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903F76DE-077B-48DD-AB8C-2D345DC4AAD2}" xr6:coauthVersionLast="47" xr6:coauthVersionMax="47" xr10:uidLastSave="{00000000-0000-0000-0000-000000000000}"/>
  <bookViews>
    <workbookView xWindow="-120" yWindow="-120" windowWidth="29040" windowHeight="16440" tabRatio="751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Extended Data Fig. 4" sheetId="8" r:id="rId8"/>
    <sheet name="Extended Data Fig. 5" sheetId="9" r:id="rId9"/>
    <sheet name="Extended Data Fig. 6" sheetId="10" r:id="rId10"/>
    <sheet name="Extended Data Fig. 7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5" i="1" l="1"/>
  <c r="D84" i="1"/>
  <c r="C85" i="1"/>
  <c r="C84" i="1"/>
</calcChain>
</file>

<file path=xl/sharedStrings.xml><?xml version="1.0" encoding="utf-8"?>
<sst xmlns="http://schemas.openxmlformats.org/spreadsheetml/2006/main" count="9137" uniqueCount="288">
  <si>
    <t>Fig. 1f</t>
    <phoneticPr fontId="1" type="noConversion"/>
  </si>
  <si>
    <t>PLT</t>
    <phoneticPr fontId="1" type="noConversion"/>
  </si>
  <si>
    <t>/mL</t>
    <phoneticPr fontId="1" type="noConversion"/>
  </si>
  <si>
    <t>Experiment 1</t>
    <phoneticPr fontId="1" type="noConversion"/>
  </si>
  <si>
    <t>Experiment 2</t>
    <phoneticPr fontId="1" type="noConversion"/>
  </si>
  <si>
    <t>Experiment 3</t>
    <phoneticPr fontId="1" type="noConversion"/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7.13, df=38</t>
  </si>
  <si>
    <t>How big is the difference?</t>
  </si>
  <si>
    <t>Mean of column A</t>
  </si>
  <si>
    <t>Mean of column B</t>
  </si>
  <si>
    <t>Data analyzed</t>
  </si>
  <si>
    <t>Sample size, column A</t>
  </si>
  <si>
    <t>Sample size, column B</t>
  </si>
  <si>
    <t>Statistic analysis (pooled)</t>
    <phoneticPr fontId="1" type="noConversion"/>
  </si>
  <si>
    <t>Fig. 1i</t>
    <phoneticPr fontId="1" type="noConversion"/>
  </si>
  <si>
    <t>t=4.947, df=98</t>
  </si>
  <si>
    <t>Fig. 1n</t>
    <phoneticPr fontId="1" type="noConversion"/>
  </si>
  <si>
    <r>
      <t>(μm</t>
    </r>
    <r>
      <rPr>
        <sz val="11"/>
        <color theme="1"/>
        <rFont val="微软雅黑"/>
        <family val="2"/>
        <charset val="134"/>
      </rPr>
      <t>)</t>
    </r>
    <phoneticPr fontId="1" type="noConversion"/>
  </si>
  <si>
    <t>With fiber</t>
    <phoneticPr fontId="1" type="noConversion"/>
  </si>
  <si>
    <t>No fiber</t>
    <phoneticPr fontId="1" type="noConversion"/>
  </si>
  <si>
    <t>psNeuMig</t>
    <phoneticPr fontId="1" type="noConversion"/>
  </si>
  <si>
    <t>nsNeuMig</t>
    <phoneticPr fontId="1" type="noConversion"/>
  </si>
  <si>
    <t>NeuMig</t>
    <phoneticPr fontId="1" type="noConversion"/>
  </si>
  <si>
    <t>CES</t>
    <phoneticPr fontId="1" type="noConversion"/>
  </si>
  <si>
    <t>Fig. 2a</t>
    <phoneticPr fontId="1" type="noConversion"/>
  </si>
  <si>
    <t>Log2FoldChange</t>
  </si>
  <si>
    <t>minus-log10-pvalue</t>
  </si>
  <si>
    <t>Label</t>
  </si>
  <si>
    <t>Fig. 2b</t>
    <phoneticPr fontId="1" type="noConversion"/>
  </si>
  <si>
    <t>Protein</t>
    <phoneticPr fontId="1" type="noConversion"/>
  </si>
  <si>
    <t>Platelet-1</t>
  </si>
  <si>
    <t>Platelet-2</t>
  </si>
  <si>
    <t>Platelet-3</t>
  </si>
  <si>
    <t>Migrasome-1</t>
    <phoneticPr fontId="1" type="noConversion"/>
  </si>
  <si>
    <t>Migrasome-2</t>
    <phoneticPr fontId="1" type="noConversion"/>
  </si>
  <si>
    <t>Migrasome-3</t>
    <phoneticPr fontId="1" type="noConversion"/>
  </si>
  <si>
    <t>-</t>
  </si>
  <si>
    <t>Ly6G</t>
  </si>
  <si>
    <t>MPO</t>
  </si>
  <si>
    <t>Prothrombin</t>
  </si>
  <si>
    <t>Factor X</t>
  </si>
  <si>
    <t>Factor VIII</t>
  </si>
  <si>
    <t>Factor XIIIB</t>
  </si>
  <si>
    <t>Factor XII</t>
  </si>
  <si>
    <t>Factor XI</t>
  </si>
  <si>
    <t>vWF</t>
  </si>
  <si>
    <t>CD41</t>
  </si>
  <si>
    <t>GP1BB</t>
  </si>
  <si>
    <t>Fig. 2f</t>
    <phoneticPr fontId="1" type="noConversion"/>
  </si>
  <si>
    <r>
      <t>Times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min</t>
    </r>
    <r>
      <rPr>
        <sz val="11"/>
        <color theme="1"/>
        <rFont val="等线"/>
        <family val="2"/>
      </rPr>
      <t>）</t>
    </r>
  </si>
  <si>
    <t>PBS</t>
  </si>
  <si>
    <t>Platelet</t>
    <phoneticPr fontId="1" type="noConversion"/>
  </si>
  <si>
    <t>Thrombin</t>
    <phoneticPr fontId="1" type="noConversion"/>
  </si>
  <si>
    <t>S-plasma</t>
    <phoneticPr fontId="1" type="noConversion"/>
  </si>
  <si>
    <t>F11</t>
  </si>
  <si>
    <t>F13b</t>
  </si>
  <si>
    <t>F8</t>
  </si>
  <si>
    <t>Fga</t>
  </si>
  <si>
    <t>Fgg</t>
  </si>
  <si>
    <t>F12</t>
  </si>
  <si>
    <t>Fgb</t>
  </si>
  <si>
    <t>F10</t>
  </si>
  <si>
    <t>Fig. 3a-b</t>
    <phoneticPr fontId="1" type="noConversion"/>
  </si>
  <si>
    <t>Lipids</t>
    <phoneticPr fontId="1" type="noConversion"/>
  </si>
  <si>
    <t>Neu-membrane</t>
    <phoneticPr fontId="1" type="noConversion"/>
  </si>
  <si>
    <t>Erythrocyte</t>
    <phoneticPr fontId="1" type="noConversion"/>
  </si>
  <si>
    <t>Neu-migrasome</t>
    <phoneticPr fontId="1" type="noConversion"/>
  </si>
  <si>
    <t>Lipids percentage</t>
    <phoneticPr fontId="1" type="noConversion"/>
  </si>
  <si>
    <t>Cer</t>
  </si>
  <si>
    <t>ChE</t>
  </si>
  <si>
    <t>DG</t>
  </si>
  <si>
    <t>LPC</t>
  </si>
  <si>
    <t>PC</t>
  </si>
  <si>
    <t>PE</t>
  </si>
  <si>
    <t>PI</t>
  </si>
  <si>
    <t>PS</t>
  </si>
  <si>
    <t>SM</t>
  </si>
  <si>
    <t>TG</t>
  </si>
  <si>
    <t>LPE</t>
  </si>
  <si>
    <t>PG</t>
  </si>
  <si>
    <t>Fig. 3c</t>
    <phoneticPr fontId="1" type="noConversion"/>
  </si>
  <si>
    <t>Relative abundance</t>
    <phoneticPr fontId="1" type="noConversion"/>
  </si>
  <si>
    <t>Cholesterol</t>
  </si>
  <si>
    <t>Fig. 4d</t>
    <phoneticPr fontId="1" type="noConversion"/>
  </si>
  <si>
    <t>Diameter (μm)</t>
    <phoneticPr fontId="1" type="noConversion"/>
  </si>
  <si>
    <r>
      <t>Area (μm</t>
    </r>
    <r>
      <rPr>
        <vertAlign val="superscript"/>
        <sz val="11"/>
        <color theme="1"/>
        <rFont val="微软雅黑"/>
        <family val="2"/>
        <charset val="134"/>
      </rPr>
      <t>2</t>
    </r>
    <r>
      <rPr>
        <sz val="11"/>
        <color theme="1"/>
        <rFont val="Arial"/>
        <family val="2"/>
      </rPr>
      <t>)</t>
    </r>
    <phoneticPr fontId="1" type="noConversion"/>
  </si>
  <si>
    <t>Fig. 4f</t>
    <phoneticPr fontId="1" type="noConversion"/>
  </si>
  <si>
    <t>Protrution length (μm)</t>
    <phoneticPr fontId="1" type="noConversion"/>
  </si>
  <si>
    <t>Ctrl</t>
  </si>
  <si>
    <t>Thrombin</t>
  </si>
  <si>
    <t>Statistic analysis of diameter (pooled)</t>
    <phoneticPr fontId="1" type="noConversion"/>
  </si>
  <si>
    <t>Statistic analysis of area (pooled)</t>
    <phoneticPr fontId="1" type="noConversion"/>
  </si>
  <si>
    <t>Statistic analysis of length (pooled)</t>
    <phoneticPr fontId="1" type="noConversion"/>
  </si>
  <si>
    <t>ns</t>
  </si>
  <si>
    <t>No</t>
  </si>
  <si>
    <t>t=13.00, df=208</t>
  </si>
  <si>
    <t>t=9.922, df=208</t>
  </si>
  <si>
    <t>t=1.385, df=259</t>
  </si>
  <si>
    <t>Column C</t>
  </si>
  <si>
    <t>nsNeuMig</t>
  </si>
  <si>
    <t>t=10.91, df=240</t>
  </si>
  <si>
    <t>t=5.690, df=240</t>
  </si>
  <si>
    <t>t=6.619, df=240</t>
  </si>
  <si>
    <t>Mean of column C</t>
  </si>
  <si>
    <t>Sample size, column C</t>
  </si>
  <si>
    <t>t=7.305, df=242</t>
  </si>
  <si>
    <t>t=4.796, df=242</t>
  </si>
  <si>
    <t>Fig. 5b</t>
    <phoneticPr fontId="1" type="noConversion"/>
  </si>
  <si>
    <t>Lung</t>
    <phoneticPr fontId="1" type="noConversion"/>
  </si>
  <si>
    <t>Ratio (PLT/NeuMig)</t>
    <phoneticPr fontId="1" type="noConversion"/>
  </si>
  <si>
    <t>Fig. 5h</t>
    <phoneticPr fontId="1" type="noConversion"/>
  </si>
  <si>
    <t>Ctrl</t>
    <phoneticPr fontId="1" type="noConversion"/>
  </si>
  <si>
    <t>anti-Ly6G</t>
    <phoneticPr fontId="1" type="noConversion"/>
  </si>
  <si>
    <t>anti-CD41</t>
    <phoneticPr fontId="1" type="noConversion"/>
  </si>
  <si>
    <t>anti-Ly6G</t>
  </si>
  <si>
    <t>anti-CD41</t>
  </si>
  <si>
    <t>Blood volume (μL):</t>
    <phoneticPr fontId="1" type="noConversion"/>
  </si>
  <si>
    <t>***</t>
  </si>
  <si>
    <t>t=4.913, df=22</t>
  </si>
  <si>
    <t>t=4.265, df=25</t>
  </si>
  <si>
    <t>Fig. 5j</t>
    <phoneticPr fontId="1" type="noConversion"/>
  </si>
  <si>
    <t>Anti-Ly6G</t>
  </si>
  <si>
    <t>Anti-Ly6G +nsNeuMig</t>
    <phoneticPr fontId="1" type="noConversion"/>
  </si>
  <si>
    <t>Anti-Ly6G+NeuMig</t>
  </si>
  <si>
    <t>Fig. 5e</t>
    <phoneticPr fontId="1" type="noConversion"/>
  </si>
  <si>
    <t>t=4.523, df=38</t>
  </si>
  <si>
    <t>t=5.200, df=38</t>
  </si>
  <si>
    <t>Experiment 4</t>
    <phoneticPr fontId="1" type="noConversion"/>
  </si>
  <si>
    <t>Fig. 5l</t>
    <phoneticPr fontId="1" type="noConversion"/>
  </si>
  <si>
    <t>Fig. 5m</t>
    <phoneticPr fontId="1" type="noConversion"/>
  </si>
  <si>
    <r>
      <t>T9</t>
    </r>
    <r>
      <rPr>
        <vertAlign val="superscript"/>
        <sz val="11"/>
        <rFont val="Arial"/>
        <family val="2"/>
      </rPr>
      <t>f/f</t>
    </r>
    <r>
      <rPr>
        <sz val="11"/>
        <rFont val="Arial"/>
        <family val="2"/>
      </rPr>
      <t>; Cre</t>
    </r>
    <r>
      <rPr>
        <vertAlign val="superscript"/>
        <sz val="11"/>
        <rFont val="Arial"/>
        <family val="2"/>
      </rPr>
      <t>W/W</t>
    </r>
    <phoneticPr fontId="1" type="noConversion"/>
  </si>
  <si>
    <r>
      <t>T9</t>
    </r>
    <r>
      <rPr>
        <vertAlign val="superscript"/>
        <sz val="11"/>
        <rFont val="Arial"/>
        <family val="2"/>
      </rPr>
      <t>f/f</t>
    </r>
    <r>
      <rPr>
        <sz val="11"/>
        <rFont val="Arial"/>
        <family val="2"/>
      </rPr>
      <t>; Cre</t>
    </r>
    <r>
      <rPr>
        <vertAlign val="superscript"/>
        <sz val="11"/>
        <rFont val="Arial"/>
        <family val="2"/>
      </rPr>
      <t>T/T</t>
    </r>
    <phoneticPr fontId="1" type="noConversion"/>
  </si>
  <si>
    <r>
      <t>T9</t>
    </r>
    <r>
      <rPr>
        <vertAlign val="superscript"/>
        <sz val="11"/>
        <color rgb="FF0070C0"/>
        <rFont val="Arial"/>
        <family val="2"/>
      </rPr>
      <t>f/f</t>
    </r>
    <r>
      <rPr>
        <sz val="11"/>
        <color rgb="FF0070C0"/>
        <rFont val="Arial"/>
        <family val="2"/>
      </rPr>
      <t>; Cre</t>
    </r>
    <r>
      <rPr>
        <vertAlign val="superscript"/>
        <sz val="11"/>
        <color rgb="FF0070C0"/>
        <rFont val="Arial"/>
        <family val="2"/>
      </rPr>
      <t>T/T</t>
    </r>
    <phoneticPr fontId="1" type="noConversion"/>
  </si>
  <si>
    <t>CD41 intensity</t>
    <phoneticPr fontId="1" type="noConversion"/>
  </si>
  <si>
    <r>
      <t>T9</t>
    </r>
    <r>
      <rPr>
        <vertAlign val="superscript"/>
        <sz val="11"/>
        <color rgb="FF0070C0"/>
        <rFont val="Arial"/>
        <family val="2"/>
      </rPr>
      <t>f/f</t>
    </r>
    <r>
      <rPr>
        <sz val="11"/>
        <color rgb="FF0070C0"/>
        <rFont val="Arial"/>
        <family val="2"/>
      </rPr>
      <t>; Cre</t>
    </r>
    <r>
      <rPr>
        <vertAlign val="superscript"/>
        <sz val="11"/>
        <color rgb="FF0070C0"/>
        <rFont val="Arial"/>
        <family val="2"/>
      </rPr>
      <t>W/W</t>
    </r>
    <phoneticPr fontId="1" type="noConversion"/>
  </si>
  <si>
    <t>**</t>
  </si>
  <si>
    <t>t=3.493, df=18</t>
  </si>
  <si>
    <t>t=3.429, df=27</t>
  </si>
  <si>
    <t>Fig. 5p</t>
    <phoneticPr fontId="1" type="noConversion"/>
  </si>
  <si>
    <t>Fig. 5r</t>
    <phoneticPr fontId="1" type="noConversion"/>
  </si>
  <si>
    <r>
      <t>T9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; Cre</t>
    </r>
    <r>
      <rPr>
        <vertAlign val="superscript"/>
        <sz val="10"/>
        <rFont val="Arial"/>
        <family val="2"/>
      </rPr>
      <t>W/W</t>
    </r>
  </si>
  <si>
    <r>
      <t>T9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; Cre</t>
    </r>
    <r>
      <rPr>
        <vertAlign val="superscript"/>
        <sz val="10"/>
        <rFont val="Arial"/>
        <family val="2"/>
      </rPr>
      <t>T/T</t>
    </r>
    <phoneticPr fontId="1" type="noConversion"/>
  </si>
  <si>
    <r>
      <t>T9</t>
    </r>
    <r>
      <rPr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;Cre</t>
    </r>
    <r>
      <rPr>
        <vertAlign val="superscript"/>
        <sz val="11"/>
        <color theme="1"/>
        <rFont val="Arial"/>
        <family val="2"/>
      </rPr>
      <t xml:space="preserve">T/T </t>
    </r>
    <r>
      <rPr>
        <sz val="11"/>
        <color theme="1"/>
        <rFont val="Arial"/>
        <family val="2"/>
      </rPr>
      <t>+NeuMig</t>
    </r>
    <phoneticPr fontId="1" type="noConversion"/>
  </si>
  <si>
    <t>Column B</t>
    <phoneticPr fontId="1" type="noConversion"/>
  </si>
  <si>
    <r>
      <t>T9</t>
    </r>
    <r>
      <rPr>
        <vertAlign val="superscript"/>
        <sz val="10"/>
        <color rgb="FF0070C0"/>
        <rFont val="Arial"/>
        <family val="2"/>
      </rPr>
      <t>f/f</t>
    </r>
    <r>
      <rPr>
        <sz val="10"/>
        <color rgb="FF0070C0"/>
        <rFont val="Arial"/>
        <family val="2"/>
      </rPr>
      <t>; Cre</t>
    </r>
    <r>
      <rPr>
        <vertAlign val="superscript"/>
        <sz val="10"/>
        <color rgb="FF0070C0"/>
        <rFont val="Arial"/>
        <family val="2"/>
      </rPr>
      <t>T/T</t>
    </r>
    <phoneticPr fontId="1" type="noConversion"/>
  </si>
  <si>
    <r>
      <t>T9</t>
    </r>
    <r>
      <rPr>
        <vertAlign val="superscript"/>
        <sz val="11"/>
        <color rgb="FFC00000"/>
        <rFont val="Arial"/>
        <family val="2"/>
      </rPr>
      <t>f/f</t>
    </r>
    <r>
      <rPr>
        <sz val="11"/>
        <color rgb="FFC00000"/>
        <rFont val="Arial"/>
        <family val="2"/>
      </rPr>
      <t>;Cre</t>
    </r>
    <r>
      <rPr>
        <vertAlign val="superscript"/>
        <sz val="11"/>
        <color rgb="FFC00000"/>
        <rFont val="Arial"/>
        <family val="2"/>
      </rPr>
      <t>T/T</t>
    </r>
    <r>
      <rPr>
        <sz val="11"/>
        <color rgb="FFC00000"/>
        <rFont val="Arial"/>
        <family val="2"/>
      </rPr>
      <t>+NeuMig</t>
    </r>
    <phoneticPr fontId="1" type="noConversion"/>
  </si>
  <si>
    <r>
      <t>T9</t>
    </r>
    <r>
      <rPr>
        <vertAlign val="superscript"/>
        <sz val="10"/>
        <color rgb="FF0070C0"/>
        <rFont val="Arial"/>
        <family val="2"/>
      </rPr>
      <t>f/f</t>
    </r>
    <r>
      <rPr>
        <sz val="10"/>
        <color rgb="FF0070C0"/>
        <rFont val="Arial"/>
        <family val="2"/>
      </rPr>
      <t>; Cre</t>
    </r>
    <r>
      <rPr>
        <vertAlign val="superscript"/>
        <sz val="10"/>
        <color rgb="FF0070C0"/>
        <rFont val="Arial"/>
        <family val="2"/>
      </rPr>
      <t>W/W</t>
    </r>
  </si>
  <si>
    <r>
      <t>T9</t>
    </r>
    <r>
      <rPr>
        <vertAlign val="superscript"/>
        <sz val="10"/>
        <color rgb="FFC00000"/>
        <rFont val="Arial"/>
        <family val="2"/>
      </rPr>
      <t>f/f</t>
    </r>
    <r>
      <rPr>
        <sz val="10"/>
        <color rgb="FFC00000"/>
        <rFont val="Arial"/>
        <family val="2"/>
      </rPr>
      <t>; Cre</t>
    </r>
    <r>
      <rPr>
        <vertAlign val="superscript"/>
        <sz val="10"/>
        <color rgb="FFC00000"/>
        <rFont val="Arial"/>
        <family val="2"/>
      </rPr>
      <t>T/T</t>
    </r>
    <phoneticPr fontId="1" type="noConversion"/>
  </si>
  <si>
    <t>*</t>
  </si>
  <si>
    <t>t=5.719, df=803</t>
  </si>
  <si>
    <t>t=2.691, df=33</t>
  </si>
  <si>
    <t>t=2.539, df=32</t>
  </si>
  <si>
    <t>.</t>
    <phoneticPr fontId="1" type="noConversion"/>
  </si>
  <si>
    <t>Fig. 6b</t>
    <phoneticPr fontId="1" type="noConversion"/>
  </si>
  <si>
    <t>Statistics analysis (pooled)</t>
    <phoneticPr fontId="1" type="noConversion"/>
  </si>
  <si>
    <t>Fig. 6e</t>
    <phoneticPr fontId="1" type="noConversion"/>
  </si>
  <si>
    <t>t=26.82, df=38</t>
  </si>
  <si>
    <t>Fig. 6f</t>
    <phoneticPr fontId="1" type="noConversion"/>
  </si>
  <si>
    <t>Protein</t>
  </si>
  <si>
    <t>Platelet1</t>
  </si>
  <si>
    <t>Platelet2</t>
  </si>
  <si>
    <t>Platelet3</t>
  </si>
  <si>
    <t>Migrasome1</t>
  </si>
  <si>
    <t>Migrasome2</t>
  </si>
  <si>
    <t>Migrasome3</t>
  </si>
  <si>
    <t>Fibrinogen γ</t>
  </si>
  <si>
    <t>Fibrinogen β</t>
  </si>
  <si>
    <t>Fibrinogen α</t>
  </si>
  <si>
    <t>CD16</t>
  </si>
  <si>
    <t>Fig. 7c</t>
    <phoneticPr fontId="1" type="noConversion"/>
  </si>
  <si>
    <t>LPS</t>
  </si>
  <si>
    <t>E.coli</t>
  </si>
  <si>
    <t>Fig. 7d</t>
    <phoneticPr fontId="1" type="noConversion"/>
  </si>
  <si>
    <t>t=10.31, df=18</t>
  </si>
  <si>
    <t>t=4.565, df=18</t>
  </si>
  <si>
    <t>t=10.02, df=18</t>
  </si>
  <si>
    <t>t=4.914, df=18</t>
  </si>
  <si>
    <t>Extended Data Fig. 4c</t>
    <phoneticPr fontId="1" type="noConversion"/>
  </si>
  <si>
    <t xml:space="preserve">Liver </t>
    <phoneticPr fontId="1" type="noConversion"/>
  </si>
  <si>
    <t>Extended Data Fig. 4e</t>
    <phoneticPr fontId="1" type="noConversion"/>
  </si>
  <si>
    <t>Kidney</t>
    <phoneticPr fontId="1" type="noConversion"/>
  </si>
  <si>
    <t>Extended Data Fig. 4h</t>
    <phoneticPr fontId="1" type="noConversion"/>
  </si>
  <si>
    <t>Drop ratio</t>
  </si>
  <si>
    <t>Extended Data Fig. 4j</t>
    <phoneticPr fontId="1" type="noConversion"/>
  </si>
  <si>
    <t>GFOGER</t>
  </si>
  <si>
    <t>t=8.300, df=73</t>
  </si>
  <si>
    <t>Experiment 5</t>
    <phoneticPr fontId="1" type="noConversion"/>
  </si>
  <si>
    <t>Experiment 6</t>
    <phoneticPr fontId="1" type="noConversion"/>
  </si>
  <si>
    <t>Extended Data Fig. 4k</t>
    <phoneticPr fontId="1" type="noConversion"/>
  </si>
  <si>
    <t xml:space="preserve">Protein </t>
  </si>
  <si>
    <t>Migrasome-1</t>
  </si>
  <si>
    <t>Migrasome-2</t>
  </si>
  <si>
    <t>Migrasome-3</t>
  </si>
  <si>
    <t>Integrin αM</t>
  </si>
  <si>
    <t>Integrin β2</t>
  </si>
  <si>
    <t>Integrin αL</t>
  </si>
  <si>
    <t>Integrin α4</t>
  </si>
  <si>
    <t>Integrin β1</t>
  </si>
  <si>
    <t>L-selectin</t>
  </si>
  <si>
    <t>CD44</t>
  </si>
  <si>
    <t>ESL-1</t>
  </si>
  <si>
    <t>Integrin α1</t>
  </si>
  <si>
    <t>Integrin α2</t>
  </si>
  <si>
    <t>Cell-mem</t>
  </si>
  <si>
    <t>Mig</t>
  </si>
  <si>
    <t>%</t>
    <phoneticPr fontId="1" type="noConversion"/>
  </si>
  <si>
    <t>t=4.471, df=38</t>
  </si>
  <si>
    <t>Extended Data Fig. 4r</t>
    <phoneticPr fontId="1" type="noConversion"/>
  </si>
  <si>
    <t>Neutrophil</t>
  </si>
  <si>
    <t>PLT</t>
  </si>
  <si>
    <t>t=2.273, df=38</t>
  </si>
  <si>
    <t>t=6.866, df=38</t>
  </si>
  <si>
    <t>t=5.497, df=38</t>
  </si>
  <si>
    <t>Extended Data Fig. 5c</t>
    <phoneticPr fontId="1" type="noConversion"/>
  </si>
  <si>
    <t>Extended Data Fig. 5k</t>
    <phoneticPr fontId="1" type="noConversion"/>
  </si>
  <si>
    <t>anti-Ly6G+ nsNeuMig</t>
    <phoneticPr fontId="1" type="noConversion"/>
  </si>
  <si>
    <t>/ mL</t>
    <phoneticPr fontId="1" type="noConversion"/>
  </si>
  <si>
    <t>anti-Ly6G+nsNeuMig</t>
    <phoneticPr fontId="1" type="noConversion"/>
  </si>
  <si>
    <t>t=5.351, df=8</t>
  </si>
  <si>
    <t>t=3.465, df=14</t>
  </si>
  <si>
    <t>t=3.602, df=14</t>
  </si>
  <si>
    <t>Extended Data Fig. 5d</t>
    <phoneticPr fontId="1" type="noConversion"/>
  </si>
  <si>
    <t>t=3.796, df=8</t>
  </si>
  <si>
    <t>Extended Data Fig. 5g</t>
    <phoneticPr fontId="1" type="noConversion"/>
  </si>
  <si>
    <t>/ field of view</t>
    <phoneticPr fontId="1" type="noConversion"/>
  </si>
  <si>
    <t>t=16.60, df=18</t>
  </si>
  <si>
    <t>Extended Data Fig. 5i</t>
    <phoneticPr fontId="1" type="noConversion"/>
  </si>
  <si>
    <t>t=7.606, df=18</t>
  </si>
  <si>
    <t>Extended Data Fig. 6d</t>
    <phoneticPr fontId="1" type="noConversion"/>
  </si>
  <si>
    <t>Platelet</t>
  </si>
  <si>
    <t>WT</t>
    <phoneticPr fontId="1" type="noConversion"/>
  </si>
  <si>
    <r>
      <rPr>
        <i/>
        <sz val="11"/>
        <color theme="1"/>
        <rFont val="Arial"/>
        <family val="2"/>
      </rPr>
      <t>Tspan9</t>
    </r>
    <r>
      <rPr>
        <vertAlign val="superscript"/>
        <sz val="11"/>
        <color theme="1"/>
        <rFont val="Arial"/>
        <family val="2"/>
      </rPr>
      <t>-/-</t>
    </r>
    <phoneticPr fontId="1" type="noConversion"/>
  </si>
  <si>
    <t>BM Neutrophil</t>
  </si>
  <si>
    <t>Blood Neutrophil</t>
  </si>
  <si>
    <t>Experiment 2</t>
  </si>
  <si>
    <t>Experiment 3</t>
  </si>
  <si>
    <t>Statistic analysis</t>
    <phoneticPr fontId="1" type="noConversion"/>
  </si>
  <si>
    <r>
      <rPr>
        <i/>
        <sz val="11"/>
        <color rgb="FF0070C0"/>
        <rFont val="Arial"/>
        <family val="2"/>
      </rPr>
      <t>Tspan9</t>
    </r>
    <r>
      <rPr>
        <vertAlign val="superscript"/>
        <sz val="11"/>
        <color rgb="FF0070C0"/>
        <rFont val="Arial"/>
        <family val="2"/>
      </rPr>
      <t>-/-</t>
    </r>
    <phoneticPr fontId="1" type="noConversion"/>
  </si>
  <si>
    <t>WT</t>
  </si>
  <si>
    <t>t=307.8, df=4</t>
  </si>
  <si>
    <t>t=6.639, df=4</t>
  </si>
  <si>
    <t>t=8.981, df=4</t>
  </si>
  <si>
    <t>Extended Data Fig. 6e</t>
    <phoneticPr fontId="1" type="noConversion"/>
  </si>
  <si>
    <r>
      <rPr>
        <i/>
        <sz val="11"/>
        <color theme="1"/>
        <rFont val="Arial"/>
        <family val="2"/>
      </rPr>
      <t>T9</t>
    </r>
    <r>
      <rPr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 xml:space="preserve">; </t>
    </r>
    <r>
      <rPr>
        <i/>
        <sz val="11"/>
        <color theme="1"/>
        <rFont val="Arial"/>
        <family val="2"/>
      </rPr>
      <t>Cre</t>
    </r>
    <r>
      <rPr>
        <vertAlign val="superscript"/>
        <sz val="11"/>
        <color theme="1"/>
        <rFont val="Arial"/>
        <family val="2"/>
      </rPr>
      <t>W/W</t>
    </r>
    <phoneticPr fontId="1" type="noConversion"/>
  </si>
  <si>
    <r>
      <rPr>
        <i/>
        <sz val="11"/>
        <color theme="1"/>
        <rFont val="Arial"/>
        <family val="2"/>
      </rPr>
      <t>T9</t>
    </r>
    <r>
      <rPr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 xml:space="preserve">; </t>
    </r>
    <r>
      <rPr>
        <i/>
        <sz val="11"/>
        <color theme="1"/>
        <rFont val="Arial"/>
        <family val="2"/>
      </rPr>
      <t>Cre</t>
    </r>
    <r>
      <rPr>
        <vertAlign val="superscript"/>
        <sz val="11"/>
        <color theme="1"/>
        <rFont val="Arial"/>
        <family val="2"/>
      </rPr>
      <t>T/T</t>
    </r>
    <phoneticPr fontId="1" type="noConversion"/>
  </si>
  <si>
    <r>
      <t>T9</t>
    </r>
    <r>
      <rPr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; Cre</t>
    </r>
    <r>
      <rPr>
        <vertAlign val="superscript"/>
        <sz val="11"/>
        <color theme="1"/>
        <rFont val="Arial"/>
        <family val="2"/>
      </rPr>
      <t>T/T</t>
    </r>
    <phoneticPr fontId="1" type="noConversion"/>
  </si>
  <si>
    <r>
      <rPr>
        <i/>
        <sz val="11"/>
        <color rgb="FF0070C0"/>
        <rFont val="Arial"/>
        <family val="2"/>
      </rPr>
      <t>T9</t>
    </r>
    <r>
      <rPr>
        <vertAlign val="superscript"/>
        <sz val="11"/>
        <color rgb="FF0070C0"/>
        <rFont val="Arial"/>
        <family val="2"/>
      </rPr>
      <t>f/f</t>
    </r>
    <r>
      <rPr>
        <sz val="11"/>
        <color rgb="FF0070C0"/>
        <rFont val="Arial"/>
        <family val="2"/>
      </rPr>
      <t xml:space="preserve">; </t>
    </r>
    <r>
      <rPr>
        <i/>
        <sz val="11"/>
        <color rgb="FF0070C0"/>
        <rFont val="Arial"/>
        <family val="2"/>
      </rPr>
      <t>Cre</t>
    </r>
    <r>
      <rPr>
        <vertAlign val="superscript"/>
        <sz val="11"/>
        <color rgb="FF0070C0"/>
        <rFont val="Arial"/>
        <family val="2"/>
      </rPr>
      <t>T/T</t>
    </r>
    <phoneticPr fontId="1" type="noConversion"/>
  </si>
  <si>
    <r>
      <rPr>
        <i/>
        <sz val="11"/>
        <color rgb="FF0070C0"/>
        <rFont val="Arial"/>
        <family val="2"/>
      </rPr>
      <t>T9</t>
    </r>
    <r>
      <rPr>
        <vertAlign val="superscript"/>
        <sz val="11"/>
        <color rgb="FF0070C0"/>
        <rFont val="Arial"/>
        <family val="2"/>
      </rPr>
      <t>f/f</t>
    </r>
    <r>
      <rPr>
        <sz val="11"/>
        <color rgb="FF0070C0"/>
        <rFont val="Arial"/>
        <family val="2"/>
      </rPr>
      <t xml:space="preserve">; </t>
    </r>
    <r>
      <rPr>
        <i/>
        <sz val="11"/>
        <color rgb="FF0070C0"/>
        <rFont val="Arial"/>
        <family val="2"/>
      </rPr>
      <t>Cre</t>
    </r>
    <r>
      <rPr>
        <vertAlign val="superscript"/>
        <sz val="11"/>
        <color rgb="FF0070C0"/>
        <rFont val="Arial"/>
        <family val="2"/>
      </rPr>
      <t>W/W</t>
    </r>
    <phoneticPr fontId="1" type="noConversion"/>
  </si>
  <si>
    <r>
      <rPr>
        <i/>
        <sz val="11"/>
        <color rgb="FF0070C0"/>
        <rFont val="Arial"/>
        <family val="2"/>
      </rPr>
      <t>T9</t>
    </r>
    <r>
      <rPr>
        <vertAlign val="superscript"/>
        <sz val="11"/>
        <color rgb="FF0070C0"/>
        <rFont val="Arial"/>
        <family val="2"/>
      </rPr>
      <t>f/f</t>
    </r>
    <r>
      <rPr>
        <sz val="11"/>
        <color rgb="FF0070C0"/>
        <rFont val="Arial"/>
        <family val="2"/>
      </rPr>
      <t>;</t>
    </r>
    <r>
      <rPr>
        <i/>
        <sz val="11"/>
        <color rgb="FF0070C0"/>
        <rFont val="Arial"/>
        <family val="2"/>
      </rPr>
      <t xml:space="preserve"> Cre</t>
    </r>
    <r>
      <rPr>
        <vertAlign val="superscript"/>
        <sz val="11"/>
        <color rgb="FF0070C0"/>
        <rFont val="Arial"/>
        <family val="2"/>
      </rPr>
      <t>W/W</t>
    </r>
    <phoneticPr fontId="1" type="noConversion"/>
  </si>
  <si>
    <t>t=0.001815, df=4</t>
  </si>
  <si>
    <t>t=8.565, df=4</t>
  </si>
  <si>
    <t>Extended Data Fig. 6f</t>
    <phoneticPr fontId="1" type="noConversion"/>
  </si>
  <si>
    <t>Extended Data Fig. 7a</t>
    <phoneticPr fontId="1" type="noConversion"/>
  </si>
  <si>
    <t>Extended Data Fig. 7f</t>
    <phoneticPr fontId="1" type="noConversion"/>
  </si>
  <si>
    <r>
      <rPr>
        <i/>
        <sz val="11"/>
        <color theme="1"/>
        <rFont val="Arial"/>
        <family val="2"/>
      </rPr>
      <t>Tspan9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 nsNeuMig</t>
    </r>
    <phoneticPr fontId="1" type="noConversion"/>
  </si>
  <si>
    <r>
      <rPr>
        <i/>
        <sz val="11"/>
        <color rgb="FFC00000"/>
        <rFont val="Arial"/>
        <family val="2"/>
      </rPr>
      <t>Tspan9</t>
    </r>
    <r>
      <rPr>
        <vertAlign val="superscript"/>
        <sz val="11"/>
        <color rgb="FFC00000"/>
        <rFont val="Arial"/>
        <family val="2"/>
      </rPr>
      <t>-/-</t>
    </r>
    <r>
      <rPr>
        <sz val="11"/>
        <color rgb="FFC00000"/>
        <rFont val="Arial"/>
        <family val="2"/>
      </rPr>
      <t>+nsNeuMig</t>
    </r>
    <phoneticPr fontId="1" type="noConversion"/>
  </si>
  <si>
    <r>
      <rPr>
        <i/>
        <sz val="11"/>
        <color rgb="FFC00000"/>
        <rFont val="Arial"/>
        <family val="2"/>
      </rPr>
      <t>Tspan9</t>
    </r>
    <r>
      <rPr>
        <vertAlign val="superscript"/>
        <sz val="11"/>
        <color rgb="FFC00000"/>
        <rFont val="Arial"/>
        <family val="2"/>
      </rPr>
      <t>-/-</t>
    </r>
    <phoneticPr fontId="1" type="noConversion"/>
  </si>
  <si>
    <t>t=3.782, df=21</t>
  </si>
  <si>
    <t>t=3.015, df=38</t>
  </si>
  <si>
    <t>t=3.531, df=38</t>
  </si>
  <si>
    <t>Extended Data Fig. 7d</t>
    <phoneticPr fontId="1" type="noConversion"/>
  </si>
  <si>
    <t>Extended Data Fig. 7h</t>
    <phoneticPr fontId="1" type="noConversion"/>
  </si>
  <si>
    <r>
      <rPr>
        <i/>
        <sz val="11"/>
        <color theme="1"/>
        <rFont val="Arial"/>
        <family val="2"/>
      </rPr>
      <t>Tspan9</t>
    </r>
    <r>
      <rPr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nsNeuMig</t>
    </r>
    <phoneticPr fontId="1" type="noConversion"/>
  </si>
  <si>
    <r>
      <rPr>
        <i/>
        <sz val="11"/>
        <color rgb="FFC00000"/>
        <rFont val="Arial"/>
        <family val="2"/>
      </rPr>
      <t>Tspan9</t>
    </r>
    <r>
      <rPr>
        <vertAlign val="superscript"/>
        <sz val="11"/>
        <color rgb="FFC00000"/>
        <rFont val="Arial"/>
        <family val="2"/>
      </rPr>
      <t>-/-</t>
    </r>
    <r>
      <rPr>
        <sz val="11"/>
        <color rgb="FFC00000"/>
        <rFont val="Arial"/>
        <family val="2"/>
      </rPr>
      <t>+Mig</t>
    </r>
    <phoneticPr fontId="1" type="noConversion"/>
  </si>
  <si>
    <t>t=2.503, df=88</t>
  </si>
  <si>
    <t>t=2.830, df=11</t>
  </si>
  <si>
    <t>t=2.882, df=12</t>
  </si>
  <si>
    <t>Extended Data Fig. 7j</t>
    <phoneticPr fontId="1" type="noConversion"/>
  </si>
  <si>
    <r>
      <rPr>
        <i/>
        <sz val="10"/>
        <rFont val="Arial"/>
        <family val="2"/>
      </rPr>
      <t>T9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; </t>
    </r>
    <r>
      <rPr>
        <i/>
        <sz val="10"/>
        <rFont val="Arial"/>
        <family val="2"/>
      </rPr>
      <t>Cre</t>
    </r>
    <r>
      <rPr>
        <vertAlign val="superscript"/>
        <sz val="10"/>
        <rFont val="Arial"/>
        <family val="2"/>
      </rPr>
      <t>W/W</t>
    </r>
    <phoneticPr fontId="1" type="noConversion"/>
  </si>
  <si>
    <r>
      <rPr>
        <i/>
        <sz val="10"/>
        <rFont val="Arial"/>
        <family val="2"/>
      </rPr>
      <t>T9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 xml:space="preserve">; </t>
    </r>
    <r>
      <rPr>
        <i/>
        <sz val="10"/>
        <rFont val="Arial"/>
        <family val="2"/>
      </rPr>
      <t>Cre</t>
    </r>
    <r>
      <rPr>
        <vertAlign val="superscript"/>
        <sz val="10"/>
        <rFont val="Arial"/>
        <family val="2"/>
      </rPr>
      <t>T/T</t>
    </r>
    <phoneticPr fontId="1" type="noConversion"/>
  </si>
  <si>
    <t>t=4.053, df=83</t>
  </si>
  <si>
    <t>Extended Data Fig. 4t</t>
    <phoneticPr fontId="1" type="noConversion"/>
  </si>
  <si>
    <t>anti-Integrin α2</t>
  </si>
  <si>
    <t>t=5.738, df=110</t>
  </si>
  <si>
    <t>Extended Data Fig. 4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 "/>
    <numFmt numFmtId="177" formatCode="0.00_ "/>
    <numFmt numFmtId="178" formatCode="0.0000_ "/>
    <numFmt numFmtId="179" formatCode="0.000000_ "/>
    <numFmt numFmtId="180" formatCode="0.0_ "/>
    <numFmt numFmtId="181" formatCode="0.00000_);[Red]\(0.00000\)"/>
  </numFmts>
  <fonts count="2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0070C0"/>
      <name val="Arial"/>
      <family val="2"/>
    </font>
    <font>
      <sz val="11"/>
      <color theme="1"/>
      <name val="微软雅黑"/>
      <family val="2"/>
      <charset val="134"/>
    </font>
    <font>
      <sz val="11"/>
      <color theme="1"/>
      <name val="等线"/>
      <family val="2"/>
    </font>
    <font>
      <sz val="10"/>
      <name val="Arial"/>
      <family val="2"/>
    </font>
    <font>
      <vertAlign val="superscript"/>
      <sz val="11"/>
      <color theme="1"/>
      <name val="微软雅黑"/>
      <family val="2"/>
      <charset val="134"/>
    </font>
    <font>
      <sz val="11"/>
      <color rgb="FF0070C0"/>
      <name val="等线"/>
      <family val="2"/>
      <scheme val="minor"/>
    </font>
    <font>
      <sz val="11"/>
      <color rgb="FFC00000"/>
      <name val="Arial"/>
      <family val="2"/>
    </font>
    <font>
      <sz val="11"/>
      <color rgb="FFC00000"/>
      <name val="等线"/>
      <family val="2"/>
      <scheme val="minor"/>
    </font>
    <font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1"/>
      <color rgb="FF0070C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Arial"/>
      <family val="2"/>
    </font>
    <font>
      <sz val="10"/>
      <color rgb="FF0070C0"/>
      <name val="Arial"/>
      <family val="2"/>
    </font>
    <font>
      <vertAlign val="superscript"/>
      <sz val="10"/>
      <color rgb="FF0070C0"/>
      <name val="Arial"/>
      <family val="2"/>
    </font>
    <font>
      <vertAlign val="superscript"/>
      <sz val="11"/>
      <color rgb="FFC00000"/>
      <name val="Arial"/>
      <family val="2"/>
    </font>
    <font>
      <sz val="10"/>
      <color rgb="FFC00000"/>
      <name val="Arial"/>
      <family val="2"/>
    </font>
    <font>
      <vertAlign val="superscript"/>
      <sz val="10"/>
      <color rgb="FFC00000"/>
      <name val="Arial"/>
      <family val="2"/>
    </font>
    <font>
      <i/>
      <sz val="11"/>
      <name val="Arial"/>
      <family val="2"/>
    </font>
    <font>
      <i/>
      <sz val="11"/>
      <color rgb="FFC00000"/>
      <name val="Arial"/>
      <family val="2"/>
    </font>
    <font>
      <i/>
      <sz val="11"/>
      <color theme="1"/>
      <name val="Arial"/>
      <family val="2"/>
    </font>
    <font>
      <i/>
      <sz val="11"/>
      <color rgb="FF0070C0"/>
      <name val="Arial"/>
      <family val="2"/>
    </font>
    <font>
      <b/>
      <sz val="11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 wrapText="1"/>
    </xf>
    <xf numFmtId="178" fontId="2" fillId="0" borderId="2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79" fontId="2" fillId="0" borderId="4" xfId="0" applyNumberFormat="1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2" fillId="0" borderId="5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179" fontId="2" fillId="0" borderId="6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179" fontId="2" fillId="0" borderId="8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180" fontId="2" fillId="0" borderId="5" xfId="0" applyNumberFormat="1" applyFont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80" fontId="2" fillId="0" borderId="8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17" fillId="0" borderId="3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7" fillId="0" borderId="5" xfId="0" applyNumberFormat="1" applyFont="1" applyBorder="1" applyAlignment="1">
      <alignment horizontal="center" vertical="center"/>
    </xf>
    <xf numFmtId="176" fontId="7" fillId="0" borderId="6" xfId="0" applyNumberFormat="1" applyFont="1" applyBorder="1" applyAlignment="1">
      <alignment horizontal="center" vertical="center"/>
    </xf>
    <xf numFmtId="176" fontId="7" fillId="0" borderId="7" xfId="0" applyNumberFormat="1" applyFont="1" applyBorder="1" applyAlignment="1">
      <alignment horizontal="center" vertical="center"/>
    </xf>
    <xf numFmtId="176" fontId="7" fillId="0" borderId="8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12" fillId="0" borderId="1" xfId="0" applyNumberFormat="1" applyFont="1" applyBorder="1" applyAlignment="1">
      <alignment horizontal="center" vertical="center"/>
    </xf>
    <xf numFmtId="176" fontId="12" fillId="0" borderId="3" xfId="0" applyNumberFormat="1" applyFont="1" applyBorder="1" applyAlignment="1">
      <alignment horizontal="center" vertical="center"/>
    </xf>
    <xf numFmtId="176" fontId="12" fillId="0" borderId="4" xfId="0" applyNumberFormat="1" applyFont="1" applyBorder="1" applyAlignment="1">
      <alignment horizontal="center" vertical="center"/>
    </xf>
    <xf numFmtId="176" fontId="12" fillId="0" borderId="5" xfId="0" applyNumberFormat="1" applyFont="1" applyBorder="1" applyAlignment="1">
      <alignment horizontal="center" vertical="center"/>
    </xf>
    <xf numFmtId="176" fontId="12" fillId="0" borderId="6" xfId="0" applyNumberFormat="1" applyFont="1" applyBorder="1" applyAlignment="1">
      <alignment horizontal="center" vertical="center"/>
    </xf>
    <xf numFmtId="176" fontId="12" fillId="0" borderId="8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181" fontId="2" fillId="0" borderId="5" xfId="0" applyNumberFormat="1" applyFont="1" applyBorder="1" applyAlignment="1">
      <alignment horizontal="center" vertical="center"/>
    </xf>
    <xf numFmtId="181" fontId="2" fillId="0" borderId="4" xfId="0" applyNumberFormat="1" applyFont="1" applyBorder="1" applyAlignment="1">
      <alignment horizontal="center" vertical="center"/>
    </xf>
    <xf numFmtId="181" fontId="2" fillId="0" borderId="7" xfId="0" applyNumberFormat="1" applyFont="1" applyBorder="1" applyAlignment="1">
      <alignment horizontal="center" vertical="center"/>
    </xf>
    <xf numFmtId="181" fontId="2" fillId="0" borderId="8" xfId="0" applyNumberFormat="1" applyFont="1" applyBorder="1" applyAlignment="1">
      <alignment horizontal="center" vertical="center"/>
    </xf>
    <xf numFmtId="181" fontId="2" fillId="0" borderId="6" xfId="0" applyNumberFormat="1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178" fontId="4" fillId="0" borderId="5" xfId="0" applyNumberFormat="1" applyFont="1" applyBorder="1" applyAlignment="1">
      <alignment horizontal="center" vertical="center"/>
    </xf>
    <xf numFmtId="178" fontId="4" fillId="0" borderId="4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85"/>
  <sheetViews>
    <sheetView tabSelected="1" zoomScaleNormal="100" workbookViewId="0">
      <selection activeCell="H19" sqref="H19"/>
    </sheetView>
  </sheetViews>
  <sheetFormatPr defaultRowHeight="20.100000000000001" customHeight="1" x14ac:dyDescent="0.2"/>
  <cols>
    <col min="1" max="1" width="9" style="1"/>
    <col min="2" max="2" width="12" style="1" customWidth="1"/>
    <col min="3" max="3" width="13.375" style="1" customWidth="1"/>
    <col min="4" max="4" width="12.25" style="1" customWidth="1"/>
    <col min="5" max="5" width="29" style="1" customWidth="1"/>
    <col min="6" max="6" width="14.625" style="1" customWidth="1"/>
    <col min="7" max="16384" width="9" style="1"/>
  </cols>
  <sheetData>
    <row r="2" spans="2:6" ht="20.100000000000001" customHeight="1" x14ac:dyDescent="0.2">
      <c r="B2" s="9" t="s">
        <v>0</v>
      </c>
      <c r="C2" s="3" t="s">
        <v>1</v>
      </c>
      <c r="D2" s="4" t="s">
        <v>35</v>
      </c>
      <c r="E2" s="137" t="s">
        <v>26</v>
      </c>
      <c r="F2" s="138"/>
    </row>
    <row r="3" spans="2:6" ht="20.100000000000001" customHeight="1" x14ac:dyDescent="0.2">
      <c r="B3" s="10" t="s">
        <v>3</v>
      </c>
      <c r="C3" s="5">
        <v>754567319</v>
      </c>
      <c r="D3" s="6">
        <v>1536317.6</v>
      </c>
      <c r="E3" s="12" t="s">
        <v>6</v>
      </c>
      <c r="F3" s="13" t="s">
        <v>35</v>
      </c>
    </row>
    <row r="4" spans="2:6" ht="20.100000000000001" customHeight="1" x14ac:dyDescent="0.2">
      <c r="B4" s="10" t="s">
        <v>2</v>
      </c>
      <c r="C4" s="5">
        <v>678581840</v>
      </c>
      <c r="D4" s="6">
        <v>1591998.2</v>
      </c>
      <c r="E4" s="14" t="s">
        <v>7</v>
      </c>
      <c r="F4" s="15" t="s">
        <v>7</v>
      </c>
    </row>
    <row r="5" spans="2:6" ht="20.100000000000001" customHeight="1" x14ac:dyDescent="0.2">
      <c r="B5" s="10"/>
      <c r="C5" s="5">
        <v>532163804.39999998</v>
      </c>
      <c r="D5" s="6">
        <v>1376819.6</v>
      </c>
      <c r="E5" s="14" t="s">
        <v>8</v>
      </c>
      <c r="F5" s="15" t="s">
        <v>1</v>
      </c>
    </row>
    <row r="6" spans="2:6" ht="20.100000000000001" customHeight="1" x14ac:dyDescent="0.2">
      <c r="B6" s="10"/>
      <c r="C6" s="5">
        <v>618880984.20000005</v>
      </c>
      <c r="D6" s="6">
        <v>1500087.8</v>
      </c>
      <c r="E6" s="14" t="s">
        <v>9</v>
      </c>
      <c r="F6" s="15"/>
    </row>
    <row r="7" spans="2:6" ht="20.100000000000001" customHeight="1" x14ac:dyDescent="0.2">
      <c r="B7" s="10"/>
      <c r="C7" s="5">
        <v>370761619.39999998</v>
      </c>
      <c r="D7" s="6">
        <v>1085248.3999999999</v>
      </c>
      <c r="E7" s="14" t="s">
        <v>10</v>
      </c>
      <c r="F7" s="15" t="s">
        <v>11</v>
      </c>
    </row>
    <row r="8" spans="2:6" ht="20.100000000000001" customHeight="1" x14ac:dyDescent="0.2">
      <c r="B8" s="10"/>
      <c r="C8" s="5">
        <v>786447109</v>
      </c>
      <c r="D8" s="6">
        <v>2540826.2000000002</v>
      </c>
      <c r="E8" s="14" t="s">
        <v>12</v>
      </c>
      <c r="F8" s="15" t="s">
        <v>13</v>
      </c>
    </row>
    <row r="9" spans="2:6" ht="20.100000000000001" customHeight="1" x14ac:dyDescent="0.2">
      <c r="B9" s="10" t="s">
        <v>4</v>
      </c>
      <c r="C9" s="5">
        <v>572152770</v>
      </c>
      <c r="D9" s="6">
        <v>2184460.7999999998</v>
      </c>
      <c r="E9" s="14" t="s">
        <v>14</v>
      </c>
      <c r="F9" s="15" t="s">
        <v>15</v>
      </c>
    </row>
    <row r="10" spans="2:6" ht="20.100000000000001" customHeight="1" x14ac:dyDescent="0.2">
      <c r="B10" s="10" t="s">
        <v>2</v>
      </c>
      <c r="C10" s="5">
        <v>405317041.80000001</v>
      </c>
      <c r="D10" s="6">
        <v>1349357</v>
      </c>
      <c r="E10" s="14" t="s">
        <v>16</v>
      </c>
      <c r="F10" s="15" t="s">
        <v>17</v>
      </c>
    </row>
    <row r="11" spans="2:6" ht="20.100000000000001" customHeight="1" x14ac:dyDescent="0.2">
      <c r="B11" s="10"/>
      <c r="C11" s="5">
        <v>596087109.39999998</v>
      </c>
      <c r="D11" s="6">
        <v>2290992</v>
      </c>
      <c r="E11" s="14" t="s">
        <v>18</v>
      </c>
      <c r="F11" s="15" t="s">
        <v>19</v>
      </c>
    </row>
    <row r="12" spans="2:6" ht="20.100000000000001" customHeight="1" x14ac:dyDescent="0.2">
      <c r="B12" s="10"/>
      <c r="C12" s="5">
        <v>631174744.20000005</v>
      </c>
      <c r="D12" s="6">
        <v>2100639.6</v>
      </c>
      <c r="E12" s="14" t="s">
        <v>20</v>
      </c>
      <c r="F12" s="15"/>
    </row>
    <row r="13" spans="2:6" ht="20.100000000000001" customHeight="1" x14ac:dyDescent="0.2">
      <c r="B13" s="10"/>
      <c r="C13" s="5">
        <v>446340523.60000002</v>
      </c>
      <c r="D13" s="6">
        <v>2759558.8</v>
      </c>
      <c r="E13" s="14" t="s">
        <v>21</v>
      </c>
      <c r="F13" s="15">
        <v>523012397</v>
      </c>
    </row>
    <row r="14" spans="2:6" ht="20.100000000000001" customHeight="1" x14ac:dyDescent="0.2">
      <c r="B14" s="10"/>
      <c r="C14" s="5">
        <v>550247299.60000002</v>
      </c>
      <c r="D14" s="6">
        <v>2206581.4</v>
      </c>
      <c r="E14" s="14" t="s">
        <v>22</v>
      </c>
      <c r="F14" s="15">
        <v>1756192</v>
      </c>
    </row>
    <row r="15" spans="2:6" ht="20.100000000000001" customHeight="1" x14ac:dyDescent="0.2">
      <c r="B15" s="10"/>
      <c r="C15" s="5">
        <v>642061155</v>
      </c>
      <c r="D15" s="6">
        <v>2686738.8</v>
      </c>
      <c r="E15" s="14" t="s">
        <v>23</v>
      </c>
      <c r="F15" s="15"/>
    </row>
    <row r="16" spans="2:6" ht="20.100000000000001" customHeight="1" x14ac:dyDescent="0.2">
      <c r="B16" s="10" t="s">
        <v>5</v>
      </c>
      <c r="C16" s="5">
        <v>462493755.19999999</v>
      </c>
      <c r="D16" s="6">
        <v>2487674.4</v>
      </c>
      <c r="E16" s="14" t="s">
        <v>24</v>
      </c>
      <c r="F16" s="15">
        <v>20</v>
      </c>
    </row>
    <row r="17" spans="2:6" ht="20.100000000000001" customHeight="1" x14ac:dyDescent="0.2">
      <c r="B17" s="10" t="s">
        <v>2</v>
      </c>
      <c r="C17" s="5">
        <v>446791642</v>
      </c>
      <c r="D17" s="6">
        <v>2302065.2000000002</v>
      </c>
      <c r="E17" s="16" t="s">
        <v>25</v>
      </c>
      <c r="F17" s="17">
        <v>20</v>
      </c>
    </row>
    <row r="18" spans="2:6" ht="20.100000000000001" customHeight="1" x14ac:dyDescent="0.2">
      <c r="B18" s="10"/>
      <c r="C18" s="5">
        <v>317768817.19999999</v>
      </c>
      <c r="D18" s="6">
        <v>1150043.2</v>
      </c>
    </row>
    <row r="19" spans="2:6" ht="20.100000000000001" customHeight="1" x14ac:dyDescent="0.2">
      <c r="B19" s="10"/>
      <c r="C19" s="5">
        <v>354715842.60000002</v>
      </c>
      <c r="D19" s="6">
        <v>880804.6</v>
      </c>
    </row>
    <row r="20" spans="2:6" ht="20.100000000000001" customHeight="1" x14ac:dyDescent="0.2">
      <c r="B20" s="10"/>
      <c r="C20" s="5">
        <v>365421288.39999998</v>
      </c>
      <c r="D20" s="6">
        <v>1048725.8</v>
      </c>
      <c r="E20" s="2"/>
    </row>
    <row r="21" spans="2:6" ht="20.100000000000001" customHeight="1" x14ac:dyDescent="0.2">
      <c r="B21" s="10"/>
      <c r="C21" s="5">
        <v>407959940.39999998</v>
      </c>
      <c r="D21" s="6">
        <v>688941</v>
      </c>
      <c r="E21" s="2"/>
    </row>
    <row r="22" spans="2:6" ht="20.100000000000001" customHeight="1" x14ac:dyDescent="0.2">
      <c r="B22" s="30"/>
      <c r="C22" s="7">
        <v>520313331.19999999</v>
      </c>
      <c r="D22" s="8">
        <v>1355952.8</v>
      </c>
      <c r="E22" s="2"/>
    </row>
    <row r="26" spans="2:6" ht="20.100000000000001" customHeight="1" x14ac:dyDescent="0.2">
      <c r="B26" s="9" t="s">
        <v>27</v>
      </c>
      <c r="C26" s="3" t="s">
        <v>36</v>
      </c>
      <c r="D26" s="4" t="s">
        <v>1</v>
      </c>
      <c r="E26" s="139" t="s">
        <v>26</v>
      </c>
      <c r="F26" s="138"/>
    </row>
    <row r="27" spans="2:6" ht="20.100000000000001" customHeight="1" x14ac:dyDescent="0.2">
      <c r="B27" s="10" t="s">
        <v>3</v>
      </c>
      <c r="C27" s="21">
        <v>2.48</v>
      </c>
      <c r="D27" s="22">
        <v>1</v>
      </c>
      <c r="E27" s="18" t="s">
        <v>6</v>
      </c>
      <c r="F27" s="13" t="s">
        <v>1</v>
      </c>
    </row>
    <row r="28" spans="2:6" ht="20.100000000000001" customHeight="1" x14ac:dyDescent="0.2">
      <c r="B28" s="10" t="s">
        <v>30</v>
      </c>
      <c r="C28" s="21">
        <v>1.73</v>
      </c>
      <c r="D28" s="22">
        <v>1.8</v>
      </c>
      <c r="E28" s="19" t="s">
        <v>7</v>
      </c>
      <c r="F28" s="15" t="s">
        <v>7</v>
      </c>
    </row>
    <row r="29" spans="2:6" ht="20.100000000000001" customHeight="1" x14ac:dyDescent="0.2">
      <c r="B29" s="10"/>
      <c r="C29" s="21">
        <v>1.38</v>
      </c>
      <c r="D29" s="22">
        <v>2.2200000000000002</v>
      </c>
      <c r="E29" s="19" t="s">
        <v>8</v>
      </c>
      <c r="F29" s="15" t="s">
        <v>36</v>
      </c>
    </row>
    <row r="30" spans="2:6" ht="20.100000000000001" customHeight="1" x14ac:dyDescent="0.2">
      <c r="B30" s="10"/>
      <c r="C30" s="21">
        <v>1.77</v>
      </c>
      <c r="D30" s="22">
        <v>1.1100000000000001</v>
      </c>
      <c r="E30" s="19" t="s">
        <v>9</v>
      </c>
      <c r="F30" s="15"/>
    </row>
    <row r="31" spans="2:6" ht="20.100000000000001" customHeight="1" x14ac:dyDescent="0.2">
      <c r="B31" s="10"/>
      <c r="C31" s="21">
        <v>1.34</v>
      </c>
      <c r="D31" s="22">
        <v>1.22</v>
      </c>
      <c r="E31" s="19" t="s">
        <v>10</v>
      </c>
      <c r="F31" s="15" t="s">
        <v>11</v>
      </c>
    </row>
    <row r="32" spans="2:6" ht="20.100000000000001" customHeight="1" x14ac:dyDescent="0.2">
      <c r="B32" s="10"/>
      <c r="C32" s="21">
        <v>0.71</v>
      </c>
      <c r="D32" s="22">
        <v>1.43</v>
      </c>
      <c r="E32" s="19" t="s">
        <v>12</v>
      </c>
      <c r="F32" s="15" t="s">
        <v>13</v>
      </c>
    </row>
    <row r="33" spans="2:6" ht="20.100000000000001" customHeight="1" x14ac:dyDescent="0.2">
      <c r="B33" s="10"/>
      <c r="C33" s="21">
        <v>1.22</v>
      </c>
      <c r="D33" s="22">
        <v>2.17</v>
      </c>
      <c r="E33" s="19" t="s">
        <v>14</v>
      </c>
      <c r="F33" s="15" t="s">
        <v>15</v>
      </c>
    </row>
    <row r="34" spans="2:6" ht="20.100000000000001" customHeight="1" x14ac:dyDescent="0.2">
      <c r="B34" s="10"/>
      <c r="C34" s="21">
        <v>1.1399999999999999</v>
      </c>
      <c r="D34" s="22">
        <v>1.69</v>
      </c>
      <c r="E34" s="19" t="s">
        <v>16</v>
      </c>
      <c r="F34" s="15" t="s">
        <v>17</v>
      </c>
    </row>
    <row r="35" spans="2:6" ht="20.100000000000001" customHeight="1" x14ac:dyDescent="0.2">
      <c r="B35" s="10"/>
      <c r="C35" s="21">
        <v>0.89</v>
      </c>
      <c r="D35" s="22">
        <v>1.59</v>
      </c>
      <c r="E35" s="19" t="s">
        <v>18</v>
      </c>
      <c r="F35" s="15" t="s">
        <v>28</v>
      </c>
    </row>
    <row r="36" spans="2:6" ht="20.100000000000001" customHeight="1" x14ac:dyDescent="0.2">
      <c r="B36" s="10"/>
      <c r="C36" s="21">
        <v>0.98</v>
      </c>
      <c r="D36" s="22">
        <v>2.48</v>
      </c>
      <c r="E36" s="19" t="s">
        <v>20</v>
      </c>
      <c r="F36" s="15"/>
    </row>
    <row r="37" spans="2:6" ht="20.100000000000001" customHeight="1" x14ac:dyDescent="0.2">
      <c r="B37" s="10"/>
      <c r="C37" s="21">
        <v>1.52</v>
      </c>
      <c r="D37" s="22">
        <v>1.1599999999999999</v>
      </c>
      <c r="E37" s="19" t="s">
        <v>21</v>
      </c>
      <c r="F37" s="15">
        <v>1.2050000000000001</v>
      </c>
    </row>
    <row r="38" spans="2:6" ht="20.100000000000001" customHeight="1" x14ac:dyDescent="0.2">
      <c r="B38" s="10"/>
      <c r="C38" s="21">
        <v>1.22</v>
      </c>
      <c r="D38" s="22">
        <v>1.96</v>
      </c>
      <c r="E38" s="19" t="s">
        <v>22</v>
      </c>
      <c r="F38" s="15">
        <v>1.6020000000000001</v>
      </c>
    </row>
    <row r="39" spans="2:6" ht="20.100000000000001" customHeight="1" x14ac:dyDescent="0.2">
      <c r="B39" s="10"/>
      <c r="C39" s="21">
        <v>1.1599999999999999</v>
      </c>
      <c r="D39" s="22">
        <v>1.22</v>
      </c>
      <c r="E39" s="19" t="s">
        <v>23</v>
      </c>
      <c r="F39" s="15"/>
    </row>
    <row r="40" spans="2:6" ht="20.100000000000001" customHeight="1" x14ac:dyDescent="0.2">
      <c r="B40" s="10"/>
      <c r="C40" s="21">
        <v>1.04</v>
      </c>
      <c r="D40" s="22">
        <v>1.74</v>
      </c>
      <c r="E40" s="19" t="s">
        <v>24</v>
      </c>
      <c r="F40" s="15">
        <v>50</v>
      </c>
    </row>
    <row r="41" spans="2:6" ht="20.100000000000001" customHeight="1" x14ac:dyDescent="0.2">
      <c r="B41" s="10"/>
      <c r="C41" s="21">
        <v>1.42</v>
      </c>
      <c r="D41" s="22">
        <v>1.69</v>
      </c>
      <c r="E41" s="20" t="s">
        <v>25</v>
      </c>
      <c r="F41" s="17">
        <v>50</v>
      </c>
    </row>
    <row r="42" spans="2:6" ht="20.100000000000001" customHeight="1" x14ac:dyDescent="0.2">
      <c r="B42" s="10"/>
      <c r="C42" s="21">
        <v>1.06</v>
      </c>
      <c r="D42" s="22">
        <v>1.96</v>
      </c>
    </row>
    <row r="43" spans="2:6" ht="20.100000000000001" customHeight="1" x14ac:dyDescent="0.2">
      <c r="B43" s="10"/>
      <c r="C43" s="21">
        <v>1.1599999999999999</v>
      </c>
      <c r="D43" s="22">
        <v>1.1100000000000001</v>
      </c>
    </row>
    <row r="44" spans="2:6" ht="20.100000000000001" customHeight="1" x14ac:dyDescent="0.2">
      <c r="B44" s="10"/>
      <c r="C44" s="21">
        <v>0.33</v>
      </c>
      <c r="D44" s="22">
        <v>1.65</v>
      </c>
    </row>
    <row r="45" spans="2:6" ht="20.100000000000001" customHeight="1" x14ac:dyDescent="0.2">
      <c r="B45" s="10"/>
      <c r="C45" s="21">
        <v>0.41</v>
      </c>
      <c r="D45" s="22">
        <v>1.36</v>
      </c>
    </row>
    <row r="46" spans="2:6" ht="20.100000000000001" customHeight="1" x14ac:dyDescent="0.2">
      <c r="B46" s="10"/>
      <c r="C46" s="21">
        <v>1.61</v>
      </c>
      <c r="D46" s="22">
        <v>1.29</v>
      </c>
    </row>
    <row r="47" spans="2:6" ht="20.100000000000001" customHeight="1" x14ac:dyDescent="0.2">
      <c r="B47" s="10"/>
      <c r="C47" s="21">
        <v>1.1599999999999999</v>
      </c>
      <c r="D47" s="22">
        <v>1.97</v>
      </c>
    </row>
    <row r="48" spans="2:6" ht="20.100000000000001" customHeight="1" x14ac:dyDescent="0.2">
      <c r="B48" s="10"/>
      <c r="C48" s="21">
        <v>1.32</v>
      </c>
      <c r="D48" s="22">
        <v>1.79</v>
      </c>
    </row>
    <row r="49" spans="2:4" ht="20.100000000000001" customHeight="1" x14ac:dyDescent="0.2">
      <c r="B49" s="10"/>
      <c r="C49" s="21">
        <v>1.28</v>
      </c>
      <c r="D49" s="22">
        <v>0.98</v>
      </c>
    </row>
    <row r="50" spans="2:4" ht="20.100000000000001" customHeight="1" x14ac:dyDescent="0.2">
      <c r="B50" s="10"/>
      <c r="C50" s="21">
        <v>1.5</v>
      </c>
      <c r="D50" s="22">
        <v>1.97</v>
      </c>
    </row>
    <row r="51" spans="2:4" ht="20.100000000000001" customHeight="1" x14ac:dyDescent="0.2">
      <c r="B51" s="10"/>
      <c r="C51" s="21">
        <v>0.77</v>
      </c>
      <c r="D51" s="22">
        <v>2.33</v>
      </c>
    </row>
    <row r="52" spans="2:4" ht="20.100000000000001" customHeight="1" x14ac:dyDescent="0.2">
      <c r="B52" s="10" t="s">
        <v>4</v>
      </c>
      <c r="C52" s="21">
        <v>1.17</v>
      </c>
      <c r="D52" s="22">
        <v>1.8</v>
      </c>
    </row>
    <row r="53" spans="2:4" ht="20.100000000000001" customHeight="1" x14ac:dyDescent="0.2">
      <c r="B53" s="10"/>
      <c r="C53" s="21">
        <v>1.02</v>
      </c>
      <c r="D53" s="22">
        <v>2.5299999999999998</v>
      </c>
    </row>
    <row r="54" spans="2:4" ht="20.100000000000001" customHeight="1" x14ac:dyDescent="0.2">
      <c r="B54" s="10"/>
      <c r="C54" s="21">
        <v>1.28</v>
      </c>
      <c r="D54" s="22">
        <v>1.19</v>
      </c>
    </row>
    <row r="55" spans="2:4" ht="20.100000000000001" customHeight="1" x14ac:dyDescent="0.2">
      <c r="B55" s="10"/>
      <c r="C55" s="21">
        <v>0.91</v>
      </c>
      <c r="D55" s="22">
        <v>1.65</v>
      </c>
    </row>
    <row r="56" spans="2:4" ht="20.100000000000001" customHeight="1" x14ac:dyDescent="0.2">
      <c r="B56" s="10"/>
      <c r="C56" s="21">
        <v>1.1299999999999999</v>
      </c>
      <c r="D56" s="22">
        <v>1.27</v>
      </c>
    </row>
    <row r="57" spans="2:4" ht="20.100000000000001" customHeight="1" x14ac:dyDescent="0.2">
      <c r="B57" s="10"/>
      <c r="C57" s="21">
        <v>2.12</v>
      </c>
      <c r="D57" s="22">
        <v>2.13</v>
      </c>
    </row>
    <row r="58" spans="2:4" ht="20.100000000000001" customHeight="1" x14ac:dyDescent="0.2">
      <c r="B58" s="10"/>
      <c r="C58" s="21">
        <v>0.6</v>
      </c>
      <c r="D58" s="22">
        <v>1.31</v>
      </c>
    </row>
    <row r="59" spans="2:4" ht="20.100000000000001" customHeight="1" x14ac:dyDescent="0.2">
      <c r="B59" s="10"/>
      <c r="C59" s="21">
        <v>1.59</v>
      </c>
      <c r="D59" s="22">
        <v>1.4</v>
      </c>
    </row>
    <row r="60" spans="2:4" ht="20.100000000000001" customHeight="1" x14ac:dyDescent="0.2">
      <c r="B60" s="10"/>
      <c r="C60" s="21">
        <v>1.21</v>
      </c>
      <c r="D60" s="22">
        <v>1.29</v>
      </c>
    </row>
    <row r="61" spans="2:4" ht="20.100000000000001" customHeight="1" x14ac:dyDescent="0.2">
      <c r="B61" s="10"/>
      <c r="C61" s="21">
        <v>0.64</v>
      </c>
      <c r="D61" s="22">
        <v>1.1100000000000001</v>
      </c>
    </row>
    <row r="62" spans="2:4" ht="20.100000000000001" customHeight="1" x14ac:dyDescent="0.2">
      <c r="B62" s="10"/>
      <c r="C62" s="21">
        <v>0.87</v>
      </c>
      <c r="D62" s="22">
        <v>1.1100000000000001</v>
      </c>
    </row>
    <row r="63" spans="2:4" ht="20.100000000000001" customHeight="1" x14ac:dyDescent="0.2">
      <c r="B63" s="10"/>
      <c r="C63" s="21">
        <v>1.55</v>
      </c>
      <c r="D63" s="22">
        <v>1.95</v>
      </c>
    </row>
    <row r="64" spans="2:4" ht="20.100000000000001" customHeight="1" x14ac:dyDescent="0.2">
      <c r="B64" s="10"/>
      <c r="C64" s="21">
        <v>1.44</v>
      </c>
      <c r="D64" s="22">
        <v>1.54</v>
      </c>
    </row>
    <row r="65" spans="2:4" ht="20.100000000000001" customHeight="1" x14ac:dyDescent="0.2">
      <c r="B65" s="10"/>
      <c r="C65" s="21">
        <v>1.21</v>
      </c>
      <c r="D65" s="22">
        <v>1.8</v>
      </c>
    </row>
    <row r="66" spans="2:4" ht="20.100000000000001" customHeight="1" x14ac:dyDescent="0.2">
      <c r="B66" s="10"/>
      <c r="C66" s="21">
        <v>1.36</v>
      </c>
      <c r="D66" s="22">
        <v>1.45</v>
      </c>
    </row>
    <row r="67" spans="2:4" ht="20.100000000000001" customHeight="1" x14ac:dyDescent="0.2">
      <c r="B67" s="10"/>
      <c r="C67" s="21">
        <v>1.47</v>
      </c>
      <c r="D67" s="22">
        <v>2.0299999999999998</v>
      </c>
    </row>
    <row r="68" spans="2:4" ht="20.100000000000001" customHeight="1" x14ac:dyDescent="0.2">
      <c r="B68" s="10"/>
      <c r="C68" s="21">
        <v>0.76</v>
      </c>
      <c r="D68" s="22">
        <v>1.17</v>
      </c>
    </row>
    <row r="69" spans="2:4" ht="20.100000000000001" customHeight="1" x14ac:dyDescent="0.2">
      <c r="B69" s="10"/>
      <c r="C69" s="21">
        <v>1.1000000000000001</v>
      </c>
      <c r="D69" s="22">
        <v>1.65</v>
      </c>
    </row>
    <row r="70" spans="2:4" ht="20.100000000000001" customHeight="1" x14ac:dyDescent="0.2">
      <c r="B70" s="10"/>
      <c r="C70" s="21">
        <v>1.36</v>
      </c>
      <c r="D70" s="22">
        <v>1.1599999999999999</v>
      </c>
    </row>
    <row r="71" spans="2:4" ht="20.100000000000001" customHeight="1" x14ac:dyDescent="0.2">
      <c r="B71" s="10"/>
      <c r="C71" s="21">
        <v>1.51</v>
      </c>
      <c r="D71" s="22">
        <v>2.17</v>
      </c>
    </row>
    <row r="72" spans="2:4" ht="20.100000000000001" customHeight="1" x14ac:dyDescent="0.2">
      <c r="B72" s="10"/>
      <c r="C72" s="21">
        <v>1.02</v>
      </c>
      <c r="D72" s="22">
        <v>1.36</v>
      </c>
    </row>
    <row r="73" spans="2:4" ht="20.100000000000001" customHeight="1" x14ac:dyDescent="0.2">
      <c r="B73" s="10"/>
      <c r="C73" s="21">
        <v>1.32</v>
      </c>
      <c r="D73" s="22">
        <v>1.21</v>
      </c>
    </row>
    <row r="74" spans="2:4" ht="20.100000000000001" customHeight="1" x14ac:dyDescent="0.2">
      <c r="B74" s="10"/>
      <c r="C74" s="21">
        <v>0.6</v>
      </c>
      <c r="D74" s="22">
        <v>1.85</v>
      </c>
    </row>
    <row r="75" spans="2:4" ht="20.100000000000001" customHeight="1" x14ac:dyDescent="0.2">
      <c r="B75" s="10"/>
      <c r="C75" s="21">
        <v>1.21</v>
      </c>
      <c r="D75" s="22">
        <v>1.62</v>
      </c>
    </row>
    <row r="76" spans="2:4" ht="20.100000000000001" customHeight="1" x14ac:dyDescent="0.2">
      <c r="B76" s="30"/>
      <c r="C76" s="23">
        <v>1.21</v>
      </c>
      <c r="D76" s="24">
        <v>1.45</v>
      </c>
    </row>
    <row r="80" spans="2:4" ht="20.100000000000001" customHeight="1" x14ac:dyDescent="0.2">
      <c r="B80" s="9" t="s">
        <v>29</v>
      </c>
      <c r="C80" s="3" t="s">
        <v>33</v>
      </c>
      <c r="D80" s="4" t="s">
        <v>34</v>
      </c>
    </row>
    <row r="81" spans="2:4" ht="20.100000000000001" customHeight="1" x14ac:dyDescent="0.2">
      <c r="B81" s="10" t="s">
        <v>31</v>
      </c>
      <c r="C81" s="25">
        <v>30</v>
      </c>
      <c r="D81" s="11">
        <v>37</v>
      </c>
    </row>
    <row r="82" spans="2:4" ht="20.100000000000001" customHeight="1" x14ac:dyDescent="0.2">
      <c r="B82" s="10" t="s">
        <v>32</v>
      </c>
      <c r="C82" s="25">
        <v>13</v>
      </c>
      <c r="D82" s="11">
        <v>17</v>
      </c>
    </row>
    <row r="83" spans="2:4" ht="20.100000000000001" customHeight="1" x14ac:dyDescent="0.2">
      <c r="B83" s="10"/>
      <c r="C83" s="25"/>
      <c r="D83" s="11"/>
    </row>
    <row r="84" spans="2:4" ht="20.100000000000001" customHeight="1" x14ac:dyDescent="0.2">
      <c r="B84" s="10" t="s">
        <v>31</v>
      </c>
      <c r="C84" s="26">
        <f>30/43</f>
        <v>0.69767441860465118</v>
      </c>
      <c r="D84" s="27">
        <f>37/54</f>
        <v>0.68518518518518523</v>
      </c>
    </row>
    <row r="85" spans="2:4" ht="20.100000000000001" customHeight="1" x14ac:dyDescent="0.2">
      <c r="B85" s="30" t="s">
        <v>32</v>
      </c>
      <c r="C85" s="28">
        <f>13/43</f>
        <v>0.30232558139534882</v>
      </c>
      <c r="D85" s="29">
        <f>17/54</f>
        <v>0.31481481481481483</v>
      </c>
    </row>
  </sheetData>
  <mergeCells count="2">
    <mergeCell ref="E2:F2"/>
    <mergeCell ref="E26:F2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30A9F-E0BC-42ED-95D5-5A7FB19C361D}">
  <dimension ref="A1:J68"/>
  <sheetViews>
    <sheetView topLeftCell="A2" zoomScaleNormal="100" workbookViewId="0">
      <selection activeCell="A2" sqref="A2"/>
    </sheetView>
  </sheetViews>
  <sheetFormatPr defaultRowHeight="14.25" x14ac:dyDescent="0.2"/>
  <cols>
    <col min="1" max="1" width="15.375" style="1" customWidth="1"/>
    <col min="2" max="2" width="27.625" style="1" customWidth="1"/>
    <col min="3" max="3" width="12" style="1" customWidth="1"/>
    <col min="4" max="4" width="11.25" style="1" customWidth="1"/>
    <col min="5" max="5" width="28" style="1" customWidth="1"/>
    <col min="6" max="6" width="12.25" style="1" customWidth="1"/>
    <col min="7" max="7" width="11.5" style="1" customWidth="1"/>
    <col min="8" max="8" width="27.625" style="1" customWidth="1"/>
    <col min="9" max="9" width="12" style="1" customWidth="1"/>
    <col min="10" max="10" width="11.25" style="1" customWidth="1"/>
    <col min="11" max="16384" width="9" style="1"/>
  </cols>
  <sheetData>
    <row r="1" spans="1:10" ht="20.100000000000001" customHeight="1" x14ac:dyDescent="0.2">
      <c r="G1" s="40"/>
      <c r="H1" s="40"/>
    </row>
    <row r="2" spans="1:10" ht="39.950000000000003" customHeight="1" x14ac:dyDescent="0.2">
      <c r="A2" s="104" t="s">
        <v>241</v>
      </c>
      <c r="B2" s="38" t="s">
        <v>242</v>
      </c>
      <c r="C2" s="117" t="s">
        <v>243</v>
      </c>
      <c r="D2" s="118" t="s">
        <v>244</v>
      </c>
      <c r="E2" s="119" t="s">
        <v>245</v>
      </c>
      <c r="F2" s="117" t="s">
        <v>243</v>
      </c>
      <c r="G2" s="118" t="s">
        <v>244</v>
      </c>
      <c r="H2" s="3" t="s">
        <v>246</v>
      </c>
      <c r="I2" s="117" t="s">
        <v>243</v>
      </c>
      <c r="J2" s="118" t="s">
        <v>244</v>
      </c>
    </row>
    <row r="3" spans="1:10" ht="20.100000000000001" customHeight="1" x14ac:dyDescent="0.2">
      <c r="B3" s="31" t="s">
        <v>3</v>
      </c>
      <c r="C3" s="120">
        <v>1.010613</v>
      </c>
      <c r="D3" s="121">
        <v>1.2210000000000001E-3</v>
      </c>
      <c r="E3" s="122" t="s">
        <v>3</v>
      </c>
      <c r="F3" s="120">
        <v>1.0510000000000001E-3</v>
      </c>
      <c r="G3" s="121">
        <v>2.0100000000000001E-4</v>
      </c>
      <c r="H3" s="120" t="s">
        <v>3</v>
      </c>
      <c r="I3" s="120">
        <v>4.3736999999999998E-2</v>
      </c>
      <c r="J3" s="121">
        <v>2.467E-3</v>
      </c>
    </row>
    <row r="4" spans="1:10" ht="20.100000000000001" customHeight="1" x14ac:dyDescent="0.2">
      <c r="B4" s="31" t="s">
        <v>247</v>
      </c>
      <c r="C4" s="120">
        <v>1.0008649999999999</v>
      </c>
      <c r="D4" s="121">
        <v>4.4499999999999997E-4</v>
      </c>
      <c r="E4" s="122" t="s">
        <v>247</v>
      </c>
      <c r="F4" s="120">
        <v>1.562E-3</v>
      </c>
      <c r="G4" s="121">
        <v>2.2900000000000001E-4</v>
      </c>
      <c r="H4" s="120" t="s">
        <v>247</v>
      </c>
      <c r="I4" s="120">
        <v>6.0162E-2</v>
      </c>
      <c r="J4" s="121">
        <v>9.2199999999999997E-4</v>
      </c>
    </row>
    <row r="5" spans="1:10" ht="20.100000000000001" customHeight="1" x14ac:dyDescent="0.2">
      <c r="B5" s="30" t="s">
        <v>248</v>
      </c>
      <c r="C5" s="123">
        <v>1.0008630000000001</v>
      </c>
      <c r="D5" s="124">
        <v>4.08E-4</v>
      </c>
      <c r="E5" s="125" t="s">
        <v>248</v>
      </c>
      <c r="F5" s="123">
        <v>1.1410000000000001E-3</v>
      </c>
      <c r="G5" s="124">
        <v>1.6699999999999999E-4</v>
      </c>
      <c r="H5" s="123" t="s">
        <v>248</v>
      </c>
      <c r="I5" s="123">
        <v>4.4630999999999997E-2</v>
      </c>
      <c r="J5" s="124">
        <v>6.7299999999999999E-4</v>
      </c>
    </row>
    <row r="6" spans="1:10" ht="20.100000000000001" customHeight="1" x14ac:dyDescent="0.2">
      <c r="B6" s="154" t="s">
        <v>249</v>
      </c>
      <c r="C6" s="156"/>
      <c r="E6" s="154" t="s">
        <v>249</v>
      </c>
      <c r="F6" s="156"/>
      <c r="H6" s="154" t="s">
        <v>249</v>
      </c>
      <c r="I6" s="156"/>
    </row>
    <row r="7" spans="1:10" ht="20.100000000000001" customHeight="1" x14ac:dyDescent="0.2">
      <c r="B7" s="57" t="s">
        <v>6</v>
      </c>
      <c r="C7" s="126" t="s">
        <v>250</v>
      </c>
      <c r="E7" s="57" t="s">
        <v>6</v>
      </c>
      <c r="F7" s="126" t="s">
        <v>250</v>
      </c>
      <c r="H7" s="57" t="s">
        <v>6</v>
      </c>
      <c r="I7" s="126" t="s">
        <v>250</v>
      </c>
    </row>
    <row r="8" spans="1:10" ht="20.100000000000001" customHeight="1" x14ac:dyDescent="0.2">
      <c r="B8" s="60" t="s">
        <v>7</v>
      </c>
      <c r="C8" s="15" t="s">
        <v>7</v>
      </c>
      <c r="D8" s="32"/>
      <c r="E8" s="127" t="s">
        <v>7</v>
      </c>
      <c r="F8" s="15" t="s">
        <v>7</v>
      </c>
      <c r="G8" s="32"/>
      <c r="H8" s="127" t="s">
        <v>7</v>
      </c>
      <c r="I8" s="15" t="s">
        <v>7</v>
      </c>
    </row>
    <row r="9" spans="1:10" ht="20.100000000000001" customHeight="1" x14ac:dyDescent="0.2">
      <c r="B9" s="60" t="s">
        <v>8</v>
      </c>
      <c r="C9" s="128" t="s">
        <v>251</v>
      </c>
      <c r="D9" s="40"/>
      <c r="E9" s="129" t="s">
        <v>8</v>
      </c>
      <c r="F9" s="128" t="s">
        <v>251</v>
      </c>
      <c r="G9" s="40"/>
      <c r="H9" s="129" t="s">
        <v>8</v>
      </c>
      <c r="I9" s="15" t="s">
        <v>251</v>
      </c>
    </row>
    <row r="10" spans="1:10" ht="20.100000000000001" customHeight="1" x14ac:dyDescent="0.2">
      <c r="B10" s="60" t="s">
        <v>9</v>
      </c>
      <c r="C10" s="15"/>
      <c r="D10" s="40"/>
      <c r="E10" s="60" t="s">
        <v>9</v>
      </c>
      <c r="F10" s="15"/>
      <c r="G10" s="40"/>
      <c r="H10" s="60" t="s">
        <v>9</v>
      </c>
      <c r="I10" s="15"/>
    </row>
    <row r="11" spans="1:10" ht="20.100000000000001" customHeight="1" x14ac:dyDescent="0.2">
      <c r="B11" s="60" t="s">
        <v>10</v>
      </c>
      <c r="C11" s="15" t="s">
        <v>11</v>
      </c>
      <c r="E11" s="60" t="s">
        <v>10</v>
      </c>
      <c r="F11" s="15">
        <v>2.7000000000000001E-3</v>
      </c>
      <c r="H11" s="60" t="s">
        <v>10</v>
      </c>
      <c r="I11" s="15">
        <v>8.9999999999999998E-4</v>
      </c>
    </row>
    <row r="12" spans="1:10" ht="20.100000000000001" customHeight="1" x14ac:dyDescent="0.2">
      <c r="B12" s="60" t="s">
        <v>12</v>
      </c>
      <c r="C12" s="15" t="s">
        <v>13</v>
      </c>
      <c r="E12" s="60" t="s">
        <v>12</v>
      </c>
      <c r="F12" s="15" t="s">
        <v>148</v>
      </c>
      <c r="H12" s="60" t="s">
        <v>12</v>
      </c>
      <c r="I12" s="15" t="s">
        <v>130</v>
      </c>
    </row>
    <row r="13" spans="1:10" ht="20.100000000000001" customHeight="1" x14ac:dyDescent="0.2">
      <c r="B13" s="60" t="s">
        <v>14</v>
      </c>
      <c r="C13" s="15" t="s">
        <v>15</v>
      </c>
      <c r="E13" s="60" t="s">
        <v>14</v>
      </c>
      <c r="F13" s="15" t="s">
        <v>15</v>
      </c>
      <c r="H13" s="60" t="s">
        <v>14</v>
      </c>
      <c r="I13" s="15" t="s">
        <v>15</v>
      </c>
    </row>
    <row r="14" spans="1:10" ht="20.100000000000001" customHeight="1" x14ac:dyDescent="0.2">
      <c r="B14" s="60" t="s">
        <v>16</v>
      </c>
      <c r="C14" s="15" t="s">
        <v>17</v>
      </c>
      <c r="E14" s="60" t="s">
        <v>16</v>
      </c>
      <c r="F14" s="15" t="s">
        <v>17</v>
      </c>
      <c r="H14" s="60" t="s">
        <v>16</v>
      </c>
      <c r="I14" s="15" t="s">
        <v>17</v>
      </c>
    </row>
    <row r="15" spans="1:10" ht="20.100000000000001" customHeight="1" x14ac:dyDescent="0.2">
      <c r="B15" s="60" t="s">
        <v>18</v>
      </c>
      <c r="C15" s="15" t="s">
        <v>252</v>
      </c>
      <c r="E15" s="60" t="s">
        <v>18</v>
      </c>
      <c r="F15" s="15" t="s">
        <v>253</v>
      </c>
      <c r="H15" s="60" t="s">
        <v>18</v>
      </c>
      <c r="I15" s="15" t="s">
        <v>254</v>
      </c>
    </row>
    <row r="16" spans="1:10" ht="20.100000000000001" customHeight="1" x14ac:dyDescent="0.2">
      <c r="B16" s="60" t="s">
        <v>20</v>
      </c>
      <c r="C16" s="15"/>
      <c r="E16" s="60" t="s">
        <v>20</v>
      </c>
      <c r="F16" s="15"/>
      <c r="H16" s="60" t="s">
        <v>20</v>
      </c>
      <c r="I16" s="15"/>
    </row>
    <row r="17" spans="1:10" ht="20.100000000000001" customHeight="1" x14ac:dyDescent="0.2">
      <c r="B17" s="60" t="s">
        <v>21</v>
      </c>
      <c r="C17" s="15">
        <v>1.004</v>
      </c>
      <c r="E17" s="60" t="s">
        <v>21</v>
      </c>
      <c r="F17" s="15">
        <v>1.2509999999999999E-3</v>
      </c>
      <c r="H17" s="60" t="s">
        <v>21</v>
      </c>
      <c r="I17" s="15">
        <v>4.9509999999999998E-2</v>
      </c>
    </row>
    <row r="18" spans="1:10" ht="20.100000000000001" customHeight="1" x14ac:dyDescent="0.2">
      <c r="B18" s="60" t="s">
        <v>22</v>
      </c>
      <c r="C18" s="15">
        <v>6.9130000000000005E-4</v>
      </c>
      <c r="E18" s="60" t="s">
        <v>22</v>
      </c>
      <c r="F18" s="15">
        <v>1.9900000000000001E-4</v>
      </c>
      <c r="H18" s="60" t="s">
        <v>22</v>
      </c>
      <c r="I18" s="15">
        <v>1.354E-3</v>
      </c>
    </row>
    <row r="19" spans="1:10" ht="20.100000000000001" customHeight="1" x14ac:dyDescent="0.2">
      <c r="B19" s="60" t="s">
        <v>23</v>
      </c>
      <c r="C19" s="15"/>
      <c r="E19" s="60" t="s">
        <v>23</v>
      </c>
      <c r="F19" s="15"/>
      <c r="H19" s="60" t="s">
        <v>23</v>
      </c>
      <c r="I19" s="15"/>
    </row>
    <row r="20" spans="1:10" ht="20.100000000000001" customHeight="1" x14ac:dyDescent="0.2">
      <c r="B20" s="60" t="s">
        <v>24</v>
      </c>
      <c r="C20" s="15">
        <v>3</v>
      </c>
      <c r="E20" s="60" t="s">
        <v>24</v>
      </c>
      <c r="F20" s="15">
        <v>3</v>
      </c>
      <c r="H20" s="60" t="s">
        <v>24</v>
      </c>
      <c r="I20" s="15">
        <v>3</v>
      </c>
    </row>
    <row r="21" spans="1:10" ht="20.100000000000001" customHeight="1" x14ac:dyDescent="0.2">
      <c r="B21" s="63" t="s">
        <v>25</v>
      </c>
      <c r="C21" s="17">
        <v>3</v>
      </c>
      <c r="E21" s="63" t="s">
        <v>25</v>
      </c>
      <c r="F21" s="17">
        <v>3</v>
      </c>
      <c r="H21" s="63" t="s">
        <v>25</v>
      </c>
      <c r="I21" s="17">
        <v>3</v>
      </c>
    </row>
    <row r="25" spans="1:10" ht="39.950000000000003" customHeight="1" x14ac:dyDescent="0.2">
      <c r="A25" s="104" t="s">
        <v>255</v>
      </c>
      <c r="B25" s="38" t="s">
        <v>242</v>
      </c>
      <c r="C25" s="3" t="s">
        <v>256</v>
      </c>
      <c r="D25" s="4" t="s">
        <v>257</v>
      </c>
      <c r="E25" s="119" t="s">
        <v>245</v>
      </c>
      <c r="F25" s="3" t="s">
        <v>256</v>
      </c>
      <c r="G25" s="4" t="s">
        <v>258</v>
      </c>
      <c r="H25" s="38" t="s">
        <v>246</v>
      </c>
      <c r="I25" s="3" t="s">
        <v>256</v>
      </c>
      <c r="J25" s="4" t="s">
        <v>257</v>
      </c>
    </row>
    <row r="26" spans="1:10" ht="20.100000000000001" customHeight="1" x14ac:dyDescent="0.2">
      <c r="B26" s="31" t="s">
        <v>3</v>
      </c>
      <c r="C26" s="120">
        <v>1.000486</v>
      </c>
      <c r="D26" s="121">
        <v>0.80415999999999999</v>
      </c>
      <c r="E26" s="122" t="s">
        <v>3</v>
      </c>
      <c r="F26" s="120">
        <v>5.4795999999999997E-2</v>
      </c>
      <c r="G26" s="121">
        <v>5.0790000000000002E-3</v>
      </c>
      <c r="H26" s="122" t="s">
        <v>3</v>
      </c>
      <c r="I26" s="120">
        <v>0.27771899999999999</v>
      </c>
      <c r="J26" s="121">
        <v>2.5281000000000001E-2</v>
      </c>
    </row>
    <row r="27" spans="1:10" ht="20.100000000000001" customHeight="1" x14ac:dyDescent="0.2">
      <c r="B27" s="31" t="s">
        <v>247</v>
      </c>
      <c r="C27" s="120">
        <v>1.0005459999999999</v>
      </c>
      <c r="D27" s="121">
        <v>0.97455000000000003</v>
      </c>
      <c r="E27" s="122" t="s">
        <v>247</v>
      </c>
      <c r="F27" s="120">
        <v>4.4899000000000001E-2</v>
      </c>
      <c r="G27" s="121">
        <v>9.3679999999999996E-3</v>
      </c>
      <c r="H27" s="122" t="s">
        <v>247</v>
      </c>
      <c r="I27" s="120">
        <v>0.19267400000000001</v>
      </c>
      <c r="J27" s="121">
        <v>4.6550000000000003E-3</v>
      </c>
    </row>
    <row r="28" spans="1:10" ht="20.100000000000001" customHeight="1" x14ac:dyDescent="0.2">
      <c r="B28" s="30" t="s">
        <v>248</v>
      </c>
      <c r="C28" s="123">
        <v>1.011978</v>
      </c>
      <c r="D28" s="124">
        <v>1.2336199999999999</v>
      </c>
      <c r="E28" s="125" t="s">
        <v>248</v>
      </c>
      <c r="F28" s="123">
        <v>6.2893000000000004E-2</v>
      </c>
      <c r="G28" s="124">
        <v>9.4269999999999996E-3</v>
      </c>
      <c r="H28" s="125" t="s">
        <v>248</v>
      </c>
      <c r="I28" s="123">
        <v>0.22540099999999999</v>
      </c>
      <c r="J28" s="124">
        <v>2E-3</v>
      </c>
    </row>
    <row r="29" spans="1:10" ht="20.100000000000001" customHeight="1" x14ac:dyDescent="0.2">
      <c r="B29" s="154" t="s">
        <v>249</v>
      </c>
      <c r="C29" s="156"/>
      <c r="E29" s="154" t="s">
        <v>249</v>
      </c>
      <c r="F29" s="156"/>
      <c r="H29" s="154" t="s">
        <v>249</v>
      </c>
      <c r="I29" s="156"/>
    </row>
    <row r="30" spans="1:10" ht="20.100000000000001" customHeight="1" x14ac:dyDescent="0.2">
      <c r="B30" s="57" t="s">
        <v>6</v>
      </c>
      <c r="C30" s="13" t="s">
        <v>259</v>
      </c>
      <c r="E30" s="57" t="s">
        <v>6</v>
      </c>
      <c r="F30" s="13" t="s">
        <v>259</v>
      </c>
      <c r="H30" s="57" t="s">
        <v>6</v>
      </c>
      <c r="I30" s="13" t="s">
        <v>259</v>
      </c>
    </row>
    <row r="31" spans="1:10" ht="20.100000000000001" customHeight="1" x14ac:dyDescent="0.2">
      <c r="B31" s="60" t="s">
        <v>7</v>
      </c>
      <c r="C31" s="15" t="s">
        <v>7</v>
      </c>
      <c r="E31" s="60" t="s">
        <v>7</v>
      </c>
      <c r="F31" s="15" t="s">
        <v>7</v>
      </c>
      <c r="H31" s="60" t="s">
        <v>7</v>
      </c>
      <c r="I31" s="15" t="s">
        <v>7</v>
      </c>
    </row>
    <row r="32" spans="1:10" ht="20.100000000000001" customHeight="1" x14ac:dyDescent="0.2">
      <c r="B32" s="60" t="s">
        <v>8</v>
      </c>
      <c r="C32" s="15" t="s">
        <v>260</v>
      </c>
      <c r="E32" s="60" t="s">
        <v>8</v>
      </c>
      <c r="F32" s="15" t="s">
        <v>261</v>
      </c>
      <c r="H32" s="60" t="s">
        <v>8</v>
      </c>
      <c r="I32" s="15" t="s">
        <v>260</v>
      </c>
    </row>
    <row r="33" spans="1:9" ht="20.100000000000001" customHeight="1" x14ac:dyDescent="0.2">
      <c r="B33" s="60" t="s">
        <v>9</v>
      </c>
      <c r="C33" s="15"/>
      <c r="E33" s="60" t="s">
        <v>9</v>
      </c>
      <c r="F33" s="15"/>
      <c r="H33" s="60" t="s">
        <v>9</v>
      </c>
      <c r="I33" s="15"/>
    </row>
    <row r="34" spans="1:9" ht="20.100000000000001" customHeight="1" x14ac:dyDescent="0.2">
      <c r="B34" s="60" t="s">
        <v>10</v>
      </c>
      <c r="C34" s="15">
        <v>0.99860000000000004</v>
      </c>
      <c r="E34" s="60" t="s">
        <v>10</v>
      </c>
      <c r="F34" s="15">
        <v>1E-3</v>
      </c>
      <c r="H34" s="60" t="s">
        <v>10</v>
      </c>
      <c r="I34" s="15">
        <v>1E-3</v>
      </c>
    </row>
    <row r="35" spans="1:9" ht="20.100000000000001" customHeight="1" x14ac:dyDescent="0.2">
      <c r="B35" s="60" t="s">
        <v>12</v>
      </c>
      <c r="C35" s="15" t="s">
        <v>106</v>
      </c>
      <c r="E35" s="60" t="s">
        <v>12</v>
      </c>
      <c r="F35" s="15" t="s">
        <v>148</v>
      </c>
      <c r="H35" s="60" t="s">
        <v>12</v>
      </c>
      <c r="I35" s="15" t="s">
        <v>148</v>
      </c>
    </row>
    <row r="36" spans="1:9" ht="20.100000000000001" customHeight="1" x14ac:dyDescent="0.2">
      <c r="B36" s="60" t="s">
        <v>14</v>
      </c>
      <c r="C36" s="15" t="s">
        <v>107</v>
      </c>
      <c r="E36" s="60" t="s">
        <v>14</v>
      </c>
      <c r="F36" s="15" t="s">
        <v>15</v>
      </c>
      <c r="H36" s="60" t="s">
        <v>14</v>
      </c>
      <c r="I36" s="15" t="s">
        <v>15</v>
      </c>
    </row>
    <row r="37" spans="1:9" ht="20.100000000000001" customHeight="1" x14ac:dyDescent="0.2">
      <c r="B37" s="60" t="s">
        <v>16</v>
      </c>
      <c r="C37" s="15" t="s">
        <v>17</v>
      </c>
      <c r="E37" s="60" t="s">
        <v>16</v>
      </c>
      <c r="F37" s="15" t="s">
        <v>17</v>
      </c>
      <c r="H37" s="60" t="s">
        <v>16</v>
      </c>
      <c r="I37" s="15" t="s">
        <v>17</v>
      </c>
    </row>
    <row r="38" spans="1:9" ht="20.100000000000001" customHeight="1" x14ac:dyDescent="0.2">
      <c r="B38" s="60" t="s">
        <v>18</v>
      </c>
      <c r="C38" s="79" t="s">
        <v>262</v>
      </c>
      <c r="E38" s="60" t="s">
        <v>18</v>
      </c>
      <c r="F38" s="15" t="s">
        <v>263</v>
      </c>
      <c r="H38" s="60" t="s">
        <v>18</v>
      </c>
      <c r="I38" s="15" t="s">
        <v>263</v>
      </c>
    </row>
    <row r="39" spans="1:9" ht="20.100000000000001" customHeight="1" x14ac:dyDescent="0.2">
      <c r="B39" s="60" t="s">
        <v>20</v>
      </c>
      <c r="C39" s="15"/>
      <c r="E39" s="60" t="s">
        <v>20</v>
      </c>
      <c r="F39" s="15"/>
      <c r="H39" s="60" t="s">
        <v>20</v>
      </c>
      <c r="I39" s="15"/>
    </row>
    <row r="40" spans="1:9" ht="20.100000000000001" customHeight="1" x14ac:dyDescent="0.2">
      <c r="B40" s="60" t="s">
        <v>21</v>
      </c>
      <c r="C40" s="15">
        <v>1.004</v>
      </c>
      <c r="E40" s="60" t="s">
        <v>21</v>
      </c>
      <c r="F40" s="15">
        <v>5.4199999999999998E-2</v>
      </c>
      <c r="H40" s="60" t="s">
        <v>21</v>
      </c>
      <c r="I40" s="15">
        <v>0.2319</v>
      </c>
    </row>
    <row r="41" spans="1:9" ht="20.100000000000001" customHeight="1" x14ac:dyDescent="0.2">
      <c r="B41" s="60" t="s">
        <v>22</v>
      </c>
      <c r="C41" s="15">
        <v>1.004</v>
      </c>
      <c r="E41" s="60" t="s">
        <v>22</v>
      </c>
      <c r="F41" s="15">
        <v>7.9579999999999998E-3</v>
      </c>
      <c r="H41" s="60" t="s">
        <v>22</v>
      </c>
      <c r="I41" s="15">
        <v>1.065E-2</v>
      </c>
    </row>
    <row r="42" spans="1:9" ht="20.100000000000001" customHeight="1" x14ac:dyDescent="0.2">
      <c r="B42" s="60" t="s">
        <v>23</v>
      </c>
      <c r="C42" s="15"/>
      <c r="E42" s="60" t="s">
        <v>23</v>
      </c>
      <c r="F42" s="15"/>
      <c r="H42" s="60" t="s">
        <v>23</v>
      </c>
      <c r="I42" s="15"/>
    </row>
    <row r="43" spans="1:9" ht="20.100000000000001" customHeight="1" x14ac:dyDescent="0.2">
      <c r="B43" s="60" t="s">
        <v>24</v>
      </c>
      <c r="C43" s="15">
        <v>3</v>
      </c>
      <c r="E43" s="60" t="s">
        <v>24</v>
      </c>
      <c r="F43" s="15">
        <v>3</v>
      </c>
      <c r="H43" s="60" t="s">
        <v>24</v>
      </c>
      <c r="I43" s="15">
        <v>3</v>
      </c>
    </row>
    <row r="44" spans="1:9" ht="20.100000000000001" customHeight="1" x14ac:dyDescent="0.2">
      <c r="B44" s="63" t="s">
        <v>25</v>
      </c>
      <c r="C44" s="17">
        <v>3</v>
      </c>
      <c r="E44" s="63" t="s">
        <v>25</v>
      </c>
      <c r="F44" s="17">
        <v>3</v>
      </c>
      <c r="H44" s="63" t="s">
        <v>25</v>
      </c>
      <c r="I44" s="17">
        <v>3</v>
      </c>
    </row>
    <row r="48" spans="1:9" ht="39.950000000000003" customHeight="1" x14ac:dyDescent="0.2">
      <c r="A48" s="104" t="s">
        <v>264</v>
      </c>
      <c r="B48" s="38" t="s">
        <v>251</v>
      </c>
      <c r="C48" s="118" t="s">
        <v>244</v>
      </c>
    </row>
    <row r="49" spans="1:6" ht="20.100000000000001" customHeight="1" x14ac:dyDescent="0.2">
      <c r="B49" s="30">
        <v>1.681567</v>
      </c>
      <c r="C49" s="43">
        <v>0.27363500000000002</v>
      </c>
    </row>
    <row r="53" spans="1:6" ht="39.950000000000003" customHeight="1" x14ac:dyDescent="0.2">
      <c r="A53" s="104"/>
      <c r="C53" s="40"/>
      <c r="E53" s="145"/>
      <c r="F53" s="146"/>
    </row>
    <row r="54" spans="1:6" ht="20.100000000000001" customHeight="1" x14ac:dyDescent="0.2">
      <c r="E54" s="68"/>
      <c r="F54" s="130"/>
    </row>
    <row r="55" spans="1:6" ht="20.100000000000001" customHeight="1" x14ac:dyDescent="0.2">
      <c r="E55" s="68"/>
      <c r="F55" s="68"/>
    </row>
    <row r="56" spans="1:6" ht="20.100000000000001" customHeight="1" x14ac:dyDescent="0.2">
      <c r="E56" s="68"/>
      <c r="F56" s="68"/>
    </row>
    <row r="57" spans="1:6" ht="20.100000000000001" customHeight="1" x14ac:dyDescent="0.2">
      <c r="E57" s="68"/>
      <c r="F57" s="68"/>
    </row>
    <row r="58" spans="1:6" ht="20.100000000000001" customHeight="1" x14ac:dyDescent="0.2">
      <c r="E58" s="68"/>
      <c r="F58" s="68"/>
    </row>
    <row r="59" spans="1:6" ht="20.100000000000001" customHeight="1" x14ac:dyDescent="0.2">
      <c r="E59" s="68"/>
      <c r="F59" s="68"/>
    </row>
    <row r="60" spans="1:6" ht="20.100000000000001" customHeight="1" x14ac:dyDescent="0.2">
      <c r="E60" s="68"/>
      <c r="F60" s="68"/>
    </row>
    <row r="61" spans="1:6" ht="20.100000000000001" customHeight="1" x14ac:dyDescent="0.2">
      <c r="E61" s="68"/>
      <c r="F61" s="68"/>
    </row>
    <row r="62" spans="1:6" ht="20.100000000000001" customHeight="1" x14ac:dyDescent="0.2">
      <c r="E62" s="68"/>
      <c r="F62" s="131"/>
    </row>
    <row r="63" spans="1:6" ht="20.100000000000001" customHeight="1" x14ac:dyDescent="0.2">
      <c r="E63" s="68"/>
      <c r="F63" s="68"/>
    </row>
    <row r="64" spans="1:6" ht="20.100000000000001" customHeight="1" x14ac:dyDescent="0.2">
      <c r="E64" s="68"/>
      <c r="F64" s="68"/>
    </row>
    <row r="65" spans="5:6" ht="20.100000000000001" customHeight="1" x14ac:dyDescent="0.2">
      <c r="E65" s="68"/>
      <c r="F65" s="68"/>
    </row>
    <row r="66" spans="5:6" ht="20.100000000000001" customHeight="1" x14ac:dyDescent="0.2">
      <c r="E66" s="68"/>
      <c r="F66" s="68"/>
    </row>
    <row r="67" spans="5:6" ht="20.100000000000001" customHeight="1" x14ac:dyDescent="0.2">
      <c r="E67" s="68"/>
      <c r="F67" s="68"/>
    </row>
    <row r="68" spans="5:6" ht="20.100000000000001" customHeight="1" x14ac:dyDescent="0.2">
      <c r="E68" s="68"/>
      <c r="F68" s="68"/>
    </row>
  </sheetData>
  <mergeCells count="7">
    <mergeCell ref="E53:F53"/>
    <mergeCell ref="B6:C6"/>
    <mergeCell ref="E6:F6"/>
    <mergeCell ref="H6:I6"/>
    <mergeCell ref="B29:C29"/>
    <mergeCell ref="E29:F29"/>
    <mergeCell ref="H29:I2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F1399-EED0-4DCF-A5C7-6B6A4423AC1F}">
  <dimension ref="A2:O112"/>
  <sheetViews>
    <sheetView topLeftCell="A23" zoomScaleNormal="100" workbookViewId="0">
      <selection activeCell="N48" sqref="N48"/>
    </sheetView>
  </sheetViews>
  <sheetFormatPr defaultRowHeight="14.25" x14ac:dyDescent="0.2"/>
  <cols>
    <col min="1" max="1" width="16.375" style="1" customWidth="1"/>
    <col min="2" max="2" width="11" style="1" customWidth="1"/>
    <col min="3" max="3" width="11.125" style="1" customWidth="1"/>
    <col min="4" max="4" width="27" style="1" customWidth="1"/>
    <col min="5" max="5" width="12.375" style="1" customWidth="1"/>
    <col min="6" max="7" width="9" style="1"/>
    <col min="8" max="8" width="17.125" style="1" customWidth="1"/>
    <col min="9" max="9" width="12.625" style="1" customWidth="1"/>
    <col min="10" max="10" width="12.25" style="1" customWidth="1"/>
    <col min="11" max="11" width="10.75" style="1" customWidth="1"/>
    <col min="12" max="12" width="28.375" style="1" customWidth="1"/>
    <col min="13" max="13" width="13.625" style="1" customWidth="1"/>
    <col min="14" max="14" width="27.875" style="1" customWidth="1"/>
    <col min="15" max="15" width="18.5" style="1" customWidth="1"/>
    <col min="16" max="16384" width="9" style="1"/>
  </cols>
  <sheetData>
    <row r="2" spans="1:15" ht="39.950000000000003" customHeight="1" x14ac:dyDescent="0.2">
      <c r="A2" s="132" t="s">
        <v>265</v>
      </c>
      <c r="B2" s="133" t="s">
        <v>251</v>
      </c>
      <c r="C2" s="134" t="s">
        <v>244</v>
      </c>
      <c r="D2" s="154" t="s">
        <v>26</v>
      </c>
      <c r="E2" s="156"/>
      <c r="H2" s="132" t="s">
        <v>266</v>
      </c>
      <c r="I2" s="1" t="s">
        <v>243</v>
      </c>
      <c r="J2" s="1" t="s">
        <v>244</v>
      </c>
      <c r="K2" s="70" t="s">
        <v>267</v>
      </c>
      <c r="L2" s="150" t="s">
        <v>26</v>
      </c>
      <c r="M2" s="150"/>
      <c r="N2" s="150"/>
      <c r="O2" s="150"/>
    </row>
    <row r="3" spans="1:15" ht="20.100000000000001" customHeight="1" x14ac:dyDescent="0.2">
      <c r="B3" s="86">
        <v>2101417</v>
      </c>
      <c r="C3" s="102">
        <v>1868599</v>
      </c>
      <c r="D3" s="57" t="s">
        <v>6</v>
      </c>
      <c r="E3" s="13" t="s">
        <v>250</v>
      </c>
      <c r="H3" s="1" t="s">
        <v>3</v>
      </c>
      <c r="I3" s="38">
        <v>46</v>
      </c>
      <c r="J3" s="3">
        <v>78</v>
      </c>
      <c r="K3" s="4">
        <v>48</v>
      </c>
      <c r="L3" s="57" t="s">
        <v>6</v>
      </c>
      <c r="M3" s="13" t="s">
        <v>250</v>
      </c>
      <c r="N3" s="58" t="s">
        <v>111</v>
      </c>
      <c r="O3" s="59" t="s">
        <v>268</v>
      </c>
    </row>
    <row r="4" spans="1:15" ht="20.100000000000001" customHeight="1" x14ac:dyDescent="0.2">
      <c r="B4" s="88">
        <v>1102419</v>
      </c>
      <c r="C4" s="2">
        <v>1063587</v>
      </c>
      <c r="D4" s="60" t="s">
        <v>7</v>
      </c>
      <c r="E4" s="15" t="s">
        <v>7</v>
      </c>
      <c r="H4" s="1" t="s">
        <v>129</v>
      </c>
      <c r="I4" s="31">
        <v>36</v>
      </c>
      <c r="J4" s="1">
        <v>78</v>
      </c>
      <c r="K4" s="11">
        <v>24</v>
      </c>
      <c r="L4" s="60" t="s">
        <v>7</v>
      </c>
      <c r="M4" s="15" t="s">
        <v>7</v>
      </c>
      <c r="N4" s="61" t="s">
        <v>7</v>
      </c>
      <c r="O4" s="62" t="s">
        <v>7</v>
      </c>
    </row>
    <row r="5" spans="1:15" ht="20.100000000000001" customHeight="1" x14ac:dyDescent="0.2">
      <c r="B5" s="88">
        <v>1572483</v>
      </c>
      <c r="C5" s="2">
        <v>812734.8</v>
      </c>
      <c r="D5" s="60" t="s">
        <v>8</v>
      </c>
      <c r="E5" s="15" t="s">
        <v>251</v>
      </c>
      <c r="I5" s="31">
        <v>20</v>
      </c>
      <c r="J5" s="1">
        <v>49</v>
      </c>
      <c r="K5" s="11">
        <v>15</v>
      </c>
      <c r="L5" s="60" t="s">
        <v>8</v>
      </c>
      <c r="M5" s="15" t="s">
        <v>251</v>
      </c>
      <c r="N5" s="61" t="s">
        <v>6</v>
      </c>
      <c r="O5" s="62" t="s">
        <v>269</v>
      </c>
    </row>
    <row r="6" spans="1:15" ht="20.100000000000001" customHeight="1" x14ac:dyDescent="0.2">
      <c r="B6" s="88">
        <v>2269672</v>
      </c>
      <c r="C6" s="2">
        <v>981738</v>
      </c>
      <c r="D6" s="60" t="s">
        <v>9</v>
      </c>
      <c r="E6" s="15"/>
      <c r="I6" s="31">
        <v>10</v>
      </c>
      <c r="J6" s="1">
        <v>37</v>
      </c>
      <c r="K6" s="11">
        <v>12</v>
      </c>
      <c r="L6" s="60" t="s">
        <v>9</v>
      </c>
      <c r="M6" s="15"/>
      <c r="N6" s="61" t="s">
        <v>9</v>
      </c>
      <c r="O6" s="62"/>
    </row>
    <row r="7" spans="1:15" ht="20.100000000000001" customHeight="1" x14ac:dyDescent="0.2">
      <c r="B7" s="88">
        <v>1446484</v>
      </c>
      <c r="C7" s="2">
        <v>1332063</v>
      </c>
      <c r="D7" s="60" t="s">
        <v>10</v>
      </c>
      <c r="E7" s="15">
        <v>1.1000000000000001E-3</v>
      </c>
      <c r="I7" s="30">
        <v>4</v>
      </c>
      <c r="J7" s="42">
        <v>27</v>
      </c>
      <c r="K7" s="43">
        <v>9</v>
      </c>
      <c r="L7" s="60" t="s">
        <v>10</v>
      </c>
      <c r="M7" s="15">
        <v>4.5999999999999999E-3</v>
      </c>
      <c r="N7" s="61" t="s">
        <v>10</v>
      </c>
      <c r="O7" s="62">
        <v>1.1000000000000001E-3</v>
      </c>
    </row>
    <row r="8" spans="1:15" ht="20.100000000000001" customHeight="1" x14ac:dyDescent="0.2">
      <c r="B8" s="88">
        <v>2707575</v>
      </c>
      <c r="C8" s="2">
        <v>1057732</v>
      </c>
      <c r="D8" s="60" t="s">
        <v>12</v>
      </c>
      <c r="E8" s="15" t="s">
        <v>148</v>
      </c>
      <c r="H8" s="1" t="s">
        <v>4</v>
      </c>
      <c r="I8" s="38">
        <v>38</v>
      </c>
      <c r="J8" s="3">
        <v>125</v>
      </c>
      <c r="K8" s="4">
        <v>60</v>
      </c>
      <c r="L8" s="60" t="s">
        <v>12</v>
      </c>
      <c r="M8" s="15" t="s">
        <v>148</v>
      </c>
      <c r="N8" s="61" t="s">
        <v>12</v>
      </c>
      <c r="O8" s="62" t="s">
        <v>148</v>
      </c>
    </row>
    <row r="9" spans="1:15" ht="20.100000000000001" customHeight="1" x14ac:dyDescent="0.2">
      <c r="B9" s="88">
        <v>2294689</v>
      </c>
      <c r="C9" s="2">
        <v>461669.6</v>
      </c>
      <c r="D9" s="60" t="s">
        <v>14</v>
      </c>
      <c r="E9" s="15" t="s">
        <v>15</v>
      </c>
      <c r="I9" s="31">
        <v>33</v>
      </c>
      <c r="J9" s="1">
        <v>48</v>
      </c>
      <c r="K9" s="11">
        <v>23</v>
      </c>
      <c r="L9" s="60" t="s">
        <v>14</v>
      </c>
      <c r="M9" s="15" t="s">
        <v>15</v>
      </c>
      <c r="N9" s="61" t="s">
        <v>14</v>
      </c>
      <c r="O9" s="62" t="s">
        <v>15</v>
      </c>
    </row>
    <row r="10" spans="1:15" ht="20.100000000000001" customHeight="1" x14ac:dyDescent="0.2">
      <c r="B10" s="88">
        <v>1756994</v>
      </c>
      <c r="C10" s="2">
        <v>1570924</v>
      </c>
      <c r="D10" s="60" t="s">
        <v>16</v>
      </c>
      <c r="E10" s="15" t="s">
        <v>17</v>
      </c>
      <c r="I10" s="31">
        <v>11</v>
      </c>
      <c r="J10" s="1">
        <v>39</v>
      </c>
      <c r="K10" s="11">
        <v>20</v>
      </c>
      <c r="L10" s="60" t="s">
        <v>16</v>
      </c>
      <c r="M10" s="15" t="s">
        <v>17</v>
      </c>
      <c r="N10" s="61" t="s">
        <v>16</v>
      </c>
      <c r="O10" s="62" t="s">
        <v>17</v>
      </c>
    </row>
    <row r="11" spans="1:15" ht="20.100000000000001" customHeight="1" x14ac:dyDescent="0.2">
      <c r="B11" s="88">
        <v>2725431</v>
      </c>
      <c r="C11" s="2">
        <v>1052297</v>
      </c>
      <c r="D11" s="60" t="s">
        <v>18</v>
      </c>
      <c r="E11" s="15" t="s">
        <v>270</v>
      </c>
      <c r="I11" s="31">
        <v>9</v>
      </c>
      <c r="J11" s="1">
        <v>36</v>
      </c>
      <c r="K11" s="11">
        <v>15</v>
      </c>
      <c r="L11" s="60" t="s">
        <v>18</v>
      </c>
      <c r="M11" s="15" t="s">
        <v>271</v>
      </c>
      <c r="N11" s="61" t="s">
        <v>18</v>
      </c>
      <c r="O11" s="62" t="s">
        <v>272</v>
      </c>
    </row>
    <row r="12" spans="1:15" ht="20.100000000000001" customHeight="1" x14ac:dyDescent="0.2">
      <c r="B12" s="88">
        <v>1669038</v>
      </c>
      <c r="C12" s="2">
        <v>1353333</v>
      </c>
      <c r="D12" s="60" t="s">
        <v>20</v>
      </c>
      <c r="E12" s="15"/>
      <c r="I12" s="30">
        <v>8</v>
      </c>
      <c r="J12" s="42">
        <v>35</v>
      </c>
      <c r="K12" s="43">
        <v>4</v>
      </c>
      <c r="L12" s="60" t="s">
        <v>20</v>
      </c>
      <c r="M12" s="15"/>
      <c r="N12" s="61" t="s">
        <v>20</v>
      </c>
      <c r="O12" s="62"/>
    </row>
    <row r="13" spans="1:15" ht="20.100000000000001" customHeight="1" x14ac:dyDescent="0.2">
      <c r="B13" s="88">
        <v>2216230</v>
      </c>
      <c r="C13" s="2">
        <v>1064838</v>
      </c>
      <c r="D13" s="60" t="s">
        <v>21</v>
      </c>
      <c r="E13" s="15">
        <v>1910335</v>
      </c>
      <c r="H13" s="1" t="s">
        <v>5</v>
      </c>
      <c r="I13" s="38">
        <v>28</v>
      </c>
      <c r="J13" s="3">
        <v>288</v>
      </c>
      <c r="K13" s="4">
        <v>12</v>
      </c>
      <c r="L13" s="60" t="s">
        <v>21</v>
      </c>
      <c r="M13" s="15">
        <v>38.200000000000003</v>
      </c>
      <c r="N13" s="61" t="s">
        <v>22</v>
      </c>
      <c r="O13" s="62">
        <v>85.25</v>
      </c>
    </row>
    <row r="14" spans="1:15" ht="20.100000000000001" customHeight="1" x14ac:dyDescent="0.2">
      <c r="B14" s="55">
        <v>1061593</v>
      </c>
      <c r="C14" s="7"/>
      <c r="D14" s="60" t="s">
        <v>22</v>
      </c>
      <c r="E14" s="15">
        <v>1147229</v>
      </c>
      <c r="I14" s="31">
        <v>126</v>
      </c>
      <c r="J14" s="1">
        <v>148</v>
      </c>
      <c r="K14" s="11">
        <v>191</v>
      </c>
      <c r="L14" s="60" t="s">
        <v>22</v>
      </c>
      <c r="M14" s="15">
        <v>85.25</v>
      </c>
      <c r="N14" s="61" t="s">
        <v>116</v>
      </c>
      <c r="O14" s="62">
        <v>27.55</v>
      </c>
    </row>
    <row r="15" spans="1:15" ht="20.100000000000001" customHeight="1" x14ac:dyDescent="0.2">
      <c r="D15" s="60" t="s">
        <v>23</v>
      </c>
      <c r="E15" s="15"/>
      <c r="I15" s="31">
        <v>105</v>
      </c>
      <c r="J15" s="1">
        <v>88</v>
      </c>
      <c r="K15" s="11">
        <v>9</v>
      </c>
      <c r="L15" s="60" t="s">
        <v>23</v>
      </c>
      <c r="M15" s="15"/>
      <c r="N15" s="61" t="s">
        <v>23</v>
      </c>
      <c r="O15" s="62"/>
    </row>
    <row r="16" spans="1:15" ht="20.100000000000001" customHeight="1" x14ac:dyDescent="0.2">
      <c r="D16" s="60" t="s">
        <v>24</v>
      </c>
      <c r="E16" s="15">
        <v>12</v>
      </c>
      <c r="I16" s="31">
        <v>30</v>
      </c>
      <c r="J16" s="1">
        <v>126</v>
      </c>
      <c r="K16" s="11">
        <v>8</v>
      </c>
      <c r="L16" s="60" t="s">
        <v>24</v>
      </c>
      <c r="M16" s="15">
        <v>20</v>
      </c>
      <c r="N16" s="61" t="s">
        <v>25</v>
      </c>
      <c r="O16" s="62">
        <v>20</v>
      </c>
    </row>
    <row r="17" spans="1:15" ht="20.100000000000001" customHeight="1" x14ac:dyDescent="0.2">
      <c r="D17" s="63" t="s">
        <v>25</v>
      </c>
      <c r="E17" s="17">
        <v>11</v>
      </c>
      <c r="I17" s="30">
        <v>100</v>
      </c>
      <c r="J17" s="42">
        <v>96</v>
      </c>
      <c r="K17" s="43">
        <v>14</v>
      </c>
      <c r="L17" s="63" t="s">
        <v>25</v>
      </c>
      <c r="M17" s="17">
        <v>20</v>
      </c>
      <c r="N17" s="64" t="s">
        <v>117</v>
      </c>
      <c r="O17" s="65">
        <v>20</v>
      </c>
    </row>
    <row r="18" spans="1:15" ht="20.100000000000001" customHeight="1" x14ac:dyDescent="0.2">
      <c r="H18" s="1" t="s">
        <v>140</v>
      </c>
      <c r="I18" s="38">
        <v>58</v>
      </c>
      <c r="J18" s="3">
        <v>58</v>
      </c>
      <c r="K18" s="4">
        <v>28</v>
      </c>
    </row>
    <row r="19" spans="1:15" ht="20.100000000000001" customHeight="1" x14ac:dyDescent="0.2">
      <c r="I19" s="31">
        <v>42</v>
      </c>
      <c r="J19" s="1">
        <v>91</v>
      </c>
      <c r="K19" s="11">
        <v>16</v>
      </c>
    </row>
    <row r="20" spans="1:15" ht="20.100000000000001" customHeight="1" x14ac:dyDescent="0.2">
      <c r="I20" s="31">
        <v>11</v>
      </c>
      <c r="J20" s="1">
        <v>88</v>
      </c>
      <c r="K20" s="11">
        <v>12</v>
      </c>
    </row>
    <row r="21" spans="1:15" ht="39.950000000000003" customHeight="1" x14ac:dyDescent="0.2">
      <c r="A21" s="132" t="s">
        <v>273</v>
      </c>
      <c r="B21" s="1" t="s">
        <v>243</v>
      </c>
      <c r="C21" s="1" t="s">
        <v>244</v>
      </c>
      <c r="D21" s="149" t="s">
        <v>26</v>
      </c>
      <c r="E21" s="160"/>
      <c r="I21" s="31">
        <v>16</v>
      </c>
      <c r="J21" s="1">
        <v>135</v>
      </c>
      <c r="K21" s="11">
        <v>23</v>
      </c>
    </row>
    <row r="22" spans="1:15" ht="20.100000000000001" customHeight="1" x14ac:dyDescent="0.2">
      <c r="A22" s="1" t="s">
        <v>3</v>
      </c>
      <c r="B22" s="38">
        <v>13</v>
      </c>
      <c r="C22" s="4">
        <v>34</v>
      </c>
      <c r="D22" s="57" t="s">
        <v>6</v>
      </c>
      <c r="E22" s="13" t="s">
        <v>250</v>
      </c>
      <c r="I22" s="30">
        <v>33</v>
      </c>
      <c r="J22" s="42">
        <v>35</v>
      </c>
      <c r="K22" s="43">
        <v>8</v>
      </c>
    </row>
    <row r="23" spans="1:15" ht="20.100000000000001" customHeight="1" x14ac:dyDescent="0.2">
      <c r="A23" s="1" t="s">
        <v>129</v>
      </c>
      <c r="B23" s="31">
        <v>3</v>
      </c>
      <c r="C23" s="11">
        <v>26</v>
      </c>
      <c r="D23" s="60" t="s">
        <v>7</v>
      </c>
      <c r="E23" s="15" t="s">
        <v>7</v>
      </c>
    </row>
    <row r="24" spans="1:15" ht="20.100000000000001" customHeight="1" x14ac:dyDescent="0.2">
      <c r="B24" s="31">
        <v>3</v>
      </c>
      <c r="C24" s="11">
        <v>16</v>
      </c>
      <c r="D24" s="60" t="s">
        <v>8</v>
      </c>
      <c r="E24" s="15" t="s">
        <v>251</v>
      </c>
    </row>
    <row r="25" spans="1:15" ht="20.100000000000001" customHeight="1" x14ac:dyDescent="0.2">
      <c r="B25" s="31">
        <v>10</v>
      </c>
      <c r="C25" s="11">
        <v>36</v>
      </c>
      <c r="D25" s="60" t="s">
        <v>9</v>
      </c>
      <c r="E25" s="15"/>
    </row>
    <row r="26" spans="1:15" ht="39.950000000000003" customHeight="1" x14ac:dyDescent="0.2">
      <c r="B26" s="31">
        <v>69</v>
      </c>
      <c r="C26" s="11">
        <v>24</v>
      </c>
      <c r="D26" s="60" t="s">
        <v>10</v>
      </c>
      <c r="E26" s="15">
        <v>1.4200000000000001E-2</v>
      </c>
      <c r="H26" s="132" t="s">
        <v>274</v>
      </c>
      <c r="I26" s="1" t="s">
        <v>251</v>
      </c>
      <c r="J26" s="1" t="s">
        <v>244</v>
      </c>
      <c r="K26" s="70" t="s">
        <v>275</v>
      </c>
      <c r="L26" s="150" t="s">
        <v>26</v>
      </c>
      <c r="M26" s="150"/>
      <c r="N26" s="150"/>
      <c r="O26" s="150"/>
    </row>
    <row r="27" spans="1:15" ht="20.100000000000001" customHeight="1" x14ac:dyDescent="0.2">
      <c r="B27" s="30">
        <v>38</v>
      </c>
      <c r="C27" s="43">
        <v>11</v>
      </c>
      <c r="D27" s="60" t="s">
        <v>12</v>
      </c>
      <c r="E27" s="15" t="s">
        <v>161</v>
      </c>
      <c r="H27" s="1" t="s">
        <v>3</v>
      </c>
      <c r="I27" s="38">
        <v>27.381</v>
      </c>
      <c r="J27" s="3">
        <v>14.728999999999999</v>
      </c>
      <c r="K27" s="3">
        <v>17.619</v>
      </c>
      <c r="L27" s="57" t="s">
        <v>6</v>
      </c>
      <c r="M27" s="13" t="s">
        <v>250</v>
      </c>
      <c r="N27" s="58" t="s">
        <v>111</v>
      </c>
      <c r="O27" s="59" t="s">
        <v>276</v>
      </c>
    </row>
    <row r="28" spans="1:15" ht="20.100000000000001" customHeight="1" x14ac:dyDescent="0.2">
      <c r="A28" s="1" t="s">
        <v>4</v>
      </c>
      <c r="B28" s="38">
        <v>68</v>
      </c>
      <c r="C28" s="4">
        <v>186</v>
      </c>
      <c r="D28" s="60" t="s">
        <v>14</v>
      </c>
      <c r="E28" s="15" t="s">
        <v>15</v>
      </c>
      <c r="I28" s="31">
        <v>30.443999999999999</v>
      </c>
      <c r="J28" s="1">
        <v>14.714</v>
      </c>
      <c r="K28" s="1">
        <v>20.266999999999999</v>
      </c>
      <c r="L28" s="60" t="s">
        <v>7</v>
      </c>
      <c r="M28" s="15" t="s">
        <v>7</v>
      </c>
      <c r="N28" s="61" t="s">
        <v>7</v>
      </c>
      <c r="O28" s="62" t="s">
        <v>7</v>
      </c>
    </row>
    <row r="29" spans="1:15" ht="20.100000000000001" customHeight="1" x14ac:dyDescent="0.2">
      <c r="B29" s="31">
        <v>48</v>
      </c>
      <c r="C29" s="11">
        <v>158</v>
      </c>
      <c r="D29" s="60" t="s">
        <v>16</v>
      </c>
      <c r="E29" s="15" t="s">
        <v>17</v>
      </c>
      <c r="H29" s="1" t="s">
        <v>4</v>
      </c>
      <c r="I29" s="31">
        <v>11.913</v>
      </c>
      <c r="J29" s="1">
        <v>13.303000000000001</v>
      </c>
      <c r="K29" s="1">
        <v>21.923999999999999</v>
      </c>
      <c r="L29" s="60" t="s">
        <v>8</v>
      </c>
      <c r="M29" s="15" t="s">
        <v>251</v>
      </c>
      <c r="N29" s="61" t="s">
        <v>6</v>
      </c>
      <c r="O29" s="62" t="s">
        <v>269</v>
      </c>
    </row>
    <row r="30" spans="1:15" ht="20.100000000000001" customHeight="1" x14ac:dyDescent="0.2">
      <c r="B30" s="31">
        <v>29</v>
      </c>
      <c r="C30" s="11">
        <v>103</v>
      </c>
      <c r="D30" s="60" t="s">
        <v>18</v>
      </c>
      <c r="E30" s="15" t="s">
        <v>277</v>
      </c>
      <c r="I30" s="31">
        <v>15.637</v>
      </c>
      <c r="J30" s="1">
        <v>3.27</v>
      </c>
      <c r="K30" s="1">
        <v>18.172000000000001</v>
      </c>
      <c r="L30" s="60" t="s">
        <v>9</v>
      </c>
      <c r="M30" s="15"/>
      <c r="N30" s="61" t="s">
        <v>9</v>
      </c>
      <c r="O30" s="62"/>
    </row>
    <row r="31" spans="1:15" ht="20.100000000000001" customHeight="1" x14ac:dyDescent="0.2">
      <c r="B31" s="31">
        <v>16</v>
      </c>
      <c r="C31" s="11">
        <v>93</v>
      </c>
      <c r="D31" s="60" t="s">
        <v>20</v>
      </c>
      <c r="E31" s="15"/>
      <c r="H31" s="1" t="s">
        <v>5</v>
      </c>
      <c r="I31" s="31">
        <v>25.396999999999998</v>
      </c>
      <c r="J31" s="1">
        <v>2.2450000000000001</v>
      </c>
      <c r="K31" s="1">
        <v>19.593</v>
      </c>
      <c r="L31" s="60" t="s">
        <v>10</v>
      </c>
      <c r="M31" s="15">
        <v>1.6400000000000001E-2</v>
      </c>
      <c r="N31" s="61" t="s">
        <v>10</v>
      </c>
      <c r="O31" s="62">
        <v>1.38E-2</v>
      </c>
    </row>
    <row r="32" spans="1:15" ht="20.100000000000001" customHeight="1" x14ac:dyDescent="0.2">
      <c r="B32" s="31">
        <v>12</v>
      </c>
      <c r="C32" s="11">
        <v>65</v>
      </c>
      <c r="D32" s="60" t="s">
        <v>21</v>
      </c>
      <c r="E32" s="15">
        <v>35.47</v>
      </c>
      <c r="I32" s="31">
        <v>9.6379999999999999</v>
      </c>
      <c r="J32" s="1">
        <v>8.3800000000000008</v>
      </c>
      <c r="K32" s="1">
        <v>38.790999999999997</v>
      </c>
      <c r="L32" s="60" t="s">
        <v>12</v>
      </c>
      <c r="M32" s="15" t="s">
        <v>161</v>
      </c>
      <c r="N32" s="61" t="s">
        <v>12</v>
      </c>
      <c r="O32" s="62" t="s">
        <v>161</v>
      </c>
    </row>
    <row r="33" spans="1:15" ht="20.100000000000001" customHeight="1" x14ac:dyDescent="0.2">
      <c r="B33" s="30">
        <v>7</v>
      </c>
      <c r="C33" s="43">
        <v>48</v>
      </c>
      <c r="D33" s="60" t="s">
        <v>22</v>
      </c>
      <c r="E33" s="15">
        <v>63.6</v>
      </c>
      <c r="I33" s="30"/>
      <c r="J33" s="42">
        <v>4.952</v>
      </c>
      <c r="K33" s="42">
        <v>7.5129999999999999</v>
      </c>
      <c r="L33" s="60" t="s">
        <v>14</v>
      </c>
      <c r="M33" s="15" t="s">
        <v>15</v>
      </c>
      <c r="N33" s="61" t="s">
        <v>14</v>
      </c>
      <c r="O33" s="62" t="s">
        <v>15</v>
      </c>
    </row>
    <row r="34" spans="1:15" ht="20.100000000000001" customHeight="1" x14ac:dyDescent="0.2">
      <c r="A34" s="1" t="s">
        <v>5</v>
      </c>
      <c r="B34" s="38">
        <v>8</v>
      </c>
      <c r="C34" s="4">
        <v>12</v>
      </c>
      <c r="D34" s="60" t="s">
        <v>23</v>
      </c>
      <c r="E34" s="15"/>
      <c r="L34" s="60" t="s">
        <v>16</v>
      </c>
      <c r="M34" s="15" t="s">
        <v>17</v>
      </c>
      <c r="N34" s="61" t="s">
        <v>16</v>
      </c>
      <c r="O34" s="62" t="s">
        <v>17</v>
      </c>
    </row>
    <row r="35" spans="1:15" ht="20.100000000000001" customHeight="1" x14ac:dyDescent="0.2">
      <c r="B35" s="31">
        <v>17</v>
      </c>
      <c r="C35" s="11">
        <v>40</v>
      </c>
      <c r="D35" s="60" t="s">
        <v>24</v>
      </c>
      <c r="E35" s="15">
        <v>45</v>
      </c>
      <c r="L35" s="60" t="s">
        <v>18</v>
      </c>
      <c r="M35" s="15" t="s">
        <v>278</v>
      </c>
      <c r="N35" s="61" t="s">
        <v>18</v>
      </c>
      <c r="O35" s="62" t="s">
        <v>279</v>
      </c>
    </row>
    <row r="36" spans="1:15" ht="20.100000000000001" customHeight="1" x14ac:dyDescent="0.2">
      <c r="B36" s="31">
        <v>5</v>
      </c>
      <c r="C36" s="11">
        <v>29</v>
      </c>
      <c r="D36" s="63" t="s">
        <v>25</v>
      </c>
      <c r="E36" s="17">
        <v>45</v>
      </c>
      <c r="L36" s="60" t="s">
        <v>20</v>
      </c>
      <c r="M36" s="15"/>
      <c r="N36" s="61" t="s">
        <v>20</v>
      </c>
      <c r="O36" s="62"/>
    </row>
    <row r="37" spans="1:15" ht="20.100000000000001" customHeight="1" x14ac:dyDescent="0.2">
      <c r="B37" s="31">
        <v>14</v>
      </c>
      <c r="C37" s="11">
        <v>15</v>
      </c>
      <c r="L37" s="60" t="s">
        <v>21</v>
      </c>
      <c r="M37" s="15">
        <v>20.07</v>
      </c>
      <c r="N37" s="61" t="s">
        <v>22</v>
      </c>
      <c r="O37" s="62">
        <v>8.7989999999999995</v>
      </c>
    </row>
    <row r="38" spans="1:15" ht="20.100000000000001" customHeight="1" x14ac:dyDescent="0.2">
      <c r="B38" s="31">
        <v>5</v>
      </c>
      <c r="C38" s="11">
        <v>10</v>
      </c>
      <c r="L38" s="60" t="s">
        <v>22</v>
      </c>
      <c r="M38" s="15">
        <v>8.7989999999999995</v>
      </c>
      <c r="N38" s="61" t="s">
        <v>116</v>
      </c>
      <c r="O38" s="62">
        <v>20.55</v>
      </c>
    </row>
    <row r="39" spans="1:15" ht="20.100000000000001" customHeight="1" x14ac:dyDescent="0.2">
      <c r="B39" s="31">
        <v>2</v>
      </c>
      <c r="C39" s="11">
        <v>3</v>
      </c>
      <c r="L39" s="60" t="s">
        <v>23</v>
      </c>
      <c r="M39" s="15"/>
      <c r="N39" s="61" t="s">
        <v>23</v>
      </c>
      <c r="O39" s="62"/>
    </row>
    <row r="40" spans="1:15" ht="20.100000000000001" customHeight="1" x14ac:dyDescent="0.2">
      <c r="B40" s="31">
        <v>13</v>
      </c>
      <c r="C40" s="11">
        <v>30</v>
      </c>
      <c r="L40" s="60" t="s">
        <v>24</v>
      </c>
      <c r="M40" s="15">
        <v>6</v>
      </c>
      <c r="N40" s="61" t="s">
        <v>25</v>
      </c>
      <c r="O40" s="62">
        <v>7</v>
      </c>
    </row>
    <row r="41" spans="1:15" ht="20.100000000000001" customHeight="1" x14ac:dyDescent="0.2">
      <c r="B41" s="31">
        <v>25</v>
      </c>
      <c r="C41" s="11">
        <v>8</v>
      </c>
      <c r="L41" s="63" t="s">
        <v>25</v>
      </c>
      <c r="M41" s="17">
        <v>7</v>
      </c>
      <c r="N41" s="64" t="s">
        <v>117</v>
      </c>
      <c r="O41" s="65">
        <v>7</v>
      </c>
    </row>
    <row r="42" spans="1:15" ht="20.100000000000001" customHeight="1" x14ac:dyDescent="0.2">
      <c r="B42" s="31">
        <v>3</v>
      </c>
      <c r="C42" s="11">
        <v>68</v>
      </c>
    </row>
    <row r="43" spans="1:15" ht="20.100000000000001" customHeight="1" x14ac:dyDescent="0.2">
      <c r="B43" s="31">
        <v>3</v>
      </c>
      <c r="C43" s="11">
        <v>94</v>
      </c>
    </row>
    <row r="44" spans="1:15" ht="20.100000000000001" customHeight="1" x14ac:dyDescent="0.2">
      <c r="B44" s="30">
        <v>79</v>
      </c>
      <c r="C44" s="43">
        <v>25</v>
      </c>
    </row>
    <row r="45" spans="1:15" ht="39.950000000000003" customHeight="1" x14ac:dyDescent="0.2">
      <c r="A45" s="1" t="s">
        <v>140</v>
      </c>
      <c r="B45" s="38">
        <v>6</v>
      </c>
      <c r="C45" s="4">
        <v>14</v>
      </c>
      <c r="H45" s="132"/>
    </row>
    <row r="46" spans="1:15" ht="20.100000000000001" customHeight="1" x14ac:dyDescent="0.2">
      <c r="B46" s="31">
        <v>6</v>
      </c>
      <c r="C46" s="11">
        <v>14</v>
      </c>
      <c r="J46" s="41"/>
      <c r="K46" s="41"/>
      <c r="L46" s="41"/>
      <c r="M46" s="41"/>
      <c r="N46" s="41"/>
      <c r="O46" s="41"/>
    </row>
    <row r="47" spans="1:15" ht="20.100000000000001" customHeight="1" x14ac:dyDescent="0.2">
      <c r="B47" s="31">
        <v>6</v>
      </c>
      <c r="C47" s="11">
        <v>20</v>
      </c>
      <c r="J47" s="41"/>
      <c r="K47" s="41"/>
      <c r="L47" s="41"/>
      <c r="M47" s="41"/>
      <c r="N47" s="41"/>
      <c r="O47" s="41"/>
    </row>
    <row r="48" spans="1:15" ht="20.100000000000001" customHeight="1" x14ac:dyDescent="0.2">
      <c r="B48" s="31">
        <v>6</v>
      </c>
      <c r="C48" s="11">
        <v>22</v>
      </c>
      <c r="J48" s="41"/>
      <c r="K48" s="41"/>
      <c r="L48" s="41"/>
      <c r="M48" s="41"/>
      <c r="N48" s="41"/>
      <c r="O48" s="41"/>
    </row>
    <row r="49" spans="2:15" ht="20.100000000000001" customHeight="1" x14ac:dyDescent="0.2">
      <c r="B49" s="31">
        <v>7</v>
      </c>
      <c r="C49" s="11">
        <v>24</v>
      </c>
      <c r="J49" s="41"/>
      <c r="K49" s="41"/>
      <c r="L49" s="41"/>
      <c r="M49" s="41"/>
      <c r="N49" s="41"/>
      <c r="O49" s="41"/>
    </row>
    <row r="50" spans="2:15" ht="20.100000000000001" customHeight="1" x14ac:dyDescent="0.2">
      <c r="B50" s="31">
        <v>8</v>
      </c>
      <c r="C50" s="11">
        <v>25</v>
      </c>
      <c r="J50" s="41"/>
      <c r="K50" s="41"/>
      <c r="L50" s="41"/>
      <c r="M50" s="41"/>
      <c r="N50" s="41"/>
      <c r="O50" s="41"/>
    </row>
    <row r="51" spans="2:15" ht="20.100000000000001" customHeight="1" x14ac:dyDescent="0.2">
      <c r="B51" s="31">
        <v>11</v>
      </c>
      <c r="C51" s="11">
        <v>26</v>
      </c>
      <c r="J51" s="41"/>
      <c r="K51" s="41"/>
      <c r="L51" s="41"/>
      <c r="M51" s="41"/>
      <c r="N51" s="41"/>
      <c r="O51" s="41"/>
    </row>
    <row r="52" spans="2:15" ht="20.100000000000001" customHeight="1" x14ac:dyDescent="0.2">
      <c r="B52" s="31">
        <v>18</v>
      </c>
      <c r="C52" s="11">
        <v>26</v>
      </c>
      <c r="J52" s="41"/>
      <c r="K52" s="41"/>
      <c r="L52" s="41"/>
      <c r="M52" s="41"/>
      <c r="N52" s="41"/>
      <c r="O52" s="41"/>
    </row>
    <row r="53" spans="2:15" ht="20.100000000000001" customHeight="1" x14ac:dyDescent="0.2">
      <c r="B53" s="31">
        <v>24</v>
      </c>
      <c r="C53" s="11">
        <v>29</v>
      </c>
      <c r="J53" s="41"/>
      <c r="K53" s="41"/>
      <c r="L53" s="41"/>
      <c r="M53" s="41"/>
      <c r="N53" s="41"/>
      <c r="O53" s="41"/>
    </row>
    <row r="54" spans="2:15" ht="20.100000000000001" customHeight="1" x14ac:dyDescent="0.2">
      <c r="B54" s="31">
        <v>24</v>
      </c>
      <c r="C54" s="11">
        <v>43</v>
      </c>
      <c r="J54" s="41"/>
      <c r="K54" s="41"/>
      <c r="L54" s="41"/>
      <c r="M54" s="41"/>
      <c r="N54" s="41"/>
      <c r="O54" s="41"/>
    </row>
    <row r="55" spans="2:15" ht="20.100000000000001" customHeight="1" x14ac:dyDescent="0.2">
      <c r="B55" s="31">
        <v>24</v>
      </c>
      <c r="C55" s="11">
        <v>45</v>
      </c>
      <c r="J55" s="41"/>
      <c r="K55" s="41"/>
      <c r="L55" s="41"/>
      <c r="M55" s="41"/>
      <c r="N55" s="41"/>
      <c r="O55" s="41"/>
    </row>
    <row r="56" spans="2:15" ht="20.100000000000001" customHeight="1" x14ac:dyDescent="0.2">
      <c r="B56" s="31">
        <v>25</v>
      </c>
      <c r="C56" s="11">
        <v>51</v>
      </c>
      <c r="J56" s="41"/>
      <c r="K56" s="41"/>
      <c r="L56" s="41"/>
      <c r="M56" s="41"/>
      <c r="N56" s="41"/>
      <c r="O56" s="41"/>
    </row>
    <row r="57" spans="2:15" ht="20.100000000000001" customHeight="1" x14ac:dyDescent="0.2">
      <c r="B57" s="31">
        <v>28</v>
      </c>
      <c r="C57" s="11">
        <v>57</v>
      </c>
      <c r="J57" s="41"/>
      <c r="K57" s="41"/>
      <c r="L57" s="41"/>
      <c r="M57" s="41"/>
      <c r="N57" s="41"/>
      <c r="O57" s="41"/>
    </row>
    <row r="58" spans="2:15" ht="20.100000000000001" customHeight="1" x14ac:dyDescent="0.2">
      <c r="B58" s="31">
        <v>34</v>
      </c>
      <c r="C58" s="11">
        <v>61</v>
      </c>
    </row>
    <row r="59" spans="2:15" ht="20.100000000000001" customHeight="1" x14ac:dyDescent="0.2">
      <c r="B59" s="31">
        <v>44</v>
      </c>
      <c r="C59" s="11">
        <v>70</v>
      </c>
    </row>
    <row r="60" spans="2:15" ht="20.100000000000001" customHeight="1" x14ac:dyDescent="0.2">
      <c r="B60" s="31">
        <v>60</v>
      </c>
      <c r="C60" s="11">
        <v>114</v>
      </c>
    </row>
    <row r="61" spans="2:15" ht="20.100000000000001" customHeight="1" x14ac:dyDescent="0.2">
      <c r="B61" s="31">
        <v>76</v>
      </c>
      <c r="C61" s="11">
        <v>158</v>
      </c>
    </row>
    <row r="62" spans="2:15" ht="20.100000000000001" customHeight="1" x14ac:dyDescent="0.2">
      <c r="B62" s="31">
        <v>76</v>
      </c>
      <c r="C62" s="11">
        <v>160</v>
      </c>
    </row>
    <row r="63" spans="2:15" ht="20.100000000000001" customHeight="1" x14ac:dyDescent="0.2">
      <c r="B63" s="31">
        <v>126</v>
      </c>
      <c r="C63" s="11">
        <v>162</v>
      </c>
    </row>
    <row r="64" spans="2:15" ht="20.100000000000001" customHeight="1" x14ac:dyDescent="0.2">
      <c r="B64" s="31">
        <v>157</v>
      </c>
      <c r="C64" s="11">
        <v>180</v>
      </c>
    </row>
    <row r="65" spans="1:5" ht="20.100000000000001" customHeight="1" x14ac:dyDescent="0.2">
      <c r="B65" s="31">
        <v>165</v>
      </c>
      <c r="C65" s="11">
        <v>181</v>
      </c>
    </row>
    <row r="66" spans="1:5" ht="20.100000000000001" customHeight="1" x14ac:dyDescent="0.2">
      <c r="B66" s="30">
        <v>175</v>
      </c>
      <c r="C66" s="43">
        <v>246</v>
      </c>
    </row>
    <row r="69" spans="1:5" ht="39.950000000000003" customHeight="1" x14ac:dyDescent="0.2">
      <c r="A69" s="132" t="s">
        <v>280</v>
      </c>
      <c r="B69" s="56" t="s">
        <v>281</v>
      </c>
      <c r="C69" s="56" t="s">
        <v>282</v>
      </c>
      <c r="D69" s="161" t="s">
        <v>26</v>
      </c>
      <c r="E69" s="162"/>
    </row>
    <row r="70" spans="1:5" ht="20.100000000000001" customHeight="1" x14ac:dyDescent="0.2">
      <c r="A70" s="1" t="s">
        <v>3</v>
      </c>
      <c r="B70" s="38">
        <v>30</v>
      </c>
      <c r="C70" s="4">
        <v>42</v>
      </c>
      <c r="D70" s="57" t="s">
        <v>6</v>
      </c>
      <c r="E70" s="13" t="s">
        <v>259</v>
      </c>
    </row>
    <row r="71" spans="1:5" ht="20.100000000000001" customHeight="1" x14ac:dyDescent="0.2">
      <c r="A71" s="1" t="s">
        <v>129</v>
      </c>
      <c r="B71" s="31">
        <v>18</v>
      </c>
      <c r="C71" s="11">
        <v>16</v>
      </c>
      <c r="D71" s="60" t="s">
        <v>7</v>
      </c>
      <c r="E71" s="15" t="s">
        <v>7</v>
      </c>
    </row>
    <row r="72" spans="1:5" ht="20.100000000000001" customHeight="1" x14ac:dyDescent="0.2">
      <c r="B72" s="31">
        <v>14</v>
      </c>
      <c r="C72" s="11">
        <v>50</v>
      </c>
      <c r="D72" s="60" t="s">
        <v>8</v>
      </c>
      <c r="E72" s="15" t="s">
        <v>260</v>
      </c>
    </row>
    <row r="73" spans="1:5" ht="20.100000000000001" customHeight="1" x14ac:dyDescent="0.2">
      <c r="B73" s="31">
        <v>5</v>
      </c>
      <c r="C73" s="11">
        <v>63</v>
      </c>
      <c r="D73" s="60" t="s">
        <v>9</v>
      </c>
      <c r="E73" s="15"/>
    </row>
    <row r="74" spans="1:5" ht="20.100000000000001" customHeight="1" x14ac:dyDescent="0.2">
      <c r="B74" s="30">
        <v>32</v>
      </c>
      <c r="C74" s="43">
        <v>20</v>
      </c>
      <c r="D74" s="60" t="s">
        <v>10</v>
      </c>
      <c r="E74" s="15">
        <v>1E-4</v>
      </c>
    </row>
    <row r="75" spans="1:5" ht="20.100000000000001" customHeight="1" x14ac:dyDescent="0.2">
      <c r="A75" s="1" t="s">
        <v>4</v>
      </c>
      <c r="B75" s="38">
        <v>8</v>
      </c>
      <c r="C75" s="4">
        <v>29</v>
      </c>
      <c r="D75" s="60" t="s">
        <v>12</v>
      </c>
      <c r="E75" s="15" t="s">
        <v>130</v>
      </c>
    </row>
    <row r="76" spans="1:5" ht="20.100000000000001" customHeight="1" x14ac:dyDescent="0.2">
      <c r="B76" s="31">
        <v>24</v>
      </c>
      <c r="C76" s="11">
        <v>29</v>
      </c>
      <c r="D76" s="60" t="s">
        <v>14</v>
      </c>
      <c r="E76" s="15" t="s">
        <v>15</v>
      </c>
    </row>
    <row r="77" spans="1:5" ht="20.100000000000001" customHeight="1" x14ac:dyDescent="0.2">
      <c r="B77" s="31">
        <v>16</v>
      </c>
      <c r="C77" s="11">
        <v>112</v>
      </c>
      <c r="D77" s="60" t="s">
        <v>16</v>
      </c>
      <c r="E77" s="15" t="s">
        <v>17</v>
      </c>
    </row>
    <row r="78" spans="1:5" ht="20.100000000000001" customHeight="1" x14ac:dyDescent="0.2">
      <c r="B78" s="31">
        <v>20</v>
      </c>
      <c r="C78" s="11">
        <v>37</v>
      </c>
      <c r="D78" s="60" t="s">
        <v>18</v>
      </c>
      <c r="E78" s="15" t="s">
        <v>283</v>
      </c>
    </row>
    <row r="79" spans="1:5" ht="20.100000000000001" customHeight="1" x14ac:dyDescent="0.2">
      <c r="B79" s="31">
        <v>27</v>
      </c>
      <c r="C79" s="11">
        <v>44</v>
      </c>
      <c r="D79" s="60" t="s">
        <v>20</v>
      </c>
      <c r="E79" s="15"/>
    </row>
    <row r="80" spans="1:5" ht="20.100000000000001" customHeight="1" x14ac:dyDescent="0.2">
      <c r="B80" s="31">
        <v>44</v>
      </c>
      <c r="C80" s="11">
        <v>39</v>
      </c>
      <c r="D80" s="60" t="s">
        <v>21</v>
      </c>
      <c r="E80" s="15">
        <v>22.65</v>
      </c>
    </row>
    <row r="81" spans="1:5" ht="20.100000000000001" customHeight="1" x14ac:dyDescent="0.2">
      <c r="B81" s="31">
        <v>32</v>
      </c>
      <c r="C81" s="11">
        <v>50</v>
      </c>
      <c r="D81" s="60" t="s">
        <v>22</v>
      </c>
      <c r="E81" s="15">
        <v>48.07</v>
      </c>
    </row>
    <row r="82" spans="1:5" ht="20.100000000000001" customHeight="1" x14ac:dyDescent="0.2">
      <c r="B82" s="31">
        <v>4</v>
      </c>
      <c r="C82" s="11">
        <v>11</v>
      </c>
      <c r="D82" s="60" t="s">
        <v>23</v>
      </c>
      <c r="E82" s="15"/>
    </row>
    <row r="83" spans="1:5" ht="20.100000000000001" customHeight="1" x14ac:dyDescent="0.2">
      <c r="B83" s="31">
        <v>4</v>
      </c>
      <c r="C83" s="11">
        <v>13</v>
      </c>
      <c r="D83" s="60" t="s">
        <v>24</v>
      </c>
      <c r="E83" s="15">
        <v>43</v>
      </c>
    </row>
    <row r="84" spans="1:5" ht="20.100000000000001" customHeight="1" x14ac:dyDescent="0.2">
      <c r="B84" s="31">
        <v>13</v>
      </c>
      <c r="C84" s="11">
        <v>71</v>
      </c>
      <c r="D84" s="63" t="s">
        <v>25</v>
      </c>
      <c r="E84" s="17">
        <v>42</v>
      </c>
    </row>
    <row r="85" spans="1:5" ht="20.100000000000001" customHeight="1" x14ac:dyDescent="0.2">
      <c r="B85" s="31">
        <v>11</v>
      </c>
      <c r="C85" s="11">
        <v>45</v>
      </c>
    </row>
    <row r="86" spans="1:5" ht="20.100000000000001" customHeight="1" x14ac:dyDescent="0.2">
      <c r="B86" s="30">
        <v>8</v>
      </c>
      <c r="C86" s="43"/>
    </row>
    <row r="87" spans="1:5" ht="20.100000000000001" customHeight="1" x14ac:dyDescent="0.2">
      <c r="A87" s="1" t="s">
        <v>5</v>
      </c>
      <c r="B87" s="38">
        <v>4</v>
      </c>
      <c r="C87" s="4">
        <v>18</v>
      </c>
    </row>
    <row r="88" spans="1:5" ht="20.100000000000001" customHeight="1" x14ac:dyDescent="0.2">
      <c r="B88" s="31">
        <v>6</v>
      </c>
      <c r="C88" s="11">
        <v>23</v>
      </c>
    </row>
    <row r="89" spans="1:5" ht="20.100000000000001" customHeight="1" x14ac:dyDescent="0.2">
      <c r="B89" s="31">
        <v>9</v>
      </c>
      <c r="C89" s="11">
        <v>25</v>
      </c>
    </row>
    <row r="90" spans="1:5" ht="20.100000000000001" customHeight="1" x14ac:dyDescent="0.2">
      <c r="B90" s="31">
        <v>9</v>
      </c>
      <c r="C90" s="11">
        <v>28</v>
      </c>
    </row>
    <row r="91" spans="1:5" ht="20.100000000000001" customHeight="1" x14ac:dyDescent="0.2">
      <c r="B91" s="30">
        <v>18</v>
      </c>
      <c r="C91" s="43">
        <v>40</v>
      </c>
    </row>
    <row r="92" spans="1:5" ht="20.100000000000001" customHeight="1" x14ac:dyDescent="0.2">
      <c r="A92" s="1" t="s">
        <v>140</v>
      </c>
      <c r="B92" s="38">
        <v>14</v>
      </c>
      <c r="C92" s="4">
        <v>119</v>
      </c>
    </row>
    <row r="93" spans="1:5" ht="20.100000000000001" customHeight="1" x14ac:dyDescent="0.2">
      <c r="B93" s="31">
        <v>15</v>
      </c>
      <c r="C93" s="11">
        <v>50</v>
      </c>
    </row>
    <row r="94" spans="1:5" ht="20.100000000000001" customHeight="1" x14ac:dyDescent="0.2">
      <c r="B94" s="31">
        <v>100</v>
      </c>
      <c r="C94" s="11">
        <v>32</v>
      </c>
    </row>
    <row r="95" spans="1:5" ht="20.100000000000001" customHeight="1" x14ac:dyDescent="0.2">
      <c r="B95" s="31">
        <v>6</v>
      </c>
      <c r="C95" s="11">
        <v>45</v>
      </c>
    </row>
    <row r="96" spans="1:5" ht="20.100000000000001" customHeight="1" x14ac:dyDescent="0.2">
      <c r="B96" s="31">
        <v>31</v>
      </c>
      <c r="C96" s="11">
        <v>86</v>
      </c>
    </row>
    <row r="97" spans="2:3" ht="20.100000000000001" customHeight="1" x14ac:dyDescent="0.2">
      <c r="B97" s="31">
        <v>35</v>
      </c>
      <c r="C97" s="11">
        <v>26</v>
      </c>
    </row>
    <row r="98" spans="2:3" ht="20.100000000000001" customHeight="1" x14ac:dyDescent="0.2">
      <c r="B98" s="31">
        <v>11</v>
      </c>
      <c r="C98" s="11">
        <v>32</v>
      </c>
    </row>
    <row r="99" spans="2:3" ht="20.100000000000001" customHeight="1" x14ac:dyDescent="0.2">
      <c r="B99" s="31">
        <v>11</v>
      </c>
      <c r="C99" s="11">
        <v>50</v>
      </c>
    </row>
    <row r="100" spans="2:3" ht="20.100000000000001" customHeight="1" x14ac:dyDescent="0.2">
      <c r="B100" s="31">
        <v>86</v>
      </c>
      <c r="C100" s="11">
        <v>53</v>
      </c>
    </row>
    <row r="101" spans="2:3" ht="20.100000000000001" customHeight="1" x14ac:dyDescent="0.2">
      <c r="B101" s="31">
        <v>30</v>
      </c>
      <c r="C101" s="11">
        <v>32</v>
      </c>
    </row>
    <row r="102" spans="2:3" ht="20.100000000000001" customHeight="1" x14ac:dyDescent="0.2">
      <c r="B102" s="31">
        <v>3</v>
      </c>
      <c r="C102" s="11">
        <v>55</v>
      </c>
    </row>
    <row r="103" spans="2:3" ht="20.100000000000001" customHeight="1" x14ac:dyDescent="0.2">
      <c r="B103" s="31">
        <v>35</v>
      </c>
      <c r="C103" s="11">
        <v>13</v>
      </c>
    </row>
    <row r="104" spans="2:3" ht="20.100000000000001" customHeight="1" x14ac:dyDescent="0.2">
      <c r="B104" s="31">
        <v>12</v>
      </c>
      <c r="C104" s="11">
        <v>54</v>
      </c>
    </row>
    <row r="105" spans="2:3" ht="20.100000000000001" customHeight="1" x14ac:dyDescent="0.2">
      <c r="B105" s="31">
        <v>28</v>
      </c>
      <c r="C105" s="11">
        <v>35</v>
      </c>
    </row>
    <row r="106" spans="2:3" ht="20.100000000000001" customHeight="1" x14ac:dyDescent="0.2">
      <c r="B106" s="31">
        <v>12</v>
      </c>
      <c r="C106" s="11">
        <v>80</v>
      </c>
    </row>
    <row r="107" spans="2:3" ht="20.100000000000001" customHeight="1" x14ac:dyDescent="0.2">
      <c r="B107" s="31">
        <v>7</v>
      </c>
      <c r="C107" s="11">
        <v>162</v>
      </c>
    </row>
    <row r="108" spans="2:3" ht="20.100000000000001" customHeight="1" x14ac:dyDescent="0.2">
      <c r="B108" s="31">
        <v>42</v>
      </c>
      <c r="C108" s="11">
        <v>150</v>
      </c>
    </row>
    <row r="109" spans="2:3" ht="20.100000000000001" customHeight="1" x14ac:dyDescent="0.2">
      <c r="B109" s="31">
        <v>12</v>
      </c>
      <c r="C109" s="11">
        <v>66</v>
      </c>
    </row>
    <row r="110" spans="2:3" ht="20.100000000000001" customHeight="1" x14ac:dyDescent="0.2">
      <c r="B110" s="31">
        <v>90</v>
      </c>
      <c r="C110" s="11">
        <v>32</v>
      </c>
    </row>
    <row r="111" spans="2:3" ht="20.100000000000001" customHeight="1" x14ac:dyDescent="0.2">
      <c r="B111" s="31">
        <v>24</v>
      </c>
      <c r="C111" s="11">
        <v>10</v>
      </c>
    </row>
    <row r="112" spans="2:3" ht="20.100000000000001" customHeight="1" x14ac:dyDescent="0.2">
      <c r="B112" s="30">
        <v>14</v>
      </c>
      <c r="C112" s="43">
        <v>32</v>
      </c>
    </row>
  </sheetData>
  <mergeCells count="5">
    <mergeCell ref="D2:E2"/>
    <mergeCell ref="L2:O2"/>
    <mergeCell ref="D21:E21"/>
    <mergeCell ref="L26:O26"/>
    <mergeCell ref="D69:E6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4D076-149B-41B9-BCA7-1F80F6AF48E8}">
  <dimension ref="A2:X4016"/>
  <sheetViews>
    <sheetView zoomScaleNormal="100" workbookViewId="0"/>
  </sheetViews>
  <sheetFormatPr defaultRowHeight="14.25" x14ac:dyDescent="0.2"/>
  <cols>
    <col min="1" max="1" width="9" style="1"/>
    <col min="2" max="2" width="16.625" style="41" customWidth="1"/>
    <col min="3" max="3" width="17.875" style="40" customWidth="1"/>
    <col min="4" max="4" width="13" style="1" customWidth="1"/>
    <col min="5" max="6" width="9" style="1"/>
    <col min="7" max="7" width="12.875" style="1" customWidth="1"/>
    <col min="8" max="13" width="12.625" style="1" customWidth="1"/>
    <col min="14" max="18" width="15.125" style="1" customWidth="1"/>
    <col min="19" max="19" width="12.75" style="1" customWidth="1"/>
    <col min="20" max="24" width="15.625" style="1" customWidth="1"/>
    <col min="25" max="16384" width="9" style="1"/>
  </cols>
  <sheetData>
    <row r="2" spans="1:13" ht="20.100000000000001" customHeight="1" x14ac:dyDescent="0.2">
      <c r="A2" s="35" t="s">
        <v>37</v>
      </c>
      <c r="B2" s="36" t="s">
        <v>38</v>
      </c>
      <c r="C2" s="37" t="s">
        <v>39</v>
      </c>
      <c r="D2" s="4" t="s">
        <v>40</v>
      </c>
      <c r="F2" s="35" t="s">
        <v>41</v>
      </c>
      <c r="G2" s="38" t="s">
        <v>42</v>
      </c>
      <c r="H2" s="3" t="s">
        <v>43</v>
      </c>
      <c r="I2" s="3" t="s">
        <v>44</v>
      </c>
      <c r="J2" s="3" t="s">
        <v>45</v>
      </c>
      <c r="K2" s="3" t="s">
        <v>46</v>
      </c>
      <c r="L2" s="3" t="s">
        <v>47</v>
      </c>
      <c r="M2" s="4" t="s">
        <v>48</v>
      </c>
    </row>
    <row r="3" spans="1:13" ht="20.100000000000001" customHeight="1" x14ac:dyDescent="0.2">
      <c r="B3" s="39">
        <v>13.548190952580985</v>
      </c>
      <c r="C3" s="40">
        <v>0.42654817796451472</v>
      </c>
      <c r="D3" s="11" t="s">
        <v>49</v>
      </c>
      <c r="G3" s="31" t="s">
        <v>50</v>
      </c>
      <c r="H3" s="41">
        <v>872.41064449999999</v>
      </c>
      <c r="I3" s="41">
        <v>1054.4522710000001</v>
      </c>
      <c r="J3" s="41">
        <v>1065.016357</v>
      </c>
      <c r="K3" s="41">
        <v>17684.769530000001</v>
      </c>
      <c r="L3" s="41">
        <v>19175.90625</v>
      </c>
      <c r="M3" s="22">
        <v>9559.1503909999992</v>
      </c>
    </row>
    <row r="4" spans="1:13" ht="20.100000000000001" customHeight="1" x14ac:dyDescent="0.2">
      <c r="B4" s="39">
        <v>13.390768162957244</v>
      </c>
      <c r="C4" s="40">
        <v>0.61942699693311276</v>
      </c>
      <c r="D4" s="11" t="s">
        <v>49</v>
      </c>
      <c r="G4" s="31" t="s">
        <v>51</v>
      </c>
      <c r="H4" s="41">
        <v>22028.855469999999</v>
      </c>
      <c r="I4" s="41">
        <v>22166.041020000001</v>
      </c>
      <c r="J4" s="41">
        <v>24226.863280000001</v>
      </c>
      <c r="K4" s="41">
        <v>626388</v>
      </c>
      <c r="L4" s="41">
        <v>478131.5</v>
      </c>
      <c r="M4" s="22">
        <v>371913.53129999997</v>
      </c>
    </row>
    <row r="5" spans="1:13" ht="20.100000000000001" customHeight="1" x14ac:dyDescent="0.2">
      <c r="B5" s="39">
        <v>11.906687702352128</v>
      </c>
      <c r="C5" s="40">
        <v>1.1135092748275182</v>
      </c>
      <c r="D5" s="11" t="s">
        <v>49</v>
      </c>
      <c r="G5" s="31" t="s">
        <v>52</v>
      </c>
      <c r="H5" s="41">
        <v>15301.41309</v>
      </c>
      <c r="I5" s="41">
        <v>14143.252930000001</v>
      </c>
      <c r="J5" s="41">
        <v>15822.141600000001</v>
      </c>
      <c r="K5" s="41">
        <v>155767.1563</v>
      </c>
      <c r="L5" s="41">
        <v>150114.8438</v>
      </c>
      <c r="M5" s="22">
        <v>180617.3125</v>
      </c>
    </row>
    <row r="6" spans="1:13" ht="20.100000000000001" customHeight="1" x14ac:dyDescent="0.2">
      <c r="B6" s="39">
        <v>11.79184662257801</v>
      </c>
      <c r="C6" s="40">
        <v>1.3819519032879073</v>
      </c>
      <c r="D6" s="11" t="s">
        <v>49</v>
      </c>
      <c r="G6" s="31" t="s">
        <v>53</v>
      </c>
      <c r="H6" s="41">
        <v>230639.29689999999</v>
      </c>
      <c r="I6" s="41">
        <v>230283.9688</v>
      </c>
      <c r="J6" s="41">
        <v>166276.7188</v>
      </c>
      <c r="K6" s="41">
        <v>717003</v>
      </c>
      <c r="L6" s="41">
        <v>491623.125</v>
      </c>
      <c r="M6" s="22">
        <v>412348.34379999997</v>
      </c>
    </row>
    <row r="7" spans="1:13" ht="20.100000000000001" customHeight="1" x14ac:dyDescent="0.2">
      <c r="B7" s="39">
        <v>11.452483213952243</v>
      </c>
      <c r="C7" s="40">
        <v>1.2471835688117285</v>
      </c>
      <c r="D7" s="11" t="s">
        <v>49</v>
      </c>
      <c r="G7" s="31" t="s">
        <v>54</v>
      </c>
      <c r="H7" s="41">
        <v>3572.6860350000002</v>
      </c>
      <c r="I7" s="41">
        <v>3589.811279</v>
      </c>
      <c r="J7" s="41">
        <v>3645.7917480000001</v>
      </c>
      <c r="K7" s="41">
        <v>169168.5313</v>
      </c>
      <c r="L7" s="41">
        <v>103605.8281</v>
      </c>
      <c r="M7" s="22">
        <v>130736.5938</v>
      </c>
    </row>
    <row r="8" spans="1:13" ht="20.100000000000001" customHeight="1" x14ac:dyDescent="0.2">
      <c r="B8" s="39">
        <v>11.386121156814855</v>
      </c>
      <c r="C8" s="40">
        <v>1.2284125191187447</v>
      </c>
      <c r="D8" s="11" t="s">
        <v>49</v>
      </c>
      <c r="G8" s="31" t="s">
        <v>55</v>
      </c>
      <c r="H8" s="41">
        <v>7789.7104490000002</v>
      </c>
      <c r="I8" s="41">
        <v>7711.5688479999999</v>
      </c>
      <c r="J8" s="41">
        <v>7111.1333009999998</v>
      </c>
      <c r="K8" s="41">
        <v>319444.9375</v>
      </c>
      <c r="L8" s="41">
        <v>256938.10939999999</v>
      </c>
      <c r="M8" s="22">
        <v>380285.28129999997</v>
      </c>
    </row>
    <row r="9" spans="1:13" ht="20.100000000000001" customHeight="1" x14ac:dyDescent="0.2">
      <c r="B9" s="39">
        <v>11.187048902167247</v>
      </c>
      <c r="C9" s="40">
        <v>0.65737995744665201</v>
      </c>
      <c r="D9" s="11" t="s">
        <v>49</v>
      </c>
      <c r="G9" s="31" t="s">
        <v>56</v>
      </c>
      <c r="H9" s="41">
        <v>3219.5798340000001</v>
      </c>
      <c r="I9" s="41">
        <v>2810.3999020000001</v>
      </c>
      <c r="J9" s="41">
        <v>2984.0966800000001</v>
      </c>
      <c r="K9" s="41">
        <v>30642.035159999999</v>
      </c>
      <c r="L9" s="41">
        <v>13882.179690000001</v>
      </c>
      <c r="M9" s="22">
        <v>18932.867190000001</v>
      </c>
    </row>
    <row r="10" spans="1:13" ht="20.100000000000001" customHeight="1" x14ac:dyDescent="0.2">
      <c r="B10" s="39">
        <v>10.986574480723274</v>
      </c>
      <c r="C10" s="40">
        <v>1.4213607900319276</v>
      </c>
      <c r="D10" s="11" t="s">
        <v>49</v>
      </c>
      <c r="G10" s="31" t="s">
        <v>57</v>
      </c>
      <c r="H10" s="41">
        <v>1645.6868899999999</v>
      </c>
      <c r="I10" s="41">
        <v>1712.8941649999999</v>
      </c>
      <c r="J10" s="41">
        <v>1591.9682620000001</v>
      </c>
      <c r="K10" s="41">
        <v>70717.820309999996</v>
      </c>
      <c r="L10" s="41">
        <v>57007.019529999998</v>
      </c>
      <c r="M10" s="22">
        <v>106610.39840000001</v>
      </c>
    </row>
    <row r="11" spans="1:13" ht="20.100000000000001" customHeight="1" x14ac:dyDescent="0.2">
      <c r="B11" s="39">
        <v>10.942910312483061</v>
      </c>
      <c r="C11" s="40">
        <v>0.52215552366124174</v>
      </c>
      <c r="D11" s="11" t="s">
        <v>49</v>
      </c>
      <c r="G11" s="31" t="s">
        <v>58</v>
      </c>
      <c r="H11" s="41">
        <v>1789161.125</v>
      </c>
      <c r="I11" s="41">
        <v>1685171.25</v>
      </c>
      <c r="J11" s="41">
        <v>1670362.875</v>
      </c>
      <c r="K11" s="41">
        <v>23191274</v>
      </c>
      <c r="L11" s="41">
        <v>19272194</v>
      </c>
      <c r="M11" s="22">
        <v>15120019</v>
      </c>
    </row>
    <row r="12" spans="1:13" ht="20.100000000000001" customHeight="1" x14ac:dyDescent="0.2">
      <c r="B12" s="39">
        <v>10.878142898852765</v>
      </c>
      <c r="C12" s="40">
        <v>0.87160073128219362</v>
      </c>
      <c r="D12" s="11" t="s">
        <v>49</v>
      </c>
      <c r="G12" s="31" t="s">
        <v>59</v>
      </c>
      <c r="H12" s="41">
        <v>2523225.75</v>
      </c>
      <c r="I12" s="41">
        <v>2408438.25</v>
      </c>
      <c r="J12" s="41">
        <v>2492974.25</v>
      </c>
      <c r="K12" s="41">
        <v>1590690</v>
      </c>
      <c r="L12" s="41">
        <v>1034830.188</v>
      </c>
      <c r="M12" s="22">
        <v>763023.125</v>
      </c>
    </row>
    <row r="13" spans="1:13" ht="20.100000000000001" customHeight="1" x14ac:dyDescent="0.2">
      <c r="B13" s="39">
        <v>10.759130860788696</v>
      </c>
      <c r="C13" s="40">
        <v>1.3269790928711038</v>
      </c>
      <c r="D13" s="11" t="s">
        <v>49</v>
      </c>
      <c r="G13" s="30" t="s">
        <v>60</v>
      </c>
      <c r="H13" s="23">
        <v>192595.375</v>
      </c>
      <c r="I13" s="23">
        <v>228594.5313</v>
      </c>
      <c r="J13" s="23">
        <v>301044.78129999997</v>
      </c>
      <c r="K13" s="23">
        <v>148654.6875</v>
      </c>
      <c r="L13" s="23">
        <v>99078.984379999994</v>
      </c>
      <c r="M13" s="24">
        <v>69135.6875</v>
      </c>
    </row>
    <row r="14" spans="1:13" ht="20.100000000000001" customHeight="1" x14ac:dyDescent="0.2">
      <c r="B14" s="39">
        <v>10.357552004618084</v>
      </c>
      <c r="C14" s="40">
        <v>1.0034883278458213</v>
      </c>
      <c r="D14" s="11" t="s">
        <v>49</v>
      </c>
    </row>
    <row r="15" spans="1:13" ht="20.100000000000001" customHeight="1" x14ac:dyDescent="0.2">
      <c r="B15" s="39">
        <v>10.084662251071254</v>
      </c>
      <c r="C15" s="40">
        <v>1.431798275933005</v>
      </c>
      <c r="D15" s="11" t="s">
        <v>49</v>
      </c>
    </row>
    <row r="16" spans="1:13" ht="20.100000000000001" customHeight="1" x14ac:dyDescent="0.2">
      <c r="B16" s="39">
        <v>10.022700704244228</v>
      </c>
      <c r="C16" s="40">
        <v>2.0915149811213505</v>
      </c>
      <c r="D16" s="11" t="s">
        <v>49</v>
      </c>
    </row>
    <row r="17" spans="2:24" ht="20.100000000000001" customHeight="1" x14ac:dyDescent="0.2">
      <c r="B17" s="39">
        <v>9.8335542602570651</v>
      </c>
      <c r="C17" s="40">
        <v>0.93741801577183692</v>
      </c>
      <c r="D17" s="11" t="s">
        <v>49</v>
      </c>
      <c r="F17" s="35" t="s">
        <v>61</v>
      </c>
      <c r="G17" s="38" t="s">
        <v>62</v>
      </c>
      <c r="H17" s="3" t="s">
        <v>63</v>
      </c>
      <c r="I17" s="3" t="s">
        <v>64</v>
      </c>
      <c r="J17" s="3" t="s">
        <v>35</v>
      </c>
      <c r="K17" s="3" t="s">
        <v>65</v>
      </c>
      <c r="L17" s="4" t="s">
        <v>66</v>
      </c>
    </row>
    <row r="18" spans="2:24" ht="20.100000000000001" customHeight="1" x14ac:dyDescent="0.2">
      <c r="B18" s="39">
        <v>9.5558161550616401</v>
      </c>
      <c r="C18" s="40">
        <v>0.85855022659953262</v>
      </c>
      <c r="D18" s="11" t="s">
        <v>49</v>
      </c>
      <c r="G18" s="31">
        <v>0</v>
      </c>
      <c r="H18" s="1">
        <v>0</v>
      </c>
      <c r="I18" s="1">
        <v>-161</v>
      </c>
      <c r="J18" s="1">
        <v>-109</v>
      </c>
      <c r="K18" s="1">
        <v>72</v>
      </c>
      <c r="L18" s="11">
        <v>-221</v>
      </c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</row>
    <row r="19" spans="2:24" ht="20.100000000000001" customHeight="1" x14ac:dyDescent="0.2">
      <c r="B19" s="39">
        <v>9.5189284904149112</v>
      </c>
      <c r="C19" s="40">
        <v>1.2518119729937995</v>
      </c>
      <c r="D19" s="11" t="s">
        <v>49</v>
      </c>
      <c r="G19" s="31">
        <v>5</v>
      </c>
      <c r="H19" s="1">
        <v>0</v>
      </c>
      <c r="I19" s="1">
        <v>-131</v>
      </c>
      <c r="J19" s="1">
        <v>-2</v>
      </c>
      <c r="K19" s="1">
        <v>531</v>
      </c>
      <c r="L19" s="11">
        <v>-211</v>
      </c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</row>
    <row r="20" spans="2:24" ht="20.100000000000001" customHeight="1" x14ac:dyDescent="0.2">
      <c r="B20" s="39">
        <v>9.2625647020885129</v>
      </c>
      <c r="C20" s="40">
        <v>1.1123826996642638</v>
      </c>
      <c r="D20" s="11" t="s">
        <v>49</v>
      </c>
      <c r="G20" s="31">
        <v>10</v>
      </c>
      <c r="H20" s="1">
        <v>0</v>
      </c>
      <c r="I20" s="1">
        <v>-127</v>
      </c>
      <c r="J20" s="1">
        <v>114</v>
      </c>
      <c r="K20" s="1">
        <v>888</v>
      </c>
      <c r="L20" s="11">
        <v>-198</v>
      </c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</row>
    <row r="21" spans="2:24" ht="20.100000000000001" customHeight="1" x14ac:dyDescent="0.2">
      <c r="B21" s="39">
        <v>9.0710600680777738</v>
      </c>
      <c r="C21" s="40">
        <v>1.3665315444204136</v>
      </c>
      <c r="D21" s="11" t="s">
        <v>49</v>
      </c>
      <c r="G21" s="31">
        <v>15</v>
      </c>
      <c r="H21" s="1">
        <v>0</v>
      </c>
      <c r="I21" s="1">
        <v>-107</v>
      </c>
      <c r="J21" s="1">
        <v>232</v>
      </c>
      <c r="K21" s="1">
        <v>1194</v>
      </c>
      <c r="L21" s="11">
        <v>-176</v>
      </c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</row>
    <row r="22" spans="2:24" ht="20.100000000000001" customHeight="1" x14ac:dyDescent="0.2">
      <c r="B22" s="39">
        <v>8.9763349923607283</v>
      </c>
      <c r="C22" s="40">
        <v>1.853871964321762</v>
      </c>
      <c r="D22" s="11" t="s">
        <v>49</v>
      </c>
      <c r="G22" s="31">
        <v>20</v>
      </c>
      <c r="H22" s="1">
        <v>0</v>
      </c>
      <c r="I22" s="1">
        <v>-85</v>
      </c>
      <c r="J22" s="1">
        <v>359</v>
      </c>
      <c r="K22" s="1">
        <v>1486</v>
      </c>
      <c r="L22" s="11">
        <v>-147</v>
      </c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</row>
    <row r="23" spans="2:24" ht="20.100000000000001" customHeight="1" x14ac:dyDescent="0.2">
      <c r="B23" s="39">
        <v>8.9318603104693732</v>
      </c>
      <c r="C23" s="40">
        <v>0.57921938045143462</v>
      </c>
      <c r="D23" s="11" t="s">
        <v>49</v>
      </c>
      <c r="G23" s="31">
        <v>25</v>
      </c>
      <c r="H23" s="1">
        <v>0</v>
      </c>
      <c r="I23" s="1">
        <v>-67</v>
      </c>
      <c r="J23" s="1">
        <v>487</v>
      </c>
      <c r="K23" s="1">
        <v>1758</v>
      </c>
      <c r="L23" s="11">
        <v>-131</v>
      </c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</row>
    <row r="24" spans="2:24" ht="20.100000000000001" customHeight="1" x14ac:dyDescent="0.2">
      <c r="B24" s="39">
        <v>8.928311097868983</v>
      </c>
      <c r="C24" s="40">
        <v>0.7559704109699783</v>
      </c>
      <c r="D24" s="11" t="s">
        <v>49</v>
      </c>
      <c r="G24" s="31">
        <v>30</v>
      </c>
      <c r="H24" s="1">
        <v>0</v>
      </c>
      <c r="I24" s="1">
        <v>-45</v>
      </c>
      <c r="J24" s="1">
        <v>605</v>
      </c>
      <c r="K24" s="1">
        <v>2021</v>
      </c>
      <c r="L24" s="11">
        <v>-106</v>
      </c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</row>
    <row r="25" spans="2:24" ht="20.100000000000001" customHeight="1" x14ac:dyDescent="0.2">
      <c r="B25" s="39">
        <v>8.8929677457640626</v>
      </c>
      <c r="C25" s="40">
        <v>1.0395292224657011</v>
      </c>
      <c r="D25" s="11" t="s">
        <v>49</v>
      </c>
      <c r="G25" s="31">
        <v>35</v>
      </c>
      <c r="H25" s="1">
        <v>0</v>
      </c>
      <c r="I25" s="1">
        <v>-11</v>
      </c>
      <c r="J25" s="1">
        <v>751</v>
      </c>
      <c r="K25" s="1">
        <v>2253</v>
      </c>
      <c r="L25" s="11">
        <v>-83</v>
      </c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</row>
    <row r="26" spans="2:24" ht="20.100000000000001" customHeight="1" x14ac:dyDescent="0.2">
      <c r="B26" s="39">
        <v>8.6136421492256368</v>
      </c>
      <c r="C26" s="40">
        <v>3.0969100130080562</v>
      </c>
      <c r="D26" s="11" t="s">
        <v>49</v>
      </c>
      <c r="G26" s="31">
        <v>40</v>
      </c>
      <c r="H26" s="1">
        <v>0</v>
      </c>
      <c r="I26" s="1">
        <v>9</v>
      </c>
      <c r="J26" s="1">
        <v>870</v>
      </c>
      <c r="K26" s="1">
        <v>2446</v>
      </c>
      <c r="L26" s="11">
        <v>-62</v>
      </c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</row>
    <row r="27" spans="2:24" ht="20.100000000000001" customHeight="1" x14ac:dyDescent="0.2">
      <c r="B27" s="39">
        <v>8.5676519179187647</v>
      </c>
      <c r="C27" s="40">
        <v>0.64206515299954614</v>
      </c>
      <c r="D27" s="11" t="s">
        <v>49</v>
      </c>
      <c r="G27" s="31">
        <v>45</v>
      </c>
      <c r="H27" s="1">
        <v>0</v>
      </c>
      <c r="I27" s="1">
        <v>14</v>
      </c>
      <c r="J27" s="1">
        <v>992</v>
      </c>
      <c r="K27" s="1">
        <v>2694</v>
      </c>
      <c r="L27" s="11">
        <v>-43</v>
      </c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</row>
    <row r="28" spans="2:24" ht="20.100000000000001" customHeight="1" x14ac:dyDescent="0.2">
      <c r="B28" s="39">
        <v>8.5087851620645125</v>
      </c>
      <c r="C28" s="40">
        <v>0.75031257219469849</v>
      </c>
      <c r="D28" s="11" t="s">
        <v>49</v>
      </c>
      <c r="G28" s="31">
        <v>50</v>
      </c>
      <c r="H28" s="1">
        <v>0</v>
      </c>
      <c r="I28" s="1">
        <v>36</v>
      </c>
      <c r="J28" s="1">
        <v>1119</v>
      </c>
      <c r="K28" s="1">
        <v>2911</v>
      </c>
      <c r="L28" s="11">
        <v>-4</v>
      </c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</row>
    <row r="29" spans="2:24" ht="20.100000000000001" customHeight="1" x14ac:dyDescent="0.2">
      <c r="B29" s="39">
        <v>8.5049381316496095</v>
      </c>
      <c r="C29" s="40">
        <v>0.53476590501198562</v>
      </c>
      <c r="D29" s="11" t="s">
        <v>49</v>
      </c>
      <c r="G29" s="31">
        <v>55</v>
      </c>
      <c r="H29" s="1">
        <v>0</v>
      </c>
      <c r="I29" s="1">
        <v>70</v>
      </c>
      <c r="J29" s="1">
        <v>1258</v>
      </c>
      <c r="K29" s="1">
        <v>3117</v>
      </c>
      <c r="L29" s="11">
        <v>19</v>
      </c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</row>
    <row r="30" spans="2:24" ht="20.100000000000001" customHeight="1" x14ac:dyDescent="0.2">
      <c r="B30" s="39">
        <v>8.4705368650925834</v>
      </c>
      <c r="C30" s="40">
        <v>2.3010299956639813</v>
      </c>
      <c r="D30" s="11" t="s">
        <v>49</v>
      </c>
      <c r="G30" s="31">
        <v>60</v>
      </c>
      <c r="H30" s="1">
        <v>0</v>
      </c>
      <c r="I30" s="1">
        <v>82</v>
      </c>
      <c r="J30" s="1">
        <v>1400</v>
      </c>
      <c r="K30" s="1">
        <v>3306</v>
      </c>
      <c r="L30" s="11">
        <v>46</v>
      </c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</row>
    <row r="31" spans="2:24" ht="20.100000000000001" customHeight="1" x14ac:dyDescent="0.2">
      <c r="B31" s="39">
        <v>8.4362118209542167</v>
      </c>
      <c r="C31" s="40">
        <v>0.73329803311591213</v>
      </c>
      <c r="D31" s="11" t="s">
        <v>49</v>
      </c>
      <c r="G31" s="31">
        <v>65</v>
      </c>
      <c r="H31" s="1">
        <v>0</v>
      </c>
      <c r="I31" s="1">
        <v>112</v>
      </c>
      <c r="J31" s="1">
        <v>1555</v>
      </c>
      <c r="K31" s="1">
        <v>3515</v>
      </c>
      <c r="L31" s="11">
        <v>81</v>
      </c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</row>
    <row r="32" spans="2:24" ht="20.100000000000001" customHeight="1" x14ac:dyDescent="0.2">
      <c r="B32" s="39">
        <v>8.4326671651416092</v>
      </c>
      <c r="C32" s="40">
        <v>1.0716041477432863</v>
      </c>
      <c r="D32" s="11" t="s">
        <v>49</v>
      </c>
      <c r="G32" s="31">
        <v>70</v>
      </c>
      <c r="H32" s="1">
        <v>0</v>
      </c>
      <c r="I32" s="1">
        <v>125</v>
      </c>
      <c r="J32" s="1">
        <v>1691</v>
      </c>
      <c r="K32" s="1">
        <v>3749</v>
      </c>
      <c r="L32" s="11">
        <v>120</v>
      </c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</row>
    <row r="33" spans="2:24" ht="20.100000000000001" customHeight="1" x14ac:dyDescent="0.2">
      <c r="B33" s="39">
        <v>8.4208865749755315</v>
      </c>
      <c r="C33" s="40">
        <v>0.68909437062385859</v>
      </c>
      <c r="D33" s="11" t="s">
        <v>49</v>
      </c>
      <c r="G33" s="31">
        <v>75</v>
      </c>
      <c r="H33" s="1">
        <v>0</v>
      </c>
      <c r="I33" s="1">
        <v>161</v>
      </c>
      <c r="J33" s="1">
        <v>1820</v>
      </c>
      <c r="K33" s="1">
        <v>3918</v>
      </c>
      <c r="L33" s="11">
        <v>157</v>
      </c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</row>
    <row r="34" spans="2:24" ht="20.100000000000001" customHeight="1" x14ac:dyDescent="0.2">
      <c r="B34" s="39">
        <v>8.4194967561134142</v>
      </c>
      <c r="C34" s="40">
        <v>1.24184537803261</v>
      </c>
      <c r="D34" s="11" t="s">
        <v>49</v>
      </c>
      <c r="G34" s="31">
        <v>80</v>
      </c>
      <c r="H34" s="1">
        <v>0</v>
      </c>
      <c r="I34" s="1">
        <v>181</v>
      </c>
      <c r="J34" s="1">
        <v>1974</v>
      </c>
      <c r="K34" s="1">
        <v>4149</v>
      </c>
      <c r="L34" s="11">
        <v>203</v>
      </c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</row>
    <row r="35" spans="2:24" ht="20.100000000000001" customHeight="1" x14ac:dyDescent="0.2">
      <c r="B35" s="39">
        <v>8.4059072926018477</v>
      </c>
      <c r="C35" s="40">
        <v>1.0254883072626717</v>
      </c>
      <c r="D35" s="11" t="s">
        <v>49</v>
      </c>
      <c r="G35" s="31">
        <v>85</v>
      </c>
      <c r="H35" s="1">
        <v>0</v>
      </c>
      <c r="I35" s="1">
        <v>210</v>
      </c>
      <c r="J35" s="1">
        <v>2087</v>
      </c>
      <c r="K35" s="1">
        <v>4328</v>
      </c>
      <c r="L35" s="11">
        <v>254</v>
      </c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</row>
    <row r="36" spans="2:24" ht="20.100000000000001" customHeight="1" x14ac:dyDescent="0.2">
      <c r="B36" s="39">
        <v>8.3531027057090643</v>
      </c>
      <c r="C36" s="40">
        <v>3.6989700043360187</v>
      </c>
      <c r="D36" s="11" t="s">
        <v>49</v>
      </c>
      <c r="G36" s="31">
        <v>90</v>
      </c>
      <c r="H36" s="1">
        <v>0</v>
      </c>
      <c r="I36" s="1">
        <v>234</v>
      </c>
      <c r="J36" s="1">
        <v>2222</v>
      </c>
      <c r="K36" s="1">
        <v>4519</v>
      </c>
      <c r="L36" s="11">
        <v>296</v>
      </c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</row>
    <row r="37" spans="2:24" ht="20.100000000000001" customHeight="1" x14ac:dyDescent="0.2">
      <c r="B37" s="39">
        <v>8.2917692993186893</v>
      </c>
      <c r="C37" s="40">
        <v>1.5867002359187481</v>
      </c>
      <c r="D37" s="11" t="s">
        <v>49</v>
      </c>
      <c r="G37" s="31">
        <v>95</v>
      </c>
      <c r="H37" s="1">
        <v>0</v>
      </c>
      <c r="I37" s="1">
        <v>273</v>
      </c>
      <c r="J37" s="1">
        <v>2382</v>
      </c>
      <c r="K37" s="1">
        <v>4704</v>
      </c>
      <c r="L37" s="11">
        <v>354</v>
      </c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</row>
    <row r="38" spans="2:24" ht="20.100000000000001" customHeight="1" x14ac:dyDescent="0.2">
      <c r="B38" s="39">
        <v>8.2899266590006473</v>
      </c>
      <c r="C38" s="40">
        <v>0.86169730183371851</v>
      </c>
      <c r="D38" s="11" t="s">
        <v>49</v>
      </c>
      <c r="G38" s="31">
        <v>100</v>
      </c>
      <c r="H38" s="1">
        <v>0</v>
      </c>
      <c r="I38" s="1">
        <v>287</v>
      </c>
      <c r="J38" s="1">
        <v>2511</v>
      </c>
      <c r="K38" s="1">
        <v>4918</v>
      </c>
      <c r="L38" s="11">
        <v>391</v>
      </c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</row>
    <row r="39" spans="2:24" ht="20.100000000000001" customHeight="1" x14ac:dyDescent="0.2">
      <c r="B39" s="39">
        <v>8.0540344528015417</v>
      </c>
      <c r="C39" s="40">
        <v>0.67223251009727103</v>
      </c>
      <c r="D39" s="11" t="s">
        <v>49</v>
      </c>
      <c r="G39" s="31">
        <v>105</v>
      </c>
      <c r="H39" s="1">
        <v>0</v>
      </c>
      <c r="I39" s="1">
        <v>303</v>
      </c>
      <c r="J39" s="1">
        <v>2645</v>
      </c>
      <c r="K39" s="1">
        <v>5116</v>
      </c>
      <c r="L39" s="11">
        <v>455</v>
      </c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</row>
    <row r="40" spans="2:24" ht="20.100000000000001" customHeight="1" x14ac:dyDescent="0.2">
      <c r="B40" s="39">
        <v>8.0442848201394241</v>
      </c>
      <c r="C40" s="40">
        <v>0.4163478914579562</v>
      </c>
      <c r="D40" s="11" t="s">
        <v>49</v>
      </c>
      <c r="G40" s="31">
        <v>110</v>
      </c>
      <c r="H40" s="1">
        <v>0</v>
      </c>
      <c r="I40" s="1">
        <v>339</v>
      </c>
      <c r="J40" s="1">
        <v>2765</v>
      </c>
      <c r="K40" s="1">
        <v>5285</v>
      </c>
      <c r="L40" s="11">
        <v>509</v>
      </c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</row>
    <row r="41" spans="2:24" ht="20.100000000000001" customHeight="1" x14ac:dyDescent="0.2">
      <c r="B41" s="39">
        <v>7.9858988469278431</v>
      </c>
      <c r="C41" s="40">
        <v>1.4509967379742121</v>
      </c>
      <c r="D41" s="11" t="s">
        <v>49</v>
      </c>
      <c r="G41" s="31">
        <v>115</v>
      </c>
      <c r="H41" s="1">
        <v>0</v>
      </c>
      <c r="I41" s="1">
        <v>366</v>
      </c>
      <c r="J41" s="1">
        <v>2929</v>
      </c>
      <c r="K41" s="1">
        <v>5458</v>
      </c>
      <c r="L41" s="11">
        <v>567</v>
      </c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</row>
    <row r="42" spans="2:24" ht="20.100000000000001" customHeight="1" x14ac:dyDescent="0.2">
      <c r="B42" s="39">
        <v>7.9413411054853</v>
      </c>
      <c r="C42" s="40">
        <v>0.89928491342691841</v>
      </c>
      <c r="D42" s="11" t="s">
        <v>49</v>
      </c>
      <c r="G42" s="30">
        <v>120</v>
      </c>
      <c r="H42" s="42">
        <v>0</v>
      </c>
      <c r="I42" s="42">
        <v>395</v>
      </c>
      <c r="J42" s="42">
        <v>3061</v>
      </c>
      <c r="K42" s="42">
        <v>5643</v>
      </c>
      <c r="L42" s="43">
        <v>624</v>
      </c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</row>
    <row r="43" spans="2:24" ht="20.100000000000001" customHeight="1" x14ac:dyDescent="0.2">
      <c r="B43" s="39">
        <v>7.9033998629234166</v>
      </c>
      <c r="C43" s="40">
        <v>0.59773861754531976</v>
      </c>
      <c r="D43" s="11" t="s">
        <v>49</v>
      </c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</row>
    <row r="44" spans="2:24" ht="20.100000000000001" customHeight="1" x14ac:dyDescent="0.2">
      <c r="B44" s="39">
        <v>7.8831320156572824</v>
      </c>
      <c r="C44" s="40">
        <v>0.74641971043781719</v>
      </c>
      <c r="D44" s="11" t="s">
        <v>49</v>
      </c>
    </row>
    <row r="45" spans="2:24" ht="20.100000000000001" customHeight="1" x14ac:dyDescent="0.2">
      <c r="B45" s="39">
        <v>7.8745510868966404</v>
      </c>
      <c r="C45" s="40">
        <v>1.0273344077338891</v>
      </c>
      <c r="D45" s="11" t="s">
        <v>49</v>
      </c>
    </row>
    <row r="46" spans="2:24" ht="20.100000000000001" customHeight="1" x14ac:dyDescent="0.2">
      <c r="B46" s="39">
        <v>7.867896463992655</v>
      </c>
      <c r="C46" s="40">
        <v>0.86518562967953994</v>
      </c>
      <c r="D46" s="11" t="s">
        <v>49</v>
      </c>
    </row>
    <row r="47" spans="2:24" ht="20.100000000000001" customHeight="1" x14ac:dyDescent="0.2">
      <c r="B47" s="39">
        <v>7.8407149911410805</v>
      </c>
      <c r="C47" s="40">
        <v>0.59585075079030492</v>
      </c>
      <c r="D47" s="11" t="s">
        <v>49</v>
      </c>
    </row>
    <row r="48" spans="2:24" ht="20.100000000000001" customHeight="1" x14ac:dyDescent="0.2">
      <c r="B48" s="39">
        <v>7.7252639959105878</v>
      </c>
      <c r="C48" s="40">
        <v>1.1890957193312996</v>
      </c>
      <c r="D48" s="11" t="s">
        <v>49</v>
      </c>
    </row>
    <row r="49" spans="2:4" ht="20.100000000000001" customHeight="1" x14ac:dyDescent="0.2">
      <c r="B49" s="39">
        <v>7.6393045277586547</v>
      </c>
      <c r="C49" s="40">
        <v>2.0268721464003012</v>
      </c>
      <c r="D49" s="11" t="s">
        <v>49</v>
      </c>
    </row>
    <row r="50" spans="2:4" ht="20.100000000000001" customHeight="1" x14ac:dyDescent="0.2">
      <c r="B50" s="39">
        <v>7.5785613899472875</v>
      </c>
      <c r="C50" s="40">
        <v>1.2757241303992111</v>
      </c>
      <c r="D50" s="11" t="s">
        <v>49</v>
      </c>
    </row>
    <row r="51" spans="2:4" ht="20.100000000000001" customHeight="1" x14ac:dyDescent="0.2">
      <c r="B51" s="39">
        <v>7.550823727066998</v>
      </c>
      <c r="C51" s="40">
        <v>1.7986028756795485</v>
      </c>
      <c r="D51" s="11" t="s">
        <v>49</v>
      </c>
    </row>
    <row r="52" spans="2:4" ht="20.100000000000001" customHeight="1" x14ac:dyDescent="0.2">
      <c r="B52" s="39">
        <v>7.4942555865449796</v>
      </c>
      <c r="C52" s="40">
        <v>0.94653739507454471</v>
      </c>
      <c r="D52" s="11" t="s">
        <v>49</v>
      </c>
    </row>
    <row r="53" spans="2:4" ht="20.100000000000001" customHeight="1" x14ac:dyDescent="0.2">
      <c r="B53" s="39">
        <v>7.4657296425376671</v>
      </c>
      <c r="C53" s="40">
        <v>0.57365142621249232</v>
      </c>
      <c r="D53" s="11" t="s">
        <v>49</v>
      </c>
    </row>
    <row r="54" spans="2:4" ht="20.100000000000001" customHeight="1" x14ac:dyDescent="0.2">
      <c r="B54" s="39">
        <v>7.4196231586228825</v>
      </c>
      <c r="C54" s="40">
        <v>1.3675427078152758</v>
      </c>
      <c r="D54" s="11" t="s">
        <v>49</v>
      </c>
    </row>
    <row r="55" spans="2:4" ht="20.100000000000001" customHeight="1" x14ac:dyDescent="0.2">
      <c r="B55" s="39">
        <v>7.399342019125501</v>
      </c>
      <c r="C55" s="40">
        <v>1.3334820194451191</v>
      </c>
      <c r="D55" s="11" t="s">
        <v>49</v>
      </c>
    </row>
    <row r="56" spans="2:4" ht="20.100000000000001" customHeight="1" x14ac:dyDescent="0.2">
      <c r="B56" s="39">
        <v>7.1967250607860267</v>
      </c>
      <c r="C56" s="40">
        <v>1.1917890270757781</v>
      </c>
      <c r="D56" s="11" t="s">
        <v>49</v>
      </c>
    </row>
    <row r="57" spans="2:4" ht="20.100000000000001" customHeight="1" x14ac:dyDescent="0.2">
      <c r="B57" s="39">
        <v>7.1862628356697904</v>
      </c>
      <c r="C57" s="40">
        <v>1.2941362877160807</v>
      </c>
      <c r="D57" s="11" t="s">
        <v>49</v>
      </c>
    </row>
    <row r="58" spans="2:4" ht="20.100000000000001" customHeight="1" x14ac:dyDescent="0.2">
      <c r="B58" s="39">
        <v>7.145677455195635</v>
      </c>
      <c r="C58" s="40">
        <v>1.3757179041643317</v>
      </c>
      <c r="D58" s="11" t="s">
        <v>49</v>
      </c>
    </row>
    <row r="59" spans="2:4" ht="20.100000000000001" customHeight="1" x14ac:dyDescent="0.2">
      <c r="B59" s="39">
        <v>7.0856583444035923</v>
      </c>
      <c r="C59" s="40">
        <v>2.6777807052660809</v>
      </c>
      <c r="D59" s="11" t="s">
        <v>49</v>
      </c>
    </row>
    <row r="60" spans="2:4" ht="20.100000000000001" customHeight="1" x14ac:dyDescent="0.2">
      <c r="B60" s="39">
        <v>7.0637186401522492</v>
      </c>
      <c r="C60" s="40">
        <v>1.2898826348881838</v>
      </c>
      <c r="D60" s="11" t="s">
        <v>49</v>
      </c>
    </row>
    <row r="61" spans="2:4" ht="20.100000000000001" customHeight="1" x14ac:dyDescent="0.2">
      <c r="B61" s="39">
        <v>7.0231444397466527</v>
      </c>
      <c r="C61" s="40">
        <v>1.0181813928293364</v>
      </c>
      <c r="D61" s="11" t="s">
        <v>49</v>
      </c>
    </row>
    <row r="62" spans="2:4" ht="20.100000000000001" customHeight="1" x14ac:dyDescent="0.2">
      <c r="B62" s="39">
        <v>7.0175879121534539</v>
      </c>
      <c r="C62" s="40">
        <v>1.8181564120552274</v>
      </c>
      <c r="D62" s="11" t="s">
        <v>49</v>
      </c>
    </row>
    <row r="63" spans="2:4" ht="20.100000000000001" customHeight="1" x14ac:dyDescent="0.2">
      <c r="B63" s="39">
        <v>7.0133505917821335</v>
      </c>
      <c r="C63" s="40">
        <v>0.59980751140742394</v>
      </c>
      <c r="D63" s="11" t="s">
        <v>49</v>
      </c>
    </row>
    <row r="64" spans="2:4" ht="20.100000000000001" customHeight="1" x14ac:dyDescent="0.2">
      <c r="B64" s="39">
        <v>7.0095487269722572</v>
      </c>
      <c r="C64" s="40">
        <v>1.9625735020593764</v>
      </c>
      <c r="D64" s="11" t="s">
        <v>49</v>
      </c>
    </row>
    <row r="65" spans="2:4" ht="20.100000000000001" customHeight="1" x14ac:dyDescent="0.2">
      <c r="B65" s="39">
        <v>6.9740703670240265</v>
      </c>
      <c r="C65" s="40">
        <v>0.7135435302530172</v>
      </c>
      <c r="D65" s="11" t="s">
        <v>49</v>
      </c>
    </row>
    <row r="66" spans="2:4" ht="20.100000000000001" customHeight="1" x14ac:dyDescent="0.2">
      <c r="B66" s="39">
        <v>6.9482504094427542</v>
      </c>
      <c r="C66" s="40">
        <v>1.2724587429714436</v>
      </c>
      <c r="D66" s="11" t="s">
        <v>49</v>
      </c>
    </row>
    <row r="67" spans="2:4" ht="20.100000000000001" customHeight="1" x14ac:dyDescent="0.2">
      <c r="B67" s="39">
        <v>6.9478998862482655</v>
      </c>
      <c r="C67" s="40">
        <v>1.5171264163912463</v>
      </c>
      <c r="D67" s="11" t="s">
        <v>49</v>
      </c>
    </row>
    <row r="68" spans="2:4" ht="20.100000000000001" customHeight="1" x14ac:dyDescent="0.2">
      <c r="B68" s="39">
        <v>6.9387562614922951</v>
      </c>
      <c r="C68" s="40">
        <v>0.9657727392294494</v>
      </c>
      <c r="D68" s="11" t="s">
        <v>49</v>
      </c>
    </row>
    <row r="69" spans="2:4" ht="20.100000000000001" customHeight="1" x14ac:dyDescent="0.2">
      <c r="B69" s="39">
        <v>6.9371089462026045</v>
      </c>
      <c r="C69" s="40">
        <v>1.1617807780923741</v>
      </c>
      <c r="D69" s="11" t="s">
        <v>49</v>
      </c>
    </row>
    <row r="70" spans="2:4" ht="20.100000000000001" customHeight="1" x14ac:dyDescent="0.2">
      <c r="B70" s="39">
        <v>6.9229114062581925</v>
      </c>
      <c r="C70" s="40">
        <v>0.41487781369318455</v>
      </c>
      <c r="D70" s="11" t="s">
        <v>49</v>
      </c>
    </row>
    <row r="71" spans="2:4" ht="20.100000000000001" customHeight="1" x14ac:dyDescent="0.2">
      <c r="B71" s="39">
        <v>6.9109724516551285</v>
      </c>
      <c r="C71" s="40">
        <v>1.2518119729937995</v>
      </c>
      <c r="D71" s="11" t="s">
        <v>49</v>
      </c>
    </row>
    <row r="72" spans="2:4" ht="20.100000000000001" customHeight="1" x14ac:dyDescent="0.2">
      <c r="B72" s="39">
        <v>6.9037613651280783</v>
      </c>
      <c r="C72" s="40">
        <v>1.8210230527068305</v>
      </c>
      <c r="D72" s="11" t="s">
        <v>49</v>
      </c>
    </row>
    <row r="73" spans="2:4" ht="20.100000000000001" customHeight="1" x14ac:dyDescent="0.2">
      <c r="B73" s="39">
        <v>6.8986920725604879</v>
      </c>
      <c r="C73" s="40">
        <v>0.85418228550817243</v>
      </c>
      <c r="D73" s="11" t="s">
        <v>49</v>
      </c>
    </row>
    <row r="74" spans="2:4" ht="20.100000000000001" customHeight="1" x14ac:dyDescent="0.2">
      <c r="B74" s="39">
        <v>6.8671551631075154</v>
      </c>
      <c r="C74" s="40">
        <v>1.0969100130080565</v>
      </c>
      <c r="D74" s="11" t="s">
        <v>49</v>
      </c>
    </row>
    <row r="75" spans="2:4" ht="20.100000000000001" customHeight="1" x14ac:dyDescent="0.2">
      <c r="B75" s="39">
        <v>6.8160876586002059</v>
      </c>
      <c r="C75" s="40">
        <v>1.4609239012072235</v>
      </c>
      <c r="D75" s="11" t="s">
        <v>49</v>
      </c>
    </row>
    <row r="76" spans="2:4" ht="20.100000000000001" customHeight="1" x14ac:dyDescent="0.2">
      <c r="B76" s="39">
        <v>6.7922046396903744</v>
      </c>
      <c r="C76" s="40">
        <v>1.157390760389438</v>
      </c>
      <c r="D76" s="11" t="s">
        <v>49</v>
      </c>
    </row>
    <row r="77" spans="2:4" ht="20.100000000000001" customHeight="1" x14ac:dyDescent="0.2">
      <c r="B77" s="39">
        <v>6.7418714236436834</v>
      </c>
      <c r="C77" s="40">
        <v>1.1797985405143596</v>
      </c>
      <c r="D77" s="11" t="s">
        <v>49</v>
      </c>
    </row>
    <row r="78" spans="2:4" ht="20.100000000000001" customHeight="1" x14ac:dyDescent="0.2">
      <c r="B78" s="39">
        <v>6.7336254984082338</v>
      </c>
      <c r="C78" s="40">
        <v>0.82275216374437654</v>
      </c>
      <c r="D78" s="11" t="s">
        <v>49</v>
      </c>
    </row>
    <row r="79" spans="2:4" ht="20.100000000000001" customHeight="1" x14ac:dyDescent="0.2">
      <c r="B79" s="39">
        <v>6.7202784652333269</v>
      </c>
      <c r="C79" s="40">
        <v>0.58203035778526302</v>
      </c>
      <c r="D79" s="11" t="s">
        <v>49</v>
      </c>
    </row>
    <row r="80" spans="2:4" ht="20.100000000000001" customHeight="1" x14ac:dyDescent="0.2">
      <c r="B80" s="39">
        <v>6.715756121340358</v>
      </c>
      <c r="C80" s="40">
        <v>0.88339225601175153</v>
      </c>
      <c r="D80" s="11" t="s">
        <v>49</v>
      </c>
    </row>
    <row r="81" spans="2:4" ht="20.100000000000001" customHeight="1" x14ac:dyDescent="0.2">
      <c r="B81" s="39">
        <v>6.6632022785795373</v>
      </c>
      <c r="C81" s="40">
        <v>0.46813805090419064</v>
      </c>
      <c r="D81" s="11" t="s">
        <v>49</v>
      </c>
    </row>
    <row r="82" spans="2:4" ht="20.100000000000001" customHeight="1" x14ac:dyDescent="0.2">
      <c r="B82" s="39">
        <v>6.6481166430080467</v>
      </c>
      <c r="C82" s="40">
        <v>0.87971896437649988</v>
      </c>
      <c r="D82" s="11" t="s">
        <v>49</v>
      </c>
    </row>
    <row r="83" spans="2:4" ht="20.100000000000001" customHeight="1" x14ac:dyDescent="0.2">
      <c r="B83" s="39">
        <v>6.6245396037818347</v>
      </c>
      <c r="C83" s="40">
        <v>1.5466816599529623</v>
      </c>
      <c r="D83" s="11" t="s">
        <v>49</v>
      </c>
    </row>
    <row r="84" spans="2:4" ht="20.100000000000001" customHeight="1" x14ac:dyDescent="0.2">
      <c r="B84" s="39">
        <v>6.6040713236688608</v>
      </c>
      <c r="C84" s="40">
        <v>2.3665315444204134</v>
      </c>
      <c r="D84" s="11" t="s">
        <v>49</v>
      </c>
    </row>
    <row r="85" spans="2:4" ht="20.100000000000001" customHeight="1" x14ac:dyDescent="0.2">
      <c r="B85" s="39">
        <v>6.5987224996766223</v>
      </c>
      <c r="C85" s="40">
        <v>1.1226286541302259</v>
      </c>
      <c r="D85" s="11" t="s">
        <v>49</v>
      </c>
    </row>
    <row r="86" spans="2:4" ht="20.100000000000001" customHeight="1" x14ac:dyDescent="0.2">
      <c r="B86" s="39">
        <v>6.5929054737968595</v>
      </c>
      <c r="C86" s="40">
        <v>1.7878123955960423</v>
      </c>
      <c r="D86" s="11" t="s">
        <v>49</v>
      </c>
    </row>
    <row r="87" spans="2:4" ht="20.100000000000001" customHeight="1" x14ac:dyDescent="0.2">
      <c r="B87" s="39">
        <v>6.5840605344267633</v>
      </c>
      <c r="C87" s="40">
        <v>0.53003079050004054</v>
      </c>
      <c r="D87" s="11" t="s">
        <v>49</v>
      </c>
    </row>
    <row r="88" spans="2:4" ht="20.100000000000001" customHeight="1" x14ac:dyDescent="0.2">
      <c r="B88" s="39">
        <v>6.5648354170103538</v>
      </c>
      <c r="C88" s="40">
        <v>1.744727494896694</v>
      </c>
      <c r="D88" s="11" t="s">
        <v>49</v>
      </c>
    </row>
    <row r="89" spans="2:4" ht="20.100000000000001" customHeight="1" x14ac:dyDescent="0.2">
      <c r="B89" s="39">
        <v>6.5643781685650637</v>
      </c>
      <c r="C89" s="40">
        <v>1.9871627752948278</v>
      </c>
      <c r="D89" s="11" t="s">
        <v>49</v>
      </c>
    </row>
    <row r="90" spans="2:4" ht="20.100000000000001" customHeight="1" x14ac:dyDescent="0.2">
      <c r="B90" s="39">
        <v>6.5530532527664125</v>
      </c>
      <c r="C90" s="40">
        <v>1.8664610916297826</v>
      </c>
      <c r="D90" s="11" t="s">
        <v>49</v>
      </c>
    </row>
    <row r="91" spans="2:4" ht="20.100000000000001" customHeight="1" x14ac:dyDescent="0.2">
      <c r="B91" s="39">
        <v>6.4723252966564582</v>
      </c>
      <c r="C91" s="40">
        <v>1.4001169279263121</v>
      </c>
      <c r="D91" s="11" t="s">
        <v>49</v>
      </c>
    </row>
    <row r="92" spans="2:4" ht="20.100000000000001" customHeight="1" x14ac:dyDescent="0.2">
      <c r="B92" s="39">
        <v>6.4520352735461959</v>
      </c>
      <c r="C92" s="40">
        <v>0.95624487303132055</v>
      </c>
      <c r="D92" s="11" t="s">
        <v>49</v>
      </c>
    </row>
    <row r="93" spans="2:4" ht="20.100000000000001" customHeight="1" x14ac:dyDescent="0.2">
      <c r="B93" s="39">
        <v>6.4203813411966371</v>
      </c>
      <c r="C93" s="40">
        <v>2.0705810742857071</v>
      </c>
      <c r="D93" s="11" t="s">
        <v>49</v>
      </c>
    </row>
    <row r="94" spans="2:4" ht="20.100000000000001" customHeight="1" x14ac:dyDescent="0.2">
      <c r="B94" s="39">
        <v>6.4146429584100071</v>
      </c>
      <c r="C94" s="40">
        <v>1.1456939581989194</v>
      </c>
      <c r="D94" s="11" t="s">
        <v>49</v>
      </c>
    </row>
    <row r="95" spans="2:4" ht="20.100000000000001" customHeight="1" x14ac:dyDescent="0.2">
      <c r="B95" s="39">
        <v>6.4134586880079789</v>
      </c>
      <c r="C95" s="40">
        <v>1.779891911959945</v>
      </c>
      <c r="D95" s="11" t="s">
        <v>49</v>
      </c>
    </row>
    <row r="96" spans="2:4" ht="20.100000000000001" customHeight="1" x14ac:dyDescent="0.2">
      <c r="B96" s="39">
        <v>6.4020740735168529</v>
      </c>
      <c r="C96" s="40">
        <v>1.7258421507363202</v>
      </c>
      <c r="D96" s="11" t="s">
        <v>49</v>
      </c>
    </row>
    <row r="97" spans="2:4" ht="20.100000000000001" customHeight="1" x14ac:dyDescent="0.2">
      <c r="B97" s="39">
        <v>6.4013915448035252</v>
      </c>
      <c r="C97" s="40">
        <v>1.0259490972071226</v>
      </c>
      <c r="D97" s="11" t="s">
        <v>49</v>
      </c>
    </row>
    <row r="98" spans="2:4" ht="20.100000000000001" customHeight="1" x14ac:dyDescent="0.2">
      <c r="B98" s="39">
        <v>6.3731261577589233</v>
      </c>
      <c r="C98" s="40">
        <v>0.64569943765464033</v>
      </c>
      <c r="D98" s="11" t="s">
        <v>49</v>
      </c>
    </row>
    <row r="99" spans="2:4" ht="20.100000000000001" customHeight="1" x14ac:dyDescent="0.2">
      <c r="B99" s="39">
        <v>6.3519109611030773</v>
      </c>
      <c r="C99" s="40">
        <v>0.87614835903291421</v>
      </c>
      <c r="D99" s="11" t="s">
        <v>49</v>
      </c>
    </row>
    <row r="100" spans="2:4" ht="20.100000000000001" customHeight="1" x14ac:dyDescent="0.2">
      <c r="B100" s="39">
        <v>6.3248106034204836</v>
      </c>
      <c r="C100" s="40">
        <v>0.54913530762023388</v>
      </c>
      <c r="D100" s="11" t="s">
        <v>49</v>
      </c>
    </row>
    <row r="101" spans="2:4" ht="20.100000000000001" customHeight="1" x14ac:dyDescent="0.2">
      <c r="B101" s="39">
        <v>6.3056057895854298</v>
      </c>
      <c r="C101" s="40">
        <v>0.96058588082386287</v>
      </c>
      <c r="D101" s="11" t="s">
        <v>49</v>
      </c>
    </row>
    <row r="102" spans="2:4" ht="20.100000000000001" customHeight="1" x14ac:dyDescent="0.2">
      <c r="B102" s="39">
        <v>6.298841573112032</v>
      </c>
      <c r="C102" s="40">
        <v>1.679853713888946</v>
      </c>
      <c r="D102" s="11" t="s">
        <v>49</v>
      </c>
    </row>
    <row r="103" spans="2:4" ht="20.100000000000001" customHeight="1" x14ac:dyDescent="0.2">
      <c r="B103" s="39">
        <v>6.266599165535097</v>
      </c>
      <c r="C103" s="40">
        <v>1.2652001704111531</v>
      </c>
      <c r="D103" s="11" t="s">
        <v>49</v>
      </c>
    </row>
    <row r="104" spans="2:4" ht="20.100000000000001" customHeight="1" x14ac:dyDescent="0.2">
      <c r="B104" s="39">
        <v>6.2187811677840692</v>
      </c>
      <c r="C104" s="40">
        <v>1.7304870557820837</v>
      </c>
      <c r="D104" s="11" t="s">
        <v>49</v>
      </c>
    </row>
    <row r="105" spans="2:4" ht="20.100000000000001" customHeight="1" x14ac:dyDescent="0.2">
      <c r="B105" s="39">
        <v>6.1971183800471579</v>
      </c>
      <c r="C105" s="40">
        <v>3.5228787452803374</v>
      </c>
      <c r="D105" s="11" t="s">
        <v>49</v>
      </c>
    </row>
    <row r="106" spans="2:4" ht="20.100000000000001" customHeight="1" x14ac:dyDescent="0.2">
      <c r="B106" s="39">
        <v>6.1765222465489584</v>
      </c>
      <c r="C106" s="40">
        <v>3.0457574905606752</v>
      </c>
      <c r="D106" s="11" t="s">
        <v>49</v>
      </c>
    </row>
    <row r="107" spans="2:4" ht="20.100000000000001" customHeight="1" x14ac:dyDescent="0.2">
      <c r="B107" s="39">
        <v>6.1701253618399532</v>
      </c>
      <c r="C107" s="40">
        <v>0.62598525970808838</v>
      </c>
      <c r="D107" s="11" t="s">
        <v>49</v>
      </c>
    </row>
    <row r="108" spans="2:4" ht="20.100000000000001" customHeight="1" x14ac:dyDescent="0.2">
      <c r="B108" s="39">
        <v>6.1160319934471108</v>
      </c>
      <c r="C108" s="40">
        <v>2.8860566476931631</v>
      </c>
      <c r="D108" s="11" t="s">
        <v>49</v>
      </c>
    </row>
    <row r="109" spans="2:4" ht="20.100000000000001" customHeight="1" x14ac:dyDescent="0.2">
      <c r="B109" s="39">
        <v>6.085764553778314</v>
      </c>
      <c r="C109" s="40">
        <v>0.73518217699046351</v>
      </c>
      <c r="D109" s="11" t="s">
        <v>49</v>
      </c>
    </row>
    <row r="110" spans="2:4" ht="20.100000000000001" customHeight="1" x14ac:dyDescent="0.2">
      <c r="B110" s="39">
        <v>6.0699598904597742</v>
      </c>
      <c r="C110" s="40">
        <v>0.7173778871219374</v>
      </c>
      <c r="D110" s="11" t="s">
        <v>49</v>
      </c>
    </row>
    <row r="111" spans="2:4" ht="20.100000000000001" customHeight="1" x14ac:dyDescent="0.2">
      <c r="B111" s="39">
        <v>6.0691006319228249</v>
      </c>
      <c r="C111" s="40">
        <v>1.115204636051019</v>
      </c>
      <c r="D111" s="11" t="s">
        <v>49</v>
      </c>
    </row>
    <row r="112" spans="2:4" ht="20.100000000000001" customHeight="1" x14ac:dyDescent="0.2">
      <c r="B112" s="39">
        <v>6.0656584709319912</v>
      </c>
      <c r="C112" s="40">
        <v>0.60362627246349354</v>
      </c>
      <c r="D112" s="11" t="s">
        <v>49</v>
      </c>
    </row>
    <row r="113" spans="2:4" ht="20.100000000000001" customHeight="1" x14ac:dyDescent="0.2">
      <c r="B113" s="39">
        <v>6.0617761975866902</v>
      </c>
      <c r="C113" s="40">
        <v>2.2924298239020637</v>
      </c>
      <c r="D113" s="11" t="s">
        <v>49</v>
      </c>
    </row>
    <row r="114" spans="2:4" ht="20.100000000000001" customHeight="1" x14ac:dyDescent="0.2">
      <c r="B114" s="39">
        <v>6.0424254653697087</v>
      </c>
      <c r="C114" s="40">
        <v>1.5883802940367699</v>
      </c>
      <c r="D114" s="11" t="s">
        <v>49</v>
      </c>
    </row>
    <row r="115" spans="2:4" ht="20.100000000000001" customHeight="1" x14ac:dyDescent="0.2">
      <c r="B115" s="39">
        <v>6.0367231060055255</v>
      </c>
      <c r="C115" s="40">
        <v>0.77262755771036373</v>
      </c>
      <c r="D115" s="11" t="s">
        <v>49</v>
      </c>
    </row>
    <row r="116" spans="2:4" ht="20.100000000000001" customHeight="1" x14ac:dyDescent="0.2">
      <c r="B116" s="39">
        <v>6.0236989172664082</v>
      </c>
      <c r="C116" s="40">
        <v>3.3010299956639813</v>
      </c>
      <c r="D116" s="11" t="s">
        <v>49</v>
      </c>
    </row>
    <row r="117" spans="2:4" ht="20.100000000000001" customHeight="1" x14ac:dyDescent="0.2">
      <c r="B117" s="39">
        <v>5.9977440260596318</v>
      </c>
      <c r="C117" s="40">
        <v>1.6861327796308465</v>
      </c>
      <c r="D117" s="11" t="s">
        <v>49</v>
      </c>
    </row>
    <row r="118" spans="2:4" ht="20.100000000000001" customHeight="1" x14ac:dyDescent="0.2">
      <c r="B118" s="39">
        <v>5.9408714781891963</v>
      </c>
      <c r="C118" s="40">
        <v>1.9706162223147903</v>
      </c>
      <c r="D118" s="11" t="s">
        <v>49</v>
      </c>
    </row>
    <row r="119" spans="2:4" ht="20.100000000000001" customHeight="1" x14ac:dyDescent="0.2">
      <c r="B119" s="39">
        <v>5.9305008107911643</v>
      </c>
      <c r="C119" s="40">
        <v>0.56272520258987635</v>
      </c>
      <c r="D119" s="11" t="s">
        <v>49</v>
      </c>
    </row>
    <row r="120" spans="2:4" ht="20.100000000000001" customHeight="1" x14ac:dyDescent="0.2">
      <c r="B120" s="39">
        <v>5.9198167700527895</v>
      </c>
      <c r="C120" s="40">
        <v>0.71331903064506974</v>
      </c>
      <c r="D120" s="11" t="s">
        <v>49</v>
      </c>
    </row>
    <row r="121" spans="2:4" ht="20.100000000000001" customHeight="1" x14ac:dyDescent="0.2">
      <c r="B121" s="39">
        <v>5.9191016795593923</v>
      </c>
      <c r="C121" s="40">
        <v>0.52563802396736925</v>
      </c>
      <c r="D121" s="11" t="s">
        <v>49</v>
      </c>
    </row>
    <row r="122" spans="2:4" ht="20.100000000000001" customHeight="1" x14ac:dyDescent="0.2">
      <c r="B122" s="39">
        <v>5.9186247555745899</v>
      </c>
      <c r="C122" s="40">
        <v>0.44781866116066421</v>
      </c>
      <c r="D122" s="11" t="s">
        <v>49</v>
      </c>
    </row>
    <row r="123" spans="2:4" ht="20.100000000000001" customHeight="1" x14ac:dyDescent="0.2">
      <c r="B123" s="39">
        <v>5.9107326619029132</v>
      </c>
      <c r="C123" s="40">
        <v>1.9586073148417751</v>
      </c>
      <c r="D123" s="11" t="s">
        <v>49</v>
      </c>
    </row>
    <row r="124" spans="2:4" ht="20.100000000000001" customHeight="1" x14ac:dyDescent="0.2">
      <c r="B124" s="39">
        <v>5.9073714138235642</v>
      </c>
      <c r="C124" s="40">
        <v>0.58252830679670697</v>
      </c>
      <c r="D124" s="11" t="s">
        <v>49</v>
      </c>
    </row>
    <row r="125" spans="2:4" ht="20.100000000000001" customHeight="1" x14ac:dyDescent="0.2">
      <c r="B125" s="39">
        <v>5.8557405917150289</v>
      </c>
      <c r="C125" s="40">
        <v>1.4400933749638876</v>
      </c>
      <c r="D125" s="11" t="s">
        <v>49</v>
      </c>
    </row>
    <row r="126" spans="2:4" ht="20.100000000000001" customHeight="1" x14ac:dyDescent="0.2">
      <c r="B126" s="39">
        <v>5.8280729978669656</v>
      </c>
      <c r="C126" s="40">
        <v>0.46890445312997203</v>
      </c>
      <c r="D126" s="11" t="s">
        <v>49</v>
      </c>
    </row>
    <row r="127" spans="2:4" ht="20.100000000000001" customHeight="1" x14ac:dyDescent="0.2">
      <c r="B127" s="39">
        <v>5.8124982253335649</v>
      </c>
      <c r="C127" s="40">
        <v>1.1084625423274355</v>
      </c>
      <c r="D127" s="11" t="s">
        <v>49</v>
      </c>
    </row>
    <row r="128" spans="2:4" ht="20.100000000000001" customHeight="1" x14ac:dyDescent="0.2">
      <c r="B128" s="39">
        <v>5.8073549220576046</v>
      </c>
      <c r="C128" s="40">
        <v>1.3353580244438745</v>
      </c>
      <c r="D128" s="11" t="s">
        <v>49</v>
      </c>
    </row>
    <row r="129" spans="2:4" ht="20.100000000000001" customHeight="1" x14ac:dyDescent="0.2">
      <c r="B129" s="39">
        <v>5.8011586560936985</v>
      </c>
      <c r="C129" s="40">
        <v>2.5850266520291822</v>
      </c>
      <c r="D129" s="11" t="s">
        <v>49</v>
      </c>
    </row>
    <row r="130" spans="2:4" ht="20.100000000000001" customHeight="1" x14ac:dyDescent="0.2">
      <c r="B130" s="39">
        <v>5.7782085763980886</v>
      </c>
      <c r="C130" s="40">
        <v>1.9469215565165803</v>
      </c>
      <c r="D130" s="11" t="s">
        <v>49</v>
      </c>
    </row>
    <row r="131" spans="2:4" ht="20.100000000000001" customHeight="1" x14ac:dyDescent="0.2">
      <c r="B131" s="39">
        <v>5.7620830035676729</v>
      </c>
      <c r="C131" s="40">
        <v>0.85855022659953262</v>
      </c>
      <c r="D131" s="11" t="s">
        <v>49</v>
      </c>
    </row>
    <row r="132" spans="2:4" ht="20.100000000000001" customHeight="1" x14ac:dyDescent="0.2">
      <c r="B132" s="39">
        <v>5.7428146698628941</v>
      </c>
      <c r="C132" s="40">
        <v>1.2915790998652872</v>
      </c>
      <c r="D132" s="11" t="s">
        <v>49</v>
      </c>
    </row>
    <row r="133" spans="2:4" ht="20.100000000000001" customHeight="1" x14ac:dyDescent="0.2">
      <c r="B133" s="39">
        <v>5.7363342769751098</v>
      </c>
      <c r="C133" s="40">
        <v>1.1197582241045196</v>
      </c>
      <c r="D133" s="11" t="s">
        <v>49</v>
      </c>
    </row>
    <row r="134" spans="2:4" ht="20.100000000000001" customHeight="1" x14ac:dyDescent="0.2">
      <c r="B134" s="39">
        <v>5.7360636278718138</v>
      </c>
      <c r="C134" s="40">
        <v>1.6055483191737838</v>
      </c>
      <c r="D134" s="11" t="s">
        <v>49</v>
      </c>
    </row>
    <row r="135" spans="2:4" ht="20.100000000000001" customHeight="1" x14ac:dyDescent="0.2">
      <c r="B135" s="39">
        <v>5.7333543406138272</v>
      </c>
      <c r="C135" s="40">
        <v>1.1958605676646494</v>
      </c>
      <c r="D135" s="11" t="s">
        <v>49</v>
      </c>
    </row>
    <row r="136" spans="2:4" ht="20.100000000000001" customHeight="1" x14ac:dyDescent="0.2">
      <c r="B136" s="39">
        <v>5.7276482222686109</v>
      </c>
      <c r="C136" s="40">
        <v>0.75202673363819339</v>
      </c>
      <c r="D136" s="11" t="s">
        <v>49</v>
      </c>
    </row>
    <row r="137" spans="2:4" ht="20.100000000000001" customHeight="1" x14ac:dyDescent="0.2">
      <c r="B137" s="39">
        <v>5.7241045198668452</v>
      </c>
      <c r="C137" s="40">
        <v>1.3344190089820469</v>
      </c>
      <c r="D137" s="11" t="s">
        <v>49</v>
      </c>
    </row>
    <row r="138" spans="2:4" ht="20.100000000000001" customHeight="1" x14ac:dyDescent="0.2">
      <c r="B138" s="39">
        <v>5.6957154886099746</v>
      </c>
      <c r="C138" s="40">
        <v>1.2069083998234198</v>
      </c>
      <c r="D138" s="11" t="s">
        <v>49</v>
      </c>
    </row>
    <row r="139" spans="2:4" ht="20.100000000000001" customHeight="1" x14ac:dyDescent="0.2">
      <c r="B139" s="39">
        <v>5.6856598774318101</v>
      </c>
      <c r="C139" s="40">
        <v>0.64397414280687726</v>
      </c>
      <c r="D139" s="11" t="s">
        <v>49</v>
      </c>
    </row>
    <row r="140" spans="2:4" ht="20.100000000000001" customHeight="1" x14ac:dyDescent="0.2">
      <c r="B140" s="39">
        <v>5.6850991720066064</v>
      </c>
      <c r="C140" s="40">
        <v>1.0550240915879521</v>
      </c>
      <c r="D140" s="11" t="s">
        <v>49</v>
      </c>
    </row>
    <row r="141" spans="2:4" ht="20.100000000000001" customHeight="1" x14ac:dyDescent="0.2">
      <c r="B141" s="39">
        <v>5.6803243568440163</v>
      </c>
      <c r="C141" s="40">
        <v>1.4698003017969179</v>
      </c>
      <c r="D141" s="11" t="s">
        <v>49</v>
      </c>
    </row>
    <row r="142" spans="2:4" ht="20.100000000000001" customHeight="1" x14ac:dyDescent="0.2">
      <c r="B142" s="39">
        <v>5.6769443591069129</v>
      </c>
      <c r="C142" s="40">
        <v>1.1475200063631437</v>
      </c>
      <c r="D142" s="11" t="s">
        <v>49</v>
      </c>
    </row>
    <row r="143" spans="2:4" ht="20.100000000000001" customHeight="1" x14ac:dyDescent="0.2">
      <c r="B143" s="39">
        <v>5.6760981209122185</v>
      </c>
      <c r="C143" s="40">
        <v>1.3391345219961308</v>
      </c>
      <c r="D143" s="11" t="s">
        <v>49</v>
      </c>
    </row>
    <row r="144" spans="2:4" ht="20.100000000000001" customHeight="1" x14ac:dyDescent="0.2">
      <c r="B144" s="39">
        <v>5.6715764481306516</v>
      </c>
      <c r="C144" s="40">
        <v>1.5243288116755704</v>
      </c>
      <c r="D144" s="11" t="s">
        <v>49</v>
      </c>
    </row>
    <row r="145" spans="2:4" ht="20.100000000000001" customHeight="1" x14ac:dyDescent="0.2">
      <c r="B145" s="39">
        <v>5.6602098733525601</v>
      </c>
      <c r="C145" s="40">
        <v>2.0915149811213505</v>
      </c>
      <c r="D145" s="11" t="s">
        <v>49</v>
      </c>
    </row>
    <row r="146" spans="2:4" ht="20.100000000000001" customHeight="1" x14ac:dyDescent="0.2">
      <c r="B146" s="39">
        <v>5.6185323339762938</v>
      </c>
      <c r="C146" s="40">
        <v>1.0414361167780326</v>
      </c>
      <c r="D146" s="11" t="s">
        <v>49</v>
      </c>
    </row>
    <row r="147" spans="2:4" ht="20.100000000000001" customHeight="1" x14ac:dyDescent="0.2">
      <c r="B147" s="39">
        <v>5.5897634869849773</v>
      </c>
      <c r="C147" s="40">
        <v>1.1226286541302259</v>
      </c>
      <c r="D147" s="11" t="s">
        <v>49</v>
      </c>
    </row>
    <row r="148" spans="2:4" ht="20.100000000000001" customHeight="1" x14ac:dyDescent="0.2">
      <c r="B148" s="39">
        <v>5.5879649888826801</v>
      </c>
      <c r="C148" s="40">
        <v>1.2433638917541521</v>
      </c>
      <c r="D148" s="11" t="s">
        <v>49</v>
      </c>
    </row>
    <row r="149" spans="2:4" ht="20.100000000000001" customHeight="1" x14ac:dyDescent="0.2">
      <c r="B149" s="39">
        <v>5.5813512471687776</v>
      </c>
      <c r="C149" s="40">
        <v>2.0809219076239263</v>
      </c>
      <c r="D149" s="11" t="s">
        <v>49</v>
      </c>
    </row>
    <row r="150" spans="2:4" ht="20.100000000000001" customHeight="1" x14ac:dyDescent="0.2">
      <c r="B150" s="39">
        <v>5.5753123306874368</v>
      </c>
      <c r="C150" s="40">
        <v>1.4634415574284698</v>
      </c>
      <c r="D150" s="11" t="s">
        <v>49</v>
      </c>
    </row>
    <row r="151" spans="2:4" ht="20.100000000000001" customHeight="1" x14ac:dyDescent="0.2">
      <c r="B151" s="39">
        <v>5.5725865493857674</v>
      </c>
      <c r="C151" s="40">
        <v>1.5883802940367699</v>
      </c>
      <c r="D151" s="11" t="s">
        <v>49</v>
      </c>
    </row>
    <row r="152" spans="2:4" ht="20.100000000000001" customHeight="1" x14ac:dyDescent="0.2">
      <c r="B152" s="39">
        <v>5.5710699981677099</v>
      </c>
      <c r="C152" s="40">
        <v>1.3381873144627388</v>
      </c>
      <c r="D152" s="11" t="s">
        <v>49</v>
      </c>
    </row>
    <row r="153" spans="2:4" ht="20.100000000000001" customHeight="1" x14ac:dyDescent="0.2">
      <c r="B153" s="39">
        <v>5.5616316303758406</v>
      </c>
      <c r="C153" s="40">
        <v>2.2218487496163561</v>
      </c>
      <c r="D153" s="11" t="s">
        <v>49</v>
      </c>
    </row>
    <row r="154" spans="2:4" ht="20.100000000000001" customHeight="1" x14ac:dyDescent="0.2">
      <c r="B154" s="39">
        <v>5.5548004094807109</v>
      </c>
      <c r="C154" s="40">
        <v>1.549924253144126</v>
      </c>
      <c r="D154" s="11" t="s">
        <v>67</v>
      </c>
    </row>
    <row r="155" spans="2:4" ht="20.100000000000001" customHeight="1" x14ac:dyDescent="0.2">
      <c r="B155" s="39">
        <v>5.5366746175697577</v>
      </c>
      <c r="C155" s="40">
        <v>0.71264622728525351</v>
      </c>
      <c r="D155" s="11" t="s">
        <v>49</v>
      </c>
    </row>
    <row r="156" spans="2:4" ht="20.100000000000001" customHeight="1" x14ac:dyDescent="0.2">
      <c r="B156" s="39">
        <v>5.5332518519289682</v>
      </c>
      <c r="C156" s="40">
        <v>1.0400051616715837</v>
      </c>
      <c r="D156" s="11" t="s">
        <v>49</v>
      </c>
    </row>
    <row r="157" spans="2:4" ht="20.100000000000001" customHeight="1" x14ac:dyDescent="0.2">
      <c r="B157" s="39">
        <v>5.5316933608614658</v>
      </c>
      <c r="C157" s="40">
        <v>2.3010299956639813</v>
      </c>
      <c r="D157" s="11" t="s">
        <v>49</v>
      </c>
    </row>
    <row r="158" spans="2:4" ht="20.100000000000001" customHeight="1" x14ac:dyDescent="0.2">
      <c r="B158" s="39">
        <v>5.5307574574612168</v>
      </c>
      <c r="C158" s="40">
        <v>0.86614187479666527</v>
      </c>
      <c r="D158" s="11" t="s">
        <v>49</v>
      </c>
    </row>
    <row r="159" spans="2:4" ht="20.100000000000001" customHeight="1" x14ac:dyDescent="0.2">
      <c r="B159" s="39">
        <v>5.5291962679993905</v>
      </c>
      <c r="C159" s="40">
        <v>0.8224635000701378</v>
      </c>
      <c r="D159" s="11" t="s">
        <v>49</v>
      </c>
    </row>
    <row r="160" spans="2:4" ht="20.100000000000001" customHeight="1" x14ac:dyDescent="0.2">
      <c r="B160" s="39">
        <v>5.5291962679993905</v>
      </c>
      <c r="C160" s="40">
        <v>2.0506099933550872</v>
      </c>
      <c r="D160" s="11" t="s">
        <v>49</v>
      </c>
    </row>
    <row r="161" spans="2:4" ht="20.100000000000001" customHeight="1" x14ac:dyDescent="0.2">
      <c r="B161" s="39">
        <v>5.4972930086627914</v>
      </c>
      <c r="C161" s="40">
        <v>1.7077439286435239</v>
      </c>
      <c r="D161" s="11" t="s">
        <v>49</v>
      </c>
    </row>
    <row r="162" spans="2:4" ht="20.100000000000001" customHeight="1" x14ac:dyDescent="0.2">
      <c r="B162" s="39">
        <v>5.496654082593496</v>
      </c>
      <c r="C162" s="40">
        <v>2.7212463990471711</v>
      </c>
      <c r="D162" s="11" t="s">
        <v>49</v>
      </c>
    </row>
    <row r="163" spans="2:4" ht="20.100000000000001" customHeight="1" x14ac:dyDescent="0.2">
      <c r="B163" s="39">
        <v>5.4899282194051828</v>
      </c>
      <c r="C163" s="40">
        <v>3.0969100130080562</v>
      </c>
      <c r="D163" s="11" t="s">
        <v>49</v>
      </c>
    </row>
    <row r="164" spans="2:4" ht="20.100000000000001" customHeight="1" x14ac:dyDescent="0.2">
      <c r="B164" s="39">
        <v>5.4851047610809731</v>
      </c>
      <c r="C164" s="40">
        <v>1.3400837999301498</v>
      </c>
      <c r="D164" s="11" t="s">
        <v>49</v>
      </c>
    </row>
    <row r="165" spans="2:4" ht="20.100000000000001" customHeight="1" x14ac:dyDescent="0.2">
      <c r="B165" s="39">
        <v>5.4847826230778729</v>
      </c>
      <c r="C165" s="40">
        <v>1.3098039199714864</v>
      </c>
      <c r="D165" s="11" t="s">
        <v>49</v>
      </c>
    </row>
    <row r="166" spans="2:4" ht="20.100000000000001" customHeight="1" x14ac:dyDescent="0.2">
      <c r="B166" s="39">
        <v>5.4776773275653072</v>
      </c>
      <c r="C166" s="40">
        <v>1.3372421683184259</v>
      </c>
      <c r="D166" s="11" t="s">
        <v>49</v>
      </c>
    </row>
    <row r="167" spans="2:4" ht="20.100000000000001" customHeight="1" x14ac:dyDescent="0.2">
      <c r="B167" s="39">
        <v>5.4682574683231406</v>
      </c>
      <c r="C167" s="40">
        <v>2.4814860601221125</v>
      </c>
      <c r="D167" s="11" t="s">
        <v>49</v>
      </c>
    </row>
    <row r="168" spans="2:4" ht="20.100000000000001" customHeight="1" x14ac:dyDescent="0.2">
      <c r="B168" s="39">
        <v>5.4679315460262865</v>
      </c>
      <c r="C168" s="40">
        <v>1.3798639450262424</v>
      </c>
      <c r="D168" s="11" t="s">
        <v>49</v>
      </c>
    </row>
    <row r="169" spans="2:4" ht="20.100000000000001" customHeight="1" x14ac:dyDescent="0.2">
      <c r="B169" s="39">
        <v>5.4594316186372973</v>
      </c>
      <c r="C169" s="40">
        <v>1.4424927980943421</v>
      </c>
      <c r="D169" s="11" t="s">
        <v>49</v>
      </c>
    </row>
    <row r="170" spans="2:4" ht="20.100000000000001" customHeight="1" x14ac:dyDescent="0.2">
      <c r="B170" s="39">
        <v>5.4584476274379226</v>
      </c>
      <c r="C170" s="40">
        <v>0.97633608180220655</v>
      </c>
      <c r="D170" s="11" t="s">
        <v>49</v>
      </c>
    </row>
    <row r="171" spans="2:4" ht="20.100000000000001" customHeight="1" x14ac:dyDescent="0.2">
      <c r="B171" s="39">
        <v>5.4359618954376296</v>
      </c>
      <c r="C171" s="40">
        <v>1.563837352959244</v>
      </c>
      <c r="D171" s="11" t="s">
        <v>49</v>
      </c>
    </row>
    <row r="172" spans="2:4" ht="20.100000000000001" customHeight="1" x14ac:dyDescent="0.2">
      <c r="B172" s="39">
        <v>5.4332933258150096</v>
      </c>
      <c r="C172" s="40">
        <v>1.3010299956639813</v>
      </c>
      <c r="D172" s="11" t="s">
        <v>49</v>
      </c>
    </row>
    <row r="173" spans="2:4" ht="20.100000000000001" customHeight="1" x14ac:dyDescent="0.2">
      <c r="B173" s="39">
        <v>5.4205497721163178</v>
      </c>
      <c r="C173" s="40">
        <v>1.3196644865854368</v>
      </c>
      <c r="D173" s="11" t="s">
        <v>49</v>
      </c>
    </row>
    <row r="174" spans="2:4" ht="20.100000000000001" customHeight="1" x14ac:dyDescent="0.2">
      <c r="B174" s="39">
        <v>5.4127815253384766</v>
      </c>
      <c r="C174" s="40">
        <v>1.712198270069774</v>
      </c>
      <c r="D174" s="11" t="s">
        <v>68</v>
      </c>
    </row>
    <row r="175" spans="2:4" ht="20.100000000000001" customHeight="1" x14ac:dyDescent="0.2">
      <c r="B175" s="39">
        <v>5.3912865581111848</v>
      </c>
      <c r="C175" s="40">
        <v>0.60660030470689819</v>
      </c>
      <c r="D175" s="11" t="s">
        <v>49</v>
      </c>
    </row>
    <row r="176" spans="2:4" ht="20.100000000000001" customHeight="1" x14ac:dyDescent="0.2">
      <c r="B176" s="39">
        <v>5.389910925071665</v>
      </c>
      <c r="C176" s="40">
        <v>1.0530567293021746</v>
      </c>
      <c r="D176" s="11" t="s">
        <v>49</v>
      </c>
    </row>
    <row r="177" spans="2:4" ht="20.100000000000001" customHeight="1" x14ac:dyDescent="0.2">
      <c r="B177" s="39">
        <v>5.3736482113346904</v>
      </c>
      <c r="C177" s="40">
        <v>0.90622821850127011</v>
      </c>
      <c r="D177" s="11" t="s">
        <v>49</v>
      </c>
    </row>
    <row r="178" spans="2:4" ht="20.100000000000001" customHeight="1" x14ac:dyDescent="0.2">
      <c r="B178" s="39">
        <v>5.3698154242839129</v>
      </c>
      <c r="C178" s="40">
        <v>1.6925039620867872</v>
      </c>
      <c r="D178" s="11" t="s">
        <v>49</v>
      </c>
    </row>
    <row r="179" spans="2:4" ht="20.100000000000001" customHeight="1" x14ac:dyDescent="0.2">
      <c r="B179" s="39">
        <v>5.368419155081396</v>
      </c>
      <c r="C179" s="40">
        <v>1.7544873321858501</v>
      </c>
      <c r="D179" s="11" t="s">
        <v>49</v>
      </c>
    </row>
    <row r="180" spans="2:4" ht="20.100000000000001" customHeight="1" x14ac:dyDescent="0.2">
      <c r="B180" s="39">
        <v>5.3455383100700082</v>
      </c>
      <c r="C180" s="40">
        <v>1.0333890133180657</v>
      </c>
      <c r="D180" s="11" t="s">
        <v>49</v>
      </c>
    </row>
    <row r="181" spans="2:4" ht="20.100000000000001" customHeight="1" x14ac:dyDescent="0.2">
      <c r="B181" s="39">
        <v>5.3355690055567484</v>
      </c>
      <c r="C181" s="40">
        <v>1.8239087409443189</v>
      </c>
      <c r="D181" s="11" t="s">
        <v>49</v>
      </c>
    </row>
    <row r="182" spans="2:4" ht="20.100000000000001" customHeight="1" x14ac:dyDescent="0.2">
      <c r="B182" s="39">
        <v>5.3194011668583228</v>
      </c>
      <c r="C182" s="40">
        <v>0.49770947208522709</v>
      </c>
      <c r="D182" s="11" t="s">
        <v>49</v>
      </c>
    </row>
    <row r="183" spans="2:4" ht="20.100000000000001" customHeight="1" x14ac:dyDescent="0.2">
      <c r="B183" s="39">
        <v>5.2960902626839621</v>
      </c>
      <c r="C183" s="40">
        <v>1.8827287043442358</v>
      </c>
      <c r="D183" s="11" t="s">
        <v>49</v>
      </c>
    </row>
    <row r="184" spans="2:4" ht="20.100000000000001" customHeight="1" x14ac:dyDescent="0.2">
      <c r="B184" s="39">
        <v>5.2883585621936602</v>
      </c>
      <c r="C184" s="40">
        <v>2.3565473235138126</v>
      </c>
      <c r="D184" s="11" t="s">
        <v>49</v>
      </c>
    </row>
    <row r="185" spans="2:4" ht="20.100000000000001" customHeight="1" x14ac:dyDescent="0.2">
      <c r="B185" s="39">
        <v>5.2649116930744642</v>
      </c>
      <c r="C185" s="40">
        <v>2.5686362358410126</v>
      </c>
      <c r="D185" s="11" t="s">
        <v>49</v>
      </c>
    </row>
    <row r="186" spans="2:4" ht="20.100000000000001" customHeight="1" x14ac:dyDescent="0.2">
      <c r="B186" s="39">
        <v>5.2604020930257933</v>
      </c>
      <c r="C186" s="40">
        <v>1.5272435506827877</v>
      </c>
      <c r="D186" s="11" t="s">
        <v>49</v>
      </c>
    </row>
    <row r="187" spans="2:4" ht="20.100000000000001" customHeight="1" x14ac:dyDescent="0.2">
      <c r="B187" s="39">
        <v>5.2513403827886158</v>
      </c>
      <c r="C187" s="40">
        <v>1.2062096153091812</v>
      </c>
      <c r="D187" s="11" t="s">
        <v>49</v>
      </c>
    </row>
    <row r="188" spans="2:4" ht="20.100000000000001" customHeight="1" x14ac:dyDescent="0.2">
      <c r="B188" s="39">
        <v>5.2257376534660596</v>
      </c>
      <c r="C188" s="40">
        <v>2.4685210829577451</v>
      </c>
      <c r="D188" s="11" t="s">
        <v>49</v>
      </c>
    </row>
    <row r="189" spans="2:4" ht="20.100000000000001" customHeight="1" x14ac:dyDescent="0.2">
      <c r="B189" s="39">
        <v>5.2234225499349378</v>
      </c>
      <c r="C189" s="40">
        <v>1.6716203965612624</v>
      </c>
      <c r="D189" s="11" t="s">
        <v>69</v>
      </c>
    </row>
    <row r="190" spans="2:4" ht="20.100000000000001" customHeight="1" x14ac:dyDescent="0.2">
      <c r="B190" s="39">
        <v>5.2082831384125186</v>
      </c>
      <c r="C190" s="40">
        <v>1.9586073148417751</v>
      </c>
      <c r="D190" s="11" t="s">
        <v>49</v>
      </c>
    </row>
    <row r="191" spans="2:4" ht="20.100000000000001" customHeight="1" x14ac:dyDescent="0.2">
      <c r="B191" s="39">
        <v>5.2067213574308884</v>
      </c>
      <c r="C191" s="40">
        <v>1.4400933749638876</v>
      </c>
      <c r="D191" s="11" t="s">
        <v>49</v>
      </c>
    </row>
    <row r="192" spans="2:4" ht="20.100000000000001" customHeight="1" x14ac:dyDescent="0.2">
      <c r="B192" s="39">
        <v>5.1743265151739157</v>
      </c>
      <c r="C192" s="40">
        <v>0.648590248074561</v>
      </c>
      <c r="D192" s="11" t="s">
        <v>49</v>
      </c>
    </row>
    <row r="193" spans="2:4" ht="20.100000000000001" customHeight="1" x14ac:dyDescent="0.2">
      <c r="B193" s="39">
        <v>5.168722254360655</v>
      </c>
      <c r="C193" s="40">
        <v>0.43770713554352531</v>
      </c>
      <c r="D193" s="11" t="s">
        <v>49</v>
      </c>
    </row>
    <row r="194" spans="2:4" ht="20.100000000000001" customHeight="1" x14ac:dyDescent="0.2">
      <c r="B194" s="39">
        <v>5.1675185037352174</v>
      </c>
      <c r="C194" s="40">
        <v>1.1343039400839294</v>
      </c>
      <c r="D194" s="11" t="s">
        <v>49</v>
      </c>
    </row>
    <row r="195" spans="2:4" ht="20.100000000000001" customHeight="1" x14ac:dyDescent="0.2">
      <c r="B195" s="39">
        <v>5.1493406692862198</v>
      </c>
      <c r="C195" s="40">
        <v>1.530177984021837</v>
      </c>
      <c r="D195" s="11" t="s">
        <v>49</v>
      </c>
    </row>
    <row r="196" spans="2:4" ht="20.100000000000001" customHeight="1" x14ac:dyDescent="0.2">
      <c r="B196" s="39">
        <v>5.1481206311239642</v>
      </c>
      <c r="C196" s="40">
        <v>1.0731432910503076</v>
      </c>
      <c r="D196" s="11" t="s">
        <v>49</v>
      </c>
    </row>
    <row r="197" spans="2:4" ht="20.100000000000001" customHeight="1" x14ac:dyDescent="0.2">
      <c r="B197" s="39">
        <v>5.1481206311239642</v>
      </c>
      <c r="C197" s="40">
        <v>1.0710923097560474</v>
      </c>
      <c r="D197" s="11" t="s">
        <v>49</v>
      </c>
    </row>
    <row r="198" spans="2:4" ht="20.100000000000001" customHeight="1" x14ac:dyDescent="0.2">
      <c r="B198" s="39">
        <v>5.1477137223521536</v>
      </c>
      <c r="C198" s="40">
        <v>1.0793549985932125</v>
      </c>
      <c r="D198" s="11" t="s">
        <v>49</v>
      </c>
    </row>
    <row r="199" spans="2:4" ht="20.100000000000001" customHeight="1" x14ac:dyDescent="0.2">
      <c r="B199" s="39">
        <v>5.1477137223521536</v>
      </c>
      <c r="C199" s="40">
        <v>1.0783135245163979</v>
      </c>
      <c r="D199" s="11" t="s">
        <v>49</v>
      </c>
    </row>
    <row r="200" spans="2:4" ht="20.100000000000001" customHeight="1" x14ac:dyDescent="0.2">
      <c r="B200" s="39">
        <v>5.1473066987802936</v>
      </c>
      <c r="C200" s="40">
        <v>1.0931264652779296</v>
      </c>
      <c r="D200" s="11" t="s">
        <v>49</v>
      </c>
    </row>
    <row r="201" spans="2:4" ht="20.100000000000001" customHeight="1" x14ac:dyDescent="0.2">
      <c r="B201" s="39">
        <v>5.1464923069771897</v>
      </c>
      <c r="C201" s="40">
        <v>1.133712660915805</v>
      </c>
      <c r="D201" s="11" t="s">
        <v>49</v>
      </c>
    </row>
    <row r="202" spans="2:4" ht="20.100000000000001" customHeight="1" x14ac:dyDescent="0.2">
      <c r="B202" s="39">
        <v>5.1464923069771897</v>
      </c>
      <c r="C202" s="40">
        <v>1.1266793981846013</v>
      </c>
      <c r="D202" s="11" t="s">
        <v>49</v>
      </c>
    </row>
    <row r="203" spans="2:4" ht="20.100000000000001" customHeight="1" x14ac:dyDescent="0.2">
      <c r="B203" s="39">
        <v>5.1420049159848755</v>
      </c>
      <c r="C203" s="40">
        <v>1.4814860601221125</v>
      </c>
      <c r="D203" s="11" t="s">
        <v>49</v>
      </c>
    </row>
    <row r="204" spans="2:4" ht="20.100000000000001" customHeight="1" x14ac:dyDescent="0.2">
      <c r="B204" s="39">
        <v>5.1370936089749399</v>
      </c>
      <c r="C204" s="40">
        <v>0.6601512169623629</v>
      </c>
      <c r="D204" s="11" t="s">
        <v>49</v>
      </c>
    </row>
    <row r="205" spans="2:4" ht="20.100000000000001" customHeight="1" x14ac:dyDescent="0.2">
      <c r="B205" s="39">
        <v>5.1313425391232608</v>
      </c>
      <c r="C205" s="40">
        <v>1.1390633792999063</v>
      </c>
      <c r="D205" s="11" t="s">
        <v>49</v>
      </c>
    </row>
    <row r="206" spans="2:4" ht="20.100000000000001" customHeight="1" x14ac:dyDescent="0.2">
      <c r="B206" s="39">
        <v>5.1206007738451653</v>
      </c>
      <c r="C206" s="40">
        <v>1.2232988160115892</v>
      </c>
      <c r="D206" s="11" t="s">
        <v>49</v>
      </c>
    </row>
    <row r="207" spans="2:4" ht="20.100000000000001" customHeight="1" x14ac:dyDescent="0.2">
      <c r="B207" s="39">
        <v>5.1189410727235076</v>
      </c>
      <c r="C207" s="40">
        <v>1.2740883677049519</v>
      </c>
      <c r="D207" s="11" t="s">
        <v>49</v>
      </c>
    </row>
    <row r="208" spans="2:4" ht="20.100000000000001" customHeight="1" x14ac:dyDescent="0.2">
      <c r="B208" s="39">
        <v>5.117279460053922</v>
      </c>
      <c r="C208" s="40">
        <v>1.0936649581949094</v>
      </c>
      <c r="D208" s="11" t="s">
        <v>49</v>
      </c>
    </row>
    <row r="209" spans="2:4" ht="20.100000000000001" customHeight="1" x14ac:dyDescent="0.2">
      <c r="B209" s="39">
        <v>5.1160319934471099</v>
      </c>
      <c r="C209" s="40">
        <v>1.9665762445130504</v>
      </c>
      <c r="D209" s="11" t="s">
        <v>49</v>
      </c>
    </row>
    <row r="210" spans="2:4" ht="20.100000000000001" customHeight="1" x14ac:dyDescent="0.2">
      <c r="B210" s="39">
        <v>5.1085244567781691</v>
      </c>
      <c r="C210" s="40">
        <v>1.6840296545430822</v>
      </c>
      <c r="D210" s="11" t="s">
        <v>49</v>
      </c>
    </row>
    <row r="211" spans="2:4" ht="20.100000000000001" customHeight="1" x14ac:dyDescent="0.2">
      <c r="B211" s="39">
        <v>5.1018181342274094</v>
      </c>
      <c r="C211" s="40">
        <v>1.1469104701481345</v>
      </c>
      <c r="D211" s="11" t="s">
        <v>49</v>
      </c>
    </row>
    <row r="212" spans="2:4" ht="20.100000000000001" customHeight="1" x14ac:dyDescent="0.2">
      <c r="B212" s="39">
        <v>5.0971893872351135</v>
      </c>
      <c r="C212" s="40">
        <v>1.0338582672609673</v>
      </c>
      <c r="D212" s="11" t="s">
        <v>49</v>
      </c>
    </row>
    <row r="213" spans="2:4" ht="20.100000000000001" customHeight="1" x14ac:dyDescent="0.2">
      <c r="B213" s="39">
        <v>5.0971893872351135</v>
      </c>
      <c r="C213" s="40">
        <v>1.0273344077338891</v>
      </c>
      <c r="D213" s="11" t="s">
        <v>49</v>
      </c>
    </row>
    <row r="214" spans="2:4" ht="20.100000000000001" customHeight="1" x14ac:dyDescent="0.2">
      <c r="B214" s="39">
        <v>5.094236069845766</v>
      </c>
      <c r="C214" s="40">
        <v>0.69723629152701827</v>
      </c>
      <c r="D214" s="11" t="s">
        <v>49</v>
      </c>
    </row>
    <row r="215" spans="2:4" ht="20.100000000000001" customHeight="1" x14ac:dyDescent="0.2">
      <c r="B215" s="39">
        <v>5.0883112358886606</v>
      </c>
      <c r="C215" s="40">
        <v>1.5421181032660076</v>
      </c>
      <c r="D215" s="11" t="s">
        <v>49</v>
      </c>
    </row>
    <row r="216" spans="2:4" ht="20.100000000000001" customHeight="1" x14ac:dyDescent="0.2">
      <c r="B216" s="39">
        <v>5.0870384567669475</v>
      </c>
      <c r="C216" s="40">
        <v>1.3391345219961308</v>
      </c>
      <c r="D216" s="11" t="s">
        <v>49</v>
      </c>
    </row>
    <row r="217" spans="2:4" ht="20.100000000000001" customHeight="1" x14ac:dyDescent="0.2">
      <c r="B217" s="39">
        <v>5.0815100681209167</v>
      </c>
      <c r="C217" s="40">
        <v>1.2247537402597635</v>
      </c>
      <c r="D217" s="11" t="s">
        <v>49</v>
      </c>
    </row>
    <row r="218" spans="2:4" ht="20.100000000000001" customHeight="1" x14ac:dyDescent="0.2">
      <c r="B218" s="39">
        <v>5.0806576633452254</v>
      </c>
      <c r="C218" s="40">
        <v>1.7986028756795485</v>
      </c>
      <c r="D218" s="11" t="s">
        <v>49</v>
      </c>
    </row>
    <row r="219" spans="2:4" ht="20.100000000000001" customHeight="1" x14ac:dyDescent="0.2">
      <c r="B219" s="39">
        <v>5.066089190457773</v>
      </c>
      <c r="C219" s="40">
        <v>1.4934949675951279</v>
      </c>
      <c r="D219" s="11" t="s">
        <v>49</v>
      </c>
    </row>
    <row r="220" spans="2:4" ht="20.100000000000001" customHeight="1" x14ac:dyDescent="0.2">
      <c r="B220" s="39">
        <v>5.0448312334478116</v>
      </c>
      <c r="C220" s="40">
        <v>1.6234230429434879</v>
      </c>
      <c r="D220" s="11" t="s">
        <v>49</v>
      </c>
    </row>
    <row r="221" spans="2:4" ht="20.100000000000001" customHeight="1" x14ac:dyDescent="0.2">
      <c r="B221" s="39">
        <v>5.040454121349625</v>
      </c>
      <c r="C221" s="40">
        <v>1.7958800173440752</v>
      </c>
      <c r="D221" s="11" t="s">
        <v>49</v>
      </c>
    </row>
    <row r="222" spans="2:4" ht="20.100000000000001" customHeight="1" x14ac:dyDescent="0.2">
      <c r="B222" s="39">
        <v>5.0250287944915222</v>
      </c>
      <c r="C222" s="40">
        <v>1.7471469690201069</v>
      </c>
      <c r="D222" s="11" t="s">
        <v>49</v>
      </c>
    </row>
    <row r="223" spans="2:4" ht="20.100000000000001" customHeight="1" x14ac:dyDescent="0.2">
      <c r="B223" s="39">
        <v>5.0098845889318442</v>
      </c>
      <c r="C223" s="40">
        <v>1.518557371497695</v>
      </c>
      <c r="D223" s="11" t="s">
        <v>49</v>
      </c>
    </row>
    <row r="224" spans="2:4" ht="20.100000000000001" customHeight="1" x14ac:dyDescent="0.2">
      <c r="B224" s="39">
        <v>4.984589350362457</v>
      </c>
      <c r="C224" s="40">
        <v>1.2898826348881838</v>
      </c>
      <c r="D224" s="11" t="s">
        <v>49</v>
      </c>
    </row>
    <row r="225" spans="2:4" ht="20.100000000000001" customHeight="1" x14ac:dyDescent="0.2">
      <c r="B225" s="39">
        <v>4.9685516033639452</v>
      </c>
      <c r="C225" s="40">
        <v>1.2510371387438386</v>
      </c>
      <c r="D225" s="11" t="s">
        <v>49</v>
      </c>
    </row>
    <row r="226" spans="2:4" ht="20.100000000000001" customHeight="1" x14ac:dyDescent="0.2">
      <c r="B226" s="39">
        <v>4.9657842846620879</v>
      </c>
      <c r="C226" s="40">
        <v>0.91115543727299575</v>
      </c>
      <c r="D226" s="11" t="s">
        <v>49</v>
      </c>
    </row>
    <row r="227" spans="2:4" ht="20.100000000000001" customHeight="1" x14ac:dyDescent="0.2">
      <c r="B227" s="39">
        <v>4.9443899622700931</v>
      </c>
      <c r="C227" s="40">
        <v>0.97798426018227969</v>
      </c>
      <c r="D227" s="11" t="s">
        <v>49</v>
      </c>
    </row>
    <row r="228" spans="2:4" ht="20.100000000000001" customHeight="1" x14ac:dyDescent="0.2">
      <c r="B228" s="39">
        <v>4.93969674069176</v>
      </c>
      <c r="C228" s="40">
        <v>0.97265039222524352</v>
      </c>
      <c r="D228" s="11" t="s">
        <v>49</v>
      </c>
    </row>
    <row r="229" spans="2:4" ht="20.100000000000001" customHeight="1" x14ac:dyDescent="0.2">
      <c r="B229" s="39">
        <v>4.9349882017834776</v>
      </c>
      <c r="C229" s="40">
        <v>1.8477116556169435</v>
      </c>
      <c r="D229" s="11" t="s">
        <v>49</v>
      </c>
    </row>
    <row r="230" spans="2:4" ht="20.100000000000001" customHeight="1" x14ac:dyDescent="0.2">
      <c r="B230" s="39">
        <v>4.9345165015860797</v>
      </c>
      <c r="C230" s="40">
        <v>1.1771783546968955</v>
      </c>
      <c r="D230" s="11" t="s">
        <v>49</v>
      </c>
    </row>
    <row r="231" spans="2:4" ht="20.100000000000001" customHeight="1" x14ac:dyDescent="0.2">
      <c r="B231" s="39">
        <v>4.9331004749313676</v>
      </c>
      <c r="C231" s="40">
        <v>2.5376020021010439</v>
      </c>
      <c r="D231" s="11" t="s">
        <v>49</v>
      </c>
    </row>
    <row r="232" spans="2:4" ht="20.100000000000001" customHeight="1" x14ac:dyDescent="0.2">
      <c r="B232" s="39">
        <v>4.9316830570598063</v>
      </c>
      <c r="C232" s="40">
        <v>0.82681373158772598</v>
      </c>
      <c r="D232" s="11" t="s">
        <v>49</v>
      </c>
    </row>
    <row r="233" spans="2:4" ht="20.100000000000001" customHeight="1" x14ac:dyDescent="0.2">
      <c r="B233" s="39">
        <v>4.9312102748039317</v>
      </c>
      <c r="C233" s="40">
        <v>0.86902330839438291</v>
      </c>
      <c r="D233" s="11" t="s">
        <v>49</v>
      </c>
    </row>
    <row r="234" spans="2:4" ht="20.100000000000001" customHeight="1" x14ac:dyDescent="0.2">
      <c r="B234" s="39">
        <v>4.9293175949117609</v>
      </c>
      <c r="C234" s="40">
        <v>0.82885884897161799</v>
      </c>
      <c r="D234" s="11" t="s">
        <v>49</v>
      </c>
    </row>
    <row r="235" spans="2:4" ht="20.100000000000001" customHeight="1" x14ac:dyDescent="0.2">
      <c r="B235" s="39">
        <v>4.9278964537288212</v>
      </c>
      <c r="C235" s="40">
        <v>0.90308998699194354</v>
      </c>
      <c r="D235" s="11" t="s">
        <v>49</v>
      </c>
    </row>
    <row r="236" spans="2:4" ht="20.100000000000001" customHeight="1" x14ac:dyDescent="0.2">
      <c r="B236" s="39">
        <v>4.9250499647273589</v>
      </c>
      <c r="C236" s="40">
        <v>0.87419354186047316</v>
      </c>
      <c r="D236" s="11" t="s">
        <v>49</v>
      </c>
    </row>
    <row r="237" spans="2:4" ht="20.100000000000001" customHeight="1" x14ac:dyDescent="0.2">
      <c r="B237" s="39">
        <v>4.9188632372745946</v>
      </c>
      <c r="C237" s="40">
        <v>1.2204035087421754</v>
      </c>
      <c r="D237" s="11" t="s">
        <v>49</v>
      </c>
    </row>
    <row r="238" spans="2:4" ht="20.100000000000001" customHeight="1" x14ac:dyDescent="0.2">
      <c r="B238" s="39">
        <v>4.9107326619029124</v>
      </c>
      <c r="C238" s="40">
        <v>0.7169250252645285</v>
      </c>
      <c r="D238" s="11" t="s">
        <v>49</v>
      </c>
    </row>
    <row r="239" spans="2:4" ht="20.100000000000001" customHeight="1" x14ac:dyDescent="0.2">
      <c r="B239" s="39">
        <v>4.9097731041416406</v>
      </c>
      <c r="C239" s="40">
        <v>1.3788237182249647</v>
      </c>
      <c r="D239" s="11" t="s">
        <v>49</v>
      </c>
    </row>
    <row r="240" spans="2:4" ht="20.100000000000001" customHeight="1" x14ac:dyDescent="0.2">
      <c r="B240" s="39">
        <v>4.9040023162836919</v>
      </c>
      <c r="C240" s="40">
        <v>1.7189666327522726</v>
      </c>
      <c r="D240" s="11" t="s">
        <v>49</v>
      </c>
    </row>
    <row r="241" spans="2:4" ht="20.100000000000001" customHeight="1" x14ac:dyDescent="0.2">
      <c r="B241" s="39">
        <v>4.8972404255747994</v>
      </c>
      <c r="C241" s="40">
        <v>0.58770749067695349</v>
      </c>
      <c r="D241" s="11" t="s">
        <v>49</v>
      </c>
    </row>
    <row r="242" spans="2:4" ht="20.100000000000001" customHeight="1" x14ac:dyDescent="0.2">
      <c r="B242" s="39">
        <v>4.8938475581329204</v>
      </c>
      <c r="C242" s="40">
        <v>0.9204569925970939</v>
      </c>
      <c r="D242" s="11" t="s">
        <v>49</v>
      </c>
    </row>
    <row r="243" spans="2:4" ht="20.100000000000001" customHeight="1" x14ac:dyDescent="0.2">
      <c r="B243" s="39">
        <v>4.8841094513592296</v>
      </c>
      <c r="C243" s="40">
        <v>2.0555173278498313</v>
      </c>
      <c r="D243" s="11" t="s">
        <v>49</v>
      </c>
    </row>
    <row r="244" spans="2:4" ht="20.100000000000001" customHeight="1" x14ac:dyDescent="0.2">
      <c r="B244" s="39">
        <v>4.8831320156572833</v>
      </c>
      <c r="C244" s="40">
        <v>3.6989700043360187</v>
      </c>
      <c r="D244" s="11" t="s">
        <v>49</v>
      </c>
    </row>
    <row r="245" spans="2:4" ht="20.100000000000001" customHeight="1" x14ac:dyDescent="0.2">
      <c r="B245" s="39">
        <v>4.8792156371656699</v>
      </c>
      <c r="C245" s="40">
        <v>1.1524273408578878</v>
      </c>
      <c r="D245" s="11" t="s">
        <v>49</v>
      </c>
    </row>
    <row r="246" spans="2:4" ht="20.100000000000001" customHeight="1" x14ac:dyDescent="0.2">
      <c r="B246" s="39">
        <v>4.8762713605501267</v>
      </c>
      <c r="C246" s="40">
        <v>0.68068569590948791</v>
      </c>
      <c r="D246" s="11" t="s">
        <v>49</v>
      </c>
    </row>
    <row r="247" spans="2:4" ht="20.100000000000001" customHeight="1" x14ac:dyDescent="0.2">
      <c r="B247" s="39">
        <v>4.8762713605501267</v>
      </c>
      <c r="C247" s="40">
        <v>1.1931419704811825</v>
      </c>
      <c r="D247" s="11" t="s">
        <v>49</v>
      </c>
    </row>
    <row r="248" spans="2:4" ht="20.100000000000001" customHeight="1" x14ac:dyDescent="0.2">
      <c r="B248" s="39">
        <v>4.874796965898665</v>
      </c>
      <c r="C248" s="40">
        <v>1.4179366370882913</v>
      </c>
      <c r="D248" s="11" t="s">
        <v>49</v>
      </c>
    </row>
    <row r="249" spans="2:4" ht="20.100000000000001" customHeight="1" x14ac:dyDescent="0.2">
      <c r="B249" s="39">
        <v>4.8674023057275431</v>
      </c>
      <c r="C249" s="40">
        <v>1.4056074496245732</v>
      </c>
      <c r="D249" s="11" t="s">
        <v>49</v>
      </c>
    </row>
    <row r="250" spans="2:4" ht="20.100000000000001" customHeight="1" x14ac:dyDescent="0.2">
      <c r="B250" s="39">
        <v>4.8664134811234527</v>
      </c>
      <c r="C250" s="40">
        <v>0.52870828894106148</v>
      </c>
      <c r="D250" s="11" t="s">
        <v>49</v>
      </c>
    </row>
    <row r="251" spans="2:4" ht="20.100000000000001" customHeight="1" x14ac:dyDescent="0.2">
      <c r="B251" s="39">
        <v>4.8609627978581171</v>
      </c>
      <c r="C251" s="40">
        <v>1.0433514207947967</v>
      </c>
      <c r="D251" s="11" t="s">
        <v>49</v>
      </c>
    </row>
    <row r="252" spans="2:4" ht="20.100000000000001" customHeight="1" x14ac:dyDescent="0.2">
      <c r="B252" s="39">
        <v>4.8529975876133165</v>
      </c>
      <c r="C252" s="40">
        <v>2.2518119729937998</v>
      </c>
      <c r="D252" s="11" t="s">
        <v>49</v>
      </c>
    </row>
    <row r="253" spans="2:4" ht="20.100000000000001" customHeight="1" x14ac:dyDescent="0.2">
      <c r="B253" s="39">
        <v>4.8479969065549504</v>
      </c>
      <c r="C253" s="40">
        <v>2.9208187539523753</v>
      </c>
      <c r="D253" s="11" t="s">
        <v>49</v>
      </c>
    </row>
    <row r="254" spans="2:4" ht="20.100000000000001" customHeight="1" x14ac:dyDescent="0.2">
      <c r="B254" s="39">
        <v>4.8474958837887101</v>
      </c>
      <c r="C254" s="40">
        <v>1.3089185078770316</v>
      </c>
      <c r="D254" s="11" t="s">
        <v>49</v>
      </c>
    </row>
    <row r="255" spans="2:4" ht="20.100000000000001" customHeight="1" x14ac:dyDescent="0.2">
      <c r="B255" s="39">
        <v>4.843481425432457</v>
      </c>
      <c r="C255" s="40">
        <v>1.7569619513137056</v>
      </c>
      <c r="D255" s="11" t="s">
        <v>49</v>
      </c>
    </row>
    <row r="256" spans="2:4" ht="20.100000000000001" customHeight="1" x14ac:dyDescent="0.2">
      <c r="B256" s="39">
        <v>4.8409667044874212</v>
      </c>
      <c r="C256" s="40">
        <v>1.1186153432294272</v>
      </c>
      <c r="D256" s="11" t="s">
        <v>49</v>
      </c>
    </row>
    <row r="257" spans="2:4" ht="20.100000000000001" customHeight="1" x14ac:dyDescent="0.2">
      <c r="B257" s="39">
        <v>4.8359240742543754</v>
      </c>
      <c r="C257" s="40">
        <v>1.1432711096171173</v>
      </c>
      <c r="D257" s="11" t="s">
        <v>49</v>
      </c>
    </row>
    <row r="258" spans="2:4" ht="20.100000000000001" customHeight="1" x14ac:dyDescent="0.2">
      <c r="B258" s="39">
        <v>4.8333961341632277</v>
      </c>
      <c r="C258" s="40">
        <v>0.63357704277402727</v>
      </c>
      <c r="D258" s="11" t="s">
        <v>49</v>
      </c>
    </row>
    <row r="259" spans="2:4" ht="20.100000000000001" customHeight="1" x14ac:dyDescent="0.2">
      <c r="B259" s="39">
        <v>4.831370587967541</v>
      </c>
      <c r="C259" s="40">
        <v>0.96177736163128158</v>
      </c>
      <c r="D259" s="11" t="s">
        <v>49</v>
      </c>
    </row>
    <row r="260" spans="2:4" ht="20.100000000000001" customHeight="1" x14ac:dyDescent="0.2">
      <c r="B260" s="39">
        <v>4.8293421939028027</v>
      </c>
      <c r="C260" s="40">
        <v>0.71466777235611556</v>
      </c>
      <c r="D260" s="11" t="s">
        <v>49</v>
      </c>
    </row>
    <row r="261" spans="2:4" ht="20.100000000000001" customHeight="1" x14ac:dyDescent="0.2">
      <c r="B261" s="39">
        <v>4.8186460828225401</v>
      </c>
      <c r="C261" s="40">
        <v>1.496209316942819</v>
      </c>
      <c r="D261" s="11" t="s">
        <v>49</v>
      </c>
    </row>
    <row r="262" spans="2:4" ht="20.100000000000001" customHeight="1" x14ac:dyDescent="0.2">
      <c r="B262" s="39">
        <v>4.813524689297811</v>
      </c>
      <c r="C262" s="40">
        <v>0.49811950624494133</v>
      </c>
      <c r="D262" s="11" t="s">
        <v>49</v>
      </c>
    </row>
    <row r="263" spans="2:4" ht="20.100000000000001" customHeight="1" x14ac:dyDescent="0.2">
      <c r="B263" s="39">
        <v>4.8119847193516732</v>
      </c>
      <c r="C263" s="40">
        <v>0.73400362950492082</v>
      </c>
      <c r="D263" s="11" t="s">
        <v>49</v>
      </c>
    </row>
    <row r="264" spans="2:4" ht="20.100000000000001" customHeight="1" x14ac:dyDescent="0.2">
      <c r="B264" s="39">
        <v>4.8068395817981902</v>
      </c>
      <c r="C264" s="40">
        <v>1.1278437272517072</v>
      </c>
      <c r="D264" s="11" t="s">
        <v>49</v>
      </c>
    </row>
    <row r="265" spans="2:4" ht="20.100000000000001" customHeight="1" x14ac:dyDescent="0.2">
      <c r="B265" s="39">
        <v>4.8001233528265281</v>
      </c>
      <c r="C265" s="40">
        <v>1.6882461389442456</v>
      </c>
      <c r="D265" s="11" t="s">
        <v>49</v>
      </c>
    </row>
    <row r="266" spans="2:4" ht="20.100000000000001" customHeight="1" x14ac:dyDescent="0.2">
      <c r="B266" s="39">
        <v>4.7990873060740036</v>
      </c>
      <c r="C266" s="40">
        <v>1.4698003017969179</v>
      </c>
      <c r="D266" s="11" t="s">
        <v>49</v>
      </c>
    </row>
    <row r="267" spans="2:4" ht="20.100000000000001" customHeight="1" x14ac:dyDescent="0.2">
      <c r="B267" s="39">
        <v>4.7975318395719624</v>
      </c>
      <c r="C267" s="40">
        <v>0.56847541581254912</v>
      </c>
      <c r="D267" s="11" t="s">
        <v>49</v>
      </c>
    </row>
    <row r="268" spans="2:4" ht="20.100000000000001" customHeight="1" x14ac:dyDescent="0.2">
      <c r="B268" s="39">
        <v>4.7964939294258375</v>
      </c>
      <c r="C268" s="40">
        <v>1.1331221856625011</v>
      </c>
      <c r="D268" s="11" t="s">
        <v>49</v>
      </c>
    </row>
    <row r="269" spans="2:4" ht="20.100000000000001" customHeight="1" x14ac:dyDescent="0.2">
      <c r="B269" s="39">
        <v>4.795455272044121</v>
      </c>
      <c r="C269" s="40">
        <v>1.0017406615763014</v>
      </c>
      <c r="D269" s="11" t="s">
        <v>49</v>
      </c>
    </row>
    <row r="270" spans="2:4" ht="20.100000000000001" customHeight="1" x14ac:dyDescent="0.2">
      <c r="B270" s="39">
        <v>4.7923348057066928</v>
      </c>
      <c r="C270" s="40">
        <v>1.6516951369518393</v>
      </c>
      <c r="D270" s="11" t="s">
        <v>49</v>
      </c>
    </row>
    <row r="271" spans="2:4" ht="20.100000000000001" customHeight="1" x14ac:dyDescent="0.2">
      <c r="B271" s="39">
        <v>4.7897292513757694</v>
      </c>
      <c r="C271" s="40">
        <v>1.3882766919926581</v>
      </c>
      <c r="D271" s="11" t="s">
        <v>49</v>
      </c>
    </row>
    <row r="272" spans="2:4" ht="20.100000000000001" customHeight="1" x14ac:dyDescent="0.2">
      <c r="B272" s="39">
        <v>4.7892075753473442</v>
      </c>
      <c r="C272" s="40">
        <v>2.5086383061657274</v>
      </c>
      <c r="D272" s="11" t="s">
        <v>49</v>
      </c>
    </row>
    <row r="273" spans="2:4" ht="20.100000000000001" customHeight="1" x14ac:dyDescent="0.2">
      <c r="B273" s="39">
        <v>4.7855505517392558</v>
      </c>
      <c r="C273" s="40">
        <v>1.2814983111327258</v>
      </c>
      <c r="D273" s="11" t="s">
        <v>49</v>
      </c>
    </row>
    <row r="274" spans="2:4" ht="20.100000000000001" customHeight="1" x14ac:dyDescent="0.2">
      <c r="B274" s="39">
        <v>4.7803100990433753</v>
      </c>
      <c r="C274" s="40">
        <v>1.7721132953863266</v>
      </c>
      <c r="D274" s="11" t="s">
        <v>49</v>
      </c>
    </row>
    <row r="275" spans="2:4" ht="20.100000000000001" customHeight="1" x14ac:dyDescent="0.2">
      <c r="B275" s="39">
        <v>4.776630423051051</v>
      </c>
      <c r="C275" s="40">
        <v>1.8386319977650252</v>
      </c>
      <c r="D275" s="11" t="s">
        <v>49</v>
      </c>
    </row>
    <row r="276" spans="2:4" ht="20.100000000000001" customHeight="1" x14ac:dyDescent="0.2">
      <c r="B276" s="39">
        <v>4.7713574089905615</v>
      </c>
      <c r="C276" s="40">
        <v>1.114073660198569</v>
      </c>
      <c r="D276" s="11" t="s">
        <v>49</v>
      </c>
    </row>
    <row r="277" spans="2:4" ht="20.100000000000001" customHeight="1" x14ac:dyDescent="0.2">
      <c r="B277" s="39">
        <v>4.7703004894994159</v>
      </c>
      <c r="C277" s="40">
        <v>1.5512936800949202</v>
      </c>
      <c r="D277" s="11" t="s">
        <v>49</v>
      </c>
    </row>
    <row r="278" spans="2:4" ht="20.100000000000001" customHeight="1" x14ac:dyDescent="0.2">
      <c r="B278" s="39">
        <v>4.7660650514749543</v>
      </c>
      <c r="C278" s="40">
        <v>1.2218487496163564</v>
      </c>
      <c r="D278" s="11" t="s">
        <v>49</v>
      </c>
    </row>
    <row r="279" spans="2:4" ht="20.100000000000001" customHeight="1" x14ac:dyDescent="0.2">
      <c r="B279" s="39">
        <v>4.7634115744700072</v>
      </c>
      <c r="C279" s="40">
        <v>0.94500413847085851</v>
      </c>
      <c r="D279" s="11" t="s">
        <v>49</v>
      </c>
    </row>
    <row r="280" spans="2:4" ht="20.100000000000001" customHeight="1" x14ac:dyDescent="0.2">
      <c r="B280" s="39">
        <v>4.7596884884272894</v>
      </c>
      <c r="C280" s="40">
        <v>0.67182433856167745</v>
      </c>
      <c r="D280" s="11" t="s">
        <v>49</v>
      </c>
    </row>
    <row r="281" spans="2:4" ht="20.100000000000001" customHeight="1" x14ac:dyDescent="0.2">
      <c r="B281" s="39">
        <v>4.7506065048355932</v>
      </c>
      <c r="C281" s="40">
        <v>0.86327943284359321</v>
      </c>
      <c r="D281" s="11" t="s">
        <v>49</v>
      </c>
    </row>
    <row r="282" spans="2:4" ht="20.100000000000001" customHeight="1" x14ac:dyDescent="0.2">
      <c r="B282" s="39">
        <v>4.7436226760676545</v>
      </c>
      <c r="C282" s="40">
        <v>0.92811799269387463</v>
      </c>
      <c r="D282" s="11" t="s">
        <v>49</v>
      </c>
    </row>
    <row r="283" spans="2:4" ht="20.100000000000001" customHeight="1" x14ac:dyDescent="0.2">
      <c r="B283" s="39">
        <v>4.7393080708603854</v>
      </c>
      <c r="C283" s="40">
        <v>2.8538719643217618</v>
      </c>
      <c r="D283" s="11" t="s">
        <v>49</v>
      </c>
    </row>
    <row r="284" spans="2:4" ht="20.100000000000001" customHeight="1" x14ac:dyDescent="0.2">
      <c r="B284" s="39">
        <v>4.7371459197762018</v>
      </c>
      <c r="C284" s="40">
        <v>2.8538719643217618</v>
      </c>
      <c r="D284" s="11" t="s">
        <v>49</v>
      </c>
    </row>
    <row r="285" spans="2:4" ht="20.100000000000001" customHeight="1" x14ac:dyDescent="0.2">
      <c r="B285" s="39">
        <v>4.7344386661371676</v>
      </c>
      <c r="C285" s="40">
        <v>1.6777807052660807</v>
      </c>
      <c r="D285" s="11" t="s">
        <v>49</v>
      </c>
    </row>
    <row r="286" spans="2:4" ht="20.100000000000001" customHeight="1" x14ac:dyDescent="0.2">
      <c r="B286" s="39">
        <v>4.7338966052474953</v>
      </c>
      <c r="C286" s="40">
        <v>1.2020403562628039</v>
      </c>
      <c r="D286" s="11" t="s">
        <v>49</v>
      </c>
    </row>
    <row r="287" spans="2:4" ht="20.100000000000001" customHeight="1" x14ac:dyDescent="0.2">
      <c r="B287" s="39">
        <v>4.7333543406138281</v>
      </c>
      <c r="C287" s="40">
        <v>1.324221658325915</v>
      </c>
      <c r="D287" s="11" t="s">
        <v>49</v>
      </c>
    </row>
    <row r="288" spans="2:4" ht="20.100000000000001" customHeight="1" x14ac:dyDescent="0.2">
      <c r="B288" s="39">
        <v>4.7333543406138281</v>
      </c>
      <c r="C288" s="40">
        <v>2.9208187539523753</v>
      </c>
      <c r="D288" s="11" t="s">
        <v>49</v>
      </c>
    </row>
    <row r="289" spans="2:4" ht="20.100000000000001" customHeight="1" x14ac:dyDescent="0.2">
      <c r="B289" s="39">
        <v>4.7317263227157822</v>
      </c>
      <c r="C289" s="40">
        <v>2.7695510786217259</v>
      </c>
      <c r="D289" s="11" t="s">
        <v>49</v>
      </c>
    </row>
    <row r="290" spans="2:4" ht="20.100000000000001" customHeight="1" x14ac:dyDescent="0.2">
      <c r="B290" s="39">
        <v>4.7311832415722002</v>
      </c>
      <c r="C290" s="40">
        <v>2.7695510786217259</v>
      </c>
      <c r="D290" s="11" t="s">
        <v>49</v>
      </c>
    </row>
    <row r="291" spans="2:4" ht="20.100000000000001" customHeight="1" x14ac:dyDescent="0.2">
      <c r="B291" s="39">
        <v>4.7295527704539717</v>
      </c>
      <c r="C291" s="40">
        <v>2.744727494896694</v>
      </c>
      <c r="D291" s="11" t="s">
        <v>49</v>
      </c>
    </row>
    <row r="292" spans="2:4" ht="20.100000000000001" customHeight="1" x14ac:dyDescent="0.2">
      <c r="B292" s="39">
        <v>4.7290088703378634</v>
      </c>
      <c r="C292" s="40">
        <v>1.4236586497942072</v>
      </c>
      <c r="D292" s="11" t="s">
        <v>49</v>
      </c>
    </row>
    <row r="293" spans="2:4" ht="20.100000000000001" customHeight="1" x14ac:dyDescent="0.2">
      <c r="B293" s="39">
        <v>4.7279204545631996</v>
      </c>
      <c r="C293" s="40">
        <v>1.7569619513137056</v>
      </c>
      <c r="D293" s="11" t="s">
        <v>49</v>
      </c>
    </row>
    <row r="294" spans="2:4" ht="20.100000000000001" customHeight="1" x14ac:dyDescent="0.2">
      <c r="B294" s="39">
        <v>4.7262862897206741</v>
      </c>
      <c r="C294" s="40">
        <v>0.89279003035213167</v>
      </c>
      <c r="D294" s="11" t="s">
        <v>49</v>
      </c>
    </row>
    <row r="295" spans="2:4" ht="20.100000000000001" customHeight="1" x14ac:dyDescent="0.2">
      <c r="B295" s="39">
        <v>4.7257411565039522</v>
      </c>
      <c r="C295" s="40">
        <v>2.6777807052660809</v>
      </c>
      <c r="D295" s="11" t="s">
        <v>49</v>
      </c>
    </row>
    <row r="296" spans="2:4" ht="20.100000000000001" customHeight="1" x14ac:dyDescent="0.2">
      <c r="B296" s="39">
        <v>4.7246502717329673</v>
      </c>
      <c r="C296" s="40">
        <v>1.8446639625349381</v>
      </c>
      <c r="D296" s="11" t="s">
        <v>49</v>
      </c>
    </row>
    <row r="297" spans="2:4" ht="20.100000000000001" customHeight="1" x14ac:dyDescent="0.2">
      <c r="B297" s="39">
        <v>4.7246502717329673</v>
      </c>
      <c r="C297" s="40">
        <v>1.1354889189416082</v>
      </c>
      <c r="D297" s="11" t="s">
        <v>49</v>
      </c>
    </row>
    <row r="298" spans="2:4" ht="20.100000000000001" customHeight="1" x14ac:dyDescent="0.2">
      <c r="B298" s="39">
        <v>4.7197310567498532</v>
      </c>
      <c r="C298" s="40">
        <v>0.62967199222048953</v>
      </c>
      <c r="D298" s="11" t="s">
        <v>49</v>
      </c>
    </row>
    <row r="299" spans="2:4" ht="20.100000000000001" customHeight="1" x14ac:dyDescent="0.2">
      <c r="B299" s="39">
        <v>4.718087583960517</v>
      </c>
      <c r="C299" s="40">
        <v>2.1870866433571443</v>
      </c>
      <c r="D299" s="11" t="s">
        <v>49</v>
      </c>
    </row>
    <row r="300" spans="2:4" ht="20.100000000000001" customHeight="1" x14ac:dyDescent="0.2">
      <c r="B300" s="39">
        <v>4.7103931921705167</v>
      </c>
      <c r="C300" s="40">
        <v>1.5451551399914898</v>
      </c>
      <c r="D300" s="11" t="s">
        <v>49</v>
      </c>
    </row>
    <row r="301" spans="2:4" ht="20.100000000000001" customHeight="1" x14ac:dyDescent="0.2">
      <c r="B301" s="39">
        <v>4.7098420192733101</v>
      </c>
      <c r="C301" s="40">
        <v>3.5228787452803374</v>
      </c>
      <c r="D301" s="11" t="s">
        <v>49</v>
      </c>
    </row>
    <row r="302" spans="2:4" ht="20.100000000000001" customHeight="1" x14ac:dyDescent="0.2">
      <c r="B302" s="39">
        <v>4.7092906357233577</v>
      </c>
      <c r="C302" s="40">
        <v>1.0236500209967265</v>
      </c>
      <c r="D302" s="11" t="s">
        <v>49</v>
      </c>
    </row>
    <row r="303" spans="2:4" ht="20.100000000000001" customHeight="1" x14ac:dyDescent="0.2">
      <c r="B303" s="39">
        <v>4.7032114673911458</v>
      </c>
      <c r="C303" s="40">
        <v>0.80271944187438071</v>
      </c>
      <c r="D303" s="11" t="s">
        <v>49</v>
      </c>
    </row>
    <row r="304" spans="2:4" ht="20.100000000000001" customHeight="1" x14ac:dyDescent="0.2">
      <c r="B304" s="39">
        <v>4.6948801927991912</v>
      </c>
      <c r="C304" s="40">
        <v>2.6382721639824069</v>
      </c>
      <c r="D304" s="11" t="s">
        <v>49</v>
      </c>
    </row>
    <row r="305" spans="2:4" ht="20.100000000000001" customHeight="1" x14ac:dyDescent="0.2">
      <c r="B305" s="39">
        <v>4.6932081489100161</v>
      </c>
      <c r="C305" s="40">
        <v>0.44321521769297462</v>
      </c>
      <c r="D305" s="11" t="s">
        <v>49</v>
      </c>
    </row>
    <row r="306" spans="2:4" ht="20.100000000000001" customHeight="1" x14ac:dyDescent="0.2">
      <c r="B306" s="39">
        <v>4.6909757383432753</v>
      </c>
      <c r="C306" s="40">
        <v>1.0048037084028205</v>
      </c>
      <c r="D306" s="11" t="s">
        <v>49</v>
      </c>
    </row>
    <row r="307" spans="2:4" ht="20.100000000000001" customHeight="1" x14ac:dyDescent="0.2">
      <c r="B307" s="39">
        <v>4.6865005271832185</v>
      </c>
      <c r="C307" s="40">
        <v>0.83297820420974344</v>
      </c>
      <c r="D307" s="11" t="s">
        <v>49</v>
      </c>
    </row>
    <row r="308" spans="2:4" ht="20.100000000000001" customHeight="1" x14ac:dyDescent="0.2">
      <c r="B308" s="39">
        <v>4.6853795519590751</v>
      </c>
      <c r="C308" s="40">
        <v>2.1804560644581312</v>
      </c>
      <c r="D308" s="11" t="s">
        <v>49</v>
      </c>
    </row>
    <row r="309" spans="2:4" ht="20.100000000000001" customHeight="1" x14ac:dyDescent="0.2">
      <c r="B309" s="39">
        <v>4.6820113908006942</v>
      </c>
      <c r="C309" s="40">
        <v>2.2291479883578558</v>
      </c>
      <c r="D309" s="11" t="s">
        <v>49</v>
      </c>
    </row>
    <row r="310" spans="2:4" ht="20.100000000000001" customHeight="1" x14ac:dyDescent="0.2">
      <c r="B310" s="39">
        <v>4.6814492653149582</v>
      </c>
      <c r="C310" s="40">
        <v>2.4559319556497243</v>
      </c>
      <c r="D310" s="11" t="s">
        <v>49</v>
      </c>
    </row>
    <row r="311" spans="2:4" ht="20.100000000000001" customHeight="1" x14ac:dyDescent="0.2">
      <c r="B311" s="39">
        <v>4.6735564239901448</v>
      </c>
      <c r="C311" s="40">
        <v>1.8477116556169435</v>
      </c>
      <c r="D311" s="11" t="s">
        <v>49</v>
      </c>
    </row>
    <row r="312" spans="2:4" ht="20.100000000000001" customHeight="1" x14ac:dyDescent="0.2">
      <c r="B312" s="39">
        <v>4.6718594682474777</v>
      </c>
      <c r="C312" s="40">
        <v>1.1331221856625011</v>
      </c>
      <c r="D312" s="11" t="s">
        <v>49</v>
      </c>
    </row>
    <row r="313" spans="2:4" ht="20.100000000000001" customHeight="1" x14ac:dyDescent="0.2">
      <c r="B313" s="39">
        <v>4.6695937511883328</v>
      </c>
      <c r="C313" s="40">
        <v>1.826813731587726</v>
      </c>
      <c r="D313" s="11" t="s">
        <v>49</v>
      </c>
    </row>
    <row r="314" spans="2:4" ht="20.100000000000001" customHeight="1" x14ac:dyDescent="0.2">
      <c r="B314" s="39">
        <v>4.6650516142892151</v>
      </c>
      <c r="C314" s="40">
        <v>0.99783393824349231</v>
      </c>
      <c r="D314" s="11" t="s">
        <v>49</v>
      </c>
    </row>
    <row r="315" spans="2:4" ht="20.100000000000001" customHeight="1" x14ac:dyDescent="0.2">
      <c r="B315" s="39">
        <v>4.6650516142892151</v>
      </c>
      <c r="C315" s="40">
        <v>0.90868484030277719</v>
      </c>
      <c r="D315" s="11" t="s">
        <v>49</v>
      </c>
    </row>
    <row r="316" spans="2:4" ht="20.100000000000001" customHeight="1" x14ac:dyDescent="0.2">
      <c r="B316" s="39">
        <v>4.6627751719377768</v>
      </c>
      <c r="C316" s="40">
        <v>1.1992829217176149</v>
      </c>
      <c r="D316" s="11" t="s">
        <v>49</v>
      </c>
    </row>
    <row r="317" spans="2:4" ht="20.100000000000001" customHeight="1" x14ac:dyDescent="0.2">
      <c r="B317" s="39">
        <v>4.6587827340128278</v>
      </c>
      <c r="C317" s="40">
        <v>1.2358238676096693</v>
      </c>
      <c r="D317" s="11" t="s">
        <v>49</v>
      </c>
    </row>
    <row r="318" spans="2:4" ht="20.100000000000001" customHeight="1" x14ac:dyDescent="0.2">
      <c r="B318" s="39">
        <v>4.6582114827517946</v>
      </c>
      <c r="C318" s="40">
        <v>2.1804560644581312</v>
      </c>
      <c r="D318" s="11" t="s">
        <v>49</v>
      </c>
    </row>
    <row r="319" spans="2:4" ht="20.100000000000001" customHeight="1" x14ac:dyDescent="0.2">
      <c r="B319" s="39">
        <v>4.6570683012015763</v>
      </c>
      <c r="C319" s="40">
        <v>1.4179366370882913</v>
      </c>
      <c r="D319" s="11" t="s">
        <v>49</v>
      </c>
    </row>
    <row r="320" spans="2:4" ht="20.100000000000001" customHeight="1" x14ac:dyDescent="0.2">
      <c r="B320" s="39">
        <v>4.6542063779442922</v>
      </c>
      <c r="C320" s="40">
        <v>1.1220530483708118</v>
      </c>
      <c r="D320" s="11" t="s">
        <v>49</v>
      </c>
    </row>
    <row r="321" spans="2:4" ht="20.100000000000001" customHeight="1" x14ac:dyDescent="0.2">
      <c r="B321" s="39">
        <v>4.6530600171045648</v>
      </c>
      <c r="C321" s="40">
        <v>1.5606673061697374</v>
      </c>
      <c r="D321" s="11" t="s">
        <v>49</v>
      </c>
    </row>
    <row r="322" spans="2:4" ht="20.100000000000001" customHeight="1" x14ac:dyDescent="0.2">
      <c r="B322" s="39">
        <v>4.6461626571578938</v>
      </c>
      <c r="C322" s="40">
        <v>0.85047298624565215</v>
      </c>
      <c r="D322" s="11" t="s">
        <v>49</v>
      </c>
    </row>
    <row r="323" spans="2:4" ht="20.100000000000001" customHeight="1" x14ac:dyDescent="0.2">
      <c r="B323" s="39">
        <v>4.6403895600549454</v>
      </c>
      <c r="C323" s="40">
        <v>1.5497508916806388</v>
      </c>
      <c r="D323" s="11" t="s">
        <v>49</v>
      </c>
    </row>
    <row r="324" spans="2:4" ht="20.100000000000001" customHeight="1" x14ac:dyDescent="0.2">
      <c r="B324" s="39">
        <v>4.6403895600549454</v>
      </c>
      <c r="C324" s="40">
        <v>1.2984320149440727</v>
      </c>
      <c r="D324" s="11" t="s">
        <v>49</v>
      </c>
    </row>
    <row r="325" spans="2:4" ht="20.100000000000001" customHeight="1" x14ac:dyDescent="0.2">
      <c r="B325" s="39">
        <v>4.6392321632492779</v>
      </c>
      <c r="C325" s="40">
        <v>0.81502480930173893</v>
      </c>
      <c r="D325" s="11" t="s">
        <v>49</v>
      </c>
    </row>
    <row r="326" spans="2:4" ht="20.100000000000001" customHeight="1" x14ac:dyDescent="0.2">
      <c r="B326" s="39">
        <v>4.6351739466749242</v>
      </c>
      <c r="C326" s="40">
        <v>1.330683119433888</v>
      </c>
      <c r="D326" s="11" t="s">
        <v>49</v>
      </c>
    </row>
    <row r="327" spans="2:4" ht="20.100000000000001" customHeight="1" x14ac:dyDescent="0.2">
      <c r="B327" s="39">
        <v>4.6322682154995132</v>
      </c>
      <c r="C327" s="40">
        <v>1.6840296545430822</v>
      </c>
      <c r="D327" s="11" t="s">
        <v>49</v>
      </c>
    </row>
    <row r="328" spans="2:4" ht="20.100000000000001" customHeight="1" x14ac:dyDescent="0.2">
      <c r="B328" s="39">
        <v>4.6322682154995132</v>
      </c>
      <c r="C328" s="40">
        <v>1.6252516539898962</v>
      </c>
      <c r="D328" s="11" t="s">
        <v>49</v>
      </c>
    </row>
    <row r="329" spans="2:4" ht="20.100000000000001" customHeight="1" x14ac:dyDescent="0.2">
      <c r="B329" s="39">
        <v>4.6322682154995132</v>
      </c>
      <c r="C329" s="40">
        <v>0.92591531097175617</v>
      </c>
      <c r="D329" s="11" t="s">
        <v>49</v>
      </c>
    </row>
    <row r="330" spans="2:4" ht="20.100000000000001" customHeight="1" x14ac:dyDescent="0.2">
      <c r="B330" s="39">
        <v>4.6305219634716384</v>
      </c>
      <c r="C330" s="40">
        <v>1.034798298974088</v>
      </c>
      <c r="D330" s="11" t="s">
        <v>49</v>
      </c>
    </row>
    <row r="331" spans="2:4" ht="20.100000000000001" customHeight="1" x14ac:dyDescent="0.2">
      <c r="B331" s="39">
        <v>4.6281903346152138</v>
      </c>
      <c r="C331" s="40">
        <v>1.563837352959244</v>
      </c>
      <c r="D331" s="11" t="s">
        <v>49</v>
      </c>
    </row>
    <row r="332" spans="2:4" ht="20.100000000000001" customHeight="1" x14ac:dyDescent="0.2">
      <c r="B332" s="39">
        <v>4.6217588567097332</v>
      </c>
      <c r="C332" s="40">
        <v>1.6216020990518623</v>
      </c>
      <c r="D332" s="11" t="s">
        <v>49</v>
      </c>
    </row>
    <row r="333" spans="2:4" ht="20.100000000000001" customHeight="1" x14ac:dyDescent="0.2">
      <c r="B333" s="39">
        <v>4.6194130105979374</v>
      </c>
      <c r="C333" s="40">
        <v>1.5833594926617189</v>
      </c>
      <c r="D333" s="11" t="s">
        <v>49</v>
      </c>
    </row>
    <row r="334" spans="2:4" ht="20.100000000000001" customHeight="1" x14ac:dyDescent="0.2">
      <c r="B334" s="39">
        <v>4.611172380044005</v>
      </c>
      <c r="C334" s="40">
        <v>0.58804376206959852</v>
      </c>
      <c r="D334" s="11" t="s">
        <v>49</v>
      </c>
    </row>
    <row r="335" spans="2:4" ht="20.100000000000001" customHeight="1" x14ac:dyDescent="0.2">
      <c r="B335" s="39">
        <v>4.6088092426755241</v>
      </c>
      <c r="C335" s="40">
        <v>1.6055483191737838</v>
      </c>
      <c r="D335" s="11" t="s">
        <v>49</v>
      </c>
    </row>
    <row r="336" spans="2:4" ht="20.100000000000001" customHeight="1" x14ac:dyDescent="0.2">
      <c r="B336" s="39">
        <v>4.6076262208454875</v>
      </c>
      <c r="C336" s="40">
        <v>1.4867823999320611</v>
      </c>
      <c r="D336" s="11" t="s">
        <v>49</v>
      </c>
    </row>
    <row r="337" spans="2:4" ht="20.100000000000001" customHeight="1" x14ac:dyDescent="0.2">
      <c r="B337" s="39">
        <v>4.6011022033764091</v>
      </c>
      <c r="C337" s="40">
        <v>0.9507819773298184</v>
      </c>
      <c r="D337" s="11" t="s">
        <v>49</v>
      </c>
    </row>
    <row r="338" spans="2:4" ht="20.100000000000001" customHeight="1" x14ac:dyDescent="0.2">
      <c r="B338" s="39">
        <v>4.5999128421871278</v>
      </c>
      <c r="C338" s="40">
        <v>1.2765443279648143</v>
      </c>
      <c r="D338" s="11" t="s">
        <v>49</v>
      </c>
    </row>
    <row r="339" spans="2:4" ht="20.100000000000001" customHeight="1" x14ac:dyDescent="0.2">
      <c r="B339" s="39">
        <v>4.5987224996766214</v>
      </c>
      <c r="C339" s="40">
        <v>1.324221658325915</v>
      </c>
      <c r="D339" s="11" t="s">
        <v>49</v>
      </c>
    </row>
    <row r="340" spans="2:4" ht="20.100000000000001" customHeight="1" x14ac:dyDescent="0.2">
      <c r="B340" s="39">
        <v>4.5963388642052001</v>
      </c>
      <c r="C340" s="40">
        <v>1.3334820194451191</v>
      </c>
      <c r="D340" s="11" t="s">
        <v>49</v>
      </c>
    </row>
    <row r="341" spans="2:4" ht="20.100000000000001" customHeight="1" x14ac:dyDescent="0.2">
      <c r="B341" s="39">
        <v>4.5879649888826801</v>
      </c>
      <c r="C341" s="40">
        <v>0.62232956066567691</v>
      </c>
      <c r="D341" s="11" t="s">
        <v>49</v>
      </c>
    </row>
    <row r="342" spans="2:4" ht="20.100000000000001" customHeight="1" x14ac:dyDescent="0.2">
      <c r="B342" s="39">
        <v>4.5813512471687776</v>
      </c>
      <c r="C342" s="40">
        <v>1.294992040666664</v>
      </c>
      <c r="D342" s="11" t="s">
        <v>49</v>
      </c>
    </row>
    <row r="343" spans="2:4" ht="20.100000000000001" customHeight="1" x14ac:dyDescent="0.2">
      <c r="B343" s="39">
        <v>4.5783349486816078</v>
      </c>
      <c r="C343" s="40">
        <v>1.031517051446065</v>
      </c>
      <c r="D343" s="11" t="s">
        <v>49</v>
      </c>
    </row>
    <row r="344" spans="2:4" ht="20.100000000000001" customHeight="1" x14ac:dyDescent="0.2">
      <c r="B344" s="39">
        <v>4.5765221379205032</v>
      </c>
      <c r="C344" s="40">
        <v>1.2146701649892331</v>
      </c>
      <c r="D344" s="11" t="s">
        <v>49</v>
      </c>
    </row>
    <row r="345" spans="2:4" ht="20.100000000000001" customHeight="1" x14ac:dyDescent="0.2">
      <c r="B345" s="39">
        <v>4.574101508089389</v>
      </c>
      <c r="C345" s="40">
        <v>1.575118363368933</v>
      </c>
      <c r="D345" s="11" t="s">
        <v>49</v>
      </c>
    </row>
    <row r="346" spans="2:4" ht="20.100000000000001" customHeight="1" x14ac:dyDescent="0.2">
      <c r="B346" s="39">
        <v>4.5716768099709313</v>
      </c>
      <c r="C346" s="40">
        <v>0.73353310455975862</v>
      </c>
      <c r="D346" s="11" t="s">
        <v>49</v>
      </c>
    </row>
    <row r="347" spans="2:4" ht="20.100000000000001" customHeight="1" x14ac:dyDescent="0.2">
      <c r="B347" s="39">
        <v>4.5704629310260412</v>
      </c>
      <c r="C347" s="40">
        <v>1.3746875490383261</v>
      </c>
      <c r="D347" s="11" t="s">
        <v>49</v>
      </c>
    </row>
    <row r="348" spans="2:4" ht="20.100000000000001" customHeight="1" x14ac:dyDescent="0.2">
      <c r="B348" s="39">
        <v>4.5662062934655072</v>
      </c>
      <c r="C348" s="40">
        <v>1.1938200260161129</v>
      </c>
      <c r="D348" s="11" t="s">
        <v>49</v>
      </c>
    </row>
    <row r="349" spans="2:4" ht="20.100000000000001" customHeight="1" x14ac:dyDescent="0.2">
      <c r="B349" s="39">
        <v>4.5649878009598899</v>
      </c>
      <c r="C349" s="40">
        <v>1.4828041020500258</v>
      </c>
      <c r="D349" s="11" t="s">
        <v>49</v>
      </c>
    </row>
    <row r="350" spans="2:4" ht="20.100000000000001" customHeight="1" x14ac:dyDescent="0.2">
      <c r="B350" s="39">
        <v>4.5649878009598899</v>
      </c>
      <c r="C350" s="40">
        <v>1.3851027839668655</v>
      </c>
      <c r="D350" s="11" t="s">
        <v>49</v>
      </c>
    </row>
    <row r="351" spans="2:4" ht="20.100000000000001" customHeight="1" x14ac:dyDescent="0.2">
      <c r="B351" s="39">
        <v>4.5649878009598899</v>
      </c>
      <c r="C351" s="40">
        <v>1.5900668766687054</v>
      </c>
      <c r="D351" s="11" t="s">
        <v>49</v>
      </c>
    </row>
    <row r="352" spans="2:4" ht="20.100000000000001" customHeight="1" x14ac:dyDescent="0.2">
      <c r="B352" s="39">
        <v>4.5631581304028082</v>
      </c>
      <c r="C352" s="40">
        <v>0.97715938912347222</v>
      </c>
      <c r="D352" s="11" t="s">
        <v>49</v>
      </c>
    </row>
    <row r="353" spans="2:4" ht="20.100000000000001" customHeight="1" x14ac:dyDescent="0.2">
      <c r="B353" s="39">
        <v>4.5619370596224327</v>
      </c>
      <c r="C353" s="40">
        <v>1.2644011003018201</v>
      </c>
      <c r="D353" s="11" t="s">
        <v>49</v>
      </c>
    </row>
    <row r="354" spans="2:4" ht="20.100000000000001" customHeight="1" x14ac:dyDescent="0.2">
      <c r="B354" s="39">
        <v>4.5607149544744789</v>
      </c>
      <c r="C354" s="40">
        <v>1.4213607900319276</v>
      </c>
      <c r="D354" s="11" t="s">
        <v>49</v>
      </c>
    </row>
    <row r="355" spans="2:4" ht="20.100000000000001" customHeight="1" x14ac:dyDescent="0.2">
      <c r="B355" s="39">
        <v>4.5484366246960422</v>
      </c>
      <c r="C355" s="40">
        <v>1.575118363368933</v>
      </c>
      <c r="D355" s="11" t="s">
        <v>49</v>
      </c>
    </row>
    <row r="356" spans="2:4" ht="20.100000000000001" customHeight="1" x14ac:dyDescent="0.2">
      <c r="B356" s="39">
        <v>4.5459683691052923</v>
      </c>
      <c r="C356" s="40">
        <v>1.6840296545430822</v>
      </c>
      <c r="D356" s="11" t="s">
        <v>49</v>
      </c>
    </row>
    <row r="357" spans="2:4" ht="20.100000000000001" customHeight="1" x14ac:dyDescent="0.2">
      <c r="B357" s="39">
        <v>4.544114402209475</v>
      </c>
      <c r="C357" s="40">
        <v>1.853871964321762</v>
      </c>
      <c r="D357" s="11" t="s">
        <v>49</v>
      </c>
    </row>
    <row r="358" spans="2:4" ht="20.100000000000001" customHeight="1" x14ac:dyDescent="0.2">
      <c r="B358" s="39">
        <v>4.532940288372874</v>
      </c>
      <c r="C358" s="40">
        <v>1.3214816209598861</v>
      </c>
      <c r="D358" s="11" t="s">
        <v>49</v>
      </c>
    </row>
    <row r="359" spans="2:4" ht="20.100000000000001" customHeight="1" x14ac:dyDescent="0.2">
      <c r="B359" s="39">
        <v>4.5298209465286954</v>
      </c>
      <c r="C359" s="40">
        <v>1.7878123955960423</v>
      </c>
      <c r="D359" s="11" t="s">
        <v>49</v>
      </c>
    </row>
    <row r="360" spans="2:4" ht="20.100000000000001" customHeight="1" x14ac:dyDescent="0.2">
      <c r="B360" s="39">
        <v>4.5260688116675878</v>
      </c>
      <c r="C360" s="40">
        <v>0.79751168293990649</v>
      </c>
      <c r="D360" s="11" t="s">
        <v>49</v>
      </c>
    </row>
    <row r="361" spans="2:4" ht="20.100000000000001" customHeight="1" x14ac:dyDescent="0.2">
      <c r="B361" s="39">
        <v>4.5197934862411007</v>
      </c>
      <c r="C361" s="40">
        <v>1.6020599913279623</v>
      </c>
      <c r="D361" s="11" t="s">
        <v>49</v>
      </c>
    </row>
    <row r="362" spans="2:4" ht="20.100000000000001" customHeight="1" x14ac:dyDescent="0.2">
      <c r="B362" s="39">
        <v>4.5191644498060688</v>
      </c>
      <c r="C362" s="40">
        <v>0.64416550411506401</v>
      </c>
      <c r="D362" s="11" t="s">
        <v>49</v>
      </c>
    </row>
    <row r="363" spans="2:4" ht="20.100000000000001" customHeight="1" x14ac:dyDescent="0.2">
      <c r="B363" s="39">
        <v>4.5166455577809623</v>
      </c>
      <c r="C363" s="40">
        <v>1.3535962737769305</v>
      </c>
      <c r="D363" s="11" t="s">
        <v>49</v>
      </c>
    </row>
    <row r="364" spans="2:4" ht="20.100000000000001" customHeight="1" x14ac:dyDescent="0.2">
      <c r="B364" s="39">
        <v>4.5160151470036647</v>
      </c>
      <c r="C364" s="40">
        <v>1.3169529617611504</v>
      </c>
      <c r="D364" s="11" t="s">
        <v>49</v>
      </c>
    </row>
    <row r="365" spans="2:4" ht="20.100000000000001" customHeight="1" x14ac:dyDescent="0.2">
      <c r="B365" s="39">
        <v>4.5147534984397533</v>
      </c>
      <c r="C365" s="40">
        <v>1.3142582613977363</v>
      </c>
      <c r="D365" s="11" t="s">
        <v>49</v>
      </c>
    </row>
    <row r="366" spans="2:4" ht="20.100000000000001" customHeight="1" x14ac:dyDescent="0.2">
      <c r="B366" s="39">
        <v>4.5147534984397533</v>
      </c>
      <c r="C366" s="40">
        <v>1.7077439286435239</v>
      </c>
      <c r="D366" s="11" t="s">
        <v>49</v>
      </c>
    </row>
    <row r="367" spans="2:4" ht="20.100000000000001" customHeight="1" x14ac:dyDescent="0.2">
      <c r="B367" s="39">
        <v>4.5134907455881184</v>
      </c>
      <c r="C367" s="40">
        <v>1.2984320149440727</v>
      </c>
      <c r="D367" s="11" t="s">
        <v>49</v>
      </c>
    </row>
    <row r="368" spans="2:4" ht="20.100000000000001" customHeight="1" x14ac:dyDescent="0.2">
      <c r="B368" s="39">
        <v>4.5128589544499773</v>
      </c>
      <c r="C368" s="40">
        <v>1.7166987712964503</v>
      </c>
      <c r="D368" s="11" t="s">
        <v>49</v>
      </c>
    </row>
    <row r="369" spans="2:4" ht="20.100000000000001" customHeight="1" x14ac:dyDescent="0.2">
      <c r="B369" s="39">
        <v>4.5122268865139565</v>
      </c>
      <c r="C369" s="40">
        <v>1.4202164033831899</v>
      </c>
      <c r="D369" s="11" t="s">
        <v>49</v>
      </c>
    </row>
    <row r="370" spans="2:4" ht="20.100000000000001" customHeight="1" x14ac:dyDescent="0.2">
      <c r="B370" s="39">
        <v>4.5096958419333868</v>
      </c>
      <c r="C370" s="40">
        <v>1.2487208960166578</v>
      </c>
      <c r="D370" s="11" t="s">
        <v>49</v>
      </c>
    </row>
    <row r="371" spans="2:4" ht="20.100000000000001" customHeight="1" x14ac:dyDescent="0.2">
      <c r="B371" s="39">
        <v>4.5039847038976131</v>
      </c>
      <c r="C371" s="40">
        <v>1.3106911408763797</v>
      </c>
      <c r="D371" s="11" t="s">
        <v>49</v>
      </c>
    </row>
    <row r="372" spans="2:4" ht="20.100000000000001" customHeight="1" x14ac:dyDescent="0.2">
      <c r="B372" s="39">
        <v>4.5001646794921673</v>
      </c>
      <c r="C372" s="40">
        <v>1.7189666327522726</v>
      </c>
      <c r="D372" s="11" t="s">
        <v>49</v>
      </c>
    </row>
    <row r="373" spans="2:4" ht="20.100000000000001" customHeight="1" x14ac:dyDescent="0.2">
      <c r="B373" s="39">
        <v>4.4963345134171115</v>
      </c>
      <c r="C373" s="40">
        <v>2.0457574905606752</v>
      </c>
      <c r="D373" s="11" t="s">
        <v>49</v>
      </c>
    </row>
    <row r="374" spans="2:4" ht="20.100000000000001" customHeight="1" x14ac:dyDescent="0.2">
      <c r="B374" s="39">
        <v>4.4944156103974962</v>
      </c>
      <c r="C374" s="40">
        <v>0.52042468982501155</v>
      </c>
      <c r="D374" s="11" t="s">
        <v>49</v>
      </c>
    </row>
    <row r="375" spans="2:4" ht="20.100000000000001" customHeight="1" x14ac:dyDescent="0.2">
      <c r="B375" s="39">
        <v>4.4867143730307024</v>
      </c>
      <c r="C375" s="40">
        <v>1.4436974992327127</v>
      </c>
      <c r="D375" s="11" t="s">
        <v>49</v>
      </c>
    </row>
    <row r="376" spans="2:4" ht="20.100000000000001" customHeight="1" x14ac:dyDescent="0.2">
      <c r="B376" s="39">
        <v>4.4860707437356684</v>
      </c>
      <c r="C376" s="40">
        <v>1.0338582672609673</v>
      </c>
      <c r="D376" s="11" t="s">
        <v>49</v>
      </c>
    </row>
    <row r="377" spans="2:4" ht="20.100000000000001" customHeight="1" x14ac:dyDescent="0.2">
      <c r="B377" s="39">
        <v>4.4822029262959555</v>
      </c>
      <c r="C377" s="40">
        <v>1.3334820194451191</v>
      </c>
      <c r="D377" s="11" t="s">
        <v>49</v>
      </c>
    </row>
    <row r="378" spans="2:4" ht="20.100000000000001" customHeight="1" x14ac:dyDescent="0.2">
      <c r="B378" s="39">
        <v>4.4809113460477485</v>
      </c>
      <c r="C378" s="40">
        <v>1.4156687756324693</v>
      </c>
      <c r="D378" s="11" t="s">
        <v>49</v>
      </c>
    </row>
    <row r="379" spans="2:4" ht="20.100000000000001" customHeight="1" x14ac:dyDescent="0.2">
      <c r="B379" s="39">
        <v>4.4789718050329421</v>
      </c>
      <c r="C379" s="40">
        <v>1.3615107430453628</v>
      </c>
      <c r="D379" s="11" t="s">
        <v>49</v>
      </c>
    </row>
    <row r="380" spans="2:4" ht="20.100000000000001" customHeight="1" x14ac:dyDescent="0.2">
      <c r="B380" s="39">
        <v>4.4789718050329421</v>
      </c>
      <c r="C380" s="40">
        <v>1.3615107430453628</v>
      </c>
      <c r="D380" s="11" t="s">
        <v>49</v>
      </c>
    </row>
    <row r="381" spans="2:4" ht="20.100000000000001" customHeight="1" x14ac:dyDescent="0.2">
      <c r="B381" s="39">
        <v>4.478324711485028</v>
      </c>
      <c r="C381" s="40">
        <v>1.2276782932770802</v>
      </c>
      <c r="D381" s="11" t="s">
        <v>49</v>
      </c>
    </row>
    <row r="382" spans="2:4" ht="20.100000000000001" customHeight="1" x14ac:dyDescent="0.2">
      <c r="B382" s="39">
        <v>4.4757334309663976</v>
      </c>
      <c r="C382" s="40">
        <v>1.3353580244438745</v>
      </c>
      <c r="D382" s="11" t="s">
        <v>49</v>
      </c>
    </row>
    <row r="383" spans="2:4" ht="20.100000000000001" customHeight="1" x14ac:dyDescent="0.2">
      <c r="B383" s="39">
        <v>4.4757334309663976</v>
      </c>
      <c r="C383" s="40">
        <v>1.3169529617611504</v>
      </c>
      <c r="D383" s="11" t="s">
        <v>49</v>
      </c>
    </row>
    <row r="384" spans="2:4" ht="20.100000000000001" customHeight="1" x14ac:dyDescent="0.2">
      <c r="B384" s="39">
        <v>4.4744360432522656</v>
      </c>
      <c r="C384" s="40">
        <v>0.73992861201492521</v>
      </c>
      <c r="D384" s="11" t="s">
        <v>49</v>
      </c>
    </row>
    <row r="385" spans="2:4" ht="20.100000000000001" customHeight="1" x14ac:dyDescent="0.2">
      <c r="B385" s="39">
        <v>4.4744360432522656</v>
      </c>
      <c r="C385" s="40">
        <v>2.5228787452803374</v>
      </c>
      <c r="D385" s="11" t="s">
        <v>49</v>
      </c>
    </row>
    <row r="386" spans="2:4" ht="20.100000000000001" customHeight="1" x14ac:dyDescent="0.2">
      <c r="B386" s="39">
        <v>4.4737869116143676</v>
      </c>
      <c r="C386" s="40">
        <v>1.2533658010624211</v>
      </c>
      <c r="D386" s="11" t="s">
        <v>49</v>
      </c>
    </row>
    <row r="387" spans="2:4" ht="20.100000000000001" customHeight="1" x14ac:dyDescent="0.2">
      <c r="B387" s="39">
        <v>4.4731374877722558</v>
      </c>
      <c r="C387" s="40">
        <v>0.89928491342691841</v>
      </c>
      <c r="D387" s="11" t="s">
        <v>49</v>
      </c>
    </row>
    <row r="388" spans="2:4" ht="20.100000000000001" customHeight="1" x14ac:dyDescent="0.2">
      <c r="B388" s="39">
        <v>4.471187460386985</v>
      </c>
      <c r="C388" s="40">
        <v>1.6655462488490691</v>
      </c>
      <c r="D388" s="11" t="s">
        <v>49</v>
      </c>
    </row>
    <row r="389" spans="2:4" ht="20.100000000000001" customHeight="1" x14ac:dyDescent="0.2">
      <c r="B389" s="39">
        <v>4.4685833170068276</v>
      </c>
      <c r="C389" s="40">
        <v>1.8664610916297826</v>
      </c>
      <c r="D389" s="11" t="s">
        <v>49</v>
      </c>
    </row>
    <row r="390" spans="2:4" ht="20.100000000000001" customHeight="1" x14ac:dyDescent="0.2">
      <c r="B390" s="39">
        <v>4.46532151358055</v>
      </c>
      <c r="C390" s="40">
        <v>0.89585444944599191</v>
      </c>
      <c r="D390" s="11" t="s">
        <v>49</v>
      </c>
    </row>
    <row r="391" spans="2:4" ht="20.100000000000001" customHeight="1" x14ac:dyDescent="0.2">
      <c r="B391" s="39">
        <v>4.4613975899261593</v>
      </c>
      <c r="C391" s="40">
        <v>1.0496351456238768</v>
      </c>
      <c r="D391" s="11" t="s">
        <v>49</v>
      </c>
    </row>
    <row r="392" spans="2:4" ht="20.100000000000001" customHeight="1" x14ac:dyDescent="0.2">
      <c r="B392" s="39">
        <v>4.4548339068988687</v>
      </c>
      <c r="C392" s="40">
        <v>1.3516399890190685</v>
      </c>
      <c r="D392" s="11" t="s">
        <v>49</v>
      </c>
    </row>
    <row r="393" spans="2:4" ht="20.100000000000001" customHeight="1" x14ac:dyDescent="0.2">
      <c r="B393" s="39">
        <v>4.452858964713811</v>
      </c>
      <c r="C393" s="40">
        <v>1.3260580013659122</v>
      </c>
      <c r="D393" s="11" t="s">
        <v>49</v>
      </c>
    </row>
    <row r="394" spans="2:4" ht="20.100000000000001" customHeight="1" x14ac:dyDescent="0.2">
      <c r="B394" s="39">
        <v>4.452858964713811</v>
      </c>
      <c r="C394" s="40">
        <v>1.114073660198569</v>
      </c>
      <c r="D394" s="11" t="s">
        <v>49</v>
      </c>
    </row>
    <row r="395" spans="2:4" ht="20.100000000000001" customHeight="1" x14ac:dyDescent="0.2">
      <c r="B395" s="39">
        <v>4.4515408330178321</v>
      </c>
      <c r="C395" s="40">
        <v>0.6671577330056484</v>
      </c>
      <c r="D395" s="11" t="s">
        <v>49</v>
      </c>
    </row>
    <row r="396" spans="2:4" ht="20.100000000000001" customHeight="1" x14ac:dyDescent="0.2">
      <c r="B396" s="39">
        <v>4.4502214958971802</v>
      </c>
      <c r="C396" s="40">
        <v>1.0319842860063582</v>
      </c>
      <c r="D396" s="11" t="s">
        <v>49</v>
      </c>
    </row>
    <row r="397" spans="2:4" ht="20.100000000000001" customHeight="1" x14ac:dyDescent="0.2">
      <c r="B397" s="39">
        <v>4.4469178648660259</v>
      </c>
      <c r="C397" s="40">
        <v>2.0757207139381184</v>
      </c>
      <c r="D397" s="11" t="s">
        <v>49</v>
      </c>
    </row>
    <row r="398" spans="2:4" ht="20.100000000000001" customHeight="1" x14ac:dyDescent="0.2">
      <c r="B398" s="39">
        <v>4.4462562298895643</v>
      </c>
      <c r="C398" s="40">
        <v>1.3089185078770316</v>
      </c>
      <c r="D398" s="11" t="s">
        <v>49</v>
      </c>
    </row>
    <row r="399" spans="2:4" ht="20.100000000000001" customHeight="1" x14ac:dyDescent="0.2">
      <c r="B399" s="39">
        <v>4.4455942913411821</v>
      </c>
      <c r="C399" s="40">
        <v>1.5016894462103996</v>
      </c>
      <c r="D399" s="11" t="s">
        <v>51</v>
      </c>
    </row>
    <row r="400" spans="2:4" ht="20.100000000000001" customHeight="1" x14ac:dyDescent="0.2">
      <c r="B400" s="39">
        <v>4.4455942913411821</v>
      </c>
      <c r="C400" s="40">
        <v>1.3506651412878581</v>
      </c>
      <c r="D400" s="11" t="s">
        <v>49</v>
      </c>
    </row>
    <row r="401" spans="2:4" ht="20.100000000000001" customHeight="1" x14ac:dyDescent="0.2">
      <c r="B401" s="39">
        <v>4.4455942913411821</v>
      </c>
      <c r="C401" s="40">
        <v>1.0746879085003505</v>
      </c>
      <c r="D401" s="11" t="s">
        <v>49</v>
      </c>
    </row>
    <row r="402" spans="2:4" ht="20.100000000000001" customHeight="1" x14ac:dyDescent="0.2">
      <c r="B402" s="39">
        <v>4.4449320489421824</v>
      </c>
      <c r="C402" s="40">
        <v>0.6681679555637513</v>
      </c>
      <c r="D402" s="11" t="s">
        <v>49</v>
      </c>
    </row>
    <row r="403" spans="2:4" ht="20.100000000000001" customHeight="1" x14ac:dyDescent="0.2">
      <c r="B403" s="39">
        <v>4.4449320489421824</v>
      </c>
      <c r="C403" s="40">
        <v>1.6989700043360187</v>
      </c>
      <c r="D403" s="11" t="s">
        <v>49</v>
      </c>
    </row>
    <row r="404" spans="2:4" ht="20.100000000000001" customHeight="1" x14ac:dyDescent="0.2">
      <c r="B404" s="39">
        <v>4.4442695024134817</v>
      </c>
      <c r="C404" s="40">
        <v>1.9030899869919435</v>
      </c>
      <c r="D404" s="11" t="s">
        <v>49</v>
      </c>
    </row>
    <row r="405" spans="2:4" ht="20.100000000000001" customHeight="1" x14ac:dyDescent="0.2">
      <c r="B405" s="39">
        <v>4.4428283044491836</v>
      </c>
      <c r="C405" s="40">
        <v>1.2467812678927073</v>
      </c>
      <c r="D405" s="11" t="s">
        <v>49</v>
      </c>
    </row>
    <row r="406" spans="2:4" ht="20.100000000000001" customHeight="1" x14ac:dyDescent="0.2">
      <c r="B406" s="39">
        <v>4.4389581478975497</v>
      </c>
      <c r="C406" s="40">
        <v>0.9284861949049108</v>
      </c>
      <c r="D406" s="11" t="s">
        <v>49</v>
      </c>
    </row>
    <row r="407" spans="2:4" ht="20.100000000000001" customHeight="1" x14ac:dyDescent="0.2">
      <c r="B407" s="39">
        <v>4.4376272483189494</v>
      </c>
      <c r="C407" s="40">
        <v>1.7166987712964503</v>
      </c>
      <c r="D407" s="11" t="s">
        <v>49</v>
      </c>
    </row>
    <row r="408" spans="2:4" ht="20.100000000000001" customHeight="1" x14ac:dyDescent="0.2">
      <c r="B408" s="39">
        <v>4.4362951198393628</v>
      </c>
      <c r="C408" s="40">
        <v>1.0159229660971691</v>
      </c>
      <c r="D408" s="11" t="s">
        <v>49</v>
      </c>
    </row>
    <row r="409" spans="2:4" ht="20.100000000000001" customHeight="1" x14ac:dyDescent="0.2">
      <c r="B409" s="39">
        <v>4.4309542713857297</v>
      </c>
      <c r="C409" s="40">
        <v>0.93741801577183692</v>
      </c>
      <c r="D409" s="11" t="s">
        <v>49</v>
      </c>
    </row>
    <row r="410" spans="2:4" ht="20.100000000000001" customHeight="1" x14ac:dyDescent="0.2">
      <c r="B410" s="39">
        <v>4.4296159642017363</v>
      </c>
      <c r="C410" s="40">
        <v>2.0809219076239263</v>
      </c>
      <c r="D410" s="11" t="s">
        <v>49</v>
      </c>
    </row>
    <row r="411" spans="2:4" ht="20.100000000000001" customHeight="1" x14ac:dyDescent="0.2">
      <c r="B411" s="39">
        <v>4.4296159642017363</v>
      </c>
      <c r="C411" s="40">
        <v>1.3736596326249577</v>
      </c>
      <c r="D411" s="11" t="s">
        <v>49</v>
      </c>
    </row>
    <row r="412" spans="2:4" ht="20.100000000000001" customHeight="1" x14ac:dyDescent="0.2">
      <c r="B412" s="39">
        <v>4.4269356196483365</v>
      </c>
      <c r="C412" s="40">
        <v>1.3098039199714864</v>
      </c>
      <c r="D412" s="11" t="s">
        <v>49</v>
      </c>
    </row>
    <row r="413" spans="2:4" ht="20.100000000000001" customHeight="1" x14ac:dyDescent="0.2">
      <c r="B413" s="39">
        <v>4.4262647547020979</v>
      </c>
      <c r="C413" s="40">
        <v>1.575118363368933</v>
      </c>
      <c r="D413" s="11" t="s">
        <v>49</v>
      </c>
    </row>
    <row r="414" spans="2:4" ht="20.100000000000001" customHeight="1" x14ac:dyDescent="0.2">
      <c r="B414" s="39">
        <v>4.4242502860840487</v>
      </c>
      <c r="C414" s="40">
        <v>2</v>
      </c>
      <c r="D414" s="11" t="s">
        <v>49</v>
      </c>
    </row>
    <row r="415" spans="2:4" ht="20.100000000000001" customHeight="1" x14ac:dyDescent="0.2">
      <c r="B415" s="39">
        <v>4.4202128906107845</v>
      </c>
      <c r="C415" s="40">
        <v>1.1272611725273312</v>
      </c>
      <c r="D415" s="11" t="s">
        <v>49</v>
      </c>
    </row>
    <row r="416" spans="2:4" ht="20.100000000000001" customHeight="1" x14ac:dyDescent="0.2">
      <c r="B416" s="39">
        <v>4.4202128906107845</v>
      </c>
      <c r="C416" s="40">
        <v>0.72514967998333524</v>
      </c>
      <c r="D416" s="11" t="s">
        <v>49</v>
      </c>
    </row>
    <row r="417" spans="2:4" ht="20.100000000000001" customHeight="1" x14ac:dyDescent="0.2">
      <c r="B417" s="39">
        <v>4.4195388915137848</v>
      </c>
      <c r="C417" s="40">
        <v>0.72538038090876189</v>
      </c>
      <c r="D417" s="11" t="s">
        <v>49</v>
      </c>
    </row>
    <row r="418" spans="2:4" ht="20.100000000000001" customHeight="1" x14ac:dyDescent="0.2">
      <c r="B418" s="39">
        <v>4.4195388915137848</v>
      </c>
      <c r="C418" s="40">
        <v>1.2814983111327258</v>
      </c>
      <c r="D418" s="11" t="s">
        <v>49</v>
      </c>
    </row>
    <row r="419" spans="2:4" ht="20.100000000000001" customHeight="1" x14ac:dyDescent="0.2">
      <c r="B419" s="39">
        <v>4.4188645773903197</v>
      </c>
      <c r="C419" s="40">
        <v>1.8239087409443189</v>
      </c>
      <c r="D419" s="11" t="s">
        <v>49</v>
      </c>
    </row>
    <row r="420" spans="2:4" ht="20.100000000000001" customHeight="1" x14ac:dyDescent="0.2">
      <c r="B420" s="39">
        <v>4.4168397419128294</v>
      </c>
      <c r="C420" s="40">
        <v>2.2146701649892329</v>
      </c>
      <c r="D420" s="11" t="s">
        <v>49</v>
      </c>
    </row>
    <row r="421" spans="2:4" ht="20.100000000000001" customHeight="1" x14ac:dyDescent="0.2">
      <c r="B421" s="39">
        <v>4.4161641647331278</v>
      </c>
      <c r="C421" s="40">
        <v>1.2395775165767879</v>
      </c>
      <c r="D421" s="11" t="s">
        <v>49</v>
      </c>
    </row>
    <row r="422" spans="2:4" ht="20.100000000000001" customHeight="1" x14ac:dyDescent="0.2">
      <c r="B422" s="39">
        <v>4.4127815253384766</v>
      </c>
      <c r="C422" s="40">
        <v>0.73142202811715673</v>
      </c>
      <c r="D422" s="11" t="s">
        <v>49</v>
      </c>
    </row>
    <row r="423" spans="2:4" ht="20.100000000000001" customHeight="1" x14ac:dyDescent="0.2">
      <c r="B423" s="39">
        <v>4.406672715755831</v>
      </c>
      <c r="C423" s="40">
        <v>0.80410034759076621</v>
      </c>
      <c r="D423" s="11" t="s">
        <v>49</v>
      </c>
    </row>
    <row r="424" spans="2:4" ht="20.100000000000001" customHeight="1" x14ac:dyDescent="0.2">
      <c r="B424" s="39">
        <v>4.4039493642328651</v>
      </c>
      <c r="C424" s="40">
        <v>1.1360826230421395</v>
      </c>
      <c r="D424" s="11" t="s">
        <v>49</v>
      </c>
    </row>
    <row r="425" spans="2:4" ht="20.100000000000001" customHeight="1" x14ac:dyDescent="0.2">
      <c r="B425" s="39">
        <v>4.4019034716079588</v>
      </c>
      <c r="C425" s="40">
        <v>1.7423214251308154</v>
      </c>
      <c r="D425" s="11" t="s">
        <v>49</v>
      </c>
    </row>
    <row r="426" spans="2:4" ht="20.100000000000001" customHeight="1" x14ac:dyDescent="0.2">
      <c r="B426" s="39">
        <v>4.4012208621602165</v>
      </c>
      <c r="C426" s="40">
        <v>1.7212463990471711</v>
      </c>
      <c r="D426" s="11" t="s">
        <v>49</v>
      </c>
    </row>
    <row r="427" spans="2:4" ht="20.100000000000001" customHeight="1" x14ac:dyDescent="0.2">
      <c r="B427" s="39">
        <v>4.397118409042581</v>
      </c>
      <c r="C427" s="40">
        <v>2.5376020021010439</v>
      </c>
      <c r="D427" s="11" t="s">
        <v>49</v>
      </c>
    </row>
    <row r="428" spans="2:4" ht="20.100000000000001" customHeight="1" x14ac:dyDescent="0.2">
      <c r="B428" s="39">
        <v>4.397118409042581</v>
      </c>
      <c r="C428" s="40">
        <v>1.5272435506827877</v>
      </c>
      <c r="D428" s="11" t="s">
        <v>49</v>
      </c>
    </row>
    <row r="429" spans="2:4" ht="20.100000000000001" customHeight="1" x14ac:dyDescent="0.2">
      <c r="B429" s="39">
        <v>4.3943769449570542</v>
      </c>
      <c r="C429" s="40">
        <v>1.5214335044061567</v>
      </c>
      <c r="D429" s="11" t="s">
        <v>49</v>
      </c>
    </row>
    <row r="430" spans="2:4" ht="20.100000000000001" customHeight="1" x14ac:dyDescent="0.2">
      <c r="B430" s="39">
        <v>4.3895668117627258</v>
      </c>
      <c r="C430" s="40">
        <v>1.0904439707588247</v>
      </c>
      <c r="D430" s="11" t="s">
        <v>49</v>
      </c>
    </row>
    <row r="431" spans="2:4" ht="20.100000000000001" customHeight="1" x14ac:dyDescent="0.2">
      <c r="B431" s="39">
        <v>4.387500406480985</v>
      </c>
      <c r="C431" s="40">
        <v>1.1605219526258017</v>
      </c>
      <c r="D431" s="11" t="s">
        <v>49</v>
      </c>
    </row>
    <row r="432" spans="2:4" ht="20.100000000000001" customHeight="1" x14ac:dyDescent="0.2">
      <c r="B432" s="39">
        <v>4.3868109464722167</v>
      </c>
      <c r="C432" s="40">
        <v>1.2732727909734278</v>
      </c>
      <c r="D432" s="11" t="s">
        <v>49</v>
      </c>
    </row>
    <row r="433" spans="2:4" ht="20.100000000000001" customHeight="1" x14ac:dyDescent="0.2">
      <c r="B433" s="39">
        <v>4.3854310371935199</v>
      </c>
      <c r="C433" s="40">
        <v>1.7099653886374819</v>
      </c>
      <c r="D433" s="11" t="s">
        <v>49</v>
      </c>
    </row>
    <row r="434" spans="2:4" ht="20.100000000000001" customHeight="1" x14ac:dyDescent="0.2">
      <c r="B434" s="39">
        <v>4.3854310371935199</v>
      </c>
      <c r="C434" s="40">
        <v>1.2090115249111841</v>
      </c>
      <c r="D434" s="11" t="s">
        <v>49</v>
      </c>
    </row>
    <row r="435" spans="2:4" ht="20.100000000000001" customHeight="1" x14ac:dyDescent="0.2">
      <c r="B435" s="39">
        <v>4.3833586953851098</v>
      </c>
      <c r="C435" s="40">
        <v>1.0154726866562074</v>
      </c>
      <c r="D435" s="11" t="s">
        <v>49</v>
      </c>
    </row>
    <row r="436" spans="2:4" ht="20.100000000000001" customHeight="1" x14ac:dyDescent="0.2">
      <c r="B436" s="39">
        <v>4.3826672527450405</v>
      </c>
      <c r="C436" s="40">
        <v>1.2773660774661877</v>
      </c>
      <c r="D436" s="11" t="s">
        <v>49</v>
      </c>
    </row>
    <row r="437" spans="2:4" ht="20.100000000000001" customHeight="1" x14ac:dyDescent="0.2">
      <c r="B437" s="39">
        <v>4.381975478557302</v>
      </c>
      <c r="C437" s="40">
        <v>2.8538719643217618</v>
      </c>
      <c r="D437" s="11" t="s">
        <v>49</v>
      </c>
    </row>
    <row r="438" spans="2:4" ht="20.100000000000001" customHeight="1" x14ac:dyDescent="0.2">
      <c r="B438" s="39">
        <v>4.3812833725037841</v>
      </c>
      <c r="C438" s="40">
        <v>0.86806070478957542</v>
      </c>
      <c r="D438" s="11" t="s">
        <v>49</v>
      </c>
    </row>
    <row r="439" spans="2:4" ht="20.100000000000001" customHeight="1" x14ac:dyDescent="0.2">
      <c r="B439" s="39">
        <v>4.3792050599606105</v>
      </c>
      <c r="C439" s="40">
        <v>1.2814983111327258</v>
      </c>
      <c r="D439" s="11" t="s">
        <v>49</v>
      </c>
    </row>
    <row r="440" spans="2:4" ht="20.100000000000001" customHeight="1" x14ac:dyDescent="0.2">
      <c r="B440" s="39">
        <v>4.3771237491294874</v>
      </c>
      <c r="C440" s="40">
        <v>1.2831622767004756</v>
      </c>
      <c r="D440" s="11" t="s">
        <v>49</v>
      </c>
    </row>
    <row r="441" spans="2:4" ht="20.100000000000001" customHeight="1" x14ac:dyDescent="0.2">
      <c r="B441" s="39">
        <v>4.3771237491294874</v>
      </c>
      <c r="C441" s="40">
        <v>1.2831622767004756</v>
      </c>
      <c r="D441" s="11" t="s">
        <v>49</v>
      </c>
    </row>
    <row r="442" spans="2:4" ht="20.100000000000001" customHeight="1" x14ac:dyDescent="0.2">
      <c r="B442" s="39">
        <v>4.3757345385831563</v>
      </c>
      <c r="C442" s="40">
        <v>1.0856568428805593</v>
      </c>
      <c r="D442" s="11" t="s">
        <v>49</v>
      </c>
    </row>
    <row r="443" spans="2:4" ht="20.100000000000001" customHeight="1" x14ac:dyDescent="0.2">
      <c r="B443" s="39">
        <v>4.3743439890385005</v>
      </c>
      <c r="C443" s="40">
        <v>1.7399286120149251</v>
      </c>
      <c r="D443" s="11" t="s">
        <v>49</v>
      </c>
    </row>
    <row r="444" spans="2:4" ht="20.100000000000001" customHeight="1" x14ac:dyDescent="0.2">
      <c r="B444" s="39">
        <v>4.3736482113346904</v>
      </c>
      <c r="C444" s="40">
        <v>1.4559319556497243</v>
      </c>
      <c r="D444" s="11" t="s">
        <v>49</v>
      </c>
    </row>
    <row r="445" spans="2:4" ht="20.100000000000001" customHeight="1" x14ac:dyDescent="0.2">
      <c r="B445" s="39">
        <v>4.3736482113346904</v>
      </c>
      <c r="C445" s="40">
        <v>1.4881166390211256</v>
      </c>
      <c r="D445" s="11" t="s">
        <v>49</v>
      </c>
    </row>
    <row r="446" spans="2:4" ht="20.100000000000001" customHeight="1" x14ac:dyDescent="0.2">
      <c r="B446" s="39">
        <v>4.3722556484457877</v>
      </c>
      <c r="C446" s="40">
        <v>1.27083521030723</v>
      </c>
      <c r="D446" s="11" t="s">
        <v>49</v>
      </c>
    </row>
    <row r="447" spans="2:4" ht="20.100000000000001" customHeight="1" x14ac:dyDescent="0.2">
      <c r="B447" s="39">
        <v>4.3694664836507231</v>
      </c>
      <c r="C447" s="40">
        <v>1.6055483191737838</v>
      </c>
      <c r="D447" s="11" t="s">
        <v>49</v>
      </c>
    </row>
    <row r="448" spans="2:4" ht="20.100000000000001" customHeight="1" x14ac:dyDescent="0.2">
      <c r="B448" s="39">
        <v>4.3694664836507231</v>
      </c>
      <c r="C448" s="40">
        <v>0.96617430604668963</v>
      </c>
      <c r="D448" s="11" t="s">
        <v>49</v>
      </c>
    </row>
    <row r="449" spans="2:4" ht="20.100000000000001" customHeight="1" x14ac:dyDescent="0.2">
      <c r="B449" s="39">
        <v>4.3694664836507231</v>
      </c>
      <c r="C449" s="40">
        <v>0.96899571863646317</v>
      </c>
      <c r="D449" s="11" t="s">
        <v>49</v>
      </c>
    </row>
    <row r="450" spans="2:4" ht="20.100000000000001" customHeight="1" x14ac:dyDescent="0.2">
      <c r="B450" s="39">
        <v>4.3694664836507231</v>
      </c>
      <c r="C450" s="40">
        <v>0.96980521464324876</v>
      </c>
      <c r="D450" s="11" t="s">
        <v>49</v>
      </c>
    </row>
    <row r="451" spans="2:4" ht="20.100000000000001" customHeight="1" x14ac:dyDescent="0.2">
      <c r="B451" s="39">
        <v>4.3694664836507231</v>
      </c>
      <c r="C451" s="40">
        <v>0.97061622231479039</v>
      </c>
      <c r="D451" s="11" t="s">
        <v>49</v>
      </c>
    </row>
    <row r="452" spans="2:4" ht="20.100000000000001" customHeight="1" x14ac:dyDescent="0.2">
      <c r="B452" s="39">
        <v>4.3694664836507231</v>
      </c>
      <c r="C452" s="40">
        <v>0.97387548325454976</v>
      </c>
      <c r="D452" s="11" t="s">
        <v>49</v>
      </c>
    </row>
    <row r="453" spans="2:4" ht="20.100000000000001" customHeight="1" x14ac:dyDescent="0.2">
      <c r="B453" s="39">
        <v>4.3680698765320836</v>
      </c>
      <c r="C453" s="40">
        <v>1.2232988160115892</v>
      </c>
      <c r="D453" s="11" t="s">
        <v>49</v>
      </c>
    </row>
    <row r="454" spans="2:4" ht="20.100000000000001" customHeight="1" x14ac:dyDescent="0.2">
      <c r="B454" s="39">
        <v>4.365972427593384</v>
      </c>
      <c r="C454" s="40">
        <v>1.30189945437661</v>
      </c>
      <c r="D454" s="11" t="s">
        <v>49</v>
      </c>
    </row>
    <row r="455" spans="2:4" ht="20.100000000000001" customHeight="1" x14ac:dyDescent="0.2">
      <c r="B455" s="39">
        <v>4.3652725997645314</v>
      </c>
      <c r="C455" s="40">
        <v>1.3053948010664314</v>
      </c>
      <c r="D455" s="11" t="s">
        <v>49</v>
      </c>
    </row>
    <row r="456" spans="2:4" ht="20.100000000000001" customHeight="1" x14ac:dyDescent="0.2">
      <c r="B456" s="39">
        <v>4.3645724322958559</v>
      </c>
      <c r="C456" s="40">
        <v>1.2975694635544748</v>
      </c>
      <c r="D456" s="11" t="s">
        <v>49</v>
      </c>
    </row>
    <row r="457" spans="2:4" ht="20.100000000000001" customHeight="1" x14ac:dyDescent="0.2">
      <c r="B457" s="39">
        <v>4.3610664887943207</v>
      </c>
      <c r="C457" s="40">
        <v>0.86169730183371851</v>
      </c>
      <c r="D457" s="11" t="s">
        <v>49</v>
      </c>
    </row>
    <row r="458" spans="2:4" ht="20.100000000000001" customHeight="1" x14ac:dyDescent="0.2">
      <c r="B458" s="39">
        <v>4.3568480792365216</v>
      </c>
      <c r="C458" s="40">
        <v>0.80631897045871848</v>
      </c>
      <c r="D458" s="11" t="s">
        <v>49</v>
      </c>
    </row>
    <row r="459" spans="2:4" ht="20.100000000000001" customHeight="1" x14ac:dyDescent="0.2">
      <c r="B459" s="39">
        <v>4.3554391972486854</v>
      </c>
      <c r="C459" s="40">
        <v>1.3233063903751334</v>
      </c>
      <c r="D459" s="11" t="s">
        <v>49</v>
      </c>
    </row>
    <row r="460" spans="2:4" ht="20.100000000000001" customHeight="1" x14ac:dyDescent="0.2">
      <c r="B460" s="39">
        <v>4.3554391972486854</v>
      </c>
      <c r="C460" s="40">
        <v>1.0535477349869269</v>
      </c>
      <c r="D460" s="11" t="s">
        <v>49</v>
      </c>
    </row>
    <row r="461" spans="2:4" ht="20.100000000000001" customHeight="1" x14ac:dyDescent="0.2">
      <c r="B461" s="39">
        <v>4.3540289380543866</v>
      </c>
      <c r="C461" s="40">
        <v>1.6516951369518393</v>
      </c>
      <c r="D461" s="11" t="s">
        <v>49</v>
      </c>
    </row>
    <row r="462" spans="2:4" ht="20.100000000000001" customHeight="1" x14ac:dyDescent="0.2">
      <c r="B462" s="39">
        <v>4.3519109611030773</v>
      </c>
      <c r="C462" s="40">
        <v>0.72607321989947438</v>
      </c>
      <c r="D462" s="11" t="s">
        <v>49</v>
      </c>
    </row>
    <row r="463" spans="2:4" ht="20.100000000000001" customHeight="1" x14ac:dyDescent="0.2">
      <c r="B463" s="39">
        <v>4.3504972470841334</v>
      </c>
      <c r="C463" s="40">
        <v>1.6989700043360187</v>
      </c>
      <c r="D463" s="11" t="s">
        <v>49</v>
      </c>
    </row>
    <row r="464" spans="2:4" ht="20.100000000000001" customHeight="1" x14ac:dyDescent="0.2">
      <c r="B464" s="39">
        <v>4.3497898702418718</v>
      </c>
      <c r="C464" s="40">
        <v>1.7099653886374819</v>
      </c>
      <c r="D464" s="11" t="s">
        <v>49</v>
      </c>
    </row>
    <row r="465" spans="2:4" ht="20.100000000000001" customHeight="1" x14ac:dyDescent="0.2">
      <c r="B465" s="39">
        <v>4.347665656300971</v>
      </c>
      <c r="C465" s="40">
        <v>1.1493537648169334</v>
      </c>
      <c r="D465" s="11" t="s">
        <v>49</v>
      </c>
    </row>
    <row r="466" spans="2:4" ht="20.100000000000001" customHeight="1" x14ac:dyDescent="0.2">
      <c r="B466" s="39">
        <v>4.3469568893788848</v>
      </c>
      <c r="C466" s="40">
        <v>1.5606673061697374</v>
      </c>
      <c r="D466" s="11" t="s">
        <v>49</v>
      </c>
    </row>
    <row r="467" spans="2:4" ht="20.100000000000001" customHeight="1" x14ac:dyDescent="0.2">
      <c r="B467" s="39">
        <v>4.3448284969974411</v>
      </c>
      <c r="C467" s="40">
        <v>1.3027706572402824</v>
      </c>
      <c r="D467" s="11" t="s">
        <v>49</v>
      </c>
    </row>
    <row r="468" spans="2:4" ht="20.100000000000001" customHeight="1" x14ac:dyDescent="0.2">
      <c r="B468" s="39">
        <v>4.3448284969974411</v>
      </c>
      <c r="C468" s="40">
        <v>1.1706962271689751</v>
      </c>
      <c r="D468" s="11" t="s">
        <v>49</v>
      </c>
    </row>
    <row r="469" spans="2:4" ht="20.100000000000001" customHeight="1" x14ac:dyDescent="0.2">
      <c r="B469" s="39">
        <v>4.3441183345214283</v>
      </c>
      <c r="C469" s="40">
        <v>1.0614802748235082</v>
      </c>
      <c r="D469" s="11" t="s">
        <v>49</v>
      </c>
    </row>
    <row r="470" spans="2:4" ht="20.100000000000001" customHeight="1" x14ac:dyDescent="0.2">
      <c r="B470" s="39">
        <v>4.3434078222978139</v>
      </c>
      <c r="C470" s="40">
        <v>1.1157712303673961</v>
      </c>
      <c r="D470" s="11" t="s">
        <v>49</v>
      </c>
    </row>
    <row r="471" spans="2:4" ht="20.100000000000001" customHeight="1" x14ac:dyDescent="0.2">
      <c r="B471" s="39">
        <v>4.3419857472286161</v>
      </c>
      <c r="C471" s="40">
        <v>1.4236586497942072</v>
      </c>
      <c r="D471" s="11" t="s">
        <v>49</v>
      </c>
    </row>
    <row r="472" spans="2:4" ht="20.100000000000001" customHeight="1" x14ac:dyDescent="0.2">
      <c r="B472" s="39">
        <v>4.3412741836921738</v>
      </c>
      <c r="C472" s="40">
        <v>0.78941397509484357</v>
      </c>
      <c r="D472" s="11" t="s">
        <v>49</v>
      </c>
    </row>
    <row r="473" spans="2:4" ht="20.100000000000001" customHeight="1" x14ac:dyDescent="0.2">
      <c r="B473" s="39">
        <v>4.3398500028846252</v>
      </c>
      <c r="C473" s="40">
        <v>1.3106911408763797</v>
      </c>
      <c r="D473" s="11" t="s">
        <v>49</v>
      </c>
    </row>
    <row r="474" spans="2:4" ht="20.100000000000001" customHeight="1" x14ac:dyDescent="0.2">
      <c r="B474" s="39">
        <v>4.3398500028846252</v>
      </c>
      <c r="C474" s="40">
        <v>1.9625735020593764</v>
      </c>
      <c r="D474" s="11" t="s">
        <v>49</v>
      </c>
    </row>
    <row r="475" spans="2:4" ht="20.100000000000001" customHeight="1" x14ac:dyDescent="0.2">
      <c r="B475" s="39">
        <v>4.3384244147835584</v>
      </c>
      <c r="C475" s="40">
        <v>2.3767507096020997</v>
      </c>
      <c r="D475" s="11" t="s">
        <v>49</v>
      </c>
    </row>
    <row r="476" spans="2:4" ht="20.100000000000001" customHeight="1" x14ac:dyDescent="0.2">
      <c r="B476" s="39">
        <v>4.3369974166050111</v>
      </c>
      <c r="C476" s="40">
        <v>1.47755576649368</v>
      </c>
      <c r="D476" s="11" t="s">
        <v>49</v>
      </c>
    </row>
    <row r="477" spans="2:4" ht="20.100000000000001" customHeight="1" x14ac:dyDescent="0.2">
      <c r="B477" s="39">
        <v>4.3362833878644329</v>
      </c>
      <c r="C477" s="40">
        <v>1.3381873144627388</v>
      </c>
      <c r="D477" s="11" t="s">
        <v>49</v>
      </c>
    </row>
    <row r="478" spans="2:4" ht="20.100000000000001" customHeight="1" x14ac:dyDescent="0.2">
      <c r="B478" s="39">
        <v>4.3348542693316325</v>
      </c>
      <c r="C478" s="40">
        <v>0.81135270400028259</v>
      </c>
      <c r="D478" s="11" t="s">
        <v>49</v>
      </c>
    </row>
    <row r="479" spans="2:4" ht="20.100000000000001" customHeight="1" x14ac:dyDescent="0.2">
      <c r="B479" s="39">
        <v>4.3312752671466157</v>
      </c>
      <c r="C479" s="40">
        <v>1.034798298974088</v>
      </c>
      <c r="D479" s="11" t="s">
        <v>49</v>
      </c>
    </row>
    <row r="480" spans="2:4" ht="20.100000000000001" customHeight="1" x14ac:dyDescent="0.2">
      <c r="B480" s="39">
        <v>4.3298411765306275</v>
      </c>
      <c r="C480" s="40">
        <v>1.6252516539898962</v>
      </c>
      <c r="D480" s="11" t="s">
        <v>49</v>
      </c>
    </row>
    <row r="481" spans="2:4" ht="20.100000000000001" customHeight="1" x14ac:dyDescent="0.2">
      <c r="B481" s="39">
        <v>4.3284056589585678</v>
      </c>
      <c r="C481" s="40">
        <v>1.1034737825104448</v>
      </c>
      <c r="D481" s="11" t="s">
        <v>49</v>
      </c>
    </row>
    <row r="482" spans="2:4" ht="20.100000000000001" customHeight="1" x14ac:dyDescent="0.2">
      <c r="B482" s="39">
        <v>4.3276873641760476</v>
      </c>
      <c r="C482" s="40">
        <v>0.7559704109699783</v>
      </c>
      <c r="D482" s="11" t="s">
        <v>49</v>
      </c>
    </row>
    <row r="483" spans="2:4" ht="20.100000000000001" customHeight="1" x14ac:dyDescent="0.2">
      <c r="B483" s="39">
        <v>4.3269687115878925</v>
      </c>
      <c r="C483" s="40">
        <v>1.111820506081675</v>
      </c>
      <c r="D483" s="11" t="s">
        <v>49</v>
      </c>
    </row>
    <row r="484" spans="2:4" ht="20.100000000000001" customHeight="1" x14ac:dyDescent="0.2">
      <c r="B484" s="39">
        <v>4.3219280948873626</v>
      </c>
      <c r="C484" s="40">
        <v>0.75671385391655388</v>
      </c>
      <c r="D484" s="11" t="s">
        <v>49</v>
      </c>
    </row>
    <row r="485" spans="2:4" ht="20.100000000000001" customHeight="1" x14ac:dyDescent="0.2">
      <c r="B485" s="39">
        <v>4.3190398155625358</v>
      </c>
      <c r="C485" s="40">
        <v>0.74448628718046661</v>
      </c>
      <c r="D485" s="11" t="s">
        <v>49</v>
      </c>
    </row>
    <row r="486" spans="2:4" ht="20.100000000000001" customHeight="1" x14ac:dyDescent="0.2">
      <c r="B486" s="39">
        <v>4.3175935046234715</v>
      </c>
      <c r="C486" s="40">
        <v>1.5214335044061567</v>
      </c>
      <c r="D486" s="11" t="s">
        <v>49</v>
      </c>
    </row>
    <row r="487" spans="2:4" ht="20.100000000000001" customHeight="1" x14ac:dyDescent="0.2">
      <c r="B487" s="39">
        <v>4.3132458517875616</v>
      </c>
      <c r="C487" s="40">
        <v>1.0366844886138888</v>
      </c>
      <c r="D487" s="11" t="s">
        <v>49</v>
      </c>
    </row>
    <row r="488" spans="2:4" ht="20.100000000000001" customHeight="1" x14ac:dyDescent="0.2">
      <c r="B488" s="39">
        <v>4.3125199674749455</v>
      </c>
      <c r="C488" s="40">
        <v>0.97469413473522981</v>
      </c>
      <c r="D488" s="11" t="s">
        <v>49</v>
      </c>
    </row>
    <row r="489" spans="2:4" ht="20.100000000000001" customHeight="1" x14ac:dyDescent="0.2">
      <c r="B489" s="39">
        <v>4.3117937177536492</v>
      </c>
      <c r="C489" s="40">
        <v>1.6819366650372385</v>
      </c>
      <c r="D489" s="11" t="s">
        <v>49</v>
      </c>
    </row>
    <row r="490" spans="2:4" ht="20.100000000000001" customHeight="1" x14ac:dyDescent="0.2">
      <c r="B490" s="39">
        <v>4.3103401206121505</v>
      </c>
      <c r="C490" s="40">
        <v>2.3098039199714862</v>
      </c>
      <c r="D490" s="11" t="s">
        <v>49</v>
      </c>
    </row>
    <row r="491" spans="2:4" ht="20.100000000000001" customHeight="1" x14ac:dyDescent="0.2">
      <c r="B491" s="39">
        <v>4.3096127724541233</v>
      </c>
      <c r="C491" s="40">
        <v>0.87909718238547285</v>
      </c>
      <c r="D491" s="11" t="s">
        <v>49</v>
      </c>
    </row>
    <row r="492" spans="2:4" ht="20.100000000000001" customHeight="1" x14ac:dyDescent="0.2">
      <c r="B492" s="39">
        <v>4.3088850574117634</v>
      </c>
      <c r="C492" s="40">
        <v>1.0343280287798933</v>
      </c>
      <c r="D492" s="11" t="s">
        <v>49</v>
      </c>
    </row>
    <row r="493" spans="2:4" ht="20.100000000000001" customHeight="1" x14ac:dyDescent="0.2">
      <c r="B493" s="39">
        <v>4.3066997072727879</v>
      </c>
      <c r="C493" s="40">
        <v>2.3098039199714862</v>
      </c>
      <c r="D493" s="11" t="s">
        <v>49</v>
      </c>
    </row>
    <row r="494" spans="2:4" ht="20.100000000000001" customHeight="1" x14ac:dyDescent="0.2">
      <c r="B494" s="39">
        <v>4.3066997072727879</v>
      </c>
      <c r="C494" s="40">
        <v>1.3968556273798178</v>
      </c>
      <c r="D494" s="11" t="s">
        <v>49</v>
      </c>
    </row>
    <row r="495" spans="2:4" ht="20.100000000000001" customHeight="1" x14ac:dyDescent="0.2">
      <c r="B495" s="39">
        <v>4.3059705209843866</v>
      </c>
      <c r="C495" s="40">
        <v>0.53180041392738742</v>
      </c>
      <c r="D495" s="11" t="s">
        <v>49</v>
      </c>
    </row>
    <row r="496" spans="2:4" ht="20.100000000000001" customHeight="1" x14ac:dyDescent="0.2">
      <c r="B496" s="39">
        <v>4.3045110418099535</v>
      </c>
      <c r="C496" s="40">
        <v>1.4259687322722812</v>
      </c>
      <c r="D496" s="11" t="s">
        <v>49</v>
      </c>
    </row>
    <row r="497" spans="2:4" ht="20.100000000000001" customHeight="1" x14ac:dyDescent="0.2">
      <c r="B497" s="39">
        <v>4.3001237245690138</v>
      </c>
      <c r="C497" s="40">
        <v>1.0830199526796178</v>
      </c>
      <c r="D497" s="11" t="s">
        <v>49</v>
      </c>
    </row>
    <row r="498" spans="2:4" ht="20.100000000000001" customHeight="1" x14ac:dyDescent="0.2">
      <c r="B498" s="39">
        <v>4.3001237245690138</v>
      </c>
      <c r="C498" s="40">
        <v>0.83120797968581828</v>
      </c>
      <c r="D498" s="11" t="s">
        <v>49</v>
      </c>
    </row>
    <row r="499" spans="2:4" ht="20.100000000000001" customHeight="1" x14ac:dyDescent="0.2">
      <c r="B499" s="39">
        <v>4.2964574073712445</v>
      </c>
      <c r="C499" s="40">
        <v>1.4045037781744258</v>
      </c>
      <c r="D499" s="11" t="s">
        <v>49</v>
      </c>
    </row>
    <row r="500" spans="2:4" ht="20.100000000000001" customHeight="1" x14ac:dyDescent="0.2">
      <c r="B500" s="39">
        <v>4.2957230245399689</v>
      </c>
      <c r="C500" s="40">
        <v>1.5867002359187481</v>
      </c>
      <c r="D500" s="11" t="s">
        <v>49</v>
      </c>
    </row>
    <row r="501" spans="2:4" ht="20.100000000000001" customHeight="1" x14ac:dyDescent="0.2">
      <c r="B501" s="39">
        <v>4.2927817492278466</v>
      </c>
      <c r="C501" s="40">
        <v>0.91399629438161811</v>
      </c>
      <c r="D501" s="11" t="s">
        <v>49</v>
      </c>
    </row>
    <row r="502" spans="2:4" ht="20.100000000000001" customHeight="1" x14ac:dyDescent="0.2">
      <c r="B502" s="39">
        <v>4.2920454924928624</v>
      </c>
      <c r="C502" s="40">
        <v>0.75350141920419911</v>
      </c>
      <c r="D502" s="11" t="s">
        <v>49</v>
      </c>
    </row>
    <row r="503" spans="2:4" ht="20.100000000000001" customHeight="1" x14ac:dyDescent="0.2">
      <c r="B503" s="39">
        <v>4.2913088598289706</v>
      </c>
      <c r="C503" s="40">
        <v>1.5199930570428493</v>
      </c>
      <c r="D503" s="11" t="s">
        <v>49</v>
      </c>
    </row>
    <row r="504" spans="2:4" ht="20.100000000000001" customHeight="1" x14ac:dyDescent="0.2">
      <c r="B504" s="39">
        <v>4.2883585621936611</v>
      </c>
      <c r="C504" s="40">
        <v>1.7351821769904636</v>
      </c>
      <c r="D504" s="11" t="s">
        <v>49</v>
      </c>
    </row>
    <row r="505" spans="2:4" ht="20.100000000000001" customHeight="1" x14ac:dyDescent="0.2">
      <c r="B505" s="39">
        <v>4.2876200441120673</v>
      </c>
      <c r="C505" s="40">
        <v>2.8538719643217618</v>
      </c>
      <c r="D505" s="11" t="s">
        <v>49</v>
      </c>
    </row>
    <row r="506" spans="2:4" ht="20.100000000000001" customHeight="1" x14ac:dyDescent="0.2">
      <c r="B506" s="39">
        <v>4.2846621854831648</v>
      </c>
      <c r="C506" s="40">
        <v>0.97428461609865935</v>
      </c>
      <c r="D506" s="11" t="s">
        <v>49</v>
      </c>
    </row>
    <row r="507" spans="2:4" ht="20.100000000000001" customHeight="1" x14ac:dyDescent="0.2">
      <c r="B507" s="39">
        <v>4.2839217723076173</v>
      </c>
      <c r="C507" s="40">
        <v>1.1084625423274355</v>
      </c>
      <c r="D507" s="11" t="s">
        <v>49</v>
      </c>
    </row>
    <row r="508" spans="2:4" ht="20.100000000000001" customHeight="1" x14ac:dyDescent="0.2">
      <c r="B508" s="39">
        <v>4.282439805006387</v>
      </c>
      <c r="C508" s="40">
        <v>1.9706162223147903</v>
      </c>
      <c r="D508" s="11" t="s">
        <v>49</v>
      </c>
    </row>
    <row r="509" spans="2:4" ht="20.100000000000001" customHeight="1" x14ac:dyDescent="0.2">
      <c r="B509" s="39">
        <v>4.280956313831056</v>
      </c>
      <c r="C509" s="40">
        <v>1.5800442515102422</v>
      </c>
      <c r="D509" s="11" t="s">
        <v>49</v>
      </c>
    </row>
    <row r="510" spans="2:4" ht="20.100000000000001" customHeight="1" x14ac:dyDescent="0.2">
      <c r="B510" s="39">
        <v>4.279471295644468</v>
      </c>
      <c r="C510" s="40">
        <v>0.90135627418294306</v>
      </c>
      <c r="D510" s="11" t="s">
        <v>49</v>
      </c>
    </row>
    <row r="511" spans="2:4" ht="20.100000000000001" customHeight="1" x14ac:dyDescent="0.2">
      <c r="B511" s="39">
        <v>4.2772408983320682</v>
      </c>
      <c r="C511" s="40">
        <v>1.2839966563652008</v>
      </c>
      <c r="D511" s="11" t="s">
        <v>49</v>
      </c>
    </row>
    <row r="512" spans="2:4" ht="20.100000000000001" customHeight="1" x14ac:dyDescent="0.2">
      <c r="B512" s="39">
        <v>4.2757520488285294</v>
      </c>
      <c r="C512" s="40">
        <v>1.8416375079047504</v>
      </c>
      <c r="D512" s="11" t="s">
        <v>49</v>
      </c>
    </row>
    <row r="513" spans="2:4" ht="20.100000000000001" customHeight="1" x14ac:dyDescent="0.2">
      <c r="B513" s="39">
        <v>4.2742616612570483</v>
      </c>
      <c r="C513" s="40">
        <v>1.4449055514216809</v>
      </c>
      <c r="D513" s="11" t="s">
        <v>49</v>
      </c>
    </row>
    <row r="514" spans="2:4" ht="20.100000000000001" customHeight="1" x14ac:dyDescent="0.2">
      <c r="B514" s="39">
        <v>4.2742616612570483</v>
      </c>
      <c r="C514" s="40">
        <v>1.0310503190186573</v>
      </c>
      <c r="D514" s="11" t="s">
        <v>49</v>
      </c>
    </row>
    <row r="515" spans="2:4" ht="20.100000000000001" customHeight="1" x14ac:dyDescent="0.2">
      <c r="B515" s="39">
        <v>4.2720231890610485</v>
      </c>
      <c r="C515" s="40">
        <v>1.3419886033428876</v>
      </c>
      <c r="D515" s="11" t="s">
        <v>49</v>
      </c>
    </row>
    <row r="516" spans="2:4" ht="20.100000000000001" customHeight="1" x14ac:dyDescent="0.2">
      <c r="B516" s="39">
        <v>4.2720231890610485</v>
      </c>
      <c r="C516" s="40">
        <v>1.5086383061657274</v>
      </c>
      <c r="D516" s="11" t="s">
        <v>49</v>
      </c>
    </row>
    <row r="517" spans="2:4" ht="20.100000000000001" customHeight="1" x14ac:dyDescent="0.2">
      <c r="B517" s="39">
        <v>4.270528942380718</v>
      </c>
      <c r="C517" s="40">
        <v>0.8279811905754435</v>
      </c>
      <c r="D517" s="11" t="s">
        <v>49</v>
      </c>
    </row>
    <row r="518" spans="2:4" ht="20.100000000000001" customHeight="1" x14ac:dyDescent="0.2">
      <c r="B518" s="39">
        <v>4.2667865406949019</v>
      </c>
      <c r="C518" s="40">
        <v>1.1694113313148558</v>
      </c>
      <c r="D518" s="11" t="s">
        <v>49</v>
      </c>
    </row>
    <row r="519" spans="2:4" ht="20.100000000000001" customHeight="1" x14ac:dyDescent="0.2">
      <c r="B519" s="39">
        <v>4.2622828064206555</v>
      </c>
      <c r="C519" s="40">
        <v>1.330683119433888</v>
      </c>
      <c r="D519" s="11" t="s">
        <v>49</v>
      </c>
    </row>
    <row r="520" spans="2:4" ht="20.100000000000001" customHeight="1" x14ac:dyDescent="0.2">
      <c r="B520" s="39">
        <v>4.2600256559614555</v>
      </c>
      <c r="C520" s="40">
        <v>1.5482135644757098</v>
      </c>
      <c r="D520" s="11" t="s">
        <v>49</v>
      </c>
    </row>
    <row r="521" spans="2:4" ht="20.100000000000001" customHeight="1" x14ac:dyDescent="0.2">
      <c r="B521" s="39">
        <v>4.2592724870375944</v>
      </c>
      <c r="C521" s="40">
        <v>1.7958800173440752</v>
      </c>
      <c r="D521" s="11" t="s">
        <v>49</v>
      </c>
    </row>
    <row r="522" spans="2:4" ht="20.100000000000001" customHeight="1" x14ac:dyDescent="0.2">
      <c r="B522" s="39">
        <v>4.2585189247113009</v>
      </c>
      <c r="C522" s="40">
        <v>1.1284270644541214</v>
      </c>
      <c r="D522" s="11" t="s">
        <v>49</v>
      </c>
    </row>
    <row r="523" spans="2:4" ht="20.100000000000001" customHeight="1" x14ac:dyDescent="0.2">
      <c r="B523" s="39">
        <v>4.2562558732027327</v>
      </c>
      <c r="C523" s="40">
        <v>1.5543957967264024</v>
      </c>
      <c r="D523" s="11" t="s">
        <v>49</v>
      </c>
    </row>
    <row r="524" spans="2:4" ht="20.100000000000001" customHeight="1" x14ac:dyDescent="0.2">
      <c r="B524" s="39">
        <v>4.2509615735332194</v>
      </c>
      <c r="C524" s="40">
        <v>1.1505805862031007</v>
      </c>
      <c r="D524" s="11" t="s">
        <v>49</v>
      </c>
    </row>
    <row r="525" spans="2:4" ht="20.100000000000001" customHeight="1" x14ac:dyDescent="0.2">
      <c r="B525" s="39">
        <v>4.2502036564992975</v>
      </c>
      <c r="C525" s="40">
        <v>0.91721462968354994</v>
      </c>
      <c r="D525" s="11" t="s">
        <v>49</v>
      </c>
    </row>
    <row r="526" spans="2:4" ht="20.100000000000001" customHeight="1" x14ac:dyDescent="0.2">
      <c r="B526" s="39">
        <v>4.2494453410858393</v>
      </c>
      <c r="C526" s="40">
        <v>0.46192921295682798</v>
      </c>
      <c r="D526" s="11" t="s">
        <v>49</v>
      </c>
    </row>
    <row r="527" spans="2:4" ht="20.100000000000001" customHeight="1" x14ac:dyDescent="0.2">
      <c r="B527" s="39">
        <v>4.2494453410858393</v>
      </c>
      <c r="C527" s="40">
        <v>0.43557067300201652</v>
      </c>
      <c r="D527" s="11" t="s">
        <v>49</v>
      </c>
    </row>
    <row r="528" spans="2:4" ht="20.100000000000001" customHeight="1" x14ac:dyDescent="0.2">
      <c r="B528" s="39">
        <v>4.2486866268738277</v>
      </c>
      <c r="C528" s="40">
        <v>0.81930079870396522</v>
      </c>
      <c r="D528" s="11" t="s">
        <v>49</v>
      </c>
    </row>
    <row r="529" spans="2:4" ht="20.100000000000001" customHeight="1" x14ac:dyDescent="0.2">
      <c r="B529" s="39">
        <v>4.2479275134435852</v>
      </c>
      <c r="C529" s="40">
        <v>1.1732774798310079</v>
      </c>
      <c r="D529" s="11" t="s">
        <v>49</v>
      </c>
    </row>
    <row r="530" spans="2:4" ht="20.100000000000001" customHeight="1" x14ac:dyDescent="0.2">
      <c r="B530" s="39">
        <v>4.2479275134435852</v>
      </c>
      <c r="C530" s="40">
        <v>0.68256350346490091</v>
      </c>
      <c r="D530" s="11" t="s">
        <v>49</v>
      </c>
    </row>
    <row r="531" spans="2:4" ht="20.100000000000001" customHeight="1" x14ac:dyDescent="0.2">
      <c r="B531" s="39">
        <v>4.2471680003747725</v>
      </c>
      <c r="C531" s="40">
        <v>1.0319842860063582</v>
      </c>
      <c r="D531" s="11" t="s">
        <v>49</v>
      </c>
    </row>
    <row r="532" spans="2:4" ht="20.100000000000001" customHeight="1" x14ac:dyDescent="0.2">
      <c r="B532" s="39">
        <v>4.2448870591235348</v>
      </c>
      <c r="C532" s="40">
        <v>0.8054856581175327</v>
      </c>
      <c r="D532" s="11" t="s">
        <v>49</v>
      </c>
    </row>
    <row r="533" spans="2:4" ht="20.100000000000001" customHeight="1" x14ac:dyDescent="0.2">
      <c r="B533" s="39">
        <v>4.2441259432837297</v>
      </c>
      <c r="C533" s="40">
        <v>1.2941362877160807</v>
      </c>
      <c r="D533" s="11" t="s">
        <v>49</v>
      </c>
    </row>
    <row r="534" spans="2:4" ht="20.100000000000001" customHeight="1" x14ac:dyDescent="0.2">
      <c r="B534" s="39">
        <v>4.2426025059289802</v>
      </c>
      <c r="C534" s="40">
        <v>2.0705810742857071</v>
      </c>
      <c r="D534" s="11" t="s">
        <v>49</v>
      </c>
    </row>
    <row r="535" spans="2:4" ht="20.100000000000001" customHeight="1" x14ac:dyDescent="0.2">
      <c r="B535" s="39">
        <v>4.2426025059289802</v>
      </c>
      <c r="C535" s="40">
        <v>1.5072396109731625</v>
      </c>
      <c r="D535" s="11" t="s">
        <v>49</v>
      </c>
    </row>
    <row r="536" spans="2:4" ht="20.100000000000001" customHeight="1" x14ac:dyDescent="0.2">
      <c r="B536" s="39">
        <v>4.2410774581750372</v>
      </c>
      <c r="C536" s="40">
        <v>1.1830961606243398</v>
      </c>
      <c r="D536" s="11" t="s">
        <v>49</v>
      </c>
    </row>
    <row r="537" spans="2:4" ht="20.100000000000001" customHeight="1" x14ac:dyDescent="0.2">
      <c r="B537" s="39">
        <v>4.2395507966136456</v>
      </c>
      <c r="C537" s="40">
        <v>1.0254883072626717</v>
      </c>
      <c r="D537" s="11" t="s">
        <v>49</v>
      </c>
    </row>
    <row r="538" spans="2:4" ht="20.100000000000001" customHeight="1" x14ac:dyDescent="0.2">
      <c r="B538" s="39">
        <v>4.2380225178257209</v>
      </c>
      <c r="C538" s="40">
        <v>1.045275209020937</v>
      </c>
      <c r="D538" s="11" t="s">
        <v>49</v>
      </c>
    </row>
    <row r="539" spans="2:4" ht="20.100000000000001" customHeight="1" x14ac:dyDescent="0.2">
      <c r="B539" s="39">
        <v>4.2380225178257209</v>
      </c>
      <c r="C539" s="40">
        <v>1.0048037084028205</v>
      </c>
      <c r="D539" s="11" t="s">
        <v>49</v>
      </c>
    </row>
    <row r="540" spans="2:4" ht="20.100000000000001" customHeight="1" x14ac:dyDescent="0.2">
      <c r="B540" s="39">
        <v>4.2372577709003716</v>
      </c>
      <c r="C540" s="40">
        <v>0.82304101941309182</v>
      </c>
      <c r="D540" s="11" t="s">
        <v>49</v>
      </c>
    </row>
    <row r="541" spans="2:4" ht="20.100000000000001" customHeight="1" x14ac:dyDescent="0.2">
      <c r="B541" s="39">
        <v>4.2334279437484703</v>
      </c>
      <c r="C541" s="40">
        <v>1.1965428843515862</v>
      </c>
      <c r="D541" s="11" t="s">
        <v>49</v>
      </c>
    </row>
    <row r="542" spans="2:4" ht="20.100000000000001" customHeight="1" x14ac:dyDescent="0.2">
      <c r="B542" s="39">
        <v>4.2311251578790499</v>
      </c>
      <c r="C542" s="40">
        <v>0.37171326891048556</v>
      </c>
      <c r="D542" s="11" t="s">
        <v>49</v>
      </c>
    </row>
    <row r="543" spans="2:4" ht="20.100000000000001" customHeight="1" x14ac:dyDescent="0.2">
      <c r="B543" s="39">
        <v>4.2272789944683211</v>
      </c>
      <c r="C543" s="40">
        <v>1.2975694635544748</v>
      </c>
      <c r="D543" s="11" t="s">
        <v>49</v>
      </c>
    </row>
    <row r="544" spans="2:4" ht="20.100000000000001" customHeight="1" x14ac:dyDescent="0.2">
      <c r="B544" s="39">
        <v>4.2249663650002747</v>
      </c>
      <c r="C544" s="40">
        <v>1.1062382379420566</v>
      </c>
      <c r="D544" s="11" t="s">
        <v>49</v>
      </c>
    </row>
    <row r="545" spans="2:4" ht="20.100000000000001" customHeight="1" x14ac:dyDescent="0.2">
      <c r="B545" s="39">
        <v>4.224194663970434</v>
      </c>
      <c r="C545" s="40">
        <v>1.2652001704111531</v>
      </c>
      <c r="D545" s="11" t="s">
        <v>49</v>
      </c>
    </row>
    <row r="546" spans="2:4" ht="20.100000000000001" customHeight="1" x14ac:dyDescent="0.2">
      <c r="B546" s="39">
        <v>4.2149019101606964</v>
      </c>
      <c r="C546" s="40">
        <v>0.98422124361095908</v>
      </c>
      <c r="D546" s="11" t="s">
        <v>49</v>
      </c>
    </row>
    <row r="547" spans="2:4" ht="20.100000000000001" customHeight="1" x14ac:dyDescent="0.2">
      <c r="B547" s="39">
        <v>4.2133472817334408</v>
      </c>
      <c r="C547" s="40">
        <v>1.2494916051486538</v>
      </c>
      <c r="D547" s="11" t="s">
        <v>49</v>
      </c>
    </row>
    <row r="548" spans="2:4" ht="20.100000000000001" customHeight="1" x14ac:dyDescent="0.2">
      <c r="B548" s="39">
        <v>4.2125693388508063</v>
      </c>
      <c r="C548" s="40">
        <v>1.2668027348934305</v>
      </c>
      <c r="D548" s="11" t="s">
        <v>49</v>
      </c>
    </row>
    <row r="549" spans="2:4" ht="20.100000000000001" customHeight="1" x14ac:dyDescent="0.2">
      <c r="B549" s="39">
        <v>4.2117909762525407</v>
      </c>
      <c r="C549" s="40">
        <v>1.2732727909734278</v>
      </c>
      <c r="D549" s="11" t="s">
        <v>49</v>
      </c>
    </row>
    <row r="550" spans="2:4" ht="20.100000000000001" customHeight="1" x14ac:dyDescent="0.2">
      <c r="B550" s="39">
        <v>4.2078928516413328</v>
      </c>
      <c r="C550" s="40">
        <v>1.5767541260631921</v>
      </c>
      <c r="D550" s="11" t="s">
        <v>49</v>
      </c>
    </row>
    <row r="551" spans="2:4" ht="20.100000000000001" customHeight="1" x14ac:dyDescent="0.2">
      <c r="B551" s="39">
        <v>4.2071119612077137</v>
      </c>
      <c r="C551" s="40">
        <v>1.9913998282380825</v>
      </c>
      <c r="D551" s="11" t="s">
        <v>49</v>
      </c>
    </row>
    <row r="552" spans="2:4" ht="20.100000000000001" customHeight="1" x14ac:dyDescent="0.2">
      <c r="B552" s="39">
        <v>4.2071119612077137</v>
      </c>
      <c r="C552" s="40">
        <v>1.0159229660971691</v>
      </c>
      <c r="D552" s="11" t="s">
        <v>49</v>
      </c>
    </row>
    <row r="553" spans="2:4" ht="20.100000000000001" customHeight="1" x14ac:dyDescent="0.2">
      <c r="B553" s="39">
        <v>4.2063306478710496</v>
      </c>
      <c r="C553" s="40">
        <v>1.4236586497942072</v>
      </c>
      <c r="D553" s="11" t="s">
        <v>49</v>
      </c>
    </row>
    <row r="554" spans="2:4" ht="20.100000000000001" customHeight="1" x14ac:dyDescent="0.2">
      <c r="B554" s="39">
        <v>4.2063306478710496</v>
      </c>
      <c r="C554" s="40">
        <v>0.9132843360551175</v>
      </c>
      <c r="D554" s="11" t="s">
        <v>49</v>
      </c>
    </row>
    <row r="555" spans="2:4" ht="20.100000000000001" customHeight="1" x14ac:dyDescent="0.2">
      <c r="B555" s="39">
        <v>4.2047667506546134</v>
      </c>
      <c r="C555" s="40">
        <v>1.8068754016455384</v>
      </c>
      <c r="D555" s="11" t="s">
        <v>49</v>
      </c>
    </row>
    <row r="556" spans="2:4" ht="20.100000000000001" customHeight="1" x14ac:dyDescent="0.2">
      <c r="B556" s="39">
        <v>4.2039841658559887</v>
      </c>
      <c r="C556" s="40">
        <v>0.82915179635669067</v>
      </c>
      <c r="D556" s="11" t="s">
        <v>49</v>
      </c>
    </row>
    <row r="557" spans="2:4" ht="20.100000000000001" customHeight="1" x14ac:dyDescent="0.2">
      <c r="B557" s="39">
        <v>4.2032011563166112</v>
      </c>
      <c r="C557" s="40">
        <v>1.5900668766687054</v>
      </c>
      <c r="D557" s="11" t="s">
        <v>49</v>
      </c>
    </row>
    <row r="558" spans="2:4" ht="20.100000000000001" customHeight="1" x14ac:dyDescent="0.2">
      <c r="B558" s="39">
        <v>4.1945598860226125</v>
      </c>
      <c r="C558" s="40">
        <v>1.2076083105017461</v>
      </c>
      <c r="D558" s="11" t="s">
        <v>49</v>
      </c>
    </row>
    <row r="559" spans="2:4" ht="20.100000000000001" customHeight="1" x14ac:dyDescent="0.2">
      <c r="B559" s="39">
        <v>4.1937717433966801</v>
      </c>
      <c r="C559" s="40">
        <v>0.83953146888096253</v>
      </c>
      <c r="D559" s="11" t="s">
        <v>49</v>
      </c>
    </row>
    <row r="560" spans="2:4" ht="20.100000000000001" customHeight="1" x14ac:dyDescent="0.2">
      <c r="B560" s="39">
        <v>4.1937717433966801</v>
      </c>
      <c r="C560" s="40">
        <v>1.1636758842932484</v>
      </c>
      <c r="D560" s="11" t="s">
        <v>49</v>
      </c>
    </row>
    <row r="561" spans="2:4" ht="20.100000000000001" customHeight="1" x14ac:dyDescent="0.2">
      <c r="B561" s="39">
        <v>4.1914047288527643</v>
      </c>
      <c r="C561" s="40">
        <v>1.4412914294668342</v>
      </c>
      <c r="D561" s="11" t="s">
        <v>49</v>
      </c>
    </row>
    <row r="562" spans="2:4" ht="20.100000000000001" customHeight="1" x14ac:dyDescent="0.2">
      <c r="B562" s="39">
        <v>4.1906148602094975</v>
      </c>
      <c r="C562" s="40">
        <v>1.0969100130080565</v>
      </c>
      <c r="D562" s="11" t="s">
        <v>49</v>
      </c>
    </row>
    <row r="563" spans="2:4" ht="20.100000000000001" customHeight="1" x14ac:dyDescent="0.2">
      <c r="B563" s="39">
        <v>4.1890338243900169</v>
      </c>
      <c r="C563" s="40">
        <v>1.2471835688117285</v>
      </c>
      <c r="D563" s="11" t="s">
        <v>49</v>
      </c>
    </row>
    <row r="564" spans="2:4" ht="20.100000000000001" customHeight="1" x14ac:dyDescent="0.2">
      <c r="B564" s="39">
        <v>4.1858665453113337</v>
      </c>
      <c r="C564" s="40">
        <v>1.2757241303992111</v>
      </c>
      <c r="D564" s="11" t="s">
        <v>49</v>
      </c>
    </row>
    <row r="565" spans="2:4" ht="20.100000000000001" customHeight="1" x14ac:dyDescent="0.2">
      <c r="B565" s="39">
        <v>4.1850736378767621</v>
      </c>
      <c r="C565" s="40">
        <v>0.83475567387468907</v>
      </c>
      <c r="D565" s="11" t="s">
        <v>49</v>
      </c>
    </row>
    <row r="566" spans="2:4" ht="20.100000000000001" customHeight="1" x14ac:dyDescent="0.2">
      <c r="B566" s="39">
        <v>4.1842802944193824</v>
      </c>
      <c r="C566" s="40">
        <v>1.0649968485463452</v>
      </c>
      <c r="D566" s="11" t="s">
        <v>49</v>
      </c>
    </row>
    <row r="567" spans="2:4" ht="20.100000000000001" customHeight="1" x14ac:dyDescent="0.2">
      <c r="B567" s="39">
        <v>4.1834865144593909</v>
      </c>
      <c r="C567" s="40">
        <v>1.0609802235513335</v>
      </c>
      <c r="D567" s="11" t="s">
        <v>49</v>
      </c>
    </row>
    <row r="568" spans="2:4" ht="20.100000000000001" customHeight="1" x14ac:dyDescent="0.2">
      <c r="B568" s="39">
        <v>4.1818976431083881</v>
      </c>
      <c r="C568" s="40">
        <v>1.0555173278498313</v>
      </c>
      <c r="D568" s="11" t="s">
        <v>49</v>
      </c>
    </row>
    <row r="569" spans="2:4" ht="20.100000000000001" customHeight="1" x14ac:dyDescent="0.2">
      <c r="B569" s="39">
        <v>4.1811025507537982</v>
      </c>
      <c r="C569" s="40">
        <v>1.1549019599857431</v>
      </c>
      <c r="D569" s="11" t="s">
        <v>49</v>
      </c>
    </row>
    <row r="570" spans="2:4" ht="20.100000000000001" customHeight="1" x14ac:dyDescent="0.2">
      <c r="B570" s="39">
        <v>4.1771205028465168</v>
      </c>
      <c r="C570" s="40">
        <v>1.3133637307377066</v>
      </c>
      <c r="D570" s="11" t="s">
        <v>49</v>
      </c>
    </row>
    <row r="571" spans="2:4" ht="20.100000000000001" customHeight="1" x14ac:dyDescent="0.2">
      <c r="B571" s="39">
        <v>4.1771205028465168</v>
      </c>
      <c r="C571" s="40">
        <v>0.8735438865681957</v>
      </c>
      <c r="D571" s="11" t="s">
        <v>49</v>
      </c>
    </row>
    <row r="572" spans="2:4" ht="20.100000000000001" customHeight="1" x14ac:dyDescent="0.2">
      <c r="B572" s="39">
        <v>4.1747259877061333</v>
      </c>
      <c r="C572" s="40">
        <v>0.89380910273658465</v>
      </c>
      <c r="D572" s="11" t="s">
        <v>49</v>
      </c>
    </row>
    <row r="573" spans="2:4" ht="20.100000000000001" customHeight="1" x14ac:dyDescent="0.2">
      <c r="B573" s="39">
        <v>4.1699250014423122</v>
      </c>
      <c r="C573" s="40">
        <v>2.0705810742857071</v>
      </c>
      <c r="D573" s="11" t="s">
        <v>49</v>
      </c>
    </row>
    <row r="574" spans="2:4" ht="20.100000000000001" customHeight="1" x14ac:dyDescent="0.2">
      <c r="B574" s="39">
        <v>4.1691232814767574</v>
      </c>
      <c r="C574" s="40">
        <v>1.30189945437661</v>
      </c>
      <c r="D574" s="11" t="s">
        <v>49</v>
      </c>
    </row>
    <row r="575" spans="2:4" ht="20.100000000000001" customHeight="1" x14ac:dyDescent="0.2">
      <c r="B575" s="39">
        <v>4.1683211157397233</v>
      </c>
      <c r="C575" s="40">
        <v>0.78941397509484357</v>
      </c>
      <c r="D575" s="11" t="s">
        <v>49</v>
      </c>
    </row>
    <row r="576" spans="2:4" ht="20.100000000000001" customHeight="1" x14ac:dyDescent="0.2">
      <c r="B576" s="39">
        <v>4.1667154449664228</v>
      </c>
      <c r="C576" s="40">
        <v>0.89414932561485649</v>
      </c>
      <c r="D576" s="11" t="s">
        <v>49</v>
      </c>
    </row>
    <row r="577" spans="2:4" ht="20.100000000000001" customHeight="1" x14ac:dyDescent="0.2">
      <c r="B577" s="39">
        <v>4.1610814822771838</v>
      </c>
      <c r="C577" s="40">
        <v>0.54683460747414281</v>
      </c>
      <c r="D577" s="11" t="s">
        <v>49</v>
      </c>
    </row>
    <row r="578" spans="2:4" ht="20.100000000000001" customHeight="1" x14ac:dyDescent="0.2">
      <c r="B578" s="39">
        <v>4.1610814822771838</v>
      </c>
      <c r="C578" s="40">
        <v>0.78251605578609373</v>
      </c>
      <c r="D578" s="11" t="s">
        <v>49</v>
      </c>
    </row>
    <row r="579" spans="2:4" ht="20.100000000000001" customHeight="1" x14ac:dyDescent="0.2">
      <c r="B579" s="39">
        <v>4.1602748314085938</v>
      </c>
      <c r="C579" s="40">
        <v>0.89619627904404309</v>
      </c>
      <c r="D579" s="11" t="s">
        <v>49</v>
      </c>
    </row>
    <row r="580" spans="2:4" ht="20.100000000000001" customHeight="1" x14ac:dyDescent="0.2">
      <c r="B580" s="39">
        <v>4.1586601753464985</v>
      </c>
      <c r="C580" s="40">
        <v>0.97922451180644221</v>
      </c>
      <c r="D580" s="11" t="s">
        <v>49</v>
      </c>
    </row>
    <row r="581" spans="2:4" ht="20.100000000000001" customHeight="1" x14ac:dyDescent="0.2">
      <c r="B581" s="39">
        <v>4.1554254317471973</v>
      </c>
      <c r="C581" s="40">
        <v>0.85729775426238441</v>
      </c>
      <c r="D581" s="11" t="s">
        <v>49</v>
      </c>
    </row>
    <row r="582" spans="2:4" ht="20.100000000000001" customHeight="1" x14ac:dyDescent="0.2">
      <c r="B582" s="39">
        <v>4.1521834190550457</v>
      </c>
      <c r="C582" s="40">
        <v>1.5316526695878427</v>
      </c>
      <c r="D582" s="11" t="s">
        <v>49</v>
      </c>
    </row>
    <row r="583" spans="2:4" ht="20.100000000000001" customHeight="1" x14ac:dyDescent="0.2">
      <c r="B583" s="39">
        <v>4.1513717762539537</v>
      </c>
      <c r="C583" s="40">
        <v>0.89042145309561327</v>
      </c>
      <c r="D583" s="11" t="s">
        <v>49</v>
      </c>
    </row>
    <row r="584" spans="2:4" ht="20.100000000000001" customHeight="1" x14ac:dyDescent="0.2">
      <c r="B584" s="39">
        <v>4.1505596765753818</v>
      </c>
      <c r="C584" s="40">
        <v>1.6055483191737838</v>
      </c>
      <c r="D584" s="11" t="s">
        <v>49</v>
      </c>
    </row>
    <row r="585" spans="2:4" ht="20.100000000000001" customHeight="1" x14ac:dyDescent="0.2">
      <c r="B585" s="39">
        <v>4.1497471195046822</v>
      </c>
      <c r="C585" s="40">
        <v>0.71602071576152015</v>
      </c>
      <c r="D585" s="11" t="s">
        <v>49</v>
      </c>
    </row>
    <row r="586" spans="2:4" ht="20.100000000000001" customHeight="1" x14ac:dyDescent="0.2">
      <c r="B586" s="39">
        <v>4.1473066987802936</v>
      </c>
      <c r="C586" s="40">
        <v>2.0555173278498313</v>
      </c>
      <c r="D586" s="11" t="s">
        <v>49</v>
      </c>
    </row>
    <row r="587" spans="2:4" ht="20.100000000000001" customHeight="1" x14ac:dyDescent="0.2">
      <c r="B587" s="39">
        <v>4.1464923069771897</v>
      </c>
      <c r="C587" s="40">
        <v>0.80493100353140989</v>
      </c>
      <c r="D587" s="11" t="s">
        <v>49</v>
      </c>
    </row>
    <row r="588" spans="2:4" ht="20.100000000000001" customHeight="1" x14ac:dyDescent="0.2">
      <c r="B588" s="39">
        <v>4.145677455195635</v>
      </c>
      <c r="C588" s="40">
        <v>1.0467236633326955</v>
      </c>
      <c r="D588" s="11" t="s">
        <v>49</v>
      </c>
    </row>
    <row r="589" spans="2:4" ht="20.100000000000001" customHeight="1" x14ac:dyDescent="0.2">
      <c r="B589" s="39">
        <v>4.1407786557827961</v>
      </c>
      <c r="C589" s="40">
        <v>1.1924649719311469</v>
      </c>
      <c r="D589" s="11" t="s">
        <v>49</v>
      </c>
    </row>
    <row r="590" spans="2:4" ht="20.100000000000001" customHeight="1" x14ac:dyDescent="0.2">
      <c r="B590" s="39">
        <v>4.1375035237499356</v>
      </c>
      <c r="C590" s="40">
        <v>1.134896025358872</v>
      </c>
      <c r="D590" s="11" t="s">
        <v>49</v>
      </c>
    </row>
    <row r="591" spans="2:4" ht="20.100000000000001" customHeight="1" x14ac:dyDescent="0.2">
      <c r="B591" s="39">
        <v>4.1375035237499356</v>
      </c>
      <c r="C591" s="40">
        <v>1.274905478918531</v>
      </c>
      <c r="D591" s="11" t="s">
        <v>49</v>
      </c>
    </row>
    <row r="592" spans="2:4" ht="20.100000000000001" customHeight="1" x14ac:dyDescent="0.2">
      <c r="B592" s="39">
        <v>4.1358631653686793</v>
      </c>
      <c r="C592" s="40">
        <v>1.0074464821678644</v>
      </c>
      <c r="D592" s="11" t="s">
        <v>49</v>
      </c>
    </row>
    <row r="593" spans="2:4" ht="20.100000000000001" customHeight="1" x14ac:dyDescent="0.2">
      <c r="B593" s="39">
        <v>4.1301071786588333</v>
      </c>
      <c r="C593" s="40">
        <v>0.97633608180220655</v>
      </c>
      <c r="D593" s="11" t="s">
        <v>49</v>
      </c>
    </row>
    <row r="594" spans="2:4" ht="20.100000000000001" customHeight="1" x14ac:dyDescent="0.2">
      <c r="B594" s="39">
        <v>4.1301071786588333</v>
      </c>
      <c r="C594" s="40">
        <v>0.87321942298799105</v>
      </c>
      <c r="D594" s="11" t="s">
        <v>49</v>
      </c>
    </row>
    <row r="595" spans="2:4" ht="20.100000000000001" customHeight="1" x14ac:dyDescent="0.2">
      <c r="B595" s="39">
        <v>4.1251551313222903</v>
      </c>
      <c r="C595" s="40">
        <v>1.3400837999301498</v>
      </c>
      <c r="D595" s="11" t="s">
        <v>49</v>
      </c>
    </row>
    <row r="596" spans="2:4" ht="20.100000000000001" customHeight="1" x14ac:dyDescent="0.2">
      <c r="B596" s="39">
        <v>4.1251551313222903</v>
      </c>
      <c r="C596" s="40">
        <v>1.5543957967264024</v>
      </c>
      <c r="D596" s="11" t="s">
        <v>49</v>
      </c>
    </row>
    <row r="597" spans="2:4" ht="20.100000000000001" customHeight="1" x14ac:dyDescent="0.2">
      <c r="B597" s="39">
        <v>4.1243281350022016</v>
      </c>
      <c r="C597" s="40">
        <v>3.5228787452803374</v>
      </c>
      <c r="D597" s="11" t="s">
        <v>49</v>
      </c>
    </row>
    <row r="598" spans="2:4" ht="20.100000000000001" customHeight="1" x14ac:dyDescent="0.2">
      <c r="B598" s="39">
        <v>4.1243281350022016</v>
      </c>
      <c r="C598" s="40">
        <v>1.0570004066339596</v>
      </c>
      <c r="D598" s="11" t="s">
        <v>49</v>
      </c>
    </row>
    <row r="599" spans="2:4" ht="20.100000000000001" customHeight="1" x14ac:dyDescent="0.2">
      <c r="B599" s="39">
        <v>4.1193561770396752</v>
      </c>
      <c r="C599" s="40">
        <v>0.53253989049273609</v>
      </c>
      <c r="D599" s="11" t="s">
        <v>49</v>
      </c>
    </row>
    <row r="600" spans="2:4" ht="20.100000000000001" customHeight="1" x14ac:dyDescent="0.2">
      <c r="B600" s="39">
        <v>4.118478082199398</v>
      </c>
      <c r="C600" s="40">
        <v>1.1797958159514383</v>
      </c>
      <c r="D600" s="11" t="s">
        <v>49</v>
      </c>
    </row>
    <row r="601" spans="2:4" ht="20.100000000000001" customHeight="1" x14ac:dyDescent="0.2">
      <c r="B601" s="39">
        <v>4.1168637576908989</v>
      </c>
      <c r="C601" s="40">
        <v>1.090979145788844</v>
      </c>
      <c r="D601" s="11" t="s">
        <v>49</v>
      </c>
    </row>
    <row r="602" spans="2:4" ht="20.100000000000001" customHeight="1" x14ac:dyDescent="0.2">
      <c r="B602" s="39">
        <v>4.1151997493854449</v>
      </c>
      <c r="C602" s="40">
        <v>0.92885470954891713</v>
      </c>
      <c r="D602" s="11" t="s">
        <v>49</v>
      </c>
    </row>
    <row r="603" spans="2:4" ht="20.100000000000001" customHeight="1" x14ac:dyDescent="0.2">
      <c r="B603" s="39">
        <v>4.1101961777541991</v>
      </c>
      <c r="C603" s="40">
        <v>0.98380264648756088</v>
      </c>
      <c r="D603" s="11" t="s">
        <v>49</v>
      </c>
    </row>
    <row r="604" spans="2:4" ht="20.100000000000001" customHeight="1" x14ac:dyDescent="0.2">
      <c r="B604" s="39">
        <v>4.1093605594042302</v>
      </c>
      <c r="C604" s="40">
        <v>0.74040612111405135</v>
      </c>
      <c r="D604" s="11" t="s">
        <v>49</v>
      </c>
    </row>
    <row r="605" spans="2:4" ht="20.100000000000001" customHeight="1" x14ac:dyDescent="0.2">
      <c r="B605" s="39">
        <v>4.1085244567781691</v>
      </c>
      <c r="C605" s="40">
        <v>0.97757162881451343</v>
      </c>
      <c r="D605" s="11" t="s">
        <v>49</v>
      </c>
    </row>
    <row r="606" spans="2:4" ht="20.100000000000001" customHeight="1" x14ac:dyDescent="0.2">
      <c r="B606" s="39">
        <v>4.1076878693143737</v>
      </c>
      <c r="C606" s="40">
        <v>1.0362121726544447</v>
      </c>
      <c r="D606" s="11" t="s">
        <v>49</v>
      </c>
    </row>
    <row r="607" spans="2:4" ht="20.100000000000001" customHeight="1" x14ac:dyDescent="0.2">
      <c r="B607" s="39">
        <v>4.1060132376221192</v>
      </c>
      <c r="C607" s="40">
        <v>1.1354889189416082</v>
      </c>
      <c r="D607" s="11" t="s">
        <v>49</v>
      </c>
    </row>
    <row r="608" spans="2:4" ht="20.100000000000001" customHeight="1" x14ac:dyDescent="0.2">
      <c r="B608" s="39">
        <v>4.1051751922654791</v>
      </c>
      <c r="C608" s="40">
        <v>2.0087739243075053</v>
      </c>
      <c r="D608" s="11" t="s">
        <v>49</v>
      </c>
    </row>
    <row r="609" spans="2:4" ht="20.100000000000001" customHeight="1" x14ac:dyDescent="0.2">
      <c r="B609" s="39">
        <v>4.1051751922654791</v>
      </c>
      <c r="C609" s="40">
        <v>1.2041199826559248</v>
      </c>
      <c r="D609" s="11" t="s">
        <v>49</v>
      </c>
    </row>
    <row r="610" spans="2:4" ht="20.100000000000001" customHeight="1" x14ac:dyDescent="0.2">
      <c r="B610" s="39">
        <v>4.1034976397033365</v>
      </c>
      <c r="C610" s="40">
        <v>1.3269790928711038</v>
      </c>
      <c r="D610" s="11" t="s">
        <v>49</v>
      </c>
    </row>
    <row r="611" spans="2:4" ht="20.100000000000001" customHeight="1" x14ac:dyDescent="0.2">
      <c r="B611" s="39">
        <v>4.1001366712854495</v>
      </c>
      <c r="C611" s="40">
        <v>1.344861565188618</v>
      </c>
      <c r="D611" s="11" t="s">
        <v>49</v>
      </c>
    </row>
    <row r="612" spans="2:4" ht="20.100000000000001" customHeight="1" x14ac:dyDescent="0.2">
      <c r="B612" s="39">
        <v>4.1001366712854495</v>
      </c>
      <c r="C612" s="40">
        <v>0.68930668765663938</v>
      </c>
      <c r="D612" s="11" t="s">
        <v>49</v>
      </c>
    </row>
    <row r="613" spans="2:4" ht="20.100000000000001" customHeight="1" x14ac:dyDescent="0.2">
      <c r="B613" s="39">
        <v>4.0992952043377748</v>
      </c>
      <c r="C613" s="40">
        <v>1.0710923097560474</v>
      </c>
      <c r="D613" s="11" t="s">
        <v>49</v>
      </c>
    </row>
    <row r="614" spans="2:4" ht="20.100000000000001" customHeight="1" x14ac:dyDescent="0.2">
      <c r="B614" s="39">
        <v>4.0992952043377748</v>
      </c>
      <c r="C614" s="40">
        <v>1.1045774539605921</v>
      </c>
      <c r="D614" s="11" t="s">
        <v>49</v>
      </c>
    </row>
    <row r="615" spans="2:4" ht="20.100000000000001" customHeight="1" x14ac:dyDescent="0.2">
      <c r="B615" s="39">
        <v>4.0950804919014141</v>
      </c>
      <c r="C615" s="40">
        <v>1.1402614338028532</v>
      </c>
      <c r="D615" s="11" t="s">
        <v>49</v>
      </c>
    </row>
    <row r="616" spans="2:4" ht="20.100000000000001" customHeight="1" x14ac:dyDescent="0.2">
      <c r="B616" s="39">
        <v>4.0950804919014141</v>
      </c>
      <c r="C616" s="40">
        <v>1.1758741660834511</v>
      </c>
      <c r="D616" s="11" t="s">
        <v>49</v>
      </c>
    </row>
    <row r="617" spans="2:4" ht="20.100000000000001" customHeight="1" x14ac:dyDescent="0.2">
      <c r="B617" s="39">
        <v>4.0933911532530134</v>
      </c>
      <c r="C617" s="40">
        <v>1.6903698325741012</v>
      </c>
      <c r="D617" s="11" t="s">
        <v>49</v>
      </c>
    </row>
    <row r="618" spans="2:4" ht="20.100000000000001" customHeight="1" x14ac:dyDescent="0.2">
      <c r="B618" s="39">
        <v>4.0925457415435655</v>
      </c>
      <c r="C618" s="40">
        <v>1.7099653886374819</v>
      </c>
      <c r="D618" s="11" t="s">
        <v>49</v>
      </c>
    </row>
    <row r="619" spans="2:4" ht="20.100000000000001" customHeight="1" x14ac:dyDescent="0.2">
      <c r="B619" s="39">
        <v>4.0925457415435655</v>
      </c>
      <c r="C619" s="40">
        <v>1.1924649719311469</v>
      </c>
      <c r="D619" s="11" t="s">
        <v>49</v>
      </c>
    </row>
    <row r="620" spans="2:4" ht="20.100000000000001" customHeight="1" x14ac:dyDescent="0.2">
      <c r="B620" s="39">
        <v>4.0916998341368096</v>
      </c>
      <c r="C620" s="40">
        <v>1.0056828473303634</v>
      </c>
      <c r="D620" s="11" t="s">
        <v>49</v>
      </c>
    </row>
    <row r="621" spans="2:4" ht="20.100000000000001" customHeight="1" x14ac:dyDescent="0.2">
      <c r="B621" s="39">
        <v>4.0900065299038184</v>
      </c>
      <c r="C621" s="40">
        <v>0.8598063214213687</v>
      </c>
      <c r="D621" s="11" t="s">
        <v>49</v>
      </c>
    </row>
    <row r="622" spans="2:4" ht="20.100000000000001" customHeight="1" x14ac:dyDescent="0.2">
      <c r="B622" s="39">
        <v>4.0900065299038184</v>
      </c>
      <c r="C622" s="40">
        <v>0.98088370955292725</v>
      </c>
      <c r="D622" s="11" t="s">
        <v>49</v>
      </c>
    </row>
    <row r="623" spans="2:4" ht="20.100000000000001" customHeight="1" x14ac:dyDescent="0.2">
      <c r="B623" s="39">
        <v>4.0891591319112379</v>
      </c>
      <c r="C623" s="40">
        <v>1.2831622767004756</v>
      </c>
      <c r="D623" s="11" t="s">
        <v>49</v>
      </c>
    </row>
    <row r="624" spans="2:4" ht="20.100000000000001" customHeight="1" x14ac:dyDescent="0.2">
      <c r="B624" s="39">
        <v>4.085764553778314</v>
      </c>
      <c r="C624" s="40">
        <v>1.1655792963184675</v>
      </c>
      <c r="D624" s="11" t="s">
        <v>49</v>
      </c>
    </row>
    <row r="625" spans="2:4" ht="20.100000000000001" customHeight="1" x14ac:dyDescent="0.2">
      <c r="B625" s="39">
        <v>4.082361969557474</v>
      </c>
      <c r="C625" s="40">
        <v>0.78489141894690684</v>
      </c>
      <c r="D625" s="11" t="s">
        <v>49</v>
      </c>
    </row>
    <row r="626" spans="2:4" ht="20.100000000000001" customHeight="1" x14ac:dyDescent="0.2">
      <c r="B626" s="39">
        <v>4.0815100681209175</v>
      </c>
      <c r="C626" s="40">
        <v>0.39555793373927683</v>
      </c>
      <c r="D626" s="11" t="s">
        <v>49</v>
      </c>
    </row>
    <row r="627" spans="2:4" ht="20.100000000000001" customHeight="1" x14ac:dyDescent="0.2">
      <c r="B627" s="39">
        <v>4.0815100681209175</v>
      </c>
      <c r="C627" s="40">
        <v>0.9759250126925737</v>
      </c>
      <c r="D627" s="11" t="s">
        <v>49</v>
      </c>
    </row>
    <row r="628" spans="2:4" ht="20.100000000000001" customHeight="1" x14ac:dyDescent="0.2">
      <c r="B628" s="39">
        <v>4.0798047546352585</v>
      </c>
      <c r="C628" s="40">
        <v>0.91470942176993497</v>
      </c>
      <c r="D628" s="11" t="s">
        <v>49</v>
      </c>
    </row>
    <row r="629" spans="2:4" ht="20.100000000000001" customHeight="1" x14ac:dyDescent="0.2">
      <c r="B629" s="39">
        <v>4.0780974230266613</v>
      </c>
      <c r="C629" s="40">
        <v>1.3106911408763797</v>
      </c>
      <c r="D629" s="11" t="s">
        <v>49</v>
      </c>
    </row>
    <row r="630" spans="2:4" ht="20.100000000000001" customHeight="1" x14ac:dyDescent="0.2">
      <c r="B630" s="39">
        <v>4.0763880685128413</v>
      </c>
      <c r="C630" s="40">
        <v>1.6946486305533763</v>
      </c>
      <c r="D630" s="11" t="s">
        <v>49</v>
      </c>
    </row>
    <row r="631" spans="2:4" ht="20.100000000000001" customHeight="1" x14ac:dyDescent="0.2">
      <c r="B631" s="39">
        <v>4.0746766862944961</v>
      </c>
      <c r="C631" s="40">
        <v>0.95979337242528884</v>
      </c>
      <c r="D631" s="11" t="s">
        <v>49</v>
      </c>
    </row>
    <row r="632" spans="2:4" ht="20.100000000000001" customHeight="1" x14ac:dyDescent="0.2">
      <c r="B632" s="39">
        <v>4.0746766862944961</v>
      </c>
      <c r="C632" s="40">
        <v>1.0599818449923368</v>
      </c>
      <c r="D632" s="11" t="s">
        <v>49</v>
      </c>
    </row>
    <row r="633" spans="2:4" ht="20.100000000000001" customHeight="1" x14ac:dyDescent="0.2">
      <c r="B633" s="39">
        <v>4.0738202332916718</v>
      </c>
      <c r="C633" s="40">
        <v>0.75055703855741773</v>
      </c>
      <c r="D633" s="11" t="s">
        <v>49</v>
      </c>
    </row>
    <row r="634" spans="2:4" ht="20.100000000000001" customHeight="1" x14ac:dyDescent="0.2">
      <c r="B634" s="39">
        <v>4.0729632715552242</v>
      </c>
      <c r="C634" s="40">
        <v>0.7510463845042924</v>
      </c>
      <c r="D634" s="11" t="s">
        <v>49</v>
      </c>
    </row>
    <row r="635" spans="2:4" ht="20.100000000000001" customHeight="1" x14ac:dyDescent="0.2">
      <c r="B635" s="39">
        <v>4.0712478194614423</v>
      </c>
      <c r="C635" s="40">
        <v>0.75202673363819339</v>
      </c>
      <c r="D635" s="11" t="s">
        <v>49</v>
      </c>
    </row>
    <row r="636" spans="2:4" ht="20.100000000000001" customHeight="1" x14ac:dyDescent="0.2">
      <c r="B636" s="39">
        <v>4.0712478194614423</v>
      </c>
      <c r="C636" s="40">
        <v>1.4225082001627747</v>
      </c>
      <c r="D636" s="11" t="s">
        <v>49</v>
      </c>
    </row>
    <row r="637" spans="2:4" ht="20.100000000000001" customHeight="1" x14ac:dyDescent="0.2">
      <c r="B637" s="39">
        <v>4.0695303251623054</v>
      </c>
      <c r="C637" s="40">
        <v>1.0893755951107988</v>
      </c>
      <c r="D637" s="11" t="s">
        <v>49</v>
      </c>
    </row>
    <row r="638" spans="2:4" ht="20.100000000000001" customHeight="1" x14ac:dyDescent="0.2">
      <c r="B638" s="39">
        <v>4.0678107837896214</v>
      </c>
      <c r="C638" s="40">
        <v>0.84740592207253029</v>
      </c>
      <c r="D638" s="11" t="s">
        <v>49</v>
      </c>
    </row>
    <row r="639" spans="2:4" ht="20.100000000000001" customHeight="1" x14ac:dyDescent="0.2">
      <c r="B639" s="39">
        <v>4.0678107837896214</v>
      </c>
      <c r="C639" s="40">
        <v>0.75424064403272306</v>
      </c>
      <c r="D639" s="11" t="s">
        <v>49</v>
      </c>
    </row>
    <row r="640" spans="2:4" ht="20.100000000000001" customHeight="1" x14ac:dyDescent="0.2">
      <c r="B640" s="39">
        <v>4.0669502439246266</v>
      </c>
      <c r="C640" s="40">
        <v>1.1266793981846013</v>
      </c>
      <c r="D640" s="11" t="s">
        <v>49</v>
      </c>
    </row>
    <row r="641" spans="2:4" ht="20.100000000000001" customHeight="1" x14ac:dyDescent="0.2">
      <c r="B641" s="39">
        <v>4.0660891904577721</v>
      </c>
      <c r="C641" s="40">
        <v>0.7739158840241761</v>
      </c>
      <c r="D641" s="11" t="s">
        <v>49</v>
      </c>
    </row>
    <row r="642" spans="2:4" ht="20.100000000000001" customHeight="1" x14ac:dyDescent="0.2">
      <c r="B642" s="39">
        <v>4.0660891904577721</v>
      </c>
      <c r="C642" s="40">
        <v>0.75498112926224692</v>
      </c>
      <c r="D642" s="11" t="s">
        <v>49</v>
      </c>
    </row>
    <row r="643" spans="2:4" ht="20.100000000000001" customHeight="1" x14ac:dyDescent="0.2">
      <c r="B643" s="39">
        <v>4.0660891904577721</v>
      </c>
      <c r="C643" s="40">
        <v>0.755228238504705</v>
      </c>
      <c r="D643" s="11" t="s">
        <v>49</v>
      </c>
    </row>
    <row r="644" spans="2:4" ht="20.100000000000001" customHeight="1" x14ac:dyDescent="0.2">
      <c r="B644" s="39">
        <v>4.0660891904577721</v>
      </c>
      <c r="C644" s="40">
        <v>1.1999706407558657</v>
      </c>
      <c r="D644" s="11" t="s">
        <v>49</v>
      </c>
    </row>
    <row r="645" spans="2:4" ht="20.100000000000001" customHeight="1" x14ac:dyDescent="0.2">
      <c r="B645" s="39">
        <v>4.0652276227756188</v>
      </c>
      <c r="C645" s="40">
        <v>0.7559704109699783</v>
      </c>
      <c r="D645" s="11" t="s">
        <v>49</v>
      </c>
    </row>
    <row r="646" spans="2:4" ht="20.100000000000001" customHeight="1" x14ac:dyDescent="0.2">
      <c r="B646" s="39">
        <v>4.0643655402636281</v>
      </c>
      <c r="C646" s="40">
        <v>0.75646589816793808</v>
      </c>
      <c r="D646" s="11" t="s">
        <v>49</v>
      </c>
    </row>
    <row r="647" spans="2:4" ht="20.100000000000001" customHeight="1" x14ac:dyDescent="0.2">
      <c r="B647" s="39">
        <v>4.0626398282864633</v>
      </c>
      <c r="C647" s="40">
        <v>0.75745857170161579</v>
      </c>
      <c r="D647" s="11" t="s">
        <v>49</v>
      </c>
    </row>
    <row r="648" spans="2:4" ht="20.100000000000001" customHeight="1" x14ac:dyDescent="0.2">
      <c r="B648" s="39">
        <v>4.0600473836699384</v>
      </c>
      <c r="C648" s="40">
        <v>0.84893674664624974</v>
      </c>
      <c r="D648" s="11" t="s">
        <v>49</v>
      </c>
    </row>
    <row r="649" spans="2:4" ht="20.100000000000001" customHeight="1" x14ac:dyDescent="0.2">
      <c r="B649" s="39">
        <v>4.0579707291577201</v>
      </c>
      <c r="C649" s="40">
        <v>1.6804992396195344</v>
      </c>
      <c r="D649" s="11" t="s">
        <v>49</v>
      </c>
    </row>
    <row r="650" spans="2:4" ht="20.100000000000001" customHeight="1" x14ac:dyDescent="0.2">
      <c r="B650" s="39">
        <v>4.0565835283663683</v>
      </c>
      <c r="C650" s="40">
        <v>0.91364016932525183</v>
      </c>
      <c r="D650" s="11" t="s">
        <v>49</v>
      </c>
    </row>
    <row r="651" spans="2:4" ht="20.100000000000001" customHeight="1" x14ac:dyDescent="0.2">
      <c r="B651" s="39">
        <v>4.0531113364595628</v>
      </c>
      <c r="C651" s="40">
        <v>0.99139982823808248</v>
      </c>
      <c r="D651" s="11" t="s">
        <v>49</v>
      </c>
    </row>
    <row r="652" spans="2:4" ht="20.100000000000001" customHeight="1" x14ac:dyDescent="0.2">
      <c r="B652" s="39">
        <v>4.0522419811811385</v>
      </c>
      <c r="C652" s="40">
        <v>1.0357403698031511</v>
      </c>
      <c r="D652" s="11" t="s">
        <v>49</v>
      </c>
    </row>
    <row r="653" spans="2:4" ht="20.100000000000001" customHeight="1" x14ac:dyDescent="0.2">
      <c r="B653" s="39">
        <v>4.0522419811811385</v>
      </c>
      <c r="C653" s="40">
        <v>1.4168012260313771</v>
      </c>
      <c r="D653" s="11" t="s">
        <v>49</v>
      </c>
    </row>
    <row r="654" spans="2:4" ht="20.100000000000001" customHeight="1" x14ac:dyDescent="0.2">
      <c r="B654" s="39">
        <v>4.0478873293965503</v>
      </c>
      <c r="C654" s="40">
        <v>1.3269790928711038</v>
      </c>
      <c r="D654" s="11" t="s">
        <v>49</v>
      </c>
    </row>
    <row r="655" spans="2:4" ht="20.100000000000001" customHeight="1" x14ac:dyDescent="0.2">
      <c r="B655" s="39">
        <v>4.0478873293965503</v>
      </c>
      <c r="C655" s="40">
        <v>1.5734887386354248</v>
      </c>
      <c r="D655" s="11" t="s">
        <v>49</v>
      </c>
    </row>
    <row r="656" spans="2:4" ht="20.100000000000001" customHeight="1" x14ac:dyDescent="0.2">
      <c r="B656" s="39">
        <v>4.0470148195175897</v>
      </c>
      <c r="C656" s="40">
        <v>1.0268721464003014</v>
      </c>
      <c r="D656" s="11" t="s">
        <v>49</v>
      </c>
    </row>
    <row r="657" spans="2:4" ht="20.100000000000001" customHeight="1" x14ac:dyDescent="0.2">
      <c r="B657" s="39">
        <v>4.0382605751753502</v>
      </c>
      <c r="C657" s="40">
        <v>0.91865269219586754</v>
      </c>
      <c r="D657" s="11" t="s">
        <v>49</v>
      </c>
    </row>
    <row r="658" spans="2:4" ht="20.100000000000001" customHeight="1" x14ac:dyDescent="0.2">
      <c r="B658" s="39">
        <v>4.0382605751753502</v>
      </c>
      <c r="C658" s="40">
        <v>1.2153827073671246</v>
      </c>
      <c r="D658" s="11" t="s">
        <v>49</v>
      </c>
    </row>
    <row r="659" spans="2:4" ht="20.100000000000001" customHeight="1" x14ac:dyDescent="0.2">
      <c r="B659" s="39">
        <v>4.0365033337389882</v>
      </c>
      <c r="C659" s="40">
        <v>0.89312945552134604</v>
      </c>
      <c r="D659" s="11" t="s">
        <v>49</v>
      </c>
    </row>
    <row r="660" spans="2:4" ht="20.100000000000001" customHeight="1" x14ac:dyDescent="0.2">
      <c r="B660" s="39">
        <v>4.0338634518662841</v>
      </c>
      <c r="C660" s="40">
        <v>2.6382721639824069</v>
      </c>
      <c r="D660" s="11" t="s">
        <v>49</v>
      </c>
    </row>
    <row r="661" spans="2:4" ht="20.100000000000001" customHeight="1" x14ac:dyDescent="0.2">
      <c r="B661" s="39">
        <v>4.0338634518662841</v>
      </c>
      <c r="C661" s="40">
        <v>0.84893674664624974</v>
      </c>
      <c r="D661" s="11" t="s">
        <v>49</v>
      </c>
    </row>
    <row r="662" spans="2:4" ht="20.100000000000001" customHeight="1" x14ac:dyDescent="0.2">
      <c r="B662" s="39">
        <v>4.0329824166994293</v>
      </c>
      <c r="C662" s="40">
        <v>0.86486734862322512</v>
      </c>
      <c r="D662" s="11" t="s">
        <v>49</v>
      </c>
    </row>
    <row r="663" spans="2:4" ht="20.100000000000001" customHeight="1" x14ac:dyDescent="0.2">
      <c r="B663" s="39">
        <v>4.0329824166994293</v>
      </c>
      <c r="C663" s="40">
        <v>1.5559552040819238</v>
      </c>
      <c r="D663" s="11" t="s">
        <v>49</v>
      </c>
    </row>
    <row r="664" spans="2:4" ht="20.100000000000001" customHeight="1" x14ac:dyDescent="0.2">
      <c r="B664" s="39">
        <v>4.0312187306107203</v>
      </c>
      <c r="C664" s="40">
        <v>0.73849922680171987</v>
      </c>
      <c r="D664" s="11" t="s">
        <v>49</v>
      </c>
    </row>
    <row r="665" spans="2:4" ht="20.100000000000001" customHeight="1" x14ac:dyDescent="0.2">
      <c r="B665" s="39">
        <v>4.0312187306107203</v>
      </c>
      <c r="C665" s="40">
        <v>1.0310503190186573</v>
      </c>
      <c r="D665" s="11" t="s">
        <v>49</v>
      </c>
    </row>
    <row r="666" spans="2:4" ht="20.100000000000001" customHeight="1" x14ac:dyDescent="0.2">
      <c r="B666" s="39">
        <v>4.02945288578697</v>
      </c>
      <c r="C666" s="40">
        <v>1.5900668766687054</v>
      </c>
      <c r="D666" s="11" t="s">
        <v>49</v>
      </c>
    </row>
    <row r="667" spans="2:4" ht="20.100000000000001" customHeight="1" x14ac:dyDescent="0.2">
      <c r="B667" s="39">
        <v>4.02945288578697</v>
      </c>
      <c r="C667" s="40">
        <v>2.1804560644581312</v>
      </c>
      <c r="D667" s="11" t="s">
        <v>49</v>
      </c>
    </row>
    <row r="668" spans="2:4" ht="20.100000000000001" customHeight="1" x14ac:dyDescent="0.2">
      <c r="B668" s="39">
        <v>4.0268000593437154</v>
      </c>
      <c r="C668" s="40">
        <v>1.0154726866562074</v>
      </c>
      <c r="D668" s="11" t="s">
        <v>49</v>
      </c>
    </row>
    <row r="669" spans="2:4" ht="20.100000000000001" customHeight="1" x14ac:dyDescent="0.2">
      <c r="B669" s="39">
        <v>4.0259146987507934</v>
      </c>
      <c r="C669" s="40">
        <v>2.1023729087095586</v>
      </c>
      <c r="D669" s="11" t="s">
        <v>49</v>
      </c>
    </row>
    <row r="670" spans="2:4" ht="20.100000000000001" customHeight="1" x14ac:dyDescent="0.2">
      <c r="B670" s="39">
        <v>4.0241423458978032</v>
      </c>
      <c r="C670" s="40">
        <v>1.1169066414243101</v>
      </c>
      <c r="D670" s="11" t="s">
        <v>49</v>
      </c>
    </row>
    <row r="671" spans="2:4" ht="20.100000000000001" customHeight="1" x14ac:dyDescent="0.2">
      <c r="B671" s="39">
        <v>4.0188121857428172</v>
      </c>
      <c r="C671" s="40">
        <v>0.86486734862322512</v>
      </c>
      <c r="D671" s="11" t="s">
        <v>49</v>
      </c>
    </row>
    <row r="672" spans="2:4" ht="20.100000000000001" customHeight="1" x14ac:dyDescent="0.2">
      <c r="B672" s="39">
        <v>4.0188121857428172</v>
      </c>
      <c r="C672" s="40">
        <v>0.75350141920419911</v>
      </c>
      <c r="D672" s="11" t="s">
        <v>49</v>
      </c>
    </row>
    <row r="673" spans="2:4" ht="20.100000000000001" customHeight="1" x14ac:dyDescent="0.2">
      <c r="B673" s="39">
        <v>4.0170310805278415</v>
      </c>
      <c r="C673" s="40">
        <v>1.30189945437661</v>
      </c>
      <c r="D673" s="11" t="s">
        <v>49</v>
      </c>
    </row>
    <row r="674" spans="2:4" ht="20.100000000000001" customHeight="1" x14ac:dyDescent="0.2">
      <c r="B674" s="39">
        <v>4.0143552929770703</v>
      </c>
      <c r="C674" s="40">
        <v>1.8210230527068305</v>
      </c>
      <c r="D674" s="11" t="s">
        <v>49</v>
      </c>
    </row>
    <row r="675" spans="2:4" ht="20.100000000000001" customHeight="1" x14ac:dyDescent="0.2">
      <c r="B675" s="39">
        <v>4.0134622598065626</v>
      </c>
      <c r="C675" s="40">
        <v>0.61189879842948336</v>
      </c>
      <c r="D675" s="11" t="s">
        <v>49</v>
      </c>
    </row>
    <row r="676" spans="2:4" ht="20.100000000000001" customHeight="1" x14ac:dyDescent="0.2">
      <c r="B676" s="39">
        <v>4.0125686735030559</v>
      </c>
      <c r="C676" s="40">
        <v>1.0301183562535001</v>
      </c>
      <c r="D676" s="11" t="s">
        <v>49</v>
      </c>
    </row>
    <row r="677" spans="2:4" ht="20.100000000000001" customHeight="1" x14ac:dyDescent="0.2">
      <c r="B677" s="39">
        <v>4.0107798387532432</v>
      </c>
      <c r="C677" s="40">
        <v>0.60677588363870272</v>
      </c>
      <c r="D677" s="11" t="s">
        <v>49</v>
      </c>
    </row>
    <row r="678" spans="2:4" ht="20.100000000000001" customHeight="1" x14ac:dyDescent="0.2">
      <c r="B678" s="39">
        <v>4.0098845889318442</v>
      </c>
      <c r="C678" s="40">
        <v>2.1079053973095196</v>
      </c>
      <c r="D678" s="11" t="s">
        <v>49</v>
      </c>
    </row>
    <row r="679" spans="2:4" ht="20.100000000000001" customHeight="1" x14ac:dyDescent="0.2">
      <c r="B679" s="39">
        <v>4.008988783227255</v>
      </c>
      <c r="C679" s="40">
        <v>1.9065783148377649</v>
      </c>
      <c r="D679" s="11" t="s">
        <v>49</v>
      </c>
    </row>
    <row r="680" spans="2:4" ht="20.100000000000001" customHeight="1" x14ac:dyDescent="0.2">
      <c r="B680" s="39">
        <v>4.0080924209487216</v>
      </c>
      <c r="C680" s="40">
        <v>1.072116589669293</v>
      </c>
      <c r="D680" s="11" t="s">
        <v>49</v>
      </c>
    </row>
    <row r="681" spans="2:4" ht="20.100000000000001" customHeight="1" x14ac:dyDescent="0.2">
      <c r="B681" s="39">
        <v>4.0053999877425897</v>
      </c>
      <c r="C681" s="40">
        <v>1.3045183235098026</v>
      </c>
      <c r="D681" s="11" t="s">
        <v>49</v>
      </c>
    </row>
    <row r="682" spans="2:4" ht="20.100000000000001" customHeight="1" x14ac:dyDescent="0.2">
      <c r="B682" s="39">
        <v>4.0036022366801953</v>
      </c>
      <c r="C682" s="40">
        <v>0.98885263922420252</v>
      </c>
      <c r="D682" s="11" t="s">
        <v>49</v>
      </c>
    </row>
    <row r="683" spans="2:4" ht="20.100000000000001" customHeight="1" x14ac:dyDescent="0.2">
      <c r="B683" s="39">
        <v>4.0036022366801953</v>
      </c>
      <c r="C683" s="40">
        <v>0.90448195767684914</v>
      </c>
      <c r="D683" s="11" t="s">
        <v>49</v>
      </c>
    </row>
    <row r="684" spans="2:4" ht="20.100000000000001" customHeight="1" x14ac:dyDescent="0.2">
      <c r="B684" s="39">
        <v>4.0027025203798239</v>
      </c>
      <c r="C684" s="40">
        <v>0.84436036624022359</v>
      </c>
      <c r="D684" s="11" t="s">
        <v>49</v>
      </c>
    </row>
    <row r="685" spans="2:4" ht="20.100000000000001" customHeight="1" x14ac:dyDescent="0.2">
      <c r="B685" s="39">
        <v>4.0009014027415324</v>
      </c>
      <c r="C685" s="40">
        <v>1.5171264163912463</v>
      </c>
      <c r="D685" s="11" t="s">
        <v>49</v>
      </c>
    </row>
    <row r="686" spans="2:4" ht="20.100000000000001" customHeight="1" x14ac:dyDescent="0.2">
      <c r="B686" s="39">
        <v>3.9981955031532523</v>
      </c>
      <c r="C686" s="40">
        <v>0.56161589296528591</v>
      </c>
      <c r="D686" s="11" t="s">
        <v>49</v>
      </c>
    </row>
    <row r="687" spans="2:4" ht="20.100000000000001" customHeight="1" x14ac:dyDescent="0.2">
      <c r="B687" s="39">
        <v>3.9981955031532523</v>
      </c>
      <c r="C687" s="40">
        <v>0.85636076472545675</v>
      </c>
      <c r="D687" s="11" t="s">
        <v>49</v>
      </c>
    </row>
    <row r="688" spans="2:4" ht="20.100000000000001" customHeight="1" x14ac:dyDescent="0.2">
      <c r="B688" s="39">
        <v>3.9945797242157468</v>
      </c>
      <c r="C688" s="40">
        <v>0.66695597017651287</v>
      </c>
      <c r="D688" s="11" t="s">
        <v>49</v>
      </c>
    </row>
    <row r="689" spans="2:4" ht="20.100000000000001" customHeight="1" x14ac:dyDescent="0.2">
      <c r="B689" s="39">
        <v>3.9927684307689244</v>
      </c>
      <c r="C689" s="40">
        <v>0.70752240633221597</v>
      </c>
      <c r="D689" s="11" t="s">
        <v>49</v>
      </c>
    </row>
    <row r="690" spans="2:4" ht="20.100000000000001" customHeight="1" x14ac:dyDescent="0.2">
      <c r="B690" s="39">
        <v>3.9909548603969935</v>
      </c>
      <c r="C690" s="40">
        <v>1.2732727909734278</v>
      </c>
      <c r="D690" s="11" t="s">
        <v>49</v>
      </c>
    </row>
    <row r="691" spans="2:4" ht="20.100000000000001" customHeight="1" x14ac:dyDescent="0.2">
      <c r="B691" s="39">
        <v>3.9873208659292536</v>
      </c>
      <c r="C691" s="40">
        <v>0.9858996784803794</v>
      </c>
      <c r="D691" s="11" t="s">
        <v>49</v>
      </c>
    </row>
    <row r="692" spans="2:4" ht="20.100000000000001" customHeight="1" x14ac:dyDescent="0.2">
      <c r="B692" s="39">
        <v>3.9855004303048847</v>
      </c>
      <c r="C692" s="40">
        <v>0.9858996784803794</v>
      </c>
      <c r="D692" s="11" t="s">
        <v>49</v>
      </c>
    </row>
    <row r="693" spans="2:4" ht="20.100000000000001" customHeight="1" x14ac:dyDescent="0.2">
      <c r="B693" s="39">
        <v>3.9855004303048847</v>
      </c>
      <c r="C693" s="40">
        <v>1.0655015487564323</v>
      </c>
      <c r="D693" s="11" t="s">
        <v>49</v>
      </c>
    </row>
    <row r="694" spans="2:4" ht="20.100000000000001" customHeight="1" x14ac:dyDescent="0.2">
      <c r="B694" s="39">
        <v>3.9855004303048847</v>
      </c>
      <c r="C694" s="40">
        <v>0.47729500726525004</v>
      </c>
      <c r="D694" s="11" t="s">
        <v>49</v>
      </c>
    </row>
    <row r="695" spans="2:4" ht="20.100000000000001" customHeight="1" x14ac:dyDescent="0.2">
      <c r="B695" s="39">
        <v>3.9845893503624565</v>
      </c>
      <c r="C695" s="40">
        <v>0.79236563261103843</v>
      </c>
      <c r="D695" s="11" t="s">
        <v>49</v>
      </c>
    </row>
    <row r="696" spans="2:4" ht="20.100000000000001" customHeight="1" x14ac:dyDescent="0.2">
      <c r="B696" s="39">
        <v>3.9836776946980672</v>
      </c>
      <c r="C696" s="40">
        <v>0.79317412396815024</v>
      </c>
      <c r="D696" s="11" t="s">
        <v>49</v>
      </c>
    </row>
    <row r="697" spans="2:4" ht="20.100000000000001" customHeight="1" x14ac:dyDescent="0.2">
      <c r="B697" s="39">
        <v>3.9827654625836462</v>
      </c>
      <c r="C697" s="40">
        <v>1.2839966563652008</v>
      </c>
      <c r="D697" s="11" t="s">
        <v>49</v>
      </c>
    </row>
    <row r="698" spans="2:4" ht="20.100000000000001" customHeight="1" x14ac:dyDescent="0.2">
      <c r="B698" s="39">
        <v>3.9772799234999168</v>
      </c>
      <c r="C698" s="40">
        <v>1.1518108830086013</v>
      </c>
      <c r="D698" s="11" t="s">
        <v>49</v>
      </c>
    </row>
    <row r="699" spans="2:4" ht="20.100000000000001" customHeight="1" x14ac:dyDescent="0.2">
      <c r="B699" s="39">
        <v>3.9726926540042644</v>
      </c>
      <c r="C699" s="40">
        <v>0.95272513261582048</v>
      </c>
      <c r="D699" s="11" t="s">
        <v>49</v>
      </c>
    </row>
    <row r="700" spans="2:4" ht="20.100000000000001" customHeight="1" x14ac:dyDescent="0.2">
      <c r="B700" s="39">
        <v>3.9717734471933728</v>
      </c>
      <c r="C700" s="40">
        <v>2.1023729087095586</v>
      </c>
      <c r="D700" s="11" t="s">
        <v>49</v>
      </c>
    </row>
    <row r="701" spans="2:4" ht="20.100000000000001" customHeight="1" x14ac:dyDescent="0.2">
      <c r="B701" s="39">
        <v>3.9690123075163157</v>
      </c>
      <c r="C701" s="40">
        <v>0.96778429670201838</v>
      </c>
      <c r="D701" s="11" t="s">
        <v>49</v>
      </c>
    </row>
    <row r="702" spans="2:4" ht="20.100000000000001" customHeight="1" x14ac:dyDescent="0.2">
      <c r="B702" s="39">
        <v>3.9690123075163157</v>
      </c>
      <c r="C702" s="40">
        <v>1.0030507515046188</v>
      </c>
      <c r="D702" s="11" t="s">
        <v>49</v>
      </c>
    </row>
    <row r="703" spans="2:4" ht="20.100000000000001" customHeight="1" x14ac:dyDescent="0.2">
      <c r="B703" s="39">
        <v>3.9653225483672543</v>
      </c>
      <c r="C703" s="40">
        <v>1.1674910872937636</v>
      </c>
      <c r="D703" s="11" t="s">
        <v>49</v>
      </c>
    </row>
    <row r="704" spans="2:4" ht="20.100000000000001" customHeight="1" x14ac:dyDescent="0.2">
      <c r="B704" s="39">
        <v>3.9653225483672543</v>
      </c>
      <c r="C704" s="40">
        <v>1.0004345117740177</v>
      </c>
      <c r="D704" s="11" t="s">
        <v>49</v>
      </c>
    </row>
    <row r="705" spans="2:4" ht="20.100000000000001" customHeight="1" x14ac:dyDescent="0.2">
      <c r="B705" s="39">
        <v>3.9643986322031841</v>
      </c>
      <c r="C705" s="40">
        <v>0.89109687233268664</v>
      </c>
      <c r="D705" s="11" t="s">
        <v>49</v>
      </c>
    </row>
    <row r="706" spans="2:4" ht="20.100000000000001" customHeight="1" x14ac:dyDescent="0.2">
      <c r="B706" s="39">
        <v>3.9625490229230604</v>
      </c>
      <c r="C706" s="40">
        <v>1.5361070110140926</v>
      </c>
      <c r="D706" s="11" t="s">
        <v>49</v>
      </c>
    </row>
    <row r="707" spans="2:4" ht="20.100000000000001" customHeight="1" x14ac:dyDescent="0.2">
      <c r="B707" s="39">
        <v>3.9597701552114675</v>
      </c>
      <c r="C707" s="40">
        <v>1.0731432910503076</v>
      </c>
      <c r="D707" s="11" t="s">
        <v>49</v>
      </c>
    </row>
    <row r="708" spans="2:4" ht="20.100000000000001" customHeight="1" x14ac:dyDescent="0.2">
      <c r="B708" s="39">
        <v>3.9588426752432402</v>
      </c>
      <c r="C708" s="40">
        <v>1.0241088635982072</v>
      </c>
      <c r="D708" s="11" t="s">
        <v>49</v>
      </c>
    </row>
    <row r="709" spans="2:4" ht="20.100000000000001" customHeight="1" x14ac:dyDescent="0.2">
      <c r="B709" s="39">
        <v>3.9579145986329856</v>
      </c>
      <c r="C709" s="40">
        <v>0.95389521275396139</v>
      </c>
      <c r="D709" s="11" t="s">
        <v>49</v>
      </c>
    </row>
    <row r="710" spans="2:4" ht="20.100000000000001" customHeight="1" x14ac:dyDescent="0.2">
      <c r="B710" s="39">
        <v>3.9569859246125763</v>
      </c>
      <c r="C710" s="40">
        <v>0.84863014975253959</v>
      </c>
      <c r="D710" s="11" t="s">
        <v>49</v>
      </c>
    </row>
    <row r="711" spans="2:4" ht="20.100000000000001" customHeight="1" x14ac:dyDescent="0.2">
      <c r="B711" s="39">
        <v>3.956056652412403</v>
      </c>
      <c r="C711" s="40">
        <v>1.0545314148681804</v>
      </c>
      <c r="D711" s="11" t="s">
        <v>49</v>
      </c>
    </row>
    <row r="712" spans="2:4" ht="20.100000000000001" customHeight="1" x14ac:dyDescent="0.2">
      <c r="B712" s="39">
        <v>3.9551267812613662</v>
      </c>
      <c r="C712" s="40">
        <v>0.76980662113095444</v>
      </c>
      <c r="D712" s="11" t="s">
        <v>49</v>
      </c>
    </row>
    <row r="713" spans="2:4" ht="20.100000000000001" customHeight="1" x14ac:dyDescent="0.2">
      <c r="B713" s="39">
        <v>3.9541963103868754</v>
      </c>
      <c r="C713" s="40">
        <v>1.0560111249262281</v>
      </c>
      <c r="D713" s="11" t="s">
        <v>49</v>
      </c>
    </row>
    <row r="714" spans="2:4" ht="20.100000000000001" customHeight="1" x14ac:dyDescent="0.2">
      <c r="B714" s="39">
        <v>3.9532652390148439</v>
      </c>
      <c r="C714" s="40">
        <v>1.0726296369609765</v>
      </c>
      <c r="D714" s="11" t="s">
        <v>49</v>
      </c>
    </row>
    <row r="715" spans="2:4" ht="20.100000000000001" customHeight="1" x14ac:dyDescent="0.2">
      <c r="B715" s="39">
        <v>3.950468414150123</v>
      </c>
      <c r="C715" s="40">
        <v>1.4867823999320611</v>
      </c>
      <c r="D715" s="11" t="s">
        <v>49</v>
      </c>
    </row>
    <row r="716" spans="2:4" ht="20.100000000000001" customHeight="1" x14ac:dyDescent="0.2">
      <c r="B716" s="39">
        <v>3.9495349330170124</v>
      </c>
      <c r="C716" s="40">
        <v>1.6655462488490691</v>
      </c>
      <c r="D716" s="11" t="s">
        <v>49</v>
      </c>
    </row>
    <row r="717" spans="2:4" ht="20.100000000000001" customHeight="1" x14ac:dyDescent="0.2">
      <c r="B717" s="39">
        <v>3.9486008474933558</v>
      </c>
      <c r="C717" s="40">
        <v>1.4388986163509441</v>
      </c>
      <c r="D717" s="11" t="s">
        <v>49</v>
      </c>
    </row>
    <row r="718" spans="2:4" ht="20.100000000000001" customHeight="1" x14ac:dyDescent="0.2">
      <c r="B718" s="39">
        <v>3.9467308601403093</v>
      </c>
      <c r="C718" s="40">
        <v>1.0639892042847905</v>
      </c>
      <c r="D718" s="11" t="s">
        <v>49</v>
      </c>
    </row>
    <row r="719" spans="2:4" ht="20.100000000000001" customHeight="1" x14ac:dyDescent="0.2">
      <c r="B719" s="39">
        <v>3.9467308601403093</v>
      </c>
      <c r="C719" s="40">
        <v>1.391473966422806</v>
      </c>
      <c r="D719" s="11" t="s">
        <v>49</v>
      </c>
    </row>
    <row r="720" spans="2:4" ht="20.100000000000001" customHeight="1" x14ac:dyDescent="0.2">
      <c r="B720" s="39">
        <v>3.942983598187102</v>
      </c>
      <c r="C720" s="40">
        <v>1.0877779434675845</v>
      </c>
      <c r="D720" s="11" t="s">
        <v>49</v>
      </c>
    </row>
    <row r="721" spans="2:4" ht="20.100000000000001" customHeight="1" x14ac:dyDescent="0.2">
      <c r="B721" s="39">
        <v>3.9420452599160463</v>
      </c>
      <c r="C721" s="40">
        <v>0.64073383539325157</v>
      </c>
      <c r="D721" s="11" t="s">
        <v>49</v>
      </c>
    </row>
    <row r="722" spans="2:4" ht="20.100000000000001" customHeight="1" x14ac:dyDescent="0.2">
      <c r="B722" s="39">
        <v>3.9411063109464313</v>
      </c>
      <c r="C722" s="40">
        <v>0.83061950468805046</v>
      </c>
      <c r="D722" s="11" t="s">
        <v>49</v>
      </c>
    </row>
    <row r="723" spans="2:4" ht="20.100000000000001" customHeight="1" x14ac:dyDescent="0.2">
      <c r="B723" s="39">
        <v>3.9382857918840526</v>
      </c>
      <c r="C723" s="40">
        <v>1.6216020990518623</v>
      </c>
      <c r="D723" s="11" t="s">
        <v>49</v>
      </c>
    </row>
    <row r="724" spans="2:4" ht="20.100000000000001" customHeight="1" x14ac:dyDescent="0.2">
      <c r="B724" s="39">
        <v>3.936402377725063</v>
      </c>
      <c r="C724" s="40">
        <v>0.84740592207253029</v>
      </c>
      <c r="D724" s="11" t="s">
        <v>49</v>
      </c>
    </row>
    <row r="725" spans="2:4" ht="20.100000000000001" customHeight="1" x14ac:dyDescent="0.2">
      <c r="B725" s="39">
        <v>3.9302314306763333</v>
      </c>
      <c r="C725" s="40">
        <v>1.6479813088211495</v>
      </c>
      <c r="D725" s="11" t="s">
        <v>50</v>
      </c>
    </row>
    <row r="726" spans="2:4" ht="20.100000000000001" customHeight="1" x14ac:dyDescent="0.2">
      <c r="B726" s="39">
        <v>3.9278964537288208</v>
      </c>
      <c r="C726" s="40">
        <v>1.1112590393171073</v>
      </c>
      <c r="D726" s="11" t="s">
        <v>49</v>
      </c>
    </row>
    <row r="727" spans="2:4" ht="20.100000000000001" customHeight="1" x14ac:dyDescent="0.2">
      <c r="B727" s="39">
        <v>3.9269482479497726</v>
      </c>
      <c r="C727" s="40">
        <v>0.8598063214213687</v>
      </c>
      <c r="D727" s="11" t="s">
        <v>49</v>
      </c>
    </row>
    <row r="728" spans="2:4" ht="20.100000000000001" customHeight="1" x14ac:dyDescent="0.2">
      <c r="B728" s="39">
        <v>3.918386234446348</v>
      </c>
      <c r="C728" s="40">
        <v>1.9030899869919435</v>
      </c>
      <c r="D728" s="11" t="s">
        <v>49</v>
      </c>
    </row>
    <row r="729" spans="2:4" ht="20.100000000000001" customHeight="1" x14ac:dyDescent="0.2">
      <c r="B729" s="39">
        <v>3.9107326619029128</v>
      </c>
      <c r="C729" s="40">
        <v>1.6108339156354676</v>
      </c>
      <c r="D729" s="11" t="s">
        <v>49</v>
      </c>
    </row>
    <row r="730" spans="2:4" ht="20.100000000000001" customHeight="1" x14ac:dyDescent="0.2">
      <c r="B730" s="39">
        <v>3.9097731041416401</v>
      </c>
      <c r="C730" s="40">
        <v>2.0457574905606752</v>
      </c>
      <c r="D730" s="11" t="s">
        <v>49</v>
      </c>
    </row>
    <row r="731" spans="2:4" ht="20.100000000000001" customHeight="1" x14ac:dyDescent="0.2">
      <c r="B731" s="39">
        <v>3.9097731041416401</v>
      </c>
      <c r="C731" s="40">
        <v>1.2062096153091812</v>
      </c>
      <c r="D731" s="11" t="s">
        <v>49</v>
      </c>
    </row>
    <row r="732" spans="2:4" ht="20.100000000000001" customHeight="1" x14ac:dyDescent="0.2">
      <c r="B732" s="39">
        <v>3.9078520718459635</v>
      </c>
      <c r="C732" s="40">
        <v>2.3467874862246565</v>
      </c>
      <c r="D732" s="11" t="s">
        <v>49</v>
      </c>
    </row>
    <row r="733" spans="2:4" ht="20.100000000000001" customHeight="1" x14ac:dyDescent="0.2">
      <c r="B733" s="39">
        <v>3.9059284781731352</v>
      </c>
      <c r="C733" s="40">
        <v>0.87680192496800136</v>
      </c>
      <c r="D733" s="11" t="s">
        <v>49</v>
      </c>
    </row>
    <row r="734" spans="2:4" ht="20.100000000000001" customHeight="1" x14ac:dyDescent="0.2">
      <c r="B734" s="39">
        <v>3.9001422603598166</v>
      </c>
      <c r="C734" s="40">
        <v>1.0515870342213989</v>
      </c>
      <c r="D734" s="11" t="s">
        <v>49</v>
      </c>
    </row>
    <row r="735" spans="2:4" ht="20.100000000000001" customHeight="1" x14ac:dyDescent="0.2">
      <c r="B735" s="39">
        <v>3.8953026213333071</v>
      </c>
      <c r="C735" s="40">
        <v>0.86391390261590262</v>
      </c>
      <c r="D735" s="11" t="s">
        <v>49</v>
      </c>
    </row>
    <row r="736" spans="2:4" ht="20.100000000000001" customHeight="1" x14ac:dyDescent="0.2">
      <c r="B736" s="39">
        <v>3.8914191868460786</v>
      </c>
      <c r="C736" s="40">
        <v>1.2732727909734278</v>
      </c>
      <c r="D736" s="11" t="s">
        <v>49</v>
      </c>
    </row>
    <row r="737" spans="2:4" ht="20.100000000000001" customHeight="1" x14ac:dyDescent="0.2">
      <c r="B737" s="39">
        <v>3.881664619320345</v>
      </c>
      <c r="C737" s="40">
        <v>0.90308998699194354</v>
      </c>
      <c r="D737" s="11" t="s">
        <v>49</v>
      </c>
    </row>
    <row r="738" spans="2:4" ht="20.100000000000001" customHeight="1" x14ac:dyDescent="0.2">
      <c r="B738" s="39">
        <v>3.8777442499490022</v>
      </c>
      <c r="C738" s="40">
        <v>1.9136401693252518</v>
      </c>
      <c r="D738" s="11" t="s">
        <v>49</v>
      </c>
    </row>
    <row r="739" spans="2:4" ht="20.100000000000001" customHeight="1" x14ac:dyDescent="0.2">
      <c r="B739" s="39">
        <v>3.8757800630684884</v>
      </c>
      <c r="C739" s="40">
        <v>1.032920265855503</v>
      </c>
      <c r="D739" s="11" t="s">
        <v>49</v>
      </c>
    </row>
    <row r="740" spans="2:4" ht="20.100000000000001" customHeight="1" x14ac:dyDescent="0.2">
      <c r="B740" s="39">
        <v>3.8728287595348858</v>
      </c>
      <c r="C740" s="40">
        <v>1.2684112348132612</v>
      </c>
      <c r="D740" s="11" t="s">
        <v>49</v>
      </c>
    </row>
    <row r="741" spans="2:4" ht="20.100000000000001" customHeight="1" x14ac:dyDescent="0.2">
      <c r="B741" s="39">
        <v>3.8698714061777131</v>
      </c>
      <c r="C741" s="40">
        <v>0.96457026181545169</v>
      </c>
      <c r="D741" s="11" t="s">
        <v>49</v>
      </c>
    </row>
    <row r="742" spans="2:4" ht="20.100000000000001" customHeight="1" x14ac:dyDescent="0.2">
      <c r="B742" s="39">
        <v>3.8688842730287734</v>
      </c>
      <c r="C742" s="40">
        <v>1.4282911681913124</v>
      </c>
      <c r="D742" s="11" t="s">
        <v>49</v>
      </c>
    </row>
    <row r="743" spans="2:4" ht="20.100000000000001" customHeight="1" x14ac:dyDescent="0.2">
      <c r="B743" s="39">
        <v>3.8669079781431663</v>
      </c>
      <c r="C743" s="40">
        <v>1.0506099933550872</v>
      </c>
      <c r="D743" s="11" t="s">
        <v>49</v>
      </c>
    </row>
    <row r="744" spans="2:4" ht="20.100000000000001" customHeight="1" x14ac:dyDescent="0.2">
      <c r="B744" s="39">
        <v>3.863938450423972</v>
      </c>
      <c r="C744" s="40">
        <v>0.77989191195994489</v>
      </c>
      <c r="D744" s="11" t="s">
        <v>49</v>
      </c>
    </row>
    <row r="745" spans="2:4" ht="20.100000000000001" customHeight="1" x14ac:dyDescent="0.2">
      <c r="B745" s="39">
        <v>3.8609627978581167</v>
      </c>
      <c r="C745" s="40">
        <v>0.76624263703448947</v>
      </c>
      <c r="D745" s="11" t="s">
        <v>49</v>
      </c>
    </row>
    <row r="746" spans="2:4" ht="20.100000000000001" customHeight="1" x14ac:dyDescent="0.2">
      <c r="B746" s="39">
        <v>3.85897561429202</v>
      </c>
      <c r="C746" s="40">
        <v>0.90763030037087933</v>
      </c>
      <c r="D746" s="11" t="s">
        <v>49</v>
      </c>
    </row>
    <row r="747" spans="2:4" ht="20.100000000000001" customHeight="1" x14ac:dyDescent="0.2">
      <c r="B747" s="39">
        <v>3.8579809951275723</v>
      </c>
      <c r="C747" s="40">
        <v>1.0639892042847905</v>
      </c>
      <c r="D747" s="11" t="s">
        <v>49</v>
      </c>
    </row>
    <row r="748" spans="2:4" ht="20.100000000000001" customHeight="1" x14ac:dyDescent="0.2">
      <c r="B748" s="39">
        <v>3.8549930167570001</v>
      </c>
      <c r="C748" s="40">
        <v>1.7594507517174003</v>
      </c>
      <c r="D748" s="11" t="s">
        <v>49</v>
      </c>
    </row>
    <row r="749" spans="2:4" ht="20.100000000000001" customHeight="1" x14ac:dyDescent="0.2">
      <c r="B749" s="39">
        <v>3.8489984304000231</v>
      </c>
      <c r="C749" s="40">
        <v>0.80134291304557737</v>
      </c>
      <c r="D749" s="11" t="s">
        <v>49</v>
      </c>
    </row>
    <row r="750" spans="2:4" ht="20.100000000000001" customHeight="1" x14ac:dyDescent="0.2">
      <c r="B750" s="39">
        <v>3.84799690655495</v>
      </c>
      <c r="C750" s="40">
        <v>0.85449282859033737</v>
      </c>
      <c r="D750" s="11" t="s">
        <v>49</v>
      </c>
    </row>
    <row r="751" spans="2:4" ht="20.100000000000001" customHeight="1" x14ac:dyDescent="0.2">
      <c r="B751" s="39">
        <v>3.84799690655495</v>
      </c>
      <c r="C751" s="40">
        <v>1.4045037781744258</v>
      </c>
      <c r="D751" s="11" t="s">
        <v>49</v>
      </c>
    </row>
    <row r="752" spans="2:4" ht="20.100000000000001" customHeight="1" x14ac:dyDescent="0.2">
      <c r="B752" s="39">
        <v>3.8469946869655733</v>
      </c>
      <c r="C752" s="40">
        <v>1.489454989793388</v>
      </c>
      <c r="D752" s="11" t="s">
        <v>49</v>
      </c>
    </row>
    <row r="753" spans="2:4" ht="20.100000000000001" customHeight="1" x14ac:dyDescent="0.2">
      <c r="B753" s="39">
        <v>3.8459917706645732</v>
      </c>
      <c r="C753" s="40">
        <v>0.96377045591370547</v>
      </c>
      <c r="D753" s="11" t="s">
        <v>49</v>
      </c>
    </row>
    <row r="754" spans="2:4" ht="20.100000000000001" customHeight="1" x14ac:dyDescent="0.2">
      <c r="B754" s="39">
        <v>3.8459917706645732</v>
      </c>
      <c r="C754" s="40">
        <v>0.82856609905699175</v>
      </c>
      <c r="D754" s="11" t="s">
        <v>49</v>
      </c>
    </row>
    <row r="755" spans="2:4" ht="20.100000000000001" customHeight="1" x14ac:dyDescent="0.2">
      <c r="B755" s="39">
        <v>3.8459917706645732</v>
      </c>
      <c r="C755" s="40">
        <v>1.0021769192542744</v>
      </c>
      <c r="D755" s="11" t="s">
        <v>49</v>
      </c>
    </row>
    <row r="756" spans="2:4" ht="20.100000000000001" customHeight="1" x14ac:dyDescent="0.2">
      <c r="B756" s="39">
        <v>3.8439838440483265</v>
      </c>
      <c r="C756" s="40">
        <v>1.8996294548824371</v>
      </c>
      <c r="D756" s="11" t="s">
        <v>49</v>
      </c>
    </row>
    <row r="757" spans="2:4" ht="20.100000000000001" customHeight="1" x14ac:dyDescent="0.2">
      <c r="B757" s="39">
        <v>3.84197311892718</v>
      </c>
      <c r="C757" s="40">
        <v>1.2557070168773237</v>
      </c>
      <c r="D757" s="11" t="s">
        <v>49</v>
      </c>
    </row>
    <row r="758" spans="2:4" ht="20.100000000000001" customHeight="1" x14ac:dyDescent="0.2">
      <c r="B758" s="39">
        <v>3.8409667044874212</v>
      </c>
      <c r="C758" s="40">
        <v>0.76245626185712545</v>
      </c>
      <c r="D758" s="11" t="s">
        <v>49</v>
      </c>
    </row>
    <row r="759" spans="2:4" ht="20.100000000000001" customHeight="1" x14ac:dyDescent="0.2">
      <c r="B759" s="39">
        <v>3.8389517669519435</v>
      </c>
      <c r="C759" s="40">
        <v>0.67736728830777659</v>
      </c>
      <c r="D759" s="11" t="s">
        <v>49</v>
      </c>
    </row>
    <row r="760" spans="2:4" ht="20.100000000000001" customHeight="1" x14ac:dyDescent="0.2">
      <c r="B760" s="39">
        <v>3.8389517669519435</v>
      </c>
      <c r="C760" s="40">
        <v>0.62287595765354387</v>
      </c>
      <c r="D760" s="11" t="s">
        <v>49</v>
      </c>
    </row>
    <row r="761" spans="2:4" ht="20.100000000000001" customHeight="1" x14ac:dyDescent="0.2">
      <c r="B761" s="39">
        <v>3.8389517669519435</v>
      </c>
      <c r="C761" s="40">
        <v>1.458420756053419</v>
      </c>
      <c r="D761" s="11" t="s">
        <v>49</v>
      </c>
    </row>
    <row r="762" spans="2:4" ht="20.100000000000001" customHeight="1" x14ac:dyDescent="0.2">
      <c r="B762" s="39">
        <v>3.835924074254375</v>
      </c>
      <c r="C762" s="40">
        <v>0.6064247967304125</v>
      </c>
      <c r="D762" s="11" t="s">
        <v>49</v>
      </c>
    </row>
    <row r="763" spans="2:4" ht="20.100000000000001" customHeight="1" x14ac:dyDescent="0.2">
      <c r="B763" s="39">
        <v>3.834913429701039</v>
      </c>
      <c r="C763" s="40">
        <v>1.0123337350737254</v>
      </c>
      <c r="D763" s="11" t="s">
        <v>49</v>
      </c>
    </row>
    <row r="764" spans="2:4" ht="20.100000000000001" customHeight="1" x14ac:dyDescent="0.2">
      <c r="B764" s="39">
        <v>3.8328900141647417</v>
      </c>
      <c r="C764" s="40">
        <v>1.7931741239681502</v>
      </c>
      <c r="D764" s="11" t="s">
        <v>49</v>
      </c>
    </row>
    <row r="765" spans="2:4" ht="20.100000000000001" customHeight="1" x14ac:dyDescent="0.2">
      <c r="B765" s="39">
        <v>3.8288346494680559</v>
      </c>
      <c r="C765" s="40">
        <v>0.69853592685670018</v>
      </c>
      <c r="D765" s="11" t="s">
        <v>49</v>
      </c>
    </row>
    <row r="766" spans="2:4" ht="20.100000000000001" customHeight="1" x14ac:dyDescent="0.2">
      <c r="B766" s="39">
        <v>3.8268026842858269</v>
      </c>
      <c r="C766" s="40">
        <v>1.1191864077192086</v>
      </c>
      <c r="D766" s="11" t="s">
        <v>49</v>
      </c>
    </row>
    <row r="767" spans="2:4" ht="20.100000000000001" customHeight="1" x14ac:dyDescent="0.2">
      <c r="B767" s="39">
        <v>3.8257856274647914</v>
      </c>
      <c r="C767" s="40">
        <v>1.4236586497942072</v>
      </c>
      <c r="D767" s="11" t="s">
        <v>49</v>
      </c>
    </row>
    <row r="768" spans="2:4" ht="20.100000000000001" customHeight="1" x14ac:dyDescent="0.2">
      <c r="B768" s="39">
        <v>3.8257856274647914</v>
      </c>
      <c r="C768" s="40">
        <v>1.6161846340195687</v>
      </c>
      <c r="D768" s="11" t="s">
        <v>49</v>
      </c>
    </row>
    <row r="769" spans="2:4" ht="20.100000000000001" customHeight="1" x14ac:dyDescent="0.2">
      <c r="B769" s="39">
        <v>3.8247678531432943</v>
      </c>
      <c r="C769" s="40">
        <v>0.85604888357603648</v>
      </c>
      <c r="D769" s="11" t="s">
        <v>49</v>
      </c>
    </row>
    <row r="770" spans="2:4" ht="20.100000000000001" customHeight="1" x14ac:dyDescent="0.2">
      <c r="B770" s="39">
        <v>3.8247678531432943</v>
      </c>
      <c r="C770" s="40">
        <v>0.88306035344924427</v>
      </c>
      <c r="D770" s="11" t="s">
        <v>49</v>
      </c>
    </row>
    <row r="771" spans="2:4" ht="20.100000000000001" customHeight="1" x14ac:dyDescent="0.2">
      <c r="B771" s="39">
        <v>3.8247678531432943</v>
      </c>
      <c r="C771" s="40">
        <v>1.2541448048262711</v>
      </c>
      <c r="D771" s="11" t="s">
        <v>49</v>
      </c>
    </row>
    <row r="772" spans="2:4" ht="20.100000000000001" customHeight="1" x14ac:dyDescent="0.2">
      <c r="B772" s="39">
        <v>3.811471030529836</v>
      </c>
      <c r="C772" s="40">
        <v>0.70707970039999379</v>
      </c>
      <c r="D772" s="11" t="s">
        <v>49</v>
      </c>
    </row>
    <row r="773" spans="2:4" ht="20.100000000000001" customHeight="1" x14ac:dyDescent="0.2">
      <c r="B773" s="39">
        <v>3.8094144442358986</v>
      </c>
      <c r="C773" s="40">
        <v>0.76195389687120463</v>
      </c>
      <c r="D773" s="11" t="s">
        <v>49</v>
      </c>
    </row>
    <row r="774" spans="2:4" ht="20.100000000000001" customHeight="1" x14ac:dyDescent="0.2">
      <c r="B774" s="39">
        <v>3.8083850506560935</v>
      </c>
      <c r="C774" s="40">
        <v>0.80687540164553839</v>
      </c>
      <c r="D774" s="11" t="s">
        <v>49</v>
      </c>
    </row>
    <row r="775" spans="2:4" ht="20.100000000000001" customHeight="1" x14ac:dyDescent="0.2">
      <c r="B775" s="39">
        <v>3.8073549220576037</v>
      </c>
      <c r="C775" s="40">
        <v>1.7958800173440752</v>
      </c>
      <c r="D775" s="11" t="s">
        <v>49</v>
      </c>
    </row>
    <row r="776" spans="2:4" ht="20.100000000000001" customHeight="1" x14ac:dyDescent="0.2">
      <c r="B776" s="39">
        <v>3.8011586560936985</v>
      </c>
      <c r="C776" s="40">
        <v>1.7569619513137056</v>
      </c>
      <c r="D776" s="11" t="s">
        <v>49</v>
      </c>
    </row>
    <row r="777" spans="2:4" ht="20.100000000000001" customHeight="1" x14ac:dyDescent="0.2">
      <c r="B777" s="39">
        <v>3.797012977836145</v>
      </c>
      <c r="C777" s="40">
        <v>0.77159964129699532</v>
      </c>
      <c r="D777" s="11" t="s">
        <v>49</v>
      </c>
    </row>
    <row r="778" spans="2:4" ht="20.100000000000001" customHeight="1" x14ac:dyDescent="0.2">
      <c r="B778" s="39">
        <v>3.7938958825488784</v>
      </c>
      <c r="C778" s="40">
        <v>0.94500413847085851</v>
      </c>
      <c r="D778" s="11" t="s">
        <v>49</v>
      </c>
    </row>
    <row r="779" spans="2:4" ht="20.100000000000001" customHeight="1" x14ac:dyDescent="0.2">
      <c r="B779" s="39">
        <v>3.7907720378620002</v>
      </c>
      <c r="C779" s="40">
        <v>0.84588047448415327</v>
      </c>
      <c r="D779" s="11" t="s">
        <v>49</v>
      </c>
    </row>
    <row r="780" spans="2:4" ht="20.100000000000001" customHeight="1" x14ac:dyDescent="0.2">
      <c r="B780" s="39">
        <v>3.7876414144833261</v>
      </c>
      <c r="C780" s="40">
        <v>0.93892467637020827</v>
      </c>
      <c r="D780" s="11" t="s">
        <v>49</v>
      </c>
    </row>
    <row r="781" spans="2:4" ht="20.100000000000001" customHeight="1" x14ac:dyDescent="0.2">
      <c r="B781" s="39">
        <v>3.7813597135246599</v>
      </c>
      <c r="C781" s="40">
        <v>1.2652001704111531</v>
      </c>
      <c r="D781" s="11" t="s">
        <v>49</v>
      </c>
    </row>
    <row r="782" spans="2:4" ht="20.100000000000001" customHeight="1" x14ac:dyDescent="0.2">
      <c r="B782" s="39">
        <v>3.7750505414831745</v>
      </c>
      <c r="C782" s="40">
        <v>1.2533658010624211</v>
      </c>
      <c r="D782" s="11" t="s">
        <v>49</v>
      </c>
    </row>
    <row r="783" spans="2:4" ht="20.100000000000001" customHeight="1" x14ac:dyDescent="0.2">
      <c r="B783" s="39">
        <v>3.7750505414831745</v>
      </c>
      <c r="C783" s="40">
        <v>1.2765443279648143</v>
      </c>
      <c r="D783" s="11" t="s">
        <v>49</v>
      </c>
    </row>
    <row r="784" spans="2:4" ht="20.100000000000001" customHeight="1" x14ac:dyDescent="0.2">
      <c r="B784" s="39">
        <v>3.771885578515366</v>
      </c>
      <c r="C784" s="40">
        <v>0.92885470954891713</v>
      </c>
      <c r="D784" s="11" t="s">
        <v>49</v>
      </c>
    </row>
    <row r="785" spans="2:4" ht="20.100000000000001" customHeight="1" x14ac:dyDescent="0.2">
      <c r="B785" s="39">
        <v>3.7708290460324903</v>
      </c>
      <c r="C785" s="40">
        <v>0.74836177955178806</v>
      </c>
      <c r="D785" s="11" t="s">
        <v>49</v>
      </c>
    </row>
    <row r="786" spans="2:4" ht="20.100000000000001" customHeight="1" x14ac:dyDescent="0.2">
      <c r="B786" s="39">
        <v>3.7708290460324903</v>
      </c>
      <c r="C786" s="40">
        <v>0.55799084085904804</v>
      </c>
      <c r="D786" s="11" t="s">
        <v>49</v>
      </c>
    </row>
    <row r="787" spans="2:4" ht="20.100000000000001" customHeight="1" x14ac:dyDescent="0.2">
      <c r="B787" s="39">
        <v>3.7676547982373463</v>
      </c>
      <c r="C787" s="40">
        <v>0.36021478701317983</v>
      </c>
      <c r="D787" s="11" t="s">
        <v>49</v>
      </c>
    </row>
    <row r="788" spans="2:4" ht="20.100000000000001" customHeight="1" x14ac:dyDescent="0.2">
      <c r="B788" s="39">
        <v>3.7634115744700067</v>
      </c>
      <c r="C788" s="40">
        <v>1.1012748184105066</v>
      </c>
      <c r="D788" s="11" t="s">
        <v>49</v>
      </c>
    </row>
    <row r="789" spans="2:4" ht="20.100000000000001" customHeight="1" x14ac:dyDescent="0.2">
      <c r="B789" s="39">
        <v>3.7623488156441294</v>
      </c>
      <c r="C789" s="40">
        <v>1.3353580244438745</v>
      </c>
      <c r="D789" s="11" t="s">
        <v>49</v>
      </c>
    </row>
    <row r="790" spans="2:4" ht="20.100000000000001" customHeight="1" x14ac:dyDescent="0.2">
      <c r="B790" s="39">
        <v>3.7612852733616191</v>
      </c>
      <c r="C790" s="40">
        <v>1.2448877336049289</v>
      </c>
      <c r="D790" s="11" t="s">
        <v>49</v>
      </c>
    </row>
    <row r="791" spans="2:4" ht="20.100000000000001" customHeight="1" x14ac:dyDescent="0.2">
      <c r="B791" s="39">
        <v>3.7591558338002722</v>
      </c>
      <c r="C791" s="40">
        <v>0.72978714510375742</v>
      </c>
      <c r="D791" s="11" t="s">
        <v>49</v>
      </c>
    </row>
    <row r="792" spans="2:4" ht="20.100000000000001" customHeight="1" x14ac:dyDescent="0.2">
      <c r="B792" s="39">
        <v>3.7591558338002722</v>
      </c>
      <c r="C792" s="40">
        <v>0.74232142513081545</v>
      </c>
      <c r="D792" s="11" t="s">
        <v>49</v>
      </c>
    </row>
    <row r="793" spans="2:4" ht="20.100000000000001" customHeight="1" x14ac:dyDescent="0.2">
      <c r="B793" s="39">
        <v>3.7548875021634687</v>
      </c>
      <c r="C793" s="40">
        <v>1.0467236633326955</v>
      </c>
      <c r="D793" s="11" t="s">
        <v>49</v>
      </c>
    </row>
    <row r="794" spans="2:4" ht="20.100000000000001" customHeight="1" x14ac:dyDescent="0.2">
      <c r="B794" s="39">
        <v>3.7516779456875788</v>
      </c>
      <c r="C794" s="40">
        <v>0.69100897099983594</v>
      </c>
      <c r="D794" s="11" t="s">
        <v>49</v>
      </c>
    </row>
    <row r="795" spans="2:4" ht="20.100000000000001" customHeight="1" x14ac:dyDescent="0.2">
      <c r="B795" s="39">
        <v>3.7506065048355928</v>
      </c>
      <c r="C795" s="40">
        <v>0.66374044798580667</v>
      </c>
      <c r="D795" s="11" t="s">
        <v>49</v>
      </c>
    </row>
    <row r="796" spans="2:4" ht="20.100000000000001" customHeight="1" x14ac:dyDescent="0.2">
      <c r="B796" s="39">
        <v>3.7473873996527178</v>
      </c>
      <c r="C796" s="40">
        <v>0.82333006733185043</v>
      </c>
      <c r="D796" s="11" t="s">
        <v>49</v>
      </c>
    </row>
    <row r="797" spans="2:4" ht="20.100000000000001" customHeight="1" x14ac:dyDescent="0.2">
      <c r="B797" s="39">
        <v>3.7463127664254587</v>
      </c>
      <c r="C797" s="40">
        <v>0.66454209931061581</v>
      </c>
      <c r="D797" s="11" t="s">
        <v>49</v>
      </c>
    </row>
    <row r="798" spans="2:4" ht="20.100000000000001" customHeight="1" x14ac:dyDescent="0.2">
      <c r="B798" s="39">
        <v>3.745237332129749</v>
      </c>
      <c r="C798" s="40">
        <v>0.66474274356546814</v>
      </c>
      <c r="D798" s="11" t="s">
        <v>49</v>
      </c>
    </row>
    <row r="799" spans="2:4" ht="20.100000000000001" customHeight="1" x14ac:dyDescent="0.2">
      <c r="B799" s="39">
        <v>3.745237332129749</v>
      </c>
      <c r="C799" s="40">
        <v>0.66454209931061581</v>
      </c>
      <c r="D799" s="11" t="s">
        <v>49</v>
      </c>
    </row>
    <row r="800" spans="2:4" ht="20.100000000000001" customHeight="1" x14ac:dyDescent="0.2">
      <c r="B800" s="39">
        <v>3.7409275603186281</v>
      </c>
      <c r="C800" s="40">
        <v>0.66534523311675875</v>
      </c>
      <c r="D800" s="11" t="s">
        <v>49</v>
      </c>
    </row>
    <row r="801" spans="2:4" ht="20.100000000000001" customHeight="1" x14ac:dyDescent="0.2">
      <c r="B801" s="39">
        <v>3.7409275603186281</v>
      </c>
      <c r="C801" s="40">
        <v>1.2048154103175761</v>
      </c>
      <c r="D801" s="11" t="s">
        <v>49</v>
      </c>
    </row>
    <row r="802" spans="2:4" ht="20.100000000000001" customHeight="1" x14ac:dyDescent="0.2">
      <c r="B802" s="39">
        <v>3.7409275603186281</v>
      </c>
      <c r="C802" s="40">
        <v>1.6736641390712486</v>
      </c>
      <c r="D802" s="11" t="s">
        <v>49</v>
      </c>
    </row>
    <row r="803" spans="2:4" ht="20.100000000000001" customHeight="1" x14ac:dyDescent="0.2">
      <c r="B803" s="39">
        <v>3.739848102699328</v>
      </c>
      <c r="C803" s="40">
        <v>0.6655462488490691</v>
      </c>
      <c r="D803" s="11" t="s">
        <v>49</v>
      </c>
    </row>
    <row r="804" spans="2:4" ht="20.100000000000001" customHeight="1" x14ac:dyDescent="0.2">
      <c r="B804" s="39">
        <v>3.7344386661371671</v>
      </c>
      <c r="C804" s="40">
        <v>0.97510403989251504</v>
      </c>
      <c r="D804" s="11" t="s">
        <v>49</v>
      </c>
    </row>
    <row r="805" spans="2:4" ht="20.100000000000001" customHeight="1" x14ac:dyDescent="0.2">
      <c r="B805" s="39">
        <v>3.7344386661371671</v>
      </c>
      <c r="C805" s="40">
        <v>0.66655272550324962</v>
      </c>
      <c r="D805" s="11" t="s">
        <v>49</v>
      </c>
    </row>
    <row r="806" spans="2:4" ht="20.100000000000001" customHeight="1" x14ac:dyDescent="0.2">
      <c r="B806" s="39">
        <v>3.7333543406138276</v>
      </c>
      <c r="C806" s="40">
        <v>0.66655272550324962</v>
      </c>
      <c r="D806" s="11" t="s">
        <v>49</v>
      </c>
    </row>
    <row r="807" spans="2:4" ht="20.100000000000001" customHeight="1" x14ac:dyDescent="0.2">
      <c r="B807" s="39">
        <v>3.7333543406138276</v>
      </c>
      <c r="C807" s="40">
        <v>0.71444269099222624</v>
      </c>
      <c r="D807" s="11" t="s">
        <v>49</v>
      </c>
    </row>
    <row r="808" spans="2:4" ht="20.100000000000001" customHeight="1" x14ac:dyDescent="0.2">
      <c r="B808" s="39">
        <v>3.7333543406138276</v>
      </c>
      <c r="C808" s="40">
        <v>1.0366844886138888</v>
      </c>
      <c r="D808" s="11" t="s">
        <v>49</v>
      </c>
    </row>
    <row r="809" spans="2:4" ht="20.100000000000001" customHeight="1" x14ac:dyDescent="0.2">
      <c r="B809" s="39">
        <v>3.7322691995014496</v>
      </c>
      <c r="C809" s="40">
        <v>1.8068754016455384</v>
      </c>
      <c r="D809" s="11" t="s">
        <v>49</v>
      </c>
    </row>
    <row r="810" spans="2:4" ht="20.100000000000001" customHeight="1" x14ac:dyDescent="0.2">
      <c r="B810" s="39">
        <v>3.7311832415721997</v>
      </c>
      <c r="C810" s="40">
        <v>1.034798298974088</v>
      </c>
      <c r="D810" s="11" t="s">
        <v>49</v>
      </c>
    </row>
    <row r="811" spans="2:4" ht="20.100000000000001" customHeight="1" x14ac:dyDescent="0.2">
      <c r="B811" s="39">
        <v>3.7257411565039522</v>
      </c>
      <c r="C811" s="40">
        <v>1.6055483191737838</v>
      </c>
      <c r="D811" s="11" t="s">
        <v>49</v>
      </c>
    </row>
    <row r="812" spans="2:4" ht="20.100000000000001" customHeight="1" x14ac:dyDescent="0.2">
      <c r="B812" s="39">
        <v>3.7213726594768199</v>
      </c>
      <c r="C812" s="40">
        <v>1.8794260687941502</v>
      </c>
      <c r="D812" s="11" t="s">
        <v>49</v>
      </c>
    </row>
    <row r="813" spans="2:4" ht="20.100000000000001" customHeight="1" x14ac:dyDescent="0.2">
      <c r="B813" s="39">
        <v>3.7202784652333274</v>
      </c>
      <c r="C813" s="40">
        <v>0.52592949678495637</v>
      </c>
      <c r="D813" s="11" t="s">
        <v>49</v>
      </c>
    </row>
    <row r="814" spans="2:4" ht="20.100000000000001" customHeight="1" x14ac:dyDescent="0.2">
      <c r="B814" s="39">
        <v>3.7169908944049399</v>
      </c>
      <c r="C814" s="40">
        <v>2.9208187539523753</v>
      </c>
      <c r="D814" s="11" t="s">
        <v>49</v>
      </c>
    </row>
    <row r="815" spans="2:4" ht="20.100000000000001" customHeight="1" x14ac:dyDescent="0.2">
      <c r="B815" s="39">
        <v>3.7158933705476054</v>
      </c>
      <c r="C815" s="40">
        <v>1.575118363368933</v>
      </c>
      <c r="D815" s="11" t="s">
        <v>49</v>
      </c>
    </row>
    <row r="816" spans="2:4" ht="20.100000000000001" customHeight="1" x14ac:dyDescent="0.2">
      <c r="B816" s="39">
        <v>3.7147950111181625</v>
      </c>
      <c r="C816" s="40">
        <v>0.68676570830527606</v>
      </c>
      <c r="D816" s="11" t="s">
        <v>49</v>
      </c>
    </row>
    <row r="817" spans="2:4" ht="20.100000000000001" customHeight="1" x14ac:dyDescent="0.2">
      <c r="B817" s="39">
        <v>3.711494906650088</v>
      </c>
      <c r="C817" s="40">
        <v>0.99353395775076825</v>
      </c>
      <c r="D817" s="11" t="s">
        <v>49</v>
      </c>
    </row>
    <row r="818" spans="2:4" ht="20.100000000000001" customHeight="1" x14ac:dyDescent="0.2">
      <c r="B818" s="39">
        <v>3.7103931921705162</v>
      </c>
      <c r="C818" s="40">
        <v>1.4473317838878068</v>
      </c>
      <c r="D818" s="11" t="s">
        <v>49</v>
      </c>
    </row>
    <row r="819" spans="2:4" ht="20.100000000000001" customHeight="1" x14ac:dyDescent="0.2">
      <c r="B819" s="39">
        <v>3.7070829917717063</v>
      </c>
      <c r="C819" s="40">
        <v>1.2218487496163564</v>
      </c>
      <c r="D819" s="11" t="s">
        <v>49</v>
      </c>
    </row>
    <row r="820" spans="2:4" ht="20.100000000000001" customHeight="1" x14ac:dyDescent="0.2">
      <c r="B820" s="39">
        <v>3.7004397181410922</v>
      </c>
      <c r="C820" s="40">
        <v>0.73306308884082694</v>
      </c>
      <c r="D820" s="11" t="s">
        <v>49</v>
      </c>
    </row>
    <row r="821" spans="2:4" ht="20.100000000000001" customHeight="1" x14ac:dyDescent="0.2">
      <c r="B821" s="39">
        <v>3.6993295256731566</v>
      </c>
      <c r="C821" s="40">
        <v>1.5451551399914898</v>
      </c>
      <c r="D821" s="11" t="s">
        <v>49</v>
      </c>
    </row>
    <row r="822" spans="2:4" ht="20.100000000000001" customHeight="1" x14ac:dyDescent="0.2">
      <c r="B822" s="39">
        <v>3.6948801927991912</v>
      </c>
      <c r="C822" s="40">
        <v>0.94769090035267656</v>
      </c>
      <c r="D822" s="11" t="s">
        <v>49</v>
      </c>
    </row>
    <row r="823" spans="2:4" ht="20.100000000000001" customHeight="1" x14ac:dyDescent="0.2">
      <c r="B823" s="39">
        <v>3.6937657122177829</v>
      </c>
      <c r="C823" s="40">
        <v>1.3477536589966768</v>
      </c>
      <c r="D823" s="11" t="s">
        <v>49</v>
      </c>
    </row>
    <row r="824" spans="2:4" ht="20.100000000000001" customHeight="1" x14ac:dyDescent="0.2">
      <c r="B824" s="39">
        <v>3.6926503700355298</v>
      </c>
      <c r="C824" s="40">
        <v>0.92738252345476346</v>
      </c>
      <c r="D824" s="11" t="s">
        <v>49</v>
      </c>
    </row>
    <row r="825" spans="2:4" ht="20.100000000000001" customHeight="1" x14ac:dyDescent="0.2">
      <c r="B825" s="39">
        <v>3.690417095532466</v>
      </c>
      <c r="C825" s="40">
        <v>1.30189945437661</v>
      </c>
      <c r="D825" s="11" t="s">
        <v>49</v>
      </c>
    </row>
    <row r="826" spans="2:4" ht="20.100000000000001" customHeight="1" x14ac:dyDescent="0.2">
      <c r="B826" s="39">
        <v>3.6848187375532224</v>
      </c>
      <c r="C826" s="40">
        <v>0.97469413473522981</v>
      </c>
      <c r="D826" s="11" t="s">
        <v>49</v>
      </c>
    </row>
    <row r="827" spans="2:4" ht="20.100000000000001" customHeight="1" x14ac:dyDescent="0.2">
      <c r="B827" s="39">
        <v>3.6836964543065158</v>
      </c>
      <c r="C827" s="40">
        <v>1.1611509092627446</v>
      </c>
      <c r="D827" s="11" t="s">
        <v>49</v>
      </c>
    </row>
    <row r="828" spans="2:4" ht="20.100000000000001" customHeight="1" x14ac:dyDescent="0.2">
      <c r="B828" s="39">
        <v>3.6825732973475787</v>
      </c>
      <c r="C828" s="40">
        <v>0.91115543727299575</v>
      </c>
      <c r="D828" s="11" t="s">
        <v>49</v>
      </c>
    </row>
    <row r="829" spans="2:4" ht="20.100000000000001" customHeight="1" x14ac:dyDescent="0.2">
      <c r="B829" s="39">
        <v>3.6791985705669221</v>
      </c>
      <c r="C829" s="40">
        <v>0.69015699528392949</v>
      </c>
      <c r="D829" s="11" t="s">
        <v>49</v>
      </c>
    </row>
    <row r="830" spans="2:4" ht="20.100000000000001" customHeight="1" x14ac:dyDescent="0.2">
      <c r="B830" s="39">
        <v>3.6735564239901448</v>
      </c>
      <c r="C830" s="40">
        <v>0.97633608180220655</v>
      </c>
      <c r="D830" s="11" t="s">
        <v>49</v>
      </c>
    </row>
    <row r="831" spans="2:4" ht="20.100000000000001" customHeight="1" x14ac:dyDescent="0.2">
      <c r="B831" s="39">
        <v>3.6678921252302348</v>
      </c>
      <c r="C831" s="40">
        <v>0.64397414280687726</v>
      </c>
      <c r="D831" s="11" t="s">
        <v>49</v>
      </c>
    </row>
    <row r="832" spans="2:4" ht="20.100000000000001" customHeight="1" x14ac:dyDescent="0.2">
      <c r="B832" s="39">
        <v>3.6644828403646823</v>
      </c>
      <c r="C832" s="40">
        <v>0.84224111395313617</v>
      </c>
      <c r="D832" s="11" t="s">
        <v>49</v>
      </c>
    </row>
    <row r="833" spans="2:4" ht="20.100000000000001" customHeight="1" x14ac:dyDescent="0.2">
      <c r="B833" s="39">
        <v>3.663344619366085</v>
      </c>
      <c r="C833" s="40">
        <v>0.95350483566529165</v>
      </c>
      <c r="D833" s="11" t="s">
        <v>49</v>
      </c>
    </row>
    <row r="834" spans="2:4" ht="20.100000000000001" customHeight="1" x14ac:dyDescent="0.2">
      <c r="B834" s="39">
        <v>3.6587827340128278</v>
      </c>
      <c r="C834" s="40">
        <v>0.53106219433453872</v>
      </c>
      <c r="D834" s="11" t="s">
        <v>49</v>
      </c>
    </row>
    <row r="835" spans="2:4" ht="20.100000000000001" customHeight="1" x14ac:dyDescent="0.2">
      <c r="B835" s="39">
        <v>3.6576400052078246</v>
      </c>
      <c r="C835" s="40">
        <v>1.4248121550723389</v>
      </c>
      <c r="D835" s="11" t="s">
        <v>49</v>
      </c>
    </row>
    <row r="836" spans="2:4" ht="20.100000000000001" customHeight="1" x14ac:dyDescent="0.2">
      <c r="B836" s="39">
        <v>3.6564963705534952</v>
      </c>
      <c r="C836" s="40">
        <v>0.99524884440899897</v>
      </c>
      <c r="D836" s="11" t="s">
        <v>49</v>
      </c>
    </row>
    <row r="837" spans="2:4" ht="20.100000000000001" customHeight="1" x14ac:dyDescent="0.2">
      <c r="B837" s="39">
        <v>3.6564963705534952</v>
      </c>
      <c r="C837" s="40">
        <v>0.6601512169623629</v>
      </c>
      <c r="D837" s="11" t="s">
        <v>49</v>
      </c>
    </row>
    <row r="838" spans="2:4" ht="20.100000000000001" customHeight="1" x14ac:dyDescent="0.2">
      <c r="B838" s="39">
        <v>3.6519127446457831</v>
      </c>
      <c r="C838" s="40">
        <v>1.045275209020937</v>
      </c>
      <c r="D838" s="11" t="s">
        <v>49</v>
      </c>
    </row>
    <row r="839" spans="2:4" ht="20.100000000000001" customHeight="1" x14ac:dyDescent="0.2">
      <c r="B839" s="39">
        <v>3.6496154590634102</v>
      </c>
      <c r="C839" s="40">
        <v>0.89211197481720139</v>
      </c>
      <c r="D839" s="11" t="s">
        <v>49</v>
      </c>
    </row>
    <row r="840" spans="2:4" ht="20.100000000000001" customHeight="1" x14ac:dyDescent="0.2">
      <c r="B840" s="39">
        <v>3.6496154590634102</v>
      </c>
      <c r="C840" s="40">
        <v>1.0118871597316481</v>
      </c>
      <c r="D840" s="11" t="s">
        <v>49</v>
      </c>
    </row>
    <row r="841" spans="2:4" ht="20.100000000000001" customHeight="1" x14ac:dyDescent="0.2">
      <c r="B841" s="39">
        <v>3.6484654430273142</v>
      </c>
      <c r="C841" s="40">
        <v>0.70223948890086607</v>
      </c>
      <c r="D841" s="11" t="s">
        <v>49</v>
      </c>
    </row>
    <row r="842" spans="2:4" ht="20.100000000000001" customHeight="1" x14ac:dyDescent="0.2">
      <c r="B842" s="39">
        <v>3.6461626571578938</v>
      </c>
      <c r="C842" s="40">
        <v>1.1186153432294272</v>
      </c>
      <c r="D842" s="11" t="s">
        <v>49</v>
      </c>
    </row>
    <row r="843" spans="2:4" ht="20.100000000000001" customHeight="1" x14ac:dyDescent="0.2">
      <c r="B843" s="39">
        <v>3.6438561897747253</v>
      </c>
      <c r="C843" s="40">
        <v>0.83268266525182388</v>
      </c>
      <c r="D843" s="11" t="s">
        <v>49</v>
      </c>
    </row>
    <row r="844" spans="2:4" ht="20.100000000000001" customHeight="1" x14ac:dyDescent="0.2">
      <c r="B844" s="39">
        <v>3.6345932684457569</v>
      </c>
      <c r="C844" s="40">
        <v>0.75031257219469849</v>
      </c>
      <c r="D844" s="11" t="s">
        <v>49</v>
      </c>
    </row>
    <row r="845" spans="2:4" ht="20.100000000000001" customHeight="1" x14ac:dyDescent="0.2">
      <c r="B845" s="39">
        <v>3.6334312103556319</v>
      </c>
      <c r="C845" s="40">
        <v>0.90903692340426834</v>
      </c>
      <c r="D845" s="11" t="s">
        <v>49</v>
      </c>
    </row>
    <row r="846" spans="2:4" ht="20.100000000000001" customHeight="1" x14ac:dyDescent="0.2">
      <c r="B846" s="39">
        <v>3.6334312103556319</v>
      </c>
      <c r="C846" s="40">
        <v>0.63134128760777308</v>
      </c>
      <c r="D846" s="11" t="s">
        <v>49</v>
      </c>
    </row>
    <row r="847" spans="2:4" ht="20.100000000000001" customHeight="1" x14ac:dyDescent="0.2">
      <c r="B847" s="39">
        <v>3.6311042823658766</v>
      </c>
      <c r="C847" s="40">
        <v>1.1549019599857431</v>
      </c>
      <c r="D847" s="11" t="s">
        <v>49</v>
      </c>
    </row>
    <row r="848" spans="2:4" ht="20.100000000000001" customHeight="1" x14ac:dyDescent="0.2">
      <c r="B848" s="39">
        <v>3.6311042823658766</v>
      </c>
      <c r="C848" s="40">
        <v>1.0052430554123719</v>
      </c>
      <c r="D848" s="11" t="s">
        <v>49</v>
      </c>
    </row>
    <row r="849" spans="2:4" ht="20.100000000000001" customHeight="1" x14ac:dyDescent="0.2">
      <c r="B849" s="39">
        <v>3.6299394094395403</v>
      </c>
      <c r="C849" s="40">
        <v>0.86486734862322512</v>
      </c>
      <c r="D849" s="11" t="s">
        <v>49</v>
      </c>
    </row>
    <row r="850" spans="2:4" ht="20.100000000000001" customHeight="1" x14ac:dyDescent="0.2">
      <c r="B850" s="39">
        <v>3.6252704893746932</v>
      </c>
      <c r="C850" s="40">
        <v>0.61243222058281133</v>
      </c>
      <c r="D850" s="11" t="s">
        <v>49</v>
      </c>
    </row>
    <row r="851" spans="2:4" ht="20.100000000000001" customHeight="1" x14ac:dyDescent="0.2">
      <c r="B851" s="39">
        <v>3.6241008946281146</v>
      </c>
      <c r="C851" s="40">
        <v>0.96697855531708932</v>
      </c>
      <c r="D851" s="11" t="s">
        <v>49</v>
      </c>
    </row>
    <row r="852" spans="2:4" ht="20.100000000000001" customHeight="1" x14ac:dyDescent="0.2">
      <c r="B852" s="39">
        <v>3.6217588567097327</v>
      </c>
      <c r="C852" s="40">
        <v>1.045275209020937</v>
      </c>
      <c r="D852" s="11" t="s">
        <v>49</v>
      </c>
    </row>
    <row r="853" spans="2:4" ht="20.100000000000001" customHeight="1" x14ac:dyDescent="0.2">
      <c r="B853" s="39">
        <v>3.6182386555954547</v>
      </c>
      <c r="C853" s="40">
        <v>1.3746875490383261</v>
      </c>
      <c r="D853" s="11" t="s">
        <v>49</v>
      </c>
    </row>
    <row r="854" spans="2:4" ht="20.100000000000001" customHeight="1" x14ac:dyDescent="0.2">
      <c r="B854" s="39">
        <v>3.611172380044005</v>
      </c>
      <c r="C854" s="40">
        <v>0.79615153625376534</v>
      </c>
      <c r="D854" s="11" t="s">
        <v>49</v>
      </c>
    </row>
    <row r="855" spans="2:4" ht="20.100000000000001" customHeight="1" x14ac:dyDescent="0.2">
      <c r="B855" s="39">
        <v>3.6099912952126787</v>
      </c>
      <c r="C855" s="40">
        <v>1.0123337350737254</v>
      </c>
      <c r="D855" s="11" t="s">
        <v>49</v>
      </c>
    </row>
    <row r="856" spans="2:4" ht="20.100000000000001" customHeight="1" x14ac:dyDescent="0.2">
      <c r="B856" s="39">
        <v>3.6099912952126787</v>
      </c>
      <c r="C856" s="40">
        <v>1.5257837359237447</v>
      </c>
      <c r="D856" s="11" t="s">
        <v>49</v>
      </c>
    </row>
    <row r="857" spans="2:4" ht="20.100000000000001" customHeight="1" x14ac:dyDescent="0.2">
      <c r="B857" s="39">
        <v>3.6088092426755241</v>
      </c>
      <c r="C857" s="40">
        <v>1.330683119433888</v>
      </c>
      <c r="D857" s="11" t="s">
        <v>49</v>
      </c>
    </row>
    <row r="858" spans="2:4" ht="20.100000000000001" customHeight="1" x14ac:dyDescent="0.2">
      <c r="B858" s="39">
        <v>3.6064422281316073</v>
      </c>
      <c r="C858" s="40">
        <v>0.50017550416042034</v>
      </c>
      <c r="D858" s="11" t="s">
        <v>49</v>
      </c>
    </row>
    <row r="859" spans="2:4" ht="20.100000000000001" customHeight="1" x14ac:dyDescent="0.2">
      <c r="B859" s="39">
        <v>3.6016965164809576</v>
      </c>
      <c r="C859" s="40">
        <v>1.1197582241045196</v>
      </c>
      <c r="D859" s="11" t="s">
        <v>49</v>
      </c>
    </row>
    <row r="860" spans="2:4" ht="20.100000000000001" customHeight="1" x14ac:dyDescent="0.2">
      <c r="B860" s="39">
        <v>3.600507645345786</v>
      </c>
      <c r="C860" s="40">
        <v>0.48598381959935066</v>
      </c>
      <c r="D860" s="11" t="s">
        <v>49</v>
      </c>
    </row>
    <row r="861" spans="2:4" ht="20.100000000000001" customHeight="1" x14ac:dyDescent="0.2">
      <c r="B861" s="39">
        <v>3.5945485495503542</v>
      </c>
      <c r="C861" s="40">
        <v>1.563837352959244</v>
      </c>
      <c r="D861" s="11" t="s">
        <v>49</v>
      </c>
    </row>
    <row r="862" spans="2:4" ht="20.100000000000001" customHeight="1" x14ac:dyDescent="0.2">
      <c r="B862" s="39">
        <v>3.5921580021253603</v>
      </c>
      <c r="C862" s="40">
        <v>0.9854794612420763</v>
      </c>
      <c r="D862" s="11" t="s">
        <v>49</v>
      </c>
    </row>
    <row r="863" spans="2:4" ht="20.100000000000001" customHeight="1" x14ac:dyDescent="0.2">
      <c r="B863" s="39">
        <v>3.5873649909364609</v>
      </c>
      <c r="C863" s="40">
        <v>0.53313237964589055</v>
      </c>
      <c r="D863" s="11" t="s">
        <v>49</v>
      </c>
    </row>
    <row r="864" spans="2:4" ht="20.100000000000001" customHeight="1" x14ac:dyDescent="0.2">
      <c r="B864" s="39">
        <v>3.5849625007211565</v>
      </c>
      <c r="C864" s="40">
        <v>1.3027706572402824</v>
      </c>
      <c r="D864" s="11" t="s">
        <v>49</v>
      </c>
    </row>
    <row r="865" spans="2:4" ht="20.100000000000001" customHeight="1" x14ac:dyDescent="0.2">
      <c r="B865" s="39">
        <v>3.5789387130933865</v>
      </c>
      <c r="C865" s="40">
        <v>1.5654310959658013</v>
      </c>
      <c r="D865" s="11" t="s">
        <v>49</v>
      </c>
    </row>
    <row r="866" spans="2:4" ht="20.100000000000001" customHeight="1" x14ac:dyDescent="0.2">
      <c r="B866" s="39">
        <v>3.57773093149008</v>
      </c>
      <c r="C866" s="40">
        <v>0.55877632575738756</v>
      </c>
      <c r="D866" s="11" t="s">
        <v>49</v>
      </c>
    </row>
    <row r="867" spans="2:4" ht="20.100000000000001" customHeight="1" x14ac:dyDescent="0.2">
      <c r="B867" s="39">
        <v>3.5741015080893899</v>
      </c>
      <c r="C867" s="40">
        <v>1.1992829217176149</v>
      </c>
      <c r="D867" s="11" t="s">
        <v>49</v>
      </c>
    </row>
    <row r="868" spans="2:4" ht="20.100000000000001" customHeight="1" x14ac:dyDescent="0.2">
      <c r="B868" s="39">
        <v>3.5655971758542249</v>
      </c>
      <c r="C868" s="40">
        <v>0.54882784248746019</v>
      </c>
      <c r="D868" s="11" t="s">
        <v>49</v>
      </c>
    </row>
    <row r="869" spans="2:4" ht="20.100000000000001" customHeight="1" x14ac:dyDescent="0.2">
      <c r="B869" s="39">
        <v>3.5607149544744794</v>
      </c>
      <c r="C869" s="40">
        <v>1.0268721464003014</v>
      </c>
      <c r="D869" s="11" t="s">
        <v>49</v>
      </c>
    </row>
    <row r="870" spans="2:4" ht="20.100000000000001" customHeight="1" x14ac:dyDescent="0.2">
      <c r="B870" s="39">
        <v>3.5570424152637199</v>
      </c>
      <c r="C870" s="40">
        <v>0.90239567112558905</v>
      </c>
      <c r="D870" s="11" t="s">
        <v>49</v>
      </c>
    </row>
    <row r="871" spans="2:4" ht="20.100000000000001" customHeight="1" x14ac:dyDescent="0.2">
      <c r="B871" s="39">
        <v>3.5545888516776376</v>
      </c>
      <c r="C871" s="40">
        <v>1.0655015487564323</v>
      </c>
      <c r="D871" s="11" t="s">
        <v>49</v>
      </c>
    </row>
    <row r="872" spans="2:4" ht="20.100000000000001" customHeight="1" x14ac:dyDescent="0.2">
      <c r="B872" s="39">
        <v>3.5545888516776376</v>
      </c>
      <c r="C872" s="40">
        <v>0.87876854485037847</v>
      </c>
      <c r="D872" s="11" t="s">
        <v>49</v>
      </c>
    </row>
    <row r="873" spans="2:4" ht="20.100000000000001" customHeight="1" x14ac:dyDescent="0.2">
      <c r="B873" s="39">
        <v>3.5509006646475236</v>
      </c>
      <c r="C873" s="40">
        <v>1.1157712303673961</v>
      </c>
      <c r="D873" s="11" t="s">
        <v>49</v>
      </c>
    </row>
    <row r="874" spans="2:4" ht="20.100000000000001" customHeight="1" x14ac:dyDescent="0.2">
      <c r="B874" s="39">
        <v>3.5459683691052928</v>
      </c>
      <c r="C874" s="40">
        <v>0.94423953531226523</v>
      </c>
      <c r="D874" s="11" t="s">
        <v>49</v>
      </c>
    </row>
    <row r="875" spans="2:4" ht="20.100000000000001" customHeight="1" x14ac:dyDescent="0.2">
      <c r="B875" s="39">
        <v>3.5385381636298043</v>
      </c>
      <c r="C875" s="40">
        <v>0.73189027019152175</v>
      </c>
      <c r="D875" s="11" t="s">
        <v>49</v>
      </c>
    </row>
    <row r="876" spans="2:4" ht="20.100000000000001" customHeight="1" x14ac:dyDescent="0.2">
      <c r="B876" s="39">
        <v>3.532316959332765</v>
      </c>
      <c r="C876" s="40">
        <v>1.2564902352715703</v>
      </c>
      <c r="D876" s="11" t="s">
        <v>49</v>
      </c>
    </row>
    <row r="877" spans="2:4" ht="20.100000000000001" customHeight="1" x14ac:dyDescent="0.2">
      <c r="B877" s="39">
        <v>3.5310694927259543</v>
      </c>
      <c r="C877" s="40">
        <v>0.60888838629719744</v>
      </c>
      <c r="D877" s="11" t="s">
        <v>49</v>
      </c>
    </row>
    <row r="878" spans="2:4" ht="20.100000000000001" customHeight="1" x14ac:dyDescent="0.2">
      <c r="B878" s="39">
        <v>3.5273206078770474</v>
      </c>
      <c r="C878" s="40">
        <v>1.2132485778544388</v>
      </c>
      <c r="D878" s="11" t="s">
        <v>49</v>
      </c>
    </row>
    <row r="879" spans="2:4" ht="20.100000000000001" customHeight="1" x14ac:dyDescent="0.2">
      <c r="B879" s="39">
        <v>3.5223068928713888</v>
      </c>
      <c r="C879" s="40">
        <v>0.53209605347719968</v>
      </c>
      <c r="D879" s="11" t="s">
        <v>49</v>
      </c>
    </row>
    <row r="880" spans="2:4" ht="20.100000000000001" customHeight="1" x14ac:dyDescent="0.2">
      <c r="B880" s="39">
        <v>3.5210507369009632</v>
      </c>
      <c r="C880" s="40">
        <v>0.57283859707403439</v>
      </c>
      <c r="D880" s="11" t="s">
        <v>49</v>
      </c>
    </row>
    <row r="881" spans="2:4" ht="20.100000000000001" customHeight="1" x14ac:dyDescent="0.2">
      <c r="B881" s="39">
        <v>3.5172756932095819</v>
      </c>
      <c r="C881" s="40">
        <v>1.1617807780923741</v>
      </c>
      <c r="D881" s="11" t="s">
        <v>49</v>
      </c>
    </row>
    <row r="882" spans="2:4" ht="20.100000000000001" customHeight="1" x14ac:dyDescent="0.2">
      <c r="B882" s="39">
        <v>3.5147534984397537</v>
      </c>
      <c r="C882" s="40">
        <v>1.6326440789739809</v>
      </c>
      <c r="D882" s="11" t="s">
        <v>49</v>
      </c>
    </row>
    <row r="883" spans="2:4" ht="20.100000000000001" customHeight="1" x14ac:dyDescent="0.2">
      <c r="B883" s="39">
        <v>3.5134907455881179</v>
      </c>
      <c r="C883" s="40">
        <v>0.9507819773298184</v>
      </c>
      <c r="D883" s="11" t="s">
        <v>49</v>
      </c>
    </row>
    <row r="884" spans="2:4" ht="20.100000000000001" customHeight="1" x14ac:dyDescent="0.2">
      <c r="B884" s="39">
        <v>3.5134907455881179</v>
      </c>
      <c r="C884" s="40">
        <v>1.1226286541302259</v>
      </c>
      <c r="D884" s="11" t="s">
        <v>49</v>
      </c>
    </row>
    <row r="885" spans="2:4" ht="20.100000000000001" customHeight="1" x14ac:dyDescent="0.2">
      <c r="B885" s="39">
        <v>3.5134907455881179</v>
      </c>
      <c r="C885" s="40">
        <v>1.115204636051019</v>
      </c>
      <c r="D885" s="11" t="s">
        <v>49</v>
      </c>
    </row>
    <row r="886" spans="2:4" ht="20.100000000000001" customHeight="1" x14ac:dyDescent="0.2">
      <c r="B886" s="39">
        <v>3.5134907455881179</v>
      </c>
      <c r="C886" s="40">
        <v>1.9546770212133426</v>
      </c>
      <c r="D886" s="11" t="s">
        <v>49</v>
      </c>
    </row>
    <row r="887" spans="2:4" ht="20.100000000000001" customHeight="1" x14ac:dyDescent="0.2">
      <c r="B887" s="39">
        <v>3.5134907455881179</v>
      </c>
      <c r="C887" s="40">
        <v>0.79317412396815024</v>
      </c>
      <c r="D887" s="11" t="s">
        <v>49</v>
      </c>
    </row>
    <row r="888" spans="2:4" ht="20.100000000000001" customHeight="1" x14ac:dyDescent="0.2">
      <c r="B888" s="39">
        <v>3.5046203924035528</v>
      </c>
      <c r="C888" s="40">
        <v>0.76624263703448947</v>
      </c>
      <c r="D888" s="11" t="s">
        <v>49</v>
      </c>
    </row>
    <row r="889" spans="2:4" ht="20.100000000000001" customHeight="1" x14ac:dyDescent="0.2">
      <c r="B889" s="39">
        <v>3.5008020530571575</v>
      </c>
      <c r="C889" s="40">
        <v>1.5590909179347823</v>
      </c>
      <c r="D889" s="11" t="s">
        <v>49</v>
      </c>
    </row>
    <row r="890" spans="2:4" ht="20.100000000000001" customHeight="1" x14ac:dyDescent="0.2">
      <c r="B890" s="39">
        <v>3.4944156103974962</v>
      </c>
      <c r="C890" s="40">
        <v>1.790484985457369</v>
      </c>
      <c r="D890" s="11" t="s">
        <v>49</v>
      </c>
    </row>
    <row r="891" spans="2:4" ht="20.100000000000001" customHeight="1" x14ac:dyDescent="0.2">
      <c r="B891" s="39">
        <v>3.4944156103974962</v>
      </c>
      <c r="C891" s="40">
        <v>1.6989700043360187</v>
      </c>
      <c r="D891" s="11" t="s">
        <v>49</v>
      </c>
    </row>
    <row r="892" spans="2:4" ht="20.100000000000001" customHeight="1" x14ac:dyDescent="0.2">
      <c r="B892" s="39">
        <v>3.4931349223055048</v>
      </c>
      <c r="C892" s="40">
        <v>0.92811799269387463</v>
      </c>
      <c r="D892" s="11" t="s">
        <v>49</v>
      </c>
    </row>
    <row r="893" spans="2:4" ht="20.100000000000001" customHeight="1" x14ac:dyDescent="0.2">
      <c r="B893" s="39">
        <v>3.4918530963296752</v>
      </c>
      <c r="C893" s="40">
        <v>1.5331323796458904</v>
      </c>
      <c r="D893" s="11" t="s">
        <v>49</v>
      </c>
    </row>
    <row r="894" spans="2:4" ht="20.100000000000001" customHeight="1" x14ac:dyDescent="0.2">
      <c r="B894" s="39">
        <v>3.4918530963296752</v>
      </c>
      <c r="C894" s="40">
        <v>0.70663744528855443</v>
      </c>
      <c r="D894" s="11" t="s">
        <v>49</v>
      </c>
    </row>
    <row r="895" spans="2:4" ht="20.100000000000001" customHeight="1" x14ac:dyDescent="0.2">
      <c r="B895" s="39">
        <v>3.4892860226258771</v>
      </c>
      <c r="C895" s="40">
        <v>1.1396619934290064</v>
      </c>
      <c r="D895" s="11" t="s">
        <v>49</v>
      </c>
    </row>
    <row r="896" spans="2:4" ht="20.100000000000001" customHeight="1" x14ac:dyDescent="0.2">
      <c r="B896" s="39">
        <v>3.4828482830684657</v>
      </c>
      <c r="C896" s="40">
        <v>1.8416375079047504</v>
      </c>
      <c r="D896" s="11" t="s">
        <v>49</v>
      </c>
    </row>
    <row r="897" spans="2:4" ht="20.100000000000001" customHeight="1" x14ac:dyDescent="0.2">
      <c r="B897" s="39">
        <v>3.478971805032943</v>
      </c>
      <c r="C897" s="40">
        <v>1.1674910872937636</v>
      </c>
      <c r="D897" s="11" t="s">
        <v>49</v>
      </c>
    </row>
    <row r="898" spans="2:4" ht="20.100000000000001" customHeight="1" x14ac:dyDescent="0.2">
      <c r="B898" s="39">
        <v>3.478971805032943</v>
      </c>
      <c r="C898" s="40">
        <v>1.9100948885606022</v>
      </c>
      <c r="D898" s="11" t="s">
        <v>58</v>
      </c>
    </row>
    <row r="899" spans="2:4" ht="20.100000000000001" customHeight="1" x14ac:dyDescent="0.2">
      <c r="B899" s="39">
        <v>3.4776773275653072</v>
      </c>
      <c r="C899" s="40">
        <v>1.4546928835341759</v>
      </c>
      <c r="D899" s="11" t="s">
        <v>49</v>
      </c>
    </row>
    <row r="900" spans="2:4" ht="20.100000000000001" customHeight="1" x14ac:dyDescent="0.2">
      <c r="B900" s="39">
        <v>3.4685833170068281</v>
      </c>
      <c r="C900" s="40">
        <v>0.98885263922420252</v>
      </c>
      <c r="D900" s="11" t="s">
        <v>49</v>
      </c>
    </row>
    <row r="901" spans="2:4" ht="20.100000000000001" customHeight="1" x14ac:dyDescent="0.2">
      <c r="B901" s="39">
        <v>3.4646682670034443</v>
      </c>
      <c r="C901" s="40">
        <v>1.8761483590329142</v>
      </c>
      <c r="D901" s="11" t="s">
        <v>49</v>
      </c>
    </row>
    <row r="902" spans="2:4" ht="20.100000000000001" customHeight="1" x14ac:dyDescent="0.2">
      <c r="B902" s="39">
        <v>3.4646682670034443</v>
      </c>
      <c r="C902" s="40">
        <v>0.77520804350731853</v>
      </c>
      <c r="D902" s="11" t="s">
        <v>49</v>
      </c>
    </row>
    <row r="903" spans="2:4" ht="20.100000000000001" customHeight="1" x14ac:dyDescent="0.2">
      <c r="B903" s="39">
        <v>3.463360885816658</v>
      </c>
      <c r="C903" s="40">
        <v>1.3196644865854368</v>
      </c>
      <c r="D903" s="11" t="s">
        <v>49</v>
      </c>
    </row>
    <row r="904" spans="2:4" ht="20.100000000000001" customHeight="1" x14ac:dyDescent="0.2">
      <c r="B904" s="39">
        <v>3.456806149230474</v>
      </c>
      <c r="C904" s="40">
        <v>1.1186153432294272</v>
      </c>
      <c r="D904" s="11" t="s">
        <v>49</v>
      </c>
    </row>
    <row r="905" spans="2:4" ht="20.100000000000001" customHeight="1" x14ac:dyDescent="0.2">
      <c r="B905" s="39">
        <v>3.454175893185802</v>
      </c>
      <c r="C905" s="40">
        <v>0.66354026615147055</v>
      </c>
      <c r="D905" s="11" t="s">
        <v>49</v>
      </c>
    </row>
    <row r="906" spans="2:4" ht="20.100000000000001" customHeight="1" x14ac:dyDescent="0.2">
      <c r="B906" s="39">
        <v>3.452858964713811</v>
      </c>
      <c r="C906" s="40">
        <v>1.5497508916806388</v>
      </c>
      <c r="D906" s="11" t="s">
        <v>49</v>
      </c>
    </row>
    <row r="907" spans="2:4" ht="20.100000000000001" customHeight="1" x14ac:dyDescent="0.2">
      <c r="B907" s="39">
        <v>3.4515408330178321</v>
      </c>
      <c r="C907" s="40">
        <v>1.5114492834995557</v>
      </c>
      <c r="D907" s="11" t="s">
        <v>49</v>
      </c>
    </row>
    <row r="908" spans="2:4" ht="20.100000000000001" customHeight="1" x14ac:dyDescent="0.2">
      <c r="B908" s="39">
        <v>3.4436066514756152</v>
      </c>
      <c r="C908" s="40">
        <v>0.88339225601175153</v>
      </c>
      <c r="D908" s="11" t="s">
        <v>49</v>
      </c>
    </row>
    <row r="909" spans="2:4" ht="20.100000000000001" customHeight="1" x14ac:dyDescent="0.2">
      <c r="B909" s="39">
        <v>3.4436066514756152</v>
      </c>
      <c r="C909" s="40">
        <v>0.85449282859033737</v>
      </c>
      <c r="D909" s="11" t="s">
        <v>49</v>
      </c>
    </row>
    <row r="910" spans="2:4" ht="20.100000000000001" customHeight="1" x14ac:dyDescent="0.2">
      <c r="B910" s="39">
        <v>3.4396231375571169</v>
      </c>
      <c r="C910" s="40">
        <v>1.0788339493622612</v>
      </c>
      <c r="D910" s="11" t="s">
        <v>49</v>
      </c>
    </row>
    <row r="911" spans="2:4" ht="20.100000000000001" customHeight="1" x14ac:dyDescent="0.2">
      <c r="B911" s="39">
        <v>3.4396231375571169</v>
      </c>
      <c r="C911" s="40">
        <v>1.288192770958809</v>
      </c>
      <c r="D911" s="11" t="s">
        <v>49</v>
      </c>
    </row>
    <row r="912" spans="2:4" ht="20.100000000000001" customHeight="1" x14ac:dyDescent="0.2">
      <c r="B912" s="39">
        <v>3.4382928515791469</v>
      </c>
      <c r="C912" s="40">
        <v>1.3353580244438745</v>
      </c>
      <c r="D912" s="11" t="s">
        <v>49</v>
      </c>
    </row>
    <row r="913" spans="2:4" ht="20.100000000000001" customHeight="1" x14ac:dyDescent="0.2">
      <c r="B913" s="39">
        <v>3.4369613378336026</v>
      </c>
      <c r="C913" s="40">
        <v>1.0400051616715837</v>
      </c>
      <c r="D913" s="11" t="s">
        <v>49</v>
      </c>
    </row>
    <row r="914" spans="2:4" ht="20.100000000000001" customHeight="1" x14ac:dyDescent="0.2">
      <c r="B914" s="39">
        <v>3.4369613378336026</v>
      </c>
      <c r="C914" s="40">
        <v>1.140861702705469</v>
      </c>
      <c r="D914" s="11" t="s">
        <v>49</v>
      </c>
    </row>
    <row r="915" spans="2:4" ht="20.100000000000001" customHeight="1" x14ac:dyDescent="0.2">
      <c r="B915" s="39">
        <v>3.4342946179599254</v>
      </c>
      <c r="C915" s="40">
        <v>1.2660007134616131</v>
      </c>
      <c r="D915" s="11" t="s">
        <v>49</v>
      </c>
    </row>
    <row r="916" spans="2:4" ht="20.100000000000001" customHeight="1" x14ac:dyDescent="0.2">
      <c r="B916" s="39">
        <v>3.4276061727818998</v>
      </c>
      <c r="C916" s="40">
        <v>1.0034883278458213</v>
      </c>
      <c r="D916" s="11" t="s">
        <v>49</v>
      </c>
    </row>
    <row r="917" spans="2:4" ht="20.100000000000001" customHeight="1" x14ac:dyDescent="0.2">
      <c r="B917" s="39">
        <v>3.4249220882106877</v>
      </c>
      <c r="C917" s="40">
        <v>2.8538719643217618</v>
      </c>
      <c r="D917" s="11" t="s">
        <v>52</v>
      </c>
    </row>
    <row r="918" spans="2:4" ht="20.100000000000001" customHeight="1" x14ac:dyDescent="0.2">
      <c r="B918" s="39">
        <v>3.4208865749755311</v>
      </c>
      <c r="C918" s="40">
        <v>1.7619538968712045</v>
      </c>
      <c r="D918" s="11" t="s">
        <v>49</v>
      </c>
    </row>
    <row r="919" spans="2:4" ht="20.100000000000001" customHeight="1" x14ac:dyDescent="0.2">
      <c r="B919" s="39">
        <v>3.4208865749755311</v>
      </c>
      <c r="C919" s="40">
        <v>0.62360555796273376</v>
      </c>
      <c r="D919" s="11" t="s">
        <v>49</v>
      </c>
    </row>
    <row r="920" spans="2:4" ht="20.100000000000001" customHeight="1" x14ac:dyDescent="0.2">
      <c r="B920" s="39">
        <v>3.4154882710497008</v>
      </c>
      <c r="C920" s="40">
        <v>1.9065783148377649</v>
      </c>
      <c r="D920" s="11" t="s">
        <v>49</v>
      </c>
    </row>
    <row r="921" spans="2:4" ht="20.100000000000001" customHeight="1" x14ac:dyDescent="0.2">
      <c r="B921" s="39">
        <v>3.4141355329844512</v>
      </c>
      <c r="C921" s="40">
        <v>1.9030899869919435</v>
      </c>
      <c r="D921" s="11" t="s">
        <v>49</v>
      </c>
    </row>
    <row r="922" spans="2:4" ht="20.100000000000001" customHeight="1" x14ac:dyDescent="0.2">
      <c r="B922" s="39">
        <v>3.4100696917563806</v>
      </c>
      <c r="C922" s="40">
        <v>1.0087739243075051</v>
      </c>
      <c r="D922" s="11" t="s">
        <v>49</v>
      </c>
    </row>
    <row r="923" spans="2:4" ht="20.100000000000001" customHeight="1" x14ac:dyDescent="0.2">
      <c r="B923" s="39">
        <v>3.4019034716079588</v>
      </c>
      <c r="C923" s="40">
        <v>0.96417017474717182</v>
      </c>
      <c r="D923" s="11" t="s">
        <v>49</v>
      </c>
    </row>
    <row r="924" spans="2:4" ht="20.100000000000001" customHeight="1" x14ac:dyDescent="0.2">
      <c r="B924" s="39">
        <v>3.400537929583729</v>
      </c>
      <c r="C924" s="40">
        <v>0.89312945552134604</v>
      </c>
      <c r="D924" s="11" t="s">
        <v>49</v>
      </c>
    </row>
    <row r="925" spans="2:4" ht="20.100000000000001" customHeight="1" x14ac:dyDescent="0.2">
      <c r="B925" s="39">
        <v>3.3991710938198225</v>
      </c>
      <c r="C925" s="40">
        <v>1.2612194415156308</v>
      </c>
      <c r="D925" s="11" t="s">
        <v>49</v>
      </c>
    </row>
    <row r="926" spans="2:4" ht="20.100000000000001" customHeight="1" x14ac:dyDescent="0.2">
      <c r="B926" s="39">
        <v>3.3923174227787602</v>
      </c>
      <c r="C926" s="40">
        <v>1.6903698325741012</v>
      </c>
      <c r="D926" s="11" t="s">
        <v>49</v>
      </c>
    </row>
    <row r="927" spans="2:4" ht="20.100000000000001" customHeight="1" x14ac:dyDescent="0.2">
      <c r="B927" s="39">
        <v>3.3923174227787602</v>
      </c>
      <c r="C927" s="40">
        <v>0.83120797968581828</v>
      </c>
      <c r="D927" s="11" t="s">
        <v>49</v>
      </c>
    </row>
    <row r="928" spans="2:4" ht="20.100000000000001" customHeight="1" x14ac:dyDescent="0.2">
      <c r="B928" s="39">
        <v>3.3923174227787602</v>
      </c>
      <c r="C928" s="40">
        <v>0.45618019485734229</v>
      </c>
      <c r="D928" s="11" t="s">
        <v>49</v>
      </c>
    </row>
    <row r="929" spans="2:4" ht="20.100000000000001" customHeight="1" x14ac:dyDescent="0.2">
      <c r="B929" s="39">
        <v>3.3895668117627258</v>
      </c>
      <c r="C929" s="40">
        <v>0.73025362686923301</v>
      </c>
      <c r="D929" s="11" t="s">
        <v>49</v>
      </c>
    </row>
    <row r="930" spans="2:4" ht="20.100000000000001" customHeight="1" x14ac:dyDescent="0.2">
      <c r="B930" s="39">
        <v>3.3840498067951601</v>
      </c>
      <c r="C930" s="40">
        <v>1.2034256667895702</v>
      </c>
      <c r="D930" s="11" t="s">
        <v>49</v>
      </c>
    </row>
    <row r="931" spans="2:4" ht="20.100000000000001" customHeight="1" x14ac:dyDescent="0.2">
      <c r="B931" s="39">
        <v>3.3826672527450405</v>
      </c>
      <c r="C931" s="40">
        <v>0.67964596718232817</v>
      </c>
      <c r="D931" s="11" t="s">
        <v>49</v>
      </c>
    </row>
    <row r="932" spans="2:4" ht="20.100000000000001" customHeight="1" x14ac:dyDescent="0.2">
      <c r="B932" s="39">
        <v>3.377123749129487</v>
      </c>
      <c r="C932" s="40">
        <v>1.5114492834995557</v>
      </c>
      <c r="D932" s="11" t="s">
        <v>49</v>
      </c>
    </row>
    <row r="933" spans="2:4" ht="20.100000000000001" customHeight="1" x14ac:dyDescent="0.2">
      <c r="B933" s="39">
        <v>3.3757345385831559</v>
      </c>
      <c r="C933" s="40">
        <v>0.73118809626021952</v>
      </c>
      <c r="D933" s="11" t="s">
        <v>49</v>
      </c>
    </row>
    <row r="934" spans="2:4" ht="20.100000000000001" customHeight="1" x14ac:dyDescent="0.2">
      <c r="B934" s="39">
        <v>3.3757345385831559</v>
      </c>
      <c r="C934" s="40">
        <v>0.62616885492616969</v>
      </c>
      <c r="D934" s="11" t="s">
        <v>49</v>
      </c>
    </row>
    <row r="935" spans="2:4" ht="20.100000000000001" customHeight="1" x14ac:dyDescent="0.2">
      <c r="B935" s="39">
        <v>3.3701642805402101</v>
      </c>
      <c r="C935" s="40">
        <v>1.3861581781239307</v>
      </c>
      <c r="D935" s="11" t="s">
        <v>49</v>
      </c>
    </row>
    <row r="936" spans="2:4" ht="20.100000000000001" customHeight="1" x14ac:dyDescent="0.2">
      <c r="B936" s="39">
        <v>3.3701642805402101</v>
      </c>
      <c r="C936" s="40">
        <v>0.82304101941309182</v>
      </c>
      <c r="D936" s="11" t="s">
        <v>49</v>
      </c>
    </row>
    <row r="937" spans="2:4" ht="20.100000000000001" customHeight="1" x14ac:dyDescent="0.2">
      <c r="B937" s="39">
        <v>3.3687683490903351</v>
      </c>
      <c r="C937" s="40">
        <v>0.90378541465359485</v>
      </c>
      <c r="D937" s="11" t="s">
        <v>49</v>
      </c>
    </row>
    <row r="938" spans="2:4" ht="20.100000000000001" customHeight="1" x14ac:dyDescent="0.2">
      <c r="B938" s="39">
        <v>3.3631710771192438</v>
      </c>
      <c r="C938" s="40">
        <v>0.96257350205937642</v>
      </c>
      <c r="D938" s="11" t="s">
        <v>49</v>
      </c>
    </row>
    <row r="939" spans="2:4" ht="20.100000000000001" customHeight="1" x14ac:dyDescent="0.2">
      <c r="B939" s="39">
        <v>3.3631710771192438</v>
      </c>
      <c r="C939" s="40">
        <v>0.94884747755261867</v>
      </c>
      <c r="D939" s="11" t="s">
        <v>49</v>
      </c>
    </row>
    <row r="940" spans="2:4" ht="20.100000000000001" customHeight="1" x14ac:dyDescent="0.2">
      <c r="B940" s="39">
        <v>3.3617683594191536</v>
      </c>
      <c r="C940" s="40">
        <v>1.1214782044987934</v>
      </c>
      <c r="D940" s="11" t="s">
        <v>49</v>
      </c>
    </row>
    <row r="941" spans="2:4" ht="20.100000000000001" customHeight="1" x14ac:dyDescent="0.2">
      <c r="B941" s="39">
        <v>3.3589588258323295</v>
      </c>
      <c r="C941" s="40">
        <v>2.6777807052660809</v>
      </c>
      <c r="D941" s="11" t="s">
        <v>49</v>
      </c>
    </row>
    <row r="942" spans="2:4" ht="20.100000000000001" customHeight="1" x14ac:dyDescent="0.2">
      <c r="B942" s="39">
        <v>3.3589588258323295</v>
      </c>
      <c r="C942" s="40">
        <v>1.0030507515046188</v>
      </c>
      <c r="D942" s="11" t="s">
        <v>49</v>
      </c>
    </row>
    <row r="943" spans="2:4" ht="20.100000000000001" customHeight="1" x14ac:dyDescent="0.2">
      <c r="B943" s="39">
        <v>3.353323291162897</v>
      </c>
      <c r="C943" s="40">
        <v>1.0021769192542744</v>
      </c>
      <c r="D943" s="11" t="s">
        <v>49</v>
      </c>
    </row>
    <row r="944" spans="2:4" ht="20.100000000000001" customHeight="1" x14ac:dyDescent="0.2">
      <c r="B944" s="39">
        <v>3.350497247084133</v>
      </c>
      <c r="C944" s="40">
        <v>0.71197446461163716</v>
      </c>
      <c r="D944" s="11" t="s">
        <v>49</v>
      </c>
    </row>
    <row r="945" spans="2:4" ht="20.100000000000001" customHeight="1" x14ac:dyDescent="0.2">
      <c r="B945" s="39">
        <v>3.3434078222978139</v>
      </c>
      <c r="C945" s="40">
        <v>0.83032556594119311</v>
      </c>
      <c r="D945" s="11" t="s">
        <v>49</v>
      </c>
    </row>
    <row r="946" spans="2:4" ht="20.100000000000001" customHeight="1" x14ac:dyDescent="0.2">
      <c r="B946" s="39">
        <v>3.3391373849195851</v>
      </c>
      <c r="C946" s="40">
        <v>1.8416375079047504</v>
      </c>
      <c r="D946" s="11" t="s">
        <v>49</v>
      </c>
    </row>
    <row r="947" spans="2:4" ht="20.100000000000001" customHeight="1" x14ac:dyDescent="0.2">
      <c r="B947" s="39">
        <v>3.3276873641760472</v>
      </c>
      <c r="C947" s="40">
        <v>2</v>
      </c>
      <c r="D947" s="11" t="s">
        <v>49</v>
      </c>
    </row>
    <row r="948" spans="2:4" ht="20.100000000000001" customHeight="1" x14ac:dyDescent="0.2">
      <c r="B948" s="39">
        <v>3.3262497008374559</v>
      </c>
      <c r="C948" s="40">
        <v>1.6615435063953952</v>
      </c>
      <c r="D948" s="11" t="s">
        <v>49</v>
      </c>
    </row>
    <row r="949" spans="2:4" ht="20.100000000000001" customHeight="1" x14ac:dyDescent="0.2">
      <c r="B949" s="39">
        <v>3.3248106034204836</v>
      </c>
      <c r="C949" s="40">
        <v>1.5686362358410126</v>
      </c>
      <c r="D949" s="11" t="s">
        <v>49</v>
      </c>
    </row>
    <row r="950" spans="2:4" ht="20.100000000000001" customHeight="1" x14ac:dyDescent="0.2">
      <c r="B950" s="39">
        <v>3.3233700690612689</v>
      </c>
      <c r="C950" s="40">
        <v>1.0589857562944303</v>
      </c>
      <c r="D950" s="11" t="s">
        <v>49</v>
      </c>
    </row>
    <row r="951" spans="2:4" ht="20.100000000000001" customHeight="1" x14ac:dyDescent="0.2">
      <c r="B951" s="39">
        <v>3.3233700690612689</v>
      </c>
      <c r="C951" s="40">
        <v>1.2898826348881838</v>
      </c>
      <c r="D951" s="11" t="s">
        <v>49</v>
      </c>
    </row>
    <row r="952" spans="2:4" ht="20.100000000000001" customHeight="1" x14ac:dyDescent="0.2">
      <c r="B952" s="39">
        <v>3.3219280948873626</v>
      </c>
      <c r="C952" s="40">
        <v>1.5376020021010439</v>
      </c>
      <c r="D952" s="11" t="s">
        <v>49</v>
      </c>
    </row>
    <row r="953" spans="2:4" ht="20.100000000000001" customHeight="1" x14ac:dyDescent="0.2">
      <c r="B953" s="39">
        <v>3.3219280948873626</v>
      </c>
      <c r="C953" s="40">
        <v>1.1992829217176149</v>
      </c>
      <c r="D953" s="11" t="s">
        <v>49</v>
      </c>
    </row>
    <row r="954" spans="2:4" ht="20.100000000000001" customHeight="1" x14ac:dyDescent="0.2">
      <c r="B954" s="39">
        <v>3.3219280948873626</v>
      </c>
      <c r="C954" s="40">
        <v>2.5228787452803374</v>
      </c>
      <c r="D954" s="11" t="s">
        <v>49</v>
      </c>
    </row>
    <row r="955" spans="2:4" ht="20.100000000000001" customHeight="1" x14ac:dyDescent="0.2">
      <c r="B955" s="39">
        <v>3.3059705209843862</v>
      </c>
      <c r="C955" s="40">
        <v>0.35134730486877708</v>
      </c>
      <c r="D955" s="11" t="s">
        <v>49</v>
      </c>
    </row>
    <row r="956" spans="2:4" ht="20.100000000000001" customHeight="1" x14ac:dyDescent="0.2">
      <c r="B956" s="39">
        <v>3.3059705209843862</v>
      </c>
      <c r="C956" s="40">
        <v>0.72885568205092166</v>
      </c>
      <c r="D956" s="11" t="s">
        <v>49</v>
      </c>
    </row>
    <row r="957" spans="2:4" ht="20.100000000000001" customHeight="1" x14ac:dyDescent="0.2">
      <c r="B957" s="39">
        <v>3.303050084681673</v>
      </c>
      <c r="C957" s="40">
        <v>0.7205612117129796</v>
      </c>
      <c r="D957" s="11" t="s">
        <v>49</v>
      </c>
    </row>
    <row r="958" spans="2:4" ht="20.100000000000001" customHeight="1" x14ac:dyDescent="0.2">
      <c r="B958" s="39">
        <v>3.3015876466031866</v>
      </c>
      <c r="C958" s="40">
        <v>1.4485500020271249</v>
      </c>
      <c r="D958" s="11" t="s">
        <v>49</v>
      </c>
    </row>
    <row r="959" spans="2:4" ht="20.100000000000001" customHeight="1" x14ac:dyDescent="0.2">
      <c r="B959" s="39">
        <v>3.2986583155645151</v>
      </c>
      <c r="C959" s="40">
        <v>1.5686362358410126</v>
      </c>
      <c r="D959" s="11" t="s">
        <v>49</v>
      </c>
    </row>
    <row r="960" spans="2:4" ht="20.100000000000001" customHeight="1" x14ac:dyDescent="0.2">
      <c r="B960" s="39">
        <v>3.2986583155645151</v>
      </c>
      <c r="C960" s="40">
        <v>1.1372724716820253</v>
      </c>
      <c r="D960" s="11" t="s">
        <v>49</v>
      </c>
    </row>
    <row r="961" spans="2:4" ht="20.100000000000001" customHeight="1" x14ac:dyDescent="0.2">
      <c r="B961" s="39">
        <v>3.2868811477881619</v>
      </c>
      <c r="C961" s="40">
        <v>0.3653212478213177</v>
      </c>
      <c r="D961" s="11" t="s">
        <v>49</v>
      </c>
    </row>
    <row r="962" spans="2:4" ht="20.100000000000001" customHeight="1" x14ac:dyDescent="0.2">
      <c r="B962" s="39">
        <v>3.2809563138310565</v>
      </c>
      <c r="C962" s="40">
        <v>0.99913227846877306</v>
      </c>
      <c r="D962" s="11" t="s">
        <v>49</v>
      </c>
    </row>
    <row r="963" spans="2:4" ht="20.100000000000001" customHeight="1" x14ac:dyDescent="0.2">
      <c r="B963" s="39">
        <v>3.2809563138310565</v>
      </c>
      <c r="C963" s="40">
        <v>0.43925669894528807</v>
      </c>
      <c r="D963" s="11" t="s">
        <v>49</v>
      </c>
    </row>
    <row r="964" spans="2:4" ht="20.100000000000001" customHeight="1" x14ac:dyDescent="0.2">
      <c r="B964" s="39">
        <v>3.2750070474998703</v>
      </c>
      <c r="C964" s="40">
        <v>1.3872161432802645</v>
      </c>
      <c r="D964" s="11" t="s">
        <v>49</v>
      </c>
    </row>
    <row r="965" spans="2:4" ht="20.100000000000001" customHeight="1" x14ac:dyDescent="0.2">
      <c r="B965" s="39">
        <v>3.2750070474998703</v>
      </c>
      <c r="C965" s="40">
        <v>1.1951793212788377</v>
      </c>
      <c r="D965" s="11" t="s">
        <v>49</v>
      </c>
    </row>
    <row r="966" spans="2:4" ht="20.100000000000001" customHeight="1" x14ac:dyDescent="0.2">
      <c r="B966" s="39">
        <v>3.2660368939953175</v>
      </c>
      <c r="C966" s="40">
        <v>1.3334820194451191</v>
      </c>
      <c r="D966" s="11" t="s">
        <v>49</v>
      </c>
    </row>
    <row r="967" spans="2:4" ht="20.100000000000001" customHeight="1" x14ac:dyDescent="0.2">
      <c r="B967" s="39">
        <v>3.2660368939953175</v>
      </c>
      <c r="C967" s="40">
        <v>1.0021769192542744</v>
      </c>
      <c r="D967" s="11" t="s">
        <v>49</v>
      </c>
    </row>
    <row r="968" spans="2:4" ht="20.100000000000001" customHeight="1" x14ac:dyDescent="0.2">
      <c r="B968" s="39">
        <v>3.2645364309990259</v>
      </c>
      <c r="C968" s="40">
        <v>1.2160964207272651</v>
      </c>
      <c r="D968" s="11" t="s">
        <v>49</v>
      </c>
    </row>
    <row r="969" spans="2:4" ht="20.100000000000001" customHeight="1" x14ac:dyDescent="0.2">
      <c r="B969" s="39">
        <v>3.2630344058337939</v>
      </c>
      <c r="C969" s="40">
        <v>0.33470050050010292</v>
      </c>
      <c r="D969" s="11" t="s">
        <v>49</v>
      </c>
    </row>
    <row r="970" spans="2:4" ht="20.100000000000001" customHeight="1" x14ac:dyDescent="0.2">
      <c r="B970" s="39">
        <v>3.2615308152434062</v>
      </c>
      <c r="C970" s="40">
        <v>1.1758741660834511</v>
      </c>
      <c r="D970" s="11" t="s">
        <v>49</v>
      </c>
    </row>
    <row r="971" spans="2:4" ht="20.100000000000001" customHeight="1" x14ac:dyDescent="0.2">
      <c r="B971" s="39">
        <v>3.253989266230787</v>
      </c>
      <c r="C971" s="40">
        <v>1.2806687130162733</v>
      </c>
      <c r="D971" s="11" t="s">
        <v>49</v>
      </c>
    </row>
    <row r="972" spans="2:4" ht="20.100000000000001" customHeight="1" x14ac:dyDescent="0.2">
      <c r="B972" s="39">
        <v>3.2448870591235348</v>
      </c>
      <c r="C972" s="40">
        <v>0.58219627736011903</v>
      </c>
      <c r="D972" s="11" t="s">
        <v>49</v>
      </c>
    </row>
    <row r="973" spans="2:4" ht="20.100000000000001" customHeight="1" x14ac:dyDescent="0.2">
      <c r="B973" s="39">
        <v>3.2433644256936605</v>
      </c>
      <c r="C973" s="40">
        <v>1.9913998282380825</v>
      </c>
      <c r="D973" s="11" t="s">
        <v>49</v>
      </c>
    </row>
    <row r="974" spans="2:4" ht="20.100000000000001" customHeight="1" x14ac:dyDescent="0.2">
      <c r="B974" s="39">
        <v>3.2403143293337102</v>
      </c>
      <c r="C974" s="40">
        <v>0.37551163748655109</v>
      </c>
      <c r="D974" s="11" t="s">
        <v>49</v>
      </c>
    </row>
    <row r="975" spans="2:4" ht="20.100000000000001" customHeight="1" x14ac:dyDescent="0.2">
      <c r="B975" s="39">
        <v>3.2387868595871163</v>
      </c>
      <c r="C975" s="40">
        <v>0.92226882034760793</v>
      </c>
      <c r="D975" s="11" t="s">
        <v>49</v>
      </c>
    </row>
    <row r="976" spans="2:4" ht="20.100000000000001" customHeight="1" x14ac:dyDescent="0.2">
      <c r="B976" s="39">
        <v>3.2357270598380588</v>
      </c>
      <c r="C976" s="40">
        <v>0.92922353715656536</v>
      </c>
      <c r="D976" s="11" t="s">
        <v>49</v>
      </c>
    </row>
    <row r="977" spans="2:4" ht="20.100000000000001" customHeight="1" x14ac:dyDescent="0.2">
      <c r="B977" s="39">
        <v>3.2357270598380588</v>
      </c>
      <c r="C977" s="40">
        <v>0.755228238504705</v>
      </c>
      <c r="D977" s="11" t="s">
        <v>49</v>
      </c>
    </row>
    <row r="978" spans="2:4" ht="20.100000000000001" customHeight="1" x14ac:dyDescent="0.2">
      <c r="B978" s="39">
        <v>3.2311251578790499</v>
      </c>
      <c r="C978" s="40">
        <v>0.8054856581175327</v>
      </c>
      <c r="D978" s="11" t="s">
        <v>49</v>
      </c>
    </row>
    <row r="979" spans="2:4" ht="20.100000000000001" customHeight="1" x14ac:dyDescent="0.2">
      <c r="B979" s="39">
        <v>3.2295879227406519</v>
      </c>
      <c r="C979" s="40">
        <v>1.3187587626244128</v>
      </c>
      <c r="D979" s="11" t="s">
        <v>49</v>
      </c>
    </row>
    <row r="980" spans="2:4" ht="20.100000000000001" customHeight="1" x14ac:dyDescent="0.2">
      <c r="B980" s="39">
        <v>3.2249663650002742</v>
      </c>
      <c r="C980" s="40">
        <v>0.64397414280687726</v>
      </c>
      <c r="D980" s="11" t="s">
        <v>49</v>
      </c>
    </row>
    <row r="981" spans="2:4" ht="20.100000000000001" customHeight="1" x14ac:dyDescent="0.2">
      <c r="B981" s="39">
        <v>3.2234225499349369</v>
      </c>
      <c r="C981" s="40">
        <v>1.4436974992327127</v>
      </c>
      <c r="D981" s="11" t="s">
        <v>49</v>
      </c>
    </row>
    <row r="982" spans="2:4" ht="20.100000000000001" customHeight="1" x14ac:dyDescent="0.2">
      <c r="B982" s="39">
        <v>3.2094533656289501</v>
      </c>
      <c r="C982" s="40">
        <v>0.83416237530987181</v>
      </c>
      <c r="D982" s="11" t="s">
        <v>49</v>
      </c>
    </row>
    <row r="983" spans="2:4" ht="20.100000000000001" customHeight="1" x14ac:dyDescent="0.2">
      <c r="B983" s="39">
        <v>3.2016338611696504</v>
      </c>
      <c r="C983" s="40">
        <v>1.0777937225609837</v>
      </c>
      <c r="D983" s="11" t="s">
        <v>49</v>
      </c>
    </row>
    <row r="984" spans="2:4" ht="20.100000000000001" customHeight="1" x14ac:dyDescent="0.2">
      <c r="B984" s="39">
        <v>3.2016338611696504</v>
      </c>
      <c r="C984" s="40">
        <v>0.92922353715656536</v>
      </c>
      <c r="D984" s="11" t="s">
        <v>49</v>
      </c>
    </row>
    <row r="985" spans="2:4" ht="20.100000000000001" customHeight="1" x14ac:dyDescent="0.2">
      <c r="B985" s="39">
        <v>3.2016338611696504</v>
      </c>
      <c r="C985" s="40">
        <v>1.4672456210075022</v>
      </c>
      <c r="D985" s="11" t="s">
        <v>49</v>
      </c>
    </row>
    <row r="986" spans="2:4" ht="20.100000000000001" customHeight="1" x14ac:dyDescent="0.2">
      <c r="B986" s="39">
        <v>3.1969217338203295</v>
      </c>
      <c r="C986" s="40">
        <v>1.3605135107314139</v>
      </c>
      <c r="D986" s="11" t="s">
        <v>49</v>
      </c>
    </row>
    <row r="987" spans="2:4" ht="20.100000000000001" customHeight="1" x14ac:dyDescent="0.2">
      <c r="B987" s="39">
        <v>3.192194165283345</v>
      </c>
      <c r="C987" s="40">
        <v>1.3565473235138126</v>
      </c>
      <c r="D987" s="11" t="s">
        <v>49</v>
      </c>
    </row>
    <row r="988" spans="2:4" ht="20.100000000000001" customHeight="1" x14ac:dyDescent="0.2">
      <c r="B988" s="39">
        <v>3.1858665453113337</v>
      </c>
      <c r="C988" s="40">
        <v>1.3516399890190685</v>
      </c>
      <c r="D988" s="11" t="s">
        <v>49</v>
      </c>
    </row>
    <row r="989" spans="2:4" ht="20.100000000000001" customHeight="1" x14ac:dyDescent="0.2">
      <c r="B989" s="39">
        <v>3.1747259877061338</v>
      </c>
      <c r="C989" s="40">
        <v>1.0433514207947967</v>
      </c>
      <c r="D989" s="11" t="s">
        <v>49</v>
      </c>
    </row>
    <row r="990" spans="2:4" ht="20.100000000000001" customHeight="1" x14ac:dyDescent="0.2">
      <c r="B990" s="39">
        <v>3.1731274334806563</v>
      </c>
      <c r="C990" s="40">
        <v>1</v>
      </c>
      <c r="D990" s="11" t="s">
        <v>49</v>
      </c>
    </row>
    <row r="991" spans="2:4" ht="20.100000000000001" customHeight="1" x14ac:dyDescent="0.2">
      <c r="B991" s="39">
        <v>3.1699250014423126</v>
      </c>
      <c r="C991" s="40">
        <v>0.92959267825988035</v>
      </c>
      <c r="D991" s="11" t="s">
        <v>49</v>
      </c>
    </row>
    <row r="992" spans="2:4" ht="20.100000000000001" customHeight="1" x14ac:dyDescent="0.2">
      <c r="B992" s="39">
        <v>3.1683211157397229</v>
      </c>
      <c r="C992" s="40">
        <v>0.94119451332409321</v>
      </c>
      <c r="D992" s="11" t="s">
        <v>49</v>
      </c>
    </row>
    <row r="993" spans="2:4" ht="20.100000000000001" customHeight="1" x14ac:dyDescent="0.2">
      <c r="B993" s="39">
        <v>3.1683211157397229</v>
      </c>
      <c r="C993" s="40">
        <v>0.7537476877006779</v>
      </c>
      <c r="D993" s="11" t="s">
        <v>49</v>
      </c>
    </row>
    <row r="994" spans="2:4" ht="20.100000000000001" customHeight="1" x14ac:dyDescent="0.2">
      <c r="B994" s="39">
        <v>3.1651079851445365</v>
      </c>
      <c r="C994" s="40">
        <v>1.1877553031996309</v>
      </c>
      <c r="D994" s="11" t="s">
        <v>49</v>
      </c>
    </row>
    <row r="995" spans="2:4" ht="20.100000000000001" customHeight="1" x14ac:dyDescent="0.2">
      <c r="B995" s="39">
        <v>3.1651079851445365</v>
      </c>
      <c r="C995" s="40">
        <v>0.78357016912374899</v>
      </c>
      <c r="D995" s="11" t="s">
        <v>49</v>
      </c>
    </row>
    <row r="996" spans="2:4" ht="20.100000000000001" customHeight="1" x14ac:dyDescent="0.2">
      <c r="B996" s="39">
        <v>3.1618876823768942</v>
      </c>
      <c r="C996" s="40">
        <v>0.9318141382538383</v>
      </c>
      <c r="D996" s="11" t="s">
        <v>49</v>
      </c>
    </row>
    <row r="997" spans="2:4" ht="20.100000000000001" customHeight="1" x14ac:dyDescent="0.2">
      <c r="B997" s="39">
        <v>3.1602748314085933</v>
      </c>
      <c r="C997" s="40">
        <v>1.4710832997223453</v>
      </c>
      <c r="D997" s="11" t="s">
        <v>49</v>
      </c>
    </row>
    <row r="998" spans="2:4" ht="20.100000000000001" customHeight="1" x14ac:dyDescent="0.2">
      <c r="B998" s="39">
        <v>3.1602748314085933</v>
      </c>
      <c r="C998" s="40">
        <v>0.72885568205092166</v>
      </c>
      <c r="D998" s="11" t="s">
        <v>49</v>
      </c>
    </row>
    <row r="999" spans="2:4" ht="20.100000000000001" customHeight="1" x14ac:dyDescent="0.2">
      <c r="B999" s="39">
        <v>3.1586601753464985</v>
      </c>
      <c r="C999" s="40">
        <v>0.68151927482548269</v>
      </c>
      <c r="D999" s="11" t="s">
        <v>49</v>
      </c>
    </row>
    <row r="1000" spans="2:4" ht="20.100000000000001" customHeight="1" x14ac:dyDescent="0.2">
      <c r="B1000" s="39">
        <v>3.1586601753464985</v>
      </c>
      <c r="C1000" s="40">
        <v>0.9204569925970939</v>
      </c>
      <c r="D1000" s="11" t="s">
        <v>49</v>
      </c>
    </row>
    <row r="1001" spans="2:4" ht="20.100000000000001" customHeight="1" x14ac:dyDescent="0.2">
      <c r="B1001" s="39">
        <v>3.1586601753464985</v>
      </c>
      <c r="C1001" s="40">
        <v>1.0034883278458213</v>
      </c>
      <c r="D1001" s="11" t="s">
        <v>49</v>
      </c>
    </row>
    <row r="1002" spans="2:4" ht="20.100000000000001" customHeight="1" x14ac:dyDescent="0.2">
      <c r="B1002" s="39">
        <v>3.1538053360790355</v>
      </c>
      <c r="C1002" s="40">
        <v>1.5128616245228135</v>
      </c>
      <c r="D1002" s="11" t="s">
        <v>49</v>
      </c>
    </row>
    <row r="1003" spans="2:4" ht="20.100000000000001" customHeight="1" x14ac:dyDescent="0.2">
      <c r="B1003" s="39">
        <v>3.1440463696167069</v>
      </c>
      <c r="C1003" s="40">
        <v>1.0404816230270018</v>
      </c>
      <c r="D1003" s="11" t="s">
        <v>49</v>
      </c>
    </row>
    <row r="1004" spans="2:4" ht="20.100000000000001" customHeight="1" x14ac:dyDescent="0.2">
      <c r="B1004" s="39">
        <v>3.1407786557827961</v>
      </c>
      <c r="C1004" s="40">
        <v>1.1266793981846013</v>
      </c>
      <c r="D1004" s="11" t="s">
        <v>49</v>
      </c>
    </row>
    <row r="1005" spans="2:4" ht="20.100000000000001" customHeight="1" x14ac:dyDescent="0.2">
      <c r="B1005" s="39">
        <v>3.1407786557827961</v>
      </c>
      <c r="C1005" s="40">
        <v>0.44599567898809711</v>
      </c>
      <c r="D1005" s="11" t="s">
        <v>49</v>
      </c>
    </row>
    <row r="1006" spans="2:4" ht="20.100000000000001" customHeight="1" x14ac:dyDescent="0.2">
      <c r="B1006" s="39">
        <v>3.1391420191456891</v>
      </c>
      <c r="C1006" s="40">
        <v>0.91649738016973259</v>
      </c>
      <c r="D1006" s="11" t="s">
        <v>49</v>
      </c>
    </row>
    <row r="1007" spans="2:4" ht="20.100000000000001" customHeight="1" x14ac:dyDescent="0.2">
      <c r="B1007" s="39">
        <v>3.1375035237499351</v>
      </c>
      <c r="C1007" s="40">
        <v>1.1890957193312996</v>
      </c>
      <c r="D1007" s="11" t="s">
        <v>49</v>
      </c>
    </row>
    <row r="1008" spans="2:4" ht="20.100000000000001" customHeight="1" x14ac:dyDescent="0.2">
      <c r="B1008" s="39">
        <v>3.1309308698264489</v>
      </c>
      <c r="C1008" s="40">
        <v>1.1390633792999063</v>
      </c>
      <c r="D1008" s="11" t="s">
        <v>49</v>
      </c>
    </row>
    <row r="1009" spans="2:4" ht="20.100000000000001" customHeight="1" x14ac:dyDescent="0.2">
      <c r="B1009" s="39">
        <v>3.1276332797258735</v>
      </c>
      <c r="C1009" s="40">
        <v>1.1266793981846013</v>
      </c>
      <c r="D1009" s="11" t="s">
        <v>49</v>
      </c>
    </row>
    <row r="1010" spans="2:4" ht="20.100000000000001" customHeight="1" x14ac:dyDescent="0.2">
      <c r="B1010" s="39">
        <v>3.1259816538547156</v>
      </c>
      <c r="C1010" s="40">
        <v>0.95979337242528884</v>
      </c>
      <c r="D1010" s="11" t="s">
        <v>49</v>
      </c>
    </row>
    <row r="1011" spans="2:4" ht="20.100000000000001" customHeight="1" x14ac:dyDescent="0.2">
      <c r="B1011" s="39">
        <v>3.1143670249520001</v>
      </c>
      <c r="C1011" s="40">
        <v>0.81050968630063247</v>
      </c>
      <c r="D1011" s="11" t="s">
        <v>49</v>
      </c>
    </row>
    <row r="1012" spans="2:4" ht="20.100000000000001" customHeight="1" x14ac:dyDescent="0.2">
      <c r="B1012" s="39">
        <v>3.1043366598147353</v>
      </c>
      <c r="C1012" s="40">
        <v>1.288192770958809</v>
      </c>
      <c r="D1012" s="11" t="s">
        <v>49</v>
      </c>
    </row>
    <row r="1013" spans="2:4" ht="20.100000000000001" customHeight="1" x14ac:dyDescent="0.2">
      <c r="B1013" s="39">
        <v>3.0976107966264221</v>
      </c>
      <c r="C1013" s="40">
        <v>0.5991167844516373</v>
      </c>
      <c r="D1013" s="11" t="s">
        <v>49</v>
      </c>
    </row>
    <row r="1014" spans="2:4" ht="20.100000000000001" customHeight="1" x14ac:dyDescent="0.2">
      <c r="B1014" s="39">
        <v>3.0925457415435651</v>
      </c>
      <c r="C1014" s="40">
        <v>1.4485500020271249</v>
      </c>
      <c r="D1014" s="11" t="s">
        <v>49</v>
      </c>
    </row>
    <row r="1015" spans="2:4" ht="20.100000000000001" customHeight="1" x14ac:dyDescent="0.2">
      <c r="B1015" s="39">
        <v>3.0925457415435651</v>
      </c>
      <c r="C1015" s="40">
        <v>0.89722338511655864</v>
      </c>
      <c r="D1015" s="11" t="s">
        <v>49</v>
      </c>
    </row>
    <row r="1016" spans="2:4" ht="20.100000000000001" customHeight="1" x14ac:dyDescent="0.2">
      <c r="B1016" s="39">
        <v>3.0806576633452254</v>
      </c>
      <c r="C1016" s="40">
        <v>1.0520763801682735</v>
      </c>
      <c r="D1016" s="11" t="s">
        <v>49</v>
      </c>
    </row>
    <row r="1017" spans="2:4" ht="20.100000000000001" customHeight="1" x14ac:dyDescent="0.2">
      <c r="B1017" s="39">
        <v>3.0789513413948217</v>
      </c>
      <c r="C1017" s="40">
        <v>1.1524273408578878</v>
      </c>
      <c r="D1017" s="11" t="s">
        <v>49</v>
      </c>
    </row>
    <row r="1018" spans="2:4" ht="20.100000000000001" customHeight="1" x14ac:dyDescent="0.2">
      <c r="B1018" s="39">
        <v>3.0789513413948217</v>
      </c>
      <c r="C1018" s="40">
        <v>1.0371573187987575</v>
      </c>
      <c r="D1018" s="11" t="s">
        <v>49</v>
      </c>
    </row>
    <row r="1019" spans="2:4" ht="20.100000000000001" customHeight="1" x14ac:dyDescent="0.2">
      <c r="B1019" s="39">
        <v>3.0686708106650991</v>
      </c>
      <c r="C1019" s="40">
        <v>0.7739158840241761</v>
      </c>
      <c r="D1019" s="11" t="s">
        <v>49</v>
      </c>
    </row>
    <row r="1020" spans="2:4" ht="20.100000000000001" customHeight="1" x14ac:dyDescent="0.2">
      <c r="B1020" s="39">
        <v>3.0686708106650991</v>
      </c>
      <c r="C1020" s="40">
        <v>1.1220530483708118</v>
      </c>
      <c r="D1020" s="11" t="s">
        <v>49</v>
      </c>
    </row>
    <row r="1021" spans="2:4" ht="20.100000000000001" customHeight="1" x14ac:dyDescent="0.2">
      <c r="B1021" s="39">
        <v>3.0686708106650991</v>
      </c>
      <c r="C1021" s="40">
        <v>0.91757369913922815</v>
      </c>
      <c r="D1021" s="11" t="s">
        <v>49</v>
      </c>
    </row>
    <row r="1022" spans="2:4" ht="20.100000000000001" customHeight="1" x14ac:dyDescent="0.2">
      <c r="B1022" s="39">
        <v>3.0686708106650991</v>
      </c>
      <c r="C1022" s="40">
        <v>0.8141746403870378</v>
      </c>
      <c r="D1022" s="11" t="s">
        <v>49</v>
      </c>
    </row>
    <row r="1023" spans="2:4" ht="20.100000000000001" customHeight="1" x14ac:dyDescent="0.2">
      <c r="B1023" s="39">
        <v>3.0583164955908231</v>
      </c>
      <c r="C1023" s="40">
        <v>1.4202164033831899</v>
      </c>
      <c r="D1023" s="11" t="s">
        <v>49</v>
      </c>
    </row>
    <row r="1024" spans="2:4" ht="20.100000000000001" customHeight="1" x14ac:dyDescent="0.2">
      <c r="B1024" s="39">
        <v>3.0565835283663678</v>
      </c>
      <c r="C1024" s="40">
        <v>1.7304870557820837</v>
      </c>
      <c r="D1024" s="11" t="s">
        <v>49</v>
      </c>
    </row>
    <row r="1025" spans="2:4" ht="20.100000000000001" customHeight="1" x14ac:dyDescent="0.2">
      <c r="B1025" s="39">
        <v>3.0531113364595628</v>
      </c>
      <c r="C1025" s="40">
        <v>1.2189630613788682</v>
      </c>
      <c r="D1025" s="11" t="s">
        <v>49</v>
      </c>
    </row>
    <row r="1026" spans="2:4" ht="20.100000000000001" customHeight="1" x14ac:dyDescent="0.2">
      <c r="B1026" s="39">
        <v>3.0408924306469012</v>
      </c>
      <c r="C1026" s="40">
        <v>2.5376020021010439</v>
      </c>
      <c r="D1026" s="11" t="s">
        <v>49</v>
      </c>
    </row>
    <row r="1027" spans="2:4" ht="20.100000000000001" customHeight="1" x14ac:dyDescent="0.2">
      <c r="B1027" s="39">
        <v>3.0408924306469012</v>
      </c>
      <c r="C1027" s="40">
        <v>1.401209493236885</v>
      </c>
      <c r="D1027" s="11" t="s">
        <v>49</v>
      </c>
    </row>
    <row r="1028" spans="2:4" ht="20.100000000000001" customHeight="1" x14ac:dyDescent="0.2">
      <c r="B1028" s="39">
        <v>3.0391383939069585</v>
      </c>
      <c r="C1028" s="40">
        <v>1.1191864077192086</v>
      </c>
      <c r="D1028" s="11" t="s">
        <v>49</v>
      </c>
    </row>
    <row r="1029" spans="2:4" ht="20.100000000000001" customHeight="1" x14ac:dyDescent="0.2">
      <c r="B1029" s="39">
        <v>3.0356239097307216</v>
      </c>
      <c r="C1029" s="40">
        <v>1.1079053973095196</v>
      </c>
      <c r="D1029" s="11" t="s">
        <v>49</v>
      </c>
    </row>
    <row r="1030" spans="2:4" ht="20.100000000000001" customHeight="1" x14ac:dyDescent="0.2">
      <c r="B1030" s="39">
        <v>3.0338634518662837</v>
      </c>
      <c r="C1030" s="40">
        <v>0.72746222262476268</v>
      </c>
      <c r="D1030" s="11" t="s">
        <v>49</v>
      </c>
    </row>
    <row r="1031" spans="2:4" ht="20.100000000000001" customHeight="1" x14ac:dyDescent="0.2">
      <c r="B1031" s="39">
        <v>3.0250287944915226</v>
      </c>
      <c r="C1031" s="40">
        <v>1.0920514783877278</v>
      </c>
      <c r="D1031" s="11" t="s">
        <v>49</v>
      </c>
    </row>
    <row r="1032" spans="2:4" ht="20.100000000000001" customHeight="1" x14ac:dyDescent="0.2">
      <c r="B1032" s="39">
        <v>3.0197019144425483</v>
      </c>
      <c r="C1032" s="40">
        <v>1.6777807052660807</v>
      </c>
      <c r="D1032" s="11" t="s">
        <v>49</v>
      </c>
    </row>
    <row r="1033" spans="2:4" ht="20.100000000000001" customHeight="1" x14ac:dyDescent="0.2">
      <c r="B1033" s="39">
        <v>3.016139702655253</v>
      </c>
      <c r="C1033" s="40">
        <v>0.49295412757267426</v>
      </c>
      <c r="D1033" s="11" t="s">
        <v>49</v>
      </c>
    </row>
    <row r="1034" spans="2:4" ht="20.100000000000001" customHeight="1" x14ac:dyDescent="0.2">
      <c r="B1034" s="39">
        <v>3.016139702655253</v>
      </c>
      <c r="C1034" s="40">
        <v>1.8153085691824011</v>
      </c>
      <c r="D1034" s="11" t="s">
        <v>49</v>
      </c>
    </row>
    <row r="1035" spans="2:4" ht="20.100000000000001" customHeight="1" x14ac:dyDescent="0.2">
      <c r="B1035" s="39">
        <v>3.0143552929770703</v>
      </c>
      <c r="C1035" s="40">
        <v>0.89109687233268664</v>
      </c>
      <c r="D1035" s="11" t="s">
        <v>49</v>
      </c>
    </row>
    <row r="1036" spans="2:4" ht="20.100000000000001" customHeight="1" x14ac:dyDescent="0.2">
      <c r="B1036" s="39">
        <v>3.0125686735030555</v>
      </c>
      <c r="C1036" s="40">
        <v>1.2915790998652872</v>
      </c>
      <c r="D1036" s="11" t="s">
        <v>49</v>
      </c>
    </row>
    <row r="1037" spans="2:4" ht="20.100000000000001" customHeight="1" x14ac:dyDescent="0.2">
      <c r="B1037" s="39">
        <v>3.0107798387532432</v>
      </c>
      <c r="C1037" s="40">
        <v>1.1817741063860445</v>
      </c>
      <c r="D1037" s="11" t="s">
        <v>49</v>
      </c>
    </row>
    <row r="1038" spans="2:4" ht="20.100000000000001" customHeight="1" x14ac:dyDescent="0.2">
      <c r="B1038" s="39">
        <v>3.008988783227255</v>
      </c>
      <c r="C1038" s="40">
        <v>0.76674999045889969</v>
      </c>
      <c r="D1038" s="11" t="s">
        <v>49</v>
      </c>
    </row>
    <row r="1039" spans="2:4" ht="20.100000000000001" customHeight="1" x14ac:dyDescent="0.2">
      <c r="B1039" s="39">
        <v>3.0071955014042038</v>
      </c>
      <c r="C1039" s="40">
        <v>0.70071066591232012</v>
      </c>
      <c r="D1039" s="11" t="s">
        <v>49</v>
      </c>
    </row>
    <row r="1040" spans="2:4" ht="20.100000000000001" customHeight="1" x14ac:dyDescent="0.2">
      <c r="B1040" s="39">
        <v>3.0018022426339854</v>
      </c>
      <c r="C1040" s="40">
        <v>0.93292914395462978</v>
      </c>
      <c r="D1040" s="11" t="s">
        <v>49</v>
      </c>
    </row>
    <row r="1041" spans="2:4" ht="20.100000000000001" customHeight="1" x14ac:dyDescent="0.2">
      <c r="B1041" s="39">
        <v>2.9963887464476211</v>
      </c>
      <c r="C1041" s="40">
        <v>1.1390633792999063</v>
      </c>
      <c r="D1041" s="11" t="s">
        <v>49</v>
      </c>
    </row>
    <row r="1042" spans="2:4" ht="20.100000000000001" customHeight="1" x14ac:dyDescent="0.2">
      <c r="B1042" s="39">
        <v>2.9945797242157473</v>
      </c>
      <c r="C1042" s="40">
        <v>1.0338582672609673</v>
      </c>
      <c r="D1042" s="11" t="s">
        <v>49</v>
      </c>
    </row>
    <row r="1043" spans="2:4" ht="20.100000000000001" customHeight="1" x14ac:dyDescent="0.2">
      <c r="B1043" s="39">
        <v>2.9945797242157473</v>
      </c>
      <c r="C1043" s="40">
        <v>1.07727454200674</v>
      </c>
      <c r="D1043" s="11" t="s">
        <v>49</v>
      </c>
    </row>
    <row r="1044" spans="2:4" ht="20.100000000000001" customHeight="1" x14ac:dyDescent="0.2">
      <c r="B1044" s="39">
        <v>2.9945797242157473</v>
      </c>
      <c r="C1044" s="40">
        <v>0.93666664104825048</v>
      </c>
      <c r="D1044" s="11" t="s">
        <v>49</v>
      </c>
    </row>
    <row r="1045" spans="2:4" ht="20.100000000000001" customHeight="1" x14ac:dyDescent="0.2">
      <c r="B1045" s="39">
        <v>2.9891390073682333</v>
      </c>
      <c r="C1045" s="40">
        <v>1.8239087409443189</v>
      </c>
      <c r="D1045" s="11" t="s">
        <v>70</v>
      </c>
    </row>
    <row r="1046" spans="2:4" ht="20.100000000000001" customHeight="1" x14ac:dyDescent="0.2">
      <c r="B1046" s="39">
        <v>2.9891390073682333</v>
      </c>
      <c r="C1046" s="40">
        <v>0.55626775859840327</v>
      </c>
      <c r="D1046" s="11" t="s">
        <v>49</v>
      </c>
    </row>
    <row r="1047" spans="2:4" ht="20.100000000000001" customHeight="1" x14ac:dyDescent="0.2">
      <c r="B1047" s="39">
        <v>2.9873208659292541</v>
      </c>
      <c r="C1047" s="40">
        <v>0.82188674768536818</v>
      </c>
      <c r="D1047" s="11" t="s">
        <v>49</v>
      </c>
    </row>
    <row r="1048" spans="2:4" ht="20.100000000000001" customHeight="1" x14ac:dyDescent="0.2">
      <c r="B1048" s="39">
        <v>2.9873208659292541</v>
      </c>
      <c r="C1048" s="40">
        <v>2.3010299956639813</v>
      </c>
      <c r="D1048" s="11" t="s">
        <v>49</v>
      </c>
    </row>
    <row r="1049" spans="2:4" ht="20.100000000000001" customHeight="1" x14ac:dyDescent="0.2">
      <c r="B1049" s="39">
        <v>2.9836776946980672</v>
      </c>
      <c r="C1049" s="40">
        <v>0.78489141894690684</v>
      </c>
      <c r="D1049" s="11" t="s">
        <v>49</v>
      </c>
    </row>
    <row r="1050" spans="2:4" ht="20.100000000000001" customHeight="1" x14ac:dyDescent="0.2">
      <c r="B1050" s="39">
        <v>2.9836776946980672</v>
      </c>
      <c r="C1050" s="40">
        <v>1.2403321553103694</v>
      </c>
      <c r="D1050" s="11" t="s">
        <v>49</v>
      </c>
    </row>
    <row r="1051" spans="2:4" ht="20.100000000000001" customHeight="1" x14ac:dyDescent="0.2">
      <c r="B1051" s="39">
        <v>2.9818526532897409</v>
      </c>
      <c r="C1051" s="40">
        <v>2.744727494896694</v>
      </c>
      <c r="D1051" s="11" t="s">
        <v>49</v>
      </c>
    </row>
    <row r="1052" spans="2:4" ht="20.100000000000001" customHeight="1" x14ac:dyDescent="0.2">
      <c r="B1052" s="39">
        <v>2.9818526532897409</v>
      </c>
      <c r="C1052" s="40">
        <v>1.6420651529995463</v>
      </c>
      <c r="D1052" s="11" t="s">
        <v>49</v>
      </c>
    </row>
    <row r="1053" spans="2:4" ht="20.100000000000001" customHeight="1" x14ac:dyDescent="0.2">
      <c r="B1053" s="39">
        <v>2.9818526532897409</v>
      </c>
      <c r="C1053" s="40">
        <v>1.1169066414243101</v>
      </c>
      <c r="D1053" s="11" t="s">
        <v>49</v>
      </c>
    </row>
    <row r="1054" spans="2:4" ht="20.100000000000001" customHeight="1" x14ac:dyDescent="0.2">
      <c r="B1054" s="39">
        <v>2.9800253002387338</v>
      </c>
      <c r="C1054" s="40">
        <v>1.2541448048262711</v>
      </c>
      <c r="D1054" s="11" t="s">
        <v>49</v>
      </c>
    </row>
    <row r="1055" spans="2:4" ht="20.100000000000001" customHeight="1" x14ac:dyDescent="0.2">
      <c r="B1055" s="39">
        <v>2.9745293124838819</v>
      </c>
      <c r="C1055" s="40">
        <v>1.3526170298853801</v>
      </c>
      <c r="D1055" s="11" t="s">
        <v>49</v>
      </c>
    </row>
    <row r="1056" spans="2:4" ht="20.100000000000001" customHeight="1" x14ac:dyDescent="0.2">
      <c r="B1056" s="39">
        <v>2.9708536543404831</v>
      </c>
      <c r="C1056" s="40">
        <v>1.9172146296835499</v>
      </c>
      <c r="D1056" s="11" t="s">
        <v>49</v>
      </c>
    </row>
    <row r="1057" spans="2:4" ht="20.100000000000001" customHeight="1" x14ac:dyDescent="0.2">
      <c r="B1057" s="39">
        <v>2.9671686075326278</v>
      </c>
      <c r="C1057" s="40">
        <v>1.0048037084028205</v>
      </c>
      <c r="D1057" s="11" t="s">
        <v>49</v>
      </c>
    </row>
    <row r="1058" spans="2:4" ht="20.100000000000001" customHeight="1" x14ac:dyDescent="0.2">
      <c r="B1058" s="39">
        <v>2.9634741239748865</v>
      </c>
      <c r="C1058" s="40">
        <v>1.7931741239681502</v>
      </c>
      <c r="D1058" s="11" t="s">
        <v>49</v>
      </c>
    </row>
    <row r="1059" spans="2:4" ht="20.100000000000001" customHeight="1" x14ac:dyDescent="0.2">
      <c r="B1059" s="39">
        <v>2.9634741239748865</v>
      </c>
      <c r="C1059" s="40">
        <v>2.3279021420642825</v>
      </c>
      <c r="D1059" s="11" t="s">
        <v>49</v>
      </c>
    </row>
    <row r="1060" spans="2:4" ht="20.100000000000001" customHeight="1" x14ac:dyDescent="0.2">
      <c r="B1060" s="39">
        <v>2.9616233282869446</v>
      </c>
      <c r="C1060" s="40">
        <v>1.2596373105057561</v>
      </c>
      <c r="D1060" s="11" t="s">
        <v>49</v>
      </c>
    </row>
    <row r="1061" spans="2:4" ht="20.100000000000001" customHeight="1" x14ac:dyDescent="0.2">
      <c r="B1061" s="39">
        <v>2.9597701552114675</v>
      </c>
      <c r="C1061" s="40">
        <v>0.91435271170314347</v>
      </c>
      <c r="D1061" s="11" t="s">
        <v>49</v>
      </c>
    </row>
    <row r="1062" spans="2:4" ht="20.100000000000001" customHeight="1" x14ac:dyDescent="0.2">
      <c r="B1062" s="39">
        <v>2.956056652412403</v>
      </c>
      <c r="C1062" s="40">
        <v>1.728158393463501</v>
      </c>
      <c r="D1062" s="11" t="s">
        <v>49</v>
      </c>
    </row>
    <row r="1063" spans="2:4" ht="20.100000000000001" customHeight="1" x14ac:dyDescent="0.2">
      <c r="B1063" s="39">
        <v>2.9523335663696861</v>
      </c>
      <c r="C1063" s="40">
        <v>1.3133637307377066</v>
      </c>
      <c r="D1063" s="11" t="s">
        <v>49</v>
      </c>
    </row>
    <row r="1064" spans="2:4" ht="20.100000000000001" customHeight="1" x14ac:dyDescent="0.2">
      <c r="B1064" s="39">
        <v>2.950468414150123</v>
      </c>
      <c r="C1064" s="40">
        <v>1.0428718023231869</v>
      </c>
      <c r="D1064" s="11" t="s">
        <v>49</v>
      </c>
    </row>
    <row r="1065" spans="2:4" ht="20.100000000000001" customHeight="1" x14ac:dyDescent="0.2">
      <c r="B1065" s="39">
        <v>2.9467308601403097</v>
      </c>
      <c r="C1065" s="40">
        <v>1.5734887386354248</v>
      </c>
      <c r="D1065" s="11" t="s">
        <v>49</v>
      </c>
    </row>
    <row r="1066" spans="2:4" ht="20.100000000000001" customHeight="1" x14ac:dyDescent="0.2">
      <c r="B1066" s="39">
        <v>2.9448584458075393</v>
      </c>
      <c r="C1066" s="40">
        <v>0.45222529461217748</v>
      </c>
      <c r="D1066" s="11" t="s">
        <v>49</v>
      </c>
    </row>
    <row r="1067" spans="2:4" ht="20.100000000000001" customHeight="1" x14ac:dyDescent="0.2">
      <c r="B1067" s="39">
        <v>2.9411063109464317</v>
      </c>
      <c r="C1067" s="40">
        <v>0.80051908513764414</v>
      </c>
      <c r="D1067" s="11" t="s">
        <v>49</v>
      </c>
    </row>
    <row r="1068" spans="2:4" ht="20.100000000000001" customHeight="1" x14ac:dyDescent="0.2">
      <c r="B1068" s="39">
        <v>2.9354597478052895</v>
      </c>
      <c r="C1068" s="40">
        <v>0.96738123914928009</v>
      </c>
      <c r="D1068" s="11" t="s">
        <v>49</v>
      </c>
    </row>
    <row r="1069" spans="2:4" ht="20.100000000000001" customHeight="1" x14ac:dyDescent="0.2">
      <c r="B1069" s="39">
        <v>2.9316830570598058</v>
      </c>
      <c r="C1069" s="40">
        <v>1.0021769192542744</v>
      </c>
      <c r="D1069" s="11" t="s">
        <v>49</v>
      </c>
    </row>
    <row r="1070" spans="2:4" ht="20.100000000000001" customHeight="1" x14ac:dyDescent="0.2">
      <c r="B1070" s="39">
        <v>2.925999418556223</v>
      </c>
      <c r="C1070" s="40">
        <v>3.3979400086720375</v>
      </c>
      <c r="D1070" s="11" t="s">
        <v>49</v>
      </c>
    </row>
    <row r="1071" spans="2:4" ht="20.100000000000001" customHeight="1" x14ac:dyDescent="0.2">
      <c r="B1071" s="39">
        <v>2.9145645234939401</v>
      </c>
      <c r="C1071" s="40">
        <v>1.0936649581949094</v>
      </c>
      <c r="D1071" s="11" t="s">
        <v>49</v>
      </c>
    </row>
    <row r="1072" spans="2:4" ht="20.100000000000001" customHeight="1" x14ac:dyDescent="0.2">
      <c r="B1072" s="39">
        <v>2.9068905956085187</v>
      </c>
      <c r="C1072" s="40">
        <v>1.4111682744057927</v>
      </c>
      <c r="D1072" s="11" t="s">
        <v>49</v>
      </c>
    </row>
    <row r="1073" spans="2:4" ht="20.100000000000001" customHeight="1" x14ac:dyDescent="0.2">
      <c r="B1073" s="39">
        <v>2.9068905956085187</v>
      </c>
      <c r="C1073" s="40">
        <v>1.0540392964224314</v>
      </c>
      <c r="D1073" s="11" t="s">
        <v>49</v>
      </c>
    </row>
    <row r="1074" spans="2:4" ht="20.100000000000001" customHeight="1" x14ac:dyDescent="0.2">
      <c r="B1074" s="39">
        <v>2.8972404255747994</v>
      </c>
      <c r="C1074" s="40">
        <v>3.6989700043360187</v>
      </c>
      <c r="D1074" s="11" t="s">
        <v>49</v>
      </c>
    </row>
    <row r="1075" spans="2:4" ht="20.100000000000001" customHeight="1" x14ac:dyDescent="0.2">
      <c r="B1075" s="39">
        <v>2.8914191868460786</v>
      </c>
      <c r="C1075" s="40">
        <v>0.85449282859033737</v>
      </c>
      <c r="D1075" s="11" t="s">
        <v>49</v>
      </c>
    </row>
    <row r="1076" spans="2:4" ht="20.100000000000001" customHeight="1" x14ac:dyDescent="0.2">
      <c r="B1076" s="39">
        <v>2.8894735425311096</v>
      </c>
      <c r="C1076" s="40">
        <v>0.69702006325175081</v>
      </c>
      <c r="D1076" s="11" t="s">
        <v>49</v>
      </c>
    </row>
    <row r="1077" spans="2:4" ht="20.100000000000001" customHeight="1" x14ac:dyDescent="0.2">
      <c r="B1077" s="39">
        <v>2.8894735425311096</v>
      </c>
      <c r="C1077" s="40">
        <v>0.98970004336018802</v>
      </c>
      <c r="D1077" s="11" t="s">
        <v>49</v>
      </c>
    </row>
    <row r="1078" spans="2:4" ht="20.100000000000001" customHeight="1" x14ac:dyDescent="0.2">
      <c r="B1078" s="39">
        <v>2.8875252707415879</v>
      </c>
      <c r="C1078" s="40">
        <v>1.1944991418415998</v>
      </c>
      <c r="D1078" s="11" t="s">
        <v>49</v>
      </c>
    </row>
    <row r="1079" spans="2:4" ht="20.100000000000001" customHeight="1" x14ac:dyDescent="0.2">
      <c r="B1079" s="39">
        <v>2.8875252707415879</v>
      </c>
      <c r="C1079" s="40">
        <v>1.0136762229492347</v>
      </c>
      <c r="D1079" s="11" t="s">
        <v>49</v>
      </c>
    </row>
    <row r="1080" spans="2:4" ht="20.100000000000001" customHeight="1" x14ac:dyDescent="0.2">
      <c r="B1080" s="39">
        <v>2.8875252707415879</v>
      </c>
      <c r="C1080" s="40">
        <v>1.8664610916297826</v>
      </c>
      <c r="D1080" s="11" t="s">
        <v>71</v>
      </c>
    </row>
    <row r="1081" spans="2:4" ht="20.100000000000001" customHeight="1" x14ac:dyDescent="0.2">
      <c r="B1081" s="39">
        <v>2.8855743643714264</v>
      </c>
      <c r="C1081" s="40">
        <v>0.67489501702859256</v>
      </c>
      <c r="D1081" s="11" t="s">
        <v>49</v>
      </c>
    </row>
    <row r="1082" spans="2:4" ht="20.100000000000001" customHeight="1" x14ac:dyDescent="0.2">
      <c r="B1082" s="39">
        <v>2.881664619320345</v>
      </c>
      <c r="C1082" s="40">
        <v>1.2716462179787715</v>
      </c>
      <c r="D1082" s="11" t="s">
        <v>49</v>
      </c>
    </row>
    <row r="1083" spans="2:4" ht="20.100000000000001" customHeight="1" x14ac:dyDescent="0.2">
      <c r="B1083" s="39">
        <v>2.881664619320345</v>
      </c>
      <c r="C1083" s="40">
        <v>0.96337110463783893</v>
      </c>
      <c r="D1083" s="11" t="s">
        <v>49</v>
      </c>
    </row>
    <row r="1084" spans="2:4" ht="20.100000000000001" customHeight="1" x14ac:dyDescent="0.2">
      <c r="B1084" s="39">
        <v>2.8797057662822882</v>
      </c>
      <c r="C1084" s="40">
        <v>1.2890368810047244</v>
      </c>
      <c r="D1084" s="11" t="s">
        <v>49</v>
      </c>
    </row>
    <row r="1085" spans="2:4" ht="20.100000000000001" customHeight="1" x14ac:dyDescent="0.2">
      <c r="B1085" s="39">
        <v>2.8797057662822882</v>
      </c>
      <c r="C1085" s="40">
        <v>1.344861565188618</v>
      </c>
      <c r="D1085" s="11" t="s">
        <v>49</v>
      </c>
    </row>
    <row r="1086" spans="2:4" ht="20.100000000000001" customHeight="1" x14ac:dyDescent="0.2">
      <c r="B1086" s="39">
        <v>2.8797057662822882</v>
      </c>
      <c r="C1086" s="40">
        <v>1.7695510786217261</v>
      </c>
      <c r="D1086" s="11" t="s">
        <v>49</v>
      </c>
    </row>
    <row r="1087" spans="2:4" ht="20.100000000000001" customHeight="1" x14ac:dyDescent="0.2">
      <c r="B1087" s="39">
        <v>2.8698714061777126</v>
      </c>
      <c r="C1087" s="40">
        <v>2.4202164033831899</v>
      </c>
      <c r="D1087" s="11" t="s">
        <v>49</v>
      </c>
    </row>
    <row r="1088" spans="2:4" ht="20.100000000000001" customHeight="1" x14ac:dyDescent="0.2">
      <c r="B1088" s="39">
        <v>2.8698714061777126</v>
      </c>
      <c r="C1088" s="40">
        <v>0.91613919913342701</v>
      </c>
      <c r="D1088" s="11" t="s">
        <v>49</v>
      </c>
    </row>
    <row r="1089" spans="2:4" ht="20.100000000000001" customHeight="1" x14ac:dyDescent="0.2">
      <c r="B1089" s="39">
        <v>2.867896463992655</v>
      </c>
      <c r="C1089" s="40">
        <v>1.6270879970298935</v>
      </c>
      <c r="D1089" s="11" t="s">
        <v>49</v>
      </c>
    </row>
    <row r="1090" spans="2:4" ht="20.100000000000001" customHeight="1" x14ac:dyDescent="0.2">
      <c r="B1090" s="39">
        <v>2.867896463992655</v>
      </c>
      <c r="C1090" s="40">
        <v>0.70202075584063761</v>
      </c>
      <c r="D1090" s="11" t="s">
        <v>49</v>
      </c>
    </row>
    <row r="1091" spans="2:4" ht="20.100000000000001" customHeight="1" x14ac:dyDescent="0.2">
      <c r="B1091" s="39">
        <v>2.8659188145522125</v>
      </c>
      <c r="C1091" s="40">
        <v>1.5466816599529623</v>
      </c>
      <c r="D1091" s="11" t="s">
        <v>49</v>
      </c>
    </row>
    <row r="1092" spans="2:4" ht="20.100000000000001" customHeight="1" x14ac:dyDescent="0.2">
      <c r="B1092" s="39">
        <v>2.8539956471763932</v>
      </c>
      <c r="C1092" s="40">
        <v>0.91186391129944877</v>
      </c>
      <c r="D1092" s="11" t="s">
        <v>49</v>
      </c>
    </row>
    <row r="1093" spans="2:4" ht="20.100000000000001" customHeight="1" x14ac:dyDescent="0.2">
      <c r="B1093" s="39">
        <v>2.8519988371124461</v>
      </c>
      <c r="C1093" s="40">
        <v>0.60554831917378371</v>
      </c>
      <c r="D1093" s="11" t="s">
        <v>49</v>
      </c>
    </row>
    <row r="1094" spans="2:4" ht="20.100000000000001" customHeight="1" x14ac:dyDescent="0.2">
      <c r="B1094" s="39">
        <v>2.8499992594660979</v>
      </c>
      <c r="C1094" s="40">
        <v>1.6090648928966209</v>
      </c>
      <c r="D1094" s="11" t="s">
        <v>49</v>
      </c>
    </row>
    <row r="1095" spans="2:4" ht="20.100000000000001" customHeight="1" x14ac:dyDescent="0.2">
      <c r="B1095" s="39">
        <v>2.84799690655495</v>
      </c>
      <c r="C1095" s="40">
        <v>1.0665127121512945</v>
      </c>
      <c r="D1095" s="11" t="s">
        <v>49</v>
      </c>
    </row>
    <row r="1096" spans="2:4" ht="20.100000000000001" customHeight="1" x14ac:dyDescent="0.2">
      <c r="B1096" s="39">
        <v>2.84197311892718</v>
      </c>
      <c r="C1096" s="40">
        <v>1.0065637695023884</v>
      </c>
      <c r="D1096" s="11" t="s">
        <v>49</v>
      </c>
    </row>
    <row r="1097" spans="2:4" ht="20.100000000000001" customHeight="1" x14ac:dyDescent="0.2">
      <c r="B1097" s="39">
        <v>2.839959587489532</v>
      </c>
      <c r="C1097" s="40">
        <v>0.82448818663655232</v>
      </c>
      <c r="D1097" s="11" t="s">
        <v>49</v>
      </c>
    </row>
    <row r="1098" spans="2:4" ht="20.100000000000001" customHeight="1" x14ac:dyDescent="0.2">
      <c r="B1098" s="39">
        <v>2.8379432418910273</v>
      </c>
      <c r="C1098" s="40">
        <v>2.5376020021010439</v>
      </c>
      <c r="D1098" s="11" t="s">
        <v>49</v>
      </c>
    </row>
    <row r="1099" spans="2:4" ht="20.100000000000001" customHeight="1" x14ac:dyDescent="0.2">
      <c r="B1099" s="39">
        <v>2.8318772411916733</v>
      </c>
      <c r="C1099" s="40">
        <v>1.0856568428805593</v>
      </c>
      <c r="D1099" s="11" t="s">
        <v>49</v>
      </c>
    </row>
    <row r="1100" spans="2:4" ht="20.100000000000001" customHeight="1" x14ac:dyDescent="0.2">
      <c r="B1100" s="39">
        <v>2.8318772411916733</v>
      </c>
      <c r="C1100" s="40">
        <v>1.0614802748235082</v>
      </c>
      <c r="D1100" s="11" t="s">
        <v>49</v>
      </c>
    </row>
    <row r="1101" spans="2:4" ht="20.100000000000001" customHeight="1" x14ac:dyDescent="0.2">
      <c r="B1101" s="39">
        <v>2.8298495598446904</v>
      </c>
      <c r="C1101" s="40">
        <v>0.75325529027615867</v>
      </c>
      <c r="D1101" s="11" t="s">
        <v>49</v>
      </c>
    </row>
    <row r="1102" spans="2:4" ht="20.100000000000001" customHeight="1" x14ac:dyDescent="0.2">
      <c r="B1102" s="39">
        <v>2.8298495598446904</v>
      </c>
      <c r="C1102" s="40">
        <v>1.5003129173815961</v>
      </c>
      <c r="D1102" s="11" t="s">
        <v>49</v>
      </c>
    </row>
    <row r="1103" spans="2:4" ht="20.100000000000001" customHeight="1" x14ac:dyDescent="0.2">
      <c r="B1103" s="39">
        <v>2.8298495598446904</v>
      </c>
      <c r="C1103" s="40">
        <v>0.95506845385083994</v>
      </c>
      <c r="D1103" s="11" t="s">
        <v>49</v>
      </c>
    </row>
    <row r="1104" spans="2:4" ht="20.100000000000001" customHeight="1" x14ac:dyDescent="0.2">
      <c r="B1104" s="39">
        <v>2.8237493603082728</v>
      </c>
      <c r="C1104" s="40">
        <v>0.71987710369769242</v>
      </c>
      <c r="D1104" s="11" t="s">
        <v>49</v>
      </c>
    </row>
    <row r="1105" spans="2:4" ht="20.100000000000001" customHeight="1" x14ac:dyDescent="0.2">
      <c r="B1105" s="39">
        <v>2.8196681834964554</v>
      </c>
      <c r="C1105" s="40">
        <v>0.60695153358322174</v>
      </c>
      <c r="D1105" s="11" t="s">
        <v>49</v>
      </c>
    </row>
    <row r="1106" spans="2:4" ht="20.100000000000001" customHeight="1" x14ac:dyDescent="0.2">
      <c r="B1106" s="39">
        <v>2.8176232575114315</v>
      </c>
      <c r="C1106" s="40">
        <v>0.83654044823000984</v>
      </c>
      <c r="D1106" s="11" t="s">
        <v>49</v>
      </c>
    </row>
    <row r="1107" spans="2:4" ht="20.100000000000001" customHeight="1" x14ac:dyDescent="0.2">
      <c r="B1107" s="39">
        <v>2.8176232575114315</v>
      </c>
      <c r="C1107" s="40">
        <v>0.91399629438161811</v>
      </c>
      <c r="D1107" s="11" t="s">
        <v>49</v>
      </c>
    </row>
    <row r="1108" spans="2:4" ht="20.100000000000001" customHeight="1" x14ac:dyDescent="0.2">
      <c r="B1108" s="39">
        <v>2.8135246892978105</v>
      </c>
      <c r="C1108" s="40">
        <v>1.8239087409443189</v>
      </c>
      <c r="D1108" s="11" t="s">
        <v>49</v>
      </c>
    </row>
    <row r="1109" spans="2:4" ht="20.100000000000001" customHeight="1" x14ac:dyDescent="0.2">
      <c r="B1109" s="39">
        <v>2.811471030529836</v>
      </c>
      <c r="C1109" s="40">
        <v>0.84710040360625249</v>
      </c>
      <c r="D1109" s="11" t="s">
        <v>49</v>
      </c>
    </row>
    <row r="1110" spans="2:4" ht="20.100000000000001" customHeight="1" x14ac:dyDescent="0.2">
      <c r="B1110" s="39">
        <v>2.8094144442358986</v>
      </c>
      <c r="C1110" s="40">
        <v>0.91292879409346461</v>
      </c>
      <c r="D1110" s="11" t="s">
        <v>49</v>
      </c>
    </row>
    <row r="1111" spans="2:4" ht="20.100000000000001" customHeight="1" x14ac:dyDescent="0.2">
      <c r="B1111" s="39">
        <v>2.8073549220576042</v>
      </c>
      <c r="C1111" s="40">
        <v>0.7476324855401012</v>
      </c>
      <c r="D1111" s="11" t="s">
        <v>49</v>
      </c>
    </row>
    <row r="1112" spans="2:4" ht="20.100000000000001" customHeight="1" x14ac:dyDescent="0.2">
      <c r="B1112" s="39">
        <v>2.8032270364349277</v>
      </c>
      <c r="C1112" s="40">
        <v>1.1056839373155616</v>
      </c>
      <c r="D1112" s="11" t="s">
        <v>49</v>
      </c>
    </row>
    <row r="1113" spans="2:4" ht="20.100000000000001" customHeight="1" x14ac:dyDescent="0.2">
      <c r="B1113" s="39">
        <v>2.7990873060740036</v>
      </c>
      <c r="C1113" s="40">
        <v>0.58103616929637725</v>
      </c>
      <c r="D1113" s="11" t="s">
        <v>49</v>
      </c>
    </row>
    <row r="1114" spans="2:4" ht="20.100000000000001" customHeight="1" x14ac:dyDescent="0.2">
      <c r="B1114" s="39">
        <v>2.7970129778361454</v>
      </c>
      <c r="C1114" s="40">
        <v>0.78674794780360335</v>
      </c>
      <c r="D1114" s="11" t="s">
        <v>49</v>
      </c>
    </row>
    <row r="1115" spans="2:4" ht="20.100000000000001" customHeight="1" x14ac:dyDescent="0.2">
      <c r="B1115" s="39">
        <v>2.7949356628035362</v>
      </c>
      <c r="C1115" s="40">
        <v>0.9284861949049108</v>
      </c>
      <c r="D1115" s="11" t="s">
        <v>49</v>
      </c>
    </row>
    <row r="1116" spans="2:4" ht="20.100000000000001" customHeight="1" x14ac:dyDescent="0.2">
      <c r="B1116" s="39">
        <v>2.7928553523624893</v>
      </c>
      <c r="C1116" s="40">
        <v>1.3160528692484879</v>
      </c>
      <c r="D1116" s="11" t="s">
        <v>72</v>
      </c>
    </row>
    <row r="1117" spans="2:4" ht="20.100000000000001" customHeight="1" x14ac:dyDescent="0.2">
      <c r="B1117" s="39">
        <v>2.7886857106135339</v>
      </c>
      <c r="C1117" s="40">
        <v>0.88572270343841375</v>
      </c>
      <c r="D1117" s="11" t="s">
        <v>49</v>
      </c>
    </row>
    <row r="1118" spans="2:4" ht="20.100000000000001" customHeight="1" x14ac:dyDescent="0.2">
      <c r="B1118" s="39">
        <v>2.7865963618908069</v>
      </c>
      <c r="C1118" s="40">
        <v>0.96778429670201838</v>
      </c>
      <c r="D1118" s="11" t="s">
        <v>49</v>
      </c>
    </row>
    <row r="1119" spans="2:4" ht="20.100000000000001" customHeight="1" x14ac:dyDescent="0.2">
      <c r="B1119" s="39">
        <v>2.7845039829295666</v>
      </c>
      <c r="C1119" s="40">
        <v>0.61101121487528587</v>
      </c>
      <c r="D1119" s="11" t="s">
        <v>49</v>
      </c>
    </row>
    <row r="1120" spans="2:4" ht="20.100000000000001" customHeight="1" x14ac:dyDescent="0.2">
      <c r="B1120" s="39">
        <v>2.7803100990433753</v>
      </c>
      <c r="C1120" s="40">
        <v>0.6788159726976859</v>
      </c>
      <c r="D1120" s="11" t="s">
        <v>49</v>
      </c>
    </row>
    <row r="1121" spans="2:4" ht="20.100000000000001" customHeight="1" x14ac:dyDescent="0.2">
      <c r="B1121" s="39">
        <v>2.7782085763980877</v>
      </c>
      <c r="C1121" s="40">
        <v>0.93704216591548972</v>
      </c>
      <c r="D1121" s="11" t="s">
        <v>49</v>
      </c>
    </row>
    <row r="1122" spans="2:4" ht="20.100000000000001" customHeight="1" x14ac:dyDescent="0.2">
      <c r="B1122" s="39">
        <v>2.773996325111173</v>
      </c>
      <c r="C1122" s="40">
        <v>1.6968039425795112</v>
      </c>
      <c r="D1122" s="11" t="s">
        <v>49</v>
      </c>
    </row>
    <row r="1123" spans="2:4" ht="20.100000000000001" customHeight="1" x14ac:dyDescent="0.2">
      <c r="B1123" s="39">
        <v>2.771885578515366</v>
      </c>
      <c r="C1123" s="40">
        <v>0.95272513261582048</v>
      </c>
      <c r="D1123" s="11" t="s">
        <v>49</v>
      </c>
    </row>
    <row r="1124" spans="2:4" ht="20.100000000000001" customHeight="1" x14ac:dyDescent="0.2">
      <c r="B1124" s="39">
        <v>2.7697717392494479</v>
      </c>
      <c r="C1124" s="40">
        <v>1.0883098412461387</v>
      </c>
      <c r="D1124" s="11" t="s">
        <v>49</v>
      </c>
    </row>
    <row r="1125" spans="2:4" ht="20.100000000000001" customHeight="1" x14ac:dyDescent="0.2">
      <c r="B1125" s="39">
        <v>2.7676547982373463</v>
      </c>
      <c r="C1125" s="40">
        <v>1.1804560644581312</v>
      </c>
      <c r="D1125" s="11" t="s">
        <v>49</v>
      </c>
    </row>
    <row r="1126" spans="2:4" ht="20.100000000000001" customHeight="1" x14ac:dyDescent="0.2">
      <c r="B1126" s="39">
        <v>2.7612852733616191</v>
      </c>
      <c r="C1126" s="40">
        <v>1.2873502983727887</v>
      </c>
      <c r="D1126" s="11" t="s">
        <v>49</v>
      </c>
    </row>
    <row r="1127" spans="2:4" ht="20.100000000000001" customHeight="1" x14ac:dyDescent="0.2">
      <c r="B1127" s="39">
        <v>2.7548875021634687</v>
      </c>
      <c r="C1127" s="40">
        <v>0.54591772926891002</v>
      </c>
      <c r="D1127" s="11" t="s">
        <v>49</v>
      </c>
    </row>
    <row r="1128" spans="2:4" ht="20.100000000000001" customHeight="1" x14ac:dyDescent="0.2">
      <c r="B1128" s="39">
        <v>2.7506065048355928</v>
      </c>
      <c r="C1128" s="40">
        <v>1.2097148359667584</v>
      </c>
      <c r="D1128" s="11" t="s">
        <v>49</v>
      </c>
    </row>
    <row r="1129" spans="2:4" ht="20.100000000000001" customHeight="1" x14ac:dyDescent="0.2">
      <c r="B1129" s="39">
        <v>2.7463127664254587</v>
      </c>
      <c r="C1129" s="40">
        <v>0.32697909287110383</v>
      </c>
      <c r="D1129" s="11" t="s">
        <v>49</v>
      </c>
    </row>
    <row r="1130" spans="2:4" ht="20.100000000000001" customHeight="1" x14ac:dyDescent="0.2">
      <c r="B1130" s="39">
        <v>2.7398481026993275</v>
      </c>
      <c r="C1130" s="40">
        <v>1.3260580013659122</v>
      </c>
      <c r="D1130" s="11" t="s">
        <v>49</v>
      </c>
    </row>
    <row r="1131" spans="2:4" ht="20.100000000000001" customHeight="1" x14ac:dyDescent="0.2">
      <c r="B1131" s="39">
        <v>2.7398481026993275</v>
      </c>
      <c r="C1131" s="40">
        <v>0.72978714510375742</v>
      </c>
      <c r="D1131" s="11" t="s">
        <v>49</v>
      </c>
    </row>
    <row r="1132" spans="2:4" ht="20.100000000000001" customHeight="1" x14ac:dyDescent="0.2">
      <c r="B1132" s="39">
        <v>2.7398481026993275</v>
      </c>
      <c r="C1132" s="40">
        <v>1.1123826996642638</v>
      </c>
      <c r="D1132" s="11" t="s">
        <v>49</v>
      </c>
    </row>
    <row r="1133" spans="2:4" ht="20.100000000000001" customHeight="1" x14ac:dyDescent="0.2">
      <c r="B1133" s="39">
        <v>2.7376867614098601</v>
      </c>
      <c r="C1133" s="40">
        <v>0.70974273060548199</v>
      </c>
      <c r="D1133" s="11" t="s">
        <v>49</v>
      </c>
    </row>
    <row r="1134" spans="2:4" ht="20.100000000000001" customHeight="1" x14ac:dyDescent="0.2">
      <c r="B1134" s="39">
        <v>2.7355221772965375</v>
      </c>
      <c r="C1134" s="40">
        <v>0.85542579239038363</v>
      </c>
      <c r="D1134" s="11" t="s">
        <v>49</v>
      </c>
    </row>
    <row r="1135" spans="2:4" ht="20.100000000000001" customHeight="1" x14ac:dyDescent="0.2">
      <c r="B1135" s="39">
        <v>2.7311832415722002</v>
      </c>
      <c r="C1135" s="40">
        <v>0.83297820420974344</v>
      </c>
      <c r="D1135" s="11" t="s">
        <v>49</v>
      </c>
    </row>
    <row r="1136" spans="2:4" ht="20.100000000000001" customHeight="1" x14ac:dyDescent="0.2">
      <c r="B1136" s="39">
        <v>2.729008870337863</v>
      </c>
      <c r="C1136" s="40">
        <v>0.72885568205092166</v>
      </c>
      <c r="D1136" s="11" t="s">
        <v>49</v>
      </c>
    </row>
    <row r="1137" spans="2:4" ht="20.100000000000001" customHeight="1" x14ac:dyDescent="0.2">
      <c r="B1137" s="39">
        <v>2.7246502717329673</v>
      </c>
      <c r="C1137" s="40">
        <v>0.61996975203216942</v>
      </c>
      <c r="D1137" s="11" t="s">
        <v>49</v>
      </c>
    </row>
    <row r="1138" spans="2:4" ht="20.100000000000001" customHeight="1" x14ac:dyDescent="0.2">
      <c r="B1138" s="39">
        <v>2.7224660244710912</v>
      </c>
      <c r="C1138" s="40">
        <v>1.0726296369609765</v>
      </c>
      <c r="D1138" s="11" t="s">
        <v>49</v>
      </c>
    </row>
    <row r="1139" spans="2:4" ht="20.100000000000001" customHeight="1" x14ac:dyDescent="0.2">
      <c r="B1139" s="39">
        <v>2.7202784652333269</v>
      </c>
      <c r="C1139" s="40">
        <v>1.9469215565165803</v>
      </c>
      <c r="D1139" s="11" t="s">
        <v>49</v>
      </c>
    </row>
    <row r="1140" spans="2:4" ht="20.100000000000001" customHeight="1" x14ac:dyDescent="0.2">
      <c r="B1140" s="39">
        <v>2.7158933705476049</v>
      </c>
      <c r="C1140" s="40">
        <v>0.92885470954891713</v>
      </c>
      <c r="D1140" s="11" t="s">
        <v>49</v>
      </c>
    </row>
    <row r="1141" spans="2:4" ht="20.100000000000001" customHeight="1" x14ac:dyDescent="0.2">
      <c r="B1141" s="39">
        <v>2.7158933705476049</v>
      </c>
      <c r="C1141" s="40">
        <v>1.2013493545547311</v>
      </c>
      <c r="D1141" s="11" t="s">
        <v>49</v>
      </c>
    </row>
    <row r="1142" spans="2:4" ht="20.100000000000001" customHeight="1" x14ac:dyDescent="0.2">
      <c r="B1142" s="39">
        <v>2.7158933705476049</v>
      </c>
      <c r="C1142" s="40">
        <v>0.63563664538426923</v>
      </c>
      <c r="D1142" s="11" t="s">
        <v>49</v>
      </c>
    </row>
    <row r="1143" spans="2:4" ht="20.100000000000001" customHeight="1" x14ac:dyDescent="0.2">
      <c r="B1143" s="39">
        <v>2.7092906357233577</v>
      </c>
      <c r="C1143" s="40">
        <v>2.1804560644581312</v>
      </c>
      <c r="D1143" s="11" t="s">
        <v>49</v>
      </c>
    </row>
    <row r="1144" spans="2:4" ht="20.100000000000001" customHeight="1" x14ac:dyDescent="0.2">
      <c r="B1144" s="39">
        <v>2.7070829917717063</v>
      </c>
      <c r="C1144" s="40">
        <v>1.1844222516757328</v>
      </c>
      <c r="D1144" s="11" t="s">
        <v>49</v>
      </c>
    </row>
    <row r="1145" spans="2:4" ht="20.100000000000001" customHeight="1" x14ac:dyDescent="0.2">
      <c r="B1145" s="39">
        <v>2.7048719644563528</v>
      </c>
      <c r="C1145" s="40">
        <v>1.1850868187249262</v>
      </c>
      <c r="D1145" s="11" t="s">
        <v>49</v>
      </c>
    </row>
    <row r="1146" spans="2:4" ht="20.100000000000001" customHeight="1" x14ac:dyDescent="0.2">
      <c r="B1146" s="39">
        <v>2.7004397181410922</v>
      </c>
      <c r="C1146" s="40">
        <v>1.1999706407558657</v>
      </c>
      <c r="D1146" s="11" t="s">
        <v>49</v>
      </c>
    </row>
    <row r="1147" spans="2:4" ht="20.100000000000001" customHeight="1" x14ac:dyDescent="0.2">
      <c r="B1147" s="39">
        <v>2.6959938131098999</v>
      </c>
      <c r="C1147" s="40">
        <v>1.4762535331884354</v>
      </c>
      <c r="D1147" s="11" t="s">
        <v>49</v>
      </c>
    </row>
    <row r="1148" spans="2:4" ht="20.100000000000001" customHeight="1" x14ac:dyDescent="0.2">
      <c r="B1148" s="39">
        <v>2.6892991605358918</v>
      </c>
      <c r="C1148" s="40">
        <v>1.2111248842245832</v>
      </c>
      <c r="D1148" s="11" t="s">
        <v>49</v>
      </c>
    </row>
    <row r="1149" spans="2:4" ht="20.100000000000001" customHeight="1" x14ac:dyDescent="0.2">
      <c r="B1149" s="39">
        <v>2.6892991605358918</v>
      </c>
      <c r="C1149" s="40">
        <v>0.90448195767684914</v>
      </c>
      <c r="D1149" s="11" t="s">
        <v>49</v>
      </c>
    </row>
    <row r="1150" spans="2:4" ht="20.100000000000001" customHeight="1" x14ac:dyDescent="0.2">
      <c r="B1150" s="39">
        <v>2.6825732973475787</v>
      </c>
      <c r="C1150" s="40">
        <v>1.1007268126823961</v>
      </c>
      <c r="D1150" s="11" t="s">
        <v>49</v>
      </c>
    </row>
    <row r="1151" spans="2:4" ht="20.100000000000001" customHeight="1" x14ac:dyDescent="0.2">
      <c r="B1151" s="39">
        <v>2.6825732973475787</v>
      </c>
      <c r="C1151" s="40">
        <v>0.74884865682464541</v>
      </c>
      <c r="D1151" s="11" t="s">
        <v>49</v>
      </c>
    </row>
    <row r="1152" spans="2:4" ht="20.100000000000001" customHeight="1" x14ac:dyDescent="0.2">
      <c r="B1152" s="39">
        <v>2.67581593117227</v>
      </c>
      <c r="C1152" s="40">
        <v>0.71242219092129466</v>
      </c>
      <c r="D1152" s="11" t="s">
        <v>49</v>
      </c>
    </row>
    <row r="1153" spans="2:4" ht="20.100000000000001" customHeight="1" x14ac:dyDescent="0.2">
      <c r="B1153" s="39">
        <v>2.67581593117227</v>
      </c>
      <c r="C1153" s="40">
        <v>1.7670038896078462</v>
      </c>
      <c r="D1153" s="11" t="s">
        <v>49</v>
      </c>
    </row>
    <row r="1154" spans="2:4" ht="20.100000000000001" customHeight="1" x14ac:dyDescent="0.2">
      <c r="B1154" s="39">
        <v>2.6712933724815757</v>
      </c>
      <c r="C1154" s="40">
        <v>1.6020599913279623</v>
      </c>
      <c r="D1154" s="11" t="s">
        <v>49</v>
      </c>
    </row>
    <row r="1155" spans="2:4" ht="20.100000000000001" customHeight="1" x14ac:dyDescent="0.2">
      <c r="B1155" s="39">
        <v>2.6712933724815757</v>
      </c>
      <c r="C1155" s="40">
        <v>1.2284125191187447</v>
      </c>
      <c r="D1155" s="11" t="s">
        <v>49</v>
      </c>
    </row>
    <row r="1156" spans="2:4" ht="20.100000000000001" customHeight="1" x14ac:dyDescent="0.2">
      <c r="B1156" s="39">
        <v>2.6712933724815757</v>
      </c>
      <c r="C1156" s="40">
        <v>0.76120143728608303</v>
      </c>
      <c r="D1156" s="11" t="s">
        <v>49</v>
      </c>
    </row>
    <row r="1157" spans="2:4" ht="20.100000000000001" customHeight="1" x14ac:dyDescent="0.2">
      <c r="B1157" s="39">
        <v>2.6690267655096309</v>
      </c>
      <c r="C1157" s="40">
        <v>0.91364016932525183</v>
      </c>
      <c r="D1157" s="11" t="s">
        <v>49</v>
      </c>
    </row>
    <row r="1158" spans="2:4" ht="20.100000000000001" customHeight="1" x14ac:dyDescent="0.2">
      <c r="B1158" s="39">
        <v>2.6667565918848033</v>
      </c>
      <c r="C1158" s="40">
        <v>1.7544873321858501</v>
      </c>
      <c r="D1158" s="11" t="s">
        <v>49</v>
      </c>
    </row>
    <row r="1159" spans="2:4" ht="20.100000000000001" customHeight="1" x14ac:dyDescent="0.2">
      <c r="B1159" s="39">
        <v>2.6667565918848033</v>
      </c>
      <c r="C1159" s="40">
        <v>0.73731165569830348</v>
      </c>
      <c r="D1159" s="11" t="s">
        <v>49</v>
      </c>
    </row>
    <row r="1160" spans="2:4" ht="20.100000000000001" customHeight="1" x14ac:dyDescent="0.2">
      <c r="B1160" s="39">
        <v>2.6667565918848033</v>
      </c>
      <c r="C1160" s="40">
        <v>0.62160209905186237</v>
      </c>
      <c r="D1160" s="11" t="s">
        <v>49</v>
      </c>
    </row>
    <row r="1161" spans="2:4" ht="20.100000000000001" customHeight="1" x14ac:dyDescent="0.2">
      <c r="B1161" s="39">
        <v>2.6622054996536169</v>
      </c>
      <c r="C1161" s="40">
        <v>2.0705810742857071</v>
      </c>
      <c r="D1161" s="11" t="s">
        <v>49</v>
      </c>
    </row>
    <row r="1162" spans="2:4" ht="20.100000000000001" customHeight="1" x14ac:dyDescent="0.2">
      <c r="B1162" s="39">
        <v>2.6553518286125541</v>
      </c>
      <c r="C1162" s="40">
        <v>0.89448981523002602</v>
      </c>
      <c r="D1162" s="11" t="s">
        <v>49</v>
      </c>
    </row>
    <row r="1163" spans="2:4" ht="20.100000000000001" customHeight="1" x14ac:dyDescent="0.2">
      <c r="B1163" s="39">
        <v>2.6553518286125541</v>
      </c>
      <c r="C1163" s="40">
        <v>0.66938333270556161</v>
      </c>
      <c r="D1163" s="11" t="s">
        <v>49</v>
      </c>
    </row>
    <row r="1164" spans="2:4" ht="20.100000000000001" customHeight="1" x14ac:dyDescent="0.2">
      <c r="B1164" s="39">
        <v>2.6530600171045644</v>
      </c>
      <c r="C1164" s="40">
        <v>1.0083309926200514</v>
      </c>
      <c r="D1164" s="11" t="s">
        <v>49</v>
      </c>
    </row>
    <row r="1165" spans="2:4" ht="20.100000000000001" customHeight="1" x14ac:dyDescent="0.2">
      <c r="B1165" s="39">
        <v>2.6507645591169027</v>
      </c>
      <c r="C1165" s="40">
        <v>1.0074464821678644</v>
      </c>
      <c r="D1165" s="11" t="s">
        <v>49</v>
      </c>
    </row>
    <row r="1166" spans="2:4" ht="20.100000000000001" customHeight="1" x14ac:dyDescent="0.2">
      <c r="B1166" s="39">
        <v>2.6438561897747248</v>
      </c>
      <c r="C1166" s="40">
        <v>0.86870220340237703</v>
      </c>
      <c r="D1166" s="11" t="s">
        <v>49</v>
      </c>
    </row>
    <row r="1167" spans="2:4" ht="20.100000000000001" customHeight="1" x14ac:dyDescent="0.2">
      <c r="B1167" s="39">
        <v>2.6415460290875239</v>
      </c>
      <c r="C1167" s="40">
        <v>0.9284861949049108</v>
      </c>
      <c r="D1167" s="11" t="s">
        <v>49</v>
      </c>
    </row>
    <row r="1168" spans="2:4" ht="20.100000000000001" customHeight="1" x14ac:dyDescent="0.2">
      <c r="B1168" s="39">
        <v>2.6322682154995132</v>
      </c>
      <c r="C1168" s="40">
        <v>2.8239087409443187</v>
      </c>
      <c r="D1168" s="11" t="s">
        <v>49</v>
      </c>
    </row>
    <row r="1169" spans="2:4" ht="20.100000000000001" customHeight="1" x14ac:dyDescent="0.2">
      <c r="B1169" s="39">
        <v>2.6322682154995132</v>
      </c>
      <c r="C1169" s="40">
        <v>0.90552887135835525</v>
      </c>
      <c r="D1169" s="11" t="s">
        <v>49</v>
      </c>
    </row>
    <row r="1170" spans="2:4" ht="20.100000000000001" customHeight="1" x14ac:dyDescent="0.2">
      <c r="B1170" s="39">
        <v>2.6252704893746932</v>
      </c>
      <c r="C1170" s="40">
        <v>1.30189945437661</v>
      </c>
      <c r="D1170" s="11" t="s">
        <v>49</v>
      </c>
    </row>
    <row r="1171" spans="2:4" ht="20.100000000000001" customHeight="1" x14ac:dyDescent="0.2">
      <c r="B1171" s="39">
        <v>2.6205864104518777</v>
      </c>
      <c r="C1171" s="40">
        <v>1.3535962737769305</v>
      </c>
      <c r="D1171" s="11" t="s">
        <v>49</v>
      </c>
    </row>
    <row r="1172" spans="2:4" ht="20.100000000000001" customHeight="1" x14ac:dyDescent="0.2">
      <c r="B1172" s="39">
        <v>2.6158870739160567</v>
      </c>
      <c r="C1172" s="40">
        <v>1.1655792963184675</v>
      </c>
      <c r="D1172" s="11" t="s">
        <v>49</v>
      </c>
    </row>
    <row r="1173" spans="2:4" ht="20.100000000000001" customHeight="1" x14ac:dyDescent="0.2">
      <c r="B1173" s="39">
        <v>2.611172380044005</v>
      </c>
      <c r="C1173" s="40">
        <v>1.2502636844309389</v>
      </c>
      <c r="D1173" s="11" t="s">
        <v>49</v>
      </c>
    </row>
    <row r="1174" spans="2:4" ht="20.100000000000001" customHeight="1" x14ac:dyDescent="0.2">
      <c r="B1174" s="39">
        <v>2.6088092426755241</v>
      </c>
      <c r="C1174" s="40">
        <v>1.4213607900319276</v>
      </c>
      <c r="D1174" s="11" t="s">
        <v>49</v>
      </c>
    </row>
    <row r="1175" spans="2:4" ht="20.100000000000001" customHeight="1" x14ac:dyDescent="0.2">
      <c r="B1175" s="39">
        <v>2.6088092426755241</v>
      </c>
      <c r="C1175" s="40">
        <v>0.64550739941056345</v>
      </c>
      <c r="D1175" s="11" t="s">
        <v>49</v>
      </c>
    </row>
    <row r="1176" spans="2:4" ht="20.100000000000001" customHeight="1" x14ac:dyDescent="0.2">
      <c r="B1176" s="39">
        <v>2.6064422281316078</v>
      </c>
      <c r="C1176" s="40">
        <v>0.90974194706868372</v>
      </c>
      <c r="D1176" s="11" t="s">
        <v>49</v>
      </c>
    </row>
    <row r="1177" spans="2:4" ht="20.100000000000001" customHeight="1" x14ac:dyDescent="0.2">
      <c r="B1177" s="39">
        <v>2.6040713236688608</v>
      </c>
      <c r="C1177" s="40">
        <v>1.1791420105603001</v>
      </c>
      <c r="D1177" s="11" t="s">
        <v>49</v>
      </c>
    </row>
    <row r="1178" spans="2:4" ht="20.100000000000001" customHeight="1" x14ac:dyDescent="0.2">
      <c r="B1178" s="39">
        <v>2.6016965164809576</v>
      </c>
      <c r="C1178" s="40">
        <v>1.3098039199714864</v>
      </c>
      <c r="D1178" s="11" t="s">
        <v>49</v>
      </c>
    </row>
    <row r="1179" spans="2:4" ht="20.100000000000001" customHeight="1" x14ac:dyDescent="0.2">
      <c r="B1179" s="39">
        <v>2.6016965164809576</v>
      </c>
      <c r="C1179" s="40">
        <v>0.91221858219045759</v>
      </c>
      <c r="D1179" s="11" t="s">
        <v>49</v>
      </c>
    </row>
    <row r="1180" spans="2:4" ht="20.100000000000001" customHeight="1" x14ac:dyDescent="0.2">
      <c r="B1180" s="39">
        <v>2.6016965164809576</v>
      </c>
      <c r="C1180" s="40">
        <v>0.60292945004059129</v>
      </c>
      <c r="D1180" s="11" t="s">
        <v>49</v>
      </c>
    </row>
    <row r="1181" spans="2:4" ht="20.100000000000001" customHeight="1" x14ac:dyDescent="0.2">
      <c r="B1181" s="39">
        <v>2.596935142387232</v>
      </c>
      <c r="C1181" s="40">
        <v>0.90448195767684914</v>
      </c>
      <c r="D1181" s="11" t="s">
        <v>49</v>
      </c>
    </row>
    <row r="1182" spans="2:4" ht="20.100000000000001" customHeight="1" x14ac:dyDescent="0.2">
      <c r="B1182" s="39">
        <v>2.596935142387232</v>
      </c>
      <c r="C1182" s="40">
        <v>1.38933983691012</v>
      </c>
      <c r="D1182" s="11" t="s">
        <v>49</v>
      </c>
    </row>
    <row r="1183" spans="2:4" ht="20.100000000000001" customHeight="1" x14ac:dyDescent="0.2">
      <c r="B1183" s="39">
        <v>2.5945485495503542</v>
      </c>
      <c r="C1183" s="40">
        <v>2.1366771398795441</v>
      </c>
      <c r="D1183" s="11" t="s">
        <v>73</v>
      </c>
    </row>
    <row r="1184" spans="2:4" ht="20.100000000000001" customHeight="1" x14ac:dyDescent="0.2">
      <c r="B1184" s="39">
        <v>2.5897634869849773</v>
      </c>
      <c r="C1184" s="40">
        <v>0.53446844302645025</v>
      </c>
      <c r="D1184" s="11" t="s">
        <v>49</v>
      </c>
    </row>
    <row r="1185" spans="2:4" ht="20.100000000000001" customHeight="1" x14ac:dyDescent="0.2">
      <c r="B1185" s="39">
        <v>2.5897634869849773</v>
      </c>
      <c r="C1185" s="40">
        <v>1.0540392964224314</v>
      </c>
      <c r="D1185" s="11" t="s">
        <v>49</v>
      </c>
    </row>
    <row r="1186" spans="2:4" ht="20.100000000000001" customHeight="1" x14ac:dyDescent="0.2">
      <c r="B1186" s="39">
        <v>2.5873649909364609</v>
      </c>
      <c r="C1186" s="40">
        <v>1.5900668766687054</v>
      </c>
      <c r="D1186" s="11" t="s">
        <v>49</v>
      </c>
    </row>
    <row r="1187" spans="2:4" ht="20.100000000000001" customHeight="1" x14ac:dyDescent="0.2">
      <c r="B1187" s="39">
        <v>2.5849625007211561</v>
      </c>
      <c r="C1187" s="40">
        <v>1.4056074496245732</v>
      </c>
      <c r="D1187" s="11" t="s">
        <v>49</v>
      </c>
    </row>
    <row r="1188" spans="2:4" ht="20.100000000000001" customHeight="1" x14ac:dyDescent="0.2">
      <c r="B1188" s="39">
        <v>2.5849625007211561</v>
      </c>
      <c r="C1188" s="40">
        <v>1.3595185630295781</v>
      </c>
      <c r="D1188" s="11" t="s">
        <v>49</v>
      </c>
    </row>
    <row r="1189" spans="2:4" ht="20.100000000000001" customHeight="1" x14ac:dyDescent="0.2">
      <c r="B1189" s="39">
        <v>2.5825560030140613</v>
      </c>
      <c r="C1189" s="40">
        <v>1.0105501823333081</v>
      </c>
      <c r="D1189" s="11" t="s">
        <v>49</v>
      </c>
    </row>
    <row r="1190" spans="2:4" ht="20.100000000000001" customHeight="1" x14ac:dyDescent="0.2">
      <c r="B1190" s="39">
        <v>2.5825560030140613</v>
      </c>
      <c r="C1190" s="40">
        <v>1.856985199745905</v>
      </c>
      <c r="D1190" s="11" t="s">
        <v>49</v>
      </c>
    </row>
    <row r="1191" spans="2:4" ht="20.100000000000001" customHeight="1" x14ac:dyDescent="0.2">
      <c r="B1191" s="39">
        <v>2.5825560030140613</v>
      </c>
      <c r="C1191" s="40">
        <v>1.2992962828549806</v>
      </c>
      <c r="D1191" s="11" t="s">
        <v>49</v>
      </c>
    </row>
    <row r="1192" spans="2:4" ht="20.100000000000001" customHeight="1" x14ac:dyDescent="0.2">
      <c r="B1192" s="39">
        <v>2.5777309314900805</v>
      </c>
      <c r="C1192" s="40">
        <v>0.91257354296371451</v>
      </c>
      <c r="D1192" s="11" t="s">
        <v>49</v>
      </c>
    </row>
    <row r="1193" spans="2:4" ht="20.100000000000001" customHeight="1" x14ac:dyDescent="0.2">
      <c r="B1193" s="39">
        <v>2.5777309314900805</v>
      </c>
      <c r="C1193" s="40">
        <v>0.87063240427701438</v>
      </c>
      <c r="D1193" s="11" t="s">
        <v>49</v>
      </c>
    </row>
    <row r="1194" spans="2:4" ht="20.100000000000001" customHeight="1" x14ac:dyDescent="0.2">
      <c r="B1194" s="39">
        <v>2.5704629310260412</v>
      </c>
      <c r="C1194" s="40">
        <v>0.56992494444806074</v>
      </c>
      <c r="D1194" s="11" t="s">
        <v>49</v>
      </c>
    </row>
    <row r="1195" spans="2:4" ht="20.100000000000001" customHeight="1" x14ac:dyDescent="0.2">
      <c r="B1195" s="39">
        <v>2.5680321047712789</v>
      </c>
      <c r="C1195" s="40">
        <v>0.50933934664386327</v>
      </c>
      <c r="D1195" s="11" t="s">
        <v>49</v>
      </c>
    </row>
    <row r="1196" spans="2:4" ht="20.100000000000001" customHeight="1" x14ac:dyDescent="0.2">
      <c r="B1196" s="39">
        <v>2.5582676340557358</v>
      </c>
      <c r="C1196" s="40">
        <v>0.94807608395389353</v>
      </c>
      <c r="D1196" s="11" t="s">
        <v>49</v>
      </c>
    </row>
    <row r="1197" spans="2:4" ht="20.100000000000001" customHeight="1" x14ac:dyDescent="0.2">
      <c r="B1197" s="39">
        <v>2.5582676340557358</v>
      </c>
      <c r="C1197" s="40">
        <v>0.64435694977913105</v>
      </c>
      <c r="D1197" s="11" t="s">
        <v>49</v>
      </c>
    </row>
    <row r="1198" spans="2:4" ht="20.100000000000001" customHeight="1" x14ac:dyDescent="0.2">
      <c r="B1198" s="39">
        <v>2.5484366246960422</v>
      </c>
      <c r="C1198" s="40">
        <v>1.010105436281227</v>
      </c>
      <c r="D1198" s="11" t="s">
        <v>49</v>
      </c>
    </row>
    <row r="1199" spans="2:4" ht="20.100000000000001" customHeight="1" x14ac:dyDescent="0.2">
      <c r="B1199" s="39">
        <v>2.5434958834257717</v>
      </c>
      <c r="C1199" s="40">
        <v>1.3089185078770316</v>
      </c>
      <c r="D1199" s="11" t="s">
        <v>49</v>
      </c>
    </row>
    <row r="1200" spans="2:4" ht="20.100000000000001" customHeight="1" x14ac:dyDescent="0.2">
      <c r="B1200" s="39">
        <v>2.5410191531335591</v>
      </c>
      <c r="C1200" s="40">
        <v>0.94577009013660274</v>
      </c>
      <c r="D1200" s="11" t="s">
        <v>49</v>
      </c>
    </row>
    <row r="1201" spans="2:4" ht="20.100000000000001" customHeight="1" x14ac:dyDescent="0.2">
      <c r="B1201" s="39">
        <v>2.5360529002402097</v>
      </c>
      <c r="C1201" s="40">
        <v>0.60432421473006404</v>
      </c>
      <c r="D1201" s="11" t="s">
        <v>49</v>
      </c>
    </row>
    <row r="1202" spans="2:4" ht="20.100000000000001" customHeight="1" x14ac:dyDescent="0.2">
      <c r="B1202" s="39">
        <v>2.5285713188707577</v>
      </c>
      <c r="C1202" s="40">
        <v>0.84679509991571567</v>
      </c>
      <c r="D1202" s="11" t="s">
        <v>49</v>
      </c>
    </row>
    <row r="1203" spans="2:4" ht="20.100000000000001" customHeight="1" x14ac:dyDescent="0.2">
      <c r="B1203" s="39">
        <v>2.5260688116675878</v>
      </c>
      <c r="C1203" s="40">
        <v>0.89619627904404309</v>
      </c>
      <c r="D1203" s="11" t="s">
        <v>49</v>
      </c>
    </row>
    <row r="1204" spans="2:4" ht="20.100000000000001" customHeight="1" x14ac:dyDescent="0.2">
      <c r="B1204" s="39">
        <v>2.5235619560570131</v>
      </c>
      <c r="C1204" s="40">
        <v>1</v>
      </c>
      <c r="D1204" s="11" t="s">
        <v>49</v>
      </c>
    </row>
    <row r="1205" spans="2:4" ht="20.100000000000001" customHeight="1" x14ac:dyDescent="0.2">
      <c r="B1205" s="39">
        <v>2.5235619560570131</v>
      </c>
      <c r="C1205" s="40">
        <v>1.0705810742857071</v>
      </c>
      <c r="D1205" s="11" t="s">
        <v>49</v>
      </c>
    </row>
    <row r="1206" spans="2:4" ht="20.100000000000001" customHeight="1" x14ac:dyDescent="0.2">
      <c r="B1206" s="39">
        <v>2.5235619560570131</v>
      </c>
      <c r="C1206" s="40">
        <v>0.72792621249999012</v>
      </c>
      <c r="D1206" s="11" t="s">
        <v>49</v>
      </c>
    </row>
    <row r="1207" spans="2:4" ht="20.100000000000001" customHeight="1" x14ac:dyDescent="0.2">
      <c r="B1207" s="39">
        <v>2.5160151470036647</v>
      </c>
      <c r="C1207" s="40">
        <v>1.1438755557576996</v>
      </c>
      <c r="D1207" s="11" t="s">
        <v>49</v>
      </c>
    </row>
    <row r="1208" spans="2:4" ht="20.100000000000001" customHeight="1" x14ac:dyDescent="0.2">
      <c r="B1208" s="39">
        <v>2.5160151470036647</v>
      </c>
      <c r="C1208" s="40">
        <v>0.94043658209873238</v>
      </c>
      <c r="D1208" s="11" t="s">
        <v>49</v>
      </c>
    </row>
    <row r="1209" spans="2:4" ht="20.100000000000001" customHeight="1" x14ac:dyDescent="0.2">
      <c r="B1209" s="39">
        <v>2.5058909297299574</v>
      </c>
      <c r="C1209" s="40">
        <v>0.62635252779078221</v>
      </c>
      <c r="D1209" s="11" t="s">
        <v>49</v>
      </c>
    </row>
    <row r="1210" spans="2:4" ht="20.100000000000001" customHeight="1" x14ac:dyDescent="0.2">
      <c r="B1210" s="39">
        <v>2.5033487351675041</v>
      </c>
      <c r="C1210" s="40">
        <v>0.79723931260680003</v>
      </c>
      <c r="D1210" s="11" t="s">
        <v>49</v>
      </c>
    </row>
    <row r="1211" spans="2:4" ht="20.100000000000001" customHeight="1" x14ac:dyDescent="0.2">
      <c r="B1211" s="39">
        <v>2.4982508675278257</v>
      </c>
      <c r="C1211" s="40">
        <v>1.449771646944906</v>
      </c>
      <c r="D1211" s="11" t="s">
        <v>49</v>
      </c>
    </row>
    <row r="1212" spans="2:4" ht="20.100000000000001" customHeight="1" x14ac:dyDescent="0.2">
      <c r="B1212" s="39">
        <v>2.4982508675278257</v>
      </c>
      <c r="C1212" s="40">
        <v>0.91829272990265076</v>
      </c>
      <c r="D1212" s="11" t="s">
        <v>49</v>
      </c>
    </row>
    <row r="1213" spans="2:4" ht="20.100000000000001" customHeight="1" x14ac:dyDescent="0.2">
      <c r="B1213" s="39">
        <v>2.4956951626240689</v>
      </c>
      <c r="C1213" s="40">
        <v>0.77031815768232426</v>
      </c>
      <c r="D1213" s="11" t="s">
        <v>49</v>
      </c>
    </row>
    <row r="1214" spans="2:4" ht="20.100000000000001" customHeight="1" x14ac:dyDescent="0.2">
      <c r="B1214" s="39">
        <v>2.4956951626240689</v>
      </c>
      <c r="C1214" s="40">
        <v>1.058488567365597</v>
      </c>
      <c r="D1214" s="11" t="s">
        <v>49</v>
      </c>
    </row>
    <row r="1215" spans="2:4" ht="20.100000000000001" customHeight="1" x14ac:dyDescent="0.2">
      <c r="B1215" s="39">
        <v>2.4931349223055048</v>
      </c>
      <c r="C1215" s="40">
        <v>1.080921907623926</v>
      </c>
      <c r="D1215" s="11" t="s">
        <v>49</v>
      </c>
    </row>
    <row r="1216" spans="2:4" ht="20.100000000000001" customHeight="1" x14ac:dyDescent="0.2">
      <c r="B1216" s="39">
        <v>2.4880007708340686</v>
      </c>
      <c r="C1216" s="40">
        <v>0.86806070478957542</v>
      </c>
      <c r="D1216" s="11" t="s">
        <v>49</v>
      </c>
    </row>
    <row r="1217" spans="2:4" ht="20.100000000000001" customHeight="1" x14ac:dyDescent="0.2">
      <c r="B1217" s="39">
        <v>2.485426827170242</v>
      </c>
      <c r="C1217" s="40">
        <v>0.9718355805755301</v>
      </c>
      <c r="D1217" s="11" t="s">
        <v>49</v>
      </c>
    </row>
    <row r="1218" spans="2:4" ht="20.100000000000001" customHeight="1" x14ac:dyDescent="0.2">
      <c r="B1218" s="39">
        <v>2.485426827170242</v>
      </c>
      <c r="C1218" s="40">
        <v>0.94005811193804534</v>
      </c>
      <c r="D1218" s="11" t="s">
        <v>49</v>
      </c>
    </row>
    <row r="1219" spans="2:4" ht="20.100000000000001" customHeight="1" x14ac:dyDescent="0.2">
      <c r="B1219" s="39">
        <v>2.485426827170242</v>
      </c>
      <c r="C1219" s="40">
        <v>1.3777859770337046</v>
      </c>
      <c r="D1219" s="11" t="s">
        <v>49</v>
      </c>
    </row>
    <row r="1220" spans="2:4" ht="20.100000000000001" customHeight="1" x14ac:dyDescent="0.2">
      <c r="B1220" s="39">
        <v>2.4828482830684653</v>
      </c>
      <c r="C1220" s="40">
        <v>0.63959594527006114</v>
      </c>
      <c r="D1220" s="11" t="s">
        <v>49</v>
      </c>
    </row>
    <row r="1221" spans="2:4" ht="20.100000000000001" customHeight="1" x14ac:dyDescent="0.2">
      <c r="B1221" s="39">
        <v>2.4750848829487828</v>
      </c>
      <c r="C1221" s="40">
        <v>0.65935762243929474</v>
      </c>
      <c r="D1221" s="11" t="s">
        <v>49</v>
      </c>
    </row>
    <row r="1222" spans="2:4" ht="20.100000000000001" customHeight="1" x14ac:dyDescent="0.2">
      <c r="B1222" s="39">
        <v>2.4750848829487828</v>
      </c>
      <c r="C1222" s="40">
        <v>1.4271283977995197</v>
      </c>
      <c r="D1222" s="11" t="s">
        <v>49</v>
      </c>
    </row>
    <row r="1223" spans="2:4" ht="20.100000000000001" customHeight="1" x14ac:dyDescent="0.2">
      <c r="B1223" s="39">
        <v>2.4724877714627436</v>
      </c>
      <c r="C1223" s="40">
        <v>1.5559552040819238</v>
      </c>
      <c r="D1223" s="11" t="s">
        <v>49</v>
      </c>
    </row>
    <row r="1224" spans="2:4" ht="20.100000000000001" customHeight="1" x14ac:dyDescent="0.2">
      <c r="B1224" s="39">
        <v>2.4724877714627436</v>
      </c>
      <c r="C1224" s="40">
        <v>1.0181813928293364</v>
      </c>
      <c r="D1224" s="11" t="s">
        <v>49</v>
      </c>
    </row>
    <row r="1225" spans="2:4" ht="20.100000000000001" customHeight="1" x14ac:dyDescent="0.2">
      <c r="B1225" s="39">
        <v>2.4672794804599825</v>
      </c>
      <c r="C1225" s="40">
        <v>1.0486624812040823</v>
      </c>
      <c r="D1225" s="11" t="s">
        <v>49</v>
      </c>
    </row>
    <row r="1226" spans="2:4" ht="20.100000000000001" customHeight="1" x14ac:dyDescent="0.2">
      <c r="B1226" s="39">
        <v>2.4646682670034443</v>
      </c>
      <c r="C1226" s="40">
        <v>1.034798298974088</v>
      </c>
      <c r="D1226" s="11" t="s">
        <v>49</v>
      </c>
    </row>
    <row r="1227" spans="2:4" ht="20.100000000000001" customHeight="1" x14ac:dyDescent="0.2">
      <c r="B1227" s="39">
        <v>2.4620523187964327</v>
      </c>
      <c r="C1227" s="40">
        <v>1.2041199826559248</v>
      </c>
      <c r="D1227" s="11" t="s">
        <v>49</v>
      </c>
    </row>
    <row r="1228" spans="2:4" ht="20.100000000000001" customHeight="1" x14ac:dyDescent="0.2">
      <c r="B1228" s="39">
        <v>2.4620523187964327</v>
      </c>
      <c r="C1228" s="40">
        <v>1.1884249941294067</v>
      </c>
      <c r="D1228" s="11" t="s">
        <v>49</v>
      </c>
    </row>
    <row r="1229" spans="2:4" ht="20.100000000000001" customHeight="1" x14ac:dyDescent="0.2">
      <c r="B1229" s="39">
        <v>2.4594316186372973</v>
      </c>
      <c r="C1229" s="40">
        <v>1.1824346304402193</v>
      </c>
      <c r="D1229" s="11" t="s">
        <v>49</v>
      </c>
    </row>
    <row r="1230" spans="2:4" ht="20.100000000000001" customHeight="1" x14ac:dyDescent="0.2">
      <c r="B1230" s="39">
        <v>2.456806149230474</v>
      </c>
      <c r="C1230" s="40">
        <v>1.5917600346881504</v>
      </c>
      <c r="D1230" s="11" t="s">
        <v>49</v>
      </c>
    </row>
    <row r="1231" spans="2:4" ht="20.100000000000001" customHeight="1" x14ac:dyDescent="0.2">
      <c r="B1231" s="39">
        <v>2.4541758931858024</v>
      </c>
      <c r="C1231" s="40">
        <v>1.0942041196321315</v>
      </c>
      <c r="D1231" s="11" t="s">
        <v>49</v>
      </c>
    </row>
    <row r="1232" spans="2:4" ht="20.100000000000001" customHeight="1" x14ac:dyDescent="0.2">
      <c r="B1232" s="39">
        <v>2.4515408330178317</v>
      </c>
      <c r="C1232" s="40">
        <v>1.4056074496245732</v>
      </c>
      <c r="D1232" s="11" t="s">
        <v>49</v>
      </c>
    </row>
    <row r="1233" spans="2:4" ht="20.100000000000001" customHeight="1" x14ac:dyDescent="0.2">
      <c r="B1233" s="39">
        <v>2.4489009511451276</v>
      </c>
      <c r="C1233" s="40">
        <v>1.0136762229492347</v>
      </c>
      <c r="D1233" s="11" t="s">
        <v>49</v>
      </c>
    </row>
    <row r="1234" spans="2:4" ht="20.100000000000001" customHeight="1" x14ac:dyDescent="0.2">
      <c r="B1234" s="39">
        <v>2.4489009511451276</v>
      </c>
      <c r="C1234" s="40">
        <v>0.81701503299641831</v>
      </c>
      <c r="D1234" s="11" t="s">
        <v>49</v>
      </c>
    </row>
    <row r="1235" spans="2:4" ht="20.100000000000001" customHeight="1" x14ac:dyDescent="0.2">
      <c r="B1235" s="39">
        <v>2.4489009511451276</v>
      </c>
      <c r="C1235" s="40">
        <v>0.9168558568569477</v>
      </c>
      <c r="D1235" s="11" t="s">
        <v>49</v>
      </c>
    </row>
    <row r="1236" spans="2:4" ht="20.100000000000001" customHeight="1" x14ac:dyDescent="0.2">
      <c r="B1236" s="39">
        <v>2.4489009511451276</v>
      </c>
      <c r="C1236" s="40">
        <v>0.92775010238648525</v>
      </c>
      <c r="D1236" s="11" t="s">
        <v>49</v>
      </c>
    </row>
    <row r="1237" spans="2:4" ht="20.100000000000001" customHeight="1" x14ac:dyDescent="0.2">
      <c r="B1237" s="39">
        <v>2.4409521980296369</v>
      </c>
      <c r="C1237" s="40">
        <v>0.87516985058614083</v>
      </c>
      <c r="D1237" s="11" t="s">
        <v>49</v>
      </c>
    </row>
    <row r="1238" spans="2:4" ht="20.100000000000001" customHeight="1" x14ac:dyDescent="0.2">
      <c r="B1238" s="39">
        <v>2.4329594072761065</v>
      </c>
      <c r="C1238" s="40">
        <v>1.1487416512809248</v>
      </c>
      <c r="D1238" s="11" t="s">
        <v>49</v>
      </c>
    </row>
    <row r="1239" spans="2:4" ht="20.100000000000001" customHeight="1" x14ac:dyDescent="0.2">
      <c r="B1239" s="39">
        <v>2.4276061727818998</v>
      </c>
      <c r="C1239" s="40">
        <v>0.99913227846877306</v>
      </c>
      <c r="D1239" s="11" t="s">
        <v>49</v>
      </c>
    </row>
    <row r="1240" spans="2:4" ht="20.100000000000001" customHeight="1" x14ac:dyDescent="0.2">
      <c r="B1240" s="39">
        <v>2.4249220882106881</v>
      </c>
      <c r="C1240" s="40">
        <v>1.4122890349810886</v>
      </c>
      <c r="D1240" s="11" t="s">
        <v>49</v>
      </c>
    </row>
    <row r="1241" spans="2:4" ht="20.100000000000001" customHeight="1" x14ac:dyDescent="0.2">
      <c r="B1241" s="39">
        <v>2.4249220882106881</v>
      </c>
      <c r="C1241" s="40">
        <v>1.2564902352715703</v>
      </c>
      <c r="D1241" s="11" t="s">
        <v>49</v>
      </c>
    </row>
    <row r="1242" spans="2:4" ht="20.100000000000001" customHeight="1" x14ac:dyDescent="0.2">
      <c r="B1242" s="39">
        <v>2.4222330006830481</v>
      </c>
      <c r="C1242" s="40">
        <v>0.74016730093651639</v>
      </c>
      <c r="D1242" s="11" t="s">
        <v>49</v>
      </c>
    </row>
    <row r="1243" spans="2:4" ht="20.100000000000001" customHeight="1" x14ac:dyDescent="0.2">
      <c r="B1243" s="39">
        <v>2.4222330006830481</v>
      </c>
      <c r="C1243" s="40">
        <v>1.0741724253752576</v>
      </c>
      <c r="D1243" s="11" t="s">
        <v>49</v>
      </c>
    </row>
    <row r="1244" spans="2:4" ht="20.100000000000001" customHeight="1" x14ac:dyDescent="0.2">
      <c r="B1244" s="39">
        <v>2.4195388915137848</v>
      </c>
      <c r="C1244" s="40">
        <v>0.81050968630063247</v>
      </c>
      <c r="D1244" s="11" t="s">
        <v>49</v>
      </c>
    </row>
    <row r="1245" spans="2:4" ht="20.100000000000001" customHeight="1" x14ac:dyDescent="0.2">
      <c r="B1245" s="39">
        <v>2.4195388915137848</v>
      </c>
      <c r="C1245" s="40">
        <v>1.1965428843515862</v>
      </c>
      <c r="D1245" s="11" t="s">
        <v>49</v>
      </c>
    </row>
    <row r="1246" spans="2:4" ht="20.100000000000001" customHeight="1" x14ac:dyDescent="0.2">
      <c r="B1246" s="39">
        <v>2.4168397419128294</v>
      </c>
      <c r="C1246" s="40">
        <v>1.0867160982395816</v>
      </c>
      <c r="D1246" s="11" t="s">
        <v>49</v>
      </c>
    </row>
    <row r="1247" spans="2:4" ht="20.100000000000001" customHeight="1" x14ac:dyDescent="0.2">
      <c r="B1247" s="39">
        <v>2.4168397419128294</v>
      </c>
      <c r="C1247" s="40">
        <v>1.9586073148417751</v>
      </c>
      <c r="D1247" s="11" t="s">
        <v>49</v>
      </c>
    </row>
    <row r="1248" spans="2:4" ht="20.100000000000001" customHeight="1" x14ac:dyDescent="0.2">
      <c r="B1248" s="39">
        <v>2.4168397419128294</v>
      </c>
      <c r="C1248" s="40">
        <v>0.6526699846830496</v>
      </c>
      <c r="D1248" s="11" t="s">
        <v>49</v>
      </c>
    </row>
    <row r="1249" spans="2:4" ht="20.100000000000001" customHeight="1" x14ac:dyDescent="0.2">
      <c r="B1249" s="39">
        <v>2.4168397419128294</v>
      </c>
      <c r="C1249" s="40">
        <v>1.3777859770337046</v>
      </c>
      <c r="D1249" s="11" t="s">
        <v>49</v>
      </c>
    </row>
    <row r="1250" spans="2:4" ht="20.100000000000001" customHeight="1" x14ac:dyDescent="0.2">
      <c r="B1250" s="39">
        <v>2.4141355329844512</v>
      </c>
      <c r="C1250" s="40">
        <v>1.5086383061657274</v>
      </c>
      <c r="D1250" s="11" t="s">
        <v>49</v>
      </c>
    </row>
    <row r="1251" spans="2:4" ht="20.100000000000001" customHeight="1" x14ac:dyDescent="0.2">
      <c r="B1251" s="39">
        <v>2.4141355329844512</v>
      </c>
      <c r="C1251" s="40">
        <v>0.94462166862499986</v>
      </c>
      <c r="D1251" s="11" t="s">
        <v>49</v>
      </c>
    </row>
    <row r="1252" spans="2:4" ht="20.100000000000001" customHeight="1" x14ac:dyDescent="0.2">
      <c r="B1252" s="39">
        <v>2.4141355329844512</v>
      </c>
      <c r="C1252" s="40">
        <v>0.96177736163128158</v>
      </c>
      <c r="D1252" s="11" t="s">
        <v>49</v>
      </c>
    </row>
    <row r="1253" spans="2:4" ht="20.100000000000001" customHeight="1" x14ac:dyDescent="0.2">
      <c r="B1253" s="39">
        <v>2.4087118610294289</v>
      </c>
      <c r="C1253" s="40">
        <v>0.39957167426786883</v>
      </c>
      <c r="D1253" s="11" t="s">
        <v>49</v>
      </c>
    </row>
    <row r="1254" spans="2:4" ht="20.100000000000001" customHeight="1" x14ac:dyDescent="0.2">
      <c r="B1254" s="39">
        <v>2.4032677223393013</v>
      </c>
      <c r="C1254" s="40">
        <v>0.66434154771069842</v>
      </c>
      <c r="D1254" s="11" t="s">
        <v>49</v>
      </c>
    </row>
    <row r="1255" spans="2:4" ht="20.100000000000001" customHeight="1" x14ac:dyDescent="0.2">
      <c r="B1255" s="39">
        <v>2.4032677223393013</v>
      </c>
      <c r="C1255" s="40">
        <v>1.3736596326249577</v>
      </c>
      <c r="D1255" s="11" t="s">
        <v>49</v>
      </c>
    </row>
    <row r="1256" spans="2:4" ht="20.100000000000001" customHeight="1" x14ac:dyDescent="0.2">
      <c r="B1256" s="39">
        <v>2.4032677223393013</v>
      </c>
      <c r="C1256" s="40">
        <v>0.75572287919815717</v>
      </c>
      <c r="D1256" s="11" t="s">
        <v>49</v>
      </c>
    </row>
    <row r="1257" spans="2:4" ht="20.100000000000001" customHeight="1" x14ac:dyDescent="0.2">
      <c r="B1257" s="39">
        <v>2.3978029618624896</v>
      </c>
      <c r="C1257" s="40">
        <v>1.3767507096020994</v>
      </c>
      <c r="D1257" s="11" t="s">
        <v>49</v>
      </c>
    </row>
    <row r="1258" spans="2:4" ht="20.100000000000001" customHeight="1" x14ac:dyDescent="0.2">
      <c r="B1258" s="39">
        <v>2.3978029618624896</v>
      </c>
      <c r="C1258" s="40">
        <v>0.935916564036404</v>
      </c>
      <c r="D1258" s="11" t="s">
        <v>49</v>
      </c>
    </row>
    <row r="1259" spans="2:4" ht="20.100000000000001" customHeight="1" x14ac:dyDescent="0.2">
      <c r="B1259" s="39">
        <v>2.3978029618624896</v>
      </c>
      <c r="C1259" s="40">
        <v>0.86998805032809579</v>
      </c>
      <c r="D1259" s="11" t="s">
        <v>49</v>
      </c>
    </row>
    <row r="1260" spans="2:4" ht="20.100000000000001" customHeight="1" x14ac:dyDescent="0.2">
      <c r="B1260" s="39">
        <v>2.3950627995175777</v>
      </c>
      <c r="C1260" s="40">
        <v>1.069050968832477</v>
      </c>
      <c r="D1260" s="11" t="s">
        <v>49</v>
      </c>
    </row>
    <row r="1261" spans="2:4" ht="20.100000000000001" customHeight="1" x14ac:dyDescent="0.2">
      <c r="B1261" s="39">
        <v>2.3950627995175777</v>
      </c>
      <c r="C1261" s="40">
        <v>1.2716462179787715</v>
      </c>
      <c r="D1261" s="11" t="s">
        <v>49</v>
      </c>
    </row>
    <row r="1262" spans="2:4" ht="20.100000000000001" customHeight="1" x14ac:dyDescent="0.2">
      <c r="B1262" s="39">
        <v>2.3895668117627258</v>
      </c>
      <c r="C1262" s="40">
        <v>1.1784864715952268</v>
      </c>
      <c r="D1262" s="11" t="s">
        <v>49</v>
      </c>
    </row>
    <row r="1263" spans="2:4" ht="20.100000000000001" customHeight="1" x14ac:dyDescent="0.2">
      <c r="B1263" s="39">
        <v>2.3868109464722167</v>
      </c>
      <c r="C1263" s="40">
        <v>1.6736641390712486</v>
      </c>
      <c r="D1263" s="11" t="s">
        <v>49</v>
      </c>
    </row>
    <row r="1264" spans="2:4" ht="20.100000000000001" customHeight="1" x14ac:dyDescent="0.2">
      <c r="B1264" s="39">
        <v>2.3840498067951597</v>
      </c>
      <c r="C1264" s="40">
        <v>1.4509967379742121</v>
      </c>
      <c r="D1264" s="11" t="s">
        <v>49</v>
      </c>
    </row>
    <row r="1265" spans="2:4" ht="20.100000000000001" customHeight="1" x14ac:dyDescent="0.2">
      <c r="B1265" s="39">
        <v>2.3812833725037836</v>
      </c>
      <c r="C1265" s="40">
        <v>0.83120797968581828</v>
      </c>
      <c r="D1265" s="11" t="s">
        <v>49</v>
      </c>
    </row>
    <row r="1266" spans="2:4" ht="20.100000000000001" customHeight="1" x14ac:dyDescent="0.2">
      <c r="B1266" s="39">
        <v>2.3812833725037836</v>
      </c>
      <c r="C1266" s="40">
        <v>1.2168113089247425</v>
      </c>
      <c r="D1266" s="11" t="s">
        <v>49</v>
      </c>
    </row>
    <row r="1267" spans="2:4" ht="20.100000000000001" customHeight="1" x14ac:dyDescent="0.2">
      <c r="B1267" s="39">
        <v>2.3701642805402101</v>
      </c>
      <c r="C1267" s="40">
        <v>1.494850021680094</v>
      </c>
      <c r="D1267" s="11" t="s">
        <v>49</v>
      </c>
    </row>
    <row r="1268" spans="2:4" ht="20.100000000000001" customHeight="1" x14ac:dyDescent="0.2">
      <c r="B1268" s="39">
        <v>2.3701642805402101</v>
      </c>
      <c r="C1268" s="40">
        <v>0.96980521464324876</v>
      </c>
      <c r="D1268" s="11" t="s">
        <v>49</v>
      </c>
    </row>
    <row r="1269" spans="2:4" ht="20.100000000000001" customHeight="1" x14ac:dyDescent="0.2">
      <c r="B1269" s="39">
        <v>2.3673710656485296</v>
      </c>
      <c r="C1269" s="40">
        <v>0.81276138016852129</v>
      </c>
      <c r="D1269" s="11" t="s">
        <v>49</v>
      </c>
    </row>
    <row r="1270" spans="2:4" ht="20.100000000000001" customHeight="1" x14ac:dyDescent="0.2">
      <c r="B1270" s="39">
        <v>2.3645724322958563</v>
      </c>
      <c r="C1270" s="40">
        <v>2.2218487496163561</v>
      </c>
      <c r="D1270" s="11" t="s">
        <v>49</v>
      </c>
    </row>
    <row r="1271" spans="2:4" ht="20.100000000000001" customHeight="1" x14ac:dyDescent="0.2">
      <c r="B1271" s="39">
        <v>2.3645724322958563</v>
      </c>
      <c r="C1271" s="40">
        <v>0.96697855531708932</v>
      </c>
      <c r="D1271" s="11" t="s">
        <v>49</v>
      </c>
    </row>
    <row r="1272" spans="2:4" ht="20.100000000000001" customHeight="1" x14ac:dyDescent="0.2">
      <c r="B1272" s="39">
        <v>2.3589588258323295</v>
      </c>
      <c r="C1272" s="40">
        <v>1.1331221856625011</v>
      </c>
      <c r="D1272" s="11" t="s">
        <v>49</v>
      </c>
    </row>
    <row r="1273" spans="2:4" ht="20.100000000000001" customHeight="1" x14ac:dyDescent="0.2">
      <c r="B1273" s="39">
        <v>2.3561438102252752</v>
      </c>
      <c r="C1273" s="40">
        <v>1.856985199745905</v>
      </c>
      <c r="D1273" s="11" t="s">
        <v>49</v>
      </c>
    </row>
    <row r="1274" spans="2:4" ht="20.100000000000001" customHeight="1" x14ac:dyDescent="0.2">
      <c r="B1274" s="39">
        <v>2.3561438102252752</v>
      </c>
      <c r="C1274" s="40">
        <v>0.95233580539843998</v>
      </c>
      <c r="D1274" s="11" t="s">
        <v>49</v>
      </c>
    </row>
    <row r="1275" spans="2:4" ht="20.100000000000001" customHeight="1" x14ac:dyDescent="0.2">
      <c r="B1275" s="39">
        <v>2.3561438102252752</v>
      </c>
      <c r="C1275" s="40">
        <v>0.95703092660681988</v>
      </c>
      <c r="D1275" s="11" t="s">
        <v>49</v>
      </c>
    </row>
    <row r="1276" spans="2:4" ht="20.100000000000001" customHeight="1" x14ac:dyDescent="0.2">
      <c r="B1276" s="39">
        <v>2.3504972470841334</v>
      </c>
      <c r="C1276" s="40">
        <v>0.96617430604668963</v>
      </c>
      <c r="D1276" s="11" t="s">
        <v>49</v>
      </c>
    </row>
    <row r="1277" spans="2:4" ht="20.100000000000001" customHeight="1" x14ac:dyDescent="0.2">
      <c r="B1277" s="39">
        <v>2.3504972470841334</v>
      </c>
      <c r="C1277" s="40">
        <v>1.1272611725273312</v>
      </c>
      <c r="D1277" s="11" t="s">
        <v>49</v>
      </c>
    </row>
    <row r="1278" spans="2:4" ht="20.100000000000001" customHeight="1" x14ac:dyDescent="0.2">
      <c r="B1278" s="39">
        <v>2.3476656563009706</v>
      </c>
      <c r="C1278" s="40">
        <v>0.72353819582675583</v>
      </c>
      <c r="D1278" s="11" t="s">
        <v>49</v>
      </c>
    </row>
    <row r="1279" spans="2:4" ht="20.100000000000001" customHeight="1" x14ac:dyDescent="0.2">
      <c r="B1279" s="39">
        <v>2.3476656563009706</v>
      </c>
      <c r="C1279" s="40">
        <v>1.0078885122130503</v>
      </c>
      <c r="D1279" s="11" t="s">
        <v>49</v>
      </c>
    </row>
    <row r="1280" spans="2:4" ht="20.100000000000001" customHeight="1" x14ac:dyDescent="0.2">
      <c r="B1280" s="39">
        <v>2.3391373849195856</v>
      </c>
      <c r="C1280" s="40">
        <v>2.1191864077192086</v>
      </c>
      <c r="D1280" s="11" t="s">
        <v>49</v>
      </c>
    </row>
    <row r="1281" spans="2:4" ht="20.100000000000001" customHeight="1" x14ac:dyDescent="0.2">
      <c r="B1281" s="39">
        <v>2.3391373849195856</v>
      </c>
      <c r="C1281" s="40">
        <v>1.1890957193312996</v>
      </c>
      <c r="D1281" s="11" t="s">
        <v>49</v>
      </c>
    </row>
    <row r="1282" spans="2:4" ht="20.100000000000001" customHeight="1" x14ac:dyDescent="0.2">
      <c r="B1282" s="39">
        <v>2.3362833878644325</v>
      </c>
      <c r="C1282" s="40">
        <v>0.83833258756226414</v>
      </c>
      <c r="D1282" s="11" t="s">
        <v>49</v>
      </c>
    </row>
    <row r="1283" spans="2:4" ht="20.100000000000001" customHeight="1" x14ac:dyDescent="0.2">
      <c r="B1283" s="39">
        <v>2.333423733725192</v>
      </c>
      <c r="C1283" s="40">
        <v>1.158640529545145</v>
      </c>
      <c r="D1283" s="11" t="s">
        <v>49</v>
      </c>
    </row>
    <row r="1284" spans="2:4" ht="20.100000000000001" customHeight="1" x14ac:dyDescent="0.2">
      <c r="B1284" s="39">
        <v>2.333423733725192</v>
      </c>
      <c r="C1284" s="40">
        <v>1.1580151954098861</v>
      </c>
      <c r="D1284" s="11" t="s">
        <v>49</v>
      </c>
    </row>
    <row r="1285" spans="2:4" ht="20.100000000000001" customHeight="1" x14ac:dyDescent="0.2">
      <c r="B1285" s="39">
        <v>2.333423733725192</v>
      </c>
      <c r="C1285" s="40">
        <v>1.6903698325741012</v>
      </c>
      <c r="D1285" s="11" t="s">
        <v>49</v>
      </c>
    </row>
    <row r="1286" spans="2:4" ht="20.100000000000001" customHeight="1" x14ac:dyDescent="0.2">
      <c r="B1286" s="39">
        <v>2.333423733725192</v>
      </c>
      <c r="C1286" s="40">
        <v>1.2612194415156308</v>
      </c>
      <c r="D1286" s="11" t="s">
        <v>49</v>
      </c>
    </row>
    <row r="1287" spans="2:4" ht="20.100000000000001" customHeight="1" x14ac:dyDescent="0.2">
      <c r="B1287" s="39">
        <v>2.3305584000308026</v>
      </c>
      <c r="C1287" s="40">
        <v>0.80354745829661089</v>
      </c>
      <c r="D1287" s="11" t="s">
        <v>49</v>
      </c>
    </row>
    <row r="1288" spans="2:4" ht="20.100000000000001" customHeight="1" x14ac:dyDescent="0.2">
      <c r="B1288" s="39">
        <v>2.3248106034204836</v>
      </c>
      <c r="C1288" s="40">
        <v>0.86012091359876341</v>
      </c>
      <c r="D1288" s="11" t="s">
        <v>49</v>
      </c>
    </row>
    <row r="1289" spans="2:4" ht="20.100000000000001" customHeight="1" x14ac:dyDescent="0.2">
      <c r="B1289" s="39">
        <v>2.3248106034204836</v>
      </c>
      <c r="C1289" s="40">
        <v>0.85542579239038363</v>
      </c>
      <c r="D1289" s="11" t="s">
        <v>49</v>
      </c>
    </row>
    <row r="1290" spans="2:4" ht="20.100000000000001" customHeight="1" x14ac:dyDescent="0.2">
      <c r="B1290" s="39">
        <v>2.3219280948873622</v>
      </c>
      <c r="C1290" s="40">
        <v>0.82915179635669067</v>
      </c>
      <c r="D1290" s="11" t="s">
        <v>49</v>
      </c>
    </row>
    <row r="1291" spans="2:4" ht="20.100000000000001" customHeight="1" x14ac:dyDescent="0.2">
      <c r="B1291" s="39">
        <v>2.3219280948873622</v>
      </c>
      <c r="C1291" s="40">
        <v>0.93442028527155163</v>
      </c>
      <c r="D1291" s="11" t="s">
        <v>49</v>
      </c>
    </row>
    <row r="1292" spans="2:4" ht="20.100000000000001" customHeight="1" x14ac:dyDescent="0.2">
      <c r="B1292" s="39">
        <v>2.3219280948873622</v>
      </c>
      <c r="C1292" s="40">
        <v>1.1778319206319825</v>
      </c>
      <c r="D1292" s="11" t="s">
        <v>49</v>
      </c>
    </row>
    <row r="1293" spans="2:4" ht="20.100000000000001" customHeight="1" x14ac:dyDescent="0.2">
      <c r="B1293" s="39">
        <v>2.3190398155625362</v>
      </c>
      <c r="C1293" s="40">
        <v>1.1739251972991736</v>
      </c>
      <c r="D1293" s="11" t="s">
        <v>49</v>
      </c>
    </row>
    <row r="1294" spans="2:4" ht="20.100000000000001" customHeight="1" x14ac:dyDescent="0.2">
      <c r="B1294" s="39">
        <v>2.3190398155625362</v>
      </c>
      <c r="C1294" s="40">
        <v>0.91542372206566902</v>
      </c>
      <c r="D1294" s="11" t="s">
        <v>49</v>
      </c>
    </row>
    <row r="1295" spans="2:4" ht="20.100000000000001" customHeight="1" x14ac:dyDescent="0.2">
      <c r="B1295" s="39">
        <v>2.3190398155625362</v>
      </c>
      <c r="C1295" s="40">
        <v>0.54181556442973722</v>
      </c>
      <c r="D1295" s="11" t="s">
        <v>49</v>
      </c>
    </row>
    <row r="1296" spans="2:4" ht="20.100000000000001" customHeight="1" x14ac:dyDescent="0.2">
      <c r="B1296" s="39">
        <v>2.3190398155625362</v>
      </c>
      <c r="C1296" s="40">
        <v>1.0560111249262281</v>
      </c>
      <c r="D1296" s="11" t="s">
        <v>49</v>
      </c>
    </row>
    <row r="1297" spans="2:4" ht="20.100000000000001" customHeight="1" x14ac:dyDescent="0.2">
      <c r="B1297" s="39">
        <v>2.3161457422933562</v>
      </c>
      <c r="C1297" s="40">
        <v>0.68340069790613911</v>
      </c>
      <c r="D1297" s="11" t="s">
        <v>49</v>
      </c>
    </row>
    <row r="1298" spans="2:4" ht="20.100000000000001" customHeight="1" x14ac:dyDescent="0.2">
      <c r="B1298" s="39">
        <v>2.3161457422933562</v>
      </c>
      <c r="C1298" s="40">
        <v>2.0915149811213505</v>
      </c>
      <c r="D1298" s="11" t="s">
        <v>49</v>
      </c>
    </row>
    <row r="1299" spans="2:4" ht="20.100000000000001" customHeight="1" x14ac:dyDescent="0.2">
      <c r="B1299" s="39">
        <v>2.3161457422933562</v>
      </c>
      <c r="C1299" s="40">
        <v>0.32166375326781999</v>
      </c>
      <c r="D1299" s="11" t="s">
        <v>49</v>
      </c>
    </row>
    <row r="1300" spans="2:4" ht="20.100000000000001" customHeight="1" x14ac:dyDescent="0.2">
      <c r="B1300" s="39">
        <v>2.3103401206121505</v>
      </c>
      <c r="C1300" s="40">
        <v>0.84405698202816326</v>
      </c>
      <c r="D1300" s="11" t="s">
        <v>49</v>
      </c>
    </row>
    <row r="1301" spans="2:4" ht="20.100000000000001" customHeight="1" x14ac:dyDescent="0.2">
      <c r="B1301" s="39">
        <v>2.3103401206121505</v>
      </c>
      <c r="C1301" s="40">
        <v>1.2006594505464183</v>
      </c>
      <c r="D1301" s="11" t="s">
        <v>49</v>
      </c>
    </row>
    <row r="1302" spans="2:4" ht="20.100000000000001" customHeight="1" x14ac:dyDescent="0.2">
      <c r="B1302" s="39">
        <v>2.304511041809953</v>
      </c>
      <c r="C1302" s="40">
        <v>1.2055119533408303</v>
      </c>
      <c r="D1302" s="11" t="s">
        <v>49</v>
      </c>
    </row>
    <row r="1303" spans="2:4" ht="20.100000000000001" customHeight="1" x14ac:dyDescent="0.2">
      <c r="B1303" s="39">
        <v>2.301587646603187</v>
      </c>
      <c r="C1303" s="40">
        <v>0.6671577330056484</v>
      </c>
      <c r="D1303" s="11" t="s">
        <v>49</v>
      </c>
    </row>
    <row r="1304" spans="2:4" ht="20.100000000000001" customHeight="1" x14ac:dyDescent="0.2">
      <c r="B1304" s="39">
        <v>2.301587646603187</v>
      </c>
      <c r="C1304" s="40">
        <v>1.2020403562628039</v>
      </c>
      <c r="D1304" s="11" t="s">
        <v>49</v>
      </c>
    </row>
    <row r="1305" spans="2:4" ht="20.100000000000001" customHeight="1" x14ac:dyDescent="0.2">
      <c r="B1305" s="39">
        <v>2.2986583155645151</v>
      </c>
      <c r="C1305" s="40">
        <v>1.8356471442155629</v>
      </c>
      <c r="D1305" s="11" t="s">
        <v>49</v>
      </c>
    </row>
    <row r="1306" spans="2:4" ht="20.100000000000001" customHeight="1" x14ac:dyDescent="0.2">
      <c r="B1306" s="39">
        <v>2.2986583155645151</v>
      </c>
      <c r="C1306" s="40">
        <v>0.85263289220621352</v>
      </c>
      <c r="D1306" s="11" t="s">
        <v>49</v>
      </c>
    </row>
    <row r="1307" spans="2:4" ht="20.100000000000001" customHeight="1" x14ac:dyDescent="0.2">
      <c r="B1307" s="39">
        <v>2.2986583155645151</v>
      </c>
      <c r="C1307" s="40">
        <v>1.4596705252091262</v>
      </c>
      <c r="D1307" s="11" t="s">
        <v>49</v>
      </c>
    </row>
    <row r="1308" spans="2:4" ht="20.100000000000001" customHeight="1" x14ac:dyDescent="0.2">
      <c r="B1308" s="39">
        <v>2.2957230245399685</v>
      </c>
      <c r="C1308" s="40">
        <v>1.0777937225609837</v>
      </c>
      <c r="D1308" s="11" t="s">
        <v>49</v>
      </c>
    </row>
    <row r="1309" spans="2:4" ht="20.100000000000001" customHeight="1" x14ac:dyDescent="0.2">
      <c r="B1309" s="39">
        <v>2.2957230245399685</v>
      </c>
      <c r="C1309" s="40">
        <v>1.0039263455147247</v>
      </c>
      <c r="D1309" s="11" t="s">
        <v>49</v>
      </c>
    </row>
    <row r="1310" spans="2:4" ht="20.100000000000001" customHeight="1" x14ac:dyDescent="0.2">
      <c r="B1310" s="39">
        <v>2.2898344651775089</v>
      </c>
      <c r="C1310" s="40">
        <v>0.95979337242528884</v>
      </c>
      <c r="D1310" s="11" t="s">
        <v>49</v>
      </c>
    </row>
    <row r="1311" spans="2:4" ht="20.100000000000001" customHeight="1" x14ac:dyDescent="0.2">
      <c r="B1311" s="39">
        <v>2.2898344651775089</v>
      </c>
      <c r="C1311" s="40">
        <v>1.8153085691824011</v>
      </c>
      <c r="D1311" s="11" t="s">
        <v>49</v>
      </c>
    </row>
    <row r="1312" spans="2:4" ht="20.100000000000001" customHeight="1" x14ac:dyDescent="0.2">
      <c r="B1312" s="39">
        <v>2.2898344651775089</v>
      </c>
      <c r="C1312" s="40">
        <v>1.1325325121409484</v>
      </c>
      <c r="D1312" s="11" t="s">
        <v>49</v>
      </c>
    </row>
    <row r="1313" spans="2:4" ht="20.100000000000001" customHeight="1" x14ac:dyDescent="0.2">
      <c r="B1313" s="39">
        <v>2.2898344651775089</v>
      </c>
      <c r="C1313" s="40">
        <v>1.0268721464003014</v>
      </c>
      <c r="D1313" s="11" t="s">
        <v>49</v>
      </c>
    </row>
    <row r="1314" spans="2:4" ht="20.100000000000001" customHeight="1" x14ac:dyDescent="0.2">
      <c r="B1314" s="39">
        <v>2.2868811477881614</v>
      </c>
      <c r="C1314" s="40">
        <v>1.1260984021355387</v>
      </c>
      <c r="D1314" s="11" t="s">
        <v>49</v>
      </c>
    </row>
    <row r="1315" spans="2:4" ht="20.100000000000001" customHeight="1" x14ac:dyDescent="0.2">
      <c r="B1315" s="39">
        <v>2.2868811477881614</v>
      </c>
      <c r="C1315" s="40">
        <v>1.5016894462103996</v>
      </c>
      <c r="D1315" s="11" t="s">
        <v>49</v>
      </c>
    </row>
    <row r="1316" spans="2:4" ht="20.100000000000001" customHeight="1" x14ac:dyDescent="0.2">
      <c r="B1316" s="39">
        <v>2.2839217723076177</v>
      </c>
      <c r="C1316" s="40">
        <v>0.80079352083834221</v>
      </c>
      <c r="D1316" s="11" t="s">
        <v>49</v>
      </c>
    </row>
    <row r="1317" spans="2:4" ht="20.100000000000001" customHeight="1" x14ac:dyDescent="0.2">
      <c r="B1317" s="39">
        <v>2.2750070474998698</v>
      </c>
      <c r="C1317" s="40">
        <v>0.81332613250025487</v>
      </c>
      <c r="D1317" s="11" t="s">
        <v>49</v>
      </c>
    </row>
    <row r="1318" spans="2:4" ht="20.100000000000001" customHeight="1" x14ac:dyDescent="0.2">
      <c r="B1318" s="39">
        <v>2.2720231890610485</v>
      </c>
      <c r="C1318" s="40">
        <v>0.69788562304379886</v>
      </c>
      <c r="D1318" s="11" t="s">
        <v>49</v>
      </c>
    </row>
    <row r="1319" spans="2:4" ht="20.100000000000001" customHeight="1" x14ac:dyDescent="0.2">
      <c r="B1319" s="39">
        <v>2.2720231890610485</v>
      </c>
      <c r="C1319" s="40">
        <v>0.89585444944599191</v>
      </c>
      <c r="D1319" s="11" t="s">
        <v>49</v>
      </c>
    </row>
    <row r="1320" spans="2:4" ht="20.100000000000001" customHeight="1" x14ac:dyDescent="0.2">
      <c r="B1320" s="39">
        <v>2.2720231890610485</v>
      </c>
      <c r="C1320" s="40">
        <v>0.72491910154314143</v>
      </c>
      <c r="D1320" s="11" t="s">
        <v>49</v>
      </c>
    </row>
    <row r="1321" spans="2:4" ht="20.100000000000001" customHeight="1" x14ac:dyDescent="0.2">
      <c r="B1321" s="39">
        <v>2.2690331464552371</v>
      </c>
      <c r="C1321" s="40">
        <v>1.2992962828549806</v>
      </c>
      <c r="D1321" s="11" t="s">
        <v>49</v>
      </c>
    </row>
    <row r="1322" spans="2:4" ht="20.100000000000001" customHeight="1" x14ac:dyDescent="0.2">
      <c r="B1322" s="39">
        <v>2.2630344058337939</v>
      </c>
      <c r="C1322" s="40">
        <v>2.6777807052660809</v>
      </c>
      <c r="D1322" s="11" t="s">
        <v>49</v>
      </c>
    </row>
    <row r="1323" spans="2:4" ht="20.100000000000001" customHeight="1" x14ac:dyDescent="0.2">
      <c r="B1323" s="39">
        <v>2.2630344058337939</v>
      </c>
      <c r="C1323" s="40">
        <v>1.3655227298392685</v>
      </c>
      <c r="D1323" s="11" t="s">
        <v>49</v>
      </c>
    </row>
    <row r="1324" spans="2:4" ht="20.100000000000001" customHeight="1" x14ac:dyDescent="0.2">
      <c r="B1324" s="39">
        <v>2.2600256559614555</v>
      </c>
      <c r="C1324" s="40">
        <v>0.68571133905250226</v>
      </c>
      <c r="D1324" s="11" t="s">
        <v>49</v>
      </c>
    </row>
    <row r="1325" spans="2:4" ht="20.100000000000001" customHeight="1" x14ac:dyDescent="0.2">
      <c r="B1325" s="39">
        <v>2.2600256559614555</v>
      </c>
      <c r="C1325" s="40">
        <v>0.80354745829661089</v>
      </c>
      <c r="D1325" s="11" t="s">
        <v>49</v>
      </c>
    </row>
    <row r="1326" spans="2:4" ht="20.100000000000001" customHeight="1" x14ac:dyDescent="0.2">
      <c r="B1326" s="39">
        <v>2.2539892662307865</v>
      </c>
      <c r="C1326" s="40">
        <v>0.83803338363592506</v>
      </c>
      <c r="D1326" s="11" t="s">
        <v>49</v>
      </c>
    </row>
    <row r="1327" spans="2:4" ht="20.100000000000001" customHeight="1" x14ac:dyDescent="0.2">
      <c r="B1327" s="39">
        <v>2.2539892662307865</v>
      </c>
      <c r="C1327" s="40">
        <v>0.90101036059882267</v>
      </c>
      <c r="D1327" s="11" t="s">
        <v>49</v>
      </c>
    </row>
    <row r="1328" spans="2:4" ht="20.100000000000001" customHeight="1" x14ac:dyDescent="0.2">
      <c r="B1328" s="39">
        <v>2.2479275134435857</v>
      </c>
      <c r="C1328" s="40">
        <v>1.0550240915879521</v>
      </c>
      <c r="D1328" s="11" t="s">
        <v>49</v>
      </c>
    </row>
    <row r="1329" spans="2:4" ht="20.100000000000001" customHeight="1" x14ac:dyDescent="0.2">
      <c r="B1329" s="39">
        <v>2.2479275134435857</v>
      </c>
      <c r="C1329" s="40">
        <v>1.6439741428068773</v>
      </c>
      <c r="D1329" s="11" t="s">
        <v>49</v>
      </c>
    </row>
    <row r="1330" spans="2:4" ht="20.100000000000001" customHeight="1" x14ac:dyDescent="0.2">
      <c r="B1330" s="39">
        <v>2.2448870591235344</v>
      </c>
      <c r="C1330" s="40">
        <v>1.1542819820333414</v>
      </c>
      <c r="D1330" s="11" t="s">
        <v>49</v>
      </c>
    </row>
    <row r="1331" spans="2:4" ht="20.100000000000001" customHeight="1" x14ac:dyDescent="0.2">
      <c r="B1331" s="39">
        <v>2.2448870591235344</v>
      </c>
      <c r="C1331" s="40">
        <v>0.83833258756226414</v>
      </c>
      <c r="D1331" s="11" t="s">
        <v>49</v>
      </c>
    </row>
    <row r="1332" spans="2:4" ht="20.100000000000001" customHeight="1" x14ac:dyDescent="0.2">
      <c r="B1332" s="39">
        <v>2.2387868595871163</v>
      </c>
      <c r="C1332" s="40">
        <v>0.83505262737815833</v>
      </c>
      <c r="D1332" s="11" t="s">
        <v>49</v>
      </c>
    </row>
    <row r="1333" spans="2:4" ht="20.100000000000001" customHeight="1" x14ac:dyDescent="0.2">
      <c r="B1333" s="39">
        <v>2.2387868595871163</v>
      </c>
      <c r="C1333" s="40">
        <v>0.87484417041946982</v>
      </c>
      <c r="D1333" s="11" t="s">
        <v>49</v>
      </c>
    </row>
    <row r="1334" spans="2:4" ht="20.100000000000001" customHeight="1" x14ac:dyDescent="0.2">
      <c r="B1334" s="39">
        <v>2.2357270598380583</v>
      </c>
      <c r="C1334" s="40">
        <v>1.4111682744057927</v>
      </c>
      <c r="D1334" s="11" t="s">
        <v>49</v>
      </c>
    </row>
    <row r="1335" spans="2:4" ht="20.100000000000001" customHeight="1" x14ac:dyDescent="0.2">
      <c r="B1335" s="39">
        <v>2.2357270598380583</v>
      </c>
      <c r="C1335" s="40">
        <v>0.79778422419886852</v>
      </c>
      <c r="D1335" s="11" t="s">
        <v>49</v>
      </c>
    </row>
    <row r="1336" spans="2:4" ht="20.100000000000001" customHeight="1" x14ac:dyDescent="0.2">
      <c r="B1336" s="39">
        <v>2.2295879227406519</v>
      </c>
      <c r="C1336" s="40">
        <v>0.94309514866352739</v>
      </c>
      <c r="D1336" s="11" t="s">
        <v>49</v>
      </c>
    </row>
    <row r="1337" spans="2:4" ht="20.100000000000001" customHeight="1" x14ac:dyDescent="0.2">
      <c r="B1337" s="39">
        <v>2.2295879227406519</v>
      </c>
      <c r="C1337" s="40">
        <v>0.9858996784803794</v>
      </c>
      <c r="D1337" s="11" t="s">
        <v>49</v>
      </c>
    </row>
    <row r="1338" spans="2:4" ht="20.100000000000001" customHeight="1" x14ac:dyDescent="0.2">
      <c r="B1338" s="39">
        <v>2.2295879227406519</v>
      </c>
      <c r="C1338" s="40">
        <v>1.1864190114318081</v>
      </c>
      <c r="D1338" s="11" t="s">
        <v>49</v>
      </c>
    </row>
    <row r="1339" spans="2:4" ht="20.100000000000001" customHeight="1" x14ac:dyDescent="0.2">
      <c r="B1339" s="39">
        <v>2.2295879227406519</v>
      </c>
      <c r="C1339" s="40">
        <v>0.91721462968354994</v>
      </c>
      <c r="D1339" s="11" t="s">
        <v>49</v>
      </c>
    </row>
    <row r="1340" spans="2:4" ht="20.100000000000001" customHeight="1" x14ac:dyDescent="0.2">
      <c r="B1340" s="39">
        <v>2.2234225499349374</v>
      </c>
      <c r="C1340" s="40">
        <v>0.85356186471422535</v>
      </c>
      <c r="D1340" s="11" t="s">
        <v>49</v>
      </c>
    </row>
    <row r="1341" spans="2:4" ht="20.100000000000001" customHeight="1" x14ac:dyDescent="0.2">
      <c r="B1341" s="39">
        <v>2.2203299548795559</v>
      </c>
      <c r="C1341" s="40">
        <v>0.9461535731477474</v>
      </c>
      <c r="D1341" s="11" t="s">
        <v>49</v>
      </c>
    </row>
    <row r="1342" spans="2:4" ht="20.100000000000001" customHeight="1" x14ac:dyDescent="0.2">
      <c r="B1342" s="39">
        <v>2.2203299548795559</v>
      </c>
      <c r="C1342" s="40">
        <v>0.73471037413916984</v>
      </c>
      <c r="D1342" s="11" t="s">
        <v>49</v>
      </c>
    </row>
    <row r="1343" spans="2:4" ht="20.100000000000001" customHeight="1" x14ac:dyDescent="0.2">
      <c r="B1343" s="39">
        <v>2.2172307162206693</v>
      </c>
      <c r="C1343" s="40">
        <v>1.5900668766687054</v>
      </c>
      <c r="D1343" s="11" t="s">
        <v>49</v>
      </c>
    </row>
    <row r="1344" spans="2:4" ht="20.100000000000001" customHeight="1" x14ac:dyDescent="0.2">
      <c r="B1344" s="39">
        <v>2.2172307162206693</v>
      </c>
      <c r="C1344" s="40">
        <v>0.85263289220621352</v>
      </c>
      <c r="D1344" s="11" t="s">
        <v>49</v>
      </c>
    </row>
    <row r="1345" spans="2:4" ht="20.100000000000001" customHeight="1" x14ac:dyDescent="0.2">
      <c r="B1345" s="39">
        <v>2.2172307162206693</v>
      </c>
      <c r="C1345" s="40">
        <v>1.3027706572402824</v>
      </c>
      <c r="D1345" s="11" t="s">
        <v>49</v>
      </c>
    </row>
    <row r="1346" spans="2:4" ht="20.100000000000001" customHeight="1" x14ac:dyDescent="0.2">
      <c r="B1346" s="39">
        <v>2.2141248053528475</v>
      </c>
      <c r="C1346" s="40">
        <v>1.1518108830086013</v>
      </c>
      <c r="D1346" s="11" t="s">
        <v>49</v>
      </c>
    </row>
    <row r="1347" spans="2:4" ht="20.100000000000001" customHeight="1" x14ac:dyDescent="0.2">
      <c r="B1347" s="39">
        <v>2.2141248053528475</v>
      </c>
      <c r="C1347" s="40">
        <v>0.69745262751251447</v>
      </c>
      <c r="D1347" s="11" t="s">
        <v>49</v>
      </c>
    </row>
    <row r="1348" spans="2:4" ht="20.100000000000001" customHeight="1" x14ac:dyDescent="0.2">
      <c r="B1348" s="39">
        <v>2.2110121934855118</v>
      </c>
      <c r="C1348" s="40">
        <v>1.0065637695023884</v>
      </c>
      <c r="D1348" s="11" t="s">
        <v>49</v>
      </c>
    </row>
    <row r="1349" spans="2:4" ht="20.100000000000001" customHeight="1" x14ac:dyDescent="0.2">
      <c r="B1349" s="39">
        <v>2.2078928516413328</v>
      </c>
      <c r="C1349" s="40">
        <v>1.0109953843014632</v>
      </c>
      <c r="D1349" s="11" t="s">
        <v>49</v>
      </c>
    </row>
    <row r="1350" spans="2:4" ht="20.100000000000001" customHeight="1" x14ac:dyDescent="0.2">
      <c r="B1350" s="39">
        <v>2.2078928516413328</v>
      </c>
      <c r="C1350" s="40">
        <v>0.56960240861303324</v>
      </c>
      <c r="D1350" s="11" t="s">
        <v>49</v>
      </c>
    </row>
    <row r="1351" spans="2:4" ht="20.100000000000001" customHeight="1" x14ac:dyDescent="0.2">
      <c r="B1351" s="39">
        <v>2.2078928516413328</v>
      </c>
      <c r="C1351" s="40">
        <v>1.485452247339714</v>
      </c>
      <c r="D1351" s="11" t="s">
        <v>49</v>
      </c>
    </row>
    <row r="1352" spans="2:4" ht="20.100000000000001" customHeight="1" x14ac:dyDescent="0.2">
      <c r="B1352" s="39">
        <v>2.2078928516413328</v>
      </c>
      <c r="C1352" s="40">
        <v>1.1396619934290064</v>
      </c>
      <c r="D1352" s="11" t="s">
        <v>49</v>
      </c>
    </row>
    <row r="1353" spans="2:4" ht="20.100000000000001" customHeight="1" x14ac:dyDescent="0.2">
      <c r="B1353" s="39">
        <v>2.2047667506546134</v>
      </c>
      <c r="C1353" s="40">
        <v>0.93404701968613035</v>
      </c>
      <c r="D1353" s="11" t="s">
        <v>49</v>
      </c>
    </row>
    <row r="1354" spans="2:4" ht="20.100000000000001" customHeight="1" x14ac:dyDescent="0.2">
      <c r="B1354" s="39">
        <v>2.2016338611696504</v>
      </c>
      <c r="C1354" s="40">
        <v>1.174573882232177</v>
      </c>
      <c r="D1354" s="11" t="s">
        <v>49</v>
      </c>
    </row>
    <row r="1355" spans="2:4" ht="20.100000000000001" customHeight="1" x14ac:dyDescent="0.2">
      <c r="B1355" s="39">
        <v>2.2016338611696504</v>
      </c>
      <c r="C1355" s="40">
        <v>0.96217524941165811</v>
      </c>
      <c r="D1355" s="11" t="s">
        <v>49</v>
      </c>
    </row>
    <row r="1356" spans="2:4" ht="20.100000000000001" customHeight="1" x14ac:dyDescent="0.2">
      <c r="B1356" s="39">
        <v>2.2016338611696504</v>
      </c>
      <c r="C1356" s="40">
        <v>1.0352690789463705</v>
      </c>
      <c r="D1356" s="11" t="s">
        <v>49</v>
      </c>
    </row>
    <row r="1357" spans="2:4" ht="20.100000000000001" customHeight="1" x14ac:dyDescent="0.2">
      <c r="B1357" s="39">
        <v>2.2016338611696504</v>
      </c>
      <c r="C1357" s="40">
        <v>1.7055337738384071</v>
      </c>
      <c r="D1357" s="11" t="s">
        <v>49</v>
      </c>
    </row>
    <row r="1358" spans="2:4" ht="20.100000000000001" customHeight="1" x14ac:dyDescent="0.2">
      <c r="B1358" s="39">
        <v>2.1984941536390834</v>
      </c>
      <c r="C1358" s="40">
        <v>2.431798275933005</v>
      </c>
      <c r="D1358" s="11" t="s">
        <v>49</v>
      </c>
    </row>
    <row r="1359" spans="2:4" ht="20.100000000000001" customHeight="1" x14ac:dyDescent="0.2">
      <c r="B1359" s="39">
        <v>2.1953475983222193</v>
      </c>
      <c r="C1359" s="40">
        <v>0.91221858219045759</v>
      </c>
      <c r="D1359" s="11" t="s">
        <v>49</v>
      </c>
    </row>
    <row r="1360" spans="2:4" ht="20.100000000000001" customHeight="1" x14ac:dyDescent="0.2">
      <c r="B1360" s="39">
        <v>2.1953475983222193</v>
      </c>
      <c r="C1360" s="40">
        <v>1.3925449767853315</v>
      </c>
      <c r="D1360" s="11" t="s">
        <v>49</v>
      </c>
    </row>
    <row r="1361" spans="2:4" ht="20.100000000000001" customHeight="1" x14ac:dyDescent="0.2">
      <c r="B1361" s="39">
        <v>2.192194165283345</v>
      </c>
      <c r="C1361" s="40">
        <v>1.2104192878355746</v>
      </c>
      <c r="D1361" s="11" t="s">
        <v>49</v>
      </c>
    </row>
    <row r="1362" spans="2:4" ht="20.100000000000001" customHeight="1" x14ac:dyDescent="0.2">
      <c r="B1362" s="39">
        <v>2.1890338243900169</v>
      </c>
      <c r="C1362" s="40">
        <v>2.6382721639824069</v>
      </c>
      <c r="D1362" s="11" t="s">
        <v>49</v>
      </c>
    </row>
    <row r="1363" spans="2:4" ht="20.100000000000001" customHeight="1" x14ac:dyDescent="0.2">
      <c r="B1363" s="39">
        <v>2.1890338243900169</v>
      </c>
      <c r="C1363" s="40">
        <v>1.4089353929735009</v>
      </c>
      <c r="D1363" s="11" t="s">
        <v>49</v>
      </c>
    </row>
    <row r="1364" spans="2:4" ht="20.100000000000001" customHeight="1" x14ac:dyDescent="0.2">
      <c r="B1364" s="39">
        <v>2.1858665453113342</v>
      </c>
      <c r="C1364" s="40">
        <v>1.9430951486635273</v>
      </c>
      <c r="D1364" s="11" t="s">
        <v>49</v>
      </c>
    </row>
    <row r="1365" spans="2:4" ht="20.100000000000001" customHeight="1" x14ac:dyDescent="0.2">
      <c r="B1365" s="39">
        <v>2.1858665453113342</v>
      </c>
      <c r="C1365" s="40">
        <v>1.2358238676096693</v>
      </c>
      <c r="D1365" s="11" t="s">
        <v>49</v>
      </c>
    </row>
    <row r="1366" spans="2:4" ht="20.100000000000001" customHeight="1" x14ac:dyDescent="0.2">
      <c r="B1366" s="39">
        <v>2.1795110502715107</v>
      </c>
      <c r="C1366" s="40">
        <v>0.97021052916814432</v>
      </c>
      <c r="D1366" s="11" t="s">
        <v>49</v>
      </c>
    </row>
    <row r="1367" spans="2:4" ht="20.100000000000001" customHeight="1" x14ac:dyDescent="0.2">
      <c r="B1367" s="39">
        <v>2.1795110502715107</v>
      </c>
      <c r="C1367" s="40">
        <v>1.0083309926200514</v>
      </c>
      <c r="D1367" s="11" t="s">
        <v>49</v>
      </c>
    </row>
    <row r="1368" spans="2:4" ht="20.100000000000001" customHeight="1" x14ac:dyDescent="0.2">
      <c r="B1368" s="39">
        <v>2.1795110502715107</v>
      </c>
      <c r="C1368" s="40">
        <v>1.058488567365597</v>
      </c>
      <c r="D1368" s="11" t="s">
        <v>49</v>
      </c>
    </row>
    <row r="1369" spans="2:4" ht="20.100000000000001" customHeight="1" x14ac:dyDescent="0.2">
      <c r="B1369" s="39">
        <v>2.1795110502715107</v>
      </c>
      <c r="C1369" s="40">
        <v>0.98005331832115761</v>
      </c>
      <c r="D1369" s="11" t="s">
        <v>49</v>
      </c>
    </row>
    <row r="1370" spans="2:4" ht="20.100000000000001" customHeight="1" x14ac:dyDescent="0.2">
      <c r="B1370" s="39">
        <v>2.176322772640463</v>
      </c>
      <c r="C1370" s="40">
        <v>0.83594470810654842</v>
      </c>
      <c r="D1370" s="11" t="s">
        <v>49</v>
      </c>
    </row>
    <row r="1371" spans="2:4" ht="20.100000000000001" customHeight="1" x14ac:dyDescent="0.2">
      <c r="B1371" s="39">
        <v>2.176322772640463</v>
      </c>
      <c r="C1371" s="40">
        <v>0.80771138743187965</v>
      </c>
      <c r="D1371" s="11" t="s">
        <v>49</v>
      </c>
    </row>
    <row r="1372" spans="2:4" ht="20.100000000000001" customHeight="1" x14ac:dyDescent="0.2">
      <c r="B1372" s="39">
        <v>2.1731274334806563</v>
      </c>
      <c r="C1372" s="40">
        <v>1.7328282715969863</v>
      </c>
      <c r="D1372" s="11" t="s">
        <v>49</v>
      </c>
    </row>
    <row r="1373" spans="2:4" ht="20.100000000000001" customHeight="1" x14ac:dyDescent="0.2">
      <c r="B1373" s="39">
        <v>2.1731274334806563</v>
      </c>
      <c r="C1373" s="40">
        <v>0.84103473961658981</v>
      </c>
      <c r="D1373" s="11" t="s">
        <v>49</v>
      </c>
    </row>
    <row r="1374" spans="2:4" ht="20.100000000000001" customHeight="1" x14ac:dyDescent="0.2">
      <c r="B1374" s="39">
        <v>2.1731274334806563</v>
      </c>
      <c r="C1374" s="40">
        <v>0.94846160948467251</v>
      </c>
      <c r="D1374" s="11" t="s">
        <v>49</v>
      </c>
    </row>
    <row r="1375" spans="2:4" ht="20.100000000000001" customHeight="1" x14ac:dyDescent="0.2">
      <c r="B1375" s="39">
        <v>2.1731274334806563</v>
      </c>
      <c r="C1375" s="40">
        <v>2.0268721464003012</v>
      </c>
      <c r="D1375" s="11" t="s">
        <v>49</v>
      </c>
    </row>
    <row r="1376" spans="2:4" ht="20.100000000000001" customHeight="1" x14ac:dyDescent="0.2">
      <c r="B1376" s="39">
        <v>2.1699250014423126</v>
      </c>
      <c r="C1376" s="40">
        <v>1.2373214362725637</v>
      </c>
      <c r="D1376" s="11" t="s">
        <v>49</v>
      </c>
    </row>
    <row r="1377" spans="2:4" ht="20.100000000000001" customHeight="1" x14ac:dyDescent="0.2">
      <c r="B1377" s="39">
        <v>2.1699250014423126</v>
      </c>
      <c r="C1377" s="40">
        <v>0.91793306571488698</v>
      </c>
      <c r="D1377" s="11" t="s">
        <v>49</v>
      </c>
    </row>
    <row r="1378" spans="2:4" ht="20.100000000000001" customHeight="1" x14ac:dyDescent="0.2">
      <c r="B1378" s="39">
        <v>2.1699250014423126</v>
      </c>
      <c r="C1378" s="40">
        <v>1.1904402853647322</v>
      </c>
      <c r="D1378" s="11" t="s">
        <v>49</v>
      </c>
    </row>
    <row r="1379" spans="2:4" ht="20.100000000000001" customHeight="1" x14ac:dyDescent="0.2">
      <c r="B1379" s="39">
        <v>2.1667154449664223</v>
      </c>
      <c r="C1379" s="40">
        <v>1.3736596326249577</v>
      </c>
      <c r="D1379" s="11" t="s">
        <v>49</v>
      </c>
    </row>
    <row r="1380" spans="2:4" ht="20.100000000000001" customHeight="1" x14ac:dyDescent="0.2">
      <c r="B1380" s="39">
        <v>2.1602748314085929</v>
      </c>
      <c r="C1380" s="40">
        <v>0.97922451180644221</v>
      </c>
      <c r="D1380" s="11" t="s">
        <v>49</v>
      </c>
    </row>
    <row r="1381" spans="2:4" ht="20.100000000000001" customHeight="1" x14ac:dyDescent="0.2">
      <c r="B1381" s="39">
        <v>2.1538053360790355</v>
      </c>
      <c r="C1381" s="40">
        <v>0.80493100353140989</v>
      </c>
      <c r="D1381" s="11" t="s">
        <v>49</v>
      </c>
    </row>
    <row r="1382" spans="2:4" ht="20.100000000000001" customHeight="1" x14ac:dyDescent="0.2">
      <c r="B1382" s="39">
        <v>2.1538053360790355</v>
      </c>
      <c r="C1382" s="40">
        <v>1.1023729087095586</v>
      </c>
      <c r="D1382" s="11" t="s">
        <v>49</v>
      </c>
    </row>
    <row r="1383" spans="2:4" ht="20.100000000000001" customHeight="1" x14ac:dyDescent="0.2">
      <c r="B1383" s="39">
        <v>2.1473066987802936</v>
      </c>
      <c r="C1383" s="40">
        <v>2.3187587626244128</v>
      </c>
      <c r="D1383" s="11" t="s">
        <v>49</v>
      </c>
    </row>
    <row r="1384" spans="2:4" ht="20.100000000000001" customHeight="1" x14ac:dyDescent="0.2">
      <c r="B1384" s="39">
        <v>2.1440463696167069</v>
      </c>
      <c r="C1384" s="40">
        <v>1.0762380391712998</v>
      </c>
      <c r="D1384" s="11" t="s">
        <v>49</v>
      </c>
    </row>
    <row r="1385" spans="2:4" ht="20.100000000000001" customHeight="1" x14ac:dyDescent="0.2">
      <c r="B1385" s="39">
        <v>2.1440463696167069</v>
      </c>
      <c r="C1385" s="40">
        <v>1.157390760389438</v>
      </c>
      <c r="D1385" s="11" t="s">
        <v>49</v>
      </c>
    </row>
    <row r="1386" spans="2:4" ht="20.100000000000001" customHeight="1" x14ac:dyDescent="0.2">
      <c r="B1386" s="39">
        <v>2.1407786557827961</v>
      </c>
      <c r="C1386" s="40">
        <v>1.1897674820049158</v>
      </c>
      <c r="D1386" s="11" t="s">
        <v>49</v>
      </c>
    </row>
    <row r="1387" spans="2:4" ht="20.100000000000001" customHeight="1" x14ac:dyDescent="0.2">
      <c r="B1387" s="39">
        <v>2.1407786557827961</v>
      </c>
      <c r="C1387" s="40">
        <v>0.67902332265717646</v>
      </c>
      <c r="D1387" s="11" t="s">
        <v>49</v>
      </c>
    </row>
    <row r="1388" spans="2:4" ht="20.100000000000001" customHeight="1" x14ac:dyDescent="0.2">
      <c r="B1388" s="39">
        <v>2.1407786557827961</v>
      </c>
      <c r="C1388" s="40">
        <v>1.2284125191187447</v>
      </c>
      <c r="D1388" s="11" t="s">
        <v>49</v>
      </c>
    </row>
    <row r="1389" spans="2:4" ht="20.100000000000001" customHeight="1" x14ac:dyDescent="0.2">
      <c r="B1389" s="39">
        <v>2.1375035237499351</v>
      </c>
      <c r="C1389" s="40">
        <v>1.1992829217176149</v>
      </c>
      <c r="D1389" s="11" t="s">
        <v>49</v>
      </c>
    </row>
    <row r="1390" spans="2:4" ht="20.100000000000001" customHeight="1" x14ac:dyDescent="0.2">
      <c r="B1390" s="39">
        <v>2.1375035237499351</v>
      </c>
      <c r="C1390" s="40">
        <v>1.3851027839668655</v>
      </c>
      <c r="D1390" s="11" t="s">
        <v>49</v>
      </c>
    </row>
    <row r="1391" spans="2:4" ht="20.100000000000001" customHeight="1" x14ac:dyDescent="0.2">
      <c r="B1391" s="39">
        <v>2.1342209397606333</v>
      </c>
      <c r="C1391" s="40">
        <v>1.0236500209967265</v>
      </c>
      <c r="D1391" s="11" t="s">
        <v>49</v>
      </c>
    </row>
    <row r="1392" spans="2:4" ht="20.100000000000001" customHeight="1" x14ac:dyDescent="0.2">
      <c r="B1392" s="39">
        <v>2.1309308698264489</v>
      </c>
      <c r="C1392" s="40">
        <v>1.288192770958809</v>
      </c>
      <c r="D1392" s="11" t="s">
        <v>49</v>
      </c>
    </row>
    <row r="1393" spans="2:4" ht="20.100000000000001" customHeight="1" x14ac:dyDescent="0.2">
      <c r="B1393" s="39">
        <v>2.1309308698264489</v>
      </c>
      <c r="C1393" s="40">
        <v>1.5214335044061567</v>
      </c>
      <c r="D1393" s="11" t="s">
        <v>49</v>
      </c>
    </row>
    <row r="1394" spans="2:4" ht="20.100000000000001" customHeight="1" x14ac:dyDescent="0.2">
      <c r="B1394" s="39">
        <v>2.1276332797258739</v>
      </c>
      <c r="C1394" s="40">
        <v>1.5361070110140926</v>
      </c>
      <c r="D1394" s="11" t="s">
        <v>49</v>
      </c>
    </row>
    <row r="1395" spans="2:4" ht="20.100000000000001" customHeight="1" x14ac:dyDescent="0.2">
      <c r="B1395" s="39">
        <v>2.1276332797258739</v>
      </c>
      <c r="C1395" s="40">
        <v>0.626720106722504</v>
      </c>
      <c r="D1395" s="11" t="s">
        <v>49</v>
      </c>
    </row>
    <row r="1396" spans="2:4" ht="20.100000000000001" customHeight="1" x14ac:dyDescent="0.2">
      <c r="B1396" s="39">
        <v>2.1243281350022021</v>
      </c>
      <c r="C1396" s="40">
        <v>1.2518119729937995</v>
      </c>
      <c r="D1396" s="11" t="s">
        <v>49</v>
      </c>
    </row>
    <row r="1397" spans="2:4" ht="20.100000000000001" customHeight="1" x14ac:dyDescent="0.2">
      <c r="B1397" s="39">
        <v>2.1243281350022021</v>
      </c>
      <c r="C1397" s="40">
        <v>0.97021052916814432</v>
      </c>
      <c r="D1397" s="11" t="s">
        <v>49</v>
      </c>
    </row>
    <row r="1398" spans="2:4" ht="20.100000000000001" customHeight="1" x14ac:dyDescent="0.2">
      <c r="B1398" s="39">
        <v>2.1210154009613658</v>
      </c>
      <c r="C1398" s="40">
        <v>1.0752040042020878</v>
      </c>
      <c r="D1398" s="11" t="s">
        <v>49</v>
      </c>
    </row>
    <row r="1399" spans="2:4" ht="20.100000000000001" customHeight="1" x14ac:dyDescent="0.2">
      <c r="B1399" s="39">
        <v>2.1176950426697547</v>
      </c>
      <c r="C1399" s="40">
        <v>1.2350770153501116</v>
      </c>
      <c r="D1399" s="11" t="s">
        <v>49</v>
      </c>
    </row>
    <row r="1400" spans="2:4" ht="20.100000000000001" customHeight="1" x14ac:dyDescent="0.2">
      <c r="B1400" s="39">
        <v>2.1176950426697547</v>
      </c>
      <c r="C1400" s="40">
        <v>0.56671031480497425</v>
      </c>
      <c r="D1400" s="11" t="s">
        <v>49</v>
      </c>
    </row>
    <row r="1401" spans="2:4" ht="20.100000000000001" customHeight="1" x14ac:dyDescent="0.2">
      <c r="B1401" s="39">
        <v>2.1176950426697547</v>
      </c>
      <c r="C1401" s="40">
        <v>0.98842955640272179</v>
      </c>
      <c r="D1401" s="11" t="s">
        <v>49</v>
      </c>
    </row>
    <row r="1402" spans="2:4" ht="20.100000000000001" customHeight="1" x14ac:dyDescent="0.2">
      <c r="B1402" s="39">
        <v>2.1143670249520006</v>
      </c>
      <c r="C1402" s="40">
        <v>1.9430951486635273</v>
      </c>
      <c r="D1402" s="11" t="s">
        <v>49</v>
      </c>
    </row>
    <row r="1403" spans="2:4" ht="20.100000000000001" customHeight="1" x14ac:dyDescent="0.2">
      <c r="B1403" s="39">
        <v>2.1143670249520006</v>
      </c>
      <c r="C1403" s="40">
        <v>1.3036436112666678</v>
      </c>
      <c r="D1403" s="11" t="s">
        <v>49</v>
      </c>
    </row>
    <row r="1404" spans="2:4" ht="20.100000000000001" customHeight="1" x14ac:dyDescent="0.2">
      <c r="B1404" s="39">
        <v>2.1143670249520006</v>
      </c>
      <c r="C1404" s="40">
        <v>1.1378686206869628</v>
      </c>
      <c r="D1404" s="11" t="s">
        <v>49</v>
      </c>
    </row>
    <row r="1405" spans="2:4" ht="20.100000000000001" customHeight="1" x14ac:dyDescent="0.2">
      <c r="B1405" s="39">
        <v>2.1143670249520006</v>
      </c>
      <c r="C1405" s="40">
        <v>1.1617807780923741</v>
      </c>
      <c r="D1405" s="11" t="s">
        <v>49</v>
      </c>
    </row>
    <row r="1406" spans="2:4" ht="20.100000000000001" customHeight="1" x14ac:dyDescent="0.2">
      <c r="B1406" s="39">
        <v>2.1143670249520006</v>
      </c>
      <c r="C1406" s="40">
        <v>0.89312945552134604</v>
      </c>
      <c r="D1406" s="11" t="s">
        <v>49</v>
      </c>
    </row>
    <row r="1407" spans="2:4" ht="20.100000000000001" customHeight="1" x14ac:dyDescent="0.2">
      <c r="B1407" s="39">
        <v>2.1143670249520006</v>
      </c>
      <c r="C1407" s="40">
        <v>0.72307886793422604</v>
      </c>
      <c r="D1407" s="11" t="s">
        <v>49</v>
      </c>
    </row>
    <row r="1408" spans="2:4" ht="20.100000000000001" customHeight="1" x14ac:dyDescent="0.2">
      <c r="B1408" s="39">
        <v>2.1110313123887439</v>
      </c>
      <c r="C1408" s="40">
        <v>0.92664829761309897</v>
      </c>
      <c r="D1408" s="11" t="s">
        <v>49</v>
      </c>
    </row>
    <row r="1409" spans="2:4" ht="20.100000000000001" customHeight="1" x14ac:dyDescent="0.2">
      <c r="B1409" s="39">
        <v>2.1110313123887439</v>
      </c>
      <c r="C1409" s="40">
        <v>0.91470942176993497</v>
      </c>
      <c r="D1409" s="11" t="s">
        <v>49</v>
      </c>
    </row>
    <row r="1410" spans="2:4" ht="20.100000000000001" customHeight="1" x14ac:dyDescent="0.2">
      <c r="B1410" s="39">
        <v>2.1110313123887439</v>
      </c>
      <c r="C1410" s="40">
        <v>1.1951793212788377</v>
      </c>
      <c r="D1410" s="11" t="s">
        <v>49</v>
      </c>
    </row>
    <row r="1411" spans="2:4" ht="20.100000000000001" customHeight="1" x14ac:dyDescent="0.2">
      <c r="B1411" s="39">
        <v>2.1076878693143732</v>
      </c>
      <c r="C1411" s="40">
        <v>1.7495799976911059</v>
      </c>
      <c r="D1411" s="11" t="s">
        <v>49</v>
      </c>
    </row>
    <row r="1412" spans="2:4" ht="20.100000000000001" customHeight="1" x14ac:dyDescent="0.2">
      <c r="B1412" s="39">
        <v>2.1076878693143732</v>
      </c>
      <c r="C1412" s="40">
        <v>0.60924147126128281</v>
      </c>
      <c r="D1412" s="11" t="s">
        <v>49</v>
      </c>
    </row>
    <row r="1413" spans="2:4" ht="20.100000000000001" customHeight="1" x14ac:dyDescent="0.2">
      <c r="B1413" s="39">
        <v>2.1043366598147357</v>
      </c>
      <c r="C1413" s="40">
        <v>2.4685210829577451</v>
      </c>
      <c r="D1413" s="11" t="s">
        <v>49</v>
      </c>
    </row>
    <row r="1414" spans="2:4" ht="20.100000000000001" customHeight="1" x14ac:dyDescent="0.2">
      <c r="B1414" s="39">
        <v>2.1043366598147357</v>
      </c>
      <c r="C1414" s="40">
        <v>0.714892970433188</v>
      </c>
      <c r="D1414" s="11" t="s">
        <v>49</v>
      </c>
    </row>
    <row r="1415" spans="2:4" ht="20.100000000000001" customHeight="1" x14ac:dyDescent="0.2">
      <c r="B1415" s="39">
        <v>2.1043366598147357</v>
      </c>
      <c r="C1415" s="40">
        <v>0.94807608395389353</v>
      </c>
      <c r="D1415" s="11" t="s">
        <v>49</v>
      </c>
    </row>
    <row r="1416" spans="2:4" ht="20.100000000000001" customHeight="1" x14ac:dyDescent="0.2">
      <c r="B1416" s="39">
        <v>2.1043366598147357</v>
      </c>
      <c r="C1416" s="40">
        <v>0.71715139716535525</v>
      </c>
      <c r="D1416" s="11" t="s">
        <v>49</v>
      </c>
    </row>
    <row r="1417" spans="2:4" ht="20.100000000000001" customHeight="1" x14ac:dyDescent="0.2">
      <c r="B1417" s="39">
        <v>2.1043366598147357</v>
      </c>
      <c r="C1417" s="40">
        <v>0.91221858219045759</v>
      </c>
      <c r="D1417" s="11" t="s">
        <v>49</v>
      </c>
    </row>
    <row r="1418" spans="2:4" ht="20.100000000000001" customHeight="1" x14ac:dyDescent="0.2">
      <c r="B1418" s="39">
        <v>2.1009776477248208</v>
      </c>
      <c r="C1418" s="40">
        <v>1.0305840876460186</v>
      </c>
      <c r="D1418" s="11" t="s">
        <v>49</v>
      </c>
    </row>
    <row r="1419" spans="2:4" ht="20.100000000000001" customHeight="1" x14ac:dyDescent="0.2">
      <c r="B1419" s="39">
        <v>2.1009776477248208</v>
      </c>
      <c r="C1419" s="40">
        <v>1.0132282657337552</v>
      </c>
      <c r="D1419" s="11" t="s">
        <v>49</v>
      </c>
    </row>
    <row r="1420" spans="2:4" ht="20.100000000000001" customHeight="1" x14ac:dyDescent="0.2">
      <c r="B1420" s="39">
        <v>2.0976107966264221</v>
      </c>
      <c r="C1420" s="40">
        <v>0.94119451332409321</v>
      </c>
      <c r="D1420" s="11" t="s">
        <v>49</v>
      </c>
    </row>
    <row r="1421" spans="2:4" ht="20.100000000000001" customHeight="1" x14ac:dyDescent="0.2">
      <c r="B1421" s="39">
        <v>2.0942360698457656</v>
      </c>
      <c r="C1421" s="40">
        <v>0.790484985457369</v>
      </c>
      <c r="D1421" s="11" t="s">
        <v>49</v>
      </c>
    </row>
    <row r="1422" spans="2:4" ht="20.100000000000001" customHeight="1" x14ac:dyDescent="0.2">
      <c r="B1422" s="39">
        <v>2.0942360698457656</v>
      </c>
      <c r="C1422" s="40">
        <v>0.95311480916228986</v>
      </c>
      <c r="D1422" s="11" t="s">
        <v>49</v>
      </c>
    </row>
    <row r="1423" spans="2:4" ht="20.100000000000001" customHeight="1" x14ac:dyDescent="0.2">
      <c r="B1423" s="39">
        <v>2.0942360698457656</v>
      </c>
      <c r="C1423" s="40">
        <v>0.98338445244282258</v>
      </c>
      <c r="D1423" s="11" t="s">
        <v>49</v>
      </c>
    </row>
    <row r="1424" spans="2:4" ht="20.100000000000001" customHeight="1" x14ac:dyDescent="0.2">
      <c r="B1424" s="39">
        <v>2.0942360698457656</v>
      </c>
      <c r="C1424" s="40">
        <v>0.98380264648756088</v>
      </c>
      <c r="D1424" s="11" t="s">
        <v>49</v>
      </c>
    </row>
    <row r="1425" spans="2:4" ht="20.100000000000001" customHeight="1" x14ac:dyDescent="0.2">
      <c r="B1425" s="39">
        <v>2.0908534304511135</v>
      </c>
      <c r="C1425" s="40">
        <v>1.0259490972071226</v>
      </c>
      <c r="D1425" s="11" t="s">
        <v>49</v>
      </c>
    </row>
    <row r="1426" spans="2:4" ht="20.100000000000001" customHeight="1" x14ac:dyDescent="0.2">
      <c r="B1426" s="39">
        <v>2.0874628412503395</v>
      </c>
      <c r="C1426" s="40">
        <v>0.52958950902406932</v>
      </c>
      <c r="D1426" s="11" t="s">
        <v>49</v>
      </c>
    </row>
    <row r="1427" spans="2:4" ht="20.100000000000001" customHeight="1" x14ac:dyDescent="0.2">
      <c r="B1427" s="39">
        <v>2.0874628412503395</v>
      </c>
      <c r="C1427" s="40">
        <v>0.97224279530944657</v>
      </c>
      <c r="D1427" s="11" t="s">
        <v>49</v>
      </c>
    </row>
    <row r="1428" spans="2:4" ht="20.100000000000001" customHeight="1" x14ac:dyDescent="0.2">
      <c r="B1428" s="39">
        <v>2.0840642647884744</v>
      </c>
      <c r="C1428" s="40">
        <v>1.1791420105603001</v>
      </c>
      <c r="D1428" s="11" t="s">
        <v>49</v>
      </c>
    </row>
    <row r="1429" spans="2:4" ht="20.100000000000001" customHeight="1" x14ac:dyDescent="0.2">
      <c r="B1429" s="39">
        <v>2.0840642647884744</v>
      </c>
      <c r="C1429" s="40">
        <v>0.77134304189106473</v>
      </c>
      <c r="D1429" s="11" t="s">
        <v>49</v>
      </c>
    </row>
    <row r="1430" spans="2:4" ht="20.100000000000001" customHeight="1" x14ac:dyDescent="0.2">
      <c r="B1430" s="39">
        <v>2.080657663345225</v>
      </c>
      <c r="C1430" s="40">
        <v>0.75646589816793808</v>
      </c>
      <c r="D1430" s="11" t="s">
        <v>49</v>
      </c>
    </row>
    <row r="1431" spans="2:4" ht="20.100000000000001" customHeight="1" x14ac:dyDescent="0.2">
      <c r="B1431" s="39">
        <v>2.080657663345225</v>
      </c>
      <c r="C1431" s="40">
        <v>1.5228787452803376</v>
      </c>
      <c r="D1431" s="11" t="s">
        <v>49</v>
      </c>
    </row>
    <row r="1432" spans="2:4" ht="20.100000000000001" customHeight="1" x14ac:dyDescent="0.2">
      <c r="B1432" s="39">
        <v>2.0772429989324603</v>
      </c>
      <c r="C1432" s="40">
        <v>1.0447934624580582</v>
      </c>
      <c r="D1432" s="11" t="s">
        <v>49</v>
      </c>
    </row>
    <row r="1433" spans="2:4" ht="20.100000000000001" customHeight="1" x14ac:dyDescent="0.2">
      <c r="B1433" s="39">
        <v>2.0772429989324603</v>
      </c>
      <c r="C1433" s="40">
        <v>0.8215986584662448</v>
      </c>
      <c r="D1433" s="11" t="s">
        <v>49</v>
      </c>
    </row>
    <row r="1434" spans="2:4" ht="20.100000000000001" customHeight="1" x14ac:dyDescent="0.2">
      <c r="B1434" s="39">
        <v>2.0772429989324603</v>
      </c>
      <c r="C1434" s="40">
        <v>0.75473416054253872</v>
      </c>
      <c r="D1434" s="11" t="s">
        <v>49</v>
      </c>
    </row>
    <row r="1435" spans="2:4" ht="20.100000000000001" customHeight="1" x14ac:dyDescent="0.2">
      <c r="B1435" s="39">
        <v>2.0738202332916713</v>
      </c>
      <c r="C1435" s="40">
        <v>0.94462166862499986</v>
      </c>
      <c r="D1435" s="11" t="s">
        <v>49</v>
      </c>
    </row>
    <row r="1436" spans="2:4" ht="20.100000000000001" customHeight="1" x14ac:dyDescent="0.2">
      <c r="B1436" s="39">
        <v>2.0703893278913981</v>
      </c>
      <c r="C1436" s="40">
        <v>1.3316140833099999</v>
      </c>
      <c r="D1436" s="11" t="s">
        <v>49</v>
      </c>
    </row>
    <row r="1437" spans="2:4" ht="20.100000000000001" customHeight="1" x14ac:dyDescent="0.2">
      <c r="B1437" s="39">
        <v>2.066950243924627</v>
      </c>
      <c r="C1437" s="40">
        <v>0.85949195696182046</v>
      </c>
      <c r="D1437" s="11" t="s">
        <v>49</v>
      </c>
    </row>
    <row r="1438" spans="2:4" ht="20.100000000000001" customHeight="1" x14ac:dyDescent="0.2">
      <c r="B1438" s="39">
        <v>2.0635029423061582</v>
      </c>
      <c r="C1438" s="40">
        <v>1.6968039425795112</v>
      </c>
      <c r="D1438" s="11" t="s">
        <v>49</v>
      </c>
    </row>
    <row r="1439" spans="2:4" ht="20.100000000000001" customHeight="1" x14ac:dyDescent="0.2">
      <c r="B1439" s="39">
        <v>2.0635029423061582</v>
      </c>
      <c r="C1439" s="40">
        <v>0.62708799702989348</v>
      </c>
      <c r="D1439" s="11" t="s">
        <v>49</v>
      </c>
    </row>
    <row r="1440" spans="2:4" ht="20.100000000000001" customHeight="1" x14ac:dyDescent="0.2">
      <c r="B1440" s="39">
        <v>2.0600473836699389</v>
      </c>
      <c r="C1440" s="40">
        <v>1.3788237182249647</v>
      </c>
      <c r="D1440" s="11" t="s">
        <v>49</v>
      </c>
    </row>
    <row r="1441" spans="2:4" ht="20.100000000000001" customHeight="1" x14ac:dyDescent="0.2">
      <c r="B1441" s="39">
        <v>2.0600473836699389</v>
      </c>
      <c r="C1441" s="40">
        <v>0.68340069790613911</v>
      </c>
      <c r="D1441" s="11" t="s">
        <v>49</v>
      </c>
    </row>
    <row r="1442" spans="2:4" ht="20.100000000000001" customHeight="1" x14ac:dyDescent="0.2">
      <c r="B1442" s="39">
        <v>2.0565835283663674</v>
      </c>
      <c r="C1442" s="40">
        <v>2.0315170514460648</v>
      </c>
      <c r="D1442" s="11" t="s">
        <v>49</v>
      </c>
    </row>
    <row r="1443" spans="2:4" ht="20.100000000000001" customHeight="1" x14ac:dyDescent="0.2">
      <c r="B1443" s="39">
        <v>2.0565835283663674</v>
      </c>
      <c r="C1443" s="40">
        <v>0.89414932561485649</v>
      </c>
      <c r="D1443" s="11" t="s">
        <v>49</v>
      </c>
    </row>
    <row r="1444" spans="2:4" ht="20.100000000000001" customHeight="1" x14ac:dyDescent="0.2">
      <c r="B1444" s="39">
        <v>2.0565835283663674</v>
      </c>
      <c r="C1444" s="40">
        <v>1.010105436281227</v>
      </c>
      <c r="D1444" s="11" t="s">
        <v>49</v>
      </c>
    </row>
    <row r="1445" spans="2:4" ht="20.100000000000001" customHeight="1" x14ac:dyDescent="0.2">
      <c r="B1445" s="39">
        <v>2.0565835283663674</v>
      </c>
      <c r="C1445" s="40">
        <v>0.70333480973846885</v>
      </c>
      <c r="D1445" s="11" t="s">
        <v>49</v>
      </c>
    </row>
    <row r="1446" spans="2:4" ht="20.100000000000001" customHeight="1" x14ac:dyDescent="0.2">
      <c r="B1446" s="39">
        <v>2.0531113364595623</v>
      </c>
      <c r="C1446" s="40">
        <v>1.5833594926617189</v>
      </c>
      <c r="D1446" s="11" t="s">
        <v>49</v>
      </c>
    </row>
    <row r="1447" spans="2:4" ht="20.100000000000001" customHeight="1" x14ac:dyDescent="0.2">
      <c r="B1447" s="39">
        <v>2.0531113364595623</v>
      </c>
      <c r="C1447" s="40">
        <v>0.88773023158272935</v>
      </c>
      <c r="D1447" s="11" t="s">
        <v>49</v>
      </c>
    </row>
    <row r="1448" spans="2:4" ht="20.100000000000001" customHeight="1" x14ac:dyDescent="0.2">
      <c r="B1448" s="39">
        <v>2.0531113364595623</v>
      </c>
      <c r="C1448" s="40">
        <v>0.95821268102824819</v>
      </c>
      <c r="D1448" s="11" t="s">
        <v>49</v>
      </c>
    </row>
    <row r="1449" spans="2:4" ht="20.100000000000001" customHeight="1" x14ac:dyDescent="0.2">
      <c r="B1449" s="39">
        <v>2.0461417816447205</v>
      </c>
      <c r="C1449" s="40">
        <v>0.6802695056697754</v>
      </c>
      <c r="D1449" s="11" t="s">
        <v>49</v>
      </c>
    </row>
    <row r="1450" spans="2:4" ht="20.100000000000001" customHeight="1" x14ac:dyDescent="0.2">
      <c r="B1450" s="39">
        <v>2.0426443374084937</v>
      </c>
      <c r="C1450" s="40">
        <v>0.69336055897573834</v>
      </c>
      <c r="D1450" s="11" t="s">
        <v>49</v>
      </c>
    </row>
    <row r="1451" spans="2:4" ht="20.100000000000001" customHeight="1" x14ac:dyDescent="0.2">
      <c r="B1451" s="39">
        <v>2.0426443374084937</v>
      </c>
      <c r="C1451" s="40">
        <v>0.84527179255984441</v>
      </c>
      <c r="D1451" s="11" t="s">
        <v>49</v>
      </c>
    </row>
    <row r="1452" spans="2:4" ht="20.100000000000001" customHeight="1" x14ac:dyDescent="0.2">
      <c r="B1452" s="39">
        <v>2.0426443374084937</v>
      </c>
      <c r="C1452" s="40">
        <v>0.59023589573365376</v>
      </c>
      <c r="D1452" s="11" t="s">
        <v>49</v>
      </c>
    </row>
    <row r="1453" spans="2:4" ht="20.100000000000001" customHeight="1" x14ac:dyDescent="0.2">
      <c r="B1453" s="39">
        <v>2.0426443374084937</v>
      </c>
      <c r="C1453" s="40">
        <v>1.5767541260631921</v>
      </c>
      <c r="D1453" s="11" t="s">
        <v>49</v>
      </c>
    </row>
    <row r="1454" spans="2:4" ht="20.100000000000001" customHeight="1" x14ac:dyDescent="0.2">
      <c r="B1454" s="39">
        <v>2.0391383939069585</v>
      </c>
      <c r="C1454" s="40">
        <v>0.86138156610050753</v>
      </c>
      <c r="D1454" s="11" t="s">
        <v>49</v>
      </c>
    </row>
    <row r="1455" spans="2:4" ht="20.100000000000001" customHeight="1" x14ac:dyDescent="0.2">
      <c r="B1455" s="39">
        <v>2.0356239097307212</v>
      </c>
      <c r="C1455" s="40">
        <v>1.5331323796458904</v>
      </c>
      <c r="D1455" s="11" t="s">
        <v>49</v>
      </c>
    </row>
    <row r="1456" spans="2:4" ht="20.100000000000001" customHeight="1" x14ac:dyDescent="0.2">
      <c r="B1456" s="39">
        <v>2.0356239097307212</v>
      </c>
      <c r="C1456" s="40">
        <v>1.4522252946121774</v>
      </c>
      <c r="D1456" s="11" t="s">
        <v>49</v>
      </c>
    </row>
    <row r="1457" spans="2:4" ht="20.100000000000001" customHeight="1" x14ac:dyDescent="0.2">
      <c r="B1457" s="39">
        <v>2.0356239097307212</v>
      </c>
      <c r="C1457" s="40">
        <v>0.88306035344924427</v>
      </c>
      <c r="D1457" s="11" t="s">
        <v>49</v>
      </c>
    </row>
    <row r="1458" spans="2:4" ht="20.100000000000001" customHeight="1" x14ac:dyDescent="0.2">
      <c r="B1458" s="39">
        <v>2.0356239097307212</v>
      </c>
      <c r="C1458" s="40">
        <v>0.72908836058951887</v>
      </c>
      <c r="D1458" s="11" t="s">
        <v>49</v>
      </c>
    </row>
    <row r="1459" spans="2:4" ht="20.100000000000001" customHeight="1" x14ac:dyDescent="0.2">
      <c r="B1459" s="39">
        <v>2.0356239097307212</v>
      </c>
      <c r="C1459" s="40">
        <v>0.86296254521048732</v>
      </c>
      <c r="D1459" s="11" t="s">
        <v>49</v>
      </c>
    </row>
    <row r="1460" spans="2:4" ht="20.100000000000001" customHeight="1" x14ac:dyDescent="0.2">
      <c r="B1460" s="39">
        <v>2.0285691521967708</v>
      </c>
      <c r="C1460" s="40">
        <v>1.0457574905606752</v>
      </c>
      <c r="D1460" s="11" t="s">
        <v>49</v>
      </c>
    </row>
    <row r="1461" spans="2:4" ht="20.100000000000001" customHeight="1" x14ac:dyDescent="0.2">
      <c r="B1461" s="39">
        <v>2.0285691521967708</v>
      </c>
      <c r="C1461" s="40">
        <v>0.66655272550324962</v>
      </c>
      <c r="D1461" s="11" t="s">
        <v>49</v>
      </c>
    </row>
    <row r="1462" spans="2:4" ht="20.100000000000001" customHeight="1" x14ac:dyDescent="0.2">
      <c r="B1462" s="39">
        <v>2.0250287944915226</v>
      </c>
      <c r="C1462" s="40">
        <v>0.96217524941165811</v>
      </c>
      <c r="D1462" s="11" t="s">
        <v>49</v>
      </c>
    </row>
    <row r="1463" spans="2:4" ht="20.100000000000001" customHeight="1" x14ac:dyDescent="0.2">
      <c r="B1463" s="39">
        <v>2.0214797274104517</v>
      </c>
      <c r="C1463" s="40">
        <v>1.6946486305533763</v>
      </c>
      <c r="D1463" s="11" t="s">
        <v>49</v>
      </c>
    </row>
    <row r="1464" spans="2:4" ht="20.100000000000001" customHeight="1" x14ac:dyDescent="0.2">
      <c r="B1464" s="39">
        <v>2.0214797274104517</v>
      </c>
      <c r="C1464" s="40">
        <v>1.0888423912600234</v>
      </c>
      <c r="D1464" s="11" t="s">
        <v>49</v>
      </c>
    </row>
    <row r="1465" spans="2:4" ht="20.100000000000001" customHeight="1" x14ac:dyDescent="0.2">
      <c r="B1465" s="39">
        <v>2.0179219079972626</v>
      </c>
      <c r="C1465" s="40">
        <v>0.59482445378201065</v>
      </c>
      <c r="D1465" s="11" t="s">
        <v>49</v>
      </c>
    </row>
    <row r="1466" spans="2:4" ht="20.100000000000001" customHeight="1" x14ac:dyDescent="0.2">
      <c r="B1466" s="39">
        <v>2.0143552929770703</v>
      </c>
      <c r="C1466" s="40">
        <v>0.58335949266171905</v>
      </c>
      <c r="D1466" s="11" t="s">
        <v>49</v>
      </c>
    </row>
    <row r="1467" spans="2:4" ht="20.100000000000001" customHeight="1" x14ac:dyDescent="0.2">
      <c r="B1467" s="39">
        <v>2.0107798387532427</v>
      </c>
      <c r="C1467" s="40">
        <v>1.490797477668897</v>
      </c>
      <c r="D1467" s="11" t="s">
        <v>49</v>
      </c>
    </row>
    <row r="1468" spans="2:4" ht="20.100000000000001" customHeight="1" x14ac:dyDescent="0.2">
      <c r="B1468" s="39">
        <v>2.0071955014042038</v>
      </c>
      <c r="C1468" s="40">
        <v>1.0752040042020878</v>
      </c>
      <c r="D1468" s="11" t="s">
        <v>49</v>
      </c>
    </row>
    <row r="1469" spans="2:4" ht="20.100000000000001" customHeight="1" x14ac:dyDescent="0.2">
      <c r="B1469" s="39">
        <v>2.0071955014042038</v>
      </c>
      <c r="C1469" s="40">
        <v>0.93516778026142622</v>
      </c>
      <c r="D1469" s="11" t="s">
        <v>49</v>
      </c>
    </row>
    <row r="1470" spans="2:4" ht="20.100000000000001" customHeight="1" x14ac:dyDescent="0.2">
      <c r="B1470" s="39">
        <v>2.0036022366801958</v>
      </c>
      <c r="C1470" s="40">
        <v>1.0594835150674329</v>
      </c>
      <c r="D1470" s="11" t="s">
        <v>49</v>
      </c>
    </row>
    <row r="1471" spans="2:4" ht="20.100000000000001" customHeight="1" x14ac:dyDescent="0.2">
      <c r="B1471" s="39">
        <v>2.0036022366801958</v>
      </c>
      <c r="C1471" s="40">
        <v>0.60067246784132111</v>
      </c>
      <c r="D1471" s="11" t="s">
        <v>49</v>
      </c>
    </row>
    <row r="1472" spans="2:4" ht="20.100000000000001" customHeight="1" x14ac:dyDescent="0.2">
      <c r="B1472" s="39">
        <v>2.0036022366801958</v>
      </c>
      <c r="C1472" s="40">
        <v>1.1897674820049158</v>
      </c>
      <c r="D1472" s="11" t="s">
        <v>49</v>
      </c>
    </row>
    <row r="1473" spans="2:4" ht="20.100000000000001" customHeight="1" x14ac:dyDescent="0.2">
      <c r="B1473" s="39">
        <v>2</v>
      </c>
      <c r="C1473" s="40">
        <v>1.1174754620451195</v>
      </c>
      <c r="D1473" s="11" t="s">
        <v>49</v>
      </c>
    </row>
    <row r="1474" spans="2:4" ht="20.100000000000001" customHeight="1" x14ac:dyDescent="0.2">
      <c r="B1474" s="39">
        <v>1.9963887464476213</v>
      </c>
      <c r="C1474" s="40">
        <v>1.3526170298853801</v>
      </c>
      <c r="D1474" s="11" t="s">
        <v>49</v>
      </c>
    </row>
    <row r="1475" spans="2:4" ht="20.100000000000001" customHeight="1" x14ac:dyDescent="0.2">
      <c r="B1475" s="39">
        <v>1.9927684307689242</v>
      </c>
      <c r="C1475" s="40">
        <v>0.87224748416702669</v>
      </c>
      <c r="D1475" s="11" t="s">
        <v>49</v>
      </c>
    </row>
    <row r="1476" spans="2:4" ht="20.100000000000001" customHeight="1" x14ac:dyDescent="0.2">
      <c r="B1476" s="39">
        <v>1.9927684307689242</v>
      </c>
      <c r="C1476" s="40">
        <v>1.2062096153091812</v>
      </c>
      <c r="D1476" s="11" t="s">
        <v>49</v>
      </c>
    </row>
    <row r="1477" spans="2:4" ht="20.100000000000001" customHeight="1" x14ac:dyDescent="0.2">
      <c r="B1477" s="39">
        <v>1.9891390073682333</v>
      </c>
      <c r="C1477" s="40">
        <v>1.9746941347352298</v>
      </c>
      <c r="D1477" s="11" t="s">
        <v>49</v>
      </c>
    </row>
    <row r="1478" spans="2:4" ht="20.100000000000001" customHeight="1" x14ac:dyDescent="0.2">
      <c r="B1478" s="39">
        <v>1.9891390073682333</v>
      </c>
      <c r="C1478" s="40">
        <v>1.5044556624535514</v>
      </c>
      <c r="D1478" s="11" t="s">
        <v>49</v>
      </c>
    </row>
    <row r="1479" spans="2:4" ht="20.100000000000001" customHeight="1" x14ac:dyDescent="0.2">
      <c r="B1479" s="39">
        <v>1.9891390073682333</v>
      </c>
      <c r="C1479" s="40">
        <v>0.8598063214213687</v>
      </c>
      <c r="D1479" s="11" t="s">
        <v>49</v>
      </c>
    </row>
    <row r="1480" spans="2:4" ht="20.100000000000001" customHeight="1" x14ac:dyDescent="0.2">
      <c r="B1480" s="39">
        <v>1.9855004303048851</v>
      </c>
      <c r="C1480" s="40">
        <v>1.4975728800155672</v>
      </c>
      <c r="D1480" s="11" t="s">
        <v>49</v>
      </c>
    </row>
    <row r="1481" spans="2:4" ht="20.100000000000001" customHeight="1" x14ac:dyDescent="0.2">
      <c r="B1481" s="39">
        <v>1.9855004303048851</v>
      </c>
      <c r="C1481" s="40">
        <v>1.1897674820049158</v>
      </c>
      <c r="D1481" s="11" t="s">
        <v>49</v>
      </c>
    </row>
    <row r="1482" spans="2:4" ht="20.100000000000001" customHeight="1" x14ac:dyDescent="0.2">
      <c r="B1482" s="39">
        <v>1.9855004303048851</v>
      </c>
      <c r="C1482" s="40">
        <v>0.69940451611003651</v>
      </c>
      <c r="D1482" s="11" t="s">
        <v>49</v>
      </c>
    </row>
    <row r="1483" spans="2:4" ht="20.100000000000001" customHeight="1" x14ac:dyDescent="0.2">
      <c r="B1483" s="39">
        <v>1.9745293124838819</v>
      </c>
      <c r="C1483" s="40">
        <v>0.65150042971616229</v>
      </c>
      <c r="D1483" s="11" t="s">
        <v>49</v>
      </c>
    </row>
    <row r="1484" spans="2:4" ht="20.100000000000001" customHeight="1" x14ac:dyDescent="0.2">
      <c r="B1484" s="39">
        <v>1.9671686075326278</v>
      </c>
      <c r="C1484" s="40">
        <v>1.3269790928711038</v>
      </c>
      <c r="D1484" s="11" t="s">
        <v>49</v>
      </c>
    </row>
    <row r="1485" spans="2:4" ht="20.100000000000001" customHeight="1" x14ac:dyDescent="0.2">
      <c r="B1485" s="39">
        <v>1.9634741239748859</v>
      </c>
      <c r="C1485" s="40">
        <v>1.0141246426916064</v>
      </c>
      <c r="D1485" s="11" t="s">
        <v>49</v>
      </c>
    </row>
    <row r="1486" spans="2:4" ht="20.100000000000001" customHeight="1" x14ac:dyDescent="0.2">
      <c r="B1486" s="39">
        <v>1.9597701552114675</v>
      </c>
      <c r="C1486" s="40">
        <v>1.2168113089247425</v>
      </c>
      <c r="D1486" s="11" t="s">
        <v>49</v>
      </c>
    </row>
    <row r="1487" spans="2:4" ht="20.100000000000001" customHeight="1" x14ac:dyDescent="0.2">
      <c r="B1487" s="39">
        <v>1.9597701552114675</v>
      </c>
      <c r="C1487" s="40">
        <v>2.4814860601221125</v>
      </c>
      <c r="D1487" s="11" t="s">
        <v>49</v>
      </c>
    </row>
    <row r="1488" spans="2:4" ht="20.100000000000001" customHeight="1" x14ac:dyDescent="0.2">
      <c r="B1488" s="39">
        <v>1.9523335663696855</v>
      </c>
      <c r="C1488" s="40">
        <v>1.6840296545430822</v>
      </c>
      <c r="D1488" s="11" t="s">
        <v>49</v>
      </c>
    </row>
    <row r="1489" spans="2:4" ht="20.100000000000001" customHeight="1" x14ac:dyDescent="0.2">
      <c r="B1489" s="39">
        <v>1.9523335663696855</v>
      </c>
      <c r="C1489" s="40">
        <v>0.87647501905726799</v>
      </c>
      <c r="D1489" s="11" t="s">
        <v>49</v>
      </c>
    </row>
    <row r="1490" spans="2:4" ht="20.100000000000001" customHeight="1" x14ac:dyDescent="0.2">
      <c r="B1490" s="39">
        <v>1.9523335663696855</v>
      </c>
      <c r="C1490" s="40">
        <v>0.83683862502298156</v>
      </c>
      <c r="D1490" s="11" t="s">
        <v>49</v>
      </c>
    </row>
    <row r="1491" spans="2:4" ht="20.100000000000001" customHeight="1" x14ac:dyDescent="0.2">
      <c r="B1491" s="39">
        <v>1.9523335663696855</v>
      </c>
      <c r="C1491" s="40">
        <v>2.431798275933005</v>
      </c>
      <c r="D1491" s="11" t="s">
        <v>49</v>
      </c>
    </row>
    <row r="1492" spans="2:4" ht="20.100000000000001" customHeight="1" x14ac:dyDescent="0.2">
      <c r="B1492" s="39">
        <v>1.9486008474933556</v>
      </c>
      <c r="C1492" s="40">
        <v>0.76070052087310747</v>
      </c>
      <c r="D1492" s="11" t="s">
        <v>49</v>
      </c>
    </row>
    <row r="1493" spans="2:4" ht="20.100000000000001" customHeight="1" x14ac:dyDescent="0.2">
      <c r="B1493" s="39">
        <v>1.9448584458075391</v>
      </c>
      <c r="C1493" s="40">
        <v>1.7328282715969863</v>
      </c>
      <c r="D1493" s="11" t="s">
        <v>49</v>
      </c>
    </row>
    <row r="1494" spans="2:4" ht="20.100000000000001" customHeight="1" x14ac:dyDescent="0.2">
      <c r="B1494" s="39">
        <v>1.9448584458075391</v>
      </c>
      <c r="C1494" s="40">
        <v>0.77134304189106473</v>
      </c>
      <c r="D1494" s="11" t="s">
        <v>49</v>
      </c>
    </row>
    <row r="1495" spans="2:4" ht="20.100000000000001" customHeight="1" x14ac:dyDescent="0.2">
      <c r="B1495" s="39">
        <v>1.9448584458075391</v>
      </c>
      <c r="C1495" s="40">
        <v>0.84924356013969104</v>
      </c>
      <c r="D1495" s="11" t="s">
        <v>49</v>
      </c>
    </row>
    <row r="1496" spans="2:4" ht="20.100000000000001" customHeight="1" x14ac:dyDescent="0.2">
      <c r="B1496" s="39">
        <v>1.9448584458075391</v>
      </c>
      <c r="C1496" s="40">
        <v>0.64435694977913105</v>
      </c>
      <c r="D1496" s="11" t="s">
        <v>49</v>
      </c>
    </row>
    <row r="1497" spans="2:4" ht="20.100000000000001" customHeight="1" x14ac:dyDescent="0.2">
      <c r="B1497" s="39">
        <v>1.9411063109464317</v>
      </c>
      <c r="C1497" s="40">
        <v>1.6675615400843946</v>
      </c>
      <c r="D1497" s="11" t="s">
        <v>49</v>
      </c>
    </row>
    <row r="1498" spans="2:4" ht="20.100000000000001" customHeight="1" x14ac:dyDescent="0.2">
      <c r="B1498" s="39">
        <v>1.9297909977185974</v>
      </c>
      <c r="C1498" s="40">
        <v>1.1123826996642638</v>
      </c>
      <c r="D1498" s="11" t="s">
        <v>49</v>
      </c>
    </row>
    <row r="1499" spans="2:4" ht="20.100000000000001" customHeight="1" x14ac:dyDescent="0.2">
      <c r="B1499" s="39">
        <v>1.9297909977185974</v>
      </c>
      <c r="C1499" s="40">
        <v>0.90239567112558905</v>
      </c>
      <c r="D1499" s="11" t="s">
        <v>49</v>
      </c>
    </row>
    <row r="1500" spans="2:4" ht="20.100000000000001" customHeight="1" x14ac:dyDescent="0.2">
      <c r="B1500" s="39">
        <v>1.9297909977185974</v>
      </c>
      <c r="C1500" s="40">
        <v>0.93070198788447078</v>
      </c>
      <c r="D1500" s="11" t="s">
        <v>49</v>
      </c>
    </row>
    <row r="1501" spans="2:4" ht="20.100000000000001" customHeight="1" x14ac:dyDescent="0.2">
      <c r="B1501" s="39">
        <v>1.925999418556223</v>
      </c>
      <c r="C1501" s="40">
        <v>1.2924298239020637</v>
      </c>
      <c r="D1501" s="11" t="s">
        <v>49</v>
      </c>
    </row>
    <row r="1502" spans="2:4" ht="20.100000000000001" customHeight="1" x14ac:dyDescent="0.2">
      <c r="B1502" s="39">
        <v>1.925999418556223</v>
      </c>
      <c r="C1502" s="40">
        <v>0.84284556009371847</v>
      </c>
      <c r="D1502" s="11" t="s">
        <v>49</v>
      </c>
    </row>
    <row r="1503" spans="2:4" ht="20.100000000000001" customHeight="1" x14ac:dyDescent="0.2">
      <c r="B1503" s="39">
        <v>1.9221978483963671</v>
      </c>
      <c r="C1503" s="40">
        <v>0.88472240860409868</v>
      </c>
      <c r="D1503" s="11" t="s">
        <v>49</v>
      </c>
    </row>
    <row r="1504" spans="2:4" ht="20.100000000000001" customHeight="1" x14ac:dyDescent="0.2">
      <c r="B1504" s="39">
        <v>1.9183862344463478</v>
      </c>
      <c r="C1504" s="40">
        <v>0.74884865682464541</v>
      </c>
      <c r="D1504" s="11" t="s">
        <v>49</v>
      </c>
    </row>
    <row r="1505" spans="2:4" ht="20.100000000000001" customHeight="1" x14ac:dyDescent="0.2">
      <c r="B1505" s="39">
        <v>1.9183862344463478</v>
      </c>
      <c r="C1505" s="40">
        <v>0.95116991347164992</v>
      </c>
      <c r="D1505" s="11" t="s">
        <v>49</v>
      </c>
    </row>
    <row r="1506" spans="2:4" ht="20.100000000000001" customHeight="1" x14ac:dyDescent="0.2">
      <c r="B1506" s="39">
        <v>1.9183862344463478</v>
      </c>
      <c r="C1506" s="40">
        <v>0.9318141382538383</v>
      </c>
      <c r="D1506" s="11" t="s">
        <v>49</v>
      </c>
    </row>
    <row r="1507" spans="2:4" ht="20.100000000000001" customHeight="1" x14ac:dyDescent="0.2">
      <c r="B1507" s="39">
        <v>1.9183862344463478</v>
      </c>
      <c r="C1507" s="40">
        <v>0.69637202361611028</v>
      </c>
      <c r="D1507" s="11" t="s">
        <v>49</v>
      </c>
    </row>
    <row r="1508" spans="2:4" ht="20.100000000000001" customHeight="1" x14ac:dyDescent="0.2">
      <c r="B1508" s="39">
        <v>1.9145645234939395</v>
      </c>
      <c r="C1508" s="40">
        <v>0.74328225402251302</v>
      </c>
      <c r="D1508" s="11" t="s">
        <v>49</v>
      </c>
    </row>
    <row r="1509" spans="2:4" ht="20.100000000000001" customHeight="1" x14ac:dyDescent="0.2">
      <c r="B1509" s="39">
        <v>1.9145645234939395</v>
      </c>
      <c r="C1509" s="40">
        <v>0.97469413473522981</v>
      </c>
      <c r="D1509" s="11" t="s">
        <v>49</v>
      </c>
    </row>
    <row r="1510" spans="2:4" ht="20.100000000000001" customHeight="1" x14ac:dyDescent="0.2">
      <c r="B1510" s="39">
        <v>1.9107326619029126</v>
      </c>
      <c r="C1510" s="40">
        <v>0.81219736128158071</v>
      </c>
      <c r="D1510" s="11" t="s">
        <v>49</v>
      </c>
    </row>
    <row r="1511" spans="2:4" ht="20.100000000000001" customHeight="1" x14ac:dyDescent="0.2">
      <c r="B1511" s="39">
        <v>1.9068905956085187</v>
      </c>
      <c r="C1511" s="40">
        <v>1.1713401034646802</v>
      </c>
      <c r="D1511" s="11" t="s">
        <v>49</v>
      </c>
    </row>
    <row r="1512" spans="2:4" ht="20.100000000000001" customHeight="1" x14ac:dyDescent="0.2">
      <c r="B1512" s="39">
        <v>1.9068905956085187</v>
      </c>
      <c r="C1512" s="40">
        <v>0.41544263947432519</v>
      </c>
      <c r="D1512" s="11" t="s">
        <v>49</v>
      </c>
    </row>
    <row r="1513" spans="2:4" ht="20.100000000000001" customHeight="1" x14ac:dyDescent="0.2">
      <c r="B1513" s="39">
        <v>1.9030382701129123</v>
      </c>
      <c r="C1513" s="40">
        <v>0.92885470954891713</v>
      </c>
      <c r="D1513" s="11" t="s">
        <v>49</v>
      </c>
    </row>
    <row r="1514" spans="2:4" ht="20.100000000000001" customHeight="1" x14ac:dyDescent="0.2">
      <c r="B1514" s="39">
        <v>1.899175630480513</v>
      </c>
      <c r="C1514" s="40">
        <v>0.64340056427502923</v>
      </c>
      <c r="D1514" s="11" t="s">
        <v>49</v>
      </c>
    </row>
    <row r="1515" spans="2:4" ht="20.100000000000001" customHeight="1" x14ac:dyDescent="0.2">
      <c r="B1515" s="39">
        <v>1.899175630480513</v>
      </c>
      <c r="C1515" s="40">
        <v>0.38987238692400461</v>
      </c>
      <c r="D1515" s="11" t="s">
        <v>49</v>
      </c>
    </row>
    <row r="1516" spans="2:4" ht="20.100000000000001" customHeight="1" x14ac:dyDescent="0.2">
      <c r="B1516" s="39">
        <v>1.8953026213333068</v>
      </c>
      <c r="C1516" s="40">
        <v>0.88438948832570019</v>
      </c>
      <c r="D1516" s="11" t="s">
        <v>49</v>
      </c>
    </row>
    <row r="1517" spans="2:4" ht="20.100000000000001" customHeight="1" x14ac:dyDescent="0.2">
      <c r="B1517" s="39">
        <v>1.8953026213333068</v>
      </c>
      <c r="C1517" s="40">
        <v>0.94385773794094763</v>
      </c>
      <c r="D1517" s="11" t="s">
        <v>49</v>
      </c>
    </row>
    <row r="1518" spans="2:4" ht="20.100000000000001" customHeight="1" x14ac:dyDescent="0.2">
      <c r="B1518" s="39">
        <v>1.8953026213333068</v>
      </c>
      <c r="C1518" s="40">
        <v>0.98970004336018802</v>
      </c>
      <c r="D1518" s="11" t="s">
        <v>49</v>
      </c>
    </row>
    <row r="1519" spans="2:4" ht="20.100000000000001" customHeight="1" x14ac:dyDescent="0.2">
      <c r="B1519" s="39">
        <v>1.8953026213333068</v>
      </c>
      <c r="C1519" s="40">
        <v>0.99697052944638198</v>
      </c>
      <c r="D1519" s="11" t="s">
        <v>49</v>
      </c>
    </row>
    <row r="1520" spans="2:4" ht="20.100000000000001" customHeight="1" x14ac:dyDescent="0.2">
      <c r="B1520" s="39">
        <v>1.8914191868460788</v>
      </c>
      <c r="C1520" s="40">
        <v>0.80659709693758253</v>
      </c>
      <c r="D1520" s="11" t="s">
        <v>49</v>
      </c>
    </row>
    <row r="1521" spans="2:4" ht="20.100000000000001" customHeight="1" x14ac:dyDescent="0.2">
      <c r="B1521" s="39">
        <v>1.8914191868460788</v>
      </c>
      <c r="C1521" s="40">
        <v>0.88907375773357966</v>
      </c>
      <c r="D1521" s="11" t="s">
        <v>49</v>
      </c>
    </row>
    <row r="1522" spans="2:4" ht="20.100000000000001" customHeight="1" x14ac:dyDescent="0.2">
      <c r="B1522" s="39">
        <v>1.8914191868460788</v>
      </c>
      <c r="C1522" s="40">
        <v>0.60223374387355</v>
      </c>
      <c r="D1522" s="11" t="s">
        <v>49</v>
      </c>
    </row>
    <row r="1523" spans="2:4" ht="20.100000000000001" customHeight="1" x14ac:dyDescent="0.2">
      <c r="B1523" s="39">
        <v>1.8875252707415877</v>
      </c>
      <c r="C1523" s="40">
        <v>0.87484417041946982</v>
      </c>
      <c r="D1523" s="11" t="s">
        <v>49</v>
      </c>
    </row>
    <row r="1524" spans="2:4" ht="20.100000000000001" customHeight="1" x14ac:dyDescent="0.2">
      <c r="B1524" s="39">
        <v>1.8875252707415877</v>
      </c>
      <c r="C1524" s="40">
        <v>0.83564714421556296</v>
      </c>
      <c r="D1524" s="11" t="s">
        <v>49</v>
      </c>
    </row>
    <row r="1525" spans="2:4" ht="20.100000000000001" customHeight="1" x14ac:dyDescent="0.2">
      <c r="B1525" s="39">
        <v>1.8836208162856714</v>
      </c>
      <c r="C1525" s="40">
        <v>1.4202164033831899</v>
      </c>
      <c r="D1525" s="11" t="s">
        <v>49</v>
      </c>
    </row>
    <row r="1526" spans="2:4" ht="20.100000000000001" customHeight="1" x14ac:dyDescent="0.2">
      <c r="B1526" s="39">
        <v>1.8836208162856714</v>
      </c>
      <c r="C1526" s="40">
        <v>1.1605219526258017</v>
      </c>
      <c r="D1526" s="11" t="s">
        <v>49</v>
      </c>
    </row>
    <row r="1527" spans="2:4" ht="20.100000000000001" customHeight="1" x14ac:dyDescent="0.2">
      <c r="B1527" s="39">
        <v>1.8836208162856714</v>
      </c>
      <c r="C1527" s="40">
        <v>1.0856568428805593</v>
      </c>
      <c r="D1527" s="11" t="s">
        <v>49</v>
      </c>
    </row>
    <row r="1528" spans="2:4" ht="20.100000000000001" customHeight="1" x14ac:dyDescent="0.2">
      <c r="B1528" s="39">
        <v>1.8836208162856714</v>
      </c>
      <c r="C1528" s="40">
        <v>0.86966623150499389</v>
      </c>
      <c r="D1528" s="11" t="s">
        <v>49</v>
      </c>
    </row>
    <row r="1529" spans="2:4" ht="20.100000000000001" customHeight="1" x14ac:dyDescent="0.2">
      <c r="B1529" s="39">
        <v>1.8797057662822885</v>
      </c>
      <c r="C1529" s="40">
        <v>1.3829996588791011</v>
      </c>
      <c r="D1529" s="11" t="s">
        <v>49</v>
      </c>
    </row>
    <row r="1530" spans="2:4" ht="20.100000000000001" customHeight="1" x14ac:dyDescent="0.2">
      <c r="B1530" s="39">
        <v>1.8797057662822885</v>
      </c>
      <c r="C1530" s="40">
        <v>1.2932822176632413</v>
      </c>
      <c r="D1530" s="11" t="s">
        <v>49</v>
      </c>
    </row>
    <row r="1531" spans="2:4" ht="20.100000000000001" customHeight="1" x14ac:dyDescent="0.2">
      <c r="B1531" s="39">
        <v>1.8797057662822885</v>
      </c>
      <c r="C1531" s="40">
        <v>0.87876854485037847</v>
      </c>
      <c r="D1531" s="11" t="s">
        <v>49</v>
      </c>
    </row>
    <row r="1532" spans="2:4" ht="20.100000000000001" customHeight="1" x14ac:dyDescent="0.2">
      <c r="B1532" s="39">
        <v>1.875780063068488</v>
      </c>
      <c r="C1532" s="40">
        <v>0.76447155309245107</v>
      </c>
      <c r="D1532" s="11" t="s">
        <v>49</v>
      </c>
    </row>
    <row r="1533" spans="2:4" ht="20.100000000000001" customHeight="1" x14ac:dyDescent="0.2">
      <c r="B1533" s="39">
        <v>1.875780063068488</v>
      </c>
      <c r="C1533" s="40">
        <v>1.0039263455147247</v>
      </c>
      <c r="D1533" s="11" t="s">
        <v>49</v>
      </c>
    </row>
    <row r="1534" spans="2:4" ht="20.100000000000001" customHeight="1" x14ac:dyDescent="0.2">
      <c r="B1534" s="39">
        <v>1.8718436485093179</v>
      </c>
      <c r="C1534" s="40">
        <v>0.4062710012920891</v>
      </c>
      <c r="D1534" s="11" t="s">
        <v>49</v>
      </c>
    </row>
    <row r="1535" spans="2:4" ht="20.100000000000001" customHeight="1" x14ac:dyDescent="0.2">
      <c r="B1535" s="39">
        <v>1.8718436485093179</v>
      </c>
      <c r="C1535" s="40">
        <v>1.1655792963184675</v>
      </c>
      <c r="D1535" s="11" t="s">
        <v>49</v>
      </c>
    </row>
    <row r="1536" spans="2:4" ht="20.100000000000001" customHeight="1" x14ac:dyDescent="0.2">
      <c r="B1536" s="39">
        <v>1.8718436485093179</v>
      </c>
      <c r="C1536" s="40">
        <v>0.7559704109699783</v>
      </c>
      <c r="D1536" s="11" t="s">
        <v>49</v>
      </c>
    </row>
    <row r="1537" spans="2:4" ht="20.100000000000001" customHeight="1" x14ac:dyDescent="0.2">
      <c r="B1537" s="39">
        <v>1.8718436485093179</v>
      </c>
      <c r="C1537" s="40">
        <v>0.68298189895188854</v>
      </c>
      <c r="D1537" s="11" t="s">
        <v>49</v>
      </c>
    </row>
    <row r="1538" spans="2:4" ht="20.100000000000001" customHeight="1" x14ac:dyDescent="0.2">
      <c r="B1538" s="39">
        <v>1.867896463992655</v>
      </c>
      <c r="C1538" s="40">
        <v>1.0915149811213503</v>
      </c>
      <c r="D1538" s="11" t="s">
        <v>49</v>
      </c>
    </row>
    <row r="1539" spans="2:4" ht="20.100000000000001" customHeight="1" x14ac:dyDescent="0.2">
      <c r="B1539" s="39">
        <v>1.867896463992655</v>
      </c>
      <c r="C1539" s="40">
        <v>1.2132485778544388</v>
      </c>
      <c r="D1539" s="11" t="s">
        <v>49</v>
      </c>
    </row>
    <row r="1540" spans="2:4" ht="20.100000000000001" customHeight="1" x14ac:dyDescent="0.2">
      <c r="B1540" s="39">
        <v>1.8639384504239718</v>
      </c>
      <c r="C1540" s="40">
        <v>1.1580151954098861</v>
      </c>
      <c r="D1540" s="11" t="s">
        <v>49</v>
      </c>
    </row>
    <row r="1541" spans="2:4" ht="20.100000000000001" customHeight="1" x14ac:dyDescent="0.2">
      <c r="B1541" s="39">
        <v>1.8639384504239718</v>
      </c>
      <c r="C1541" s="40">
        <v>0.81135270400028259</v>
      </c>
      <c r="D1541" s="11" t="s">
        <v>49</v>
      </c>
    </row>
    <row r="1542" spans="2:4" ht="20.100000000000001" customHeight="1" x14ac:dyDescent="0.2">
      <c r="B1542" s="39">
        <v>1.8639384504239718</v>
      </c>
      <c r="C1542" s="40">
        <v>1.9956786262173574</v>
      </c>
      <c r="D1542" s="11" t="s">
        <v>49</v>
      </c>
    </row>
    <row r="1543" spans="2:4" ht="20.100000000000001" customHeight="1" x14ac:dyDescent="0.2">
      <c r="B1543" s="39">
        <v>1.8599695482210259</v>
      </c>
      <c r="C1543" s="40">
        <v>0.91470942176993497</v>
      </c>
      <c r="D1543" s="11" t="s">
        <v>49</v>
      </c>
    </row>
    <row r="1544" spans="2:4" ht="20.100000000000001" customHeight="1" x14ac:dyDescent="0.2">
      <c r="B1544" s="39">
        <v>1.8599695482210259</v>
      </c>
      <c r="C1544" s="40">
        <v>1.2335871528876006</v>
      </c>
      <c r="D1544" s="11" t="s">
        <v>49</v>
      </c>
    </row>
    <row r="1545" spans="2:4" ht="20.100000000000001" customHeight="1" x14ac:dyDescent="0.2">
      <c r="B1545" s="39">
        <v>1.8559896973084806</v>
      </c>
      <c r="C1545" s="40">
        <v>1.3936186348893951</v>
      </c>
      <c r="D1545" s="11" t="s">
        <v>49</v>
      </c>
    </row>
    <row r="1546" spans="2:4" ht="20.100000000000001" customHeight="1" x14ac:dyDescent="0.2">
      <c r="B1546" s="39">
        <v>1.8559896973084806</v>
      </c>
      <c r="C1546" s="40">
        <v>0.87778412172717335</v>
      </c>
      <c r="D1546" s="11" t="s">
        <v>49</v>
      </c>
    </row>
    <row r="1547" spans="2:4" ht="20.100000000000001" customHeight="1" x14ac:dyDescent="0.2">
      <c r="B1547" s="39">
        <v>1.8519988371124465</v>
      </c>
      <c r="C1547" s="40">
        <v>1.3400837999301498</v>
      </c>
      <c r="D1547" s="11" t="s">
        <v>49</v>
      </c>
    </row>
    <row r="1548" spans="2:4" ht="20.100000000000001" customHeight="1" x14ac:dyDescent="0.2">
      <c r="B1548" s="39">
        <v>1.8519988371124465</v>
      </c>
      <c r="C1548" s="40">
        <v>0.66837028237006768</v>
      </c>
      <c r="D1548" s="11" t="s">
        <v>49</v>
      </c>
    </row>
    <row r="1549" spans="2:4" ht="20.100000000000001" customHeight="1" x14ac:dyDescent="0.2">
      <c r="B1549" s="39">
        <v>1.8519988371124465</v>
      </c>
      <c r="C1549" s="40">
        <v>1.1220530483708118</v>
      </c>
      <c r="D1549" s="11" t="s">
        <v>49</v>
      </c>
    </row>
    <row r="1550" spans="2:4" ht="20.100000000000001" customHeight="1" x14ac:dyDescent="0.2">
      <c r="B1550" s="39">
        <v>1.84799690655495</v>
      </c>
      <c r="C1550" s="40">
        <v>0.78489141894690684</v>
      </c>
      <c r="D1550" s="11" t="s">
        <v>49</v>
      </c>
    </row>
    <row r="1551" spans="2:4" ht="20.100000000000001" customHeight="1" x14ac:dyDescent="0.2">
      <c r="B1551" s="39">
        <v>1.84799690655495</v>
      </c>
      <c r="C1551" s="40">
        <v>1.1917890270757781</v>
      </c>
      <c r="D1551" s="11" t="s">
        <v>49</v>
      </c>
    </row>
    <row r="1552" spans="2:4" ht="20.100000000000001" customHeight="1" x14ac:dyDescent="0.2">
      <c r="B1552" s="39">
        <v>1.84799690655495</v>
      </c>
      <c r="C1552" s="40">
        <v>1.1313555616051743</v>
      </c>
      <c r="D1552" s="11" t="s">
        <v>49</v>
      </c>
    </row>
    <row r="1553" spans="2:4" ht="20.100000000000001" customHeight="1" x14ac:dyDescent="0.2">
      <c r="B1553" s="39">
        <v>1.8439838440483267</v>
      </c>
      <c r="C1553" s="40">
        <v>1.0599818449923368</v>
      </c>
      <c r="D1553" s="11" t="s">
        <v>49</v>
      </c>
    </row>
    <row r="1554" spans="2:4" ht="20.100000000000001" customHeight="1" x14ac:dyDescent="0.2">
      <c r="B1554" s="39">
        <v>1.8439838440483267</v>
      </c>
      <c r="C1554" s="40">
        <v>0.80771138743187965</v>
      </c>
      <c r="D1554" s="11" t="s">
        <v>49</v>
      </c>
    </row>
    <row r="1555" spans="2:4" ht="20.100000000000001" customHeight="1" x14ac:dyDescent="0.2">
      <c r="B1555" s="39">
        <v>1.835924074254375</v>
      </c>
      <c r="C1555" s="40">
        <v>1.9829666607012197</v>
      </c>
      <c r="D1555" s="11" t="s">
        <v>49</v>
      </c>
    </row>
    <row r="1556" spans="2:4" ht="20.100000000000001" customHeight="1" x14ac:dyDescent="0.2">
      <c r="B1556" s="39">
        <v>1.835924074254375</v>
      </c>
      <c r="C1556" s="40">
        <v>1.1266793981846013</v>
      </c>
      <c r="D1556" s="11" t="s">
        <v>49</v>
      </c>
    </row>
    <row r="1557" spans="2:4" ht="20.100000000000001" customHeight="1" x14ac:dyDescent="0.2">
      <c r="B1557" s="39">
        <v>1.8318772411916731</v>
      </c>
      <c r="C1557" s="40">
        <v>1.5559552040819238</v>
      </c>
      <c r="D1557" s="11" t="s">
        <v>49</v>
      </c>
    </row>
    <row r="1558" spans="2:4" ht="20.100000000000001" customHeight="1" x14ac:dyDescent="0.2">
      <c r="B1558" s="39">
        <v>1.8318772411916731</v>
      </c>
      <c r="C1558" s="40">
        <v>0.82419836715172057</v>
      </c>
      <c r="D1558" s="11" t="s">
        <v>49</v>
      </c>
    </row>
    <row r="1559" spans="2:4" ht="20.100000000000001" customHeight="1" x14ac:dyDescent="0.2">
      <c r="B1559" s="39">
        <v>1.8318772411916731</v>
      </c>
      <c r="C1559" s="40">
        <v>1.4596705252091262</v>
      </c>
      <c r="D1559" s="11" t="s">
        <v>49</v>
      </c>
    </row>
    <row r="1560" spans="2:4" ht="20.100000000000001" customHeight="1" x14ac:dyDescent="0.2">
      <c r="B1560" s="39">
        <v>1.8237493603082728</v>
      </c>
      <c r="C1560" s="40">
        <v>0.88873748634093463</v>
      </c>
      <c r="D1560" s="11" t="s">
        <v>49</v>
      </c>
    </row>
    <row r="1561" spans="2:4" ht="20.100000000000001" customHeight="1" x14ac:dyDescent="0.2">
      <c r="B1561" s="39">
        <v>1.8196681834964556</v>
      </c>
      <c r="C1561" s="40">
        <v>1.2153827073671246</v>
      </c>
      <c r="D1561" s="11" t="s">
        <v>49</v>
      </c>
    </row>
    <row r="1562" spans="2:4" ht="20.100000000000001" customHeight="1" x14ac:dyDescent="0.2">
      <c r="B1562" s="39">
        <v>1.8114710305298358</v>
      </c>
      <c r="C1562" s="40">
        <v>0.74521031260279003</v>
      </c>
      <c r="D1562" s="11" t="s">
        <v>49</v>
      </c>
    </row>
    <row r="1563" spans="2:4" ht="20.100000000000001" customHeight="1" x14ac:dyDescent="0.2">
      <c r="B1563" s="39">
        <v>1.8114710305298358</v>
      </c>
      <c r="C1563" s="40">
        <v>1.2097148359667584</v>
      </c>
      <c r="D1563" s="11" t="s">
        <v>49</v>
      </c>
    </row>
    <row r="1564" spans="2:4" ht="20.100000000000001" customHeight="1" x14ac:dyDescent="0.2">
      <c r="B1564" s="39">
        <v>1.8114710305298358</v>
      </c>
      <c r="C1564" s="40">
        <v>0.85263289220621352</v>
      </c>
      <c r="D1564" s="11" t="s">
        <v>49</v>
      </c>
    </row>
    <row r="1565" spans="2:4" ht="20.100000000000001" customHeight="1" x14ac:dyDescent="0.2">
      <c r="B1565" s="39">
        <v>1.8114710305298358</v>
      </c>
      <c r="C1565" s="40">
        <v>0.95585237912127718</v>
      </c>
      <c r="D1565" s="11" t="s">
        <v>49</v>
      </c>
    </row>
    <row r="1566" spans="2:4" ht="20.100000000000001" customHeight="1" x14ac:dyDescent="0.2">
      <c r="B1566" s="39">
        <v>1.8114710305298358</v>
      </c>
      <c r="C1566" s="40">
        <v>1.1778319206319825</v>
      </c>
      <c r="D1566" s="11" t="s">
        <v>49</v>
      </c>
    </row>
    <row r="1567" spans="2:4" ht="20.100000000000001" customHeight="1" x14ac:dyDescent="0.2">
      <c r="B1567" s="39">
        <v>1.8114710305298358</v>
      </c>
      <c r="C1567" s="40">
        <v>0.67943831980476332</v>
      </c>
      <c r="D1567" s="11" t="s">
        <v>49</v>
      </c>
    </row>
    <row r="1568" spans="2:4" ht="20.100000000000001" customHeight="1" x14ac:dyDescent="0.2">
      <c r="B1568" s="39">
        <v>1.8073549220576042</v>
      </c>
      <c r="C1568" s="40">
        <v>1.1402614338028532</v>
      </c>
      <c r="D1568" s="11" t="s">
        <v>49</v>
      </c>
    </row>
    <row r="1569" spans="2:4" ht="20.100000000000001" customHeight="1" x14ac:dyDescent="0.2">
      <c r="B1569" s="39">
        <v>1.8032270364349277</v>
      </c>
      <c r="C1569" s="40">
        <v>0.94846160948467251</v>
      </c>
      <c r="D1569" s="11" t="s">
        <v>49</v>
      </c>
    </row>
    <row r="1570" spans="2:4" ht="20.100000000000001" customHeight="1" x14ac:dyDescent="0.2">
      <c r="B1570" s="39">
        <v>1.8032270364349277</v>
      </c>
      <c r="C1570" s="40">
        <v>0.83032556594119311</v>
      </c>
      <c r="D1570" s="11" t="s">
        <v>49</v>
      </c>
    </row>
    <row r="1571" spans="2:4" ht="20.100000000000001" customHeight="1" x14ac:dyDescent="0.2">
      <c r="B1571" s="39">
        <v>1.8032270364349277</v>
      </c>
      <c r="C1571" s="40">
        <v>1.2831622767004756</v>
      </c>
      <c r="D1571" s="11" t="s">
        <v>49</v>
      </c>
    </row>
    <row r="1572" spans="2:4" ht="20.100000000000001" customHeight="1" x14ac:dyDescent="0.2">
      <c r="B1572" s="39">
        <v>1.8032270364349277</v>
      </c>
      <c r="C1572" s="40">
        <v>0.89551288868760492</v>
      </c>
      <c r="D1572" s="11" t="s">
        <v>49</v>
      </c>
    </row>
    <row r="1573" spans="2:4" ht="20.100000000000001" customHeight="1" x14ac:dyDescent="0.2">
      <c r="B1573" s="39">
        <v>1.7990873060740036</v>
      </c>
      <c r="C1573" s="40">
        <v>0.65325594539515119</v>
      </c>
      <c r="D1573" s="11" t="s">
        <v>49</v>
      </c>
    </row>
    <row r="1574" spans="2:4" ht="20.100000000000001" customHeight="1" x14ac:dyDescent="0.2">
      <c r="B1574" s="39">
        <v>1.7949356628035364</v>
      </c>
      <c r="C1574" s="40">
        <v>1.114638779968488</v>
      </c>
      <c r="D1574" s="11" t="s">
        <v>49</v>
      </c>
    </row>
    <row r="1575" spans="2:4" ht="20.100000000000001" customHeight="1" x14ac:dyDescent="0.2">
      <c r="B1575" s="39">
        <v>1.790772037862</v>
      </c>
      <c r="C1575" s="40">
        <v>1.1278437272517072</v>
      </c>
      <c r="D1575" s="11" t="s">
        <v>49</v>
      </c>
    </row>
    <row r="1576" spans="2:4" ht="20.100000000000001" customHeight="1" x14ac:dyDescent="0.2">
      <c r="B1576" s="39">
        <v>1.790772037862</v>
      </c>
      <c r="C1576" s="40">
        <v>0.5154154707171571</v>
      </c>
      <c r="D1576" s="11" t="s">
        <v>49</v>
      </c>
    </row>
    <row r="1577" spans="2:4" ht="20.100000000000001" customHeight="1" x14ac:dyDescent="0.2">
      <c r="B1577" s="39">
        <v>1.7865963618908067</v>
      </c>
      <c r="C1577" s="40">
        <v>0.80687540164553839</v>
      </c>
      <c r="D1577" s="11" t="s">
        <v>49</v>
      </c>
    </row>
    <row r="1578" spans="2:4" ht="20.100000000000001" customHeight="1" x14ac:dyDescent="0.2">
      <c r="B1578" s="39">
        <v>1.7865963618908067</v>
      </c>
      <c r="C1578" s="40">
        <v>0.59722293038965257</v>
      </c>
      <c r="D1578" s="11" t="s">
        <v>49</v>
      </c>
    </row>
    <row r="1579" spans="2:4" ht="20.100000000000001" customHeight="1" x14ac:dyDescent="0.2">
      <c r="B1579" s="39">
        <v>1.7865963618908067</v>
      </c>
      <c r="C1579" s="40">
        <v>0.84405698202816326</v>
      </c>
      <c r="D1579" s="11" t="s">
        <v>49</v>
      </c>
    </row>
    <row r="1580" spans="2:4" ht="20.100000000000001" customHeight="1" x14ac:dyDescent="0.2">
      <c r="B1580" s="39">
        <v>1.7865963618908067</v>
      </c>
      <c r="C1580" s="40">
        <v>1.490797477668897</v>
      </c>
      <c r="D1580" s="11" t="s">
        <v>49</v>
      </c>
    </row>
    <row r="1581" spans="2:4" ht="20.100000000000001" customHeight="1" x14ac:dyDescent="0.2">
      <c r="B1581" s="39">
        <v>1.7824085649273733</v>
      </c>
      <c r="C1581" s="40">
        <v>1.1197582241045196</v>
      </c>
      <c r="D1581" s="11" t="s">
        <v>49</v>
      </c>
    </row>
    <row r="1582" spans="2:4" ht="20.100000000000001" customHeight="1" x14ac:dyDescent="0.2">
      <c r="B1582" s="39">
        <v>1.7824085649273733</v>
      </c>
      <c r="C1582" s="40">
        <v>0.85761053388116382</v>
      </c>
      <c r="D1582" s="11" t="s">
        <v>49</v>
      </c>
    </row>
    <row r="1583" spans="2:4" ht="20.100000000000001" customHeight="1" x14ac:dyDescent="0.2">
      <c r="B1583" s="39">
        <v>1.7824085649273733</v>
      </c>
      <c r="C1583" s="40">
        <v>0.77185639240225823</v>
      </c>
      <c r="D1583" s="11" t="s">
        <v>49</v>
      </c>
    </row>
    <row r="1584" spans="2:4" ht="20.100000000000001" customHeight="1" x14ac:dyDescent="0.2">
      <c r="B1584" s="39">
        <v>1.7824085649273733</v>
      </c>
      <c r="C1584" s="40">
        <v>0.84405698202816326</v>
      </c>
      <c r="D1584" s="11" t="s">
        <v>49</v>
      </c>
    </row>
    <row r="1585" spans="2:4" ht="20.100000000000001" customHeight="1" x14ac:dyDescent="0.2">
      <c r="B1585" s="39">
        <v>1.7824085649273733</v>
      </c>
      <c r="C1585" s="40">
        <v>0.83833258756226414</v>
      </c>
      <c r="D1585" s="11" t="s">
        <v>49</v>
      </c>
    </row>
    <row r="1586" spans="2:4" ht="20.100000000000001" customHeight="1" x14ac:dyDescent="0.2">
      <c r="B1586" s="39">
        <v>1.7824085649273733</v>
      </c>
      <c r="C1586" s="40">
        <v>1.853871964321762</v>
      </c>
      <c r="D1586" s="11" t="s">
        <v>49</v>
      </c>
    </row>
    <row r="1587" spans="2:4" ht="20.100000000000001" customHeight="1" x14ac:dyDescent="0.2">
      <c r="B1587" s="39">
        <v>1.7824085649273733</v>
      </c>
      <c r="C1587" s="40">
        <v>1.5783960731301689</v>
      </c>
      <c r="D1587" s="11" t="s">
        <v>49</v>
      </c>
    </row>
    <row r="1588" spans="2:4" ht="20.100000000000001" customHeight="1" x14ac:dyDescent="0.2">
      <c r="B1588" s="39">
        <v>1.7824085649273733</v>
      </c>
      <c r="C1588" s="40">
        <v>1.6757175447023074</v>
      </c>
      <c r="D1588" s="11" t="s">
        <v>49</v>
      </c>
    </row>
    <row r="1589" spans="2:4" ht="20.100000000000001" customHeight="1" x14ac:dyDescent="0.2">
      <c r="B1589" s="39">
        <v>1.7782085763980877</v>
      </c>
      <c r="C1589" s="40">
        <v>1.5391021572434522</v>
      </c>
      <c r="D1589" s="11" t="s">
        <v>49</v>
      </c>
    </row>
    <row r="1590" spans="2:4" ht="20.100000000000001" customHeight="1" x14ac:dyDescent="0.2">
      <c r="B1590" s="39">
        <v>1.7697717392494476</v>
      </c>
      <c r="C1590" s="40">
        <v>0.58569531187166834</v>
      </c>
      <c r="D1590" s="11" t="s">
        <v>49</v>
      </c>
    </row>
    <row r="1591" spans="2:4" ht="20.100000000000001" customHeight="1" x14ac:dyDescent="0.2">
      <c r="B1591" s="39">
        <v>1.7655347463629771</v>
      </c>
      <c r="C1591" s="40">
        <v>0.64878365466065802</v>
      </c>
      <c r="D1591" s="11" t="s">
        <v>49</v>
      </c>
    </row>
    <row r="1592" spans="2:4" ht="20.100000000000001" customHeight="1" x14ac:dyDescent="0.2">
      <c r="B1592" s="39">
        <v>1.7655347463629771</v>
      </c>
      <c r="C1592" s="40">
        <v>2.4814860601221125</v>
      </c>
      <c r="D1592" s="11" t="s">
        <v>49</v>
      </c>
    </row>
    <row r="1593" spans="2:4" ht="20.100000000000001" customHeight="1" x14ac:dyDescent="0.2">
      <c r="B1593" s="39">
        <v>1.7655347463629771</v>
      </c>
      <c r="C1593" s="40">
        <v>0.97757162881451343</v>
      </c>
      <c r="D1593" s="11" t="s">
        <v>49</v>
      </c>
    </row>
    <row r="1594" spans="2:4" ht="20.100000000000001" customHeight="1" x14ac:dyDescent="0.2">
      <c r="B1594" s="39">
        <v>1.7655347463629771</v>
      </c>
      <c r="C1594" s="40">
        <v>1.1073489661226996</v>
      </c>
      <c r="D1594" s="11" t="s">
        <v>49</v>
      </c>
    </row>
    <row r="1595" spans="2:4" ht="20.100000000000001" customHeight="1" x14ac:dyDescent="0.2">
      <c r="B1595" s="39">
        <v>1.7612852733616193</v>
      </c>
      <c r="C1595" s="40">
        <v>1.0092173081968621</v>
      </c>
      <c r="D1595" s="11" t="s">
        <v>49</v>
      </c>
    </row>
    <row r="1596" spans="2:4" ht="20.100000000000001" customHeight="1" x14ac:dyDescent="0.2">
      <c r="B1596" s="39">
        <v>1.7612852733616193</v>
      </c>
      <c r="C1596" s="40">
        <v>0.90101036059882267</v>
      </c>
      <c r="D1596" s="11" t="s">
        <v>49</v>
      </c>
    </row>
    <row r="1597" spans="2:4" ht="20.100000000000001" customHeight="1" x14ac:dyDescent="0.2">
      <c r="B1597" s="39">
        <v>1.7570232465074596</v>
      </c>
      <c r="C1597" s="40">
        <v>1.7375489102695705</v>
      </c>
      <c r="D1597" s="11" t="s">
        <v>49</v>
      </c>
    </row>
    <row r="1598" spans="2:4" ht="20.100000000000001" customHeight="1" x14ac:dyDescent="0.2">
      <c r="B1598" s="39">
        <v>1.7570232465074596</v>
      </c>
      <c r="C1598" s="40">
        <v>0.79155864356143268</v>
      </c>
      <c r="D1598" s="11" t="s">
        <v>49</v>
      </c>
    </row>
    <row r="1599" spans="2:4" ht="20.100000000000001" customHeight="1" x14ac:dyDescent="0.2">
      <c r="B1599" s="39">
        <v>1.7570232465074596</v>
      </c>
      <c r="C1599" s="40">
        <v>0.87031010780069895</v>
      </c>
      <c r="D1599" s="11" t="s">
        <v>49</v>
      </c>
    </row>
    <row r="1600" spans="2:4" ht="20.100000000000001" customHeight="1" x14ac:dyDescent="0.2">
      <c r="B1600" s="39">
        <v>1.7570232465074596</v>
      </c>
      <c r="C1600" s="40">
        <v>0.80826960663714364</v>
      </c>
      <c r="D1600" s="11" t="s">
        <v>49</v>
      </c>
    </row>
    <row r="1601" spans="2:4" ht="20.100000000000001" customHeight="1" x14ac:dyDescent="0.2">
      <c r="B1601" s="39">
        <v>1.7527485914071339</v>
      </c>
      <c r="C1601" s="40">
        <v>1.7746907182741372</v>
      </c>
      <c r="D1601" s="11" t="s">
        <v>49</v>
      </c>
    </row>
    <row r="1602" spans="2:4" ht="20.100000000000001" customHeight="1" x14ac:dyDescent="0.2">
      <c r="B1602" s="39">
        <v>1.7527485914071339</v>
      </c>
      <c r="C1602" s="40">
        <v>0.68256350346490091</v>
      </c>
      <c r="D1602" s="11" t="s">
        <v>49</v>
      </c>
    </row>
    <row r="1603" spans="2:4" ht="20.100000000000001" customHeight="1" x14ac:dyDescent="0.2">
      <c r="B1603" s="39">
        <v>1.7527485914071339</v>
      </c>
      <c r="C1603" s="40">
        <v>1.7958800173440752</v>
      </c>
      <c r="D1603" s="11" t="s">
        <v>49</v>
      </c>
    </row>
    <row r="1604" spans="2:4" ht="20.100000000000001" customHeight="1" x14ac:dyDescent="0.2">
      <c r="B1604" s="39">
        <v>1.7527485914071339</v>
      </c>
      <c r="C1604" s="40">
        <v>0.76421912967243977</v>
      </c>
      <c r="D1604" s="11" t="s">
        <v>49</v>
      </c>
    </row>
    <row r="1605" spans="2:4" ht="20.100000000000001" customHeight="1" x14ac:dyDescent="0.2">
      <c r="B1605" s="39">
        <v>1.7527485914071339</v>
      </c>
      <c r="C1605" s="40">
        <v>0.77057415207930502</v>
      </c>
      <c r="D1605" s="11" t="s">
        <v>49</v>
      </c>
    </row>
    <row r="1606" spans="2:4" ht="20.100000000000001" customHeight="1" x14ac:dyDescent="0.2">
      <c r="B1606" s="39">
        <v>1.7527485914071339</v>
      </c>
      <c r="C1606" s="40">
        <v>0.65915945018766842</v>
      </c>
      <c r="D1606" s="11" t="s">
        <v>49</v>
      </c>
    </row>
    <row r="1607" spans="2:4" ht="20.100000000000001" customHeight="1" x14ac:dyDescent="0.2">
      <c r="B1607" s="39">
        <v>1.7527485914071339</v>
      </c>
      <c r="C1607" s="40">
        <v>0.9168558568569477</v>
      </c>
      <c r="D1607" s="11" t="s">
        <v>49</v>
      </c>
    </row>
    <row r="1608" spans="2:4" ht="20.100000000000001" customHeight="1" x14ac:dyDescent="0.2">
      <c r="B1608" s="39">
        <v>1.7484612330040357</v>
      </c>
      <c r="C1608" s="40">
        <v>0.78968148017376816</v>
      </c>
      <c r="D1608" s="11" t="s">
        <v>49</v>
      </c>
    </row>
    <row r="1609" spans="2:4" ht="20.100000000000001" customHeight="1" x14ac:dyDescent="0.2">
      <c r="B1609" s="39">
        <v>1.7484612330040357</v>
      </c>
      <c r="C1609" s="40">
        <v>1.0609802235513335</v>
      </c>
      <c r="D1609" s="11" t="s">
        <v>49</v>
      </c>
    </row>
    <row r="1610" spans="2:4" ht="20.100000000000001" customHeight="1" x14ac:dyDescent="0.2">
      <c r="B1610" s="39">
        <v>1.7441610955704101</v>
      </c>
      <c r="C1610" s="40">
        <v>2.6197887582883941</v>
      </c>
      <c r="D1610" s="11" t="s">
        <v>49</v>
      </c>
    </row>
    <row r="1611" spans="2:4" ht="20.100000000000001" customHeight="1" x14ac:dyDescent="0.2">
      <c r="B1611" s="39">
        <v>1.7441610955704101</v>
      </c>
      <c r="C1611" s="40">
        <v>1.0609802235513335</v>
      </c>
      <c r="D1611" s="11" t="s">
        <v>49</v>
      </c>
    </row>
    <row r="1612" spans="2:4" ht="20.100000000000001" customHeight="1" x14ac:dyDescent="0.2">
      <c r="B1612" s="39">
        <v>1.7441610955704101</v>
      </c>
      <c r="C1612" s="40">
        <v>0.99139982823808248</v>
      </c>
      <c r="D1612" s="11" t="s">
        <v>49</v>
      </c>
    </row>
    <row r="1613" spans="2:4" ht="20.100000000000001" customHeight="1" x14ac:dyDescent="0.2">
      <c r="B1613" s="39">
        <v>1.7441610955704101</v>
      </c>
      <c r="C1613" s="40">
        <v>1.109020403010311</v>
      </c>
      <c r="D1613" s="11" t="s">
        <v>49</v>
      </c>
    </row>
    <row r="1614" spans="2:4" ht="20.100000000000001" customHeight="1" x14ac:dyDescent="0.2">
      <c r="B1614" s="39">
        <v>1.7441610955704101</v>
      </c>
      <c r="C1614" s="40">
        <v>1.3124710387853658</v>
      </c>
      <c r="D1614" s="11" t="s">
        <v>49</v>
      </c>
    </row>
    <row r="1615" spans="2:4" ht="20.100000000000001" customHeight="1" x14ac:dyDescent="0.2">
      <c r="B1615" s="39">
        <v>1.7398481026993275</v>
      </c>
      <c r="C1615" s="40">
        <v>1.2596373105057561</v>
      </c>
      <c r="D1615" s="11" t="s">
        <v>49</v>
      </c>
    </row>
    <row r="1616" spans="2:4" ht="20.100000000000001" customHeight="1" x14ac:dyDescent="0.2">
      <c r="B1616" s="39">
        <v>1.7398481026993275</v>
      </c>
      <c r="C1616" s="40">
        <v>2.9208187539523753</v>
      </c>
      <c r="D1616" s="11" t="s">
        <v>49</v>
      </c>
    </row>
    <row r="1617" spans="2:4" ht="20.100000000000001" customHeight="1" x14ac:dyDescent="0.2">
      <c r="B1617" s="39">
        <v>1.7398481026993275</v>
      </c>
      <c r="C1617" s="40">
        <v>0.83923143813887191</v>
      </c>
      <c r="D1617" s="11" t="s">
        <v>49</v>
      </c>
    </row>
    <row r="1618" spans="2:4" ht="20.100000000000001" customHeight="1" x14ac:dyDescent="0.2">
      <c r="B1618" s="39">
        <v>1.7398481026993275</v>
      </c>
      <c r="C1618" s="40">
        <v>0.90798152924720299</v>
      </c>
      <c r="D1618" s="11" t="s">
        <v>49</v>
      </c>
    </row>
    <row r="1619" spans="2:4" ht="20.100000000000001" customHeight="1" x14ac:dyDescent="0.2">
      <c r="B1619" s="39">
        <v>1.7355221772965377</v>
      </c>
      <c r="C1619" s="40">
        <v>1.1191864077192086</v>
      </c>
      <c r="D1619" s="11" t="s">
        <v>49</v>
      </c>
    </row>
    <row r="1620" spans="2:4" ht="20.100000000000001" customHeight="1" x14ac:dyDescent="0.2">
      <c r="B1620" s="39">
        <v>1.7355221772965377</v>
      </c>
      <c r="C1620" s="40">
        <v>0.55720677406023089</v>
      </c>
      <c r="D1620" s="11" t="s">
        <v>49</v>
      </c>
    </row>
    <row r="1621" spans="2:4" ht="20.100000000000001" customHeight="1" x14ac:dyDescent="0.2">
      <c r="B1621" s="39">
        <v>1.7355221772965377</v>
      </c>
      <c r="C1621" s="40">
        <v>1.1877553031996309</v>
      </c>
      <c r="D1621" s="11" t="s">
        <v>49</v>
      </c>
    </row>
    <row r="1622" spans="2:4" ht="20.100000000000001" customHeight="1" x14ac:dyDescent="0.2">
      <c r="B1622" s="39">
        <v>1.7355221772965377</v>
      </c>
      <c r="C1622" s="40">
        <v>1.2069083998234198</v>
      </c>
      <c r="D1622" s="11" t="s">
        <v>49</v>
      </c>
    </row>
    <row r="1623" spans="2:4" ht="20.100000000000001" customHeight="1" x14ac:dyDescent="0.2">
      <c r="B1623" s="39">
        <v>1.7311832415721999</v>
      </c>
      <c r="C1623" s="40">
        <v>1.1106982974936896</v>
      </c>
      <c r="D1623" s="11" t="s">
        <v>49</v>
      </c>
    </row>
    <row r="1624" spans="2:4" ht="20.100000000000001" customHeight="1" x14ac:dyDescent="0.2">
      <c r="B1624" s="39">
        <v>1.7311832415721999</v>
      </c>
      <c r="C1624" s="40">
        <v>0.85170590256525436</v>
      </c>
      <c r="D1624" s="11" t="s">
        <v>49</v>
      </c>
    </row>
    <row r="1625" spans="2:4" ht="20.100000000000001" customHeight="1" x14ac:dyDescent="0.2">
      <c r="B1625" s="39">
        <v>1.7268312170324931</v>
      </c>
      <c r="C1625" s="40">
        <v>0.93442028527155163</v>
      </c>
      <c r="D1625" s="11" t="s">
        <v>49</v>
      </c>
    </row>
    <row r="1626" spans="2:4" ht="20.100000000000001" customHeight="1" x14ac:dyDescent="0.2">
      <c r="B1626" s="39">
        <v>1.7268312170324931</v>
      </c>
      <c r="C1626" s="40">
        <v>1.2479515521805615</v>
      </c>
      <c r="D1626" s="11" t="s">
        <v>49</v>
      </c>
    </row>
    <row r="1627" spans="2:4" ht="20.100000000000001" customHeight="1" x14ac:dyDescent="0.2">
      <c r="B1627" s="39">
        <v>1.7268312170324931</v>
      </c>
      <c r="C1627" s="40">
        <v>1.1624115617644888</v>
      </c>
      <c r="D1627" s="11" t="s">
        <v>49</v>
      </c>
    </row>
    <row r="1628" spans="2:4" ht="20.100000000000001" customHeight="1" x14ac:dyDescent="0.2">
      <c r="B1628" s="39">
        <v>1.7268312170324931</v>
      </c>
      <c r="C1628" s="40">
        <v>0.91115543727299575</v>
      </c>
      <c r="D1628" s="11" t="s">
        <v>49</v>
      </c>
    </row>
    <row r="1629" spans="2:4" ht="20.100000000000001" customHeight="1" x14ac:dyDescent="0.2">
      <c r="B1629" s="39">
        <v>1.7224660244710912</v>
      </c>
      <c r="C1629" s="40">
        <v>1.5783960731301689</v>
      </c>
      <c r="D1629" s="11" t="s">
        <v>49</v>
      </c>
    </row>
    <row r="1630" spans="2:4" ht="20.100000000000001" customHeight="1" x14ac:dyDescent="0.2">
      <c r="B1630" s="39">
        <v>1.7224660244710912</v>
      </c>
      <c r="C1630" s="40">
        <v>0.935916564036404</v>
      </c>
      <c r="D1630" s="11" t="s">
        <v>49</v>
      </c>
    </row>
    <row r="1631" spans="2:4" ht="20.100000000000001" customHeight="1" x14ac:dyDescent="0.2">
      <c r="B1631" s="39">
        <v>1.7180875839605168</v>
      </c>
      <c r="C1631" s="40">
        <v>0.91435271170314347</v>
      </c>
      <c r="D1631" s="11" t="s">
        <v>49</v>
      </c>
    </row>
    <row r="1632" spans="2:4" ht="20.100000000000001" customHeight="1" x14ac:dyDescent="0.2">
      <c r="B1632" s="39">
        <v>1.713695814843359</v>
      </c>
      <c r="C1632" s="40">
        <v>0.85729775426238441</v>
      </c>
      <c r="D1632" s="11" t="s">
        <v>49</v>
      </c>
    </row>
    <row r="1633" spans="2:4" ht="20.100000000000001" customHeight="1" x14ac:dyDescent="0.2">
      <c r="B1633" s="39">
        <v>1.713695814843359</v>
      </c>
      <c r="C1633" s="40">
        <v>0.7342390832823894</v>
      </c>
      <c r="D1633" s="11" t="s">
        <v>49</v>
      </c>
    </row>
    <row r="1634" spans="2:4" ht="20.100000000000001" customHeight="1" x14ac:dyDescent="0.2">
      <c r="B1634" s="39">
        <v>1.713695814843359</v>
      </c>
      <c r="C1634" s="40">
        <v>1.0700704399154122</v>
      </c>
      <c r="D1634" s="11" t="s">
        <v>49</v>
      </c>
    </row>
    <row r="1635" spans="2:4" ht="20.100000000000001" customHeight="1" x14ac:dyDescent="0.2">
      <c r="B1635" s="39">
        <v>1.713695814843359</v>
      </c>
      <c r="C1635" s="40">
        <v>0.52563802396736925</v>
      </c>
      <c r="D1635" s="11" t="s">
        <v>49</v>
      </c>
    </row>
    <row r="1636" spans="2:4" ht="20.100000000000001" customHeight="1" x14ac:dyDescent="0.2">
      <c r="B1636" s="39">
        <v>1.7092906357233579</v>
      </c>
      <c r="C1636" s="40">
        <v>1.0716041477432863</v>
      </c>
      <c r="D1636" s="11" t="s">
        <v>49</v>
      </c>
    </row>
    <row r="1637" spans="2:4" ht="20.100000000000001" customHeight="1" x14ac:dyDescent="0.2">
      <c r="B1637" s="39">
        <v>1.7092906357233579</v>
      </c>
      <c r="C1637" s="40">
        <v>0.52870828894106148</v>
      </c>
      <c r="D1637" s="11" t="s">
        <v>49</v>
      </c>
    </row>
    <row r="1638" spans="2:4" ht="20.100000000000001" customHeight="1" x14ac:dyDescent="0.2">
      <c r="B1638" s="39">
        <v>1.7048719644563528</v>
      </c>
      <c r="C1638" s="40">
        <v>1.2510371387438386</v>
      </c>
      <c r="D1638" s="11" t="s">
        <v>49</v>
      </c>
    </row>
    <row r="1639" spans="2:4" ht="20.100000000000001" customHeight="1" x14ac:dyDescent="0.2">
      <c r="B1639" s="39">
        <v>1.7048719644563528</v>
      </c>
      <c r="C1639" s="40">
        <v>0.7527634504932359</v>
      </c>
      <c r="D1639" s="11" t="s">
        <v>49</v>
      </c>
    </row>
    <row r="1640" spans="2:4" ht="20.100000000000001" customHeight="1" x14ac:dyDescent="0.2">
      <c r="B1640" s="39">
        <v>1.7048719644563528</v>
      </c>
      <c r="C1640" s="40">
        <v>0.89312945552134604</v>
      </c>
      <c r="D1640" s="11" t="s">
        <v>49</v>
      </c>
    </row>
    <row r="1641" spans="2:4" ht="20.100000000000001" customHeight="1" x14ac:dyDescent="0.2">
      <c r="B1641" s="39">
        <v>1.7004397181410922</v>
      </c>
      <c r="C1641" s="40">
        <v>0.88008458974200898</v>
      </c>
      <c r="D1641" s="11" t="s">
        <v>49</v>
      </c>
    </row>
    <row r="1642" spans="2:4" ht="20.100000000000001" customHeight="1" x14ac:dyDescent="0.2">
      <c r="B1642" s="39">
        <v>1.7004397181410922</v>
      </c>
      <c r="C1642" s="40">
        <v>0.89551288868760492</v>
      </c>
      <c r="D1642" s="11" t="s">
        <v>49</v>
      </c>
    </row>
    <row r="1643" spans="2:4" ht="20.100000000000001" customHeight="1" x14ac:dyDescent="0.2">
      <c r="B1643" s="39">
        <v>1.7004397181410922</v>
      </c>
      <c r="C1643" s="40">
        <v>0.74933608053675649</v>
      </c>
      <c r="D1643" s="11" t="s">
        <v>49</v>
      </c>
    </row>
    <row r="1644" spans="2:4" ht="20.100000000000001" customHeight="1" x14ac:dyDescent="0.2">
      <c r="B1644" s="39">
        <v>1.6959938131099002</v>
      </c>
      <c r="C1644" s="40">
        <v>1.1444808443321999</v>
      </c>
      <c r="D1644" s="11" t="s">
        <v>49</v>
      </c>
    </row>
    <row r="1645" spans="2:4" ht="20.100000000000001" customHeight="1" x14ac:dyDescent="0.2">
      <c r="B1645" s="39">
        <v>1.6959938131099002</v>
      </c>
      <c r="C1645" s="40">
        <v>1.0241088635982072</v>
      </c>
      <c r="D1645" s="11" t="s">
        <v>49</v>
      </c>
    </row>
    <row r="1646" spans="2:4" ht="20.100000000000001" customHeight="1" x14ac:dyDescent="0.2">
      <c r="B1646" s="39">
        <v>1.6959938131099002</v>
      </c>
      <c r="C1646" s="40">
        <v>0.89109687233268664</v>
      </c>
      <c r="D1646" s="11" t="s">
        <v>49</v>
      </c>
    </row>
    <row r="1647" spans="2:4" ht="20.100000000000001" customHeight="1" x14ac:dyDescent="0.2">
      <c r="B1647" s="39">
        <v>1.6959938131099002</v>
      </c>
      <c r="C1647" s="40">
        <v>0.86998805032809579</v>
      </c>
      <c r="D1647" s="11" t="s">
        <v>49</v>
      </c>
    </row>
    <row r="1648" spans="2:4" ht="20.100000000000001" customHeight="1" x14ac:dyDescent="0.2">
      <c r="B1648" s="39">
        <v>1.6959938131099002</v>
      </c>
      <c r="C1648" s="40">
        <v>0.81787078594700158</v>
      </c>
      <c r="D1648" s="11" t="s">
        <v>49</v>
      </c>
    </row>
    <row r="1649" spans="2:4" ht="20.100000000000001" customHeight="1" x14ac:dyDescent="0.2">
      <c r="B1649" s="39">
        <v>1.6915341649192002</v>
      </c>
      <c r="C1649" s="40">
        <v>1.1272611725273312</v>
      </c>
      <c r="D1649" s="11" t="s">
        <v>49</v>
      </c>
    </row>
    <row r="1650" spans="2:4" ht="20.100000000000001" customHeight="1" x14ac:dyDescent="0.2">
      <c r="B1650" s="39">
        <v>1.6915341649192002</v>
      </c>
      <c r="C1650" s="40">
        <v>1.1605219526258017</v>
      </c>
      <c r="D1650" s="11" t="s">
        <v>49</v>
      </c>
    </row>
    <row r="1651" spans="2:4" ht="20.100000000000001" customHeight="1" x14ac:dyDescent="0.2">
      <c r="B1651" s="39">
        <v>1.6915341649192002</v>
      </c>
      <c r="C1651" s="40">
        <v>0.67633546439189984</v>
      </c>
      <c r="D1651" s="11" t="s">
        <v>49</v>
      </c>
    </row>
    <row r="1652" spans="2:4" ht="20.100000000000001" customHeight="1" x14ac:dyDescent="0.2">
      <c r="B1652" s="39">
        <v>1.6870606883398924</v>
      </c>
      <c r="C1652" s="40">
        <v>1.0710923097560474</v>
      </c>
      <c r="D1652" s="11" t="s">
        <v>49</v>
      </c>
    </row>
    <row r="1653" spans="2:4" ht="20.100000000000001" customHeight="1" x14ac:dyDescent="0.2">
      <c r="B1653" s="39">
        <v>1.6870606883398924</v>
      </c>
      <c r="C1653" s="40">
        <v>0.4799096718871575</v>
      </c>
      <c r="D1653" s="11" t="s">
        <v>49</v>
      </c>
    </row>
    <row r="1654" spans="2:4" ht="20.100000000000001" customHeight="1" x14ac:dyDescent="0.2">
      <c r="B1654" s="39">
        <v>1.6870606883398924</v>
      </c>
      <c r="C1654" s="40">
        <v>1.3736596326249577</v>
      </c>
      <c r="D1654" s="11" t="s">
        <v>49</v>
      </c>
    </row>
    <row r="1655" spans="2:4" ht="20.100000000000001" customHeight="1" x14ac:dyDescent="0.2">
      <c r="B1655" s="39">
        <v>1.6870606883398924</v>
      </c>
      <c r="C1655" s="40">
        <v>1.1226286541302259</v>
      </c>
      <c r="D1655" s="11" t="s">
        <v>49</v>
      </c>
    </row>
    <row r="1656" spans="2:4" ht="20.100000000000001" customHeight="1" x14ac:dyDescent="0.2">
      <c r="B1656" s="39">
        <v>1.6825732973475784</v>
      </c>
      <c r="C1656" s="40">
        <v>0.41770931728100597</v>
      </c>
      <c r="D1656" s="11" t="s">
        <v>49</v>
      </c>
    </row>
    <row r="1657" spans="2:4" ht="20.100000000000001" customHeight="1" x14ac:dyDescent="0.2">
      <c r="B1657" s="39">
        <v>1.6825732973475784</v>
      </c>
      <c r="C1657" s="40">
        <v>1.1169066414243101</v>
      </c>
      <c r="D1657" s="11" t="s">
        <v>49</v>
      </c>
    </row>
    <row r="1658" spans="2:4" ht="20.100000000000001" customHeight="1" x14ac:dyDescent="0.2">
      <c r="B1658" s="39">
        <v>1.6825732973475784</v>
      </c>
      <c r="C1658" s="40">
        <v>0.8907590314117968</v>
      </c>
      <c r="D1658" s="11" t="s">
        <v>49</v>
      </c>
    </row>
    <row r="1659" spans="2:4" ht="20.100000000000001" customHeight="1" x14ac:dyDescent="0.2">
      <c r="B1659" s="39">
        <v>1.6825732973475784</v>
      </c>
      <c r="C1659" s="40">
        <v>1.4259687322722812</v>
      </c>
      <c r="D1659" s="11" t="s">
        <v>49</v>
      </c>
    </row>
    <row r="1660" spans="2:4" ht="20.100000000000001" customHeight="1" x14ac:dyDescent="0.2">
      <c r="B1660" s="39">
        <v>1.6825732973475784</v>
      </c>
      <c r="C1660" s="40">
        <v>0.95546023960758908</v>
      </c>
      <c r="D1660" s="11" t="s">
        <v>49</v>
      </c>
    </row>
    <row r="1661" spans="2:4" ht="20.100000000000001" customHeight="1" x14ac:dyDescent="0.2">
      <c r="B1661" s="39">
        <v>1.6825732973475784</v>
      </c>
      <c r="C1661" s="40">
        <v>0.64762450499947999</v>
      </c>
      <c r="D1661" s="11" t="s">
        <v>49</v>
      </c>
    </row>
    <row r="1662" spans="2:4" ht="20.100000000000001" customHeight="1" x14ac:dyDescent="0.2">
      <c r="B1662" s="39">
        <v>1.6825732973475784</v>
      </c>
      <c r="C1662" s="40">
        <v>0.67264106561366965</v>
      </c>
      <c r="D1662" s="11" t="s">
        <v>49</v>
      </c>
    </row>
    <row r="1663" spans="2:4" ht="20.100000000000001" customHeight="1" x14ac:dyDescent="0.2">
      <c r="B1663" s="39">
        <v>1.6780719051126378</v>
      </c>
      <c r="C1663" s="40">
        <v>0.8155925145876799</v>
      </c>
      <c r="D1663" s="11" t="s">
        <v>49</v>
      </c>
    </row>
    <row r="1664" spans="2:4" ht="20.100000000000001" customHeight="1" x14ac:dyDescent="0.2">
      <c r="B1664" s="39">
        <v>1.6780719051126378</v>
      </c>
      <c r="C1664" s="40">
        <v>2.0457574905606752</v>
      </c>
      <c r="D1664" s="11" t="s">
        <v>49</v>
      </c>
    </row>
    <row r="1665" spans="2:4" ht="20.100000000000001" customHeight="1" x14ac:dyDescent="0.2">
      <c r="B1665" s="39">
        <v>1.6780719051126378</v>
      </c>
      <c r="C1665" s="40">
        <v>1.0163737128754655</v>
      </c>
      <c r="D1665" s="11" t="s">
        <v>49</v>
      </c>
    </row>
    <row r="1666" spans="2:4" ht="20.100000000000001" customHeight="1" x14ac:dyDescent="0.2">
      <c r="B1666" s="39">
        <v>1.6780719051126378</v>
      </c>
      <c r="C1666" s="40">
        <v>0.71421772622060531</v>
      </c>
      <c r="D1666" s="11" t="s">
        <v>49</v>
      </c>
    </row>
    <row r="1667" spans="2:4" ht="20.100000000000001" customHeight="1" x14ac:dyDescent="0.2">
      <c r="B1667" s="39">
        <v>1.6735564239901448</v>
      </c>
      <c r="C1667" s="40">
        <v>0.82681373158772598</v>
      </c>
      <c r="D1667" s="11" t="s">
        <v>49</v>
      </c>
    </row>
    <row r="1668" spans="2:4" ht="20.100000000000001" customHeight="1" x14ac:dyDescent="0.2">
      <c r="B1668" s="39">
        <v>1.6735564239901448</v>
      </c>
      <c r="C1668" s="40">
        <v>1.2097148359667584</v>
      </c>
      <c r="D1668" s="11" t="s">
        <v>49</v>
      </c>
    </row>
    <row r="1669" spans="2:4" ht="20.100000000000001" customHeight="1" x14ac:dyDescent="0.2">
      <c r="B1669" s="39">
        <v>1.6690267655096309</v>
      </c>
      <c r="C1669" s="40">
        <v>0.81644546638113835</v>
      </c>
      <c r="D1669" s="11" t="s">
        <v>49</v>
      </c>
    </row>
    <row r="1670" spans="2:4" ht="20.100000000000001" customHeight="1" x14ac:dyDescent="0.2">
      <c r="B1670" s="39">
        <v>1.6644828403646825</v>
      </c>
      <c r="C1670" s="40">
        <v>1.4259687322722812</v>
      </c>
      <c r="D1670" s="11" t="s">
        <v>49</v>
      </c>
    </row>
    <row r="1671" spans="2:4" ht="20.100000000000001" customHeight="1" x14ac:dyDescent="0.2">
      <c r="B1671" s="39">
        <v>1.6644828403646825</v>
      </c>
      <c r="C1671" s="40">
        <v>1.3106911408763797</v>
      </c>
      <c r="D1671" s="11" t="s">
        <v>49</v>
      </c>
    </row>
    <row r="1672" spans="2:4" ht="20.100000000000001" customHeight="1" x14ac:dyDescent="0.2">
      <c r="B1672" s="39">
        <v>1.6644828403646825</v>
      </c>
      <c r="C1672" s="40">
        <v>3.0457574905606752</v>
      </c>
      <c r="D1672" s="11" t="s">
        <v>49</v>
      </c>
    </row>
    <row r="1673" spans="2:4" ht="20.100000000000001" customHeight="1" x14ac:dyDescent="0.2">
      <c r="B1673" s="39">
        <v>1.6599245584023783</v>
      </c>
      <c r="C1673" s="40">
        <v>0.87647501905726799</v>
      </c>
      <c r="D1673" s="11" t="s">
        <v>49</v>
      </c>
    </row>
    <row r="1674" spans="2:4" ht="20.100000000000001" customHeight="1" x14ac:dyDescent="0.2">
      <c r="B1674" s="39">
        <v>1.6599245584023783</v>
      </c>
      <c r="C1674" s="40">
        <v>0.97102229479122204</v>
      </c>
      <c r="D1674" s="11" t="s">
        <v>49</v>
      </c>
    </row>
    <row r="1675" spans="2:4" ht="20.100000000000001" customHeight="1" x14ac:dyDescent="0.2">
      <c r="B1675" s="39">
        <v>1.6599245584023783</v>
      </c>
      <c r="C1675" s="40">
        <v>0.755228238504705</v>
      </c>
      <c r="D1675" s="11" t="s">
        <v>49</v>
      </c>
    </row>
    <row r="1676" spans="2:4" ht="20.100000000000001" customHeight="1" x14ac:dyDescent="0.2">
      <c r="B1676" s="39">
        <v>1.6599245584023783</v>
      </c>
      <c r="C1676" s="40">
        <v>0.96859153574837586</v>
      </c>
      <c r="D1676" s="11" t="s">
        <v>49</v>
      </c>
    </row>
    <row r="1677" spans="2:4" ht="20.100000000000001" customHeight="1" x14ac:dyDescent="0.2">
      <c r="B1677" s="39">
        <v>1.6599245584023783</v>
      </c>
      <c r="C1677" s="40">
        <v>0.76120143728608303</v>
      </c>
      <c r="D1677" s="11" t="s">
        <v>49</v>
      </c>
    </row>
    <row r="1678" spans="2:4" ht="20.100000000000001" customHeight="1" x14ac:dyDescent="0.2">
      <c r="B1678" s="39">
        <v>1.6507645591169022</v>
      </c>
      <c r="C1678" s="40">
        <v>0.82856609905699175</v>
      </c>
      <c r="D1678" s="11" t="s">
        <v>49</v>
      </c>
    </row>
    <row r="1679" spans="2:4" ht="20.100000000000001" customHeight="1" x14ac:dyDescent="0.2">
      <c r="B1679" s="39">
        <v>1.6507645591169022</v>
      </c>
      <c r="C1679" s="40">
        <v>1.090979145788844</v>
      </c>
      <c r="D1679" s="11" t="s">
        <v>49</v>
      </c>
    </row>
    <row r="1680" spans="2:4" ht="20.100000000000001" customHeight="1" x14ac:dyDescent="0.2">
      <c r="B1680" s="39">
        <v>1.6461626571578936</v>
      </c>
      <c r="C1680" s="40">
        <v>0.72353819582675583</v>
      </c>
      <c r="D1680" s="11" t="s">
        <v>49</v>
      </c>
    </row>
    <row r="1681" spans="2:4" ht="20.100000000000001" customHeight="1" x14ac:dyDescent="0.2">
      <c r="B1681" s="39">
        <v>1.6415460290875239</v>
      </c>
      <c r="C1681" s="40">
        <v>1.0231916626619337</v>
      </c>
      <c r="D1681" s="11" t="s">
        <v>49</v>
      </c>
    </row>
    <row r="1682" spans="2:4" ht="20.100000000000001" customHeight="1" x14ac:dyDescent="0.2">
      <c r="B1682" s="39">
        <v>1.6415460290875239</v>
      </c>
      <c r="C1682" s="40">
        <v>0.62653627836763093</v>
      </c>
      <c r="D1682" s="11" t="s">
        <v>49</v>
      </c>
    </row>
    <row r="1683" spans="2:4" ht="20.100000000000001" customHeight="1" x14ac:dyDescent="0.2">
      <c r="B1683" s="39">
        <v>1.6415460290875239</v>
      </c>
      <c r="C1683" s="40">
        <v>1.0746879085003505</v>
      </c>
      <c r="D1683" s="11" t="s">
        <v>49</v>
      </c>
    </row>
    <row r="1684" spans="2:4" ht="20.100000000000001" customHeight="1" x14ac:dyDescent="0.2">
      <c r="B1684" s="39">
        <v>1.6415460290875239</v>
      </c>
      <c r="C1684" s="40">
        <v>1.0624821079826534</v>
      </c>
      <c r="D1684" s="11" t="s">
        <v>49</v>
      </c>
    </row>
    <row r="1685" spans="2:4" ht="20.100000000000001" customHeight="1" x14ac:dyDescent="0.2">
      <c r="B1685" s="39">
        <v>1.6415460290875239</v>
      </c>
      <c r="C1685" s="40">
        <v>0.96859153574837586</v>
      </c>
      <c r="D1685" s="11" t="s">
        <v>49</v>
      </c>
    </row>
    <row r="1686" spans="2:4" ht="20.100000000000001" customHeight="1" x14ac:dyDescent="0.2">
      <c r="B1686" s="39">
        <v>1.6415460290875239</v>
      </c>
      <c r="C1686" s="40">
        <v>1.0338582672609673</v>
      </c>
      <c r="D1686" s="11" t="s">
        <v>49</v>
      </c>
    </row>
    <row r="1687" spans="2:4" ht="20.100000000000001" customHeight="1" x14ac:dyDescent="0.2">
      <c r="B1687" s="39">
        <v>1.6415460290875239</v>
      </c>
      <c r="C1687" s="40">
        <v>0.65698550284923241</v>
      </c>
      <c r="D1687" s="11" t="s">
        <v>49</v>
      </c>
    </row>
    <row r="1688" spans="2:4" ht="20.100000000000001" customHeight="1" x14ac:dyDescent="0.2">
      <c r="B1688" s="39">
        <v>1.636914580355878</v>
      </c>
      <c r="C1688" s="40">
        <v>0.97798426018227969</v>
      </c>
      <c r="D1688" s="11" t="s">
        <v>49</v>
      </c>
    </row>
    <row r="1689" spans="2:4" ht="20.100000000000001" customHeight="1" x14ac:dyDescent="0.2">
      <c r="B1689" s="39">
        <v>1.636914580355878</v>
      </c>
      <c r="C1689" s="40">
        <v>0.86454930065448621</v>
      </c>
      <c r="D1689" s="11" t="s">
        <v>49</v>
      </c>
    </row>
    <row r="1690" spans="2:4" ht="20.100000000000001" customHeight="1" x14ac:dyDescent="0.2">
      <c r="B1690" s="39">
        <v>1.636914580355878</v>
      </c>
      <c r="C1690" s="40">
        <v>0.72607321989947438</v>
      </c>
      <c r="D1690" s="11" t="s">
        <v>49</v>
      </c>
    </row>
    <row r="1691" spans="2:4" ht="20.100000000000001" customHeight="1" x14ac:dyDescent="0.2">
      <c r="B1691" s="39">
        <v>1.632268215499513</v>
      </c>
      <c r="C1691" s="40">
        <v>1.6439741428068773</v>
      </c>
      <c r="D1691" s="11" t="s">
        <v>49</v>
      </c>
    </row>
    <row r="1692" spans="2:4" ht="20.100000000000001" customHeight="1" x14ac:dyDescent="0.2">
      <c r="B1692" s="39">
        <v>1.632268215499513</v>
      </c>
      <c r="C1692" s="40">
        <v>1.1463017882238256</v>
      </c>
      <c r="D1692" s="11" t="s">
        <v>49</v>
      </c>
    </row>
    <row r="1693" spans="2:4" ht="20.100000000000001" customHeight="1" x14ac:dyDescent="0.2">
      <c r="B1693" s="39">
        <v>1.632268215499513</v>
      </c>
      <c r="C1693" s="40">
        <v>1.1456939581989194</v>
      </c>
      <c r="D1693" s="11" t="s">
        <v>49</v>
      </c>
    </row>
    <row r="1694" spans="2:4" ht="20.100000000000001" customHeight="1" x14ac:dyDescent="0.2">
      <c r="B1694" s="39">
        <v>1.6229303509201767</v>
      </c>
      <c r="C1694" s="40">
        <v>0.98674133471648351</v>
      </c>
      <c r="D1694" s="11" t="s">
        <v>49</v>
      </c>
    </row>
    <row r="1695" spans="2:4" ht="20.100000000000001" customHeight="1" x14ac:dyDescent="0.2">
      <c r="B1695" s="39">
        <v>1.6229303509201767</v>
      </c>
      <c r="C1695" s="40">
        <v>0.82944494147879144</v>
      </c>
      <c r="D1695" s="11" t="s">
        <v>49</v>
      </c>
    </row>
    <row r="1696" spans="2:4" ht="20.100000000000001" customHeight="1" x14ac:dyDescent="0.2">
      <c r="B1696" s="39">
        <v>1.6229303509201767</v>
      </c>
      <c r="C1696" s="40">
        <v>0.94692155651658028</v>
      </c>
      <c r="D1696" s="11" t="s">
        <v>49</v>
      </c>
    </row>
    <row r="1697" spans="2:4" ht="20.100000000000001" customHeight="1" x14ac:dyDescent="0.2">
      <c r="B1697" s="39">
        <v>1.6229303509201767</v>
      </c>
      <c r="C1697" s="40">
        <v>1.1884249941294067</v>
      </c>
      <c r="D1697" s="11" t="s">
        <v>49</v>
      </c>
    </row>
    <row r="1698" spans="2:4" ht="20.100000000000001" customHeight="1" x14ac:dyDescent="0.2">
      <c r="B1698" s="39">
        <v>1.6229303509201767</v>
      </c>
      <c r="C1698" s="40">
        <v>1.0579919469776868</v>
      </c>
      <c r="D1698" s="11" t="s">
        <v>49</v>
      </c>
    </row>
    <row r="1699" spans="2:4" ht="20.100000000000001" customHeight="1" x14ac:dyDescent="0.2">
      <c r="B1699" s="39">
        <v>1.6229303509201767</v>
      </c>
      <c r="C1699" s="40">
        <v>0.86518562967953994</v>
      </c>
      <c r="D1699" s="11" t="s">
        <v>49</v>
      </c>
    </row>
    <row r="1700" spans="2:4" ht="20.100000000000001" customHeight="1" x14ac:dyDescent="0.2">
      <c r="B1700" s="39">
        <v>1.6229303509201767</v>
      </c>
      <c r="C1700" s="40">
        <v>0.79778422419886852</v>
      </c>
      <c r="D1700" s="11" t="s">
        <v>49</v>
      </c>
    </row>
    <row r="1701" spans="2:4" ht="20.100000000000001" customHeight="1" x14ac:dyDescent="0.2">
      <c r="B1701" s="39">
        <v>1.6182386555954547</v>
      </c>
      <c r="C1701" s="40">
        <v>1.1850868187249262</v>
      </c>
      <c r="D1701" s="11" t="s">
        <v>49</v>
      </c>
    </row>
    <row r="1702" spans="2:4" ht="20.100000000000001" customHeight="1" x14ac:dyDescent="0.2">
      <c r="B1702" s="39">
        <v>1.6182386555954547</v>
      </c>
      <c r="C1702" s="40">
        <v>1.3187587626244128</v>
      </c>
      <c r="D1702" s="11" t="s">
        <v>49</v>
      </c>
    </row>
    <row r="1703" spans="2:4" ht="20.100000000000001" customHeight="1" x14ac:dyDescent="0.2">
      <c r="B1703" s="39">
        <v>1.6135316529179271</v>
      </c>
      <c r="C1703" s="40">
        <v>0.82333006733185043</v>
      </c>
      <c r="D1703" s="11" t="s">
        <v>49</v>
      </c>
    </row>
    <row r="1704" spans="2:4" ht="20.100000000000001" customHeight="1" x14ac:dyDescent="0.2">
      <c r="B1704" s="39">
        <v>1.6088092426755241</v>
      </c>
      <c r="C1704" s="40">
        <v>1.1511952989481962</v>
      </c>
      <c r="D1704" s="11" t="s">
        <v>49</v>
      </c>
    </row>
    <row r="1705" spans="2:4" ht="20.100000000000001" customHeight="1" x14ac:dyDescent="0.2">
      <c r="B1705" s="39">
        <v>1.6040713236688608</v>
      </c>
      <c r="C1705" s="40">
        <v>0.88472240860409868</v>
      </c>
      <c r="D1705" s="11" t="s">
        <v>49</v>
      </c>
    </row>
    <row r="1706" spans="2:4" ht="20.100000000000001" customHeight="1" x14ac:dyDescent="0.2">
      <c r="B1706" s="39">
        <v>1.6040713236688608</v>
      </c>
      <c r="C1706" s="40">
        <v>0.68613277963084662</v>
      </c>
      <c r="D1706" s="11" t="s">
        <v>49</v>
      </c>
    </row>
    <row r="1707" spans="2:4" ht="20.100000000000001" customHeight="1" x14ac:dyDescent="0.2">
      <c r="B1707" s="39">
        <v>1.5993177936982261</v>
      </c>
      <c r="C1707" s="40">
        <v>2.0457574905606752</v>
      </c>
      <c r="D1707" s="11" t="s">
        <v>49</v>
      </c>
    </row>
    <row r="1708" spans="2:4" ht="20.100000000000001" customHeight="1" x14ac:dyDescent="0.2">
      <c r="B1708" s="39">
        <v>1.5993177936982261</v>
      </c>
      <c r="C1708" s="40">
        <v>1.2433638917541521</v>
      </c>
      <c r="D1708" s="11" t="s">
        <v>49</v>
      </c>
    </row>
    <row r="1709" spans="2:4" ht="20.100000000000001" customHeight="1" x14ac:dyDescent="0.2">
      <c r="B1709" s="39">
        <v>1.5993177936982261</v>
      </c>
      <c r="C1709" s="40">
        <v>0.91399629438161811</v>
      </c>
      <c r="D1709" s="11" t="s">
        <v>49</v>
      </c>
    </row>
    <row r="1710" spans="2:4" ht="20.100000000000001" customHeight="1" x14ac:dyDescent="0.2">
      <c r="B1710" s="39">
        <v>1.5993177936982261</v>
      </c>
      <c r="C1710" s="40">
        <v>1.826813731587726</v>
      </c>
      <c r="D1710" s="11" t="s">
        <v>49</v>
      </c>
    </row>
    <row r="1711" spans="2:4" ht="20.100000000000001" customHeight="1" x14ac:dyDescent="0.2">
      <c r="B1711" s="39">
        <v>1.5993177936982261</v>
      </c>
      <c r="C1711" s="40">
        <v>0.92922353715656536</v>
      </c>
      <c r="D1711" s="11" t="s">
        <v>49</v>
      </c>
    </row>
    <row r="1712" spans="2:4" ht="20.100000000000001" customHeight="1" x14ac:dyDescent="0.2">
      <c r="B1712" s="39">
        <v>1.5945485495503544</v>
      </c>
      <c r="C1712" s="40">
        <v>0.65247484000131051</v>
      </c>
      <c r="D1712" s="11" t="s">
        <v>49</v>
      </c>
    </row>
    <row r="1713" spans="2:4" ht="20.100000000000001" customHeight="1" x14ac:dyDescent="0.2">
      <c r="B1713" s="39">
        <v>1.5945485495503544</v>
      </c>
      <c r="C1713" s="40">
        <v>1.2062096153091812</v>
      </c>
      <c r="D1713" s="11" t="s">
        <v>49</v>
      </c>
    </row>
    <row r="1714" spans="2:4" ht="20.100000000000001" customHeight="1" x14ac:dyDescent="0.2">
      <c r="B1714" s="39">
        <v>1.5945485495503544</v>
      </c>
      <c r="C1714" s="40">
        <v>0.43770713554352531</v>
      </c>
      <c r="D1714" s="11" t="s">
        <v>49</v>
      </c>
    </row>
    <row r="1715" spans="2:4" ht="20.100000000000001" customHeight="1" x14ac:dyDescent="0.2">
      <c r="B1715" s="39">
        <v>1.5897634869849773</v>
      </c>
      <c r="C1715" s="40">
        <v>1.1694113313148558</v>
      </c>
      <c r="D1715" s="11" t="s">
        <v>49</v>
      </c>
    </row>
    <row r="1716" spans="2:4" ht="20.100000000000001" customHeight="1" x14ac:dyDescent="0.2">
      <c r="B1716" s="39">
        <v>1.5897634869849773</v>
      </c>
      <c r="C1716" s="40">
        <v>0.52958950902406932</v>
      </c>
      <c r="D1716" s="11" t="s">
        <v>49</v>
      </c>
    </row>
    <row r="1717" spans="2:4" ht="20.100000000000001" customHeight="1" x14ac:dyDescent="0.2">
      <c r="B1717" s="39">
        <v>1.5897634869849773</v>
      </c>
      <c r="C1717" s="40">
        <v>0.54821356447570979</v>
      </c>
      <c r="D1717" s="11" t="s">
        <v>49</v>
      </c>
    </row>
    <row r="1718" spans="2:4" ht="20.100000000000001" customHeight="1" x14ac:dyDescent="0.2">
      <c r="B1718" s="39">
        <v>1.5849625007211563</v>
      </c>
      <c r="C1718" s="40">
        <v>0.88572270343841375</v>
      </c>
      <c r="D1718" s="11" t="s">
        <v>49</v>
      </c>
    </row>
    <row r="1719" spans="2:4" ht="20.100000000000001" customHeight="1" x14ac:dyDescent="0.2">
      <c r="B1719" s="39">
        <v>1.5849625007211563</v>
      </c>
      <c r="C1719" s="40">
        <v>0.90135627418294306</v>
      </c>
      <c r="D1719" s="11" t="s">
        <v>49</v>
      </c>
    </row>
    <row r="1720" spans="2:4" ht="20.100000000000001" customHeight="1" x14ac:dyDescent="0.2">
      <c r="B1720" s="39">
        <v>1.5801454844233804</v>
      </c>
      <c r="C1720" s="40">
        <v>0.63732907027433305</v>
      </c>
      <c r="D1720" s="11" t="s">
        <v>49</v>
      </c>
    </row>
    <row r="1721" spans="2:4" ht="20.100000000000001" customHeight="1" x14ac:dyDescent="0.2">
      <c r="B1721" s="39">
        <v>1.5753123306874368</v>
      </c>
      <c r="C1721" s="40">
        <v>0.82131076022441019</v>
      </c>
      <c r="D1721" s="11" t="s">
        <v>49</v>
      </c>
    </row>
    <row r="1722" spans="2:4" ht="20.100000000000001" customHeight="1" x14ac:dyDescent="0.2">
      <c r="B1722" s="39">
        <v>1.5704629310260412</v>
      </c>
      <c r="C1722" s="40">
        <v>0.83505262737815833</v>
      </c>
      <c r="D1722" s="11" t="s">
        <v>49</v>
      </c>
    </row>
    <row r="1723" spans="2:4" ht="20.100000000000001" customHeight="1" x14ac:dyDescent="0.2">
      <c r="B1723" s="39">
        <v>1.5655971758542251</v>
      </c>
      <c r="C1723" s="40">
        <v>1.6270879970298935</v>
      </c>
      <c r="D1723" s="11" t="s">
        <v>49</v>
      </c>
    </row>
    <row r="1724" spans="2:4" ht="20.100000000000001" customHeight="1" x14ac:dyDescent="0.2">
      <c r="B1724" s="39">
        <v>1.5655971758542251</v>
      </c>
      <c r="C1724" s="40">
        <v>0.90135627418294306</v>
      </c>
      <c r="D1724" s="11" t="s">
        <v>49</v>
      </c>
    </row>
    <row r="1725" spans="2:4" ht="20.100000000000001" customHeight="1" x14ac:dyDescent="0.2">
      <c r="B1725" s="39">
        <v>1.5655971758542251</v>
      </c>
      <c r="C1725" s="40">
        <v>1.3798639450262424</v>
      </c>
      <c r="D1725" s="11" t="s">
        <v>49</v>
      </c>
    </row>
    <row r="1726" spans="2:4" ht="20.100000000000001" customHeight="1" x14ac:dyDescent="0.2">
      <c r="B1726" s="39">
        <v>1.5607149544744789</v>
      </c>
      <c r="C1726" s="40">
        <v>0.95428594105913234</v>
      </c>
      <c r="D1726" s="11" t="s">
        <v>49</v>
      </c>
    </row>
    <row r="1727" spans="2:4" ht="20.100000000000001" customHeight="1" x14ac:dyDescent="0.2">
      <c r="B1727" s="39">
        <v>1.5607149544744789</v>
      </c>
      <c r="C1727" s="40">
        <v>0.79778422419886852</v>
      </c>
      <c r="D1727" s="11" t="s">
        <v>49</v>
      </c>
    </row>
    <row r="1728" spans="2:4" ht="20.100000000000001" customHeight="1" x14ac:dyDescent="0.2">
      <c r="B1728" s="39">
        <v>1.5558161550616398</v>
      </c>
      <c r="C1728" s="40">
        <v>1.3344190089820469</v>
      </c>
      <c r="D1728" s="11" t="s">
        <v>49</v>
      </c>
    </row>
    <row r="1729" spans="2:4" ht="20.100000000000001" customHeight="1" x14ac:dyDescent="0.2">
      <c r="B1729" s="39">
        <v>1.5509006646475234</v>
      </c>
      <c r="C1729" s="40">
        <v>1.6968039425795112</v>
      </c>
      <c r="D1729" s="11" t="s">
        <v>49</v>
      </c>
    </row>
    <row r="1730" spans="2:4" ht="20.100000000000001" customHeight="1" x14ac:dyDescent="0.2">
      <c r="B1730" s="39">
        <v>1.5459683691052926</v>
      </c>
      <c r="C1730" s="40">
        <v>0.87975520445363475</v>
      </c>
      <c r="D1730" s="11" t="s">
        <v>49</v>
      </c>
    </row>
    <row r="1731" spans="2:4" ht="20.100000000000001" customHeight="1" x14ac:dyDescent="0.2">
      <c r="B1731" s="39">
        <v>1.5459683691052926</v>
      </c>
      <c r="C1731" s="40">
        <v>0.60730304674033431</v>
      </c>
      <c r="D1731" s="11" t="s">
        <v>49</v>
      </c>
    </row>
    <row r="1732" spans="2:4" ht="20.100000000000001" customHeight="1" x14ac:dyDescent="0.2">
      <c r="B1732" s="39">
        <v>1.5459683691052926</v>
      </c>
      <c r="C1732" s="40">
        <v>1.3477536589966768</v>
      </c>
      <c r="D1732" s="11" t="s">
        <v>49</v>
      </c>
    </row>
    <row r="1733" spans="2:4" ht="20.100000000000001" customHeight="1" x14ac:dyDescent="0.2">
      <c r="B1733" s="39">
        <v>1.5459683691052926</v>
      </c>
      <c r="C1733" s="40">
        <v>0.69572494952287167</v>
      </c>
      <c r="D1733" s="11" t="s">
        <v>49</v>
      </c>
    </row>
    <row r="1734" spans="2:4" ht="20.100000000000001" customHeight="1" x14ac:dyDescent="0.2">
      <c r="B1734" s="39">
        <v>1.5410191531335593</v>
      </c>
      <c r="C1734" s="40">
        <v>0.80299527197695419</v>
      </c>
      <c r="D1734" s="11" t="s">
        <v>49</v>
      </c>
    </row>
    <row r="1735" spans="2:4" ht="20.100000000000001" customHeight="1" x14ac:dyDescent="0.2">
      <c r="B1735" s="39">
        <v>1.5410191531335593</v>
      </c>
      <c r="C1735" s="40">
        <v>0.54959691384463372</v>
      </c>
      <c r="D1735" s="11" t="s">
        <v>49</v>
      </c>
    </row>
    <row r="1736" spans="2:4" ht="20.100000000000001" customHeight="1" x14ac:dyDescent="0.2">
      <c r="B1736" s="39">
        <v>1.5360529002402097</v>
      </c>
      <c r="C1736" s="40">
        <v>1.0343280287798933</v>
      </c>
      <c r="D1736" s="11" t="s">
        <v>49</v>
      </c>
    </row>
    <row r="1737" spans="2:4" ht="20.100000000000001" customHeight="1" x14ac:dyDescent="0.2">
      <c r="B1737" s="39">
        <v>1.5360529002402097</v>
      </c>
      <c r="C1737" s="40">
        <v>0.69507883809910831</v>
      </c>
      <c r="D1737" s="11" t="s">
        <v>49</v>
      </c>
    </row>
    <row r="1738" spans="2:4" ht="20.100000000000001" customHeight="1" x14ac:dyDescent="0.2">
      <c r="B1738" s="39">
        <v>1.5360529002402097</v>
      </c>
      <c r="C1738" s="40">
        <v>1.4647058799572295</v>
      </c>
      <c r="D1738" s="11" t="s">
        <v>49</v>
      </c>
    </row>
    <row r="1739" spans="2:4" ht="20.100000000000001" customHeight="1" x14ac:dyDescent="0.2">
      <c r="B1739" s="39">
        <v>1.5360529002402097</v>
      </c>
      <c r="C1739" s="40">
        <v>1.2410881076020266</v>
      </c>
      <c r="D1739" s="11" t="s">
        <v>49</v>
      </c>
    </row>
    <row r="1740" spans="2:4" ht="20.100000000000001" customHeight="1" x14ac:dyDescent="0.2">
      <c r="B1740" s="39">
        <v>1.5310694927259541</v>
      </c>
      <c r="C1740" s="40">
        <v>0.89279003035213167</v>
      </c>
      <c r="D1740" s="11" t="s">
        <v>49</v>
      </c>
    </row>
    <row r="1741" spans="2:4" ht="20.100000000000001" customHeight="1" x14ac:dyDescent="0.2">
      <c r="B1741" s="39">
        <v>1.5310694927259541</v>
      </c>
      <c r="C1741" s="40">
        <v>0.90833304240431545</v>
      </c>
      <c r="D1741" s="11" t="s">
        <v>49</v>
      </c>
    </row>
    <row r="1742" spans="2:4" ht="20.100000000000001" customHeight="1" x14ac:dyDescent="0.2">
      <c r="B1742" s="39">
        <v>1.5310694927259541</v>
      </c>
      <c r="C1742" s="40">
        <v>1.0741724253752576</v>
      </c>
      <c r="D1742" s="11" t="s">
        <v>49</v>
      </c>
    </row>
    <row r="1743" spans="2:4" ht="20.100000000000001" customHeight="1" x14ac:dyDescent="0.2">
      <c r="B1743" s="39">
        <v>1.5310694927259541</v>
      </c>
      <c r="C1743" s="40">
        <v>1.0026136156026866</v>
      </c>
      <c r="D1743" s="11" t="s">
        <v>49</v>
      </c>
    </row>
    <row r="1744" spans="2:4" ht="20.100000000000001" customHeight="1" x14ac:dyDescent="0.2">
      <c r="B1744" s="39">
        <v>1.5310694927259541</v>
      </c>
      <c r="C1744" s="40">
        <v>0.74957999769110606</v>
      </c>
      <c r="D1744" s="11" t="s">
        <v>49</v>
      </c>
    </row>
    <row r="1745" spans="2:4" ht="20.100000000000001" customHeight="1" x14ac:dyDescent="0.2">
      <c r="B1745" s="39">
        <v>1.5310694927259541</v>
      </c>
      <c r="C1745" s="40">
        <v>1.3036436112666678</v>
      </c>
      <c r="D1745" s="11" t="s">
        <v>49</v>
      </c>
    </row>
    <row r="1746" spans="2:4" ht="20.100000000000001" customHeight="1" x14ac:dyDescent="0.2">
      <c r="B1746" s="39">
        <v>1.5260688116675876</v>
      </c>
      <c r="C1746" s="40">
        <v>0.93330144957700478</v>
      </c>
      <c r="D1746" s="11" t="s">
        <v>49</v>
      </c>
    </row>
    <row r="1747" spans="2:4" ht="20.100000000000001" customHeight="1" x14ac:dyDescent="0.2">
      <c r="B1747" s="39">
        <v>1.5260688116675876</v>
      </c>
      <c r="C1747" s="40">
        <v>0.83327394441994818</v>
      </c>
      <c r="D1747" s="11" t="s">
        <v>49</v>
      </c>
    </row>
    <row r="1748" spans="2:4" ht="20.100000000000001" customHeight="1" x14ac:dyDescent="0.2">
      <c r="B1748" s="39">
        <v>1.5260688116675876</v>
      </c>
      <c r="C1748" s="40">
        <v>0.59602203633064521</v>
      </c>
      <c r="D1748" s="11" t="s">
        <v>49</v>
      </c>
    </row>
    <row r="1749" spans="2:4" ht="20.100000000000001" customHeight="1" x14ac:dyDescent="0.2">
      <c r="B1749" s="39">
        <v>1.5260688116675876</v>
      </c>
      <c r="C1749" s="40">
        <v>0.87321942298799105</v>
      </c>
      <c r="D1749" s="11" t="s">
        <v>49</v>
      </c>
    </row>
    <row r="1750" spans="2:4" ht="20.100000000000001" customHeight="1" x14ac:dyDescent="0.2">
      <c r="B1750" s="39">
        <v>1.5260688116675876</v>
      </c>
      <c r="C1750" s="40">
        <v>1.3615107430453628</v>
      </c>
      <c r="D1750" s="11" t="s">
        <v>49</v>
      </c>
    </row>
    <row r="1751" spans="2:4" ht="20.100000000000001" customHeight="1" x14ac:dyDescent="0.2">
      <c r="B1751" s="39">
        <v>1.5210507369009634</v>
      </c>
      <c r="C1751" s="40">
        <v>0.96457026181545169</v>
      </c>
      <c r="D1751" s="11" t="s">
        <v>49</v>
      </c>
    </row>
    <row r="1752" spans="2:4" ht="20.100000000000001" customHeight="1" x14ac:dyDescent="0.2">
      <c r="B1752" s="39">
        <v>1.5210507369009634</v>
      </c>
      <c r="C1752" s="40">
        <v>1.0268721464003014</v>
      </c>
      <c r="D1752" s="11" t="s">
        <v>49</v>
      </c>
    </row>
    <row r="1753" spans="2:4" ht="20.100000000000001" customHeight="1" x14ac:dyDescent="0.2">
      <c r="B1753" s="39">
        <v>1.5210507369009634</v>
      </c>
      <c r="C1753" s="40">
        <v>0.79290445958078193</v>
      </c>
      <c r="D1753" s="11" t="s">
        <v>49</v>
      </c>
    </row>
    <row r="1754" spans="2:4" ht="20.100000000000001" customHeight="1" x14ac:dyDescent="0.2">
      <c r="B1754" s="39">
        <v>1.5160151470036647</v>
      </c>
      <c r="C1754" s="40">
        <v>0.97881070093006195</v>
      </c>
      <c r="D1754" s="11" t="s">
        <v>49</v>
      </c>
    </row>
    <row r="1755" spans="2:4" ht="20.100000000000001" customHeight="1" x14ac:dyDescent="0.2">
      <c r="B1755" s="39">
        <v>1.5160151470036647</v>
      </c>
      <c r="C1755" s="40">
        <v>1.1354889189416082</v>
      </c>
      <c r="D1755" s="11" t="s">
        <v>49</v>
      </c>
    </row>
    <row r="1756" spans="2:4" ht="20.100000000000001" customHeight="1" x14ac:dyDescent="0.2">
      <c r="B1756" s="39">
        <v>1.5160151470036647</v>
      </c>
      <c r="C1756" s="40">
        <v>1.3506651412878581</v>
      </c>
      <c r="D1756" s="11" t="s">
        <v>49</v>
      </c>
    </row>
    <row r="1757" spans="2:4" ht="20.100000000000001" customHeight="1" x14ac:dyDescent="0.2">
      <c r="B1757" s="39">
        <v>1.5160151470036647</v>
      </c>
      <c r="C1757" s="40">
        <v>0.92481814538130835</v>
      </c>
      <c r="D1757" s="11" t="s">
        <v>49</v>
      </c>
    </row>
    <row r="1758" spans="2:4" ht="20.100000000000001" customHeight="1" x14ac:dyDescent="0.2">
      <c r="B1758" s="39">
        <v>1.5160151470036647</v>
      </c>
      <c r="C1758" s="40">
        <v>0.52056866280226355</v>
      </c>
      <c r="D1758" s="11" t="s">
        <v>49</v>
      </c>
    </row>
    <row r="1759" spans="2:4" ht="20.100000000000001" customHeight="1" x14ac:dyDescent="0.2">
      <c r="B1759" s="39">
        <v>1.5109619192773793</v>
      </c>
      <c r="C1759" s="40">
        <v>1.1732774798310079</v>
      </c>
      <c r="D1759" s="11" t="s">
        <v>49</v>
      </c>
    </row>
    <row r="1760" spans="2:4" ht="20.100000000000001" customHeight="1" x14ac:dyDescent="0.2">
      <c r="B1760" s="39">
        <v>1.5109619192773793</v>
      </c>
      <c r="C1760" s="40">
        <v>1.5331323796458904</v>
      </c>
      <c r="D1760" s="11" t="s">
        <v>49</v>
      </c>
    </row>
    <row r="1761" spans="2:4" ht="20.100000000000001" customHeight="1" x14ac:dyDescent="0.2">
      <c r="B1761" s="39">
        <v>1.5109619192773793</v>
      </c>
      <c r="C1761" s="40">
        <v>1.5128616245228135</v>
      </c>
      <c r="D1761" s="11" t="s">
        <v>49</v>
      </c>
    </row>
    <row r="1762" spans="2:4" ht="20.100000000000001" customHeight="1" x14ac:dyDescent="0.2">
      <c r="B1762" s="39">
        <v>1.5058909297299574</v>
      </c>
      <c r="C1762" s="40">
        <v>0.84527179255984441</v>
      </c>
      <c r="D1762" s="11" t="s">
        <v>49</v>
      </c>
    </row>
    <row r="1763" spans="2:4" ht="20.100000000000001" customHeight="1" x14ac:dyDescent="0.2">
      <c r="B1763" s="39">
        <v>1.5058909297299574</v>
      </c>
      <c r="C1763" s="40">
        <v>1.2111248842245832</v>
      </c>
      <c r="D1763" s="11" t="s">
        <v>49</v>
      </c>
    </row>
    <row r="1764" spans="2:4" ht="20.100000000000001" customHeight="1" x14ac:dyDescent="0.2">
      <c r="B1764" s="39">
        <v>1.5058909297299574</v>
      </c>
      <c r="C1764" s="40">
        <v>1.0291883891274822</v>
      </c>
      <c r="D1764" s="11" t="s">
        <v>49</v>
      </c>
    </row>
    <row r="1765" spans="2:4" ht="20.100000000000001" customHeight="1" x14ac:dyDescent="0.2">
      <c r="B1765" s="39">
        <v>1.5008020530571577</v>
      </c>
      <c r="C1765" s="40">
        <v>0.84345084866821873</v>
      </c>
      <c r="D1765" s="11" t="s">
        <v>49</v>
      </c>
    </row>
    <row r="1766" spans="2:4" ht="20.100000000000001" customHeight="1" x14ac:dyDescent="0.2">
      <c r="B1766" s="39">
        <v>1.5008020530571577</v>
      </c>
      <c r="C1766" s="40">
        <v>0.64512357748376625</v>
      </c>
      <c r="D1766" s="11" t="s">
        <v>49</v>
      </c>
    </row>
    <row r="1767" spans="2:4" ht="20.100000000000001" customHeight="1" x14ac:dyDescent="0.2">
      <c r="B1767" s="39">
        <v>1.5008020530571577</v>
      </c>
      <c r="C1767" s="40">
        <v>1.1549019599857431</v>
      </c>
      <c r="D1767" s="11" t="s">
        <v>49</v>
      </c>
    </row>
    <row r="1768" spans="2:4" ht="20.100000000000001" customHeight="1" x14ac:dyDescent="0.2">
      <c r="B1768" s="39">
        <v>1.5008020530571577</v>
      </c>
      <c r="C1768" s="40">
        <v>1.0296531237699067</v>
      </c>
      <c r="D1768" s="11" t="s">
        <v>49</v>
      </c>
    </row>
    <row r="1769" spans="2:4" ht="20.100000000000001" customHeight="1" x14ac:dyDescent="0.2">
      <c r="B1769" s="39">
        <v>1.4956951626240689</v>
      </c>
      <c r="C1769" s="40">
        <v>0.52607530658384261</v>
      </c>
      <c r="D1769" s="11" t="s">
        <v>49</v>
      </c>
    </row>
    <row r="1770" spans="2:4" ht="20.100000000000001" customHeight="1" x14ac:dyDescent="0.2">
      <c r="B1770" s="39">
        <v>1.4956951626240689</v>
      </c>
      <c r="C1770" s="40">
        <v>1.1580151954098861</v>
      </c>
      <c r="D1770" s="11" t="s">
        <v>49</v>
      </c>
    </row>
    <row r="1771" spans="2:4" ht="20.100000000000001" customHeight="1" x14ac:dyDescent="0.2">
      <c r="B1771" s="39">
        <v>1.4956951626240689</v>
      </c>
      <c r="C1771" s="40">
        <v>0.45259454033251034</v>
      </c>
      <c r="D1771" s="11" t="s">
        <v>49</v>
      </c>
    </row>
    <row r="1772" spans="2:4" ht="20.100000000000001" customHeight="1" x14ac:dyDescent="0.2">
      <c r="B1772" s="39">
        <v>1.4905701304462016</v>
      </c>
      <c r="C1772" s="40">
        <v>1.0291883891274822</v>
      </c>
      <c r="D1772" s="11" t="s">
        <v>49</v>
      </c>
    </row>
    <row r="1773" spans="2:4" ht="20.100000000000001" customHeight="1" x14ac:dyDescent="0.2">
      <c r="B1773" s="39">
        <v>1.4905701304462016</v>
      </c>
      <c r="C1773" s="40">
        <v>0.81389162018679473</v>
      </c>
      <c r="D1773" s="11" t="s">
        <v>49</v>
      </c>
    </row>
    <row r="1774" spans="2:4" ht="20.100000000000001" customHeight="1" x14ac:dyDescent="0.2">
      <c r="B1774" s="39">
        <v>1.4905701304462016</v>
      </c>
      <c r="C1774" s="40">
        <v>0.54760015408855844</v>
      </c>
      <c r="D1774" s="11" t="s">
        <v>49</v>
      </c>
    </row>
    <row r="1775" spans="2:4" ht="20.100000000000001" customHeight="1" x14ac:dyDescent="0.2">
      <c r="B1775" s="39">
        <v>1.4905701304462016</v>
      </c>
      <c r="C1775" s="40">
        <v>0.70245833218184017</v>
      </c>
      <c r="D1775" s="11" t="s">
        <v>49</v>
      </c>
    </row>
    <row r="1776" spans="2:4" ht="20.100000000000001" customHeight="1" x14ac:dyDescent="0.2">
      <c r="B1776" s="39">
        <v>1.4905701304462016</v>
      </c>
      <c r="C1776" s="40">
        <v>1.6382721639824072</v>
      </c>
      <c r="D1776" s="11" t="s">
        <v>49</v>
      </c>
    </row>
    <row r="1777" spans="2:4" ht="20.100000000000001" customHeight="1" x14ac:dyDescent="0.2">
      <c r="B1777" s="39">
        <v>1.4854268271702415</v>
      </c>
      <c r="C1777" s="40">
        <v>0.84527179255984441</v>
      </c>
      <c r="D1777" s="11" t="s">
        <v>49</v>
      </c>
    </row>
    <row r="1778" spans="2:4" ht="20.100000000000001" customHeight="1" x14ac:dyDescent="0.2">
      <c r="B1778" s="39">
        <v>1.4854268271702415</v>
      </c>
      <c r="C1778" s="40">
        <v>1.1220530483708118</v>
      </c>
      <c r="D1778" s="11" t="s">
        <v>49</v>
      </c>
    </row>
    <row r="1779" spans="2:4" ht="20.100000000000001" customHeight="1" x14ac:dyDescent="0.2">
      <c r="B1779" s="39">
        <v>1.4854268271702415</v>
      </c>
      <c r="C1779" s="40">
        <v>0.80382381496002675</v>
      </c>
      <c r="D1779" s="11" t="s">
        <v>49</v>
      </c>
    </row>
    <row r="1780" spans="2:4" ht="20.100000000000001" customHeight="1" x14ac:dyDescent="0.2">
      <c r="B1780" s="39">
        <v>1.4854268271702415</v>
      </c>
      <c r="C1780" s="40">
        <v>0.99225222199926</v>
      </c>
      <c r="D1780" s="11" t="s">
        <v>49</v>
      </c>
    </row>
    <row r="1781" spans="2:4" ht="20.100000000000001" customHeight="1" x14ac:dyDescent="0.2">
      <c r="B1781" s="39">
        <v>1.4854268271702415</v>
      </c>
      <c r="C1781" s="40">
        <v>0.83743559347698093</v>
      </c>
      <c r="D1781" s="11" t="s">
        <v>49</v>
      </c>
    </row>
    <row r="1782" spans="2:4" ht="20.100000000000001" customHeight="1" x14ac:dyDescent="0.2">
      <c r="B1782" s="39">
        <v>1.4854268271702415</v>
      </c>
      <c r="C1782" s="40">
        <v>0.78754603895972419</v>
      </c>
      <c r="D1782" s="11" t="s">
        <v>49</v>
      </c>
    </row>
    <row r="1783" spans="2:4" ht="20.100000000000001" customHeight="1" x14ac:dyDescent="0.2">
      <c r="B1783" s="39">
        <v>1.4854268271702415</v>
      </c>
      <c r="C1783" s="40">
        <v>0.9377941911802874</v>
      </c>
      <c r="D1783" s="11" t="s">
        <v>49</v>
      </c>
    </row>
    <row r="1784" spans="2:4" ht="20.100000000000001" customHeight="1" x14ac:dyDescent="0.2">
      <c r="B1784" s="39">
        <v>1.4802651220544629</v>
      </c>
      <c r="C1784" s="40">
        <v>0.63883900480497391</v>
      </c>
      <c r="D1784" s="11" t="s">
        <v>49</v>
      </c>
    </row>
    <row r="1785" spans="2:4" ht="20.100000000000001" customHeight="1" x14ac:dyDescent="0.2">
      <c r="B1785" s="39">
        <v>1.4750848829487826</v>
      </c>
      <c r="C1785" s="40">
        <v>0.6629402736794755</v>
      </c>
      <c r="D1785" s="11" t="s">
        <v>49</v>
      </c>
    </row>
    <row r="1786" spans="2:4" ht="20.100000000000001" customHeight="1" x14ac:dyDescent="0.2">
      <c r="B1786" s="39">
        <v>1.4750848829487826</v>
      </c>
      <c r="C1786" s="40">
        <v>1.4461169733561257</v>
      </c>
      <c r="D1786" s="11" t="s">
        <v>49</v>
      </c>
    </row>
    <row r="1787" spans="2:4" ht="20.100000000000001" customHeight="1" x14ac:dyDescent="0.2">
      <c r="B1787" s="39">
        <v>1.4750848829487826</v>
      </c>
      <c r="C1787" s="40">
        <v>0.56035157043652628</v>
      </c>
      <c r="D1787" s="11" t="s">
        <v>49</v>
      </c>
    </row>
    <row r="1788" spans="2:4" ht="20.100000000000001" customHeight="1" x14ac:dyDescent="0.2">
      <c r="B1788" s="39">
        <v>1.4750848829487826</v>
      </c>
      <c r="C1788" s="40">
        <v>1.0819696632151199</v>
      </c>
      <c r="D1788" s="11" t="s">
        <v>49</v>
      </c>
    </row>
    <row r="1789" spans="2:4" ht="20.100000000000001" customHeight="1" x14ac:dyDescent="0.2">
      <c r="B1789" s="39">
        <v>1.4698859762744638</v>
      </c>
      <c r="C1789" s="40">
        <v>1.0305840876460186</v>
      </c>
      <c r="D1789" s="11" t="s">
        <v>49</v>
      </c>
    </row>
    <row r="1790" spans="2:4" ht="20.100000000000001" customHeight="1" x14ac:dyDescent="0.2">
      <c r="B1790" s="39">
        <v>1.4698859762744638</v>
      </c>
      <c r="C1790" s="40">
        <v>0.86998805032809579</v>
      </c>
      <c r="D1790" s="11" t="s">
        <v>49</v>
      </c>
    </row>
    <row r="1791" spans="2:4" ht="20.100000000000001" customHeight="1" x14ac:dyDescent="0.2">
      <c r="B1791" s="39">
        <v>1.4698859762744638</v>
      </c>
      <c r="C1791" s="40">
        <v>0.70663744528855443</v>
      </c>
      <c r="D1791" s="11" t="s">
        <v>49</v>
      </c>
    </row>
    <row r="1792" spans="2:4" ht="20.100000000000001" customHeight="1" x14ac:dyDescent="0.2">
      <c r="B1792" s="39">
        <v>1.4646682670034441</v>
      </c>
      <c r="C1792" s="40">
        <v>0.58169870868025453</v>
      </c>
      <c r="D1792" s="11" t="s">
        <v>49</v>
      </c>
    </row>
    <row r="1793" spans="2:4" ht="20.100000000000001" customHeight="1" x14ac:dyDescent="0.2">
      <c r="B1793" s="39">
        <v>1.4646682670034441</v>
      </c>
      <c r="C1793" s="40">
        <v>1.000869458712629</v>
      </c>
      <c r="D1793" s="11" t="s">
        <v>49</v>
      </c>
    </row>
    <row r="1794" spans="2:4" ht="20.100000000000001" customHeight="1" x14ac:dyDescent="0.2">
      <c r="B1794" s="39">
        <v>1.4646682670034441</v>
      </c>
      <c r="C1794" s="40">
        <v>1.1062382379420566</v>
      </c>
      <c r="D1794" s="11" t="s">
        <v>49</v>
      </c>
    </row>
    <row r="1795" spans="2:4" ht="20.100000000000001" customHeight="1" x14ac:dyDescent="0.2">
      <c r="B1795" s="39">
        <v>1.4646682670034441</v>
      </c>
      <c r="C1795" s="40">
        <v>0.85418228550817243</v>
      </c>
      <c r="D1795" s="11" t="s">
        <v>49</v>
      </c>
    </row>
    <row r="1796" spans="2:4" ht="20.100000000000001" customHeight="1" x14ac:dyDescent="0.2">
      <c r="B1796" s="39">
        <v>1.4646682670034441</v>
      </c>
      <c r="C1796" s="40">
        <v>0.99740201928009142</v>
      </c>
      <c r="D1796" s="11" t="s">
        <v>49</v>
      </c>
    </row>
    <row r="1797" spans="2:4" ht="20.100000000000001" customHeight="1" x14ac:dyDescent="0.2">
      <c r="B1797" s="39">
        <v>1.4646682670034441</v>
      </c>
      <c r="C1797" s="40">
        <v>0.95860731484177497</v>
      </c>
      <c r="D1797" s="11" t="s">
        <v>49</v>
      </c>
    </row>
    <row r="1798" spans="2:4" ht="20.100000000000001" customHeight="1" x14ac:dyDescent="0.2">
      <c r="B1798" s="39">
        <v>1.4594316186372973</v>
      </c>
      <c r="C1798" s="40">
        <v>0.4945786724167191</v>
      </c>
      <c r="D1798" s="11" t="s">
        <v>49</v>
      </c>
    </row>
    <row r="1799" spans="2:4" ht="20.100000000000001" customHeight="1" x14ac:dyDescent="0.2">
      <c r="B1799" s="39">
        <v>1.4594316186372973</v>
      </c>
      <c r="C1799" s="40">
        <v>0.77185639240225823</v>
      </c>
      <c r="D1799" s="11" t="s">
        <v>49</v>
      </c>
    </row>
    <row r="1800" spans="2:4" ht="20.100000000000001" customHeight="1" x14ac:dyDescent="0.2">
      <c r="B1800" s="39">
        <v>1.4594316186372973</v>
      </c>
      <c r="C1800" s="40">
        <v>0.94846160948467251</v>
      </c>
      <c r="D1800" s="11" t="s">
        <v>49</v>
      </c>
    </row>
    <row r="1801" spans="2:4" ht="20.100000000000001" customHeight="1" x14ac:dyDescent="0.2">
      <c r="B1801" s="39">
        <v>1.4489009511451278</v>
      </c>
      <c r="C1801" s="40">
        <v>1.1674910872937636</v>
      </c>
      <c r="D1801" s="11" t="s">
        <v>49</v>
      </c>
    </row>
    <row r="1802" spans="2:4" ht="20.100000000000001" customHeight="1" x14ac:dyDescent="0.2">
      <c r="B1802" s="39">
        <v>1.4489009511451278</v>
      </c>
      <c r="C1802" s="40">
        <v>1.0343280287798933</v>
      </c>
      <c r="D1802" s="11" t="s">
        <v>49</v>
      </c>
    </row>
    <row r="1803" spans="2:4" ht="20.100000000000001" customHeight="1" x14ac:dyDescent="0.2">
      <c r="B1803" s="39">
        <v>1.4436066514756147</v>
      </c>
      <c r="C1803" s="40">
        <v>1.8446639625349381</v>
      </c>
      <c r="D1803" s="11" t="s">
        <v>49</v>
      </c>
    </row>
    <row r="1804" spans="2:4" ht="20.100000000000001" customHeight="1" x14ac:dyDescent="0.2">
      <c r="B1804" s="39">
        <v>1.4436066514756147</v>
      </c>
      <c r="C1804" s="40">
        <v>2.3372421683184261</v>
      </c>
      <c r="D1804" s="11" t="s">
        <v>49</v>
      </c>
    </row>
    <row r="1805" spans="2:4" ht="20.100000000000001" customHeight="1" x14ac:dyDescent="0.2">
      <c r="B1805" s="39">
        <v>1.4436066514756147</v>
      </c>
      <c r="C1805" s="40">
        <v>1.4078232426041331</v>
      </c>
      <c r="D1805" s="11" t="s">
        <v>49</v>
      </c>
    </row>
    <row r="1806" spans="2:4" ht="20.100000000000001" customHeight="1" x14ac:dyDescent="0.2">
      <c r="B1806" s="39">
        <v>1.4382928515791469</v>
      </c>
      <c r="C1806" s="40">
        <v>1.0186344909214555</v>
      </c>
      <c r="D1806" s="11" t="s">
        <v>49</v>
      </c>
    </row>
    <row r="1807" spans="2:4" ht="20.100000000000001" customHeight="1" x14ac:dyDescent="0.2">
      <c r="B1807" s="39">
        <v>1.4382928515791469</v>
      </c>
      <c r="C1807" s="40">
        <v>0.62800908853508508</v>
      </c>
      <c r="D1807" s="11" t="s">
        <v>49</v>
      </c>
    </row>
    <row r="1808" spans="2:4" ht="20.100000000000001" customHeight="1" x14ac:dyDescent="0.2">
      <c r="B1808" s="39">
        <v>1.4382928515791469</v>
      </c>
      <c r="C1808" s="40">
        <v>0.94692155651658028</v>
      </c>
      <c r="D1808" s="11" t="s">
        <v>49</v>
      </c>
    </row>
    <row r="1809" spans="2:4" ht="20.100000000000001" customHeight="1" x14ac:dyDescent="0.2">
      <c r="B1809" s="39">
        <v>1.4329594072761063</v>
      </c>
      <c r="C1809" s="40">
        <v>1.0319842860063582</v>
      </c>
      <c r="D1809" s="11" t="s">
        <v>49</v>
      </c>
    </row>
    <row r="1810" spans="2:4" ht="20.100000000000001" customHeight="1" x14ac:dyDescent="0.2">
      <c r="B1810" s="39">
        <v>1.4329594072761063</v>
      </c>
      <c r="C1810" s="40">
        <v>0.76321090059070706</v>
      </c>
      <c r="D1810" s="11" t="s">
        <v>49</v>
      </c>
    </row>
    <row r="1811" spans="2:4" ht="20.100000000000001" customHeight="1" x14ac:dyDescent="0.2">
      <c r="B1811" s="39">
        <v>1.4329594072761063</v>
      </c>
      <c r="C1811" s="40">
        <v>1.0074464821678644</v>
      </c>
      <c r="D1811" s="11" t="s">
        <v>49</v>
      </c>
    </row>
    <row r="1812" spans="2:4" ht="20.100000000000001" customHeight="1" x14ac:dyDescent="0.2">
      <c r="B1812" s="39">
        <v>1.4329594072761063</v>
      </c>
      <c r="C1812" s="40">
        <v>0.69207629638811841</v>
      </c>
      <c r="D1812" s="11" t="s">
        <v>49</v>
      </c>
    </row>
    <row r="1813" spans="2:4" ht="20.100000000000001" customHeight="1" x14ac:dyDescent="0.2">
      <c r="B1813" s="39">
        <v>1.4329594072761063</v>
      </c>
      <c r="C1813" s="40">
        <v>0.75621808390620504</v>
      </c>
      <c r="D1813" s="11" t="s">
        <v>49</v>
      </c>
    </row>
    <row r="1814" spans="2:4" ht="20.100000000000001" customHeight="1" x14ac:dyDescent="0.2">
      <c r="B1814" s="39">
        <v>1.4276061727818994</v>
      </c>
      <c r="C1814" s="40">
        <v>0.49675422853488732</v>
      </c>
      <c r="D1814" s="11" t="s">
        <v>49</v>
      </c>
    </row>
    <row r="1815" spans="2:4" ht="20.100000000000001" customHeight="1" x14ac:dyDescent="0.2">
      <c r="B1815" s="39">
        <v>1.4276061727818994</v>
      </c>
      <c r="C1815" s="40">
        <v>0.75350141920419911</v>
      </c>
      <c r="D1815" s="11" t="s">
        <v>49</v>
      </c>
    </row>
    <row r="1816" spans="2:4" ht="20.100000000000001" customHeight="1" x14ac:dyDescent="0.2">
      <c r="B1816" s="39">
        <v>1.4276061727818994</v>
      </c>
      <c r="C1816" s="40">
        <v>0.8900841369762067</v>
      </c>
      <c r="D1816" s="11" t="s">
        <v>49</v>
      </c>
    </row>
    <row r="1817" spans="2:4" ht="20.100000000000001" customHeight="1" x14ac:dyDescent="0.2">
      <c r="B1817" s="39">
        <v>1.4276061727818994</v>
      </c>
      <c r="C1817" s="40">
        <v>0.50251746263262975</v>
      </c>
      <c r="D1817" s="11" t="s">
        <v>49</v>
      </c>
    </row>
    <row r="1818" spans="2:4" ht="20.100000000000001" customHeight="1" x14ac:dyDescent="0.2">
      <c r="B1818" s="39">
        <v>1.4222330006830479</v>
      </c>
      <c r="C1818" s="40">
        <v>0.88008458974200898</v>
      </c>
      <c r="D1818" s="11" t="s">
        <v>49</v>
      </c>
    </row>
    <row r="1819" spans="2:4" ht="20.100000000000001" customHeight="1" x14ac:dyDescent="0.2">
      <c r="B1819" s="39">
        <v>1.4222330006830479</v>
      </c>
      <c r="C1819" s="40">
        <v>1.9318141382538383</v>
      </c>
      <c r="D1819" s="11" t="s">
        <v>49</v>
      </c>
    </row>
    <row r="1820" spans="2:4" ht="20.100000000000001" customHeight="1" x14ac:dyDescent="0.2">
      <c r="B1820" s="39">
        <v>1.4222330006830479</v>
      </c>
      <c r="C1820" s="40">
        <v>1.3595185630295781</v>
      </c>
      <c r="D1820" s="11" t="s">
        <v>49</v>
      </c>
    </row>
    <row r="1821" spans="2:4" ht="20.100000000000001" customHeight="1" x14ac:dyDescent="0.2">
      <c r="B1821" s="39">
        <v>1.4222330006830479</v>
      </c>
      <c r="C1821" s="40">
        <v>1.3535962737769305</v>
      </c>
      <c r="D1821" s="11" t="s">
        <v>49</v>
      </c>
    </row>
    <row r="1822" spans="2:4" ht="20.100000000000001" customHeight="1" x14ac:dyDescent="0.2">
      <c r="B1822" s="39">
        <v>1.4222330006830479</v>
      </c>
      <c r="C1822" s="40">
        <v>0.94462166862499986</v>
      </c>
      <c r="D1822" s="11" t="s">
        <v>49</v>
      </c>
    </row>
    <row r="1823" spans="2:4" ht="20.100000000000001" customHeight="1" x14ac:dyDescent="0.2">
      <c r="B1823" s="39">
        <v>1.4222330006830479</v>
      </c>
      <c r="C1823" s="40">
        <v>1.485452247339714</v>
      </c>
      <c r="D1823" s="11" t="s">
        <v>49</v>
      </c>
    </row>
    <row r="1824" spans="2:4" ht="20.100000000000001" customHeight="1" x14ac:dyDescent="0.2">
      <c r="B1824" s="39">
        <v>1.4168397419128294</v>
      </c>
      <c r="C1824" s="40">
        <v>1.0462403082667713</v>
      </c>
      <c r="D1824" s="11" t="s">
        <v>49</v>
      </c>
    </row>
    <row r="1825" spans="2:4" ht="20.100000000000001" customHeight="1" x14ac:dyDescent="0.2">
      <c r="B1825" s="39">
        <v>1.4168397419128294</v>
      </c>
      <c r="C1825" s="40">
        <v>0.49133563694705729</v>
      </c>
      <c r="D1825" s="11" t="s">
        <v>49</v>
      </c>
    </row>
    <row r="1826" spans="2:4" ht="20.100000000000001" customHeight="1" x14ac:dyDescent="0.2">
      <c r="B1826" s="39">
        <v>1.4168397419128294</v>
      </c>
      <c r="C1826" s="40">
        <v>1.3169529617611504</v>
      </c>
      <c r="D1826" s="11" t="s">
        <v>49</v>
      </c>
    </row>
    <row r="1827" spans="2:4" ht="20.100000000000001" customHeight="1" x14ac:dyDescent="0.2">
      <c r="B1827" s="39">
        <v>1.411426245726465</v>
      </c>
      <c r="C1827" s="40">
        <v>1.1456939581989194</v>
      </c>
      <c r="D1827" s="11" t="s">
        <v>49</v>
      </c>
    </row>
    <row r="1828" spans="2:4" ht="20.100000000000001" customHeight="1" x14ac:dyDescent="0.2">
      <c r="B1828" s="39">
        <v>1.411426245726465</v>
      </c>
      <c r="C1828" s="40">
        <v>0.78067749158066324</v>
      </c>
      <c r="D1828" s="11" t="s">
        <v>49</v>
      </c>
    </row>
    <row r="1829" spans="2:4" ht="20.100000000000001" customHeight="1" x14ac:dyDescent="0.2">
      <c r="B1829" s="39">
        <v>1.411426245726465</v>
      </c>
      <c r="C1829" s="40">
        <v>0.58286059027267445</v>
      </c>
      <c r="D1829" s="11" t="s">
        <v>49</v>
      </c>
    </row>
    <row r="1830" spans="2:4" ht="20.100000000000001" customHeight="1" x14ac:dyDescent="0.2">
      <c r="B1830" s="39">
        <v>1.411426245726465</v>
      </c>
      <c r="C1830" s="40">
        <v>0.85170590256525436</v>
      </c>
      <c r="D1830" s="11" t="s">
        <v>49</v>
      </c>
    </row>
    <row r="1831" spans="2:4" ht="20.100000000000001" customHeight="1" x14ac:dyDescent="0.2">
      <c r="B1831" s="39">
        <v>1.411426245726465</v>
      </c>
      <c r="C1831" s="40">
        <v>1.0017406615763014</v>
      </c>
      <c r="D1831" s="11" t="s">
        <v>49</v>
      </c>
    </row>
    <row r="1832" spans="2:4" ht="20.100000000000001" customHeight="1" x14ac:dyDescent="0.2">
      <c r="B1832" s="39">
        <v>1.4059923596758368</v>
      </c>
      <c r="C1832" s="40">
        <v>0.68298189895188854</v>
      </c>
      <c r="D1832" s="11" t="s">
        <v>49</v>
      </c>
    </row>
    <row r="1833" spans="2:4" ht="20.100000000000001" customHeight="1" x14ac:dyDescent="0.2">
      <c r="B1833" s="39">
        <v>1.4059923596758368</v>
      </c>
      <c r="C1833" s="40">
        <v>0.86614187479666527</v>
      </c>
      <c r="D1833" s="11" t="s">
        <v>49</v>
      </c>
    </row>
    <row r="1834" spans="2:4" ht="20.100000000000001" customHeight="1" x14ac:dyDescent="0.2">
      <c r="B1834" s="39">
        <v>1.4059923596758368</v>
      </c>
      <c r="C1834" s="40">
        <v>1.1012748184105066</v>
      </c>
      <c r="D1834" s="11" t="s">
        <v>49</v>
      </c>
    </row>
    <row r="1835" spans="2:4" ht="20.100000000000001" customHeight="1" x14ac:dyDescent="0.2">
      <c r="B1835" s="39">
        <v>1.4005379295837288</v>
      </c>
      <c r="C1835" s="40">
        <v>0.73118809626021952</v>
      </c>
      <c r="D1835" s="11" t="s">
        <v>49</v>
      </c>
    </row>
    <row r="1836" spans="2:4" ht="20.100000000000001" customHeight="1" x14ac:dyDescent="0.2">
      <c r="B1836" s="39">
        <v>1.4005379295837288</v>
      </c>
      <c r="C1836" s="40">
        <v>1.1123826996642638</v>
      </c>
      <c r="D1836" s="11" t="s">
        <v>49</v>
      </c>
    </row>
    <row r="1837" spans="2:4" ht="20.100000000000001" customHeight="1" x14ac:dyDescent="0.2">
      <c r="B1837" s="39">
        <v>1.3950627995175777</v>
      </c>
      <c r="C1837" s="40">
        <v>0.75995022788735234</v>
      </c>
      <c r="D1837" s="11" t="s">
        <v>49</v>
      </c>
    </row>
    <row r="1838" spans="2:4" ht="20.100000000000001" customHeight="1" x14ac:dyDescent="0.2">
      <c r="B1838" s="39">
        <v>1.3950627995175777</v>
      </c>
      <c r="C1838" s="40">
        <v>0.74448628718046661</v>
      </c>
      <c r="D1838" s="11" t="s">
        <v>49</v>
      </c>
    </row>
    <row r="1839" spans="2:4" ht="20.100000000000001" customHeight="1" x14ac:dyDescent="0.2">
      <c r="B1839" s="39">
        <v>1.3950627995175777</v>
      </c>
      <c r="C1839" s="40">
        <v>1.294992040666664</v>
      </c>
      <c r="D1839" s="11" t="s">
        <v>49</v>
      </c>
    </row>
    <row r="1840" spans="2:4" ht="20.100000000000001" customHeight="1" x14ac:dyDescent="0.2">
      <c r="B1840" s="39">
        <v>1.3950627995175777</v>
      </c>
      <c r="C1840" s="40">
        <v>0.76776647888526639</v>
      </c>
      <c r="D1840" s="11" t="s">
        <v>49</v>
      </c>
    </row>
    <row r="1841" spans="2:4" ht="20.100000000000001" customHeight="1" x14ac:dyDescent="0.2">
      <c r="B1841" s="39">
        <v>1.3895668117627258</v>
      </c>
      <c r="C1841" s="40">
        <v>0.70774392864352398</v>
      </c>
      <c r="D1841" s="11" t="s">
        <v>49</v>
      </c>
    </row>
    <row r="1842" spans="2:4" ht="20.100000000000001" customHeight="1" x14ac:dyDescent="0.2">
      <c r="B1842" s="39">
        <v>1.3895668117627258</v>
      </c>
      <c r="C1842" s="40">
        <v>0.87451873429940596</v>
      </c>
      <c r="D1842" s="11" t="s">
        <v>49</v>
      </c>
    </row>
    <row r="1843" spans="2:4" ht="20.100000000000001" customHeight="1" x14ac:dyDescent="0.2">
      <c r="B1843" s="39">
        <v>1.3895668117627258</v>
      </c>
      <c r="C1843" s="40">
        <v>0.78409818679596843</v>
      </c>
      <c r="D1843" s="11" t="s">
        <v>49</v>
      </c>
    </row>
    <row r="1844" spans="2:4" ht="20.100000000000001" customHeight="1" x14ac:dyDescent="0.2">
      <c r="B1844" s="39">
        <v>1.3895668117627258</v>
      </c>
      <c r="C1844" s="40">
        <v>0.81815641205522749</v>
      </c>
      <c r="D1844" s="11" t="s">
        <v>49</v>
      </c>
    </row>
    <row r="1845" spans="2:4" ht="20.100000000000001" customHeight="1" x14ac:dyDescent="0.2">
      <c r="B1845" s="39">
        <v>1.3895668117627258</v>
      </c>
      <c r="C1845" s="40">
        <v>0.97428461609865935</v>
      </c>
      <c r="D1845" s="11" t="s">
        <v>49</v>
      </c>
    </row>
    <row r="1846" spans="2:4" ht="20.100000000000001" customHeight="1" x14ac:dyDescent="0.2">
      <c r="B1846" s="39">
        <v>1.3840498067951599</v>
      </c>
      <c r="C1846" s="40">
        <v>0.55533076906147549</v>
      </c>
      <c r="D1846" s="11" t="s">
        <v>49</v>
      </c>
    </row>
    <row r="1847" spans="2:4" ht="20.100000000000001" customHeight="1" x14ac:dyDescent="0.2">
      <c r="B1847" s="39">
        <v>1.3840498067951599</v>
      </c>
      <c r="C1847" s="40">
        <v>0.92299567320664966</v>
      </c>
      <c r="D1847" s="11" t="s">
        <v>49</v>
      </c>
    </row>
    <row r="1848" spans="2:4" ht="20.100000000000001" customHeight="1" x14ac:dyDescent="0.2">
      <c r="B1848" s="39">
        <v>1.3840498067951599</v>
      </c>
      <c r="C1848" s="40">
        <v>1.2269453066357374</v>
      </c>
      <c r="D1848" s="11" t="s">
        <v>49</v>
      </c>
    </row>
    <row r="1849" spans="2:4" ht="20.100000000000001" customHeight="1" x14ac:dyDescent="0.2">
      <c r="B1849" s="39">
        <v>1.3840498067951599</v>
      </c>
      <c r="C1849" s="40">
        <v>1.0700704399154122</v>
      </c>
      <c r="D1849" s="11" t="s">
        <v>49</v>
      </c>
    </row>
    <row r="1850" spans="2:4" ht="20.100000000000001" customHeight="1" x14ac:dyDescent="0.2">
      <c r="B1850" s="39">
        <v>1.3785116232537298</v>
      </c>
      <c r="C1850" s="40">
        <v>0.82073553566097457</v>
      </c>
      <c r="D1850" s="11" t="s">
        <v>49</v>
      </c>
    </row>
    <row r="1851" spans="2:4" ht="20.100000000000001" customHeight="1" x14ac:dyDescent="0.2">
      <c r="B1851" s="39">
        <v>1.3785116232537298</v>
      </c>
      <c r="C1851" s="40">
        <v>1.2284125191187447</v>
      </c>
      <c r="D1851" s="11" t="s">
        <v>49</v>
      </c>
    </row>
    <row r="1852" spans="2:4" ht="20.100000000000001" customHeight="1" x14ac:dyDescent="0.2">
      <c r="B1852" s="39">
        <v>1.3785116232537298</v>
      </c>
      <c r="C1852" s="40">
        <v>0.64704608828991228</v>
      </c>
      <c r="D1852" s="11" t="s">
        <v>49</v>
      </c>
    </row>
    <row r="1853" spans="2:4" ht="20.100000000000001" customHeight="1" x14ac:dyDescent="0.2">
      <c r="B1853" s="39">
        <v>1.3785116232537298</v>
      </c>
      <c r="C1853" s="40">
        <v>1.0343280287798933</v>
      </c>
      <c r="D1853" s="11" t="s">
        <v>49</v>
      </c>
    </row>
    <row r="1854" spans="2:4" ht="20.100000000000001" customHeight="1" x14ac:dyDescent="0.2">
      <c r="B1854" s="39">
        <v>1.3729520979118293</v>
      </c>
      <c r="C1854" s="40">
        <v>0.78807891569149069</v>
      </c>
      <c r="D1854" s="11" t="s">
        <v>49</v>
      </c>
    </row>
    <row r="1855" spans="2:4" ht="20.100000000000001" customHeight="1" x14ac:dyDescent="0.2">
      <c r="B1855" s="39">
        <v>1.3729520979118293</v>
      </c>
      <c r="C1855" s="40">
        <v>0.84436036624022359</v>
      </c>
      <c r="D1855" s="11" t="s">
        <v>49</v>
      </c>
    </row>
    <row r="1856" spans="2:4" ht="20.100000000000001" customHeight="1" x14ac:dyDescent="0.2">
      <c r="B1856" s="39">
        <v>1.3729520979118293</v>
      </c>
      <c r="C1856" s="40">
        <v>0.79021698515148509</v>
      </c>
      <c r="D1856" s="11" t="s">
        <v>49</v>
      </c>
    </row>
    <row r="1857" spans="2:4" ht="20.100000000000001" customHeight="1" x14ac:dyDescent="0.2">
      <c r="B1857" s="39">
        <v>1.3673710656485296</v>
      </c>
      <c r="C1857" s="40">
        <v>0.92738252345476346</v>
      </c>
      <c r="D1857" s="11" t="s">
        <v>49</v>
      </c>
    </row>
    <row r="1858" spans="2:4" ht="20.100000000000001" customHeight="1" x14ac:dyDescent="0.2">
      <c r="B1858" s="39">
        <v>1.3673710656485296</v>
      </c>
      <c r="C1858" s="40">
        <v>0.73329803311591213</v>
      </c>
      <c r="D1858" s="11" t="s">
        <v>49</v>
      </c>
    </row>
    <row r="1859" spans="2:4" ht="20.100000000000001" customHeight="1" x14ac:dyDescent="0.2">
      <c r="B1859" s="39">
        <v>1.3673710656485296</v>
      </c>
      <c r="C1859" s="40">
        <v>0.54821356447570979</v>
      </c>
      <c r="D1859" s="11" t="s">
        <v>49</v>
      </c>
    </row>
    <row r="1860" spans="2:4" ht="20.100000000000001" customHeight="1" x14ac:dyDescent="0.2">
      <c r="B1860" s="39">
        <v>1.3617683594191534</v>
      </c>
      <c r="C1860" s="40">
        <v>0.7389751660076026</v>
      </c>
      <c r="D1860" s="11" t="s">
        <v>49</v>
      </c>
    </row>
    <row r="1861" spans="2:4" ht="20.100000000000001" customHeight="1" x14ac:dyDescent="0.2">
      <c r="B1861" s="39">
        <v>1.3617683594191534</v>
      </c>
      <c r="C1861" s="40">
        <v>1.5044556624535514</v>
      </c>
      <c r="D1861" s="11" t="s">
        <v>74</v>
      </c>
    </row>
    <row r="1862" spans="2:4" ht="20.100000000000001" customHeight="1" x14ac:dyDescent="0.2">
      <c r="B1862" s="39">
        <v>1.3617683594191534</v>
      </c>
      <c r="C1862" s="40">
        <v>0.9393021596463883</v>
      </c>
      <c r="D1862" s="11" t="s">
        <v>49</v>
      </c>
    </row>
    <row r="1863" spans="2:4" ht="20.100000000000001" customHeight="1" x14ac:dyDescent="0.2">
      <c r="B1863" s="39">
        <v>1.3617683594191534</v>
      </c>
      <c r="C1863" s="40">
        <v>0.7956086680807003</v>
      </c>
      <c r="D1863" s="11" t="s">
        <v>49</v>
      </c>
    </row>
    <row r="1864" spans="2:4" ht="20.100000000000001" customHeight="1" x14ac:dyDescent="0.2">
      <c r="B1864" s="39">
        <v>1.3617683594191534</v>
      </c>
      <c r="C1864" s="40">
        <v>0.65423430688551176</v>
      </c>
      <c r="D1864" s="11" t="s">
        <v>49</v>
      </c>
    </row>
    <row r="1865" spans="2:4" ht="20.100000000000001" customHeight="1" x14ac:dyDescent="0.2">
      <c r="B1865" s="39">
        <v>1.3617683594191534</v>
      </c>
      <c r="C1865" s="40">
        <v>0.4336803784751887</v>
      </c>
      <c r="D1865" s="11" t="s">
        <v>49</v>
      </c>
    </row>
    <row r="1866" spans="2:4" ht="20.100000000000001" customHeight="1" x14ac:dyDescent="0.2">
      <c r="B1866" s="39">
        <v>1.3617683594191534</v>
      </c>
      <c r="C1866" s="40">
        <v>1.0824944904474534</v>
      </c>
      <c r="D1866" s="11" t="s">
        <v>49</v>
      </c>
    </row>
    <row r="1867" spans="2:4" ht="20.100000000000001" customHeight="1" x14ac:dyDescent="0.2">
      <c r="B1867" s="39">
        <v>1.3561438102252754</v>
      </c>
      <c r="C1867" s="40">
        <v>0.97963871735229213</v>
      </c>
      <c r="D1867" s="11" t="s">
        <v>49</v>
      </c>
    </row>
    <row r="1868" spans="2:4" ht="20.100000000000001" customHeight="1" x14ac:dyDescent="0.2">
      <c r="B1868" s="39">
        <v>1.3561438102252754</v>
      </c>
      <c r="C1868" s="40">
        <v>0.79860287567954846</v>
      </c>
      <c r="D1868" s="11" t="s">
        <v>49</v>
      </c>
    </row>
    <row r="1869" spans="2:4" ht="20.100000000000001" customHeight="1" x14ac:dyDescent="0.2">
      <c r="B1869" s="39">
        <v>1.3561438102252754</v>
      </c>
      <c r="C1869" s="40">
        <v>0.72607321989947438</v>
      </c>
      <c r="D1869" s="11" t="s">
        <v>49</v>
      </c>
    </row>
    <row r="1870" spans="2:4" ht="20.100000000000001" customHeight="1" x14ac:dyDescent="0.2">
      <c r="B1870" s="39">
        <v>1.3561438102252754</v>
      </c>
      <c r="C1870" s="40">
        <v>0.47340229089654784</v>
      </c>
      <c r="D1870" s="11" t="s">
        <v>49</v>
      </c>
    </row>
    <row r="1871" spans="2:4" ht="20.100000000000001" customHeight="1" x14ac:dyDescent="0.2">
      <c r="B1871" s="39">
        <v>1.3504972470841332</v>
      </c>
      <c r="C1871" s="40">
        <v>1.3695721249749762</v>
      </c>
      <c r="D1871" s="11" t="s">
        <v>49</v>
      </c>
    </row>
    <row r="1872" spans="2:4" ht="20.100000000000001" customHeight="1" x14ac:dyDescent="0.2">
      <c r="B1872" s="39">
        <v>1.3504972470841332</v>
      </c>
      <c r="C1872" s="40">
        <v>0.60747891006806776</v>
      </c>
      <c r="D1872" s="11" t="s">
        <v>49</v>
      </c>
    </row>
    <row r="1873" spans="2:4" ht="20.100000000000001" customHeight="1" x14ac:dyDescent="0.2">
      <c r="B1873" s="39">
        <v>1.3448284969974413</v>
      </c>
      <c r="C1873" s="40">
        <v>0.65247484000131051</v>
      </c>
      <c r="D1873" s="11" t="s">
        <v>49</v>
      </c>
    </row>
    <row r="1874" spans="2:4" ht="20.100000000000001" customHeight="1" x14ac:dyDescent="0.2">
      <c r="B1874" s="39">
        <v>1.3448284969974413</v>
      </c>
      <c r="C1874" s="40">
        <v>1.1232050237992994</v>
      </c>
      <c r="D1874" s="11" t="s">
        <v>49</v>
      </c>
    </row>
    <row r="1875" spans="2:4" ht="20.100000000000001" customHeight="1" x14ac:dyDescent="0.2">
      <c r="B1875" s="39">
        <v>1.3391373849195853</v>
      </c>
      <c r="C1875" s="40">
        <v>0.72607321989947438</v>
      </c>
      <c r="D1875" s="11" t="s">
        <v>49</v>
      </c>
    </row>
    <row r="1876" spans="2:4" ht="20.100000000000001" customHeight="1" x14ac:dyDescent="0.2">
      <c r="B1876" s="39">
        <v>1.3391373849195853</v>
      </c>
      <c r="C1876" s="40">
        <v>0.79751168293990649</v>
      </c>
      <c r="D1876" s="11" t="s">
        <v>49</v>
      </c>
    </row>
    <row r="1877" spans="2:4" ht="20.100000000000001" customHeight="1" x14ac:dyDescent="0.2">
      <c r="B1877" s="39">
        <v>1.3391373849195853</v>
      </c>
      <c r="C1877" s="40">
        <v>0.97510403989251504</v>
      </c>
      <c r="D1877" s="11" t="s">
        <v>49</v>
      </c>
    </row>
    <row r="1878" spans="2:4" ht="20.100000000000001" customHeight="1" x14ac:dyDescent="0.2">
      <c r="B1878" s="39">
        <v>1.3391373849195853</v>
      </c>
      <c r="C1878" s="40">
        <v>0.96018944585164967</v>
      </c>
      <c r="D1878" s="11" t="s">
        <v>49</v>
      </c>
    </row>
    <row r="1879" spans="2:4" ht="20.100000000000001" customHeight="1" x14ac:dyDescent="0.2">
      <c r="B1879" s="39">
        <v>1.3391373849195853</v>
      </c>
      <c r="C1879" s="40">
        <v>0.96257350205937642</v>
      </c>
      <c r="D1879" s="11" t="s">
        <v>49</v>
      </c>
    </row>
    <row r="1880" spans="2:4" ht="20.100000000000001" customHeight="1" x14ac:dyDescent="0.2">
      <c r="B1880" s="39">
        <v>1.3391373849195853</v>
      </c>
      <c r="C1880" s="40">
        <v>0.82131076022441019</v>
      </c>
      <c r="D1880" s="11" t="s">
        <v>49</v>
      </c>
    </row>
    <row r="1881" spans="2:4" ht="20.100000000000001" customHeight="1" x14ac:dyDescent="0.2">
      <c r="B1881" s="39">
        <v>1.3334237337251917</v>
      </c>
      <c r="C1881" s="40">
        <v>0.76472412331294759</v>
      </c>
      <c r="D1881" s="11" t="s">
        <v>49</v>
      </c>
    </row>
    <row r="1882" spans="2:4" ht="20.100000000000001" customHeight="1" x14ac:dyDescent="0.2">
      <c r="B1882" s="39">
        <v>1.3334237337251917</v>
      </c>
      <c r="C1882" s="40">
        <v>0.95428594105913234</v>
      </c>
      <c r="D1882" s="11" t="s">
        <v>49</v>
      </c>
    </row>
    <row r="1883" spans="2:4" ht="20.100000000000001" customHeight="1" x14ac:dyDescent="0.2">
      <c r="B1883" s="39">
        <v>1.3334237337251917</v>
      </c>
      <c r="C1883" s="40">
        <v>0.84710040360625249</v>
      </c>
      <c r="D1883" s="11" t="s">
        <v>49</v>
      </c>
    </row>
    <row r="1884" spans="2:4" ht="20.100000000000001" customHeight="1" x14ac:dyDescent="0.2">
      <c r="B1884" s="39">
        <v>1.3334237337251917</v>
      </c>
      <c r="C1884" s="40">
        <v>0.72630441206990792</v>
      </c>
      <c r="D1884" s="11" t="s">
        <v>49</v>
      </c>
    </row>
    <row r="1885" spans="2:4" ht="20.100000000000001" customHeight="1" x14ac:dyDescent="0.2">
      <c r="B1885" s="39">
        <v>1.3334237337251917</v>
      </c>
      <c r="C1885" s="40">
        <v>0.73376830331010678</v>
      </c>
      <c r="D1885" s="11" t="s">
        <v>49</v>
      </c>
    </row>
    <row r="1886" spans="2:4" ht="20.100000000000001" customHeight="1" x14ac:dyDescent="0.2">
      <c r="B1886" s="39">
        <v>1.3334237337251917</v>
      </c>
      <c r="C1886" s="40">
        <v>0.69658792940325809</v>
      </c>
      <c r="D1886" s="11" t="s">
        <v>49</v>
      </c>
    </row>
    <row r="1887" spans="2:4" ht="20.100000000000001" customHeight="1" x14ac:dyDescent="0.2">
      <c r="B1887" s="39">
        <v>1.3334237337251917</v>
      </c>
      <c r="C1887" s="40">
        <v>0.68047755093454598</v>
      </c>
      <c r="D1887" s="11" t="s">
        <v>49</v>
      </c>
    </row>
    <row r="1888" spans="2:4" ht="20.100000000000001" customHeight="1" x14ac:dyDescent="0.2">
      <c r="B1888" s="39">
        <v>1.3334237337251917</v>
      </c>
      <c r="C1888" s="40">
        <v>0.94081538236862883</v>
      </c>
      <c r="D1888" s="11" t="s">
        <v>49</v>
      </c>
    </row>
    <row r="1889" spans="2:4" ht="20.100000000000001" customHeight="1" x14ac:dyDescent="0.2">
      <c r="B1889" s="39">
        <v>1.3276873641760472</v>
      </c>
      <c r="C1889" s="40">
        <v>0.54166437400805256</v>
      </c>
      <c r="D1889" s="11" t="s">
        <v>49</v>
      </c>
    </row>
    <row r="1890" spans="2:4" ht="20.100000000000001" customHeight="1" x14ac:dyDescent="0.2">
      <c r="B1890" s="39">
        <v>1.3276873641760472</v>
      </c>
      <c r="C1890" s="40">
        <v>1.3419886033428876</v>
      </c>
      <c r="D1890" s="11" t="s">
        <v>49</v>
      </c>
    </row>
    <row r="1891" spans="2:4" ht="20.100000000000001" customHeight="1" x14ac:dyDescent="0.2">
      <c r="B1891" s="39">
        <v>1.3276873641760472</v>
      </c>
      <c r="C1891" s="40">
        <v>0.94005811193804534</v>
      </c>
      <c r="D1891" s="11" t="s">
        <v>49</v>
      </c>
    </row>
    <row r="1892" spans="2:4" ht="20.100000000000001" customHeight="1" x14ac:dyDescent="0.2">
      <c r="B1892" s="39">
        <v>1.3276873641760472</v>
      </c>
      <c r="C1892" s="40">
        <v>0.7440042732775981</v>
      </c>
      <c r="D1892" s="11" t="s">
        <v>49</v>
      </c>
    </row>
    <row r="1893" spans="2:4" ht="20.100000000000001" customHeight="1" x14ac:dyDescent="0.2">
      <c r="B1893" s="39">
        <v>1.3276873641760472</v>
      </c>
      <c r="C1893" s="40">
        <v>0.89551288868760492</v>
      </c>
      <c r="D1893" s="11" t="s">
        <v>49</v>
      </c>
    </row>
    <row r="1894" spans="2:4" ht="20.100000000000001" customHeight="1" x14ac:dyDescent="0.2">
      <c r="B1894" s="39">
        <v>1.3276873641760472</v>
      </c>
      <c r="C1894" s="40">
        <v>1.2541448048262711</v>
      </c>
      <c r="D1894" s="11" t="s">
        <v>49</v>
      </c>
    </row>
    <row r="1895" spans="2:4" ht="20.100000000000001" customHeight="1" x14ac:dyDescent="0.2">
      <c r="B1895" s="39">
        <v>1.3219280948873624</v>
      </c>
      <c r="C1895" s="40">
        <v>0.68006156001969142</v>
      </c>
      <c r="D1895" s="11" t="s">
        <v>49</v>
      </c>
    </row>
    <row r="1896" spans="2:4" ht="20.100000000000001" customHeight="1" x14ac:dyDescent="0.2">
      <c r="B1896" s="39">
        <v>1.3219280948873624</v>
      </c>
      <c r="C1896" s="40">
        <v>1.1624115617644888</v>
      </c>
      <c r="D1896" s="11" t="s">
        <v>49</v>
      </c>
    </row>
    <row r="1897" spans="2:4" ht="20.100000000000001" customHeight="1" x14ac:dyDescent="0.2">
      <c r="B1897" s="39">
        <v>1.3219280948873624</v>
      </c>
      <c r="C1897" s="40">
        <v>0.79805693659834975</v>
      </c>
      <c r="D1897" s="11" t="s">
        <v>49</v>
      </c>
    </row>
    <row r="1898" spans="2:4" ht="20.100000000000001" customHeight="1" x14ac:dyDescent="0.2">
      <c r="B1898" s="39">
        <v>1.3219280948873624</v>
      </c>
      <c r="C1898" s="40">
        <v>0.79155864356143268</v>
      </c>
      <c r="D1898" s="11" t="s">
        <v>49</v>
      </c>
    </row>
    <row r="1899" spans="2:4" ht="20.100000000000001" customHeight="1" x14ac:dyDescent="0.2">
      <c r="B1899" s="39">
        <v>1.3219280948873624</v>
      </c>
      <c r="C1899" s="40">
        <v>0.56847541581254912</v>
      </c>
      <c r="D1899" s="11" t="s">
        <v>49</v>
      </c>
    </row>
    <row r="1900" spans="2:4" ht="20.100000000000001" customHeight="1" x14ac:dyDescent="0.2">
      <c r="B1900" s="39">
        <v>1.3219280948873624</v>
      </c>
      <c r="C1900" s="40">
        <v>0.5787252087896535</v>
      </c>
      <c r="D1900" s="11" t="s">
        <v>49</v>
      </c>
    </row>
    <row r="1901" spans="2:4" ht="20.100000000000001" customHeight="1" x14ac:dyDescent="0.2">
      <c r="B1901" s="39">
        <v>1.3219280948873624</v>
      </c>
      <c r="C1901" s="40">
        <v>0.80715388481115824</v>
      </c>
      <c r="D1901" s="11" t="s">
        <v>49</v>
      </c>
    </row>
    <row r="1902" spans="2:4" ht="20.100000000000001" customHeight="1" x14ac:dyDescent="0.2">
      <c r="B1902" s="39">
        <v>1.3219280948873624</v>
      </c>
      <c r="C1902" s="40">
        <v>0.72769415559791362</v>
      </c>
      <c r="D1902" s="11" t="s">
        <v>49</v>
      </c>
    </row>
    <row r="1903" spans="2:4" ht="20.100000000000001" customHeight="1" x14ac:dyDescent="0.2">
      <c r="B1903" s="39">
        <v>1.3161457422933565</v>
      </c>
      <c r="C1903" s="40">
        <v>0.64608376907963705</v>
      </c>
      <c r="D1903" s="11" t="s">
        <v>49</v>
      </c>
    </row>
    <row r="1904" spans="2:4" ht="20.100000000000001" customHeight="1" x14ac:dyDescent="0.2">
      <c r="B1904" s="39">
        <v>1.3161457422933565</v>
      </c>
      <c r="C1904" s="40">
        <v>1.1220530483708118</v>
      </c>
      <c r="D1904" s="11" t="s">
        <v>49</v>
      </c>
    </row>
    <row r="1905" spans="2:4" ht="20.100000000000001" customHeight="1" x14ac:dyDescent="0.2">
      <c r="B1905" s="39">
        <v>1.3161457422933565</v>
      </c>
      <c r="C1905" s="40">
        <v>0.86327943284359321</v>
      </c>
      <c r="D1905" s="11" t="s">
        <v>49</v>
      </c>
    </row>
    <row r="1906" spans="2:4" ht="20.100000000000001" customHeight="1" x14ac:dyDescent="0.2">
      <c r="B1906" s="39">
        <v>1.3103401206121505</v>
      </c>
      <c r="C1906" s="40">
        <v>1.4236586497942072</v>
      </c>
      <c r="D1906" s="11" t="s">
        <v>49</v>
      </c>
    </row>
    <row r="1907" spans="2:4" ht="20.100000000000001" customHeight="1" x14ac:dyDescent="0.2">
      <c r="B1907" s="39">
        <v>1.3103401206121505</v>
      </c>
      <c r="C1907" s="40">
        <v>0.8820661649603585</v>
      </c>
      <c r="D1907" s="11" t="s">
        <v>49</v>
      </c>
    </row>
    <row r="1908" spans="2:4" ht="20.100000000000001" customHeight="1" x14ac:dyDescent="0.2">
      <c r="B1908" s="39">
        <v>1.3103401206121505</v>
      </c>
      <c r="C1908" s="40">
        <v>0.88806572366731851</v>
      </c>
      <c r="D1908" s="11" t="s">
        <v>49</v>
      </c>
    </row>
    <row r="1909" spans="2:4" ht="20.100000000000001" customHeight="1" x14ac:dyDescent="0.2">
      <c r="B1909" s="39">
        <v>1.3103401206121505</v>
      </c>
      <c r="C1909" s="40">
        <v>1.1958605676646494</v>
      </c>
      <c r="D1909" s="11" t="s">
        <v>49</v>
      </c>
    </row>
    <row r="1910" spans="2:4" ht="20.100000000000001" customHeight="1" x14ac:dyDescent="0.2">
      <c r="B1910" s="39">
        <v>1.3103401206121505</v>
      </c>
      <c r="C1910" s="40">
        <v>0.70071066591232012</v>
      </c>
      <c r="D1910" s="11" t="s">
        <v>49</v>
      </c>
    </row>
    <row r="1911" spans="2:4" ht="20.100000000000001" customHeight="1" x14ac:dyDescent="0.2">
      <c r="B1911" s="39">
        <v>1.3103401206121505</v>
      </c>
      <c r="C1911" s="40">
        <v>0.72514967998333524</v>
      </c>
      <c r="D1911" s="11" t="s">
        <v>49</v>
      </c>
    </row>
    <row r="1912" spans="2:4" ht="20.100000000000001" customHeight="1" x14ac:dyDescent="0.2">
      <c r="B1912" s="39">
        <v>1.3103401206121505</v>
      </c>
      <c r="C1912" s="40">
        <v>0.46610089920340536</v>
      </c>
      <c r="D1912" s="11" t="s">
        <v>49</v>
      </c>
    </row>
    <row r="1913" spans="2:4" ht="20.100000000000001" customHeight="1" x14ac:dyDescent="0.2">
      <c r="B1913" s="39">
        <v>1.3103401206121505</v>
      </c>
      <c r="C1913" s="40">
        <v>0.93218548883815988</v>
      </c>
      <c r="D1913" s="11" t="s">
        <v>49</v>
      </c>
    </row>
    <row r="1914" spans="2:4" ht="20.100000000000001" customHeight="1" x14ac:dyDescent="0.2">
      <c r="B1914" s="39">
        <v>1.304511041809953</v>
      </c>
      <c r="C1914" s="40">
        <v>1.4634415574284698</v>
      </c>
      <c r="D1914" s="11" t="s">
        <v>49</v>
      </c>
    </row>
    <row r="1915" spans="2:4" ht="20.100000000000001" customHeight="1" x14ac:dyDescent="0.2">
      <c r="B1915" s="39">
        <v>1.304511041809953</v>
      </c>
      <c r="C1915" s="40">
        <v>0.82710530224782386</v>
      </c>
      <c r="D1915" s="11" t="s">
        <v>49</v>
      </c>
    </row>
    <row r="1916" spans="2:4" ht="20.100000000000001" customHeight="1" x14ac:dyDescent="0.2">
      <c r="B1916" s="39">
        <v>1.304511041809953</v>
      </c>
      <c r="C1916" s="40">
        <v>0.36011525808369571</v>
      </c>
      <c r="D1916" s="11" t="s">
        <v>49</v>
      </c>
    </row>
    <row r="1917" spans="2:4" ht="20.100000000000001" customHeight="1" x14ac:dyDescent="0.2">
      <c r="B1917" s="39">
        <v>1.304511041809953</v>
      </c>
      <c r="C1917" s="40">
        <v>1.3757179041643317</v>
      </c>
      <c r="D1917" s="11" t="s">
        <v>49</v>
      </c>
    </row>
    <row r="1918" spans="2:4" ht="20.100000000000001" customHeight="1" x14ac:dyDescent="0.2">
      <c r="B1918" s="39">
        <v>1.304511041809953</v>
      </c>
      <c r="C1918" s="40">
        <v>0.6753060861382254</v>
      </c>
      <c r="D1918" s="11" t="s">
        <v>49</v>
      </c>
    </row>
    <row r="1919" spans="2:4" ht="20.100000000000001" customHeight="1" x14ac:dyDescent="0.2">
      <c r="B1919" s="39">
        <v>1.304511041809953</v>
      </c>
      <c r="C1919" s="40">
        <v>1.0343280287798933</v>
      </c>
      <c r="D1919" s="11" t="s">
        <v>49</v>
      </c>
    </row>
    <row r="1920" spans="2:4" ht="20.100000000000001" customHeight="1" x14ac:dyDescent="0.2">
      <c r="B1920" s="39">
        <v>1.2986583155645153</v>
      </c>
      <c r="C1920" s="40">
        <v>1.320572103387881</v>
      </c>
      <c r="D1920" s="11" t="s">
        <v>49</v>
      </c>
    </row>
    <row r="1921" spans="2:4" ht="20.100000000000001" customHeight="1" x14ac:dyDescent="0.2">
      <c r="B1921" s="39">
        <v>1.2986583155645153</v>
      </c>
      <c r="C1921" s="40">
        <v>0.89380910273658465</v>
      </c>
      <c r="D1921" s="11" t="s">
        <v>49</v>
      </c>
    </row>
    <row r="1922" spans="2:4" ht="20.100000000000001" customHeight="1" x14ac:dyDescent="0.2">
      <c r="B1922" s="39">
        <v>1.2986583155645153</v>
      </c>
      <c r="C1922" s="40">
        <v>0.50542801576980134</v>
      </c>
      <c r="D1922" s="11" t="s">
        <v>49</v>
      </c>
    </row>
    <row r="1923" spans="2:4" ht="20.100000000000001" customHeight="1" x14ac:dyDescent="0.2">
      <c r="B1923" s="39">
        <v>1.2986583155645153</v>
      </c>
      <c r="C1923" s="40">
        <v>1.0872466963286771</v>
      </c>
      <c r="D1923" s="11" t="s">
        <v>49</v>
      </c>
    </row>
    <row r="1924" spans="2:4" ht="20.100000000000001" customHeight="1" x14ac:dyDescent="0.2">
      <c r="B1924" s="39">
        <v>1.2986583155645153</v>
      </c>
      <c r="C1924" s="40">
        <v>0.81219736128158071</v>
      </c>
      <c r="D1924" s="11" t="s">
        <v>49</v>
      </c>
    </row>
    <row r="1925" spans="2:4" ht="20.100000000000001" customHeight="1" x14ac:dyDescent="0.2">
      <c r="B1925" s="39">
        <v>1.2927817492278462</v>
      </c>
      <c r="C1925" s="40">
        <v>1.6143937264016879</v>
      </c>
      <c r="D1925" s="11" t="s">
        <v>49</v>
      </c>
    </row>
    <row r="1926" spans="2:4" ht="20.100000000000001" customHeight="1" x14ac:dyDescent="0.2">
      <c r="B1926" s="39">
        <v>1.2927817492278462</v>
      </c>
      <c r="C1926" s="40">
        <v>1.5058454059815571</v>
      </c>
      <c r="D1926" s="11" t="s">
        <v>49</v>
      </c>
    </row>
    <row r="1927" spans="2:4" ht="20.100000000000001" customHeight="1" x14ac:dyDescent="0.2">
      <c r="B1927" s="39">
        <v>1.2927817492278462</v>
      </c>
      <c r="C1927" s="40">
        <v>1.1203307943679464</v>
      </c>
      <c r="D1927" s="11" t="s">
        <v>49</v>
      </c>
    </row>
    <row r="1928" spans="2:4" ht="20.100000000000001" customHeight="1" x14ac:dyDescent="0.2">
      <c r="B1928" s="39">
        <v>1.2927817492278462</v>
      </c>
      <c r="C1928" s="40">
        <v>0.5612994670992637</v>
      </c>
      <c r="D1928" s="11" t="s">
        <v>49</v>
      </c>
    </row>
    <row r="1929" spans="2:4" ht="20.100000000000001" customHeight="1" x14ac:dyDescent="0.2">
      <c r="B1929" s="39">
        <v>1.2927817492278462</v>
      </c>
      <c r="C1929" s="40">
        <v>1.295849483160201</v>
      </c>
      <c r="D1929" s="11" t="s">
        <v>49</v>
      </c>
    </row>
    <row r="1930" spans="2:4" ht="20.100000000000001" customHeight="1" x14ac:dyDescent="0.2">
      <c r="B1930" s="39">
        <v>1.2927817492278462</v>
      </c>
      <c r="C1930" s="40">
        <v>1.0510982390297863</v>
      </c>
      <c r="D1930" s="11" t="s">
        <v>49</v>
      </c>
    </row>
    <row r="1931" spans="2:4" ht="20.100000000000001" customHeight="1" x14ac:dyDescent="0.2">
      <c r="B1931" s="39">
        <v>1.2868811477881617</v>
      </c>
      <c r="C1931" s="40">
        <v>1.0343280287798933</v>
      </c>
      <c r="D1931" s="11" t="s">
        <v>49</v>
      </c>
    </row>
    <row r="1932" spans="2:4" ht="20.100000000000001" customHeight="1" x14ac:dyDescent="0.2">
      <c r="B1932" s="39">
        <v>1.2868811477881617</v>
      </c>
      <c r="C1932" s="40">
        <v>0.77598518862713595</v>
      </c>
      <c r="D1932" s="11" t="s">
        <v>49</v>
      </c>
    </row>
    <row r="1933" spans="2:4" ht="20.100000000000001" customHeight="1" x14ac:dyDescent="0.2">
      <c r="B1933" s="39">
        <v>1.2868811477881617</v>
      </c>
      <c r="C1933" s="40">
        <v>0.46255871659205239</v>
      </c>
      <c r="D1933" s="11" t="s">
        <v>49</v>
      </c>
    </row>
    <row r="1934" spans="2:4" ht="20.100000000000001" customHeight="1" x14ac:dyDescent="0.2">
      <c r="B1934" s="39">
        <v>1.2868811477881617</v>
      </c>
      <c r="C1934" s="40">
        <v>0.64359167296101871</v>
      </c>
      <c r="D1934" s="11" t="s">
        <v>49</v>
      </c>
    </row>
    <row r="1935" spans="2:4" ht="20.100000000000001" customHeight="1" x14ac:dyDescent="0.2">
      <c r="B1935" s="39">
        <v>1.2868811477881617</v>
      </c>
      <c r="C1935" s="40">
        <v>1.2168113089247425</v>
      </c>
      <c r="D1935" s="11" t="s">
        <v>49</v>
      </c>
    </row>
    <row r="1936" spans="2:4" ht="20.100000000000001" customHeight="1" x14ac:dyDescent="0.2">
      <c r="B1936" s="39">
        <v>1.2868811477881617</v>
      </c>
      <c r="C1936" s="40">
        <v>0.77211329538632645</v>
      </c>
      <c r="D1936" s="11" t="s">
        <v>49</v>
      </c>
    </row>
    <row r="1937" spans="2:4" ht="20.100000000000001" customHeight="1" x14ac:dyDescent="0.2">
      <c r="B1937" s="39">
        <v>1.2809563138310562</v>
      </c>
      <c r="C1937" s="40">
        <v>1.3726341434072673</v>
      </c>
      <c r="D1937" s="11" t="s">
        <v>49</v>
      </c>
    </row>
    <row r="1938" spans="2:4" ht="20.100000000000001" customHeight="1" x14ac:dyDescent="0.2">
      <c r="B1938" s="39">
        <v>1.2809563138310562</v>
      </c>
      <c r="C1938" s="40">
        <v>0.81930079870396522</v>
      </c>
      <c r="D1938" s="11" t="s">
        <v>49</v>
      </c>
    </row>
    <row r="1939" spans="2:4" ht="20.100000000000001" customHeight="1" x14ac:dyDescent="0.2">
      <c r="B1939" s="39">
        <v>1.2809563138310562</v>
      </c>
      <c r="C1939" s="40">
        <v>0.61332271603916222</v>
      </c>
      <c r="D1939" s="11" t="s">
        <v>49</v>
      </c>
    </row>
    <row r="1940" spans="2:4" ht="20.100000000000001" customHeight="1" x14ac:dyDescent="0.2">
      <c r="B1940" s="39">
        <v>1.2809563138310562</v>
      </c>
      <c r="C1940" s="40">
        <v>0.60800692774028708</v>
      </c>
      <c r="D1940" s="11" t="s">
        <v>49</v>
      </c>
    </row>
    <row r="1941" spans="2:4" ht="20.100000000000001" customHeight="1" x14ac:dyDescent="0.2">
      <c r="B1941" s="39">
        <v>1.2750070474998698</v>
      </c>
      <c r="C1941" s="40">
        <v>1.2692177243336109</v>
      </c>
      <c r="D1941" s="11" t="s">
        <v>49</v>
      </c>
    </row>
    <row r="1942" spans="2:4" ht="20.100000000000001" customHeight="1" x14ac:dyDescent="0.2">
      <c r="B1942" s="39">
        <v>1.2750070474998698</v>
      </c>
      <c r="C1942" s="40">
        <v>1.0409586076789064</v>
      </c>
      <c r="D1942" s="11" t="s">
        <v>49</v>
      </c>
    </row>
    <row r="1943" spans="2:4" ht="20.100000000000001" customHeight="1" x14ac:dyDescent="0.2">
      <c r="B1943" s="39">
        <v>1.2750070474998698</v>
      </c>
      <c r="C1943" s="40">
        <v>0.70180213289018489</v>
      </c>
      <c r="D1943" s="11" t="s">
        <v>49</v>
      </c>
    </row>
    <row r="1944" spans="2:4" ht="20.100000000000001" customHeight="1" x14ac:dyDescent="0.2">
      <c r="B1944" s="39">
        <v>1.2750070474998698</v>
      </c>
      <c r="C1944" s="40">
        <v>0.99139982823808248</v>
      </c>
      <c r="D1944" s="11" t="s">
        <v>49</v>
      </c>
    </row>
    <row r="1945" spans="2:4" ht="20.100000000000001" customHeight="1" x14ac:dyDescent="0.2">
      <c r="B1945" s="39">
        <v>1.2690331464552369</v>
      </c>
      <c r="C1945" s="40">
        <v>1.0481769646840879</v>
      </c>
      <c r="D1945" s="11" t="s">
        <v>49</v>
      </c>
    </row>
    <row r="1946" spans="2:4" ht="20.100000000000001" customHeight="1" x14ac:dyDescent="0.2">
      <c r="B1946" s="39">
        <v>1.2690331464552369</v>
      </c>
      <c r="C1946" s="40">
        <v>0.32836440339787032</v>
      </c>
      <c r="D1946" s="11" t="s">
        <v>49</v>
      </c>
    </row>
    <row r="1947" spans="2:4" ht="20.100000000000001" customHeight="1" x14ac:dyDescent="0.2">
      <c r="B1947" s="39">
        <v>1.2690331464552369</v>
      </c>
      <c r="C1947" s="40">
        <v>0.50031291738159622</v>
      </c>
      <c r="D1947" s="11" t="s">
        <v>49</v>
      </c>
    </row>
    <row r="1948" spans="2:4" ht="20.100000000000001" customHeight="1" x14ac:dyDescent="0.2">
      <c r="B1948" s="39">
        <v>1.2690331464552369</v>
      </c>
      <c r="C1948" s="40">
        <v>0.66434154771069842</v>
      </c>
      <c r="D1948" s="11" t="s">
        <v>49</v>
      </c>
    </row>
    <row r="1949" spans="2:4" ht="20.100000000000001" customHeight="1" x14ac:dyDescent="0.2">
      <c r="B1949" s="39">
        <v>1.2690331464552369</v>
      </c>
      <c r="C1949" s="40">
        <v>0.63339028960757038</v>
      </c>
      <c r="D1949" s="11" t="s">
        <v>49</v>
      </c>
    </row>
    <row r="1950" spans="2:4" ht="20.100000000000001" customHeight="1" x14ac:dyDescent="0.2">
      <c r="B1950" s="39">
        <v>1.2690331464552369</v>
      </c>
      <c r="C1950" s="40">
        <v>0.72330847115496033</v>
      </c>
      <c r="D1950" s="11" t="s">
        <v>49</v>
      </c>
    </row>
    <row r="1951" spans="2:4" ht="20.100000000000001" customHeight="1" x14ac:dyDescent="0.2">
      <c r="B1951" s="39">
        <v>1.2690331464552369</v>
      </c>
      <c r="C1951" s="40">
        <v>1.0177287669604316</v>
      </c>
      <c r="D1951" s="11" t="s">
        <v>49</v>
      </c>
    </row>
    <row r="1952" spans="2:4" ht="20.100000000000001" customHeight="1" x14ac:dyDescent="0.2">
      <c r="B1952" s="39">
        <v>1.2690331464552369</v>
      </c>
      <c r="C1952" s="40">
        <v>0.62433638603911468</v>
      </c>
      <c r="D1952" s="11" t="s">
        <v>49</v>
      </c>
    </row>
    <row r="1953" spans="2:4" ht="20.100000000000001" customHeight="1" x14ac:dyDescent="0.2">
      <c r="B1953" s="39">
        <v>1.2630344058337937</v>
      </c>
      <c r="C1953" s="40">
        <v>1.0236500209967265</v>
      </c>
      <c r="D1953" s="11" t="s">
        <v>49</v>
      </c>
    </row>
    <row r="1954" spans="2:4" ht="20.100000000000001" customHeight="1" x14ac:dyDescent="0.2">
      <c r="B1954" s="39">
        <v>1.2630344058337937</v>
      </c>
      <c r="C1954" s="40">
        <v>0.75350141920419911</v>
      </c>
      <c r="D1954" s="11" t="s">
        <v>49</v>
      </c>
    </row>
    <row r="1955" spans="2:4" ht="20.100000000000001" customHeight="1" x14ac:dyDescent="0.2">
      <c r="B1955" s="39">
        <v>1.2630344058337937</v>
      </c>
      <c r="C1955" s="40">
        <v>0.92554928104540879</v>
      </c>
      <c r="D1955" s="11" t="s">
        <v>49</v>
      </c>
    </row>
    <row r="1956" spans="2:4" ht="20.100000000000001" customHeight="1" x14ac:dyDescent="0.2">
      <c r="B1956" s="39">
        <v>1.2630344058337937</v>
      </c>
      <c r="C1956" s="40">
        <v>0.77185639240225823</v>
      </c>
      <c r="D1956" s="11" t="s">
        <v>49</v>
      </c>
    </row>
    <row r="1957" spans="2:4" ht="20.100000000000001" customHeight="1" x14ac:dyDescent="0.2">
      <c r="B1957" s="39">
        <v>1.2630344058337937</v>
      </c>
      <c r="C1957" s="40">
        <v>1.106793246940152</v>
      </c>
      <c r="D1957" s="11" t="s">
        <v>49</v>
      </c>
    </row>
    <row r="1958" spans="2:4" ht="20.100000000000001" customHeight="1" x14ac:dyDescent="0.2">
      <c r="B1958" s="39">
        <v>1.2570106182060239</v>
      </c>
      <c r="C1958" s="40">
        <v>1.4841261562883208</v>
      </c>
      <c r="D1958" s="11" t="s">
        <v>49</v>
      </c>
    </row>
    <row r="1959" spans="2:4" ht="20.100000000000001" customHeight="1" x14ac:dyDescent="0.2">
      <c r="B1959" s="39">
        <v>1.2570106182060239</v>
      </c>
      <c r="C1959" s="40">
        <v>1.0324520237811379</v>
      </c>
      <c r="D1959" s="11" t="s">
        <v>49</v>
      </c>
    </row>
    <row r="1960" spans="2:4" ht="20.100000000000001" customHeight="1" x14ac:dyDescent="0.2">
      <c r="B1960" s="39">
        <v>1.2570106182060239</v>
      </c>
      <c r="C1960" s="40">
        <v>0.93144310492763693</v>
      </c>
      <c r="D1960" s="11" t="s">
        <v>49</v>
      </c>
    </row>
    <row r="1961" spans="2:4" ht="20.100000000000001" customHeight="1" x14ac:dyDescent="0.2">
      <c r="B1961" s="39">
        <v>1.2570106182060239</v>
      </c>
      <c r="C1961" s="40">
        <v>0.86296254521048732</v>
      </c>
      <c r="D1961" s="11" t="s">
        <v>49</v>
      </c>
    </row>
    <row r="1962" spans="2:4" ht="20.100000000000001" customHeight="1" x14ac:dyDescent="0.2">
      <c r="B1962" s="39">
        <v>1.2570106182060239</v>
      </c>
      <c r="C1962" s="40">
        <v>0.89245087025531378</v>
      </c>
      <c r="D1962" s="11" t="s">
        <v>49</v>
      </c>
    </row>
    <row r="1963" spans="2:4" ht="20.100000000000001" customHeight="1" x14ac:dyDescent="0.2">
      <c r="B1963" s="39">
        <v>1.2570106182060239</v>
      </c>
      <c r="C1963" s="40">
        <v>0.95272513261582048</v>
      </c>
      <c r="D1963" s="11" t="s">
        <v>49</v>
      </c>
    </row>
    <row r="1964" spans="2:4" ht="20.100000000000001" customHeight="1" x14ac:dyDescent="0.2">
      <c r="B1964" s="39">
        <v>1.2570106182060239</v>
      </c>
      <c r="C1964" s="40">
        <v>1.174573882232177</v>
      </c>
      <c r="D1964" s="11" t="s">
        <v>49</v>
      </c>
    </row>
    <row r="1965" spans="2:4" ht="20.100000000000001" customHeight="1" x14ac:dyDescent="0.2">
      <c r="B1965" s="39">
        <v>1.2570106182060239</v>
      </c>
      <c r="C1965" s="40">
        <v>0.72955409198203747</v>
      </c>
      <c r="D1965" s="11" t="s">
        <v>49</v>
      </c>
    </row>
    <row r="1966" spans="2:4" ht="20.100000000000001" customHeight="1" x14ac:dyDescent="0.2">
      <c r="B1966" s="39">
        <v>1.2570106182060239</v>
      </c>
      <c r="C1966" s="40">
        <v>0.56161589296528591</v>
      </c>
      <c r="D1966" s="11" t="s">
        <v>49</v>
      </c>
    </row>
    <row r="1967" spans="2:4" ht="20.100000000000001" customHeight="1" x14ac:dyDescent="0.2">
      <c r="B1967" s="39">
        <v>1.2509615735332189</v>
      </c>
      <c r="C1967" s="40">
        <v>0.59550838224131397</v>
      </c>
      <c r="D1967" s="11" t="s">
        <v>49</v>
      </c>
    </row>
    <row r="1968" spans="2:4" ht="20.100000000000001" customHeight="1" x14ac:dyDescent="0.2">
      <c r="B1968" s="39">
        <v>1.2509615735332189</v>
      </c>
      <c r="C1968" s="40">
        <v>1.1791420105603001</v>
      </c>
      <c r="D1968" s="11" t="s">
        <v>49</v>
      </c>
    </row>
    <row r="1969" spans="2:4" ht="20.100000000000001" customHeight="1" x14ac:dyDescent="0.2">
      <c r="B1969" s="39">
        <v>1.2509615735332189</v>
      </c>
      <c r="C1969" s="40">
        <v>0.79751168293990649</v>
      </c>
      <c r="D1969" s="11" t="s">
        <v>49</v>
      </c>
    </row>
    <row r="1970" spans="2:4" ht="20.100000000000001" customHeight="1" x14ac:dyDescent="0.2">
      <c r="B1970" s="39">
        <v>1.2509615735332189</v>
      </c>
      <c r="C1970" s="40">
        <v>0.94962024373854226</v>
      </c>
      <c r="D1970" s="11" t="s">
        <v>49</v>
      </c>
    </row>
    <row r="1971" spans="2:4" ht="20.100000000000001" customHeight="1" x14ac:dyDescent="0.2">
      <c r="B1971" s="39">
        <v>1.2448870591235344</v>
      </c>
      <c r="C1971" s="40">
        <v>1.2636034977233577</v>
      </c>
      <c r="D1971" s="11" t="s">
        <v>49</v>
      </c>
    </row>
    <row r="1972" spans="2:4" ht="20.100000000000001" customHeight="1" x14ac:dyDescent="0.2">
      <c r="B1972" s="39">
        <v>1.2448870591235344</v>
      </c>
      <c r="C1972" s="40">
        <v>1.4001169279263121</v>
      </c>
      <c r="D1972" s="11" t="s">
        <v>49</v>
      </c>
    </row>
    <row r="1973" spans="2:4" ht="20.100000000000001" customHeight="1" x14ac:dyDescent="0.2">
      <c r="B1973" s="39">
        <v>1.2448870591235344</v>
      </c>
      <c r="C1973" s="40">
        <v>0.82044820883481229</v>
      </c>
      <c r="D1973" s="11" t="s">
        <v>49</v>
      </c>
    </row>
    <row r="1974" spans="2:4" ht="20.100000000000001" customHeight="1" x14ac:dyDescent="0.2">
      <c r="B1974" s="39">
        <v>1.2448870591235344</v>
      </c>
      <c r="C1974" s="40">
        <v>0.76751213364701376</v>
      </c>
      <c r="D1974" s="11" t="s">
        <v>49</v>
      </c>
    </row>
    <row r="1975" spans="2:4" ht="20.100000000000001" customHeight="1" x14ac:dyDescent="0.2">
      <c r="B1975" s="39">
        <v>1.2448870591235344</v>
      </c>
      <c r="C1975" s="40">
        <v>0.73165608604893528</v>
      </c>
      <c r="D1975" s="11" t="s">
        <v>49</v>
      </c>
    </row>
    <row r="1976" spans="2:4" ht="20.100000000000001" customHeight="1" x14ac:dyDescent="0.2">
      <c r="B1976" s="39">
        <v>1.2448870591235344</v>
      </c>
      <c r="C1976" s="40">
        <v>0.81530856918240124</v>
      </c>
      <c r="D1976" s="11" t="s">
        <v>49</v>
      </c>
    </row>
    <row r="1977" spans="2:4" ht="20.100000000000001" customHeight="1" x14ac:dyDescent="0.2">
      <c r="B1977" s="39">
        <v>1.2448870591235344</v>
      </c>
      <c r="C1977" s="40">
        <v>0.81219736128158071</v>
      </c>
      <c r="D1977" s="11" t="s">
        <v>49</v>
      </c>
    </row>
    <row r="1978" spans="2:4" ht="20.100000000000001" customHeight="1" x14ac:dyDescent="0.2">
      <c r="B1978" s="39">
        <v>1.2387868595871165</v>
      </c>
      <c r="C1978" s="40">
        <v>0.92118081690115128</v>
      </c>
      <c r="D1978" s="11" t="s">
        <v>49</v>
      </c>
    </row>
    <row r="1979" spans="2:4" ht="20.100000000000001" customHeight="1" x14ac:dyDescent="0.2">
      <c r="B1979" s="39">
        <v>1.2387868595871165</v>
      </c>
      <c r="C1979" s="40">
        <v>0.58989792335713942</v>
      </c>
      <c r="D1979" s="11" t="s">
        <v>49</v>
      </c>
    </row>
    <row r="1980" spans="2:4" ht="20.100000000000001" customHeight="1" x14ac:dyDescent="0.2">
      <c r="B1980" s="39">
        <v>1.2387868595871165</v>
      </c>
      <c r="C1980" s="40">
        <v>1.1372724716820253</v>
      </c>
      <c r="D1980" s="11" t="s">
        <v>49</v>
      </c>
    </row>
    <row r="1981" spans="2:4" ht="20.100000000000001" customHeight="1" x14ac:dyDescent="0.2">
      <c r="B1981" s="39">
        <v>1.2387868595871165</v>
      </c>
      <c r="C1981" s="40">
        <v>0.95194682688439092</v>
      </c>
      <c r="D1981" s="11" t="s">
        <v>49</v>
      </c>
    </row>
    <row r="1982" spans="2:4" ht="20.100000000000001" customHeight="1" x14ac:dyDescent="0.2">
      <c r="B1982" s="39">
        <v>1.2387868595871165</v>
      </c>
      <c r="C1982" s="40">
        <v>0.95272513261582048</v>
      </c>
      <c r="D1982" s="11" t="s">
        <v>49</v>
      </c>
    </row>
    <row r="1983" spans="2:4" ht="20.100000000000001" customHeight="1" x14ac:dyDescent="0.2">
      <c r="B1983" s="39">
        <v>1.2387868595871165</v>
      </c>
      <c r="C1983" s="40">
        <v>0.74909230029914398</v>
      </c>
      <c r="D1983" s="11" t="s">
        <v>49</v>
      </c>
    </row>
    <row r="1984" spans="2:4" ht="20.100000000000001" customHeight="1" x14ac:dyDescent="0.2">
      <c r="B1984" s="39">
        <v>1.2387868595871165</v>
      </c>
      <c r="C1984" s="40">
        <v>0.8728952016351923</v>
      </c>
      <c r="D1984" s="11" t="s">
        <v>49</v>
      </c>
    </row>
    <row r="1985" spans="2:4" ht="20.100000000000001" customHeight="1" x14ac:dyDescent="0.2">
      <c r="B1985" s="39">
        <v>1.2387868595871165</v>
      </c>
      <c r="C1985" s="40">
        <v>0.81901441921326945</v>
      </c>
      <c r="D1985" s="11" t="s">
        <v>49</v>
      </c>
    </row>
    <row r="1986" spans="2:4" ht="20.100000000000001" customHeight="1" x14ac:dyDescent="0.2">
      <c r="B1986" s="39">
        <v>1.232660756790275</v>
      </c>
      <c r="C1986" s="40">
        <v>1.1255181823005336</v>
      </c>
      <c r="D1986" s="11" t="s">
        <v>49</v>
      </c>
    </row>
    <row r="1987" spans="2:4" ht="20.100000000000001" customHeight="1" x14ac:dyDescent="0.2">
      <c r="B1987" s="39">
        <v>1.232660756790275</v>
      </c>
      <c r="C1987" s="40">
        <v>0.8507808873446201</v>
      </c>
      <c r="D1987" s="11" t="s">
        <v>49</v>
      </c>
    </row>
    <row r="1988" spans="2:4" ht="20.100000000000001" customHeight="1" x14ac:dyDescent="0.2">
      <c r="B1988" s="39">
        <v>1.232660756790275</v>
      </c>
      <c r="C1988" s="40">
        <v>0.91470942176993497</v>
      </c>
      <c r="D1988" s="11" t="s">
        <v>49</v>
      </c>
    </row>
    <row r="1989" spans="2:4" ht="20.100000000000001" customHeight="1" x14ac:dyDescent="0.2">
      <c r="B1989" s="39">
        <v>1.232660756790275</v>
      </c>
      <c r="C1989" s="40">
        <v>1.0969100130080565</v>
      </c>
      <c r="D1989" s="11" t="s">
        <v>49</v>
      </c>
    </row>
    <row r="1990" spans="2:4" ht="20.100000000000001" customHeight="1" x14ac:dyDescent="0.2">
      <c r="B1990" s="39">
        <v>1.232660756790275</v>
      </c>
      <c r="C1990" s="40">
        <v>0.63451201510910027</v>
      </c>
      <c r="D1990" s="11" t="s">
        <v>49</v>
      </c>
    </row>
    <row r="1991" spans="2:4" ht="20.100000000000001" customHeight="1" x14ac:dyDescent="0.2">
      <c r="B1991" s="39">
        <v>1.232660756790275</v>
      </c>
      <c r="C1991" s="40">
        <v>0.74088415581493372</v>
      </c>
      <c r="D1991" s="11" t="s">
        <v>49</v>
      </c>
    </row>
    <row r="1992" spans="2:4" ht="20.100000000000001" customHeight="1" x14ac:dyDescent="0.2">
      <c r="B1992" s="39">
        <v>1.2265085298086797</v>
      </c>
      <c r="C1992" s="40">
        <v>1.0400051616715837</v>
      </c>
      <c r="D1992" s="11" t="s">
        <v>49</v>
      </c>
    </row>
    <row r="1993" spans="2:4" ht="20.100000000000001" customHeight="1" x14ac:dyDescent="0.2">
      <c r="B1993" s="39">
        <v>1.2265085298086797</v>
      </c>
      <c r="C1993" s="40">
        <v>0.90101036059882267</v>
      </c>
      <c r="D1993" s="11" t="s">
        <v>49</v>
      </c>
    </row>
    <row r="1994" spans="2:4" ht="20.100000000000001" customHeight="1" x14ac:dyDescent="0.2">
      <c r="B1994" s="39">
        <v>1.2203299548795556</v>
      </c>
      <c r="C1994" s="40">
        <v>0.73660066866599772</v>
      </c>
      <c r="D1994" s="11" t="s">
        <v>49</v>
      </c>
    </row>
    <row r="1995" spans="2:4" ht="20.100000000000001" customHeight="1" x14ac:dyDescent="0.2">
      <c r="B1995" s="39">
        <v>1.2203299548795556</v>
      </c>
      <c r="C1995" s="40">
        <v>0.90274269030658005</v>
      </c>
      <c r="D1995" s="11" t="s">
        <v>49</v>
      </c>
    </row>
    <row r="1996" spans="2:4" ht="20.100000000000001" customHeight="1" x14ac:dyDescent="0.2">
      <c r="B1996" s="39">
        <v>1.2203299548795556</v>
      </c>
      <c r="C1996" s="40">
        <v>1.3151546383555874</v>
      </c>
      <c r="D1996" s="11" t="s">
        <v>49</v>
      </c>
    </row>
    <row r="1997" spans="2:4" ht="20.100000000000001" customHeight="1" x14ac:dyDescent="0.2">
      <c r="B1997" s="39">
        <v>1.2203299548795556</v>
      </c>
      <c r="C1997" s="40">
        <v>0.78251605578609373</v>
      </c>
      <c r="D1997" s="11" t="s">
        <v>49</v>
      </c>
    </row>
    <row r="1998" spans="2:4" ht="20.100000000000001" customHeight="1" x14ac:dyDescent="0.2">
      <c r="B1998" s="39">
        <v>1.2203299548795556</v>
      </c>
      <c r="C1998" s="40">
        <v>1.3746875490383261</v>
      </c>
      <c r="D1998" s="11" t="s">
        <v>49</v>
      </c>
    </row>
    <row r="1999" spans="2:4" ht="20.100000000000001" customHeight="1" x14ac:dyDescent="0.2">
      <c r="B1999" s="39">
        <v>1.2203299548795556</v>
      </c>
      <c r="C1999" s="40">
        <v>0.90657831483776496</v>
      </c>
      <c r="D1999" s="11" t="s">
        <v>49</v>
      </c>
    </row>
    <row r="2000" spans="2:4" ht="20.100000000000001" customHeight="1" x14ac:dyDescent="0.2">
      <c r="B2000" s="39">
        <v>1.2203299548795556</v>
      </c>
      <c r="C2000" s="40">
        <v>0.75399409592397093</v>
      </c>
      <c r="D2000" s="11" t="s">
        <v>49</v>
      </c>
    </row>
    <row r="2001" spans="2:4" ht="20.100000000000001" customHeight="1" x14ac:dyDescent="0.2">
      <c r="B2001" s="39">
        <v>1.2203299548795556</v>
      </c>
      <c r="C2001" s="40">
        <v>0.8215986584662448</v>
      </c>
      <c r="D2001" s="11" t="s">
        <v>49</v>
      </c>
    </row>
    <row r="2002" spans="2:4" ht="20.100000000000001" customHeight="1" x14ac:dyDescent="0.2">
      <c r="B2002" s="39">
        <v>1.2141248053528473</v>
      </c>
      <c r="C2002" s="40">
        <v>0.86391390261590262</v>
      </c>
      <c r="D2002" s="11" t="s">
        <v>49</v>
      </c>
    </row>
    <row r="2003" spans="2:4" ht="20.100000000000001" customHeight="1" x14ac:dyDescent="0.2">
      <c r="B2003" s="39">
        <v>1.2141248053528473</v>
      </c>
      <c r="C2003" s="40">
        <v>0.47755576649368009</v>
      </c>
      <c r="D2003" s="11" t="s">
        <v>49</v>
      </c>
    </row>
    <row r="2004" spans="2:4" ht="20.100000000000001" customHeight="1" x14ac:dyDescent="0.2">
      <c r="B2004" s="39">
        <v>1.2141248053528473</v>
      </c>
      <c r="C2004" s="40">
        <v>1.1542819820333414</v>
      </c>
      <c r="D2004" s="11" t="s">
        <v>49</v>
      </c>
    </row>
    <row r="2005" spans="2:4" ht="20.100000000000001" customHeight="1" x14ac:dyDescent="0.2">
      <c r="B2005" s="39">
        <v>1.2141248053528473</v>
      </c>
      <c r="C2005" s="40">
        <v>0.86232946276324485</v>
      </c>
      <c r="D2005" s="11" t="s">
        <v>49</v>
      </c>
    </row>
    <row r="2006" spans="2:4" ht="20.100000000000001" customHeight="1" x14ac:dyDescent="0.2">
      <c r="B2006" s="39">
        <v>1.2141248053528473</v>
      </c>
      <c r="C2006" s="40">
        <v>0.98716277529482777</v>
      </c>
      <c r="D2006" s="11" t="s">
        <v>49</v>
      </c>
    </row>
    <row r="2007" spans="2:4" ht="20.100000000000001" customHeight="1" x14ac:dyDescent="0.2">
      <c r="B2007" s="39">
        <v>1.2141248053528473</v>
      </c>
      <c r="C2007" s="40">
        <v>0.93404701968613035</v>
      </c>
      <c r="D2007" s="11" t="s">
        <v>49</v>
      </c>
    </row>
    <row r="2008" spans="2:4" ht="20.100000000000001" customHeight="1" x14ac:dyDescent="0.2">
      <c r="B2008" s="39">
        <v>1.207892851641333</v>
      </c>
      <c r="C2008" s="40">
        <v>0.79615153625376534</v>
      </c>
      <c r="D2008" s="11" t="s">
        <v>49</v>
      </c>
    </row>
    <row r="2009" spans="2:4" ht="20.100000000000001" customHeight="1" x14ac:dyDescent="0.2">
      <c r="B2009" s="39">
        <v>1.207892851641333</v>
      </c>
      <c r="C2009" s="40">
        <v>1.2992962828549806</v>
      </c>
      <c r="D2009" s="11" t="s">
        <v>49</v>
      </c>
    </row>
    <row r="2010" spans="2:4" ht="20.100000000000001" customHeight="1" x14ac:dyDescent="0.2">
      <c r="B2010" s="39">
        <v>1.207892851641333</v>
      </c>
      <c r="C2010" s="40">
        <v>0.39072582759541241</v>
      </c>
      <c r="D2010" s="11" t="s">
        <v>49</v>
      </c>
    </row>
    <row r="2011" spans="2:4" ht="20.100000000000001" customHeight="1" x14ac:dyDescent="0.2">
      <c r="B2011" s="39">
        <v>1.207892851641333</v>
      </c>
      <c r="C2011" s="40">
        <v>0.81050968630063247</v>
      </c>
      <c r="D2011" s="11" t="s">
        <v>49</v>
      </c>
    </row>
    <row r="2012" spans="2:4" ht="20.100000000000001" customHeight="1" x14ac:dyDescent="0.2">
      <c r="B2012" s="39">
        <v>1.207892851641333</v>
      </c>
      <c r="C2012" s="40">
        <v>0.9657727392294494</v>
      </c>
      <c r="D2012" s="11" t="s">
        <v>49</v>
      </c>
    </row>
    <row r="2013" spans="2:4" ht="20.100000000000001" customHeight="1" x14ac:dyDescent="0.2">
      <c r="B2013" s="39">
        <v>1.2016338611696504</v>
      </c>
      <c r="C2013" s="40">
        <v>0.71624661666747347</v>
      </c>
      <c r="D2013" s="11" t="s">
        <v>49</v>
      </c>
    </row>
    <row r="2014" spans="2:4" ht="20.100000000000001" customHeight="1" x14ac:dyDescent="0.2">
      <c r="B2014" s="39">
        <v>1.2016338611696504</v>
      </c>
      <c r="C2014" s="40">
        <v>1.0118871597316481</v>
      </c>
      <c r="D2014" s="11" t="s">
        <v>49</v>
      </c>
    </row>
    <row r="2015" spans="2:4" ht="20.100000000000001" customHeight="1" x14ac:dyDescent="0.2">
      <c r="B2015" s="39">
        <v>1.2016338611696504</v>
      </c>
      <c r="C2015" s="40">
        <v>1.3851027839668655</v>
      </c>
      <c r="D2015" s="11" t="s">
        <v>49</v>
      </c>
    </row>
    <row r="2016" spans="2:4" ht="20.100000000000001" customHeight="1" x14ac:dyDescent="0.2">
      <c r="B2016" s="39">
        <v>1.2016338611696504</v>
      </c>
      <c r="C2016" s="40">
        <v>1.4473317838878068</v>
      </c>
      <c r="D2016" s="11" t="s">
        <v>49</v>
      </c>
    </row>
    <row r="2017" spans="2:4" ht="20.100000000000001" customHeight="1" x14ac:dyDescent="0.2">
      <c r="B2017" s="39">
        <v>1.1953475983222193</v>
      </c>
      <c r="C2017" s="40">
        <v>0.71041104745740324</v>
      </c>
      <c r="D2017" s="11" t="s">
        <v>49</v>
      </c>
    </row>
    <row r="2018" spans="2:4" ht="20.100000000000001" customHeight="1" x14ac:dyDescent="0.2">
      <c r="B2018" s="39">
        <v>1.1890338243900169</v>
      </c>
      <c r="C2018" s="40">
        <v>0.95428594105913234</v>
      </c>
      <c r="D2018" s="11" t="s">
        <v>49</v>
      </c>
    </row>
    <row r="2019" spans="2:4" ht="20.100000000000001" customHeight="1" x14ac:dyDescent="0.2">
      <c r="B2019" s="39">
        <v>1.1890338243900169</v>
      </c>
      <c r="C2019" s="40">
        <v>0.97265039222524352</v>
      </c>
      <c r="D2019" s="11" t="s">
        <v>49</v>
      </c>
    </row>
    <row r="2020" spans="2:4" ht="20.100000000000001" customHeight="1" x14ac:dyDescent="0.2">
      <c r="B2020" s="39">
        <v>1.1890338243900169</v>
      </c>
      <c r="C2020" s="40">
        <v>0.82419836715172057</v>
      </c>
      <c r="D2020" s="11" t="s">
        <v>49</v>
      </c>
    </row>
    <row r="2021" spans="2:4" ht="20.100000000000001" customHeight="1" x14ac:dyDescent="0.2">
      <c r="B2021" s="39">
        <v>1.1890338243900169</v>
      </c>
      <c r="C2021" s="40">
        <v>0.8279811905754435</v>
      </c>
      <c r="D2021" s="11" t="s">
        <v>49</v>
      </c>
    </row>
    <row r="2022" spans="2:4" ht="20.100000000000001" customHeight="1" x14ac:dyDescent="0.2">
      <c r="B2022" s="39">
        <v>1.1890338243900169</v>
      </c>
      <c r="C2022" s="40">
        <v>1.5900668766687054</v>
      </c>
      <c r="D2022" s="11" t="s">
        <v>49</v>
      </c>
    </row>
    <row r="2023" spans="2:4" ht="20.100000000000001" customHeight="1" x14ac:dyDescent="0.2">
      <c r="B2023" s="39">
        <v>1.1890338243900169</v>
      </c>
      <c r="C2023" s="40">
        <v>1.3946949538588904</v>
      </c>
      <c r="D2023" s="11" t="s">
        <v>49</v>
      </c>
    </row>
    <row r="2024" spans="2:4" ht="20.100000000000001" customHeight="1" x14ac:dyDescent="0.2">
      <c r="B2024" s="39">
        <v>1.1890338243900169</v>
      </c>
      <c r="C2024" s="40">
        <v>0.86106605974307637</v>
      </c>
      <c r="D2024" s="11" t="s">
        <v>49</v>
      </c>
    </row>
    <row r="2025" spans="2:4" ht="20.100000000000001" customHeight="1" x14ac:dyDescent="0.2">
      <c r="B2025" s="39">
        <v>1.1890338243900169</v>
      </c>
      <c r="C2025" s="40">
        <v>1.1999706407558657</v>
      </c>
      <c r="D2025" s="11" t="s">
        <v>49</v>
      </c>
    </row>
    <row r="2026" spans="2:4" ht="20.100000000000001" customHeight="1" x14ac:dyDescent="0.2">
      <c r="B2026" s="39">
        <v>1.1826922975161904</v>
      </c>
      <c r="C2026" s="40">
        <v>0.58804376206959852</v>
      </c>
      <c r="D2026" s="11" t="s">
        <v>49</v>
      </c>
    </row>
    <row r="2027" spans="2:4" ht="20.100000000000001" customHeight="1" x14ac:dyDescent="0.2">
      <c r="B2027" s="39">
        <v>1.1826922975161904</v>
      </c>
      <c r="C2027" s="40">
        <v>0.73683753503778338</v>
      </c>
      <c r="D2027" s="11" t="s">
        <v>49</v>
      </c>
    </row>
    <row r="2028" spans="2:4" ht="20.100000000000001" customHeight="1" x14ac:dyDescent="0.2">
      <c r="B2028" s="39">
        <v>1.1826922975161904</v>
      </c>
      <c r="C2028" s="40">
        <v>0.91470942176993497</v>
      </c>
      <c r="D2028" s="11" t="s">
        <v>49</v>
      </c>
    </row>
    <row r="2029" spans="2:4" ht="20.100000000000001" customHeight="1" x14ac:dyDescent="0.2">
      <c r="B2029" s="39">
        <v>1.1826922975161904</v>
      </c>
      <c r="C2029" s="40">
        <v>1.0680338852718274</v>
      </c>
      <c r="D2029" s="11" t="s">
        <v>49</v>
      </c>
    </row>
    <row r="2030" spans="2:4" ht="20.100000000000001" customHeight="1" x14ac:dyDescent="0.2">
      <c r="B2030" s="39">
        <v>1.1826922975161904</v>
      </c>
      <c r="C2030" s="40">
        <v>0.8279811905754435</v>
      </c>
      <c r="D2030" s="11" t="s">
        <v>49</v>
      </c>
    </row>
    <row r="2031" spans="2:4" ht="20.100000000000001" customHeight="1" x14ac:dyDescent="0.2">
      <c r="B2031" s="39">
        <v>1.1826922975161904</v>
      </c>
      <c r="C2031" s="40">
        <v>0.63115549317417863</v>
      </c>
      <c r="D2031" s="11" t="s">
        <v>49</v>
      </c>
    </row>
    <row r="2032" spans="2:4" ht="20.100000000000001" customHeight="1" x14ac:dyDescent="0.2">
      <c r="B2032" s="39">
        <v>1.1826922975161904</v>
      </c>
      <c r="C2032" s="40">
        <v>1.391473966422806</v>
      </c>
      <c r="D2032" s="11" t="s">
        <v>49</v>
      </c>
    </row>
    <row r="2033" spans="2:4" ht="20.100000000000001" customHeight="1" x14ac:dyDescent="0.2">
      <c r="B2033" s="39">
        <v>1.1826922975161904</v>
      </c>
      <c r="C2033" s="40">
        <v>0.78701381526333181</v>
      </c>
      <c r="D2033" s="11" t="s">
        <v>49</v>
      </c>
    </row>
    <row r="2034" spans="2:4" ht="20.100000000000001" customHeight="1" x14ac:dyDescent="0.2">
      <c r="B2034" s="39">
        <v>1.1763227726404628</v>
      </c>
      <c r="C2034" s="40">
        <v>0.84679509991571567</v>
      </c>
      <c r="D2034" s="11" t="s">
        <v>49</v>
      </c>
    </row>
    <row r="2035" spans="2:4" ht="20.100000000000001" customHeight="1" x14ac:dyDescent="0.2">
      <c r="B2035" s="39">
        <v>1.1763227726404628</v>
      </c>
      <c r="C2035" s="40">
        <v>1.0291883891274822</v>
      </c>
      <c r="D2035" s="11" t="s">
        <v>49</v>
      </c>
    </row>
    <row r="2036" spans="2:4" ht="20.100000000000001" customHeight="1" x14ac:dyDescent="0.2">
      <c r="B2036" s="39">
        <v>1.1763227726404628</v>
      </c>
      <c r="C2036" s="40">
        <v>0.95311480916228986</v>
      </c>
      <c r="D2036" s="11" t="s">
        <v>49</v>
      </c>
    </row>
    <row r="2037" spans="2:4" ht="20.100000000000001" customHeight="1" x14ac:dyDescent="0.2">
      <c r="B2037" s="39">
        <v>1.1763227726404628</v>
      </c>
      <c r="C2037" s="40">
        <v>0.81050968630063247</v>
      </c>
      <c r="D2037" s="11" t="s">
        <v>49</v>
      </c>
    </row>
    <row r="2038" spans="2:4" ht="20.100000000000001" customHeight="1" x14ac:dyDescent="0.2">
      <c r="B2038" s="39">
        <v>1.1763227726404628</v>
      </c>
      <c r="C2038" s="40">
        <v>1.3882766919926581</v>
      </c>
      <c r="D2038" s="11" t="s">
        <v>49</v>
      </c>
    </row>
    <row r="2039" spans="2:4" ht="20.100000000000001" customHeight="1" x14ac:dyDescent="0.2">
      <c r="B2039" s="39">
        <v>1.1763227726404628</v>
      </c>
      <c r="C2039" s="40">
        <v>0.72353819582675583</v>
      </c>
      <c r="D2039" s="11" t="s">
        <v>49</v>
      </c>
    </row>
    <row r="2040" spans="2:4" ht="20.100000000000001" customHeight="1" x14ac:dyDescent="0.2">
      <c r="B2040" s="39">
        <v>1.1763227726404628</v>
      </c>
      <c r="C2040" s="40">
        <v>1.0209070993616736</v>
      </c>
      <c r="D2040" s="11" t="s">
        <v>49</v>
      </c>
    </row>
    <row r="2041" spans="2:4" ht="20.100000000000001" customHeight="1" x14ac:dyDescent="0.2">
      <c r="B2041" s="39">
        <v>1.1699250014423124</v>
      </c>
      <c r="C2041" s="40">
        <v>2.0315170514460648</v>
      </c>
      <c r="D2041" s="11" t="s">
        <v>49</v>
      </c>
    </row>
    <row r="2042" spans="2:4" ht="20.100000000000001" customHeight="1" x14ac:dyDescent="0.2">
      <c r="B2042" s="39">
        <v>1.1699250014423124</v>
      </c>
      <c r="C2042" s="40">
        <v>1.0105501823333081</v>
      </c>
      <c r="D2042" s="11" t="s">
        <v>49</v>
      </c>
    </row>
    <row r="2043" spans="2:4" ht="20.100000000000001" customHeight="1" x14ac:dyDescent="0.2">
      <c r="B2043" s="39">
        <v>1.1699250014423124</v>
      </c>
      <c r="C2043" s="40">
        <v>0.56831465531398817</v>
      </c>
      <c r="D2043" s="11" t="s">
        <v>49</v>
      </c>
    </row>
    <row r="2044" spans="2:4" ht="20.100000000000001" customHeight="1" x14ac:dyDescent="0.2">
      <c r="B2044" s="39">
        <v>1.1699250014423124</v>
      </c>
      <c r="C2044" s="40">
        <v>0.8683813356508745</v>
      </c>
      <c r="D2044" s="11" t="s">
        <v>49</v>
      </c>
    </row>
    <row r="2045" spans="2:4" ht="20.100000000000001" customHeight="1" x14ac:dyDescent="0.2">
      <c r="B2045" s="39">
        <v>1.1699250014423124</v>
      </c>
      <c r="C2045" s="40">
        <v>0.62160209905186237</v>
      </c>
      <c r="D2045" s="11" t="s">
        <v>49</v>
      </c>
    </row>
    <row r="2046" spans="2:4" ht="20.100000000000001" customHeight="1" x14ac:dyDescent="0.2">
      <c r="B2046" s="39">
        <v>1.1699250014423124</v>
      </c>
      <c r="C2046" s="40">
        <v>0.53431978840172201</v>
      </c>
      <c r="D2046" s="11" t="s">
        <v>49</v>
      </c>
    </row>
    <row r="2047" spans="2:4" ht="20.100000000000001" customHeight="1" x14ac:dyDescent="0.2">
      <c r="B2047" s="39">
        <v>1.1699250014423124</v>
      </c>
      <c r="C2047" s="40">
        <v>1.0639892042847905</v>
      </c>
      <c r="D2047" s="11" t="s">
        <v>49</v>
      </c>
    </row>
    <row r="2048" spans="2:4" ht="20.100000000000001" customHeight="1" x14ac:dyDescent="0.2">
      <c r="B2048" s="39">
        <v>1.1634987322828796</v>
      </c>
      <c r="C2048" s="40">
        <v>1.0530567293021746</v>
      </c>
      <c r="D2048" s="11" t="s">
        <v>49</v>
      </c>
    </row>
    <row r="2049" spans="2:4" ht="20.100000000000001" customHeight="1" x14ac:dyDescent="0.2">
      <c r="B2049" s="39">
        <v>1.1634987322828796</v>
      </c>
      <c r="C2049" s="40">
        <v>0.86232946276324485</v>
      </c>
      <c r="D2049" s="11" t="s">
        <v>49</v>
      </c>
    </row>
    <row r="2050" spans="2:4" ht="20.100000000000001" customHeight="1" x14ac:dyDescent="0.2">
      <c r="B2050" s="39">
        <v>1.1634987322828796</v>
      </c>
      <c r="C2050" s="40">
        <v>0.70005709997723298</v>
      </c>
      <c r="D2050" s="11" t="s">
        <v>49</v>
      </c>
    </row>
    <row r="2051" spans="2:4" ht="20.100000000000001" customHeight="1" x14ac:dyDescent="0.2">
      <c r="B2051" s="39">
        <v>1.1634987322828796</v>
      </c>
      <c r="C2051" s="40">
        <v>0.48372911727065993</v>
      </c>
      <c r="D2051" s="11" t="s">
        <v>49</v>
      </c>
    </row>
    <row r="2052" spans="2:4" ht="20.100000000000001" customHeight="1" x14ac:dyDescent="0.2">
      <c r="B2052" s="39">
        <v>1.1570437101455802</v>
      </c>
      <c r="C2052" s="40">
        <v>0.74184180665920574</v>
      </c>
      <c r="D2052" s="11" t="s">
        <v>49</v>
      </c>
    </row>
    <row r="2053" spans="2:4" ht="20.100000000000001" customHeight="1" x14ac:dyDescent="0.2">
      <c r="B2053" s="39">
        <v>1.1570437101455802</v>
      </c>
      <c r="C2053" s="40">
        <v>0.65619766683834491</v>
      </c>
      <c r="D2053" s="11" t="s">
        <v>49</v>
      </c>
    </row>
    <row r="2054" spans="2:4" ht="20.100000000000001" customHeight="1" x14ac:dyDescent="0.2">
      <c r="B2054" s="39">
        <v>1.1570437101455802</v>
      </c>
      <c r="C2054" s="40">
        <v>0.67039875164348117</v>
      </c>
      <c r="D2054" s="11" t="s">
        <v>49</v>
      </c>
    </row>
    <row r="2055" spans="2:4" ht="20.100000000000001" customHeight="1" x14ac:dyDescent="0.2">
      <c r="B2055" s="39">
        <v>1.1570437101455802</v>
      </c>
      <c r="C2055" s="40">
        <v>0.56767220773839577</v>
      </c>
      <c r="D2055" s="11" t="s">
        <v>49</v>
      </c>
    </row>
    <row r="2056" spans="2:4" ht="20.100000000000001" customHeight="1" x14ac:dyDescent="0.2">
      <c r="B2056" s="39">
        <v>1.1570437101455802</v>
      </c>
      <c r="C2056" s="40">
        <v>0.48148606012211248</v>
      </c>
      <c r="D2056" s="11" t="s">
        <v>49</v>
      </c>
    </row>
    <row r="2057" spans="2:4" ht="20.100000000000001" customHeight="1" x14ac:dyDescent="0.2">
      <c r="B2057" s="39">
        <v>1.1570437101455802</v>
      </c>
      <c r="C2057" s="40">
        <v>0.73541827076192245</v>
      </c>
      <c r="D2057" s="11" t="s">
        <v>49</v>
      </c>
    </row>
    <row r="2058" spans="2:4" ht="20.100000000000001" customHeight="1" x14ac:dyDescent="0.2">
      <c r="B2058" s="39">
        <v>1.1570437101455802</v>
      </c>
      <c r="C2058" s="40">
        <v>0.90343756162586453</v>
      </c>
      <c r="D2058" s="11" t="s">
        <v>49</v>
      </c>
    </row>
    <row r="2059" spans="2:4" ht="20.100000000000001" customHeight="1" x14ac:dyDescent="0.2">
      <c r="B2059" s="39">
        <v>1.1505596765753814</v>
      </c>
      <c r="C2059" s="40">
        <v>0.95546023960758908</v>
      </c>
      <c r="D2059" s="11" t="s">
        <v>49</v>
      </c>
    </row>
    <row r="2060" spans="2:4" ht="20.100000000000001" customHeight="1" x14ac:dyDescent="0.2">
      <c r="B2060" s="39">
        <v>1.1505596765753814</v>
      </c>
      <c r="C2060" s="40">
        <v>0.69572494952287167</v>
      </c>
      <c r="D2060" s="11" t="s">
        <v>49</v>
      </c>
    </row>
    <row r="2061" spans="2:4" ht="20.100000000000001" customHeight="1" x14ac:dyDescent="0.2">
      <c r="B2061" s="39">
        <v>1.1505596765753814</v>
      </c>
      <c r="C2061" s="40">
        <v>0.81987412483594602</v>
      </c>
      <c r="D2061" s="11" t="s">
        <v>49</v>
      </c>
    </row>
    <row r="2062" spans="2:4" ht="20.100000000000001" customHeight="1" x14ac:dyDescent="0.2">
      <c r="B2062" s="39">
        <v>1.1440463696167069</v>
      </c>
      <c r="C2062" s="40">
        <v>0.84527179255984441</v>
      </c>
      <c r="D2062" s="11" t="s">
        <v>49</v>
      </c>
    </row>
    <row r="2063" spans="2:4" ht="20.100000000000001" customHeight="1" x14ac:dyDescent="0.2">
      <c r="B2063" s="39">
        <v>1.1440463696167069</v>
      </c>
      <c r="C2063" s="40">
        <v>0.70399333068632775</v>
      </c>
      <c r="D2063" s="11" t="s">
        <v>49</v>
      </c>
    </row>
    <row r="2064" spans="2:4" ht="20.100000000000001" customHeight="1" x14ac:dyDescent="0.2">
      <c r="B2064" s="39">
        <v>1.1440463696167069</v>
      </c>
      <c r="C2064" s="40">
        <v>1.2388241868442686</v>
      </c>
      <c r="D2064" s="11" t="s">
        <v>49</v>
      </c>
    </row>
    <row r="2065" spans="2:4" ht="20.100000000000001" customHeight="1" x14ac:dyDescent="0.2">
      <c r="B2065" s="39">
        <v>1.1440463696167069</v>
      </c>
      <c r="C2065" s="40">
        <v>0.64340056427502923</v>
      </c>
      <c r="D2065" s="11" t="s">
        <v>49</v>
      </c>
    </row>
    <row r="2066" spans="2:4" ht="20.100000000000001" customHeight="1" x14ac:dyDescent="0.2">
      <c r="B2066" s="39">
        <v>1.1440463696167069</v>
      </c>
      <c r="C2066" s="40">
        <v>1.0145735259169983</v>
      </c>
      <c r="D2066" s="11" t="s">
        <v>49</v>
      </c>
    </row>
    <row r="2067" spans="2:4" ht="20.100000000000001" customHeight="1" x14ac:dyDescent="0.2">
      <c r="B2067" s="39">
        <v>1.1440463696167069</v>
      </c>
      <c r="C2067" s="40">
        <v>0.86742015234026293</v>
      </c>
      <c r="D2067" s="11" t="s">
        <v>49</v>
      </c>
    </row>
    <row r="2068" spans="2:4" ht="20.100000000000001" customHeight="1" x14ac:dyDescent="0.2">
      <c r="B2068" s="39">
        <v>1.1440463696167069</v>
      </c>
      <c r="C2068" s="40">
        <v>1.0065637695023884</v>
      </c>
      <c r="D2068" s="11" t="s">
        <v>49</v>
      </c>
    </row>
    <row r="2069" spans="2:4" ht="20.100000000000001" customHeight="1" x14ac:dyDescent="0.2">
      <c r="B2069" s="39">
        <v>1.1440463696167069</v>
      </c>
      <c r="C2069" s="40">
        <v>1.0268721464003014</v>
      </c>
      <c r="D2069" s="11" t="s">
        <v>49</v>
      </c>
    </row>
    <row r="2070" spans="2:4" ht="20.100000000000001" customHeight="1" x14ac:dyDescent="0.2">
      <c r="B2070" s="39">
        <v>1.1440463696167069</v>
      </c>
      <c r="C2070" s="40">
        <v>1.2395775165767879</v>
      </c>
      <c r="D2070" s="11" t="s">
        <v>49</v>
      </c>
    </row>
    <row r="2071" spans="2:4" ht="20.100000000000001" customHeight="1" x14ac:dyDescent="0.2">
      <c r="B2071" s="39">
        <v>1.1375035237499351</v>
      </c>
      <c r="C2071" s="40">
        <v>0.94500413847085851</v>
      </c>
      <c r="D2071" s="11" t="s">
        <v>49</v>
      </c>
    </row>
    <row r="2072" spans="2:4" ht="20.100000000000001" customHeight="1" x14ac:dyDescent="0.2">
      <c r="B2072" s="39">
        <v>1.1375035237499351</v>
      </c>
      <c r="C2072" s="40">
        <v>0.80604102198081307</v>
      </c>
      <c r="D2072" s="11" t="s">
        <v>49</v>
      </c>
    </row>
    <row r="2073" spans="2:4" ht="20.100000000000001" customHeight="1" x14ac:dyDescent="0.2">
      <c r="B2073" s="39">
        <v>1.1375035237499351</v>
      </c>
      <c r="C2073" s="40">
        <v>0.62051318628272623</v>
      </c>
      <c r="D2073" s="11" t="s">
        <v>49</v>
      </c>
    </row>
    <row r="2074" spans="2:4" ht="20.100000000000001" customHeight="1" x14ac:dyDescent="0.2">
      <c r="B2074" s="39">
        <v>1.1375035237499351</v>
      </c>
      <c r="C2074" s="40">
        <v>1.2848326421515421</v>
      </c>
      <c r="D2074" s="11" t="s">
        <v>49</v>
      </c>
    </row>
    <row r="2075" spans="2:4" ht="20.100000000000001" customHeight="1" x14ac:dyDescent="0.2">
      <c r="B2075" s="39">
        <v>1.1375035237499351</v>
      </c>
      <c r="C2075" s="40">
        <v>0.70952018666932692</v>
      </c>
      <c r="D2075" s="11" t="s">
        <v>49</v>
      </c>
    </row>
    <row r="2076" spans="2:4" ht="20.100000000000001" customHeight="1" x14ac:dyDescent="0.2">
      <c r="B2076" s="39">
        <v>1.1375035237499351</v>
      </c>
      <c r="C2076" s="40">
        <v>1.2284125191187447</v>
      </c>
      <c r="D2076" s="11" t="s">
        <v>49</v>
      </c>
    </row>
    <row r="2077" spans="2:4" ht="20.100000000000001" customHeight="1" x14ac:dyDescent="0.2">
      <c r="B2077" s="39">
        <v>1.1375035237499351</v>
      </c>
      <c r="C2077" s="40">
        <v>0.6032777214962266</v>
      </c>
      <c r="D2077" s="11" t="s">
        <v>49</v>
      </c>
    </row>
    <row r="2078" spans="2:4" ht="20.100000000000001" customHeight="1" x14ac:dyDescent="0.2">
      <c r="B2078" s="39">
        <v>1.1375035237499351</v>
      </c>
      <c r="C2078" s="40">
        <v>0.85855022659953262</v>
      </c>
      <c r="D2078" s="11" t="s">
        <v>49</v>
      </c>
    </row>
    <row r="2079" spans="2:4" ht="20.100000000000001" customHeight="1" x14ac:dyDescent="0.2">
      <c r="B2079" s="39">
        <v>1.1375035237499351</v>
      </c>
      <c r="C2079" s="40">
        <v>1.0996328713435297</v>
      </c>
      <c r="D2079" s="11" t="s">
        <v>49</v>
      </c>
    </row>
    <row r="2080" spans="2:4" ht="20.100000000000001" customHeight="1" x14ac:dyDescent="0.2">
      <c r="B2080" s="39">
        <v>1.1309308698264486</v>
      </c>
      <c r="C2080" s="40">
        <v>0.78781239559604221</v>
      </c>
      <c r="D2080" s="11" t="s">
        <v>49</v>
      </c>
    </row>
    <row r="2081" spans="2:4" ht="20.100000000000001" customHeight="1" x14ac:dyDescent="0.2">
      <c r="B2081" s="39">
        <v>1.1309308698264486</v>
      </c>
      <c r="C2081" s="40">
        <v>0.79290445958078193</v>
      </c>
      <c r="D2081" s="11" t="s">
        <v>49</v>
      </c>
    </row>
    <row r="2082" spans="2:4" ht="20.100000000000001" customHeight="1" x14ac:dyDescent="0.2">
      <c r="B2082" s="39">
        <v>1.1309308698264486</v>
      </c>
      <c r="C2082" s="40">
        <v>1.0305840876460186</v>
      </c>
      <c r="D2082" s="11" t="s">
        <v>49</v>
      </c>
    </row>
    <row r="2083" spans="2:4" ht="20.100000000000001" customHeight="1" x14ac:dyDescent="0.2">
      <c r="B2083" s="39">
        <v>1.1309308698264486</v>
      </c>
      <c r="C2083" s="40">
        <v>0.4839937696139523</v>
      </c>
      <c r="D2083" s="11" t="s">
        <v>49</v>
      </c>
    </row>
    <row r="2084" spans="2:4" ht="20.100000000000001" customHeight="1" x14ac:dyDescent="0.2">
      <c r="B2084" s="39">
        <v>1.1309308698264486</v>
      </c>
      <c r="C2084" s="40">
        <v>0.67305000583400121</v>
      </c>
      <c r="D2084" s="11" t="s">
        <v>49</v>
      </c>
    </row>
    <row r="2085" spans="2:4" ht="20.100000000000001" customHeight="1" x14ac:dyDescent="0.2">
      <c r="B2085" s="39">
        <v>1.1309308698264486</v>
      </c>
      <c r="C2085" s="40">
        <v>1.3809066693732572</v>
      </c>
      <c r="D2085" s="11" t="s">
        <v>49</v>
      </c>
    </row>
    <row r="2086" spans="2:4" ht="20.100000000000001" customHeight="1" x14ac:dyDescent="0.2">
      <c r="B2086" s="39">
        <v>1.1309308698264486</v>
      </c>
      <c r="C2086" s="40">
        <v>0.82915179635669067</v>
      </c>
      <c r="D2086" s="11" t="s">
        <v>49</v>
      </c>
    </row>
    <row r="2087" spans="2:4" ht="20.100000000000001" customHeight="1" x14ac:dyDescent="0.2">
      <c r="B2087" s="39">
        <v>1.1309308698264486</v>
      </c>
      <c r="C2087" s="40">
        <v>0.77963036754860549</v>
      </c>
      <c r="D2087" s="11" t="s">
        <v>49</v>
      </c>
    </row>
    <row r="2088" spans="2:4" ht="20.100000000000001" customHeight="1" x14ac:dyDescent="0.2">
      <c r="B2088" s="39">
        <v>1.1243281350022019</v>
      </c>
      <c r="C2088" s="40">
        <v>1.0259490972071226</v>
      </c>
      <c r="D2088" s="11" t="s">
        <v>49</v>
      </c>
    </row>
    <row r="2089" spans="2:4" ht="20.100000000000001" customHeight="1" x14ac:dyDescent="0.2">
      <c r="B2089" s="39">
        <v>1.1243281350022019</v>
      </c>
      <c r="C2089" s="40">
        <v>0.70952018666932692</v>
      </c>
      <c r="D2089" s="11" t="s">
        <v>49</v>
      </c>
    </row>
    <row r="2090" spans="2:4" ht="20.100000000000001" customHeight="1" x14ac:dyDescent="0.2">
      <c r="B2090" s="39">
        <v>1.1243281350022019</v>
      </c>
      <c r="C2090" s="40">
        <v>0.77417400853810669</v>
      </c>
      <c r="D2090" s="11" t="s">
        <v>49</v>
      </c>
    </row>
    <row r="2091" spans="2:4" ht="20.100000000000001" customHeight="1" x14ac:dyDescent="0.2">
      <c r="B2091" s="39">
        <v>1.1243281350022019</v>
      </c>
      <c r="C2091" s="40">
        <v>1.2343314452409859</v>
      </c>
      <c r="D2091" s="11" t="s">
        <v>49</v>
      </c>
    </row>
    <row r="2092" spans="2:4" ht="20.100000000000001" customHeight="1" x14ac:dyDescent="0.2">
      <c r="B2092" s="39">
        <v>1.1243281350022019</v>
      </c>
      <c r="C2092" s="40">
        <v>1.2676062401770316</v>
      </c>
      <c r="D2092" s="11" t="s">
        <v>49</v>
      </c>
    </row>
    <row r="2093" spans="2:4" ht="20.100000000000001" customHeight="1" x14ac:dyDescent="0.2">
      <c r="B2093" s="39">
        <v>1.1243281350022019</v>
      </c>
      <c r="C2093" s="40">
        <v>0.92190584959358934</v>
      </c>
      <c r="D2093" s="11" t="s">
        <v>49</v>
      </c>
    </row>
    <row r="2094" spans="2:4" ht="20.100000000000001" customHeight="1" x14ac:dyDescent="0.2">
      <c r="B2094" s="39">
        <v>1.1243281350022019</v>
      </c>
      <c r="C2094" s="40">
        <v>0.63940658643475112</v>
      </c>
      <c r="D2094" s="11" t="s">
        <v>49</v>
      </c>
    </row>
    <row r="2095" spans="2:4" ht="20.100000000000001" customHeight="1" x14ac:dyDescent="0.2">
      <c r="B2095" s="39">
        <v>1.1243281350022019</v>
      </c>
      <c r="C2095" s="40">
        <v>0.47185492174689364</v>
      </c>
      <c r="D2095" s="11" t="s">
        <v>49</v>
      </c>
    </row>
    <row r="2096" spans="2:4" ht="20.100000000000001" customHeight="1" x14ac:dyDescent="0.2">
      <c r="B2096" s="39">
        <v>1.1243281350022019</v>
      </c>
      <c r="C2096" s="40">
        <v>0.80882854427144146</v>
      </c>
      <c r="D2096" s="11" t="s">
        <v>49</v>
      </c>
    </row>
    <row r="2097" spans="2:4" ht="20.100000000000001" customHeight="1" x14ac:dyDescent="0.2">
      <c r="B2097" s="39">
        <v>1.1176950426697545</v>
      </c>
      <c r="C2097" s="40">
        <v>1.4134126953282451</v>
      </c>
      <c r="D2097" s="11" t="s">
        <v>49</v>
      </c>
    </row>
    <row r="2098" spans="2:4" ht="20.100000000000001" customHeight="1" x14ac:dyDescent="0.2">
      <c r="B2098" s="39">
        <v>1.1176950426697545</v>
      </c>
      <c r="C2098" s="40">
        <v>0.77134304189106473</v>
      </c>
      <c r="D2098" s="11" t="s">
        <v>49</v>
      </c>
    </row>
    <row r="2099" spans="2:4" ht="20.100000000000001" customHeight="1" x14ac:dyDescent="0.2">
      <c r="B2099" s="39">
        <v>1.1176950426697545</v>
      </c>
      <c r="C2099" s="40">
        <v>0.77494930386195127</v>
      </c>
      <c r="D2099" s="11" t="s">
        <v>49</v>
      </c>
    </row>
    <row r="2100" spans="2:4" ht="20.100000000000001" customHeight="1" x14ac:dyDescent="0.2">
      <c r="B2100" s="39">
        <v>1.1176950426697545</v>
      </c>
      <c r="C2100" s="40">
        <v>0.73306308884082694</v>
      </c>
      <c r="D2100" s="11" t="s">
        <v>49</v>
      </c>
    </row>
    <row r="2101" spans="2:4" ht="20.100000000000001" customHeight="1" x14ac:dyDescent="0.2">
      <c r="B2101" s="39">
        <v>1.1176950426697545</v>
      </c>
      <c r="C2101" s="40">
        <v>0.98927613460822694</v>
      </c>
      <c r="D2101" s="11" t="s">
        <v>49</v>
      </c>
    </row>
    <row r="2102" spans="2:4" ht="20.100000000000001" customHeight="1" x14ac:dyDescent="0.2">
      <c r="B2102" s="39">
        <v>1.1110313123887441</v>
      </c>
      <c r="C2102" s="40">
        <v>0.94884747755261867</v>
      </c>
      <c r="D2102" s="11" t="s">
        <v>49</v>
      </c>
    </row>
    <row r="2103" spans="2:4" ht="20.100000000000001" customHeight="1" x14ac:dyDescent="0.2">
      <c r="B2103" s="39">
        <v>1.1110313123887441</v>
      </c>
      <c r="C2103" s="40">
        <v>1.0043648054024501</v>
      </c>
      <c r="D2103" s="11" t="s">
        <v>49</v>
      </c>
    </row>
    <row r="2104" spans="2:4" ht="20.100000000000001" customHeight="1" x14ac:dyDescent="0.2">
      <c r="B2104" s="39">
        <v>1.1110313123887441</v>
      </c>
      <c r="C2104" s="40">
        <v>0.93967997131171477</v>
      </c>
      <c r="D2104" s="11" t="s">
        <v>49</v>
      </c>
    </row>
    <row r="2105" spans="2:4" ht="20.100000000000001" customHeight="1" x14ac:dyDescent="0.2">
      <c r="B2105" s="39">
        <v>1.1110313123887441</v>
      </c>
      <c r="C2105" s="40">
        <v>0.8124792791635369</v>
      </c>
      <c r="D2105" s="11" t="s">
        <v>49</v>
      </c>
    </row>
    <row r="2106" spans="2:4" ht="20.100000000000001" customHeight="1" x14ac:dyDescent="0.2">
      <c r="B2106" s="39">
        <v>1.1110313123887441</v>
      </c>
      <c r="C2106" s="40">
        <v>0.90763030037087933</v>
      </c>
      <c r="D2106" s="11" t="s">
        <v>49</v>
      </c>
    </row>
    <row r="2107" spans="2:4" ht="20.100000000000001" customHeight="1" x14ac:dyDescent="0.2">
      <c r="B2107" s="39">
        <v>1.1110313123887441</v>
      </c>
      <c r="C2107" s="40">
        <v>1.2790142558462609</v>
      </c>
      <c r="D2107" s="11" t="s">
        <v>49</v>
      </c>
    </row>
    <row r="2108" spans="2:4" ht="20.100000000000001" customHeight="1" x14ac:dyDescent="0.2">
      <c r="B2108" s="39">
        <v>1.1043366598147357</v>
      </c>
      <c r="C2108" s="40">
        <v>1.0851281824599497</v>
      </c>
      <c r="D2108" s="11" t="s">
        <v>49</v>
      </c>
    </row>
    <row r="2109" spans="2:4" ht="20.100000000000001" customHeight="1" x14ac:dyDescent="0.2">
      <c r="B2109" s="39">
        <v>1.1043366598147357</v>
      </c>
      <c r="C2109" s="40">
        <v>0.8853890157678268</v>
      </c>
      <c r="D2109" s="11" t="s">
        <v>49</v>
      </c>
    </row>
    <row r="2110" spans="2:4" ht="20.100000000000001" customHeight="1" x14ac:dyDescent="0.2">
      <c r="B2110" s="39">
        <v>1.1043366598147357</v>
      </c>
      <c r="C2110" s="40">
        <v>0.86678054326750575</v>
      </c>
      <c r="D2110" s="11" t="s">
        <v>49</v>
      </c>
    </row>
    <row r="2111" spans="2:4" ht="20.100000000000001" customHeight="1" x14ac:dyDescent="0.2">
      <c r="B2111" s="39">
        <v>1.0976107966264224</v>
      </c>
      <c r="C2111" s="40">
        <v>1.174573882232177</v>
      </c>
      <c r="D2111" s="11" t="s">
        <v>49</v>
      </c>
    </row>
    <row r="2112" spans="2:4" ht="20.100000000000001" customHeight="1" x14ac:dyDescent="0.2">
      <c r="B2112" s="39">
        <v>1.0976107966264224</v>
      </c>
      <c r="C2112" s="40">
        <v>0.78198995701563656</v>
      </c>
      <c r="D2112" s="11" t="s">
        <v>49</v>
      </c>
    </row>
    <row r="2113" spans="2:4" ht="20.100000000000001" customHeight="1" x14ac:dyDescent="0.2">
      <c r="B2113" s="39">
        <v>1.0976107966264224</v>
      </c>
      <c r="C2113" s="40">
        <v>0.54836705254300921</v>
      </c>
      <c r="D2113" s="11" t="s">
        <v>49</v>
      </c>
    </row>
    <row r="2114" spans="2:4" ht="20.100000000000001" customHeight="1" x14ac:dyDescent="0.2">
      <c r="B2114" s="39">
        <v>1.0976107966264224</v>
      </c>
      <c r="C2114" s="40">
        <v>0.86934465097796942</v>
      </c>
      <c r="D2114" s="11" t="s">
        <v>49</v>
      </c>
    </row>
    <row r="2115" spans="2:4" ht="20.100000000000001" customHeight="1" x14ac:dyDescent="0.2">
      <c r="B2115" s="39">
        <v>1.0976107966264224</v>
      </c>
      <c r="C2115" s="40">
        <v>0.74836177955178806</v>
      </c>
      <c r="D2115" s="11" t="s">
        <v>49</v>
      </c>
    </row>
    <row r="2116" spans="2:4" ht="20.100000000000001" customHeight="1" x14ac:dyDescent="0.2">
      <c r="B2116" s="39">
        <v>1.0976107966264224</v>
      </c>
      <c r="C2116" s="40">
        <v>0.80382381496002675</v>
      </c>
      <c r="D2116" s="11" t="s">
        <v>49</v>
      </c>
    </row>
    <row r="2117" spans="2:4" ht="20.100000000000001" customHeight="1" x14ac:dyDescent="0.2">
      <c r="B2117" s="39">
        <v>1.0908534304511135</v>
      </c>
      <c r="C2117" s="40">
        <v>1.3946949538588904</v>
      </c>
      <c r="D2117" s="11" t="s">
        <v>49</v>
      </c>
    </row>
    <row r="2118" spans="2:4" ht="20.100000000000001" customHeight="1" x14ac:dyDescent="0.2">
      <c r="B2118" s="39">
        <v>1.0908534304511135</v>
      </c>
      <c r="C2118" s="40">
        <v>2.0409586076789066</v>
      </c>
      <c r="D2118" s="11" t="s">
        <v>49</v>
      </c>
    </row>
    <row r="2119" spans="2:4" ht="20.100000000000001" customHeight="1" x14ac:dyDescent="0.2">
      <c r="B2119" s="39">
        <v>1.0908534304511135</v>
      </c>
      <c r="C2119" s="40">
        <v>0.9318141382538383</v>
      </c>
      <c r="D2119" s="11" t="s">
        <v>49</v>
      </c>
    </row>
    <row r="2120" spans="2:4" ht="20.100000000000001" customHeight="1" x14ac:dyDescent="0.2">
      <c r="B2120" s="39">
        <v>1.0908534304511135</v>
      </c>
      <c r="C2120" s="40">
        <v>0.66214157095890569</v>
      </c>
      <c r="D2120" s="11" t="s">
        <v>49</v>
      </c>
    </row>
    <row r="2121" spans="2:4" ht="20.100000000000001" customHeight="1" x14ac:dyDescent="0.2">
      <c r="B2121" s="39">
        <v>1.0908534304511135</v>
      </c>
      <c r="C2121" s="40">
        <v>0.63245772647942333</v>
      </c>
      <c r="D2121" s="11" t="s">
        <v>49</v>
      </c>
    </row>
    <row r="2122" spans="2:4" ht="20.100000000000001" customHeight="1" x14ac:dyDescent="0.2">
      <c r="B2122" s="39">
        <v>1.0908534304511135</v>
      </c>
      <c r="C2122" s="40">
        <v>1.0423927129399047</v>
      </c>
      <c r="D2122" s="11" t="s">
        <v>49</v>
      </c>
    </row>
    <row r="2123" spans="2:4" ht="20.100000000000001" customHeight="1" x14ac:dyDescent="0.2">
      <c r="B2123" s="39">
        <v>1.0840642647884746</v>
      </c>
      <c r="C2123" s="40">
        <v>1.6439741428068773</v>
      </c>
      <c r="D2123" s="11" t="s">
        <v>49</v>
      </c>
    </row>
    <row r="2124" spans="2:4" ht="20.100000000000001" customHeight="1" x14ac:dyDescent="0.2">
      <c r="B2124" s="39">
        <v>1.0840642647884746</v>
      </c>
      <c r="C2124" s="40">
        <v>1.6478174818886375</v>
      </c>
      <c r="D2124" s="11" t="s">
        <v>49</v>
      </c>
    </row>
    <row r="2125" spans="2:4" ht="20.100000000000001" customHeight="1" x14ac:dyDescent="0.2">
      <c r="B2125" s="39">
        <v>1.0840642647884746</v>
      </c>
      <c r="C2125" s="40">
        <v>0.9854794612420763</v>
      </c>
      <c r="D2125" s="11" t="s">
        <v>49</v>
      </c>
    </row>
    <row r="2126" spans="2:4" ht="20.100000000000001" customHeight="1" x14ac:dyDescent="0.2">
      <c r="B2126" s="39">
        <v>1.0840642647884746</v>
      </c>
      <c r="C2126" s="40">
        <v>1.1598939055432422</v>
      </c>
      <c r="D2126" s="11" t="s">
        <v>49</v>
      </c>
    </row>
    <row r="2127" spans="2:4" ht="20.100000000000001" customHeight="1" x14ac:dyDescent="0.2">
      <c r="B2127" s="39">
        <v>1.0772429989324603</v>
      </c>
      <c r="C2127" s="40">
        <v>0.92518355935482521</v>
      </c>
      <c r="D2127" s="11" t="s">
        <v>49</v>
      </c>
    </row>
    <row r="2128" spans="2:4" ht="20.100000000000001" customHeight="1" x14ac:dyDescent="0.2">
      <c r="B2128" s="39">
        <v>1.0772429989324603</v>
      </c>
      <c r="C2128" s="40">
        <v>0.59328954139020995</v>
      </c>
      <c r="D2128" s="11" t="s">
        <v>49</v>
      </c>
    </row>
    <row r="2129" spans="2:4" ht="20.100000000000001" customHeight="1" x14ac:dyDescent="0.2">
      <c r="B2129" s="39">
        <v>1.0772429989324603</v>
      </c>
      <c r="C2129" s="40">
        <v>0.70707970039999379</v>
      </c>
      <c r="D2129" s="11" t="s">
        <v>49</v>
      </c>
    </row>
    <row r="2130" spans="2:4" ht="20.100000000000001" customHeight="1" x14ac:dyDescent="0.2">
      <c r="B2130" s="39">
        <v>1.0772429989324603</v>
      </c>
      <c r="C2130" s="40">
        <v>0.48731560378283639</v>
      </c>
      <c r="D2130" s="11" t="s">
        <v>49</v>
      </c>
    </row>
    <row r="2131" spans="2:4" ht="20.100000000000001" customHeight="1" x14ac:dyDescent="0.2">
      <c r="B2131" s="39">
        <v>1.0703893278913981</v>
      </c>
      <c r="C2131" s="40">
        <v>0.61243222058281133</v>
      </c>
      <c r="D2131" s="11" t="s">
        <v>49</v>
      </c>
    </row>
    <row r="2132" spans="2:4" ht="20.100000000000001" customHeight="1" x14ac:dyDescent="0.2">
      <c r="B2132" s="39">
        <v>1.0703893278913981</v>
      </c>
      <c r="C2132" s="40">
        <v>0.95821268102824819</v>
      </c>
      <c r="D2132" s="11" t="s">
        <v>49</v>
      </c>
    </row>
    <row r="2133" spans="2:4" ht="20.100000000000001" customHeight="1" x14ac:dyDescent="0.2">
      <c r="B2133" s="39">
        <v>1.0703893278913981</v>
      </c>
      <c r="C2133" s="40">
        <v>0.74545192289102613</v>
      </c>
      <c r="D2133" s="11" t="s">
        <v>49</v>
      </c>
    </row>
    <row r="2134" spans="2:4" ht="20.100000000000001" customHeight="1" x14ac:dyDescent="0.2">
      <c r="B2134" s="39">
        <v>1.0703893278913981</v>
      </c>
      <c r="C2134" s="40">
        <v>0.97633608180220655</v>
      </c>
      <c r="D2134" s="11" t="s">
        <v>49</v>
      </c>
    </row>
    <row r="2135" spans="2:4" ht="20.100000000000001" customHeight="1" x14ac:dyDescent="0.2">
      <c r="B2135" s="39">
        <v>1.0703893278913981</v>
      </c>
      <c r="C2135" s="40">
        <v>0.61475131759678003</v>
      </c>
      <c r="D2135" s="11" t="s">
        <v>49</v>
      </c>
    </row>
    <row r="2136" spans="2:4" ht="20.100000000000001" customHeight="1" x14ac:dyDescent="0.2">
      <c r="B2136" s="39">
        <v>1.0635029423061579</v>
      </c>
      <c r="C2136" s="40">
        <v>0.99182581599357356</v>
      </c>
      <c r="D2136" s="11" t="s">
        <v>49</v>
      </c>
    </row>
    <row r="2137" spans="2:4" ht="20.100000000000001" customHeight="1" x14ac:dyDescent="0.2">
      <c r="B2137" s="39">
        <v>1.0635029423061579</v>
      </c>
      <c r="C2137" s="40">
        <v>0.29157909986528724</v>
      </c>
      <c r="D2137" s="11" t="s">
        <v>49</v>
      </c>
    </row>
    <row r="2138" spans="2:4" ht="20.100000000000001" customHeight="1" x14ac:dyDescent="0.2">
      <c r="B2138" s="39">
        <v>1.0635029423061579</v>
      </c>
      <c r="C2138" s="40">
        <v>0.69186262136196142</v>
      </c>
      <c r="D2138" s="11" t="s">
        <v>49</v>
      </c>
    </row>
    <row r="2139" spans="2:4" ht="20.100000000000001" customHeight="1" x14ac:dyDescent="0.2">
      <c r="B2139" s="39">
        <v>1.0635029423061579</v>
      </c>
      <c r="C2139" s="40">
        <v>1.2175273758337137</v>
      </c>
      <c r="D2139" s="11" t="s">
        <v>49</v>
      </c>
    </row>
    <row r="2140" spans="2:4" ht="20.100000000000001" customHeight="1" x14ac:dyDescent="0.2">
      <c r="B2140" s="39">
        <v>1.0635029423061579</v>
      </c>
      <c r="C2140" s="40">
        <v>0.89825292605363372</v>
      </c>
      <c r="D2140" s="11" t="s">
        <v>49</v>
      </c>
    </row>
    <row r="2141" spans="2:4" ht="20.100000000000001" customHeight="1" x14ac:dyDescent="0.2">
      <c r="B2141" s="39">
        <v>1.0635029423061579</v>
      </c>
      <c r="C2141" s="40">
        <v>0.70267728579469735</v>
      </c>
      <c r="D2141" s="11" t="s">
        <v>49</v>
      </c>
    </row>
    <row r="2142" spans="2:4" ht="20.100000000000001" customHeight="1" x14ac:dyDescent="0.2">
      <c r="B2142" s="39">
        <v>1.0635029423061579</v>
      </c>
      <c r="C2142" s="40">
        <v>0.65482238345729593</v>
      </c>
      <c r="D2142" s="11" t="s">
        <v>49</v>
      </c>
    </row>
    <row r="2143" spans="2:4" ht="20.100000000000001" customHeight="1" x14ac:dyDescent="0.2">
      <c r="B2143" s="39">
        <v>1.0635029423061579</v>
      </c>
      <c r="C2143" s="40">
        <v>1.072116589669293</v>
      </c>
      <c r="D2143" s="11" t="s">
        <v>49</v>
      </c>
    </row>
    <row r="2144" spans="2:4" ht="20.100000000000001" customHeight="1" x14ac:dyDescent="0.2">
      <c r="B2144" s="39">
        <v>1.0635029423061579</v>
      </c>
      <c r="C2144" s="40">
        <v>1.4329736338409396</v>
      </c>
      <c r="D2144" s="11" t="s">
        <v>49</v>
      </c>
    </row>
    <row r="2145" spans="2:4" ht="20.100000000000001" customHeight="1" x14ac:dyDescent="0.2">
      <c r="B2145" s="39">
        <v>1.0635029423061579</v>
      </c>
      <c r="C2145" s="40">
        <v>0.679853713888946</v>
      </c>
      <c r="D2145" s="11" t="s">
        <v>49</v>
      </c>
    </row>
    <row r="2146" spans="2:4" ht="20.100000000000001" customHeight="1" x14ac:dyDescent="0.2">
      <c r="B2146" s="39">
        <v>1.0565835283663676</v>
      </c>
      <c r="C2146" s="40">
        <v>0.8510890068906436</v>
      </c>
      <c r="D2146" s="11" t="s">
        <v>49</v>
      </c>
    </row>
    <row r="2147" spans="2:4" ht="20.100000000000001" customHeight="1" x14ac:dyDescent="0.2">
      <c r="B2147" s="39">
        <v>1.0565835283663676</v>
      </c>
      <c r="C2147" s="40">
        <v>0.68592200822078708</v>
      </c>
      <c r="D2147" s="11" t="s">
        <v>49</v>
      </c>
    </row>
    <row r="2148" spans="2:4" ht="20.100000000000001" customHeight="1" x14ac:dyDescent="0.2">
      <c r="B2148" s="39">
        <v>1.0496307677246004</v>
      </c>
      <c r="C2148" s="40">
        <v>0.64704608828991228</v>
      </c>
      <c r="D2148" s="11" t="s">
        <v>49</v>
      </c>
    </row>
    <row r="2149" spans="2:4" ht="20.100000000000001" customHeight="1" x14ac:dyDescent="0.2">
      <c r="B2149" s="39">
        <v>1.0496307677246004</v>
      </c>
      <c r="C2149" s="40">
        <v>0.75895184932835558</v>
      </c>
      <c r="D2149" s="11" t="s">
        <v>49</v>
      </c>
    </row>
    <row r="2150" spans="2:4" ht="20.100000000000001" customHeight="1" x14ac:dyDescent="0.2">
      <c r="B2150" s="39">
        <v>1.0496307677246004</v>
      </c>
      <c r="C2150" s="40">
        <v>0.85573722623800941</v>
      </c>
      <c r="D2150" s="11" t="s">
        <v>49</v>
      </c>
    </row>
    <row r="2151" spans="2:4" ht="20.100000000000001" customHeight="1" x14ac:dyDescent="0.2">
      <c r="B2151" s="39">
        <v>1.0426443374084939</v>
      </c>
      <c r="C2151" s="40">
        <v>0.71309464702762515</v>
      </c>
      <c r="D2151" s="11" t="s">
        <v>49</v>
      </c>
    </row>
    <row r="2152" spans="2:4" ht="20.100000000000001" customHeight="1" x14ac:dyDescent="0.2">
      <c r="B2152" s="39">
        <v>1.0426443374084939</v>
      </c>
      <c r="C2152" s="40">
        <v>0.88472240860409868</v>
      </c>
      <c r="D2152" s="11" t="s">
        <v>49</v>
      </c>
    </row>
    <row r="2153" spans="2:4" ht="20.100000000000001" customHeight="1" x14ac:dyDescent="0.2">
      <c r="B2153" s="39">
        <v>1.0426443374084939</v>
      </c>
      <c r="C2153" s="40">
        <v>0.72862312810592544</v>
      </c>
      <c r="D2153" s="11" t="s">
        <v>49</v>
      </c>
    </row>
    <row r="2154" spans="2:4" ht="20.100000000000001" customHeight="1" x14ac:dyDescent="0.2">
      <c r="B2154" s="39">
        <v>1.0426443374084939</v>
      </c>
      <c r="C2154" s="40">
        <v>0.7956086680807003</v>
      </c>
      <c r="D2154" s="11" t="s">
        <v>49</v>
      </c>
    </row>
    <row r="2155" spans="2:4" ht="20.100000000000001" customHeight="1" x14ac:dyDescent="0.2">
      <c r="B2155" s="39">
        <v>1.0426443374084939</v>
      </c>
      <c r="C2155" s="40">
        <v>0.87127771566157319</v>
      </c>
      <c r="D2155" s="11" t="s">
        <v>49</v>
      </c>
    </row>
    <row r="2156" spans="2:4" ht="20.100000000000001" customHeight="1" x14ac:dyDescent="0.2">
      <c r="B2156" s="39">
        <v>1.0426443374084939</v>
      </c>
      <c r="C2156" s="40">
        <v>0.93107238831792816</v>
      </c>
      <c r="D2156" s="11" t="s">
        <v>49</v>
      </c>
    </row>
    <row r="2157" spans="2:4" ht="20.100000000000001" customHeight="1" x14ac:dyDescent="0.2">
      <c r="B2157" s="39">
        <v>1.0356239097307214</v>
      </c>
      <c r="C2157" s="40">
        <v>1.3062730510763532</v>
      </c>
      <c r="D2157" s="11" t="s">
        <v>49</v>
      </c>
    </row>
    <row r="2158" spans="2:4" ht="20.100000000000001" customHeight="1" x14ac:dyDescent="0.2">
      <c r="B2158" s="39">
        <v>1.0356239097307214</v>
      </c>
      <c r="C2158" s="40">
        <v>0.9854794612420763</v>
      </c>
      <c r="D2158" s="11" t="s">
        <v>49</v>
      </c>
    </row>
    <row r="2159" spans="2:4" ht="20.100000000000001" customHeight="1" x14ac:dyDescent="0.2">
      <c r="B2159" s="39">
        <v>1.0356239097307214</v>
      </c>
      <c r="C2159" s="40">
        <v>0.63320361671327008</v>
      </c>
      <c r="D2159" s="11" t="s">
        <v>49</v>
      </c>
    </row>
    <row r="2160" spans="2:4" ht="20.100000000000001" customHeight="1" x14ac:dyDescent="0.2">
      <c r="B2160" s="39">
        <v>1.0356239097307214</v>
      </c>
      <c r="C2160" s="40">
        <v>0.71466777235611556</v>
      </c>
      <c r="D2160" s="11" t="s">
        <v>49</v>
      </c>
    </row>
    <row r="2161" spans="2:4" ht="20.100000000000001" customHeight="1" x14ac:dyDescent="0.2">
      <c r="B2161" s="39">
        <v>1.0356239097307214</v>
      </c>
      <c r="C2161" s="40">
        <v>0.90517961964520011</v>
      </c>
      <c r="D2161" s="11" t="s">
        <v>49</v>
      </c>
    </row>
    <row r="2162" spans="2:4" ht="20.100000000000001" customHeight="1" x14ac:dyDescent="0.2">
      <c r="B2162" s="39">
        <v>1.0356239097307214</v>
      </c>
      <c r="C2162" s="40">
        <v>0.59928936322676873</v>
      </c>
      <c r="D2162" s="11" t="s">
        <v>49</v>
      </c>
    </row>
    <row r="2163" spans="2:4" ht="20.100000000000001" customHeight="1" x14ac:dyDescent="0.2">
      <c r="B2163" s="39">
        <v>1.0356239097307214</v>
      </c>
      <c r="C2163" s="40">
        <v>0.72376804207816636</v>
      </c>
      <c r="D2163" s="11" t="s">
        <v>49</v>
      </c>
    </row>
    <row r="2164" spans="2:4" ht="20.100000000000001" customHeight="1" x14ac:dyDescent="0.2">
      <c r="B2164" s="39">
        <v>1.0356239097307214</v>
      </c>
      <c r="C2164" s="40">
        <v>0.9168558568569477</v>
      </c>
      <c r="D2164" s="11" t="s">
        <v>49</v>
      </c>
    </row>
    <row r="2165" spans="2:4" ht="20.100000000000001" customHeight="1" x14ac:dyDescent="0.2">
      <c r="B2165" s="39">
        <v>1.028569152196771</v>
      </c>
      <c r="C2165" s="40">
        <v>0.4319156686846059</v>
      </c>
      <c r="D2165" s="11" t="s">
        <v>49</v>
      </c>
    </row>
    <row r="2166" spans="2:4" ht="20.100000000000001" customHeight="1" x14ac:dyDescent="0.2">
      <c r="B2166" s="39">
        <v>1.028569152196771</v>
      </c>
      <c r="C2166" s="40">
        <v>1.1045774539605921</v>
      </c>
      <c r="D2166" s="11" t="s">
        <v>49</v>
      </c>
    </row>
    <row r="2167" spans="2:4" ht="20.100000000000001" customHeight="1" x14ac:dyDescent="0.2">
      <c r="B2167" s="39">
        <v>1.028569152196771</v>
      </c>
      <c r="C2167" s="40">
        <v>0.57186520597121115</v>
      </c>
      <c r="D2167" s="11" t="s">
        <v>49</v>
      </c>
    </row>
    <row r="2168" spans="2:4" ht="20.100000000000001" customHeight="1" x14ac:dyDescent="0.2">
      <c r="B2168" s="39">
        <v>1.028569152196771</v>
      </c>
      <c r="C2168" s="40">
        <v>0.75498112926224692</v>
      </c>
      <c r="D2168" s="11" t="s">
        <v>49</v>
      </c>
    </row>
    <row r="2169" spans="2:4" ht="20.100000000000001" customHeight="1" x14ac:dyDescent="0.2">
      <c r="B2169" s="39">
        <v>1.028569152196771</v>
      </c>
      <c r="C2169" s="40">
        <v>0.83713700667807389</v>
      </c>
      <c r="D2169" s="11" t="s">
        <v>49</v>
      </c>
    </row>
    <row r="2170" spans="2:4" ht="20.100000000000001" customHeight="1" x14ac:dyDescent="0.2">
      <c r="B2170" s="39">
        <v>1.028569152196771</v>
      </c>
      <c r="C2170" s="40">
        <v>0.81930079870396522</v>
      </c>
      <c r="D2170" s="11" t="s">
        <v>49</v>
      </c>
    </row>
    <row r="2171" spans="2:4" ht="20.100000000000001" customHeight="1" x14ac:dyDescent="0.2">
      <c r="B2171" s="39">
        <v>1.0214797274104515</v>
      </c>
      <c r="C2171" s="40">
        <v>0.75424064403272306</v>
      </c>
      <c r="D2171" s="11" t="s">
        <v>49</v>
      </c>
    </row>
    <row r="2172" spans="2:4" ht="20.100000000000001" customHeight="1" x14ac:dyDescent="0.2">
      <c r="B2172" s="39">
        <v>1.0214797274104515</v>
      </c>
      <c r="C2172" s="40">
        <v>0.84345084866821873</v>
      </c>
      <c r="D2172" s="11" t="s">
        <v>49</v>
      </c>
    </row>
    <row r="2173" spans="2:4" ht="20.100000000000001" customHeight="1" x14ac:dyDescent="0.2">
      <c r="B2173" s="39">
        <v>1.0214797274104515</v>
      </c>
      <c r="C2173" s="40">
        <v>0.57170318601712045</v>
      </c>
      <c r="D2173" s="11" t="s">
        <v>49</v>
      </c>
    </row>
    <row r="2174" spans="2:4" ht="20.100000000000001" customHeight="1" x14ac:dyDescent="0.2">
      <c r="B2174" s="39">
        <v>1.0214797274104515</v>
      </c>
      <c r="C2174" s="40">
        <v>0.86646109162978246</v>
      </c>
      <c r="D2174" s="11" t="s">
        <v>49</v>
      </c>
    </row>
    <row r="2175" spans="2:4" ht="20.100000000000001" customHeight="1" x14ac:dyDescent="0.2">
      <c r="B2175" s="39">
        <v>1.0214797274104515</v>
      </c>
      <c r="C2175" s="40">
        <v>0.86327943284359321</v>
      </c>
      <c r="D2175" s="11" t="s">
        <v>49</v>
      </c>
    </row>
    <row r="2176" spans="2:4" ht="20.100000000000001" customHeight="1" x14ac:dyDescent="0.2">
      <c r="B2176" s="39">
        <v>1.0214797274104515</v>
      </c>
      <c r="C2176" s="40">
        <v>0.84103473961658981</v>
      </c>
      <c r="D2176" s="11" t="s">
        <v>49</v>
      </c>
    </row>
    <row r="2177" spans="2:4" ht="20.100000000000001" customHeight="1" x14ac:dyDescent="0.2">
      <c r="B2177" s="39">
        <v>1.0214797274104515</v>
      </c>
      <c r="C2177" s="40">
        <v>0.87844015581249901</v>
      </c>
      <c r="D2177" s="11" t="s">
        <v>49</v>
      </c>
    </row>
    <row r="2178" spans="2:4" ht="20.100000000000001" customHeight="1" x14ac:dyDescent="0.2">
      <c r="B2178" s="39">
        <v>1.0214797274104515</v>
      </c>
      <c r="C2178" s="40">
        <v>0.61475131759678003</v>
      </c>
      <c r="D2178" s="11" t="s">
        <v>49</v>
      </c>
    </row>
    <row r="2179" spans="2:4" ht="20.100000000000001" customHeight="1" x14ac:dyDescent="0.2">
      <c r="B2179" s="39">
        <v>1.0143552929770701</v>
      </c>
      <c r="C2179" s="40">
        <v>0.67633546439189984</v>
      </c>
      <c r="D2179" s="11" t="s">
        <v>49</v>
      </c>
    </row>
    <row r="2180" spans="2:4" ht="20.100000000000001" customHeight="1" x14ac:dyDescent="0.2">
      <c r="B2180" s="39">
        <v>1.0143552929770701</v>
      </c>
      <c r="C2180" s="40">
        <v>1.1518108830086013</v>
      </c>
      <c r="D2180" s="11" t="s">
        <v>49</v>
      </c>
    </row>
    <row r="2181" spans="2:4" ht="20.100000000000001" customHeight="1" x14ac:dyDescent="0.2">
      <c r="B2181" s="39">
        <v>1.0143552929770701</v>
      </c>
      <c r="C2181" s="40">
        <v>0.55783391421527984</v>
      </c>
      <c r="D2181" s="11" t="s">
        <v>49</v>
      </c>
    </row>
    <row r="2182" spans="2:4" ht="20.100000000000001" customHeight="1" x14ac:dyDescent="0.2">
      <c r="B2182" s="39">
        <v>1.0071955014042038</v>
      </c>
      <c r="C2182" s="40">
        <v>1.6073030467403342</v>
      </c>
      <c r="D2182" s="11" t="s">
        <v>49</v>
      </c>
    </row>
    <row r="2183" spans="2:4" ht="20.100000000000001" customHeight="1" x14ac:dyDescent="0.2">
      <c r="B2183" s="39">
        <v>1.0071955014042038</v>
      </c>
      <c r="C2183" s="40">
        <v>0.87419354186047316</v>
      </c>
      <c r="D2183" s="11" t="s">
        <v>49</v>
      </c>
    </row>
    <row r="2184" spans="2:4" ht="20.100000000000001" customHeight="1" x14ac:dyDescent="0.2">
      <c r="B2184" s="39">
        <v>1.0071955014042038</v>
      </c>
      <c r="C2184" s="40">
        <v>0.80743254666345432</v>
      </c>
      <c r="D2184" s="11" t="s">
        <v>49</v>
      </c>
    </row>
    <row r="2185" spans="2:4" ht="20.100000000000001" customHeight="1" x14ac:dyDescent="0.2">
      <c r="B2185" s="39">
        <v>1.0071955014042038</v>
      </c>
      <c r="C2185" s="40">
        <v>1.2146701649892331</v>
      </c>
      <c r="D2185" s="11" t="s">
        <v>49</v>
      </c>
    </row>
    <row r="2186" spans="2:4" ht="20.100000000000001" customHeight="1" x14ac:dyDescent="0.2">
      <c r="B2186" s="39">
        <v>1.0071955014042038</v>
      </c>
      <c r="C2186" s="40">
        <v>0.6852903070448263</v>
      </c>
      <c r="D2186" s="11" t="s">
        <v>49</v>
      </c>
    </row>
    <row r="2187" spans="2:4" ht="20.100000000000001" customHeight="1" x14ac:dyDescent="0.2">
      <c r="B2187" s="39">
        <v>1</v>
      </c>
      <c r="C2187" s="40">
        <v>0.69400411722919531</v>
      </c>
      <c r="D2187" s="11" t="s">
        <v>49</v>
      </c>
    </row>
    <row r="2188" spans="2:4" ht="20.100000000000001" customHeight="1" x14ac:dyDescent="0.2">
      <c r="B2188" s="39">
        <v>1</v>
      </c>
      <c r="C2188" s="40">
        <v>1.0486624812040823</v>
      </c>
      <c r="D2188" s="11" t="s">
        <v>49</v>
      </c>
    </row>
    <row r="2189" spans="2:4" ht="20.100000000000001" customHeight="1" x14ac:dyDescent="0.2">
      <c r="B2189" s="39">
        <v>1</v>
      </c>
      <c r="C2189" s="40">
        <v>0.73612732313477636</v>
      </c>
      <c r="D2189" s="11" t="s">
        <v>49</v>
      </c>
    </row>
    <row r="2190" spans="2:4" ht="20.100000000000001" customHeight="1" x14ac:dyDescent="0.2">
      <c r="B2190" s="39">
        <v>1</v>
      </c>
      <c r="C2190" s="40">
        <v>0.55299710153383763</v>
      </c>
      <c r="D2190" s="11" t="s">
        <v>49</v>
      </c>
    </row>
    <row r="2191" spans="2:4" ht="20.100000000000001" customHeight="1" x14ac:dyDescent="0.2">
      <c r="B2191" s="39">
        <v>1</v>
      </c>
      <c r="C2191" s="40">
        <v>0.61510920346944586</v>
      </c>
      <c r="D2191" s="11" t="s">
        <v>49</v>
      </c>
    </row>
    <row r="2192" spans="2:4" ht="20.100000000000001" customHeight="1" x14ac:dyDescent="0.2">
      <c r="B2192" s="39">
        <v>1</v>
      </c>
      <c r="C2192" s="40">
        <v>0.84163750790475034</v>
      </c>
      <c r="D2192" s="11" t="s">
        <v>49</v>
      </c>
    </row>
    <row r="2193" spans="2:4" ht="20.100000000000001" customHeight="1" x14ac:dyDescent="0.2">
      <c r="B2193" s="39">
        <v>1</v>
      </c>
      <c r="C2193" s="40">
        <v>0.39924485036038188</v>
      </c>
      <c r="D2193" s="11" t="s">
        <v>49</v>
      </c>
    </row>
    <row r="2194" spans="2:4" ht="20.100000000000001" customHeight="1" x14ac:dyDescent="0.2">
      <c r="B2194" s="39">
        <v>0.99276843076892418</v>
      </c>
      <c r="C2194" s="40">
        <v>0.77702355010660862</v>
      </c>
      <c r="D2194" s="11" t="s">
        <v>49</v>
      </c>
    </row>
    <row r="2195" spans="2:4" ht="20.100000000000001" customHeight="1" x14ac:dyDescent="0.2">
      <c r="B2195" s="39">
        <v>0.99276843076892418</v>
      </c>
      <c r="C2195" s="40">
        <v>0.91721462968354994</v>
      </c>
      <c r="D2195" s="11" t="s">
        <v>49</v>
      </c>
    </row>
    <row r="2196" spans="2:4" ht="20.100000000000001" customHeight="1" x14ac:dyDescent="0.2">
      <c r="B2196" s="39">
        <v>0.99276843076892418</v>
      </c>
      <c r="C2196" s="40">
        <v>1.0974532206860086</v>
      </c>
      <c r="D2196" s="11" t="s">
        <v>49</v>
      </c>
    </row>
    <row r="2197" spans="2:4" ht="20.100000000000001" customHeight="1" x14ac:dyDescent="0.2">
      <c r="B2197" s="39">
        <v>0.99276843076892418</v>
      </c>
      <c r="C2197" s="40">
        <v>0.6583676642219457</v>
      </c>
      <c r="D2197" s="11" t="s">
        <v>49</v>
      </c>
    </row>
    <row r="2198" spans="2:4" ht="20.100000000000001" customHeight="1" x14ac:dyDescent="0.2">
      <c r="B2198" s="39">
        <v>0.99276843076892418</v>
      </c>
      <c r="C2198" s="40">
        <v>0.93817069270530096</v>
      </c>
      <c r="D2198" s="11" t="s">
        <v>49</v>
      </c>
    </row>
    <row r="2199" spans="2:4" ht="20.100000000000001" customHeight="1" x14ac:dyDescent="0.2">
      <c r="B2199" s="39">
        <v>0.99276843076892418</v>
      </c>
      <c r="C2199" s="40">
        <v>1.1101382787418115</v>
      </c>
      <c r="D2199" s="11" t="s">
        <v>49</v>
      </c>
    </row>
    <row r="2200" spans="2:4" ht="20.100000000000001" customHeight="1" x14ac:dyDescent="0.2">
      <c r="B2200" s="39">
        <v>0.98550043030488488</v>
      </c>
      <c r="C2200" s="40">
        <v>0.71130373940974423</v>
      </c>
      <c r="D2200" s="11" t="s">
        <v>49</v>
      </c>
    </row>
    <row r="2201" spans="2:4" ht="20.100000000000001" customHeight="1" x14ac:dyDescent="0.2">
      <c r="B2201" s="39">
        <v>0.98550043030488488</v>
      </c>
      <c r="C2201" s="40">
        <v>1.0222763947111522</v>
      </c>
      <c r="D2201" s="11" t="s">
        <v>49</v>
      </c>
    </row>
    <row r="2202" spans="2:4" ht="20.100000000000001" customHeight="1" x14ac:dyDescent="0.2">
      <c r="B2202" s="39">
        <v>0.98550043030488488</v>
      </c>
      <c r="C2202" s="40">
        <v>0.46331532737906989</v>
      </c>
      <c r="D2202" s="11" t="s">
        <v>49</v>
      </c>
    </row>
    <row r="2203" spans="2:4" ht="20.100000000000001" customHeight="1" x14ac:dyDescent="0.2">
      <c r="B2203" s="39">
        <v>0.98550043030488488</v>
      </c>
      <c r="C2203" s="40">
        <v>0.6472388082761692</v>
      </c>
      <c r="D2203" s="11" t="s">
        <v>49</v>
      </c>
    </row>
    <row r="2204" spans="2:4" ht="20.100000000000001" customHeight="1" x14ac:dyDescent="0.2">
      <c r="B2204" s="39">
        <v>0.97819562968165163</v>
      </c>
      <c r="C2204" s="40">
        <v>0.67633546439189984</v>
      </c>
      <c r="D2204" s="11" t="s">
        <v>49</v>
      </c>
    </row>
    <row r="2205" spans="2:4" ht="20.100000000000001" customHeight="1" x14ac:dyDescent="0.2">
      <c r="B2205" s="39">
        <v>0.97819562968165163</v>
      </c>
      <c r="C2205" s="40">
        <v>0.68110228537251316</v>
      </c>
      <c r="D2205" s="11" t="s">
        <v>49</v>
      </c>
    </row>
    <row r="2206" spans="2:4" ht="20.100000000000001" customHeight="1" x14ac:dyDescent="0.2">
      <c r="B2206" s="39">
        <v>0.97819562968165163</v>
      </c>
      <c r="C2206" s="40">
        <v>0.84224111395313617</v>
      </c>
      <c r="D2206" s="11" t="s">
        <v>49</v>
      </c>
    </row>
    <row r="2207" spans="2:4" ht="20.100000000000001" customHeight="1" x14ac:dyDescent="0.2">
      <c r="B2207" s="39">
        <v>0.97819562968165163</v>
      </c>
      <c r="C2207" s="40">
        <v>0.78172714642855246</v>
      </c>
      <c r="D2207" s="11" t="s">
        <v>49</v>
      </c>
    </row>
    <row r="2208" spans="2:4" ht="20.100000000000001" customHeight="1" x14ac:dyDescent="0.2">
      <c r="B2208" s="39">
        <v>0.97819562968165163</v>
      </c>
      <c r="C2208" s="40">
        <v>0.59226927197366452</v>
      </c>
      <c r="D2208" s="11" t="s">
        <v>49</v>
      </c>
    </row>
    <row r="2209" spans="2:4" ht="20.100000000000001" customHeight="1" x14ac:dyDescent="0.2">
      <c r="B2209" s="39">
        <v>0.97085365434048343</v>
      </c>
      <c r="C2209" s="40">
        <v>0.38289476949762191</v>
      </c>
      <c r="D2209" s="11" t="s">
        <v>49</v>
      </c>
    </row>
    <row r="2210" spans="2:4" ht="20.100000000000001" customHeight="1" x14ac:dyDescent="0.2">
      <c r="B2210" s="39">
        <v>0.97085365434048343</v>
      </c>
      <c r="C2210" s="40">
        <v>0.81502480930173893</v>
      </c>
      <c r="D2210" s="11" t="s">
        <v>49</v>
      </c>
    </row>
    <row r="2211" spans="2:4" ht="20.100000000000001" customHeight="1" x14ac:dyDescent="0.2">
      <c r="B2211" s="39">
        <v>0.97085365434048343</v>
      </c>
      <c r="C2211" s="40">
        <v>0.69897000433601875</v>
      </c>
      <c r="D2211" s="11" t="s">
        <v>49</v>
      </c>
    </row>
    <row r="2212" spans="2:4" ht="20.100000000000001" customHeight="1" x14ac:dyDescent="0.2">
      <c r="B2212" s="39">
        <v>0.97085365434048343</v>
      </c>
      <c r="C2212" s="40">
        <v>1.5199930570428493</v>
      </c>
      <c r="D2212" s="11" t="s">
        <v>49</v>
      </c>
    </row>
    <row r="2213" spans="2:4" ht="20.100000000000001" customHeight="1" x14ac:dyDescent="0.2">
      <c r="B2213" s="39">
        <v>0.96347412397488608</v>
      </c>
      <c r="C2213" s="40">
        <v>0.85047298624565215</v>
      </c>
      <c r="D2213" s="11" t="s">
        <v>49</v>
      </c>
    </row>
    <row r="2214" spans="2:4" ht="20.100000000000001" customHeight="1" x14ac:dyDescent="0.2">
      <c r="B2214" s="39">
        <v>0.96347412397488608</v>
      </c>
      <c r="C2214" s="40">
        <v>0.90622821850127011</v>
      </c>
      <c r="D2214" s="11" t="s">
        <v>49</v>
      </c>
    </row>
    <row r="2215" spans="2:4" ht="20.100000000000001" customHeight="1" x14ac:dyDescent="0.2">
      <c r="B2215" s="39">
        <v>0.96347412397488608</v>
      </c>
      <c r="C2215" s="40">
        <v>0.87224748416702669</v>
      </c>
      <c r="D2215" s="11" t="s">
        <v>49</v>
      </c>
    </row>
    <row r="2216" spans="2:4" ht="20.100000000000001" customHeight="1" x14ac:dyDescent="0.2">
      <c r="B2216" s="39">
        <v>0.96347412397488608</v>
      </c>
      <c r="C2216" s="40">
        <v>1.47755576649368</v>
      </c>
      <c r="D2216" s="11" t="s">
        <v>49</v>
      </c>
    </row>
    <row r="2217" spans="2:4" ht="20.100000000000001" customHeight="1" x14ac:dyDescent="0.2">
      <c r="B2217" s="39">
        <v>0.96347412397488608</v>
      </c>
      <c r="C2217" s="40">
        <v>0.81474123470341486</v>
      </c>
      <c r="D2217" s="11" t="s">
        <v>49</v>
      </c>
    </row>
    <row r="2218" spans="2:4" ht="20.100000000000001" customHeight="1" x14ac:dyDescent="0.2">
      <c r="B2218" s="39">
        <v>0.96347412397488608</v>
      </c>
      <c r="C2218" s="40">
        <v>1.7399286120149251</v>
      </c>
      <c r="D2218" s="11" t="s">
        <v>49</v>
      </c>
    </row>
    <row r="2219" spans="2:4" ht="20.100000000000001" customHeight="1" x14ac:dyDescent="0.2">
      <c r="B2219" s="39">
        <v>0.95605665241240301</v>
      </c>
      <c r="C2219" s="40">
        <v>0.78041547378574527</v>
      </c>
      <c r="D2219" s="11" t="s">
        <v>49</v>
      </c>
    </row>
    <row r="2220" spans="2:4" ht="20.100000000000001" customHeight="1" x14ac:dyDescent="0.2">
      <c r="B2220" s="39">
        <v>0.95605665241240301</v>
      </c>
      <c r="C2220" s="40">
        <v>0.79914950190892253</v>
      </c>
      <c r="D2220" s="11" t="s">
        <v>49</v>
      </c>
    </row>
    <row r="2221" spans="2:4" ht="20.100000000000001" customHeight="1" x14ac:dyDescent="0.2">
      <c r="B2221" s="39">
        <v>0.95605665241240301</v>
      </c>
      <c r="C2221" s="40">
        <v>0.74016730093651639</v>
      </c>
      <c r="D2221" s="11" t="s">
        <v>49</v>
      </c>
    </row>
    <row r="2222" spans="2:4" ht="20.100000000000001" customHeight="1" x14ac:dyDescent="0.2">
      <c r="B2222" s="39">
        <v>0.94860084749335571</v>
      </c>
      <c r="C2222" s="40">
        <v>0.83713700667807389</v>
      </c>
      <c r="D2222" s="11" t="s">
        <v>49</v>
      </c>
    </row>
    <row r="2223" spans="2:4" ht="20.100000000000001" customHeight="1" x14ac:dyDescent="0.2">
      <c r="B2223" s="39">
        <v>0.94860084749335571</v>
      </c>
      <c r="C2223" s="40">
        <v>0.49160496686694694</v>
      </c>
      <c r="D2223" s="11" t="s">
        <v>49</v>
      </c>
    </row>
    <row r="2224" spans="2:4" ht="20.100000000000001" customHeight="1" x14ac:dyDescent="0.2">
      <c r="B2224" s="39">
        <v>0.94860084749335571</v>
      </c>
      <c r="C2224" s="40">
        <v>1.031517051446065</v>
      </c>
      <c r="D2224" s="11" t="s">
        <v>49</v>
      </c>
    </row>
    <row r="2225" spans="2:4" ht="20.100000000000001" customHeight="1" x14ac:dyDescent="0.2">
      <c r="B2225" s="39">
        <v>0.94860084749335571</v>
      </c>
      <c r="C2225" s="40">
        <v>0.9657727392294494</v>
      </c>
      <c r="D2225" s="11" t="s">
        <v>49</v>
      </c>
    </row>
    <row r="2226" spans="2:4" ht="20.100000000000001" customHeight="1" x14ac:dyDescent="0.2">
      <c r="B2226" s="39">
        <v>0.94860084749335571</v>
      </c>
      <c r="C2226" s="40">
        <v>0.72676716595695434</v>
      </c>
      <c r="D2226" s="11" t="s">
        <v>49</v>
      </c>
    </row>
    <row r="2227" spans="2:4" ht="20.100000000000001" customHeight="1" x14ac:dyDescent="0.2">
      <c r="B2227" s="39">
        <v>0.94860084749335571</v>
      </c>
      <c r="C2227" s="40">
        <v>0.51798442354928831</v>
      </c>
      <c r="D2227" s="11" t="s">
        <v>49</v>
      </c>
    </row>
    <row r="2228" spans="2:4" ht="20.100000000000001" customHeight="1" x14ac:dyDescent="0.2">
      <c r="B2228" s="39">
        <v>0.94860084749335571</v>
      </c>
      <c r="C2228" s="40">
        <v>0.91009488856060206</v>
      </c>
      <c r="D2228" s="11" t="s">
        <v>49</v>
      </c>
    </row>
    <row r="2229" spans="2:4" ht="20.100000000000001" customHeight="1" x14ac:dyDescent="0.2">
      <c r="B2229" s="39">
        <v>0.94860084749335571</v>
      </c>
      <c r="C2229" s="40">
        <v>0.77676372689700246</v>
      </c>
      <c r="D2229" s="11" t="s">
        <v>49</v>
      </c>
    </row>
    <row r="2230" spans="2:4" ht="20.100000000000001" customHeight="1" x14ac:dyDescent="0.2">
      <c r="B2230" s="39">
        <v>0.94860084749335571</v>
      </c>
      <c r="C2230" s="40">
        <v>1.1567672219019907</v>
      </c>
      <c r="D2230" s="11" t="s">
        <v>49</v>
      </c>
    </row>
    <row r="2231" spans="2:4" ht="20.100000000000001" customHeight="1" x14ac:dyDescent="0.2">
      <c r="B2231" s="39">
        <v>0.94110631094643149</v>
      </c>
      <c r="C2231" s="40">
        <v>0.74232142513081545</v>
      </c>
      <c r="D2231" s="11" t="s">
        <v>49</v>
      </c>
    </row>
    <row r="2232" spans="2:4" ht="20.100000000000001" customHeight="1" x14ac:dyDescent="0.2">
      <c r="B2232" s="39">
        <v>0.94110631094643149</v>
      </c>
      <c r="C2232" s="40">
        <v>1.114638779968488</v>
      </c>
      <c r="D2232" s="11" t="s">
        <v>49</v>
      </c>
    </row>
    <row r="2233" spans="2:4" ht="20.100000000000001" customHeight="1" x14ac:dyDescent="0.2">
      <c r="B2233" s="39">
        <v>0.94110631094643149</v>
      </c>
      <c r="C2233" s="40">
        <v>0.9473060580750321</v>
      </c>
      <c r="D2233" s="11" t="s">
        <v>49</v>
      </c>
    </row>
    <row r="2234" spans="2:4" ht="20.100000000000001" customHeight="1" x14ac:dyDescent="0.2">
      <c r="B2234" s="39">
        <v>0.94110631094643149</v>
      </c>
      <c r="C2234" s="40">
        <v>0.81304366453458776</v>
      </c>
      <c r="D2234" s="11" t="s">
        <v>49</v>
      </c>
    </row>
    <row r="2235" spans="2:4" ht="20.100000000000001" customHeight="1" x14ac:dyDescent="0.2">
      <c r="B2235" s="39">
        <v>0.94110631094643149</v>
      </c>
      <c r="C2235" s="40">
        <v>0.48771593671814645</v>
      </c>
      <c r="D2235" s="11" t="s">
        <v>49</v>
      </c>
    </row>
    <row r="2236" spans="2:4" ht="20.100000000000001" customHeight="1" x14ac:dyDescent="0.2">
      <c r="B2236" s="39">
        <v>0.94110631094643149</v>
      </c>
      <c r="C2236" s="40">
        <v>0.87549577516571775</v>
      </c>
      <c r="D2236" s="11" t="s">
        <v>49</v>
      </c>
    </row>
    <row r="2237" spans="2:4" ht="20.100000000000001" customHeight="1" x14ac:dyDescent="0.2">
      <c r="B2237" s="39">
        <v>0.94110631094643149</v>
      </c>
      <c r="C2237" s="40">
        <v>0.5198492747267196</v>
      </c>
      <c r="D2237" s="11" t="s">
        <v>49</v>
      </c>
    </row>
    <row r="2238" spans="2:4" ht="20.100000000000001" customHeight="1" x14ac:dyDescent="0.2">
      <c r="B2238" s="39">
        <v>0.94110631094643149</v>
      </c>
      <c r="C2238" s="40">
        <v>0.82652235654700545</v>
      </c>
      <c r="D2238" s="11" t="s">
        <v>49</v>
      </c>
    </row>
    <row r="2239" spans="2:4" ht="20.100000000000001" customHeight="1" x14ac:dyDescent="0.2">
      <c r="B2239" s="39">
        <v>0.94110631094643149</v>
      </c>
      <c r="C2239" s="40">
        <v>0.85139734519390653</v>
      </c>
      <c r="D2239" s="11" t="s">
        <v>49</v>
      </c>
    </row>
    <row r="2240" spans="2:4" ht="20.100000000000001" customHeight="1" x14ac:dyDescent="0.2">
      <c r="B2240" s="39">
        <v>0.94110631094643149</v>
      </c>
      <c r="C2240" s="40">
        <v>0.69357497244931265</v>
      </c>
      <c r="D2240" s="11" t="s">
        <v>49</v>
      </c>
    </row>
    <row r="2241" spans="2:4" ht="20.100000000000001" customHeight="1" x14ac:dyDescent="0.2">
      <c r="B2241" s="39">
        <v>0.93357263826102388</v>
      </c>
      <c r="C2241" s="40">
        <v>0.86550414416532639</v>
      </c>
      <c r="D2241" s="11" t="s">
        <v>49</v>
      </c>
    </row>
    <row r="2242" spans="2:4" ht="20.100000000000001" customHeight="1" x14ac:dyDescent="0.2">
      <c r="B2242" s="39">
        <v>0.93357263826102388</v>
      </c>
      <c r="C2242" s="40">
        <v>0.68381990110654745</v>
      </c>
      <c r="D2242" s="11" t="s">
        <v>49</v>
      </c>
    </row>
    <row r="2243" spans="2:4" ht="20.100000000000001" customHeight="1" x14ac:dyDescent="0.2">
      <c r="B2243" s="39">
        <v>0.93357263826102388</v>
      </c>
      <c r="C2243" s="40">
        <v>0.93516778026142622</v>
      </c>
      <c r="D2243" s="11" t="s">
        <v>49</v>
      </c>
    </row>
    <row r="2244" spans="2:4" ht="20.100000000000001" customHeight="1" x14ac:dyDescent="0.2">
      <c r="B2244" s="39">
        <v>0.93357263826102388</v>
      </c>
      <c r="C2244" s="40">
        <v>0.72422809983506864</v>
      </c>
      <c r="D2244" s="11" t="s">
        <v>49</v>
      </c>
    </row>
    <row r="2245" spans="2:4" ht="20.100000000000001" customHeight="1" x14ac:dyDescent="0.2">
      <c r="B2245" s="39">
        <v>0.93357263826102388</v>
      </c>
      <c r="C2245" s="40">
        <v>0.48731560378283639</v>
      </c>
      <c r="D2245" s="11" t="s">
        <v>49</v>
      </c>
    </row>
    <row r="2246" spans="2:4" ht="20.100000000000001" customHeight="1" x14ac:dyDescent="0.2">
      <c r="B2246" s="39">
        <v>0.93357263826102388</v>
      </c>
      <c r="C2246" s="40">
        <v>0.91221858219045759</v>
      </c>
      <c r="D2246" s="11" t="s">
        <v>49</v>
      </c>
    </row>
    <row r="2247" spans="2:4" ht="20.100000000000001" customHeight="1" x14ac:dyDescent="0.2">
      <c r="B2247" s="39">
        <v>0.92599941855622303</v>
      </c>
      <c r="C2247" s="40">
        <v>0.96058588082386287</v>
      </c>
      <c r="D2247" s="11" t="s">
        <v>49</v>
      </c>
    </row>
    <row r="2248" spans="2:4" ht="20.100000000000001" customHeight="1" x14ac:dyDescent="0.2">
      <c r="B2248" s="39">
        <v>0.92599941855622303</v>
      </c>
      <c r="C2248" s="40">
        <v>0.46826569072344981</v>
      </c>
      <c r="D2248" s="11" t="s">
        <v>49</v>
      </c>
    </row>
    <row r="2249" spans="2:4" ht="20.100000000000001" customHeight="1" x14ac:dyDescent="0.2">
      <c r="B2249" s="39">
        <v>0.92599941855622303</v>
      </c>
      <c r="C2249" s="40">
        <v>0.99740201928009142</v>
      </c>
      <c r="D2249" s="11" t="s">
        <v>49</v>
      </c>
    </row>
    <row r="2250" spans="2:4" ht="20.100000000000001" customHeight="1" x14ac:dyDescent="0.2">
      <c r="B2250" s="39">
        <v>0.92599941855622303</v>
      </c>
      <c r="C2250" s="40">
        <v>0.74569366766871437</v>
      </c>
      <c r="D2250" s="11" t="s">
        <v>49</v>
      </c>
    </row>
    <row r="2251" spans="2:4" ht="20.100000000000001" customHeight="1" x14ac:dyDescent="0.2">
      <c r="B2251" s="39">
        <v>0.92599941855622303</v>
      </c>
      <c r="C2251" s="40">
        <v>0.89962945488243706</v>
      </c>
      <c r="D2251" s="11" t="s">
        <v>49</v>
      </c>
    </row>
    <row r="2252" spans="2:4" ht="20.100000000000001" customHeight="1" x14ac:dyDescent="0.2">
      <c r="B2252" s="39">
        <v>0.92599941855622303</v>
      </c>
      <c r="C2252" s="40">
        <v>0.66194212458024382</v>
      </c>
      <c r="D2252" s="11" t="s">
        <v>49</v>
      </c>
    </row>
    <row r="2253" spans="2:4" ht="20.100000000000001" customHeight="1" x14ac:dyDescent="0.2">
      <c r="B2253" s="39">
        <v>0.92599941855622303</v>
      </c>
      <c r="C2253" s="40">
        <v>1.0287241512618948</v>
      </c>
      <c r="D2253" s="11" t="s">
        <v>49</v>
      </c>
    </row>
    <row r="2254" spans="2:4" ht="20.100000000000001" customHeight="1" x14ac:dyDescent="0.2">
      <c r="B2254" s="39">
        <v>0.92599941855622303</v>
      </c>
      <c r="C2254" s="40">
        <v>1.1617807780923741</v>
      </c>
      <c r="D2254" s="11" t="s">
        <v>49</v>
      </c>
    </row>
    <row r="2255" spans="2:4" ht="20.100000000000001" customHeight="1" x14ac:dyDescent="0.2">
      <c r="B2255" s="39">
        <v>0.91838623444634793</v>
      </c>
      <c r="C2255" s="40">
        <v>0.38552463390960467</v>
      </c>
      <c r="D2255" s="11" t="s">
        <v>49</v>
      </c>
    </row>
    <row r="2256" spans="2:4" ht="20.100000000000001" customHeight="1" x14ac:dyDescent="0.2">
      <c r="B2256" s="39">
        <v>0.91838623444634793</v>
      </c>
      <c r="C2256" s="40">
        <v>0.76170293212460616</v>
      </c>
      <c r="D2256" s="11" t="s">
        <v>49</v>
      </c>
    </row>
    <row r="2257" spans="2:4" ht="20.100000000000001" customHeight="1" x14ac:dyDescent="0.2">
      <c r="B2257" s="39">
        <v>0.91838623444634793</v>
      </c>
      <c r="C2257" s="40">
        <v>0.68402965454308229</v>
      </c>
      <c r="D2257" s="11" t="s">
        <v>49</v>
      </c>
    </row>
    <row r="2258" spans="2:4" ht="20.100000000000001" customHeight="1" x14ac:dyDescent="0.2">
      <c r="B2258" s="39">
        <v>0.91073266190291258</v>
      </c>
      <c r="C2258" s="40">
        <v>0.75845351940345163</v>
      </c>
      <c r="D2258" s="11" t="s">
        <v>49</v>
      </c>
    </row>
    <row r="2259" spans="2:4" ht="20.100000000000001" customHeight="1" x14ac:dyDescent="0.2">
      <c r="B2259" s="39">
        <v>0.91073266190291258</v>
      </c>
      <c r="C2259" s="40">
        <v>1.2062096153091812</v>
      </c>
      <c r="D2259" s="11" t="s">
        <v>49</v>
      </c>
    </row>
    <row r="2260" spans="2:4" ht="20.100000000000001" customHeight="1" x14ac:dyDescent="0.2">
      <c r="B2260" s="39">
        <v>0.91073266190291258</v>
      </c>
      <c r="C2260" s="40">
        <v>0.94807608395389353</v>
      </c>
      <c r="D2260" s="11" t="s">
        <v>49</v>
      </c>
    </row>
    <row r="2261" spans="2:4" ht="20.100000000000001" customHeight="1" x14ac:dyDescent="0.2">
      <c r="B2261" s="39">
        <v>0.91073266190291258</v>
      </c>
      <c r="C2261" s="40">
        <v>0.72445831159869045</v>
      </c>
      <c r="D2261" s="11" t="s">
        <v>49</v>
      </c>
    </row>
    <row r="2262" spans="2:4" ht="20.100000000000001" customHeight="1" x14ac:dyDescent="0.2">
      <c r="B2262" s="39">
        <v>0.91073266190291258</v>
      </c>
      <c r="C2262" s="40">
        <v>0.49227902331438644</v>
      </c>
      <c r="D2262" s="11" t="s">
        <v>49</v>
      </c>
    </row>
    <row r="2263" spans="2:4" ht="20.100000000000001" customHeight="1" x14ac:dyDescent="0.2">
      <c r="B2263" s="39">
        <v>0.91073266190291258</v>
      </c>
      <c r="C2263" s="40">
        <v>0.71624661666747347</v>
      </c>
      <c r="D2263" s="11" t="s">
        <v>49</v>
      </c>
    </row>
    <row r="2264" spans="2:4" ht="20.100000000000001" customHeight="1" x14ac:dyDescent="0.2">
      <c r="B2264" s="39">
        <v>0.91073266190291258</v>
      </c>
      <c r="C2264" s="40">
        <v>0.9385475209128068</v>
      </c>
      <c r="D2264" s="11" t="s">
        <v>49</v>
      </c>
    </row>
    <row r="2265" spans="2:4" ht="20.100000000000001" customHeight="1" x14ac:dyDescent="0.2">
      <c r="B2265" s="39">
        <v>0.90303827011291216</v>
      </c>
      <c r="C2265" s="40">
        <v>1.0877779434675845</v>
      </c>
      <c r="D2265" s="11" t="s">
        <v>49</v>
      </c>
    </row>
    <row r="2266" spans="2:4" ht="20.100000000000001" customHeight="1" x14ac:dyDescent="0.2">
      <c r="B2266" s="39">
        <v>0.90303827011291216</v>
      </c>
      <c r="C2266" s="40">
        <v>1.3133637307377066</v>
      </c>
      <c r="D2266" s="11" t="s">
        <v>49</v>
      </c>
    </row>
    <row r="2267" spans="2:4" ht="20.100000000000001" customHeight="1" x14ac:dyDescent="0.2">
      <c r="B2267" s="39">
        <v>0.90303827011291216</v>
      </c>
      <c r="C2267" s="40">
        <v>0.66796572297248202</v>
      </c>
      <c r="D2267" s="11" t="s">
        <v>49</v>
      </c>
    </row>
    <row r="2268" spans="2:4" ht="20.100000000000001" customHeight="1" x14ac:dyDescent="0.2">
      <c r="B2268" s="39">
        <v>0.90303827011291216</v>
      </c>
      <c r="C2268" s="40">
        <v>0.53925245815580303</v>
      </c>
      <c r="D2268" s="11" t="s">
        <v>49</v>
      </c>
    </row>
    <row r="2269" spans="2:4" ht="20.100000000000001" customHeight="1" x14ac:dyDescent="0.2">
      <c r="B2269" s="39">
        <v>0.90303827011291216</v>
      </c>
      <c r="C2269" s="40">
        <v>0.68718817378791197</v>
      </c>
      <c r="D2269" s="11" t="s">
        <v>49</v>
      </c>
    </row>
    <row r="2270" spans="2:4" ht="20.100000000000001" customHeight="1" x14ac:dyDescent="0.2">
      <c r="B2270" s="39">
        <v>0.90303827011291216</v>
      </c>
      <c r="C2270" s="40">
        <v>0.83209218999851997</v>
      </c>
      <c r="D2270" s="11" t="s">
        <v>49</v>
      </c>
    </row>
    <row r="2271" spans="2:4" ht="20.100000000000001" customHeight="1" x14ac:dyDescent="0.2">
      <c r="B2271" s="39">
        <v>0.90303827011291216</v>
      </c>
      <c r="C2271" s="40">
        <v>1.3990271043132518</v>
      </c>
      <c r="D2271" s="11" t="s">
        <v>49</v>
      </c>
    </row>
    <row r="2272" spans="2:4" ht="20.100000000000001" customHeight="1" x14ac:dyDescent="0.2">
      <c r="B2272" s="39">
        <v>0.90303827011291216</v>
      </c>
      <c r="C2272" s="40">
        <v>1.2211255279972604</v>
      </c>
      <c r="D2272" s="11" t="s">
        <v>49</v>
      </c>
    </row>
    <row r="2273" spans="2:4" ht="20.100000000000001" customHeight="1" x14ac:dyDescent="0.2">
      <c r="B2273" s="39">
        <v>0.90303827011291216</v>
      </c>
      <c r="C2273" s="40">
        <v>0.75006824336580513</v>
      </c>
      <c r="D2273" s="11" t="s">
        <v>49</v>
      </c>
    </row>
    <row r="2274" spans="2:4" ht="20.100000000000001" customHeight="1" x14ac:dyDescent="0.2">
      <c r="B2274" s="39">
        <v>0.89530262133330685</v>
      </c>
      <c r="C2274" s="40">
        <v>0.69207629638811841</v>
      </c>
      <c r="D2274" s="11" t="s">
        <v>49</v>
      </c>
    </row>
    <row r="2275" spans="2:4" ht="20.100000000000001" customHeight="1" x14ac:dyDescent="0.2">
      <c r="B2275" s="39">
        <v>0.89530262133330685</v>
      </c>
      <c r="C2275" s="40">
        <v>0.61047953415362255</v>
      </c>
      <c r="D2275" s="11" t="s">
        <v>49</v>
      </c>
    </row>
    <row r="2276" spans="2:4" ht="20.100000000000001" customHeight="1" x14ac:dyDescent="0.2">
      <c r="B2276" s="39">
        <v>0.89530262133330685</v>
      </c>
      <c r="C2276" s="40">
        <v>0.78304279263890297</v>
      </c>
      <c r="D2276" s="11" t="s">
        <v>49</v>
      </c>
    </row>
    <row r="2277" spans="2:4" ht="20.100000000000001" customHeight="1" x14ac:dyDescent="0.2">
      <c r="B2277" s="39">
        <v>0.89530262133330685</v>
      </c>
      <c r="C2277" s="40">
        <v>0.57397698431012389</v>
      </c>
      <c r="D2277" s="11" t="s">
        <v>49</v>
      </c>
    </row>
    <row r="2278" spans="2:4" ht="20.100000000000001" customHeight="1" x14ac:dyDescent="0.2">
      <c r="B2278" s="39">
        <v>0.89530262133330685</v>
      </c>
      <c r="C2278" s="40">
        <v>0.42550573171467249</v>
      </c>
      <c r="D2278" s="11" t="s">
        <v>49</v>
      </c>
    </row>
    <row r="2279" spans="2:4" ht="20.100000000000001" customHeight="1" x14ac:dyDescent="0.2">
      <c r="B2279" s="39">
        <v>0.89530262133330685</v>
      </c>
      <c r="C2279" s="40">
        <v>0.62543493927723492</v>
      </c>
      <c r="D2279" s="11" t="s">
        <v>49</v>
      </c>
    </row>
    <row r="2280" spans="2:4" ht="20.100000000000001" customHeight="1" x14ac:dyDescent="0.2">
      <c r="B2280" s="39">
        <v>0.89530262133330685</v>
      </c>
      <c r="C2280" s="40">
        <v>0.8224635000701378</v>
      </c>
      <c r="D2280" s="11" t="s">
        <v>49</v>
      </c>
    </row>
    <row r="2281" spans="2:4" ht="20.100000000000001" customHeight="1" x14ac:dyDescent="0.2">
      <c r="B2281" s="39">
        <v>0.89530262133330685</v>
      </c>
      <c r="C2281" s="40">
        <v>0.66614985489745493</v>
      </c>
      <c r="D2281" s="11" t="s">
        <v>49</v>
      </c>
    </row>
    <row r="2282" spans="2:4" ht="20.100000000000001" customHeight="1" x14ac:dyDescent="0.2">
      <c r="B2282" s="39">
        <v>0.89530262133330685</v>
      </c>
      <c r="C2282" s="40">
        <v>0.77884667804529484</v>
      </c>
      <c r="D2282" s="11" t="s">
        <v>49</v>
      </c>
    </row>
    <row r="2283" spans="2:4" ht="20.100000000000001" customHeight="1" x14ac:dyDescent="0.2">
      <c r="B2283" s="39">
        <v>0.88752527074158749</v>
      </c>
      <c r="C2283" s="40">
        <v>0.2925149880325264</v>
      </c>
      <c r="D2283" s="11" t="s">
        <v>49</v>
      </c>
    </row>
    <row r="2284" spans="2:4" ht="20.100000000000001" customHeight="1" x14ac:dyDescent="0.2">
      <c r="B2284" s="39">
        <v>0.88752527074158749</v>
      </c>
      <c r="C2284" s="40">
        <v>0.85449282859033737</v>
      </c>
      <c r="D2284" s="11" t="s">
        <v>49</v>
      </c>
    </row>
    <row r="2285" spans="2:4" ht="20.100000000000001" customHeight="1" x14ac:dyDescent="0.2">
      <c r="B2285" s="39">
        <v>0.88752527074158749</v>
      </c>
      <c r="C2285" s="40">
        <v>0.50334706074908209</v>
      </c>
      <c r="D2285" s="11" t="s">
        <v>49</v>
      </c>
    </row>
    <row r="2286" spans="2:4" ht="20.100000000000001" customHeight="1" x14ac:dyDescent="0.2">
      <c r="B2286" s="39">
        <v>0.88752527074158749</v>
      </c>
      <c r="C2286" s="40">
        <v>0.79832982035341848</v>
      </c>
      <c r="D2286" s="11" t="s">
        <v>49</v>
      </c>
    </row>
    <row r="2287" spans="2:4" ht="20.100000000000001" customHeight="1" x14ac:dyDescent="0.2">
      <c r="B2287" s="39">
        <v>0.88752527074158749</v>
      </c>
      <c r="C2287" s="40">
        <v>0.68006156001969142</v>
      </c>
      <c r="D2287" s="11" t="s">
        <v>49</v>
      </c>
    </row>
    <row r="2288" spans="2:4" ht="20.100000000000001" customHeight="1" x14ac:dyDescent="0.2">
      <c r="B2288" s="39">
        <v>0.88752527074158749</v>
      </c>
      <c r="C2288" s="40">
        <v>0.67264106561366965</v>
      </c>
      <c r="D2288" s="11" t="s">
        <v>49</v>
      </c>
    </row>
    <row r="2289" spans="2:4" ht="20.100000000000001" customHeight="1" x14ac:dyDescent="0.2">
      <c r="B2289" s="39">
        <v>0.88752527074158749</v>
      </c>
      <c r="C2289" s="40">
        <v>0.72653572737865368</v>
      </c>
      <c r="D2289" s="11" t="s">
        <v>49</v>
      </c>
    </row>
    <row r="2290" spans="2:4" ht="20.100000000000001" customHeight="1" x14ac:dyDescent="0.2">
      <c r="B2290" s="39">
        <v>0.88752527074158749</v>
      </c>
      <c r="C2290" s="40">
        <v>1.3419886033428876</v>
      </c>
      <c r="D2290" s="11" t="s">
        <v>49</v>
      </c>
    </row>
    <row r="2291" spans="2:4" ht="20.100000000000001" customHeight="1" x14ac:dyDescent="0.2">
      <c r="B2291" s="39">
        <v>0.87970576628228825</v>
      </c>
      <c r="C2291" s="40">
        <v>0.89653837790529523</v>
      </c>
      <c r="D2291" s="11" t="s">
        <v>49</v>
      </c>
    </row>
    <row r="2292" spans="2:4" ht="20.100000000000001" customHeight="1" x14ac:dyDescent="0.2">
      <c r="B2292" s="39">
        <v>0.87970576628228825</v>
      </c>
      <c r="C2292" s="40">
        <v>0.4500163888403112</v>
      </c>
      <c r="D2292" s="11" t="s">
        <v>49</v>
      </c>
    </row>
    <row r="2293" spans="2:4" ht="20.100000000000001" customHeight="1" x14ac:dyDescent="0.2">
      <c r="B2293" s="39">
        <v>0.87970576628228825</v>
      </c>
      <c r="C2293" s="40">
        <v>0.70996538863748193</v>
      </c>
      <c r="D2293" s="11" t="s">
        <v>49</v>
      </c>
    </row>
    <row r="2294" spans="2:4" ht="20.100000000000001" customHeight="1" x14ac:dyDescent="0.2">
      <c r="B2294" s="39">
        <v>0.87970576628228825</v>
      </c>
      <c r="C2294" s="40">
        <v>0.93741801577183692</v>
      </c>
      <c r="D2294" s="11" t="s">
        <v>49</v>
      </c>
    </row>
    <row r="2295" spans="2:4" ht="20.100000000000001" customHeight="1" x14ac:dyDescent="0.2">
      <c r="B2295" s="39">
        <v>0.87970576628228825</v>
      </c>
      <c r="C2295" s="40">
        <v>0.57659027226690662</v>
      </c>
      <c r="D2295" s="11" t="s">
        <v>49</v>
      </c>
    </row>
    <row r="2296" spans="2:4" ht="20.100000000000001" customHeight="1" x14ac:dyDescent="0.2">
      <c r="B2296" s="39">
        <v>0.87970576628228825</v>
      </c>
      <c r="C2296" s="40">
        <v>1.3979400086720375</v>
      </c>
      <c r="D2296" s="11" t="s">
        <v>49</v>
      </c>
    </row>
    <row r="2297" spans="2:4" ht="20.100000000000001" customHeight="1" x14ac:dyDescent="0.2">
      <c r="B2297" s="39">
        <v>0.87970576628228825</v>
      </c>
      <c r="C2297" s="40">
        <v>0.88941028970075098</v>
      </c>
      <c r="D2297" s="11" t="s">
        <v>49</v>
      </c>
    </row>
    <row r="2298" spans="2:4" ht="20.100000000000001" customHeight="1" x14ac:dyDescent="0.2">
      <c r="B2298" s="39">
        <v>0.87970576628228825</v>
      </c>
      <c r="C2298" s="40">
        <v>0.8867253075356496</v>
      </c>
      <c r="D2298" s="11" t="s">
        <v>49</v>
      </c>
    </row>
    <row r="2299" spans="2:4" ht="20.100000000000001" customHeight="1" x14ac:dyDescent="0.2">
      <c r="B2299" s="39">
        <v>0.87970576628228825</v>
      </c>
      <c r="C2299" s="40">
        <v>0.83356988615671734</v>
      </c>
      <c r="D2299" s="11" t="s">
        <v>49</v>
      </c>
    </row>
    <row r="2300" spans="2:4" ht="20.100000000000001" customHeight="1" x14ac:dyDescent="0.2">
      <c r="B2300" s="39">
        <v>0.87184364850931773</v>
      </c>
      <c r="C2300" s="40">
        <v>0.6526699846830496</v>
      </c>
      <c r="D2300" s="11" t="s">
        <v>49</v>
      </c>
    </row>
    <row r="2301" spans="2:4" ht="20.100000000000001" customHeight="1" x14ac:dyDescent="0.2">
      <c r="B2301" s="39">
        <v>0.87184364850931773</v>
      </c>
      <c r="C2301" s="40">
        <v>0.73849922680171987</v>
      </c>
      <c r="D2301" s="11" t="s">
        <v>49</v>
      </c>
    </row>
    <row r="2302" spans="2:4" ht="20.100000000000001" customHeight="1" x14ac:dyDescent="0.2">
      <c r="B2302" s="39">
        <v>0.87184364850931773</v>
      </c>
      <c r="C2302" s="40">
        <v>0.66594855965310817</v>
      </c>
      <c r="D2302" s="11" t="s">
        <v>49</v>
      </c>
    </row>
    <row r="2303" spans="2:4" ht="20.100000000000001" customHeight="1" x14ac:dyDescent="0.2">
      <c r="B2303" s="39">
        <v>0.87184364850931773</v>
      </c>
      <c r="C2303" s="40">
        <v>0.78146449478347213</v>
      </c>
      <c r="D2303" s="11" t="s">
        <v>49</v>
      </c>
    </row>
    <row r="2304" spans="2:4" ht="20.100000000000001" customHeight="1" x14ac:dyDescent="0.2">
      <c r="B2304" s="39">
        <v>0.87184364850931773</v>
      </c>
      <c r="C2304" s="40">
        <v>0.7476324855401012</v>
      </c>
      <c r="D2304" s="11" t="s">
        <v>49</v>
      </c>
    </row>
    <row r="2305" spans="2:4" ht="20.100000000000001" customHeight="1" x14ac:dyDescent="0.2">
      <c r="B2305" s="39">
        <v>0.87184364850931773</v>
      </c>
      <c r="C2305" s="40">
        <v>0.43391621583200407</v>
      </c>
      <c r="D2305" s="11" t="s">
        <v>49</v>
      </c>
    </row>
    <row r="2306" spans="2:4" ht="20.100000000000001" customHeight="1" x14ac:dyDescent="0.2">
      <c r="B2306" s="39">
        <v>0.87184364850931773</v>
      </c>
      <c r="C2306" s="40">
        <v>0.75473416054253872</v>
      </c>
      <c r="D2306" s="11" t="s">
        <v>49</v>
      </c>
    </row>
    <row r="2307" spans="2:4" ht="20.100000000000001" customHeight="1" x14ac:dyDescent="0.2">
      <c r="B2307" s="39">
        <v>0.87184364850931773</v>
      </c>
      <c r="C2307" s="40">
        <v>0.48240826928809222</v>
      </c>
      <c r="D2307" s="11" t="s">
        <v>49</v>
      </c>
    </row>
    <row r="2308" spans="2:4" ht="20.100000000000001" customHeight="1" x14ac:dyDescent="0.2">
      <c r="B2308" s="39">
        <v>0.87184364850931773</v>
      </c>
      <c r="C2308" s="40">
        <v>0.87484417041946982</v>
      </c>
      <c r="D2308" s="11" t="s">
        <v>49</v>
      </c>
    </row>
    <row r="2309" spans="2:4" ht="20.100000000000001" customHeight="1" x14ac:dyDescent="0.2">
      <c r="B2309" s="39">
        <v>0.86393845042397166</v>
      </c>
      <c r="C2309" s="40">
        <v>0.64994590642096972</v>
      </c>
      <c r="D2309" s="11" t="s">
        <v>49</v>
      </c>
    </row>
    <row r="2310" spans="2:4" ht="20.100000000000001" customHeight="1" x14ac:dyDescent="0.2">
      <c r="B2310" s="39">
        <v>0.86393845042397166</v>
      </c>
      <c r="C2310" s="40">
        <v>0.52447408496071934</v>
      </c>
      <c r="D2310" s="11" t="s">
        <v>49</v>
      </c>
    </row>
    <row r="2311" spans="2:4" ht="20.100000000000001" customHeight="1" x14ac:dyDescent="0.2">
      <c r="B2311" s="39">
        <v>0.86393845042397166</v>
      </c>
      <c r="C2311" s="40">
        <v>0.9759250126925737</v>
      </c>
      <c r="D2311" s="11" t="s">
        <v>49</v>
      </c>
    </row>
    <row r="2312" spans="2:4" ht="20.100000000000001" customHeight="1" x14ac:dyDescent="0.2">
      <c r="B2312" s="39">
        <v>0.86393845042397166</v>
      </c>
      <c r="C2312" s="40">
        <v>0.63959594527006114</v>
      </c>
      <c r="D2312" s="11" t="s">
        <v>49</v>
      </c>
    </row>
    <row r="2313" spans="2:4" ht="20.100000000000001" customHeight="1" x14ac:dyDescent="0.2">
      <c r="B2313" s="39">
        <v>0.86393845042397166</v>
      </c>
      <c r="C2313" s="40">
        <v>0.61906553666929809</v>
      </c>
      <c r="D2313" s="11" t="s">
        <v>49</v>
      </c>
    </row>
    <row r="2314" spans="2:4" ht="20.100000000000001" customHeight="1" x14ac:dyDescent="0.2">
      <c r="B2314" s="39">
        <v>0.86393845042397166</v>
      </c>
      <c r="C2314" s="40">
        <v>0.58269441675547451</v>
      </c>
      <c r="D2314" s="11" t="s">
        <v>49</v>
      </c>
    </row>
    <row r="2315" spans="2:4" ht="20.100000000000001" customHeight="1" x14ac:dyDescent="0.2">
      <c r="B2315" s="39">
        <v>0.86393845042397166</v>
      </c>
      <c r="C2315" s="40">
        <v>0.54944299058167101</v>
      </c>
      <c r="D2315" s="11" t="s">
        <v>49</v>
      </c>
    </row>
    <row r="2316" spans="2:4" ht="20.100000000000001" customHeight="1" x14ac:dyDescent="0.2">
      <c r="B2316" s="39">
        <v>0.86393845042397166</v>
      </c>
      <c r="C2316" s="40">
        <v>0.66655272550324962</v>
      </c>
      <c r="D2316" s="11" t="s">
        <v>49</v>
      </c>
    </row>
    <row r="2317" spans="2:4" ht="20.100000000000001" customHeight="1" x14ac:dyDescent="0.2">
      <c r="B2317" s="39">
        <v>0.85598969730848073</v>
      </c>
      <c r="C2317" s="40">
        <v>1.1972262747080242</v>
      </c>
      <c r="D2317" s="11" t="s">
        <v>49</v>
      </c>
    </row>
    <row r="2318" spans="2:4" ht="20.100000000000001" customHeight="1" x14ac:dyDescent="0.2">
      <c r="B2318" s="39">
        <v>0.85598969730848073</v>
      </c>
      <c r="C2318" s="40">
        <v>0.37048846579954681</v>
      </c>
      <c r="D2318" s="11" t="s">
        <v>49</v>
      </c>
    </row>
    <row r="2319" spans="2:4" ht="20.100000000000001" customHeight="1" x14ac:dyDescent="0.2">
      <c r="B2319" s="39">
        <v>0.85598969730848073</v>
      </c>
      <c r="C2319" s="40">
        <v>0.46622794161528197</v>
      </c>
      <c r="D2319" s="11" t="s">
        <v>49</v>
      </c>
    </row>
    <row r="2320" spans="2:4" ht="20.100000000000001" customHeight="1" x14ac:dyDescent="0.2">
      <c r="B2320" s="39">
        <v>0.85598969730848073</v>
      </c>
      <c r="C2320" s="40">
        <v>0.69810228280479192</v>
      </c>
      <c r="D2320" s="11" t="s">
        <v>49</v>
      </c>
    </row>
    <row r="2321" spans="2:4" ht="20.100000000000001" customHeight="1" x14ac:dyDescent="0.2">
      <c r="B2321" s="39">
        <v>0.85598969730848073</v>
      </c>
      <c r="C2321" s="40">
        <v>0.71760449525747438</v>
      </c>
      <c r="D2321" s="11" t="s">
        <v>49</v>
      </c>
    </row>
    <row r="2322" spans="2:4" ht="20.100000000000001" customHeight="1" x14ac:dyDescent="0.2">
      <c r="B2322" s="39">
        <v>0.85598969730848073</v>
      </c>
      <c r="C2322" s="40">
        <v>0.76220500672607749</v>
      </c>
      <c r="D2322" s="11" t="s">
        <v>49</v>
      </c>
    </row>
    <row r="2323" spans="2:4" ht="20.100000000000001" customHeight="1" x14ac:dyDescent="0.2">
      <c r="B2323" s="39">
        <v>0.85598969730848073</v>
      </c>
      <c r="C2323" s="40">
        <v>0.66094626429086079</v>
      </c>
      <c r="D2323" s="11" t="s">
        <v>49</v>
      </c>
    </row>
    <row r="2324" spans="2:4" ht="20.100000000000001" customHeight="1" x14ac:dyDescent="0.2">
      <c r="B2324" s="39">
        <v>0.85598969730848073</v>
      </c>
      <c r="C2324" s="40">
        <v>0.98632030270880744</v>
      </c>
      <c r="D2324" s="11" t="s">
        <v>49</v>
      </c>
    </row>
    <row r="2325" spans="2:4" ht="20.100000000000001" customHeight="1" x14ac:dyDescent="0.2">
      <c r="B2325" s="39">
        <v>0.85598969730848073</v>
      </c>
      <c r="C2325" s="40">
        <v>0.96297212024422507</v>
      </c>
      <c r="D2325" s="11" t="s">
        <v>49</v>
      </c>
    </row>
    <row r="2326" spans="2:4" ht="20.100000000000001" customHeight="1" x14ac:dyDescent="0.2">
      <c r="B2326" s="39">
        <v>0.84799690655495008</v>
      </c>
      <c r="C2326" s="40">
        <v>0.84496777120902977</v>
      </c>
      <c r="D2326" s="11" t="s">
        <v>49</v>
      </c>
    </row>
    <row r="2327" spans="2:4" ht="20.100000000000001" customHeight="1" x14ac:dyDescent="0.2">
      <c r="B2327" s="39">
        <v>0.84799690655495008</v>
      </c>
      <c r="C2327" s="40">
        <v>0.52071268352382993</v>
      </c>
      <c r="D2327" s="11" t="s">
        <v>49</v>
      </c>
    </row>
    <row r="2328" spans="2:4" ht="20.100000000000001" customHeight="1" x14ac:dyDescent="0.2">
      <c r="B2328" s="39">
        <v>0.84799690655495008</v>
      </c>
      <c r="C2328" s="40">
        <v>0.68655462957358582</v>
      </c>
      <c r="D2328" s="11" t="s">
        <v>49</v>
      </c>
    </row>
    <row r="2329" spans="2:4" ht="20.100000000000001" customHeight="1" x14ac:dyDescent="0.2">
      <c r="B2329" s="39">
        <v>0.84799690655495008</v>
      </c>
      <c r="C2329" s="40">
        <v>0.54652876627706415</v>
      </c>
      <c r="D2329" s="11" t="s">
        <v>49</v>
      </c>
    </row>
    <row r="2330" spans="2:4" ht="20.100000000000001" customHeight="1" x14ac:dyDescent="0.2">
      <c r="B2330" s="39">
        <v>0.84799690655495008</v>
      </c>
      <c r="C2330" s="40">
        <v>0.7214750352629824</v>
      </c>
      <c r="D2330" s="11" t="s">
        <v>49</v>
      </c>
    </row>
    <row r="2331" spans="2:4" ht="20.100000000000001" customHeight="1" x14ac:dyDescent="0.2">
      <c r="B2331" s="39">
        <v>0.84799690655495008</v>
      </c>
      <c r="C2331" s="40">
        <v>0.69036983257410123</v>
      </c>
      <c r="D2331" s="11" t="s">
        <v>49</v>
      </c>
    </row>
    <row r="2332" spans="2:4" ht="20.100000000000001" customHeight="1" x14ac:dyDescent="0.2">
      <c r="B2332" s="39">
        <v>0.84799690655495008</v>
      </c>
      <c r="C2332" s="40">
        <v>1.031517051446065</v>
      </c>
      <c r="D2332" s="11" t="s">
        <v>49</v>
      </c>
    </row>
    <row r="2333" spans="2:4" ht="20.100000000000001" customHeight="1" x14ac:dyDescent="0.2">
      <c r="B2333" s="39">
        <v>0.84799690655495008</v>
      </c>
      <c r="C2333" s="40">
        <v>0.97551433230083306</v>
      </c>
      <c r="D2333" s="11" t="s">
        <v>49</v>
      </c>
    </row>
    <row r="2334" spans="2:4" ht="20.100000000000001" customHeight="1" x14ac:dyDescent="0.2">
      <c r="B2334" s="39">
        <v>0.84799690655495008</v>
      </c>
      <c r="C2334" s="40">
        <v>0.7203330559515444</v>
      </c>
      <c r="D2334" s="11" t="s">
        <v>49</v>
      </c>
    </row>
    <row r="2335" spans="2:4" ht="20.100000000000001" customHeight="1" x14ac:dyDescent="0.2">
      <c r="B2335" s="39">
        <v>0.83995958748953181</v>
      </c>
      <c r="C2335" s="40">
        <v>0.59192971411281448</v>
      </c>
      <c r="D2335" s="11" t="s">
        <v>49</v>
      </c>
    </row>
    <row r="2336" spans="2:4" ht="20.100000000000001" customHeight="1" x14ac:dyDescent="0.2">
      <c r="B2336" s="39">
        <v>0.83995958748953181</v>
      </c>
      <c r="C2336" s="40">
        <v>0.80216830667109706</v>
      </c>
      <c r="D2336" s="11" t="s">
        <v>49</v>
      </c>
    </row>
    <row r="2337" spans="2:4" ht="20.100000000000001" customHeight="1" x14ac:dyDescent="0.2">
      <c r="B2337" s="39">
        <v>0.83995958748953181</v>
      </c>
      <c r="C2337" s="40">
        <v>1.0506099933550872</v>
      </c>
      <c r="D2337" s="11" t="s">
        <v>49</v>
      </c>
    </row>
    <row r="2338" spans="2:4" ht="20.100000000000001" customHeight="1" x14ac:dyDescent="0.2">
      <c r="B2338" s="39">
        <v>0.83995958748953181</v>
      </c>
      <c r="C2338" s="40">
        <v>0.88840147511960599</v>
      </c>
      <c r="D2338" s="11" t="s">
        <v>49</v>
      </c>
    </row>
    <row r="2339" spans="2:4" ht="20.100000000000001" customHeight="1" x14ac:dyDescent="0.2">
      <c r="B2339" s="39">
        <v>0.83995958748953181</v>
      </c>
      <c r="C2339" s="40">
        <v>0.4042833800565756</v>
      </c>
      <c r="D2339" s="11" t="s">
        <v>49</v>
      </c>
    </row>
    <row r="2340" spans="2:4" ht="20.100000000000001" customHeight="1" x14ac:dyDescent="0.2">
      <c r="B2340" s="39">
        <v>0.83995958748953181</v>
      </c>
      <c r="C2340" s="40">
        <v>0.64569943765464033</v>
      </c>
      <c r="D2340" s="11" t="s">
        <v>49</v>
      </c>
    </row>
    <row r="2341" spans="2:4" ht="20.100000000000001" customHeight="1" x14ac:dyDescent="0.2">
      <c r="B2341" s="39">
        <v>0.83995958748953181</v>
      </c>
      <c r="C2341" s="40">
        <v>0.77520804350731853</v>
      </c>
      <c r="D2341" s="11" t="s">
        <v>49</v>
      </c>
    </row>
    <row r="2342" spans="2:4" ht="20.100000000000001" customHeight="1" x14ac:dyDescent="0.2">
      <c r="B2342" s="39">
        <v>0.83187724119167306</v>
      </c>
      <c r="C2342" s="40">
        <v>0.81787078594700158</v>
      </c>
      <c r="D2342" s="11" t="s">
        <v>49</v>
      </c>
    </row>
    <row r="2343" spans="2:4" ht="20.100000000000001" customHeight="1" x14ac:dyDescent="0.2">
      <c r="B2343" s="39">
        <v>0.83187724119167306</v>
      </c>
      <c r="C2343" s="40">
        <v>0.5900668766687055</v>
      </c>
      <c r="D2343" s="11" t="s">
        <v>49</v>
      </c>
    </row>
    <row r="2344" spans="2:4" ht="20.100000000000001" customHeight="1" x14ac:dyDescent="0.2">
      <c r="B2344" s="39">
        <v>0.83187724119167306</v>
      </c>
      <c r="C2344" s="40">
        <v>0.61475131759678003</v>
      </c>
      <c r="D2344" s="11" t="s">
        <v>49</v>
      </c>
    </row>
    <row r="2345" spans="2:4" ht="20.100000000000001" customHeight="1" x14ac:dyDescent="0.2">
      <c r="B2345" s="39">
        <v>0.83187724119167306</v>
      </c>
      <c r="C2345" s="40">
        <v>0.87224748416702669</v>
      </c>
      <c r="D2345" s="11" t="s">
        <v>49</v>
      </c>
    </row>
    <row r="2346" spans="2:4" ht="20.100000000000001" customHeight="1" x14ac:dyDescent="0.2">
      <c r="B2346" s="39">
        <v>0.83187724119167306</v>
      </c>
      <c r="C2346" s="40">
        <v>0.62251161662386734</v>
      </c>
      <c r="D2346" s="11" t="s">
        <v>49</v>
      </c>
    </row>
    <row r="2347" spans="2:4" ht="20.100000000000001" customHeight="1" x14ac:dyDescent="0.2">
      <c r="B2347" s="39">
        <v>0.83187724119167306</v>
      </c>
      <c r="C2347" s="40">
        <v>0.52738980240395539</v>
      </c>
      <c r="D2347" s="11" t="s">
        <v>49</v>
      </c>
    </row>
    <row r="2348" spans="2:4" ht="20.100000000000001" customHeight="1" x14ac:dyDescent="0.2">
      <c r="B2348" s="39">
        <v>0.83187724119167306</v>
      </c>
      <c r="C2348" s="40">
        <v>0.64474009447262159</v>
      </c>
      <c r="D2348" s="11" t="s">
        <v>49</v>
      </c>
    </row>
    <row r="2349" spans="2:4" ht="20.100000000000001" customHeight="1" x14ac:dyDescent="0.2">
      <c r="B2349" s="39">
        <v>0.82374936030827284</v>
      </c>
      <c r="C2349" s="40">
        <v>0.7934439559009705</v>
      </c>
      <c r="D2349" s="11" t="s">
        <v>49</v>
      </c>
    </row>
    <row r="2350" spans="2:4" ht="20.100000000000001" customHeight="1" x14ac:dyDescent="0.2">
      <c r="B2350" s="39">
        <v>0.82374936030827284</v>
      </c>
      <c r="C2350" s="40">
        <v>0.60677588363870272</v>
      </c>
      <c r="D2350" s="11" t="s">
        <v>49</v>
      </c>
    </row>
    <row r="2351" spans="2:4" ht="20.100000000000001" customHeight="1" x14ac:dyDescent="0.2">
      <c r="B2351" s="39">
        <v>0.82374936030827284</v>
      </c>
      <c r="C2351" s="40">
        <v>0.548060130634897</v>
      </c>
      <c r="D2351" s="11" t="s">
        <v>49</v>
      </c>
    </row>
    <row r="2352" spans="2:4" ht="20.100000000000001" customHeight="1" x14ac:dyDescent="0.2">
      <c r="B2352" s="39">
        <v>0.82374936030827284</v>
      </c>
      <c r="C2352" s="40">
        <v>0.98927613460822694</v>
      </c>
      <c r="D2352" s="11" t="s">
        <v>49</v>
      </c>
    </row>
    <row r="2353" spans="2:4" ht="20.100000000000001" customHeight="1" x14ac:dyDescent="0.2">
      <c r="B2353" s="39">
        <v>0.82374936030827284</v>
      </c>
      <c r="C2353" s="40">
        <v>1.1649438982798836</v>
      </c>
      <c r="D2353" s="11" t="s">
        <v>49</v>
      </c>
    </row>
    <row r="2354" spans="2:4" ht="20.100000000000001" customHeight="1" x14ac:dyDescent="0.2">
      <c r="B2354" s="39">
        <v>0.82374936030827284</v>
      </c>
      <c r="C2354" s="40">
        <v>0.63695240547890652</v>
      </c>
      <c r="D2354" s="11" t="s">
        <v>49</v>
      </c>
    </row>
    <row r="2355" spans="2:4" ht="20.100000000000001" customHeight="1" x14ac:dyDescent="0.2">
      <c r="B2355" s="39">
        <v>0.82374936030827284</v>
      </c>
      <c r="C2355" s="40">
        <v>1.0222763947111522</v>
      </c>
      <c r="D2355" s="11" t="s">
        <v>49</v>
      </c>
    </row>
    <row r="2356" spans="2:4" ht="20.100000000000001" customHeight="1" x14ac:dyDescent="0.2">
      <c r="B2356" s="39">
        <v>0.82374936030827284</v>
      </c>
      <c r="C2356" s="40">
        <v>0.72676716595695434</v>
      </c>
      <c r="D2356" s="11" t="s">
        <v>49</v>
      </c>
    </row>
    <row r="2357" spans="2:4" ht="20.100000000000001" customHeight="1" x14ac:dyDescent="0.2">
      <c r="B2357" s="39">
        <v>0.82374936030827284</v>
      </c>
      <c r="C2357" s="40">
        <v>0.82275216374437654</v>
      </c>
      <c r="D2357" s="11" t="s">
        <v>49</v>
      </c>
    </row>
    <row r="2358" spans="2:4" ht="20.100000000000001" customHeight="1" x14ac:dyDescent="0.2">
      <c r="B2358" s="39">
        <v>0.81557542886257262</v>
      </c>
      <c r="C2358" s="40">
        <v>0.55470723057402815</v>
      </c>
      <c r="D2358" s="11" t="s">
        <v>49</v>
      </c>
    </row>
    <row r="2359" spans="2:4" ht="20.100000000000001" customHeight="1" x14ac:dyDescent="0.2">
      <c r="B2359" s="39">
        <v>0.81557542886257262</v>
      </c>
      <c r="C2359" s="40">
        <v>0.70202075584063761</v>
      </c>
      <c r="D2359" s="11" t="s">
        <v>49</v>
      </c>
    </row>
    <row r="2360" spans="2:4" ht="20.100000000000001" customHeight="1" x14ac:dyDescent="0.2">
      <c r="B2360" s="39">
        <v>0.81557542886257262</v>
      </c>
      <c r="C2360" s="40">
        <v>0.52680509079506221</v>
      </c>
      <c r="D2360" s="11" t="s">
        <v>49</v>
      </c>
    </row>
    <row r="2361" spans="2:4" ht="20.100000000000001" customHeight="1" x14ac:dyDescent="0.2">
      <c r="B2361" s="39">
        <v>0.81557542886257262</v>
      </c>
      <c r="C2361" s="40">
        <v>0.7466619946738936</v>
      </c>
      <c r="D2361" s="11" t="s">
        <v>49</v>
      </c>
    </row>
    <row r="2362" spans="2:4" ht="20.100000000000001" customHeight="1" x14ac:dyDescent="0.2">
      <c r="B2362" s="39">
        <v>0.81557542886257262</v>
      </c>
      <c r="C2362" s="40">
        <v>1.0385789059335517</v>
      </c>
      <c r="D2362" s="11" t="s">
        <v>49</v>
      </c>
    </row>
    <row r="2363" spans="2:4" ht="20.100000000000001" customHeight="1" x14ac:dyDescent="0.2">
      <c r="B2363" s="39">
        <v>0.81557542886257262</v>
      </c>
      <c r="C2363" s="40">
        <v>0.88272870434423567</v>
      </c>
      <c r="D2363" s="11" t="s">
        <v>49</v>
      </c>
    </row>
    <row r="2364" spans="2:4" ht="20.100000000000001" customHeight="1" x14ac:dyDescent="0.2">
      <c r="B2364" s="39">
        <v>0.81557542886257262</v>
      </c>
      <c r="C2364" s="40">
        <v>1.6073030467403342</v>
      </c>
      <c r="D2364" s="11" t="s">
        <v>49</v>
      </c>
    </row>
    <row r="2365" spans="2:4" ht="20.100000000000001" customHeight="1" x14ac:dyDescent="0.2">
      <c r="B2365" s="39">
        <v>0.81557542886257262</v>
      </c>
      <c r="C2365" s="40">
        <v>1.4596705252091262</v>
      </c>
      <c r="D2365" s="11" t="s">
        <v>49</v>
      </c>
    </row>
    <row r="2366" spans="2:4" ht="20.100000000000001" customHeight="1" x14ac:dyDescent="0.2">
      <c r="B2366" s="39">
        <v>0.81557542886257262</v>
      </c>
      <c r="C2366" s="40">
        <v>0.99353395775076825</v>
      </c>
      <c r="D2366" s="11" t="s">
        <v>49</v>
      </c>
    </row>
    <row r="2367" spans="2:4" ht="20.100000000000001" customHeight="1" x14ac:dyDescent="0.2">
      <c r="B2367" s="39">
        <v>0.81557542886257262</v>
      </c>
      <c r="C2367" s="40">
        <v>0.47664379334520723</v>
      </c>
      <c r="D2367" s="11" t="s">
        <v>49</v>
      </c>
    </row>
    <row r="2368" spans="2:4" ht="20.100000000000001" customHeight="1" x14ac:dyDescent="0.2">
      <c r="B2368" s="39">
        <v>0.81557542886257262</v>
      </c>
      <c r="C2368" s="40">
        <v>1.0467236633326955</v>
      </c>
      <c r="D2368" s="11" t="s">
        <v>49</v>
      </c>
    </row>
    <row r="2369" spans="2:4" ht="20.100000000000001" customHeight="1" x14ac:dyDescent="0.2">
      <c r="B2369" s="39">
        <v>0.81557542886257262</v>
      </c>
      <c r="C2369" s="40">
        <v>0.43121178768465301</v>
      </c>
      <c r="D2369" s="11" t="s">
        <v>49</v>
      </c>
    </row>
    <row r="2370" spans="2:4" ht="20.100000000000001" customHeight="1" x14ac:dyDescent="0.2">
      <c r="B2370" s="39">
        <v>0.80735492205760406</v>
      </c>
      <c r="C2370" s="40">
        <v>0.70752240633221597</v>
      </c>
      <c r="D2370" s="11" t="s">
        <v>49</v>
      </c>
    </row>
    <row r="2371" spans="2:4" ht="20.100000000000001" customHeight="1" x14ac:dyDescent="0.2">
      <c r="B2371" s="39">
        <v>0.80735492205760406</v>
      </c>
      <c r="C2371" s="40">
        <v>0.94807608395389353</v>
      </c>
      <c r="D2371" s="11" t="s">
        <v>49</v>
      </c>
    </row>
    <row r="2372" spans="2:4" ht="20.100000000000001" customHeight="1" x14ac:dyDescent="0.2">
      <c r="B2372" s="39">
        <v>0.80735492205760406</v>
      </c>
      <c r="C2372" s="40">
        <v>0.35076252765039273</v>
      </c>
      <c r="D2372" s="11" t="s">
        <v>49</v>
      </c>
    </row>
    <row r="2373" spans="2:4" ht="20.100000000000001" customHeight="1" x14ac:dyDescent="0.2">
      <c r="B2373" s="39">
        <v>0.80735492205760406</v>
      </c>
      <c r="C2373" s="40">
        <v>1.4388986163509441</v>
      </c>
      <c r="D2373" s="11" t="s">
        <v>49</v>
      </c>
    </row>
    <row r="2374" spans="2:4" ht="20.100000000000001" customHeight="1" x14ac:dyDescent="0.2">
      <c r="B2374" s="39">
        <v>0.80735492205760406</v>
      </c>
      <c r="C2374" s="40">
        <v>0.58435902010384566</v>
      </c>
      <c r="D2374" s="11" t="s">
        <v>49</v>
      </c>
    </row>
    <row r="2375" spans="2:4" ht="20.100000000000001" customHeight="1" x14ac:dyDescent="0.2">
      <c r="B2375" s="39">
        <v>0.80735492205760406</v>
      </c>
      <c r="C2375" s="40">
        <v>0.58236226034777039</v>
      </c>
      <c r="D2375" s="11" t="s">
        <v>49</v>
      </c>
    </row>
    <row r="2376" spans="2:4" ht="20.100000000000001" customHeight="1" x14ac:dyDescent="0.2">
      <c r="B2376" s="39">
        <v>0.80735492205760406</v>
      </c>
      <c r="C2376" s="40">
        <v>0.72723041344824046</v>
      </c>
      <c r="D2376" s="11" t="s">
        <v>49</v>
      </c>
    </row>
    <row r="2377" spans="2:4" ht="20.100000000000001" customHeight="1" x14ac:dyDescent="0.2">
      <c r="B2377" s="39">
        <v>0.80735492205760406</v>
      </c>
      <c r="C2377" s="40">
        <v>1.5512936800949202</v>
      </c>
      <c r="D2377" s="11" t="s">
        <v>49</v>
      </c>
    </row>
    <row r="2378" spans="2:4" ht="20.100000000000001" customHeight="1" x14ac:dyDescent="0.2">
      <c r="B2378" s="39">
        <v>0.80735492205760406</v>
      </c>
      <c r="C2378" s="40">
        <v>0.52958950902406932</v>
      </c>
      <c r="D2378" s="11" t="s">
        <v>49</v>
      </c>
    </row>
    <row r="2379" spans="2:4" ht="20.100000000000001" customHeight="1" x14ac:dyDescent="0.2">
      <c r="B2379" s="39">
        <v>0.79908730607400358</v>
      </c>
      <c r="C2379" s="40">
        <v>1.6695862266508092</v>
      </c>
      <c r="D2379" s="11" t="s">
        <v>49</v>
      </c>
    </row>
    <row r="2380" spans="2:4" ht="20.100000000000001" customHeight="1" x14ac:dyDescent="0.2">
      <c r="B2380" s="39">
        <v>0.79908730607400358</v>
      </c>
      <c r="C2380" s="40">
        <v>0.41748211639593752</v>
      </c>
      <c r="D2380" s="11" t="s">
        <v>49</v>
      </c>
    </row>
    <row r="2381" spans="2:4" ht="20.100000000000001" customHeight="1" x14ac:dyDescent="0.2">
      <c r="B2381" s="39">
        <v>0.79908730607400358</v>
      </c>
      <c r="C2381" s="40">
        <v>0.62506844602181189</v>
      </c>
      <c r="D2381" s="11" t="s">
        <v>49</v>
      </c>
    </row>
    <row r="2382" spans="2:4" ht="20.100000000000001" customHeight="1" x14ac:dyDescent="0.2">
      <c r="B2382" s="39">
        <v>0.79077203786200001</v>
      </c>
      <c r="C2382" s="40">
        <v>0.59705117065559521</v>
      </c>
      <c r="D2382" s="11" t="s">
        <v>49</v>
      </c>
    </row>
    <row r="2383" spans="2:4" ht="20.100000000000001" customHeight="1" x14ac:dyDescent="0.2">
      <c r="B2383" s="39">
        <v>0.79077203786200001</v>
      </c>
      <c r="C2383" s="40">
        <v>1.0947439512515487</v>
      </c>
      <c r="D2383" s="11" t="s">
        <v>49</v>
      </c>
    </row>
    <row r="2384" spans="2:4" ht="20.100000000000001" customHeight="1" x14ac:dyDescent="0.2">
      <c r="B2384" s="39">
        <v>0.79077203786200001</v>
      </c>
      <c r="C2384" s="40">
        <v>0.45705015118582115</v>
      </c>
      <c r="D2384" s="11" t="s">
        <v>49</v>
      </c>
    </row>
    <row r="2385" spans="2:4" ht="20.100000000000001" customHeight="1" x14ac:dyDescent="0.2">
      <c r="B2385" s="39">
        <v>0.79077203786200001</v>
      </c>
      <c r="C2385" s="40">
        <v>0.84588047448415327</v>
      </c>
      <c r="D2385" s="11" t="s">
        <v>49</v>
      </c>
    </row>
    <row r="2386" spans="2:4" ht="20.100000000000001" customHeight="1" x14ac:dyDescent="0.2">
      <c r="B2386" s="39">
        <v>0.79077203786200001</v>
      </c>
      <c r="C2386" s="40">
        <v>0.86902330839438291</v>
      </c>
      <c r="D2386" s="11" t="s">
        <v>49</v>
      </c>
    </row>
    <row r="2387" spans="2:4" ht="20.100000000000001" customHeight="1" x14ac:dyDescent="0.2">
      <c r="B2387" s="39">
        <v>0.79077203786200001</v>
      </c>
      <c r="C2387" s="40">
        <v>0.65975423843206826</v>
      </c>
      <c r="D2387" s="11" t="s">
        <v>49</v>
      </c>
    </row>
    <row r="2388" spans="2:4" ht="20.100000000000001" customHeight="1" x14ac:dyDescent="0.2">
      <c r="B2388" s="39">
        <v>0.79077203786200001</v>
      </c>
      <c r="C2388" s="40">
        <v>0.69745262751251447</v>
      </c>
      <c r="D2388" s="11" t="s">
        <v>49</v>
      </c>
    </row>
    <row r="2389" spans="2:4" ht="20.100000000000001" customHeight="1" x14ac:dyDescent="0.2">
      <c r="B2389" s="39">
        <v>0.79077203786200001</v>
      </c>
      <c r="C2389" s="40">
        <v>0.60747891006806776</v>
      </c>
      <c r="D2389" s="11" t="s">
        <v>49</v>
      </c>
    </row>
    <row r="2390" spans="2:4" ht="20.100000000000001" customHeight="1" x14ac:dyDescent="0.2">
      <c r="B2390" s="39">
        <v>0.79077203786200001</v>
      </c>
      <c r="C2390" s="40">
        <v>0.68340069790613911</v>
      </c>
      <c r="D2390" s="11" t="s">
        <v>49</v>
      </c>
    </row>
    <row r="2391" spans="2:4" ht="20.100000000000001" customHeight="1" x14ac:dyDescent="0.2">
      <c r="B2391" s="39">
        <v>0.79077203786200001</v>
      </c>
      <c r="C2391" s="40">
        <v>0.71175077442801393</v>
      </c>
      <c r="D2391" s="11" t="s">
        <v>49</v>
      </c>
    </row>
    <row r="2392" spans="2:4" ht="20.100000000000001" customHeight="1" x14ac:dyDescent="0.2">
      <c r="B2392" s="39">
        <v>0.79077203786200001</v>
      </c>
      <c r="C2392" s="40">
        <v>0.73353310455975862</v>
      </c>
      <c r="D2392" s="11" t="s">
        <v>49</v>
      </c>
    </row>
    <row r="2393" spans="2:4" ht="20.100000000000001" customHeight="1" x14ac:dyDescent="0.2">
      <c r="B2393" s="39">
        <v>0.79077203786200001</v>
      </c>
      <c r="C2393" s="40">
        <v>0.71896663275227246</v>
      </c>
      <c r="D2393" s="11" t="s">
        <v>49</v>
      </c>
    </row>
    <row r="2394" spans="2:4" ht="20.100000000000001" customHeight="1" x14ac:dyDescent="0.2">
      <c r="B2394" s="39">
        <v>0.79077203786200001</v>
      </c>
      <c r="C2394" s="40">
        <v>0.57186520597121115</v>
      </c>
      <c r="D2394" s="11" t="s">
        <v>49</v>
      </c>
    </row>
    <row r="2395" spans="2:4" ht="20.100000000000001" customHeight="1" x14ac:dyDescent="0.2">
      <c r="B2395" s="39">
        <v>0.78240856492737332</v>
      </c>
      <c r="C2395" s="40">
        <v>0.85480359388581817</v>
      </c>
      <c r="D2395" s="11" t="s">
        <v>49</v>
      </c>
    </row>
    <row r="2396" spans="2:4" ht="20.100000000000001" customHeight="1" x14ac:dyDescent="0.2">
      <c r="B2396" s="39">
        <v>0.78240856492737332</v>
      </c>
      <c r="C2396" s="40">
        <v>0.94500413847085851</v>
      </c>
      <c r="D2396" s="11" t="s">
        <v>49</v>
      </c>
    </row>
    <row r="2397" spans="2:4" ht="20.100000000000001" customHeight="1" x14ac:dyDescent="0.2">
      <c r="B2397" s="39">
        <v>0.78240856492737332</v>
      </c>
      <c r="C2397" s="40">
        <v>0.56431486205837011</v>
      </c>
      <c r="D2397" s="11" t="s">
        <v>49</v>
      </c>
    </row>
    <row r="2398" spans="2:4" ht="20.100000000000001" customHeight="1" x14ac:dyDescent="0.2">
      <c r="B2398" s="39">
        <v>0.78240856492737332</v>
      </c>
      <c r="C2398" s="40">
        <v>0.68613277963084662</v>
      </c>
      <c r="D2398" s="11" t="s">
        <v>49</v>
      </c>
    </row>
    <row r="2399" spans="2:4" ht="20.100000000000001" customHeight="1" x14ac:dyDescent="0.2">
      <c r="B2399" s="39">
        <v>0.78240856492737332</v>
      </c>
      <c r="C2399" s="40">
        <v>0.79479563605185533</v>
      </c>
      <c r="D2399" s="11" t="s">
        <v>49</v>
      </c>
    </row>
    <row r="2400" spans="2:4" ht="20.100000000000001" customHeight="1" x14ac:dyDescent="0.2">
      <c r="B2400" s="39">
        <v>0.78240856492737332</v>
      </c>
      <c r="C2400" s="40">
        <v>0.74836177955178806</v>
      </c>
      <c r="D2400" s="11" t="s">
        <v>49</v>
      </c>
    </row>
    <row r="2401" spans="2:4" ht="20.100000000000001" customHeight="1" x14ac:dyDescent="0.2">
      <c r="B2401" s="39">
        <v>0.77399632511117322</v>
      </c>
      <c r="C2401" s="40">
        <v>0.68089394069022369</v>
      </c>
      <c r="D2401" s="11" t="s">
        <v>49</v>
      </c>
    </row>
    <row r="2402" spans="2:4" ht="20.100000000000001" customHeight="1" x14ac:dyDescent="0.2">
      <c r="B2402" s="39">
        <v>0.77399632511117322</v>
      </c>
      <c r="C2402" s="40">
        <v>0.55237690223971392</v>
      </c>
      <c r="D2402" s="11" t="s">
        <v>49</v>
      </c>
    </row>
    <row r="2403" spans="2:4" ht="20.100000000000001" customHeight="1" x14ac:dyDescent="0.2">
      <c r="B2403" s="39">
        <v>0.77399632511117322</v>
      </c>
      <c r="C2403" s="40">
        <v>1.2139587897574458</v>
      </c>
      <c r="D2403" s="11" t="s">
        <v>49</v>
      </c>
    </row>
    <row r="2404" spans="2:4" ht="20.100000000000001" customHeight="1" x14ac:dyDescent="0.2">
      <c r="B2404" s="39">
        <v>0.77399632511117322</v>
      </c>
      <c r="C2404" s="40">
        <v>0.29132420727346303</v>
      </c>
      <c r="D2404" s="11" t="s">
        <v>49</v>
      </c>
    </row>
    <row r="2405" spans="2:4" ht="20.100000000000001" customHeight="1" x14ac:dyDescent="0.2">
      <c r="B2405" s="39">
        <v>0.77399632511117322</v>
      </c>
      <c r="C2405" s="40">
        <v>0.60660030470689819</v>
      </c>
      <c r="D2405" s="11" t="s">
        <v>49</v>
      </c>
    </row>
    <row r="2406" spans="2:4" ht="20.100000000000001" customHeight="1" x14ac:dyDescent="0.2">
      <c r="B2406" s="39">
        <v>0.77399632511117322</v>
      </c>
      <c r="C2406" s="40">
        <v>0.52665903581406459</v>
      </c>
      <c r="D2406" s="11" t="s">
        <v>49</v>
      </c>
    </row>
    <row r="2407" spans="2:4" ht="20.100000000000001" customHeight="1" x14ac:dyDescent="0.2">
      <c r="B2407" s="39">
        <v>0.76553474636297703</v>
      </c>
      <c r="C2407" s="40">
        <v>1.0026136156026866</v>
      </c>
      <c r="D2407" s="11" t="s">
        <v>49</v>
      </c>
    </row>
    <row r="2408" spans="2:4" ht="20.100000000000001" customHeight="1" x14ac:dyDescent="0.2">
      <c r="B2408" s="39">
        <v>0.76553474636297703</v>
      </c>
      <c r="C2408" s="40">
        <v>1.3957739469155299</v>
      </c>
      <c r="D2408" s="11" t="s">
        <v>49</v>
      </c>
    </row>
    <row r="2409" spans="2:4" ht="20.100000000000001" customHeight="1" x14ac:dyDescent="0.2">
      <c r="B2409" s="39">
        <v>0.76553474636297703</v>
      </c>
      <c r="C2409" s="40">
        <v>0.80743254666345432</v>
      </c>
      <c r="D2409" s="11" t="s">
        <v>49</v>
      </c>
    </row>
    <row r="2410" spans="2:4" ht="20.100000000000001" customHeight="1" x14ac:dyDescent="0.2">
      <c r="B2410" s="39">
        <v>0.76553474636297703</v>
      </c>
      <c r="C2410" s="40">
        <v>0.5403060235220295</v>
      </c>
      <c r="D2410" s="11" t="s">
        <v>49</v>
      </c>
    </row>
    <row r="2411" spans="2:4" ht="20.100000000000001" customHeight="1" x14ac:dyDescent="0.2">
      <c r="B2411" s="39">
        <v>0.76553474636297703</v>
      </c>
      <c r="C2411" s="40">
        <v>0.83505262737815833</v>
      </c>
      <c r="D2411" s="11" t="s">
        <v>49</v>
      </c>
    </row>
    <row r="2412" spans="2:4" ht="20.100000000000001" customHeight="1" x14ac:dyDescent="0.2">
      <c r="B2412" s="39">
        <v>0.76553474636297703</v>
      </c>
      <c r="C2412" s="40">
        <v>0.86998805032809579</v>
      </c>
      <c r="D2412" s="11" t="s">
        <v>49</v>
      </c>
    </row>
    <row r="2413" spans="2:4" ht="20.100000000000001" customHeight="1" x14ac:dyDescent="0.2">
      <c r="B2413" s="39">
        <v>0.76553474636297703</v>
      </c>
      <c r="C2413" s="40">
        <v>0.67716072731367893</v>
      </c>
      <c r="D2413" s="11" t="s">
        <v>49</v>
      </c>
    </row>
    <row r="2414" spans="2:4" ht="20.100000000000001" customHeight="1" x14ac:dyDescent="0.2">
      <c r="B2414" s="39">
        <v>0.76553474636297703</v>
      </c>
      <c r="C2414" s="40">
        <v>0.70487291474780878</v>
      </c>
      <c r="D2414" s="11" t="s">
        <v>49</v>
      </c>
    </row>
    <row r="2415" spans="2:4" ht="20.100000000000001" customHeight="1" x14ac:dyDescent="0.2">
      <c r="B2415" s="39">
        <v>0.76553474636297703</v>
      </c>
      <c r="C2415" s="40">
        <v>1.106793246940152</v>
      </c>
      <c r="D2415" s="11" t="s">
        <v>49</v>
      </c>
    </row>
    <row r="2416" spans="2:4" ht="20.100000000000001" customHeight="1" x14ac:dyDescent="0.2">
      <c r="B2416" s="39">
        <v>0.76553474636297703</v>
      </c>
      <c r="C2416" s="40">
        <v>0.49268395992358638</v>
      </c>
      <c r="D2416" s="11" t="s">
        <v>49</v>
      </c>
    </row>
    <row r="2417" spans="2:4" ht="20.100000000000001" customHeight="1" x14ac:dyDescent="0.2">
      <c r="B2417" s="39">
        <v>0.75702324650745967</v>
      </c>
      <c r="C2417" s="40">
        <v>0.72445831159869045</v>
      </c>
      <c r="D2417" s="11" t="s">
        <v>49</v>
      </c>
    </row>
    <row r="2418" spans="2:4" ht="20.100000000000001" customHeight="1" x14ac:dyDescent="0.2">
      <c r="B2418" s="39">
        <v>0.75702324650745967</v>
      </c>
      <c r="C2418" s="40">
        <v>0.50682087931748465</v>
      </c>
      <c r="D2418" s="11" t="s">
        <v>49</v>
      </c>
    </row>
    <row r="2419" spans="2:4" ht="20.100000000000001" customHeight="1" x14ac:dyDescent="0.2">
      <c r="B2419" s="39">
        <v>0.75702324650745967</v>
      </c>
      <c r="C2419" s="40">
        <v>0.52505566453461217</v>
      </c>
      <c r="D2419" s="11" t="s">
        <v>49</v>
      </c>
    </row>
    <row r="2420" spans="2:4" ht="20.100000000000001" customHeight="1" x14ac:dyDescent="0.2">
      <c r="B2420" s="39">
        <v>0.75702324650745967</v>
      </c>
      <c r="C2420" s="40">
        <v>1.1499667423102309</v>
      </c>
      <c r="D2420" s="11" t="s">
        <v>49</v>
      </c>
    </row>
    <row r="2421" spans="2:4" ht="20.100000000000001" customHeight="1" x14ac:dyDescent="0.2">
      <c r="B2421" s="39">
        <v>0.75702324650745967</v>
      </c>
      <c r="C2421" s="40">
        <v>0.60695153358322174</v>
      </c>
      <c r="D2421" s="11" t="s">
        <v>49</v>
      </c>
    </row>
    <row r="2422" spans="2:4" ht="20.100000000000001" customHeight="1" x14ac:dyDescent="0.2">
      <c r="B2422" s="39">
        <v>0.75702324650745967</v>
      </c>
      <c r="C2422" s="40">
        <v>0.77469071827413716</v>
      </c>
      <c r="D2422" s="11" t="s">
        <v>49</v>
      </c>
    </row>
    <row r="2423" spans="2:4" ht="20.100000000000001" customHeight="1" x14ac:dyDescent="0.2">
      <c r="B2423" s="39">
        <v>0.75702324650745967</v>
      </c>
      <c r="C2423" s="40">
        <v>0.57954914089393184</v>
      </c>
      <c r="D2423" s="11" t="s">
        <v>49</v>
      </c>
    </row>
    <row r="2424" spans="2:4" ht="20.100000000000001" customHeight="1" x14ac:dyDescent="0.2">
      <c r="B2424" s="39">
        <v>0.75702324650745967</v>
      </c>
      <c r="C2424" s="40">
        <v>0.51427857351841999</v>
      </c>
      <c r="D2424" s="11" t="s">
        <v>49</v>
      </c>
    </row>
    <row r="2425" spans="2:4" ht="20.100000000000001" customHeight="1" x14ac:dyDescent="0.2">
      <c r="B2425" s="39">
        <v>0.75702324650745967</v>
      </c>
      <c r="C2425" s="40">
        <v>0.78941397509484357</v>
      </c>
      <c r="D2425" s="11" t="s">
        <v>49</v>
      </c>
    </row>
    <row r="2426" spans="2:4" ht="20.100000000000001" customHeight="1" x14ac:dyDescent="0.2">
      <c r="B2426" s="39">
        <v>0.75702324650745967</v>
      </c>
      <c r="C2426" s="40">
        <v>0.84013215290743337</v>
      </c>
      <c r="D2426" s="11" t="s">
        <v>49</v>
      </c>
    </row>
    <row r="2427" spans="2:4" ht="20.100000000000001" customHeight="1" x14ac:dyDescent="0.2">
      <c r="B2427" s="39">
        <v>0.75702324650745967</v>
      </c>
      <c r="C2427" s="40">
        <v>1.2924298239020637</v>
      </c>
      <c r="D2427" s="11" t="s">
        <v>49</v>
      </c>
    </row>
    <row r="2428" spans="2:4" ht="20.100000000000001" customHeight="1" x14ac:dyDescent="0.2">
      <c r="B2428" s="39">
        <v>0.75702324650745967</v>
      </c>
      <c r="C2428" s="40">
        <v>0.88372441241945565</v>
      </c>
      <c r="D2428" s="11" t="s">
        <v>49</v>
      </c>
    </row>
    <row r="2429" spans="2:4" ht="20.100000000000001" customHeight="1" x14ac:dyDescent="0.2">
      <c r="B2429" s="39">
        <v>0.75702324650745967</v>
      </c>
      <c r="C2429" s="40">
        <v>0.87942606879415008</v>
      </c>
      <c r="D2429" s="11" t="s">
        <v>49</v>
      </c>
    </row>
    <row r="2430" spans="2:4" ht="20.100000000000001" customHeight="1" x14ac:dyDescent="0.2">
      <c r="B2430" s="39">
        <v>0.75702324650745967</v>
      </c>
      <c r="C2430" s="40">
        <v>0.73025362686923301</v>
      </c>
      <c r="D2430" s="11" t="s">
        <v>49</v>
      </c>
    </row>
    <row r="2431" spans="2:4" ht="20.100000000000001" customHeight="1" x14ac:dyDescent="0.2">
      <c r="B2431" s="39">
        <v>0.75702324650745967</v>
      </c>
      <c r="C2431" s="40">
        <v>1.0438315695246367</v>
      </c>
      <c r="D2431" s="11" t="s">
        <v>49</v>
      </c>
    </row>
    <row r="2432" spans="2:4" ht="20.100000000000001" customHeight="1" x14ac:dyDescent="0.2">
      <c r="B2432" s="39">
        <v>0.75702324650745967</v>
      </c>
      <c r="C2432" s="40">
        <v>1.3344190089820469</v>
      </c>
      <c r="D2432" s="11" t="s">
        <v>49</v>
      </c>
    </row>
    <row r="2433" spans="2:4" ht="20.100000000000001" customHeight="1" x14ac:dyDescent="0.2">
      <c r="B2433" s="39">
        <v>0.75702324650745967</v>
      </c>
      <c r="C2433" s="40">
        <v>0.67551176669234358</v>
      </c>
      <c r="D2433" s="11" t="s">
        <v>49</v>
      </c>
    </row>
    <row r="2434" spans="2:4" ht="20.100000000000001" customHeight="1" x14ac:dyDescent="0.2">
      <c r="B2434" s="39">
        <v>0.74846123300403555</v>
      </c>
      <c r="C2434" s="40">
        <v>0.68550077202684845</v>
      </c>
      <c r="D2434" s="11" t="s">
        <v>49</v>
      </c>
    </row>
    <row r="2435" spans="2:4" ht="20.100000000000001" customHeight="1" x14ac:dyDescent="0.2">
      <c r="B2435" s="39">
        <v>0.74846123300403555</v>
      </c>
      <c r="C2435" s="40">
        <v>0.52302353424047288</v>
      </c>
      <c r="D2435" s="11" t="s">
        <v>49</v>
      </c>
    </row>
    <row r="2436" spans="2:4" ht="20.100000000000001" customHeight="1" x14ac:dyDescent="0.2">
      <c r="B2436" s="39">
        <v>0.74846123300403555</v>
      </c>
      <c r="C2436" s="40">
        <v>0.41352522142860332</v>
      </c>
      <c r="D2436" s="11" t="s">
        <v>49</v>
      </c>
    </row>
    <row r="2437" spans="2:4" ht="20.100000000000001" customHeight="1" x14ac:dyDescent="0.2">
      <c r="B2437" s="39">
        <v>0.74846123300403555</v>
      </c>
      <c r="C2437" s="40">
        <v>0.38184726662148055</v>
      </c>
      <c r="D2437" s="11" t="s">
        <v>49</v>
      </c>
    </row>
    <row r="2438" spans="2:4" ht="20.100000000000001" customHeight="1" x14ac:dyDescent="0.2">
      <c r="B2438" s="39">
        <v>0.74846123300403555</v>
      </c>
      <c r="C2438" s="40">
        <v>0.66514431038270849</v>
      </c>
      <c r="D2438" s="11" t="s">
        <v>49</v>
      </c>
    </row>
    <row r="2439" spans="2:4" ht="20.100000000000001" customHeight="1" x14ac:dyDescent="0.2">
      <c r="B2439" s="39">
        <v>0.74846123300403555</v>
      </c>
      <c r="C2439" s="40">
        <v>0.58569531187166834</v>
      </c>
      <c r="D2439" s="11" t="s">
        <v>49</v>
      </c>
    </row>
    <row r="2440" spans="2:4" ht="20.100000000000001" customHeight="1" x14ac:dyDescent="0.2">
      <c r="B2440" s="39">
        <v>0.74846123300403555</v>
      </c>
      <c r="C2440" s="40">
        <v>0.9880068853407431</v>
      </c>
      <c r="D2440" s="11" t="s">
        <v>49</v>
      </c>
    </row>
    <row r="2441" spans="2:4" ht="20.100000000000001" customHeight="1" x14ac:dyDescent="0.2">
      <c r="B2441" s="39">
        <v>0.74846123300403555</v>
      </c>
      <c r="C2441" s="40">
        <v>0.83003182600310754</v>
      </c>
      <c r="D2441" s="11" t="s">
        <v>49</v>
      </c>
    </row>
    <row r="2442" spans="2:4" ht="20.100000000000001" customHeight="1" x14ac:dyDescent="0.2">
      <c r="B2442" s="39">
        <v>0.74846123300403555</v>
      </c>
      <c r="C2442" s="40">
        <v>0.51456251892369864</v>
      </c>
      <c r="D2442" s="11" t="s">
        <v>49</v>
      </c>
    </row>
    <row r="2443" spans="2:4" ht="20.100000000000001" customHeight="1" x14ac:dyDescent="0.2">
      <c r="B2443" s="39">
        <v>0.73984810269932755</v>
      </c>
      <c r="C2443" s="40">
        <v>1.3705904008972811</v>
      </c>
      <c r="D2443" s="11" t="s">
        <v>49</v>
      </c>
    </row>
    <row r="2444" spans="2:4" ht="20.100000000000001" customHeight="1" x14ac:dyDescent="0.2">
      <c r="B2444" s="39">
        <v>0.73984810269932755</v>
      </c>
      <c r="C2444" s="40">
        <v>1.1700533040583641</v>
      </c>
      <c r="D2444" s="11" t="s">
        <v>49</v>
      </c>
    </row>
    <row r="2445" spans="2:4" ht="20.100000000000001" customHeight="1" x14ac:dyDescent="0.2">
      <c r="B2445" s="39">
        <v>0.73984810269932755</v>
      </c>
      <c r="C2445" s="40">
        <v>0.66274046024972422</v>
      </c>
      <c r="D2445" s="11" t="s">
        <v>49</v>
      </c>
    </row>
    <row r="2446" spans="2:4" ht="20.100000000000001" customHeight="1" x14ac:dyDescent="0.2">
      <c r="B2446" s="39">
        <v>0.73984810269932755</v>
      </c>
      <c r="C2446" s="40">
        <v>0.62433638603911468</v>
      </c>
      <c r="D2446" s="11" t="s">
        <v>49</v>
      </c>
    </row>
    <row r="2447" spans="2:4" ht="20.100000000000001" customHeight="1" x14ac:dyDescent="0.2">
      <c r="B2447" s="39">
        <v>0.73984810269932755</v>
      </c>
      <c r="C2447" s="40">
        <v>0.8096683018297085</v>
      </c>
      <c r="D2447" s="11" t="s">
        <v>49</v>
      </c>
    </row>
    <row r="2448" spans="2:4" ht="20.100000000000001" customHeight="1" x14ac:dyDescent="0.2">
      <c r="B2448" s="39">
        <v>0.73984810269932755</v>
      </c>
      <c r="C2448" s="40">
        <v>0.46980030179691779</v>
      </c>
      <c r="D2448" s="11" t="s">
        <v>49</v>
      </c>
    </row>
    <row r="2449" spans="2:4" ht="20.100000000000001" customHeight="1" x14ac:dyDescent="0.2">
      <c r="B2449" s="39">
        <v>0.73984810269932755</v>
      </c>
      <c r="C2449" s="40">
        <v>0.48624984991817644</v>
      </c>
      <c r="D2449" s="11" t="s">
        <v>49</v>
      </c>
    </row>
    <row r="2450" spans="2:4" ht="20.100000000000001" customHeight="1" x14ac:dyDescent="0.2">
      <c r="B2450" s="39">
        <v>0.73984810269932755</v>
      </c>
      <c r="C2450" s="40">
        <v>0.59705117065559521</v>
      </c>
      <c r="D2450" s="11" t="s">
        <v>49</v>
      </c>
    </row>
    <row r="2451" spans="2:4" ht="20.100000000000001" customHeight="1" x14ac:dyDescent="0.2">
      <c r="B2451" s="39">
        <v>0.73984810269932755</v>
      </c>
      <c r="C2451" s="40">
        <v>0.77031815768232426</v>
      </c>
      <c r="D2451" s="11" t="s">
        <v>49</v>
      </c>
    </row>
    <row r="2452" spans="2:4" ht="20.100000000000001" customHeight="1" x14ac:dyDescent="0.2">
      <c r="B2452" s="39">
        <v>0.73118324157220005</v>
      </c>
      <c r="C2452" s="40">
        <v>1.1163385648463824</v>
      </c>
      <c r="D2452" s="11" t="s">
        <v>49</v>
      </c>
    </row>
    <row r="2453" spans="2:4" ht="20.100000000000001" customHeight="1" x14ac:dyDescent="0.2">
      <c r="B2453" s="39">
        <v>0.73118324157220005</v>
      </c>
      <c r="C2453" s="40">
        <v>0.9284861949049108</v>
      </c>
      <c r="D2453" s="11" t="s">
        <v>49</v>
      </c>
    </row>
    <row r="2454" spans="2:4" ht="20.100000000000001" customHeight="1" x14ac:dyDescent="0.2">
      <c r="B2454" s="39">
        <v>0.73118324157220005</v>
      </c>
      <c r="C2454" s="40">
        <v>0.63395079019976452</v>
      </c>
      <c r="D2454" s="11" t="s">
        <v>49</v>
      </c>
    </row>
    <row r="2455" spans="2:4" ht="20.100000000000001" customHeight="1" x14ac:dyDescent="0.2">
      <c r="B2455" s="39">
        <v>0.73118324157220005</v>
      </c>
      <c r="C2455" s="40">
        <v>0.50307035192678506</v>
      </c>
      <c r="D2455" s="11" t="s">
        <v>49</v>
      </c>
    </row>
    <row r="2456" spans="2:4" ht="20.100000000000001" customHeight="1" x14ac:dyDescent="0.2">
      <c r="B2456" s="39">
        <v>0.73118324157220005</v>
      </c>
      <c r="C2456" s="40">
        <v>0.77963036754860549</v>
      </c>
      <c r="D2456" s="11" t="s">
        <v>49</v>
      </c>
    </row>
    <row r="2457" spans="2:4" ht="20.100000000000001" customHeight="1" x14ac:dyDescent="0.2">
      <c r="B2457" s="39">
        <v>0.73118324157220005</v>
      </c>
      <c r="C2457" s="40">
        <v>0.62948691040140747</v>
      </c>
      <c r="D2457" s="11" t="s">
        <v>49</v>
      </c>
    </row>
    <row r="2458" spans="2:4" ht="20.100000000000001" customHeight="1" x14ac:dyDescent="0.2">
      <c r="B2458" s="39">
        <v>0.73118324157220005</v>
      </c>
      <c r="C2458" s="40">
        <v>0.43474265657978628</v>
      </c>
      <c r="D2458" s="11" t="s">
        <v>49</v>
      </c>
    </row>
    <row r="2459" spans="2:4" ht="20.100000000000001" customHeight="1" x14ac:dyDescent="0.2">
      <c r="B2459" s="39">
        <v>0.73118324157220005</v>
      </c>
      <c r="C2459" s="40">
        <v>0.41725503430872296</v>
      </c>
      <c r="D2459" s="11" t="s">
        <v>49</v>
      </c>
    </row>
    <row r="2460" spans="2:4" ht="20.100000000000001" customHeight="1" x14ac:dyDescent="0.2">
      <c r="B2460" s="39">
        <v>0.72246602447109098</v>
      </c>
      <c r="C2460" s="40">
        <v>0.44490555142168087</v>
      </c>
      <c r="D2460" s="11" t="s">
        <v>49</v>
      </c>
    </row>
    <row r="2461" spans="2:4" ht="20.100000000000001" customHeight="1" x14ac:dyDescent="0.2">
      <c r="B2461" s="39">
        <v>0.72246602447109098</v>
      </c>
      <c r="C2461" s="40">
        <v>0.58636500280144432</v>
      </c>
      <c r="D2461" s="11" t="s">
        <v>49</v>
      </c>
    </row>
    <row r="2462" spans="2:4" ht="20.100000000000001" customHeight="1" x14ac:dyDescent="0.2">
      <c r="B2462" s="39">
        <v>0.72246602447109098</v>
      </c>
      <c r="C2462" s="40">
        <v>0.62269374893180118</v>
      </c>
      <c r="D2462" s="11" t="s">
        <v>49</v>
      </c>
    </row>
    <row r="2463" spans="2:4" ht="20.100000000000001" customHeight="1" x14ac:dyDescent="0.2">
      <c r="B2463" s="39">
        <v>0.72246602447109098</v>
      </c>
      <c r="C2463" s="40">
        <v>0.56799331273040177</v>
      </c>
      <c r="D2463" s="11" t="s">
        <v>49</v>
      </c>
    </row>
    <row r="2464" spans="2:4" ht="20.100000000000001" customHeight="1" x14ac:dyDescent="0.2">
      <c r="B2464" s="39">
        <v>0.72246602447109098</v>
      </c>
      <c r="C2464" s="40">
        <v>0.43616308133545506</v>
      </c>
      <c r="D2464" s="11" t="s">
        <v>49</v>
      </c>
    </row>
    <row r="2465" spans="2:4" ht="20.100000000000001" customHeight="1" x14ac:dyDescent="0.2">
      <c r="B2465" s="39">
        <v>0.72246602447109098</v>
      </c>
      <c r="C2465" s="40">
        <v>0.69186262136196142</v>
      </c>
      <c r="D2465" s="11" t="s">
        <v>49</v>
      </c>
    </row>
    <row r="2466" spans="2:4" ht="20.100000000000001" customHeight="1" x14ac:dyDescent="0.2">
      <c r="B2466" s="39">
        <v>0.72246602447109098</v>
      </c>
      <c r="C2466" s="40">
        <v>0.42504322423549318</v>
      </c>
      <c r="D2466" s="11" t="s">
        <v>49</v>
      </c>
    </row>
    <row r="2467" spans="2:4" ht="20.100000000000001" customHeight="1" x14ac:dyDescent="0.2">
      <c r="B2467" s="39">
        <v>0.72246602447109098</v>
      </c>
      <c r="C2467" s="40">
        <v>0.84345084866821873</v>
      </c>
      <c r="D2467" s="11" t="s">
        <v>49</v>
      </c>
    </row>
    <row r="2468" spans="2:4" ht="20.100000000000001" customHeight="1" x14ac:dyDescent="0.2">
      <c r="B2468" s="39">
        <v>0.71369581484335898</v>
      </c>
      <c r="C2468" s="40">
        <v>0.66414108868018207</v>
      </c>
      <c r="D2468" s="11" t="s">
        <v>49</v>
      </c>
    </row>
    <row r="2469" spans="2:4" ht="20.100000000000001" customHeight="1" x14ac:dyDescent="0.2">
      <c r="B2469" s="39">
        <v>0.71369581484335898</v>
      </c>
      <c r="C2469" s="40">
        <v>1.0619809025237896</v>
      </c>
      <c r="D2469" s="11" t="s">
        <v>49</v>
      </c>
    </row>
    <row r="2470" spans="2:4" ht="20.100000000000001" customHeight="1" x14ac:dyDescent="0.2">
      <c r="B2470" s="39">
        <v>0.71369581484335898</v>
      </c>
      <c r="C2470" s="40">
        <v>0.63189914829064864</v>
      </c>
      <c r="D2470" s="11" t="s">
        <v>49</v>
      </c>
    </row>
    <row r="2471" spans="2:4" ht="20.100000000000001" customHeight="1" x14ac:dyDescent="0.2">
      <c r="B2471" s="39">
        <v>0.71369581484335898</v>
      </c>
      <c r="C2471" s="40">
        <v>0.2846653162076872</v>
      </c>
      <c r="D2471" s="11" t="s">
        <v>49</v>
      </c>
    </row>
    <row r="2472" spans="2:4" ht="20.100000000000001" customHeight="1" x14ac:dyDescent="0.2">
      <c r="B2472" s="39">
        <v>0.71369581484335898</v>
      </c>
      <c r="C2472" s="40">
        <v>0.80079352083834221</v>
      </c>
      <c r="D2472" s="11" t="s">
        <v>49</v>
      </c>
    </row>
    <row r="2473" spans="2:4" ht="20.100000000000001" customHeight="1" x14ac:dyDescent="0.2">
      <c r="B2473" s="39">
        <v>0.71369581484335898</v>
      </c>
      <c r="C2473" s="40">
        <v>0.53880171137750676</v>
      </c>
      <c r="D2473" s="11" t="s">
        <v>49</v>
      </c>
    </row>
    <row r="2474" spans="2:4" ht="20.100000000000001" customHeight="1" x14ac:dyDescent="0.2">
      <c r="B2474" s="39">
        <v>0.71369581484335898</v>
      </c>
      <c r="C2474" s="40">
        <v>0.68571133905250226</v>
      </c>
      <c r="D2474" s="11" t="s">
        <v>49</v>
      </c>
    </row>
    <row r="2475" spans="2:4" ht="20.100000000000001" customHeight="1" x14ac:dyDescent="0.2">
      <c r="B2475" s="39">
        <v>0.71369581484335898</v>
      </c>
      <c r="C2475" s="40">
        <v>0.56895805466411453</v>
      </c>
      <c r="D2475" s="11" t="s">
        <v>49</v>
      </c>
    </row>
    <row r="2476" spans="2:4" ht="20.100000000000001" customHeight="1" x14ac:dyDescent="0.2">
      <c r="B2476" s="39">
        <v>0.71369581484335898</v>
      </c>
      <c r="C2476" s="40">
        <v>0.43027505077384109</v>
      </c>
      <c r="D2476" s="11" t="s">
        <v>49</v>
      </c>
    </row>
    <row r="2477" spans="2:4" ht="20.100000000000001" customHeight="1" x14ac:dyDescent="0.2">
      <c r="B2477" s="39">
        <v>0.70487196445635281</v>
      </c>
      <c r="C2477" s="40">
        <v>0.5601937886066698</v>
      </c>
      <c r="D2477" s="11" t="s">
        <v>49</v>
      </c>
    </row>
    <row r="2478" spans="2:4" ht="20.100000000000001" customHeight="1" x14ac:dyDescent="0.2">
      <c r="B2478" s="39">
        <v>0.70487196445635281</v>
      </c>
      <c r="C2478" s="40">
        <v>0.65033401590337025</v>
      </c>
      <c r="D2478" s="11" t="s">
        <v>49</v>
      </c>
    </row>
    <row r="2479" spans="2:4" ht="20.100000000000001" customHeight="1" x14ac:dyDescent="0.2">
      <c r="B2479" s="39">
        <v>0.70487196445635281</v>
      </c>
      <c r="C2479" s="40">
        <v>0.77083029746089904</v>
      </c>
      <c r="D2479" s="11" t="s">
        <v>49</v>
      </c>
    </row>
    <row r="2480" spans="2:4" ht="20.100000000000001" customHeight="1" x14ac:dyDescent="0.2">
      <c r="B2480" s="39">
        <v>0.70487196445635281</v>
      </c>
      <c r="C2480" s="40">
        <v>0.73447466478092616</v>
      </c>
      <c r="D2480" s="11" t="s">
        <v>49</v>
      </c>
    </row>
    <row r="2481" spans="2:4" ht="20.100000000000001" customHeight="1" x14ac:dyDescent="0.2">
      <c r="B2481" s="39">
        <v>0.70487196445635281</v>
      </c>
      <c r="C2481" s="40">
        <v>0.45630436769075522</v>
      </c>
      <c r="D2481" s="11" t="s">
        <v>49</v>
      </c>
    </row>
    <row r="2482" spans="2:4" ht="20.100000000000001" customHeight="1" x14ac:dyDescent="0.2">
      <c r="B2482" s="39">
        <v>0.70487196445635281</v>
      </c>
      <c r="C2482" s="40">
        <v>0.52432881167557033</v>
      </c>
      <c r="D2482" s="11" t="s">
        <v>49</v>
      </c>
    </row>
    <row r="2483" spans="2:4" ht="20.100000000000001" customHeight="1" x14ac:dyDescent="0.2">
      <c r="B2483" s="39">
        <v>0.70487196445635281</v>
      </c>
      <c r="C2483" s="40">
        <v>0.53491471244256716</v>
      </c>
      <c r="D2483" s="11" t="s">
        <v>49</v>
      </c>
    </row>
    <row r="2484" spans="2:4" ht="20.100000000000001" customHeight="1" x14ac:dyDescent="0.2">
      <c r="B2484" s="39">
        <v>0.70487196445635281</v>
      </c>
      <c r="C2484" s="40">
        <v>0.53091470087687953</v>
      </c>
      <c r="D2484" s="11" t="s">
        <v>49</v>
      </c>
    </row>
    <row r="2485" spans="2:4" ht="20.100000000000001" customHeight="1" x14ac:dyDescent="0.2">
      <c r="B2485" s="39">
        <v>0.70487196445635281</v>
      </c>
      <c r="C2485" s="40">
        <v>0.86518562967953994</v>
      </c>
      <c r="D2485" s="11" t="s">
        <v>49</v>
      </c>
    </row>
    <row r="2486" spans="2:4" ht="20.100000000000001" customHeight="1" x14ac:dyDescent="0.2">
      <c r="B2486" s="39">
        <v>0.70487196445635281</v>
      </c>
      <c r="C2486" s="40">
        <v>0.58653258701417521</v>
      </c>
      <c r="D2486" s="11" t="s">
        <v>49</v>
      </c>
    </row>
    <row r="2487" spans="2:4" ht="20.100000000000001" customHeight="1" x14ac:dyDescent="0.2">
      <c r="B2487" s="39">
        <v>0.70487196445635281</v>
      </c>
      <c r="C2487" s="40">
        <v>0.40737917867801759</v>
      </c>
      <c r="D2487" s="11" t="s">
        <v>49</v>
      </c>
    </row>
    <row r="2488" spans="2:4" ht="20.100000000000001" customHeight="1" x14ac:dyDescent="0.2">
      <c r="B2488" s="39">
        <v>0.70487196445635281</v>
      </c>
      <c r="C2488" s="40">
        <v>0.63751752524882555</v>
      </c>
      <c r="D2488" s="11" t="s">
        <v>49</v>
      </c>
    </row>
    <row r="2489" spans="2:4" ht="20.100000000000001" customHeight="1" x14ac:dyDescent="0.2">
      <c r="B2489" s="39">
        <v>0.70487196445635281</v>
      </c>
      <c r="C2489" s="40">
        <v>0.44430110528109862</v>
      </c>
      <c r="D2489" s="11" t="s">
        <v>49</v>
      </c>
    </row>
    <row r="2490" spans="2:4" ht="20.100000000000001" customHeight="1" x14ac:dyDescent="0.2">
      <c r="B2490" s="39">
        <v>0.69599381310990016</v>
      </c>
      <c r="C2490" s="40">
        <v>1.0472075569559078</v>
      </c>
      <c r="D2490" s="11" t="s">
        <v>49</v>
      </c>
    </row>
    <row r="2491" spans="2:4" ht="20.100000000000001" customHeight="1" x14ac:dyDescent="0.2">
      <c r="B2491" s="39">
        <v>0.69599381310990016</v>
      </c>
      <c r="C2491" s="40">
        <v>1.198596289982645</v>
      </c>
      <c r="D2491" s="11" t="s">
        <v>49</v>
      </c>
    </row>
    <row r="2492" spans="2:4" ht="20.100000000000001" customHeight="1" x14ac:dyDescent="0.2">
      <c r="B2492" s="39">
        <v>0.69599381310990016</v>
      </c>
      <c r="C2492" s="40">
        <v>0.92372374459578233</v>
      </c>
      <c r="D2492" s="11" t="s">
        <v>49</v>
      </c>
    </row>
    <row r="2493" spans="2:4" ht="20.100000000000001" customHeight="1" x14ac:dyDescent="0.2">
      <c r="B2493" s="39">
        <v>0.69599381310990016</v>
      </c>
      <c r="C2493" s="40">
        <v>0.51257878864052564</v>
      </c>
      <c r="D2493" s="11" t="s">
        <v>49</v>
      </c>
    </row>
    <row r="2494" spans="2:4" ht="20.100000000000001" customHeight="1" x14ac:dyDescent="0.2">
      <c r="B2494" s="39">
        <v>0.69599381310990016</v>
      </c>
      <c r="C2494" s="40">
        <v>0.49525736372831208</v>
      </c>
      <c r="D2494" s="11" t="s">
        <v>49</v>
      </c>
    </row>
    <row r="2495" spans="2:4" ht="20.100000000000001" customHeight="1" x14ac:dyDescent="0.2">
      <c r="B2495" s="39">
        <v>0.69599381310990016</v>
      </c>
      <c r="C2495" s="40">
        <v>0.45395113359826567</v>
      </c>
      <c r="D2495" s="11" t="s">
        <v>49</v>
      </c>
    </row>
    <row r="2496" spans="2:4" ht="20.100000000000001" customHeight="1" x14ac:dyDescent="0.2">
      <c r="B2496" s="39">
        <v>0.69599381310990016</v>
      </c>
      <c r="C2496" s="40">
        <v>0.49593711732130819</v>
      </c>
      <c r="D2496" s="11" t="s">
        <v>49</v>
      </c>
    </row>
    <row r="2497" spans="2:4" ht="20.100000000000001" customHeight="1" x14ac:dyDescent="0.2">
      <c r="B2497" s="39">
        <v>0.69599381310990016</v>
      </c>
      <c r="C2497" s="40">
        <v>0.55408458604887656</v>
      </c>
      <c r="D2497" s="11" t="s">
        <v>49</v>
      </c>
    </row>
    <row r="2498" spans="2:4" ht="20.100000000000001" customHeight="1" x14ac:dyDescent="0.2">
      <c r="B2498" s="39">
        <v>0.69599381310990016</v>
      </c>
      <c r="C2498" s="40">
        <v>0.4721124340472953</v>
      </c>
      <c r="D2498" s="11" t="s">
        <v>49</v>
      </c>
    </row>
    <row r="2499" spans="2:4" ht="20.100000000000001" customHeight="1" x14ac:dyDescent="0.2">
      <c r="B2499" s="39">
        <v>0.69599381310990016</v>
      </c>
      <c r="C2499" s="40">
        <v>0.95506845385083994</v>
      </c>
      <c r="D2499" s="11" t="s">
        <v>49</v>
      </c>
    </row>
    <row r="2500" spans="2:4" ht="20.100000000000001" customHeight="1" x14ac:dyDescent="0.2">
      <c r="B2500" s="39">
        <v>0.69599381310990016</v>
      </c>
      <c r="C2500" s="40">
        <v>0.69507883809910831</v>
      </c>
      <c r="D2500" s="11" t="s">
        <v>49</v>
      </c>
    </row>
    <row r="2501" spans="2:4" ht="20.100000000000001" customHeight="1" x14ac:dyDescent="0.2">
      <c r="B2501" s="39">
        <v>0.69599381310990016</v>
      </c>
      <c r="C2501" s="40">
        <v>0.73969005420507994</v>
      </c>
      <c r="D2501" s="11" t="s">
        <v>49</v>
      </c>
    </row>
    <row r="2502" spans="2:4" ht="20.100000000000001" customHeight="1" x14ac:dyDescent="0.2">
      <c r="B2502" s="39">
        <v>0.69599381310990016</v>
      </c>
      <c r="C2502" s="40">
        <v>0.66074736596730033</v>
      </c>
      <c r="D2502" s="11" t="s">
        <v>49</v>
      </c>
    </row>
    <row r="2503" spans="2:4" ht="20.100000000000001" customHeight="1" x14ac:dyDescent="0.2">
      <c r="B2503" s="39">
        <v>0.69599381310990016</v>
      </c>
      <c r="C2503" s="40">
        <v>0.66594855965310817</v>
      </c>
      <c r="D2503" s="11" t="s">
        <v>49</v>
      </c>
    </row>
    <row r="2504" spans="2:4" ht="20.100000000000001" customHeight="1" x14ac:dyDescent="0.2">
      <c r="B2504" s="39">
        <v>0.69599381310990016</v>
      </c>
      <c r="C2504" s="40">
        <v>0.60994850354101271</v>
      </c>
      <c r="D2504" s="11" t="s">
        <v>49</v>
      </c>
    </row>
    <row r="2505" spans="2:4" ht="20.100000000000001" customHeight="1" x14ac:dyDescent="0.2">
      <c r="B2505" s="39">
        <v>0.68706068833989242</v>
      </c>
      <c r="C2505" s="40">
        <v>0.73612732313477636</v>
      </c>
      <c r="D2505" s="11" t="s">
        <v>49</v>
      </c>
    </row>
    <row r="2506" spans="2:4" ht="20.100000000000001" customHeight="1" x14ac:dyDescent="0.2">
      <c r="B2506" s="39">
        <v>0.68706068833989242</v>
      </c>
      <c r="C2506" s="40">
        <v>0.80382381496002675</v>
      </c>
      <c r="D2506" s="11" t="s">
        <v>49</v>
      </c>
    </row>
    <row r="2507" spans="2:4" ht="20.100000000000001" customHeight="1" x14ac:dyDescent="0.2">
      <c r="B2507" s="39">
        <v>0.68706068833989242</v>
      </c>
      <c r="C2507" s="40">
        <v>0.50779854860746032</v>
      </c>
      <c r="D2507" s="11" t="s">
        <v>49</v>
      </c>
    </row>
    <row r="2508" spans="2:4" ht="20.100000000000001" customHeight="1" x14ac:dyDescent="0.2">
      <c r="B2508" s="39">
        <v>0.68706068833989242</v>
      </c>
      <c r="C2508" s="40">
        <v>0.92738252345476346</v>
      </c>
      <c r="D2508" s="11" t="s">
        <v>49</v>
      </c>
    </row>
    <row r="2509" spans="2:4" ht="20.100000000000001" customHeight="1" x14ac:dyDescent="0.2">
      <c r="B2509" s="39">
        <v>0.68706068833989242</v>
      </c>
      <c r="C2509" s="40">
        <v>0.46130062045759318</v>
      </c>
      <c r="D2509" s="11" t="s">
        <v>49</v>
      </c>
    </row>
    <row r="2510" spans="2:4" ht="20.100000000000001" customHeight="1" x14ac:dyDescent="0.2">
      <c r="B2510" s="39">
        <v>0.68706068833989242</v>
      </c>
      <c r="C2510" s="40">
        <v>0.70818731253288103</v>
      </c>
      <c r="D2510" s="11" t="s">
        <v>49</v>
      </c>
    </row>
    <row r="2511" spans="2:4" ht="20.100000000000001" customHeight="1" x14ac:dyDescent="0.2">
      <c r="B2511" s="39">
        <v>0.68706068833989242</v>
      </c>
      <c r="C2511" s="40">
        <v>0.69421884874501771</v>
      </c>
      <c r="D2511" s="11" t="s">
        <v>49</v>
      </c>
    </row>
    <row r="2512" spans="2:4" ht="20.100000000000001" customHeight="1" x14ac:dyDescent="0.2">
      <c r="B2512" s="39">
        <v>0.68706068833989242</v>
      </c>
      <c r="C2512" s="40">
        <v>0.54637592640854904</v>
      </c>
      <c r="D2512" s="11" t="s">
        <v>49</v>
      </c>
    </row>
    <row r="2513" spans="2:4" ht="20.100000000000001" customHeight="1" x14ac:dyDescent="0.2">
      <c r="B2513" s="39">
        <v>0.68706068833989242</v>
      </c>
      <c r="C2513" s="40">
        <v>0.71805806655917526</v>
      </c>
      <c r="D2513" s="11" t="s">
        <v>49</v>
      </c>
    </row>
    <row r="2514" spans="2:4" ht="20.100000000000001" customHeight="1" x14ac:dyDescent="0.2">
      <c r="B2514" s="39">
        <v>0.68706068833989242</v>
      </c>
      <c r="C2514" s="40">
        <v>0.54775342547956285</v>
      </c>
      <c r="D2514" s="11" t="s">
        <v>49</v>
      </c>
    </row>
    <row r="2515" spans="2:4" ht="20.100000000000001" customHeight="1" x14ac:dyDescent="0.2">
      <c r="B2515" s="39">
        <v>0.68706068833989242</v>
      </c>
      <c r="C2515" s="40">
        <v>0.50990099493669505</v>
      </c>
      <c r="D2515" s="11" t="s">
        <v>49</v>
      </c>
    </row>
    <row r="2516" spans="2:4" ht="20.100000000000001" customHeight="1" x14ac:dyDescent="0.2">
      <c r="B2516" s="39">
        <v>0.68706068833989242</v>
      </c>
      <c r="C2516" s="40">
        <v>0.62653627836763093</v>
      </c>
      <c r="D2516" s="11" t="s">
        <v>49</v>
      </c>
    </row>
    <row r="2517" spans="2:4" ht="20.100000000000001" customHeight="1" x14ac:dyDescent="0.2">
      <c r="B2517" s="39">
        <v>0.67807190511263782</v>
      </c>
      <c r="C2517" s="40">
        <v>0.43262069234902123</v>
      </c>
      <c r="D2517" s="11" t="s">
        <v>49</v>
      </c>
    </row>
    <row r="2518" spans="2:4" ht="20.100000000000001" customHeight="1" x14ac:dyDescent="0.2">
      <c r="B2518" s="39">
        <v>0.67807190511263782</v>
      </c>
      <c r="C2518" s="40">
        <v>0.69443368648469606</v>
      </c>
      <c r="D2518" s="11" t="s">
        <v>49</v>
      </c>
    </row>
    <row r="2519" spans="2:4" ht="20.100000000000001" customHeight="1" x14ac:dyDescent="0.2">
      <c r="B2519" s="39">
        <v>0.67807190511263782</v>
      </c>
      <c r="C2519" s="40">
        <v>1.0013048416883443</v>
      </c>
      <c r="D2519" s="11" t="s">
        <v>49</v>
      </c>
    </row>
    <row r="2520" spans="2:4" ht="20.100000000000001" customHeight="1" x14ac:dyDescent="0.2">
      <c r="B2520" s="39">
        <v>0.67807190511263782</v>
      </c>
      <c r="C2520" s="40">
        <v>0.73849922680171987</v>
      </c>
      <c r="D2520" s="11" t="s">
        <v>49</v>
      </c>
    </row>
    <row r="2521" spans="2:4" ht="20.100000000000001" customHeight="1" x14ac:dyDescent="0.2">
      <c r="B2521" s="39">
        <v>0.67807190511263782</v>
      </c>
      <c r="C2521" s="40">
        <v>1.2034256667895702</v>
      </c>
      <c r="D2521" s="11" t="s">
        <v>49</v>
      </c>
    </row>
    <row r="2522" spans="2:4" ht="20.100000000000001" customHeight="1" x14ac:dyDescent="0.2">
      <c r="B2522" s="39">
        <v>0.67807190511263782</v>
      </c>
      <c r="C2522" s="40">
        <v>0.57659027226690662</v>
      </c>
      <c r="D2522" s="11" t="s">
        <v>49</v>
      </c>
    </row>
    <row r="2523" spans="2:4" ht="20.100000000000001" customHeight="1" x14ac:dyDescent="0.2">
      <c r="B2523" s="39">
        <v>0.67807190511263782</v>
      </c>
      <c r="C2523" s="40">
        <v>0.52812180069270942</v>
      </c>
      <c r="D2523" s="11" t="s">
        <v>49</v>
      </c>
    </row>
    <row r="2524" spans="2:4" ht="20.100000000000001" customHeight="1" x14ac:dyDescent="0.2">
      <c r="B2524" s="39">
        <v>0.67807190511263782</v>
      </c>
      <c r="C2524" s="40">
        <v>0.54242085300423748</v>
      </c>
      <c r="D2524" s="11" t="s">
        <v>49</v>
      </c>
    </row>
    <row r="2525" spans="2:4" ht="20.100000000000001" customHeight="1" x14ac:dyDescent="0.2">
      <c r="B2525" s="39">
        <v>0.67807190511263782</v>
      </c>
      <c r="C2525" s="40">
        <v>1.3585258894959005</v>
      </c>
      <c r="D2525" s="11" t="s">
        <v>49</v>
      </c>
    </row>
    <row r="2526" spans="2:4" ht="20.100000000000001" customHeight="1" x14ac:dyDescent="0.2">
      <c r="B2526" s="39">
        <v>0.67807190511263782</v>
      </c>
      <c r="C2526" s="40">
        <v>0.74860514995989569</v>
      </c>
      <c r="D2526" s="11" t="s">
        <v>49</v>
      </c>
    </row>
    <row r="2527" spans="2:4" ht="20.100000000000001" customHeight="1" x14ac:dyDescent="0.2">
      <c r="B2527" s="39">
        <v>0.67807190511263782</v>
      </c>
      <c r="C2527" s="40">
        <v>0.34659450933549885</v>
      </c>
      <c r="D2527" s="11" t="s">
        <v>49</v>
      </c>
    </row>
    <row r="2528" spans="2:4" ht="20.100000000000001" customHeight="1" x14ac:dyDescent="0.2">
      <c r="B2528" s="39">
        <v>0.67807190511263782</v>
      </c>
      <c r="C2528" s="40">
        <v>0.32753268693191795</v>
      </c>
      <c r="D2528" s="11" t="s">
        <v>49</v>
      </c>
    </row>
    <row r="2529" spans="2:4" ht="20.100000000000001" customHeight="1" x14ac:dyDescent="0.2">
      <c r="B2529" s="39">
        <v>0.67807190511263782</v>
      </c>
      <c r="C2529" s="40">
        <v>0.66054855869355933</v>
      </c>
      <c r="D2529" s="11" t="s">
        <v>49</v>
      </c>
    </row>
    <row r="2530" spans="2:4" ht="20.100000000000001" customHeight="1" x14ac:dyDescent="0.2">
      <c r="B2530" s="39">
        <v>0.66902676550963081</v>
      </c>
      <c r="C2530" s="40">
        <v>0.44129142946683431</v>
      </c>
      <c r="D2530" s="11" t="s">
        <v>49</v>
      </c>
    </row>
    <row r="2531" spans="2:4" ht="20.100000000000001" customHeight="1" x14ac:dyDescent="0.2">
      <c r="B2531" s="39">
        <v>0.66902676550963081</v>
      </c>
      <c r="C2531" s="40">
        <v>0.93442028527155163</v>
      </c>
      <c r="D2531" s="11" t="s">
        <v>49</v>
      </c>
    </row>
    <row r="2532" spans="2:4" ht="20.100000000000001" customHeight="1" x14ac:dyDescent="0.2">
      <c r="B2532" s="39">
        <v>0.66902676550963081</v>
      </c>
      <c r="C2532" s="40">
        <v>0.50487211875706683</v>
      </c>
      <c r="D2532" s="11" t="s">
        <v>49</v>
      </c>
    </row>
    <row r="2533" spans="2:4" ht="20.100000000000001" customHeight="1" x14ac:dyDescent="0.2">
      <c r="B2533" s="39">
        <v>0.66902676550963081</v>
      </c>
      <c r="C2533" s="40">
        <v>0.73660066866599772</v>
      </c>
      <c r="D2533" s="11" t="s">
        <v>49</v>
      </c>
    </row>
    <row r="2534" spans="2:4" ht="20.100000000000001" customHeight="1" x14ac:dyDescent="0.2">
      <c r="B2534" s="39">
        <v>0.66902676550963081</v>
      </c>
      <c r="C2534" s="40">
        <v>0.46699097750451457</v>
      </c>
      <c r="D2534" s="11" t="s">
        <v>49</v>
      </c>
    </row>
    <row r="2535" spans="2:4" ht="20.100000000000001" customHeight="1" x14ac:dyDescent="0.2">
      <c r="B2535" s="39">
        <v>0.66902676550963081</v>
      </c>
      <c r="C2535" s="40">
        <v>0.6472388082761692</v>
      </c>
      <c r="D2535" s="11" t="s">
        <v>49</v>
      </c>
    </row>
    <row r="2536" spans="2:4" ht="20.100000000000001" customHeight="1" x14ac:dyDescent="0.2">
      <c r="B2536" s="39">
        <v>0.66902676550963081</v>
      </c>
      <c r="C2536" s="40">
        <v>0.43770713554352531</v>
      </c>
      <c r="D2536" s="11" t="s">
        <v>49</v>
      </c>
    </row>
    <row r="2537" spans="2:4" ht="20.100000000000001" customHeight="1" x14ac:dyDescent="0.2">
      <c r="B2537" s="39">
        <v>0.66902676550963081</v>
      </c>
      <c r="C2537" s="40">
        <v>0.43391621583200407</v>
      </c>
      <c r="D2537" s="11" t="s">
        <v>49</v>
      </c>
    </row>
    <row r="2538" spans="2:4" ht="20.100000000000001" customHeight="1" x14ac:dyDescent="0.2">
      <c r="B2538" s="39">
        <v>0.66902676550963081</v>
      </c>
      <c r="C2538" s="40">
        <v>0.44708854978349116</v>
      </c>
      <c r="D2538" s="11" t="s">
        <v>49</v>
      </c>
    </row>
    <row r="2539" spans="2:4" ht="20.100000000000001" customHeight="1" x14ac:dyDescent="0.2">
      <c r="B2539" s="39">
        <v>0.66902676550963081</v>
      </c>
      <c r="C2539" s="40">
        <v>0.39707228714081072</v>
      </c>
      <c r="D2539" s="11" t="s">
        <v>49</v>
      </c>
    </row>
    <row r="2540" spans="2:4" ht="20.100000000000001" customHeight="1" x14ac:dyDescent="0.2">
      <c r="B2540" s="39">
        <v>0.65992455840237829</v>
      </c>
      <c r="C2540" s="40">
        <v>0.92701525537206964</v>
      </c>
      <c r="D2540" s="11" t="s">
        <v>49</v>
      </c>
    </row>
    <row r="2541" spans="2:4" ht="20.100000000000001" customHeight="1" x14ac:dyDescent="0.2">
      <c r="B2541" s="39">
        <v>0.65992455840237829</v>
      </c>
      <c r="C2541" s="40">
        <v>0.50990099493669505</v>
      </c>
      <c r="D2541" s="11" t="s">
        <v>49</v>
      </c>
    </row>
    <row r="2542" spans="2:4" ht="20.100000000000001" customHeight="1" x14ac:dyDescent="0.2">
      <c r="B2542" s="39">
        <v>0.65992455840237829</v>
      </c>
      <c r="C2542" s="40">
        <v>0.58402558862343412</v>
      </c>
      <c r="D2542" s="11" t="s">
        <v>49</v>
      </c>
    </row>
    <row r="2543" spans="2:4" ht="20.100000000000001" customHeight="1" x14ac:dyDescent="0.2">
      <c r="B2543" s="39">
        <v>0.65992455840237829</v>
      </c>
      <c r="C2543" s="40">
        <v>0.55705013042213836</v>
      </c>
      <c r="D2543" s="11" t="s">
        <v>49</v>
      </c>
    </row>
    <row r="2544" spans="2:4" ht="20.100000000000001" customHeight="1" x14ac:dyDescent="0.2">
      <c r="B2544" s="39">
        <v>0.65992455840237829</v>
      </c>
      <c r="C2544" s="40">
        <v>0.63827216398240705</v>
      </c>
      <c r="D2544" s="11" t="s">
        <v>49</v>
      </c>
    </row>
    <row r="2545" spans="2:4" ht="20.100000000000001" customHeight="1" x14ac:dyDescent="0.2">
      <c r="B2545" s="39">
        <v>0.65992455840237829</v>
      </c>
      <c r="C2545" s="40">
        <v>0.56767220773839577</v>
      </c>
      <c r="D2545" s="11" t="s">
        <v>49</v>
      </c>
    </row>
    <row r="2546" spans="2:4" ht="20.100000000000001" customHeight="1" x14ac:dyDescent="0.2">
      <c r="B2546" s="39">
        <v>0.65992455840237829</v>
      </c>
      <c r="C2546" s="40">
        <v>0.49552913750558103</v>
      </c>
      <c r="D2546" s="11" t="s">
        <v>49</v>
      </c>
    </row>
    <row r="2547" spans="2:4" ht="20.100000000000001" customHeight="1" x14ac:dyDescent="0.2">
      <c r="B2547" s="39">
        <v>0.65992455840237829</v>
      </c>
      <c r="C2547" s="40">
        <v>0.50696041168234873</v>
      </c>
      <c r="D2547" s="11" t="s">
        <v>49</v>
      </c>
    </row>
    <row r="2548" spans="2:4" ht="20.100000000000001" customHeight="1" x14ac:dyDescent="0.2">
      <c r="B2548" s="39">
        <v>0.65992455840237829</v>
      </c>
      <c r="C2548" s="40">
        <v>0.48932096896779004</v>
      </c>
      <c r="D2548" s="11" t="s">
        <v>49</v>
      </c>
    </row>
    <row r="2549" spans="2:4" ht="20.100000000000001" customHeight="1" x14ac:dyDescent="0.2">
      <c r="B2549" s="39">
        <v>0.65992455840237829</v>
      </c>
      <c r="C2549" s="40">
        <v>0.56288390695192136</v>
      </c>
      <c r="D2549" s="11" t="s">
        <v>49</v>
      </c>
    </row>
    <row r="2550" spans="2:4" ht="20.100000000000001" customHeight="1" x14ac:dyDescent="0.2">
      <c r="B2550" s="39">
        <v>0.65992455840237829</v>
      </c>
      <c r="C2550" s="40">
        <v>0.65995268233860682</v>
      </c>
      <c r="D2550" s="11" t="s">
        <v>49</v>
      </c>
    </row>
    <row r="2551" spans="2:4" ht="20.100000000000001" customHeight="1" x14ac:dyDescent="0.2">
      <c r="B2551" s="39">
        <v>0.65992455840237829</v>
      </c>
      <c r="C2551" s="40">
        <v>1.0423927129399047</v>
      </c>
      <c r="D2551" s="11" t="s">
        <v>49</v>
      </c>
    </row>
    <row r="2552" spans="2:4" ht="20.100000000000001" customHeight="1" x14ac:dyDescent="0.2">
      <c r="B2552" s="39">
        <v>0.65992455840237829</v>
      </c>
      <c r="C2552" s="40">
        <v>0.52186657189948249</v>
      </c>
      <c r="D2552" s="11" t="s">
        <v>49</v>
      </c>
    </row>
    <row r="2553" spans="2:4" ht="20.100000000000001" customHeight="1" x14ac:dyDescent="0.2">
      <c r="B2553" s="39">
        <v>0.65992455840237829</v>
      </c>
      <c r="C2553" s="40">
        <v>0.769551078621726</v>
      </c>
      <c r="D2553" s="11" t="s">
        <v>49</v>
      </c>
    </row>
    <row r="2554" spans="2:4" ht="20.100000000000001" customHeight="1" x14ac:dyDescent="0.2">
      <c r="B2554" s="39">
        <v>0.65076455911690234</v>
      </c>
      <c r="C2554" s="40">
        <v>0.55736347421776822</v>
      </c>
      <c r="D2554" s="11" t="s">
        <v>49</v>
      </c>
    </row>
    <row r="2555" spans="2:4" ht="20.100000000000001" customHeight="1" x14ac:dyDescent="0.2">
      <c r="B2555" s="39">
        <v>0.65076455911690234</v>
      </c>
      <c r="C2555" s="40">
        <v>0.88572270343841375</v>
      </c>
      <c r="D2555" s="11" t="s">
        <v>49</v>
      </c>
    </row>
    <row r="2556" spans="2:4" ht="20.100000000000001" customHeight="1" x14ac:dyDescent="0.2">
      <c r="B2556" s="39">
        <v>0.65076455911690234</v>
      </c>
      <c r="C2556" s="40">
        <v>0.51527319570133812</v>
      </c>
      <c r="D2556" s="11" t="s">
        <v>49</v>
      </c>
    </row>
    <row r="2557" spans="2:4" ht="20.100000000000001" customHeight="1" x14ac:dyDescent="0.2">
      <c r="B2557" s="39">
        <v>0.65076455911690234</v>
      </c>
      <c r="C2557" s="40">
        <v>0.30724118184527582</v>
      </c>
      <c r="D2557" s="11" t="s">
        <v>49</v>
      </c>
    </row>
    <row r="2558" spans="2:4" ht="20.100000000000001" customHeight="1" x14ac:dyDescent="0.2">
      <c r="B2558" s="39">
        <v>0.65076455911690234</v>
      </c>
      <c r="C2558" s="40">
        <v>0.44153143747620505</v>
      </c>
      <c r="D2558" s="11" t="s">
        <v>49</v>
      </c>
    </row>
    <row r="2559" spans="2:4" ht="20.100000000000001" customHeight="1" x14ac:dyDescent="0.2">
      <c r="B2559" s="39">
        <v>0.65076455911690234</v>
      </c>
      <c r="C2559" s="40">
        <v>0.40483458520977045</v>
      </c>
      <c r="D2559" s="11" t="s">
        <v>49</v>
      </c>
    </row>
    <row r="2560" spans="2:4" ht="20.100000000000001" customHeight="1" x14ac:dyDescent="0.2">
      <c r="B2560" s="39">
        <v>0.65076455911690234</v>
      </c>
      <c r="C2560" s="40">
        <v>1.0376306643299789</v>
      </c>
      <c r="D2560" s="11" t="s">
        <v>49</v>
      </c>
    </row>
    <row r="2561" spans="2:4" ht="20.100000000000001" customHeight="1" x14ac:dyDescent="0.2">
      <c r="B2561" s="39">
        <v>0.65076455911690234</v>
      </c>
      <c r="C2561" s="40">
        <v>0.77598518862713595</v>
      </c>
      <c r="D2561" s="11" t="s">
        <v>49</v>
      </c>
    </row>
    <row r="2562" spans="2:4" ht="20.100000000000001" customHeight="1" x14ac:dyDescent="0.2">
      <c r="B2562" s="39">
        <v>0.65076455911690234</v>
      </c>
      <c r="C2562" s="40">
        <v>0.61672334959234965</v>
      </c>
      <c r="D2562" s="11" t="s">
        <v>49</v>
      </c>
    </row>
    <row r="2563" spans="2:4" ht="20.100000000000001" customHeight="1" x14ac:dyDescent="0.2">
      <c r="B2563" s="39">
        <v>0.64154602908752378</v>
      </c>
      <c r="C2563" s="40">
        <v>0.65896136832247709</v>
      </c>
      <c r="D2563" s="11" t="s">
        <v>49</v>
      </c>
    </row>
    <row r="2564" spans="2:4" ht="20.100000000000001" customHeight="1" x14ac:dyDescent="0.2">
      <c r="B2564" s="39">
        <v>0.64154602908752378</v>
      </c>
      <c r="C2564" s="40">
        <v>0.61261017366127057</v>
      </c>
      <c r="D2564" s="11" t="s">
        <v>49</v>
      </c>
    </row>
    <row r="2565" spans="2:4" ht="20.100000000000001" customHeight="1" x14ac:dyDescent="0.2">
      <c r="B2565" s="39">
        <v>0.64154602908752378</v>
      </c>
      <c r="C2565" s="40">
        <v>0.52812180069270942</v>
      </c>
      <c r="D2565" s="11" t="s">
        <v>49</v>
      </c>
    </row>
    <row r="2566" spans="2:4" ht="20.100000000000001" customHeight="1" x14ac:dyDescent="0.2">
      <c r="B2566" s="39">
        <v>0.64154602908752378</v>
      </c>
      <c r="C2566" s="40">
        <v>0.82217502813531818</v>
      </c>
      <c r="D2566" s="11" t="s">
        <v>49</v>
      </c>
    </row>
    <row r="2567" spans="2:4" ht="20.100000000000001" customHeight="1" x14ac:dyDescent="0.2">
      <c r="B2567" s="39">
        <v>0.64154602908752378</v>
      </c>
      <c r="C2567" s="40">
        <v>0.33404397054604323</v>
      </c>
      <c r="D2567" s="11" t="s">
        <v>49</v>
      </c>
    </row>
    <row r="2568" spans="2:4" ht="20.100000000000001" customHeight="1" x14ac:dyDescent="0.2">
      <c r="B2568" s="39">
        <v>0.64154602908752378</v>
      </c>
      <c r="C2568" s="40">
        <v>0.70929775671214557</v>
      </c>
      <c r="D2568" s="11" t="s">
        <v>49</v>
      </c>
    </row>
    <row r="2569" spans="2:4" ht="20.100000000000001" customHeight="1" x14ac:dyDescent="0.2">
      <c r="B2569" s="39">
        <v>0.64154602908752378</v>
      </c>
      <c r="C2569" s="40">
        <v>1.1295960947209729</v>
      </c>
      <c r="D2569" s="11" t="s">
        <v>49</v>
      </c>
    </row>
    <row r="2570" spans="2:4" ht="20.100000000000001" customHeight="1" x14ac:dyDescent="0.2">
      <c r="B2570" s="39">
        <v>0.64154602908752378</v>
      </c>
      <c r="C2570" s="40">
        <v>0.71534371721148426</v>
      </c>
      <c r="D2570" s="11" t="s">
        <v>49</v>
      </c>
    </row>
    <row r="2571" spans="2:4" ht="20.100000000000001" customHeight="1" x14ac:dyDescent="0.2">
      <c r="B2571" s="39">
        <v>0.64154602908752378</v>
      </c>
      <c r="C2571" s="40">
        <v>0.66776358450855666</v>
      </c>
      <c r="D2571" s="11" t="s">
        <v>49</v>
      </c>
    </row>
    <row r="2572" spans="2:4" ht="20.100000000000001" customHeight="1" x14ac:dyDescent="0.2">
      <c r="B2572" s="39">
        <v>0.64154602908752378</v>
      </c>
      <c r="C2572" s="40">
        <v>0.95000714307985745</v>
      </c>
      <c r="D2572" s="11" t="s">
        <v>49</v>
      </c>
    </row>
    <row r="2573" spans="2:4" ht="20.100000000000001" customHeight="1" x14ac:dyDescent="0.2">
      <c r="B2573" s="39">
        <v>0.63226821549951295</v>
      </c>
      <c r="C2573" s="40">
        <v>0.47599355444262748</v>
      </c>
      <c r="D2573" s="11" t="s">
        <v>49</v>
      </c>
    </row>
    <row r="2574" spans="2:4" ht="20.100000000000001" customHeight="1" x14ac:dyDescent="0.2">
      <c r="B2574" s="39">
        <v>0.63226821549951295</v>
      </c>
      <c r="C2574" s="40">
        <v>0.66514431038270849</v>
      </c>
      <c r="D2574" s="11" t="s">
        <v>49</v>
      </c>
    </row>
    <row r="2575" spans="2:4" ht="20.100000000000001" customHeight="1" x14ac:dyDescent="0.2">
      <c r="B2575" s="39">
        <v>0.63226821549951295</v>
      </c>
      <c r="C2575" s="40">
        <v>0.5227340045751474</v>
      </c>
      <c r="D2575" s="11" t="s">
        <v>49</v>
      </c>
    </row>
    <row r="2576" spans="2:4" ht="20.100000000000001" customHeight="1" x14ac:dyDescent="0.2">
      <c r="B2576" s="39">
        <v>0.63226821549951295</v>
      </c>
      <c r="C2576" s="40">
        <v>0.66877521897926762</v>
      </c>
      <c r="D2576" s="11" t="s">
        <v>49</v>
      </c>
    </row>
    <row r="2577" spans="2:4" ht="20.100000000000001" customHeight="1" x14ac:dyDescent="0.2">
      <c r="B2577" s="39">
        <v>0.63226821549951295</v>
      </c>
      <c r="C2577" s="40">
        <v>0.63451201510910027</v>
      </c>
      <c r="D2577" s="11" t="s">
        <v>49</v>
      </c>
    </row>
    <row r="2578" spans="2:4" ht="20.100000000000001" customHeight="1" x14ac:dyDescent="0.2">
      <c r="B2578" s="39">
        <v>0.63226821549951295</v>
      </c>
      <c r="C2578" s="40">
        <v>1.7033348097384688</v>
      </c>
      <c r="D2578" s="11" t="s">
        <v>49</v>
      </c>
    </row>
    <row r="2579" spans="2:4" ht="20.100000000000001" customHeight="1" x14ac:dyDescent="0.2">
      <c r="B2579" s="39">
        <v>0.63226821549951295</v>
      </c>
      <c r="C2579" s="40">
        <v>0.62069448224941803</v>
      </c>
      <c r="D2579" s="11" t="s">
        <v>49</v>
      </c>
    </row>
    <row r="2580" spans="2:4" ht="20.100000000000001" customHeight="1" x14ac:dyDescent="0.2">
      <c r="B2580" s="39">
        <v>0.63226821549951295</v>
      </c>
      <c r="C2580" s="40">
        <v>0.72908836058951887</v>
      </c>
      <c r="D2580" s="11" t="s">
        <v>49</v>
      </c>
    </row>
    <row r="2581" spans="2:4" ht="20.100000000000001" customHeight="1" x14ac:dyDescent="0.2">
      <c r="B2581" s="39">
        <v>0.63226821549951295</v>
      </c>
      <c r="C2581" s="40">
        <v>1.0655015487564323</v>
      </c>
      <c r="D2581" s="11" t="s">
        <v>49</v>
      </c>
    </row>
    <row r="2582" spans="2:4" ht="20.100000000000001" customHeight="1" x14ac:dyDescent="0.2">
      <c r="B2582" s="39">
        <v>0.63226821549951295</v>
      </c>
      <c r="C2582" s="40">
        <v>0.6044988756943741</v>
      </c>
      <c r="D2582" s="11" t="s">
        <v>49</v>
      </c>
    </row>
    <row r="2583" spans="2:4" ht="20.100000000000001" customHeight="1" x14ac:dyDescent="0.2">
      <c r="B2583" s="39">
        <v>0.63226821549951295</v>
      </c>
      <c r="C2583" s="40">
        <v>1.341035157335565</v>
      </c>
      <c r="D2583" s="11" t="s">
        <v>49</v>
      </c>
    </row>
    <row r="2584" spans="2:4" ht="20.100000000000001" customHeight="1" x14ac:dyDescent="0.2">
      <c r="B2584" s="39">
        <v>0.62293035092017679</v>
      </c>
      <c r="C2584" s="40">
        <v>0.65580428412856506</v>
      </c>
      <c r="D2584" s="11" t="s">
        <v>49</v>
      </c>
    </row>
    <row r="2585" spans="2:4" ht="20.100000000000001" customHeight="1" x14ac:dyDescent="0.2">
      <c r="B2585" s="39">
        <v>0.62293035092017679</v>
      </c>
      <c r="C2585" s="40">
        <v>0.3956659268970889</v>
      </c>
      <c r="D2585" s="11" t="s">
        <v>49</v>
      </c>
    </row>
    <row r="2586" spans="2:4" ht="20.100000000000001" customHeight="1" x14ac:dyDescent="0.2">
      <c r="B2586" s="39">
        <v>0.62293035092017679</v>
      </c>
      <c r="C2586" s="40">
        <v>0.53940281110239852</v>
      </c>
      <c r="D2586" s="11" t="s">
        <v>49</v>
      </c>
    </row>
    <row r="2587" spans="2:4" ht="20.100000000000001" customHeight="1" x14ac:dyDescent="0.2">
      <c r="B2587" s="39">
        <v>0.62293035092017679</v>
      </c>
      <c r="C2587" s="40">
        <v>0.548060130634897</v>
      </c>
      <c r="D2587" s="11" t="s">
        <v>49</v>
      </c>
    </row>
    <row r="2588" spans="2:4" ht="20.100000000000001" customHeight="1" x14ac:dyDescent="0.2">
      <c r="B2588" s="39">
        <v>0.62293035092017679</v>
      </c>
      <c r="C2588" s="40">
        <v>0.65345144145152601</v>
      </c>
      <c r="D2588" s="11" t="s">
        <v>49</v>
      </c>
    </row>
    <row r="2589" spans="2:4" ht="20.100000000000001" customHeight="1" x14ac:dyDescent="0.2">
      <c r="B2589" s="39">
        <v>0.62293035092017679</v>
      </c>
      <c r="C2589" s="40">
        <v>0.55752023093555136</v>
      </c>
      <c r="D2589" s="11" t="s">
        <v>49</v>
      </c>
    </row>
    <row r="2590" spans="2:4" ht="20.100000000000001" customHeight="1" x14ac:dyDescent="0.2">
      <c r="B2590" s="39">
        <v>0.62293035092017679</v>
      </c>
      <c r="C2590" s="40">
        <v>0.57609908147158329</v>
      </c>
      <c r="D2590" s="11" t="s">
        <v>49</v>
      </c>
    </row>
    <row r="2591" spans="2:4" ht="20.100000000000001" customHeight="1" x14ac:dyDescent="0.2">
      <c r="B2591" s="39">
        <v>0.62293035092017679</v>
      </c>
      <c r="C2591" s="40">
        <v>0.5506759069012731</v>
      </c>
      <c r="D2591" s="11" t="s">
        <v>49</v>
      </c>
    </row>
    <row r="2592" spans="2:4" ht="20.100000000000001" customHeight="1" x14ac:dyDescent="0.2">
      <c r="B2592" s="39">
        <v>0.62293035092017679</v>
      </c>
      <c r="C2592" s="40">
        <v>0.53165266958784274</v>
      </c>
      <c r="D2592" s="11" t="s">
        <v>49</v>
      </c>
    </row>
    <row r="2593" spans="2:4" ht="20.100000000000001" customHeight="1" x14ac:dyDescent="0.2">
      <c r="B2593" s="39">
        <v>0.61353165291792711</v>
      </c>
      <c r="C2593" s="40">
        <v>0.47677395803429889</v>
      </c>
      <c r="D2593" s="11" t="s">
        <v>49</v>
      </c>
    </row>
    <row r="2594" spans="2:4" ht="20.100000000000001" customHeight="1" x14ac:dyDescent="0.2">
      <c r="B2594" s="39">
        <v>0.61353165291792711</v>
      </c>
      <c r="C2594" s="40">
        <v>0.74208154968594153</v>
      </c>
      <c r="D2594" s="11" t="s">
        <v>49</v>
      </c>
    </row>
    <row r="2595" spans="2:4" ht="20.100000000000001" customHeight="1" x14ac:dyDescent="0.2">
      <c r="B2595" s="39">
        <v>0.61353165291792711</v>
      </c>
      <c r="C2595" s="40">
        <v>0.42550573171467249</v>
      </c>
      <c r="D2595" s="11" t="s">
        <v>49</v>
      </c>
    </row>
    <row r="2596" spans="2:4" ht="20.100000000000001" customHeight="1" x14ac:dyDescent="0.2">
      <c r="B2596" s="39">
        <v>0.61353165291792711</v>
      </c>
      <c r="C2596" s="40">
        <v>0.82102305270683062</v>
      </c>
      <c r="D2596" s="11" t="s">
        <v>49</v>
      </c>
    </row>
    <row r="2597" spans="2:4" ht="20.100000000000001" customHeight="1" x14ac:dyDescent="0.2">
      <c r="B2597" s="39">
        <v>0.61353165291792711</v>
      </c>
      <c r="C2597" s="40">
        <v>1.157390760389438</v>
      </c>
      <c r="D2597" s="11" t="s">
        <v>49</v>
      </c>
    </row>
    <row r="2598" spans="2:4" ht="20.100000000000001" customHeight="1" x14ac:dyDescent="0.2">
      <c r="B2598" s="39">
        <v>0.61353165291792711</v>
      </c>
      <c r="C2598" s="40">
        <v>0.86806070478957542</v>
      </c>
      <c r="D2598" s="11" t="s">
        <v>49</v>
      </c>
    </row>
    <row r="2599" spans="2:4" ht="20.100000000000001" customHeight="1" x14ac:dyDescent="0.2">
      <c r="B2599" s="39">
        <v>0.61353165291792711</v>
      </c>
      <c r="C2599" s="40">
        <v>0.56863623584101264</v>
      </c>
      <c r="D2599" s="11" t="s">
        <v>49</v>
      </c>
    </row>
    <row r="2600" spans="2:4" ht="20.100000000000001" customHeight="1" x14ac:dyDescent="0.2">
      <c r="B2600" s="39">
        <v>0.61353165291792711</v>
      </c>
      <c r="C2600" s="40">
        <v>0.57381417475548868</v>
      </c>
      <c r="D2600" s="11" t="s">
        <v>49</v>
      </c>
    </row>
    <row r="2601" spans="2:4" ht="20.100000000000001" customHeight="1" x14ac:dyDescent="0.2">
      <c r="B2601" s="39">
        <v>0.61353165291792711</v>
      </c>
      <c r="C2601" s="40">
        <v>0.93404701968613035</v>
      </c>
      <c r="D2601" s="11" t="s">
        <v>49</v>
      </c>
    </row>
    <row r="2602" spans="2:4" ht="20.100000000000001" customHeight="1" x14ac:dyDescent="0.2">
      <c r="B2602" s="39">
        <v>0.61353165291792711</v>
      </c>
      <c r="C2602" s="40">
        <v>0.82390874094431876</v>
      </c>
      <c r="D2602" s="11" t="s">
        <v>49</v>
      </c>
    </row>
    <row r="2603" spans="2:4" ht="20.100000000000001" customHeight="1" x14ac:dyDescent="0.2">
      <c r="B2603" s="39">
        <v>0.60407132366886085</v>
      </c>
      <c r="C2603" s="40">
        <v>0.3811155150045496</v>
      </c>
      <c r="D2603" s="11" t="s">
        <v>49</v>
      </c>
    </row>
    <row r="2604" spans="2:4" ht="20.100000000000001" customHeight="1" x14ac:dyDescent="0.2">
      <c r="B2604" s="39">
        <v>0.60407132366886085</v>
      </c>
      <c r="C2604" s="40">
        <v>1.3516399890190685</v>
      </c>
      <c r="D2604" s="11" t="s">
        <v>49</v>
      </c>
    </row>
    <row r="2605" spans="2:4" ht="20.100000000000001" customHeight="1" x14ac:dyDescent="0.2">
      <c r="B2605" s="39">
        <v>0.60407132366886085</v>
      </c>
      <c r="C2605" s="40">
        <v>0.61154354729973337</v>
      </c>
      <c r="D2605" s="11" t="s">
        <v>49</v>
      </c>
    </row>
    <row r="2606" spans="2:4" ht="20.100000000000001" customHeight="1" x14ac:dyDescent="0.2">
      <c r="B2606" s="39">
        <v>0.60407132366886085</v>
      </c>
      <c r="C2606" s="40">
        <v>0.61172113654036098</v>
      </c>
      <c r="D2606" s="11" t="s">
        <v>49</v>
      </c>
    </row>
    <row r="2607" spans="2:4" ht="20.100000000000001" customHeight="1" x14ac:dyDescent="0.2">
      <c r="B2607" s="39">
        <v>0.60407132366886085</v>
      </c>
      <c r="C2607" s="40">
        <v>0.41748211639593752</v>
      </c>
      <c r="D2607" s="11" t="s">
        <v>49</v>
      </c>
    </row>
    <row r="2608" spans="2:4" ht="20.100000000000001" customHeight="1" x14ac:dyDescent="0.2">
      <c r="B2608" s="39">
        <v>0.60407132366886085</v>
      </c>
      <c r="C2608" s="40">
        <v>0.74884865682464541</v>
      </c>
      <c r="D2608" s="11" t="s">
        <v>49</v>
      </c>
    </row>
    <row r="2609" spans="2:4" ht="20.100000000000001" customHeight="1" x14ac:dyDescent="0.2">
      <c r="B2609" s="39">
        <v>0.60407132366886085</v>
      </c>
      <c r="C2609" s="40">
        <v>0.45954538632858799</v>
      </c>
      <c r="D2609" s="11" t="s">
        <v>49</v>
      </c>
    </row>
    <row r="2610" spans="2:4" ht="20.100000000000001" customHeight="1" x14ac:dyDescent="0.2">
      <c r="B2610" s="39">
        <v>0.60407132366886085</v>
      </c>
      <c r="C2610" s="40">
        <v>0.66837028237006768</v>
      </c>
      <c r="D2610" s="11" t="s">
        <v>49</v>
      </c>
    </row>
    <row r="2611" spans="2:4" ht="20.100000000000001" customHeight="1" x14ac:dyDescent="0.2">
      <c r="B2611" s="39">
        <v>0.60407132366886085</v>
      </c>
      <c r="C2611" s="40">
        <v>0.45531197769732257</v>
      </c>
      <c r="D2611" s="11" t="s">
        <v>49</v>
      </c>
    </row>
    <row r="2612" spans="2:4" ht="20.100000000000001" customHeight="1" x14ac:dyDescent="0.2">
      <c r="B2612" s="39">
        <v>0.60407132366886085</v>
      </c>
      <c r="C2612" s="40">
        <v>0.62967199222048953</v>
      </c>
      <c r="D2612" s="11" t="s">
        <v>49</v>
      </c>
    </row>
    <row r="2613" spans="2:4" ht="20.100000000000001" customHeight="1" x14ac:dyDescent="0.2">
      <c r="B2613" s="39">
        <v>0.5945485495503543</v>
      </c>
      <c r="C2613" s="40">
        <v>0.76371472255197148</v>
      </c>
      <c r="D2613" s="11" t="s">
        <v>49</v>
      </c>
    </row>
    <row r="2614" spans="2:4" ht="20.100000000000001" customHeight="1" x14ac:dyDescent="0.2">
      <c r="B2614" s="39">
        <v>0.5945485495503543</v>
      </c>
      <c r="C2614" s="40">
        <v>0.72862312810592544</v>
      </c>
      <c r="D2614" s="11" t="s">
        <v>49</v>
      </c>
    </row>
    <row r="2615" spans="2:4" ht="20.100000000000001" customHeight="1" x14ac:dyDescent="0.2">
      <c r="B2615" s="39">
        <v>0.5945485495503543</v>
      </c>
      <c r="C2615" s="40">
        <v>0.32882715728491674</v>
      </c>
      <c r="D2615" s="11" t="s">
        <v>49</v>
      </c>
    </row>
    <row r="2616" spans="2:4" ht="20.100000000000001" customHeight="1" x14ac:dyDescent="0.2">
      <c r="B2616" s="39">
        <v>0.5945485495503543</v>
      </c>
      <c r="C2616" s="40">
        <v>0.56831465531398817</v>
      </c>
      <c r="D2616" s="11" t="s">
        <v>49</v>
      </c>
    </row>
    <row r="2617" spans="2:4" ht="20.100000000000001" customHeight="1" x14ac:dyDescent="0.2">
      <c r="B2617" s="39">
        <v>0.5945485495503543</v>
      </c>
      <c r="C2617" s="40">
        <v>0.69507883809910831</v>
      </c>
      <c r="D2617" s="11" t="s">
        <v>49</v>
      </c>
    </row>
    <row r="2618" spans="2:4" ht="20.100000000000001" customHeight="1" x14ac:dyDescent="0.2">
      <c r="B2618" s="39">
        <v>0.5945485495503543</v>
      </c>
      <c r="C2618" s="40">
        <v>0.55470723057402815</v>
      </c>
      <c r="D2618" s="11" t="s">
        <v>49</v>
      </c>
    </row>
    <row r="2619" spans="2:4" ht="20.100000000000001" customHeight="1" x14ac:dyDescent="0.2">
      <c r="B2619" s="39">
        <v>0.5945485495503543</v>
      </c>
      <c r="C2619" s="40">
        <v>0.45407467064415724</v>
      </c>
      <c r="D2619" s="11" t="s">
        <v>49</v>
      </c>
    </row>
    <row r="2620" spans="2:4" ht="20.100000000000001" customHeight="1" x14ac:dyDescent="0.2">
      <c r="B2620" s="39">
        <v>0.5945485495503543</v>
      </c>
      <c r="C2620" s="40">
        <v>0.58586263781552328</v>
      </c>
      <c r="D2620" s="11" t="s">
        <v>49</v>
      </c>
    </row>
    <row r="2621" spans="2:4" ht="20.100000000000001" customHeight="1" x14ac:dyDescent="0.2">
      <c r="B2621" s="39">
        <v>0.5945485495503543</v>
      </c>
      <c r="C2621" s="40">
        <v>0.49498575991589294</v>
      </c>
      <c r="D2621" s="11" t="s">
        <v>49</v>
      </c>
    </row>
    <row r="2622" spans="2:4" ht="20.100000000000001" customHeight="1" x14ac:dyDescent="0.2">
      <c r="B2622" s="39">
        <v>0.5945485495503543</v>
      </c>
      <c r="C2622" s="40">
        <v>0.52753610339301049</v>
      </c>
      <c r="D2622" s="11" t="s">
        <v>49</v>
      </c>
    </row>
    <row r="2623" spans="2:4" ht="20.100000000000001" customHeight="1" x14ac:dyDescent="0.2">
      <c r="B2623" s="39">
        <v>0.5945485495503543</v>
      </c>
      <c r="C2623" s="40">
        <v>0.9461535731477474</v>
      </c>
      <c r="D2623" s="11" t="s">
        <v>49</v>
      </c>
    </row>
    <row r="2624" spans="2:4" ht="20.100000000000001" customHeight="1" x14ac:dyDescent="0.2">
      <c r="B2624" s="39">
        <v>0.5945485495503543</v>
      </c>
      <c r="C2624" s="40">
        <v>0.66234110897385778</v>
      </c>
      <c r="D2624" s="11" t="s">
        <v>49</v>
      </c>
    </row>
    <row r="2625" spans="2:4" ht="20.100000000000001" customHeight="1" x14ac:dyDescent="0.2">
      <c r="B2625" s="39">
        <v>0.5945485495503543</v>
      </c>
      <c r="C2625" s="40">
        <v>0.48240826928809222</v>
      </c>
      <c r="D2625" s="11" t="s">
        <v>49</v>
      </c>
    </row>
    <row r="2626" spans="2:4" ht="20.100000000000001" customHeight="1" x14ac:dyDescent="0.2">
      <c r="B2626" s="39">
        <v>0.58496250072115619</v>
      </c>
      <c r="C2626" s="40">
        <v>0.41116827440579273</v>
      </c>
      <c r="D2626" s="11" t="s">
        <v>49</v>
      </c>
    </row>
    <row r="2627" spans="2:4" ht="20.100000000000001" customHeight="1" x14ac:dyDescent="0.2">
      <c r="B2627" s="39">
        <v>0.58496250072115619</v>
      </c>
      <c r="C2627" s="40">
        <v>0.44418031693880888</v>
      </c>
      <c r="D2627" s="11" t="s">
        <v>49</v>
      </c>
    </row>
    <row r="2628" spans="2:4" ht="20.100000000000001" customHeight="1" x14ac:dyDescent="0.2">
      <c r="B2628" s="39">
        <v>0.58496250072115619</v>
      </c>
      <c r="C2628" s="40">
        <v>0.68235445677884132</v>
      </c>
      <c r="D2628" s="11" t="s">
        <v>49</v>
      </c>
    </row>
    <row r="2629" spans="2:4" ht="20.100000000000001" customHeight="1" x14ac:dyDescent="0.2">
      <c r="B2629" s="39">
        <v>0.58496250072115619</v>
      </c>
      <c r="C2629" s="40">
        <v>0.3777859770337047</v>
      </c>
      <c r="D2629" s="11" t="s">
        <v>49</v>
      </c>
    </row>
    <row r="2630" spans="2:4" ht="20.100000000000001" customHeight="1" x14ac:dyDescent="0.2">
      <c r="B2630" s="39">
        <v>0.58496250072115619</v>
      </c>
      <c r="C2630" s="40">
        <v>0.62142042388422525</v>
      </c>
      <c r="D2630" s="11" t="s">
        <v>49</v>
      </c>
    </row>
    <row r="2631" spans="2:4" ht="20.100000000000001" customHeight="1" x14ac:dyDescent="0.2">
      <c r="B2631" s="39">
        <v>0.58496250072115619</v>
      </c>
      <c r="C2631" s="40">
        <v>0.53268793701944783</v>
      </c>
      <c r="D2631" s="11" t="s">
        <v>49</v>
      </c>
    </row>
    <row r="2632" spans="2:4" ht="20.100000000000001" customHeight="1" x14ac:dyDescent="0.2">
      <c r="B2632" s="39">
        <v>0.58496250072115619</v>
      </c>
      <c r="C2632" s="40">
        <v>0.53506357087826728</v>
      </c>
      <c r="D2632" s="11" t="s">
        <v>49</v>
      </c>
    </row>
    <row r="2633" spans="2:4" ht="20.100000000000001" customHeight="1" x14ac:dyDescent="0.2">
      <c r="B2633" s="39">
        <v>0.58496250072115619</v>
      </c>
      <c r="C2633" s="40">
        <v>0.30724118184527582</v>
      </c>
      <c r="D2633" s="11" t="s">
        <v>49</v>
      </c>
    </row>
    <row r="2634" spans="2:4" ht="20.100000000000001" customHeight="1" x14ac:dyDescent="0.2">
      <c r="B2634" s="39">
        <v>0.58496250072115619</v>
      </c>
      <c r="C2634" s="40">
        <v>0.72676716595695434</v>
      </c>
      <c r="D2634" s="11" t="s">
        <v>49</v>
      </c>
    </row>
    <row r="2635" spans="2:4" ht="20.100000000000001" customHeight="1" x14ac:dyDescent="0.2">
      <c r="B2635" s="39">
        <v>0.58496250072115619</v>
      </c>
      <c r="C2635" s="40">
        <v>0.51173138450454003</v>
      </c>
      <c r="D2635" s="11" t="s">
        <v>49</v>
      </c>
    </row>
    <row r="2636" spans="2:4" ht="20.100000000000001" customHeight="1" x14ac:dyDescent="0.2">
      <c r="B2636" s="39">
        <v>0.58496250072115619</v>
      </c>
      <c r="C2636" s="40">
        <v>0.24918315735024543</v>
      </c>
      <c r="D2636" s="11" t="s">
        <v>49</v>
      </c>
    </row>
    <row r="2637" spans="2:4" ht="20.100000000000001" customHeight="1" x14ac:dyDescent="0.2">
      <c r="B2637" s="39">
        <v>0.57531233068743692</v>
      </c>
      <c r="C2637" s="40">
        <v>0.48188105285684701</v>
      </c>
      <c r="D2637" s="11" t="s">
        <v>49</v>
      </c>
    </row>
    <row r="2638" spans="2:4" ht="20.100000000000001" customHeight="1" x14ac:dyDescent="0.2">
      <c r="B2638" s="39">
        <v>0.57531233068743692</v>
      </c>
      <c r="C2638" s="40">
        <v>0.64320953964828409</v>
      </c>
      <c r="D2638" s="11" t="s">
        <v>49</v>
      </c>
    </row>
    <row r="2639" spans="2:4" ht="20.100000000000001" customHeight="1" x14ac:dyDescent="0.2">
      <c r="B2639" s="39">
        <v>0.57531233068743692</v>
      </c>
      <c r="C2639" s="40">
        <v>0.52724355068278772</v>
      </c>
      <c r="D2639" s="11" t="s">
        <v>49</v>
      </c>
    </row>
    <row r="2640" spans="2:4" ht="20.100000000000001" customHeight="1" x14ac:dyDescent="0.2">
      <c r="B2640" s="39">
        <v>0.57531233068743692</v>
      </c>
      <c r="C2640" s="40">
        <v>1.0476919903378747</v>
      </c>
      <c r="D2640" s="11" t="s">
        <v>49</v>
      </c>
    </row>
    <row r="2641" spans="2:4" ht="20.100000000000001" customHeight="1" x14ac:dyDescent="0.2">
      <c r="B2641" s="39">
        <v>0.57531233068743692</v>
      </c>
      <c r="C2641" s="40">
        <v>0.78807891569149069</v>
      </c>
      <c r="D2641" s="11" t="s">
        <v>49</v>
      </c>
    </row>
    <row r="2642" spans="2:4" ht="20.100000000000001" customHeight="1" x14ac:dyDescent="0.2">
      <c r="B2642" s="39">
        <v>0.57531233068743692</v>
      </c>
      <c r="C2642" s="40">
        <v>0.71018816088237857</v>
      </c>
      <c r="D2642" s="11" t="s">
        <v>49</v>
      </c>
    </row>
    <row r="2643" spans="2:4" ht="20.100000000000001" customHeight="1" x14ac:dyDescent="0.2">
      <c r="B2643" s="39">
        <v>0.56559717585422509</v>
      </c>
      <c r="C2643" s="40">
        <v>0.30172542332563246</v>
      </c>
      <c r="D2643" s="11" t="s">
        <v>49</v>
      </c>
    </row>
    <row r="2644" spans="2:4" ht="20.100000000000001" customHeight="1" x14ac:dyDescent="0.2">
      <c r="B2644" s="39">
        <v>0.56559717585422509</v>
      </c>
      <c r="C2644" s="40">
        <v>0.51399481363775779</v>
      </c>
      <c r="D2644" s="11" t="s">
        <v>49</v>
      </c>
    </row>
    <row r="2645" spans="2:4" ht="20.100000000000001" customHeight="1" x14ac:dyDescent="0.2">
      <c r="B2645" s="39">
        <v>0.56559717585422509</v>
      </c>
      <c r="C2645" s="40">
        <v>0.9115095298176038</v>
      </c>
      <c r="D2645" s="11" t="s">
        <v>49</v>
      </c>
    </row>
    <row r="2646" spans="2:4" ht="20.100000000000001" customHeight="1" x14ac:dyDescent="0.2">
      <c r="B2646" s="39">
        <v>0.56559717585422509</v>
      </c>
      <c r="C2646" s="40">
        <v>1.0629838925351858</v>
      </c>
      <c r="D2646" s="11" t="s">
        <v>49</v>
      </c>
    </row>
    <row r="2647" spans="2:4" ht="20.100000000000001" customHeight="1" x14ac:dyDescent="0.2">
      <c r="B2647" s="39">
        <v>0.56559717585422509</v>
      </c>
      <c r="C2647" s="40">
        <v>0.44454278279535048</v>
      </c>
      <c r="D2647" s="11" t="s">
        <v>49</v>
      </c>
    </row>
    <row r="2648" spans="2:4" ht="20.100000000000001" customHeight="1" x14ac:dyDescent="0.2">
      <c r="B2648" s="39">
        <v>0.56559717585422509</v>
      </c>
      <c r="C2648" s="40">
        <v>0.44105155402196039</v>
      </c>
      <c r="D2648" s="11" t="s">
        <v>49</v>
      </c>
    </row>
    <row r="2649" spans="2:4" ht="20.100000000000001" customHeight="1" x14ac:dyDescent="0.2">
      <c r="B2649" s="39">
        <v>0.56559717585422509</v>
      </c>
      <c r="C2649" s="40">
        <v>0.40882404968820862</v>
      </c>
      <c r="D2649" s="11" t="s">
        <v>49</v>
      </c>
    </row>
    <row r="2650" spans="2:4" ht="20.100000000000001" customHeight="1" x14ac:dyDescent="0.2">
      <c r="B2650" s="39">
        <v>0.56559717585422509</v>
      </c>
      <c r="C2650" s="40">
        <v>0.49106647394996722</v>
      </c>
      <c r="D2650" s="11" t="s">
        <v>49</v>
      </c>
    </row>
    <row r="2651" spans="2:4" ht="20.100000000000001" customHeight="1" x14ac:dyDescent="0.2">
      <c r="B2651" s="39">
        <v>0.56559717585422509</v>
      </c>
      <c r="C2651" s="40">
        <v>0.44093166596546318</v>
      </c>
      <c r="D2651" s="11" t="s">
        <v>49</v>
      </c>
    </row>
    <row r="2652" spans="2:4" ht="20.100000000000001" customHeight="1" x14ac:dyDescent="0.2">
      <c r="B2652" s="39">
        <v>0.56559717585422509</v>
      </c>
      <c r="C2652" s="40">
        <v>0.31104653736258209</v>
      </c>
      <c r="D2652" s="11" t="s">
        <v>49</v>
      </c>
    </row>
    <row r="2653" spans="2:4" ht="20.100000000000001" customHeight="1" x14ac:dyDescent="0.2">
      <c r="B2653" s="39">
        <v>0.55581615506163962</v>
      </c>
      <c r="C2653" s="40">
        <v>0.43616308133545506</v>
      </c>
      <c r="D2653" s="11" t="s">
        <v>49</v>
      </c>
    </row>
    <row r="2654" spans="2:4" ht="20.100000000000001" customHeight="1" x14ac:dyDescent="0.2">
      <c r="B2654" s="39">
        <v>0.55581615506163962</v>
      </c>
      <c r="C2654" s="40">
        <v>0.39555793373927683</v>
      </c>
      <c r="D2654" s="11" t="s">
        <v>49</v>
      </c>
    </row>
    <row r="2655" spans="2:4" ht="20.100000000000001" customHeight="1" x14ac:dyDescent="0.2">
      <c r="B2655" s="39">
        <v>0.55581615506163962</v>
      </c>
      <c r="C2655" s="40">
        <v>0.58269441675547451</v>
      </c>
      <c r="D2655" s="11" t="s">
        <v>49</v>
      </c>
    </row>
    <row r="2656" spans="2:4" ht="20.100000000000001" customHeight="1" x14ac:dyDescent="0.2">
      <c r="B2656" s="39">
        <v>0.55581615506163962</v>
      </c>
      <c r="C2656" s="40">
        <v>0.71602071576152015</v>
      </c>
      <c r="D2656" s="11" t="s">
        <v>49</v>
      </c>
    </row>
    <row r="2657" spans="2:4" ht="20.100000000000001" customHeight="1" x14ac:dyDescent="0.2">
      <c r="B2657" s="39">
        <v>0.55581615506163962</v>
      </c>
      <c r="C2657" s="40">
        <v>0.3783045376707212</v>
      </c>
      <c r="D2657" s="11" t="s">
        <v>49</v>
      </c>
    </row>
    <row r="2658" spans="2:4" ht="20.100000000000001" customHeight="1" x14ac:dyDescent="0.2">
      <c r="B2658" s="39">
        <v>0.55581615506163962</v>
      </c>
      <c r="C2658" s="40">
        <v>0.8735438865681957</v>
      </c>
      <c r="D2658" s="11" t="s">
        <v>49</v>
      </c>
    </row>
    <row r="2659" spans="2:4" ht="20.100000000000001" customHeight="1" x14ac:dyDescent="0.2">
      <c r="B2659" s="39">
        <v>0.55581615506163962</v>
      </c>
      <c r="C2659" s="40">
        <v>0.4145392704914993</v>
      </c>
      <c r="D2659" s="11" t="s">
        <v>49</v>
      </c>
    </row>
    <row r="2660" spans="2:4" ht="20.100000000000001" customHeight="1" x14ac:dyDescent="0.2">
      <c r="B2660" s="39">
        <v>0.55581615506163962</v>
      </c>
      <c r="C2660" s="40">
        <v>0.40926959420730968</v>
      </c>
      <c r="D2660" s="11" t="s">
        <v>49</v>
      </c>
    </row>
    <row r="2661" spans="2:4" ht="20.100000000000001" customHeight="1" x14ac:dyDescent="0.2">
      <c r="B2661" s="39">
        <v>0.55581615506163962</v>
      </c>
      <c r="C2661" s="40">
        <v>0.58369241294011742</v>
      </c>
      <c r="D2661" s="11" t="s">
        <v>49</v>
      </c>
    </row>
    <row r="2662" spans="2:4" ht="20.100000000000001" customHeight="1" x14ac:dyDescent="0.2">
      <c r="B2662" s="39">
        <v>0.54596836910529256</v>
      </c>
      <c r="C2662" s="40">
        <v>0.5138530031934273</v>
      </c>
      <c r="D2662" s="11" t="s">
        <v>49</v>
      </c>
    </row>
    <row r="2663" spans="2:4" ht="20.100000000000001" customHeight="1" x14ac:dyDescent="0.2">
      <c r="B2663" s="39">
        <v>0.54596836910529256</v>
      </c>
      <c r="C2663" s="40">
        <v>0.5254923608830242</v>
      </c>
      <c r="D2663" s="11" t="s">
        <v>49</v>
      </c>
    </row>
    <row r="2664" spans="2:4" ht="20.100000000000001" customHeight="1" x14ac:dyDescent="0.2">
      <c r="B2664" s="39">
        <v>0.54596836910529256</v>
      </c>
      <c r="C2664" s="40">
        <v>0.67100914455057126</v>
      </c>
      <c r="D2664" s="11" t="s">
        <v>49</v>
      </c>
    </row>
    <row r="2665" spans="2:4" ht="20.100000000000001" customHeight="1" x14ac:dyDescent="0.2">
      <c r="B2665" s="39">
        <v>0.54596836910529256</v>
      </c>
      <c r="C2665" s="40">
        <v>0.61385789106918154</v>
      </c>
      <c r="D2665" s="11" t="s">
        <v>49</v>
      </c>
    </row>
    <row r="2666" spans="2:4" ht="20.100000000000001" customHeight="1" x14ac:dyDescent="0.2">
      <c r="B2666" s="39">
        <v>0.54596836910529256</v>
      </c>
      <c r="C2666" s="40">
        <v>0.39653084026616126</v>
      </c>
      <c r="D2666" s="11" t="s">
        <v>49</v>
      </c>
    </row>
    <row r="2667" spans="2:4" ht="20.100000000000001" customHeight="1" x14ac:dyDescent="0.2">
      <c r="B2667" s="39">
        <v>0.54596836910529256</v>
      </c>
      <c r="C2667" s="40">
        <v>0.55564287434397241</v>
      </c>
      <c r="D2667" s="11" t="s">
        <v>49</v>
      </c>
    </row>
    <row r="2668" spans="2:4" ht="20.100000000000001" customHeight="1" x14ac:dyDescent="0.2">
      <c r="B2668" s="39">
        <v>0.54596836910529256</v>
      </c>
      <c r="C2668" s="40">
        <v>0.5721894273240099</v>
      </c>
      <c r="D2668" s="11" t="s">
        <v>49</v>
      </c>
    </row>
    <row r="2669" spans="2:4" ht="20.100000000000001" customHeight="1" x14ac:dyDescent="0.2">
      <c r="B2669" s="39">
        <v>0.54596836910529256</v>
      </c>
      <c r="C2669" s="40">
        <v>0.5731635461964919</v>
      </c>
      <c r="D2669" s="11" t="s">
        <v>49</v>
      </c>
    </row>
    <row r="2670" spans="2:4" ht="20.100000000000001" customHeight="1" x14ac:dyDescent="0.2">
      <c r="B2670" s="39">
        <v>0.54596836910529256</v>
      </c>
      <c r="C2670" s="40">
        <v>0.80631897045871848</v>
      </c>
      <c r="D2670" s="11" t="s">
        <v>49</v>
      </c>
    </row>
    <row r="2671" spans="2:4" ht="20.100000000000001" customHeight="1" x14ac:dyDescent="0.2">
      <c r="B2671" s="39">
        <v>0.54596836910529256</v>
      </c>
      <c r="C2671" s="40">
        <v>0.63004239265394701</v>
      </c>
      <c r="D2671" s="11" t="s">
        <v>49</v>
      </c>
    </row>
    <row r="2672" spans="2:4" ht="20.100000000000001" customHeight="1" x14ac:dyDescent="0.2">
      <c r="B2672" s="39">
        <v>0.5360529002402098</v>
      </c>
      <c r="C2672" s="40">
        <v>0.73165608604893528</v>
      </c>
      <c r="D2672" s="11" t="s">
        <v>49</v>
      </c>
    </row>
    <row r="2673" spans="2:4" ht="20.100000000000001" customHeight="1" x14ac:dyDescent="0.2">
      <c r="B2673" s="39">
        <v>0.5360529002402098</v>
      </c>
      <c r="C2673" s="40">
        <v>0.39447947656253113</v>
      </c>
      <c r="D2673" s="11" t="s">
        <v>49</v>
      </c>
    </row>
    <row r="2674" spans="2:4" ht="20.100000000000001" customHeight="1" x14ac:dyDescent="0.2">
      <c r="B2674" s="39">
        <v>0.5360529002402098</v>
      </c>
      <c r="C2674" s="40">
        <v>0.81958736716167624</v>
      </c>
      <c r="D2674" s="11" t="s">
        <v>49</v>
      </c>
    </row>
    <row r="2675" spans="2:4" ht="20.100000000000001" customHeight="1" x14ac:dyDescent="0.2">
      <c r="B2675" s="39">
        <v>0.5360529002402098</v>
      </c>
      <c r="C2675" s="40">
        <v>0.81958736716167624</v>
      </c>
      <c r="D2675" s="11" t="s">
        <v>49</v>
      </c>
    </row>
    <row r="2676" spans="2:4" ht="20.100000000000001" customHeight="1" x14ac:dyDescent="0.2">
      <c r="B2676" s="39">
        <v>0.5360529002402098</v>
      </c>
      <c r="C2676" s="40">
        <v>0.3495953301319682</v>
      </c>
      <c r="D2676" s="11" t="s">
        <v>49</v>
      </c>
    </row>
    <row r="2677" spans="2:4" ht="20.100000000000001" customHeight="1" x14ac:dyDescent="0.2">
      <c r="B2677" s="39">
        <v>0.5360529002402098</v>
      </c>
      <c r="C2677" s="40">
        <v>0.58905414131222555</v>
      </c>
      <c r="D2677" s="11" t="s">
        <v>49</v>
      </c>
    </row>
    <row r="2678" spans="2:4" ht="20.100000000000001" customHeight="1" x14ac:dyDescent="0.2">
      <c r="B2678" s="39">
        <v>0.5360529002402098</v>
      </c>
      <c r="C2678" s="40">
        <v>0.67716072731367893</v>
      </c>
      <c r="D2678" s="11" t="s">
        <v>49</v>
      </c>
    </row>
    <row r="2679" spans="2:4" ht="20.100000000000001" customHeight="1" x14ac:dyDescent="0.2">
      <c r="B2679" s="39">
        <v>0.5360529002402098</v>
      </c>
      <c r="C2679" s="40">
        <v>0.45087407324188888</v>
      </c>
      <c r="D2679" s="11" t="s">
        <v>49</v>
      </c>
    </row>
    <row r="2680" spans="2:4" ht="20.100000000000001" customHeight="1" x14ac:dyDescent="0.2">
      <c r="B2680" s="39">
        <v>0.5360529002402098</v>
      </c>
      <c r="C2680" s="40">
        <v>0.51584257563461933</v>
      </c>
      <c r="D2680" s="11" t="s">
        <v>49</v>
      </c>
    </row>
    <row r="2681" spans="2:4" ht="20.100000000000001" customHeight="1" x14ac:dyDescent="0.2">
      <c r="B2681" s="39">
        <v>0.5360529002402098</v>
      </c>
      <c r="C2681" s="40">
        <v>1.5816987086802545</v>
      </c>
      <c r="D2681" s="11" t="s">
        <v>49</v>
      </c>
    </row>
    <row r="2682" spans="2:4" ht="20.100000000000001" customHeight="1" x14ac:dyDescent="0.2">
      <c r="B2682" s="39">
        <v>0.5360529002402098</v>
      </c>
      <c r="C2682" s="40">
        <v>1.4329736338409396</v>
      </c>
      <c r="D2682" s="11" t="s">
        <v>49</v>
      </c>
    </row>
    <row r="2683" spans="2:4" ht="20.100000000000001" customHeight="1" x14ac:dyDescent="0.2">
      <c r="B2683" s="39">
        <v>0.5360529002402098</v>
      </c>
      <c r="C2683" s="40">
        <v>0.79075315124662626</v>
      </c>
      <c r="D2683" s="11" t="s">
        <v>49</v>
      </c>
    </row>
    <row r="2684" spans="2:4" ht="20.100000000000001" customHeight="1" x14ac:dyDescent="0.2">
      <c r="B2684" s="39">
        <v>0.52606881166758768</v>
      </c>
      <c r="C2684" s="40">
        <v>0.80189300112659856</v>
      </c>
      <c r="D2684" s="11" t="s">
        <v>49</v>
      </c>
    </row>
    <row r="2685" spans="2:4" ht="20.100000000000001" customHeight="1" x14ac:dyDescent="0.2">
      <c r="B2685" s="39">
        <v>0.52606881166758768</v>
      </c>
      <c r="C2685" s="40">
        <v>0.45345733652186898</v>
      </c>
      <c r="D2685" s="11" t="s">
        <v>49</v>
      </c>
    </row>
    <row r="2686" spans="2:4" ht="20.100000000000001" customHeight="1" x14ac:dyDescent="0.2">
      <c r="B2686" s="39">
        <v>0.52606881166758768</v>
      </c>
      <c r="C2686" s="40">
        <v>0.42216365870725592</v>
      </c>
      <c r="D2686" s="11" t="s">
        <v>49</v>
      </c>
    </row>
    <row r="2687" spans="2:4" ht="20.100000000000001" customHeight="1" x14ac:dyDescent="0.2">
      <c r="B2687" s="39">
        <v>0.52606881166758768</v>
      </c>
      <c r="C2687" s="40">
        <v>0.51187250375254156</v>
      </c>
      <c r="D2687" s="11" t="s">
        <v>49</v>
      </c>
    </row>
    <row r="2688" spans="2:4" ht="20.100000000000001" customHeight="1" x14ac:dyDescent="0.2">
      <c r="B2688" s="39">
        <v>0.52606881166758768</v>
      </c>
      <c r="C2688" s="40">
        <v>0.36663255488299307</v>
      </c>
      <c r="D2688" s="11" t="s">
        <v>49</v>
      </c>
    </row>
    <row r="2689" spans="2:4" ht="20.100000000000001" customHeight="1" x14ac:dyDescent="0.2">
      <c r="B2689" s="39">
        <v>0.52606881166758768</v>
      </c>
      <c r="C2689" s="40">
        <v>0.59946201060805382</v>
      </c>
      <c r="D2689" s="11" t="s">
        <v>49</v>
      </c>
    </row>
    <row r="2690" spans="2:4" ht="20.100000000000001" customHeight="1" x14ac:dyDescent="0.2">
      <c r="B2690" s="39">
        <v>0.52606881166758768</v>
      </c>
      <c r="C2690" s="40">
        <v>0.50696041168234873</v>
      </c>
      <c r="D2690" s="11" t="s">
        <v>49</v>
      </c>
    </row>
    <row r="2691" spans="2:4" ht="20.100000000000001" customHeight="1" x14ac:dyDescent="0.2">
      <c r="B2691" s="39">
        <v>0.52606881166758768</v>
      </c>
      <c r="C2691" s="40">
        <v>0.43462449728592639</v>
      </c>
      <c r="D2691" s="11" t="s">
        <v>49</v>
      </c>
    </row>
    <row r="2692" spans="2:4" ht="20.100000000000001" customHeight="1" x14ac:dyDescent="0.2">
      <c r="B2692" s="39">
        <v>0.52606881166758768</v>
      </c>
      <c r="C2692" s="40">
        <v>0.38795825535473044</v>
      </c>
      <c r="D2692" s="11" t="s">
        <v>49</v>
      </c>
    </row>
    <row r="2693" spans="2:4" ht="20.100000000000001" customHeight="1" x14ac:dyDescent="0.2">
      <c r="B2693" s="39">
        <v>0.51601514700366469</v>
      </c>
      <c r="C2693" s="40">
        <v>0.66094626429086079</v>
      </c>
      <c r="D2693" s="11" t="s">
        <v>49</v>
      </c>
    </row>
    <row r="2694" spans="2:4" ht="20.100000000000001" customHeight="1" x14ac:dyDescent="0.2">
      <c r="B2694" s="39">
        <v>0.51601514700366469</v>
      </c>
      <c r="C2694" s="40">
        <v>0.66374044798580667</v>
      </c>
      <c r="D2694" s="11" t="s">
        <v>49</v>
      </c>
    </row>
    <row r="2695" spans="2:4" ht="20.100000000000001" customHeight="1" x14ac:dyDescent="0.2">
      <c r="B2695" s="39">
        <v>0.51601514700366469</v>
      </c>
      <c r="C2695" s="40">
        <v>0.63582436722938063</v>
      </c>
      <c r="D2695" s="11" t="s">
        <v>49</v>
      </c>
    </row>
    <row r="2696" spans="2:4" ht="20.100000000000001" customHeight="1" x14ac:dyDescent="0.2">
      <c r="B2696" s="39">
        <v>0.51601514700366469</v>
      </c>
      <c r="C2696" s="40">
        <v>0.40971559628183812</v>
      </c>
      <c r="D2696" s="11" t="s">
        <v>49</v>
      </c>
    </row>
    <row r="2697" spans="2:4" ht="20.100000000000001" customHeight="1" x14ac:dyDescent="0.2">
      <c r="B2697" s="39">
        <v>0.51601514700366469</v>
      </c>
      <c r="C2697" s="40">
        <v>0.37923951000579426</v>
      </c>
      <c r="D2697" s="11" t="s">
        <v>49</v>
      </c>
    </row>
    <row r="2698" spans="2:4" ht="20.100000000000001" customHeight="1" x14ac:dyDescent="0.2">
      <c r="B2698" s="39">
        <v>0.50589092972995731</v>
      </c>
      <c r="C2698" s="40">
        <v>0.38552463390960467</v>
      </c>
      <c r="D2698" s="11" t="s">
        <v>49</v>
      </c>
    </row>
    <row r="2699" spans="2:4" ht="20.100000000000001" customHeight="1" x14ac:dyDescent="0.2">
      <c r="B2699" s="39">
        <v>0.50589092972995731</v>
      </c>
      <c r="C2699" s="40">
        <v>0.68782264356022138</v>
      </c>
      <c r="D2699" s="11" t="s">
        <v>49</v>
      </c>
    </row>
    <row r="2700" spans="2:4" ht="20.100000000000001" customHeight="1" x14ac:dyDescent="0.2">
      <c r="B2700" s="39">
        <v>0.50589092972995731</v>
      </c>
      <c r="C2700" s="40">
        <v>0.50431693238308473</v>
      </c>
      <c r="D2700" s="11" t="s">
        <v>49</v>
      </c>
    </row>
    <row r="2701" spans="2:4" ht="20.100000000000001" customHeight="1" x14ac:dyDescent="0.2">
      <c r="B2701" s="39">
        <v>0.50589092972995731</v>
      </c>
      <c r="C2701" s="40">
        <v>0.62856268259589909</v>
      </c>
      <c r="D2701" s="11" t="s">
        <v>49</v>
      </c>
    </row>
    <row r="2702" spans="2:4" ht="20.100000000000001" customHeight="1" x14ac:dyDescent="0.2">
      <c r="B2702" s="39">
        <v>0.50589092972995731</v>
      </c>
      <c r="C2702" s="40">
        <v>0.53745227119733585</v>
      </c>
      <c r="D2702" s="11" t="s">
        <v>49</v>
      </c>
    </row>
    <row r="2703" spans="2:4" ht="20.100000000000001" customHeight="1" x14ac:dyDescent="0.2">
      <c r="B2703" s="39">
        <v>0.50589092972995731</v>
      </c>
      <c r="C2703" s="40">
        <v>0.71624661666747347</v>
      </c>
      <c r="D2703" s="11" t="s">
        <v>49</v>
      </c>
    </row>
    <row r="2704" spans="2:4" ht="20.100000000000001" customHeight="1" x14ac:dyDescent="0.2">
      <c r="B2704" s="39">
        <v>0.49569516262406882</v>
      </c>
      <c r="C2704" s="40">
        <v>0.53865156635201705</v>
      </c>
      <c r="D2704" s="11" t="s">
        <v>49</v>
      </c>
    </row>
    <row r="2705" spans="2:4" ht="20.100000000000001" customHeight="1" x14ac:dyDescent="0.2">
      <c r="B2705" s="39">
        <v>0.49569516262406882</v>
      </c>
      <c r="C2705" s="40">
        <v>0.34698054890038665</v>
      </c>
      <c r="D2705" s="11" t="s">
        <v>49</v>
      </c>
    </row>
    <row r="2706" spans="2:4" ht="20.100000000000001" customHeight="1" x14ac:dyDescent="0.2">
      <c r="B2706" s="39">
        <v>0.49569516262406882</v>
      </c>
      <c r="C2706" s="40">
        <v>1.3635121036466347</v>
      </c>
      <c r="D2706" s="11" t="s">
        <v>49</v>
      </c>
    </row>
    <row r="2707" spans="2:4" ht="20.100000000000001" customHeight="1" x14ac:dyDescent="0.2">
      <c r="B2707" s="39">
        <v>0.49569516262406882</v>
      </c>
      <c r="C2707" s="40">
        <v>0.52287874528033762</v>
      </c>
      <c r="D2707" s="11" t="s">
        <v>49</v>
      </c>
    </row>
    <row r="2708" spans="2:4" ht="20.100000000000001" customHeight="1" x14ac:dyDescent="0.2">
      <c r="B2708" s="39">
        <v>0.49569516262406882</v>
      </c>
      <c r="C2708" s="40">
        <v>0.26082336808927009</v>
      </c>
      <c r="D2708" s="11" t="s">
        <v>49</v>
      </c>
    </row>
    <row r="2709" spans="2:4" ht="20.100000000000001" customHeight="1" x14ac:dyDescent="0.2">
      <c r="B2709" s="39">
        <v>0.49569516262406882</v>
      </c>
      <c r="C2709" s="40">
        <v>0.37955161528829112</v>
      </c>
      <c r="D2709" s="11" t="s">
        <v>49</v>
      </c>
    </row>
    <row r="2710" spans="2:4" ht="20.100000000000001" customHeight="1" x14ac:dyDescent="0.2">
      <c r="B2710" s="39">
        <v>0.49569516262406882</v>
      </c>
      <c r="C2710" s="40">
        <v>0.45111943736248511</v>
      </c>
      <c r="D2710" s="11" t="s">
        <v>49</v>
      </c>
    </row>
    <row r="2711" spans="2:4" ht="20.100000000000001" customHeight="1" x14ac:dyDescent="0.2">
      <c r="B2711" s="39">
        <v>0.49569516262406882</v>
      </c>
      <c r="C2711" s="40">
        <v>0.7664962396588656</v>
      </c>
      <c r="D2711" s="11" t="s">
        <v>49</v>
      </c>
    </row>
    <row r="2712" spans="2:4" ht="20.100000000000001" customHeight="1" x14ac:dyDescent="0.2">
      <c r="B2712" s="39">
        <v>0.49569516262406882</v>
      </c>
      <c r="C2712" s="40">
        <v>0.45667709935308787</v>
      </c>
      <c r="D2712" s="11" t="s">
        <v>49</v>
      </c>
    </row>
    <row r="2713" spans="2:4" ht="20.100000000000001" customHeight="1" x14ac:dyDescent="0.2">
      <c r="B2713" s="39">
        <v>0.49569516262406882</v>
      </c>
      <c r="C2713" s="40">
        <v>0.87063240427701438</v>
      </c>
      <c r="D2713" s="11" t="s">
        <v>49</v>
      </c>
    </row>
    <row r="2714" spans="2:4" ht="20.100000000000001" customHeight="1" x14ac:dyDescent="0.2">
      <c r="B2714" s="39">
        <v>0.49569516262406882</v>
      </c>
      <c r="C2714" s="40">
        <v>1.045275209020937</v>
      </c>
      <c r="D2714" s="11" t="s">
        <v>49</v>
      </c>
    </row>
    <row r="2715" spans="2:4" ht="20.100000000000001" customHeight="1" x14ac:dyDescent="0.2">
      <c r="B2715" s="39">
        <v>0.49569516262406882</v>
      </c>
      <c r="C2715" s="40">
        <v>0.25971628031812083</v>
      </c>
      <c r="D2715" s="11" t="s">
        <v>49</v>
      </c>
    </row>
    <row r="2716" spans="2:4" ht="20.100000000000001" customHeight="1" x14ac:dyDescent="0.2">
      <c r="B2716" s="39">
        <v>0.49569516262406882</v>
      </c>
      <c r="C2716" s="40">
        <v>0.34601609262593108</v>
      </c>
      <c r="D2716" s="11" t="s">
        <v>49</v>
      </c>
    </row>
    <row r="2717" spans="2:4" ht="20.100000000000001" customHeight="1" x14ac:dyDescent="0.2">
      <c r="B2717" s="39">
        <v>0.49569516262406882</v>
      </c>
      <c r="C2717" s="40">
        <v>0.55940573816016903</v>
      </c>
      <c r="D2717" s="11" t="s">
        <v>49</v>
      </c>
    </row>
    <row r="2718" spans="2:4" ht="20.100000000000001" customHeight="1" x14ac:dyDescent="0.2">
      <c r="B2718" s="39">
        <v>0.49569516262406882</v>
      </c>
      <c r="C2718" s="40">
        <v>0.24101245313238068</v>
      </c>
      <c r="D2718" s="11" t="s">
        <v>49</v>
      </c>
    </row>
    <row r="2719" spans="2:4" ht="20.100000000000001" customHeight="1" x14ac:dyDescent="0.2">
      <c r="B2719" s="39">
        <v>0.48542682717024171</v>
      </c>
      <c r="C2719" s="40">
        <v>0.67633546439189984</v>
      </c>
      <c r="D2719" s="11" t="s">
        <v>49</v>
      </c>
    </row>
    <row r="2720" spans="2:4" ht="20.100000000000001" customHeight="1" x14ac:dyDescent="0.2">
      <c r="B2720" s="39">
        <v>0.48542682717024171</v>
      </c>
      <c r="C2720" s="40">
        <v>0.51144928349955576</v>
      </c>
      <c r="D2720" s="11" t="s">
        <v>49</v>
      </c>
    </row>
    <row r="2721" spans="2:4" ht="20.100000000000001" customHeight="1" x14ac:dyDescent="0.2">
      <c r="B2721" s="39">
        <v>0.48542682717024171</v>
      </c>
      <c r="C2721" s="40">
        <v>0.83893161452882536</v>
      </c>
      <c r="D2721" s="11" t="s">
        <v>49</v>
      </c>
    </row>
    <row r="2722" spans="2:4" ht="20.100000000000001" customHeight="1" x14ac:dyDescent="0.2">
      <c r="B2722" s="39">
        <v>0.48542682717024171</v>
      </c>
      <c r="C2722" s="40">
        <v>0.73731165569830348</v>
      </c>
      <c r="D2722" s="11" t="s">
        <v>49</v>
      </c>
    </row>
    <row r="2723" spans="2:4" ht="20.100000000000001" customHeight="1" x14ac:dyDescent="0.2">
      <c r="B2723" s="39">
        <v>0.48542682717024171</v>
      </c>
      <c r="C2723" s="40">
        <v>0.62690401292127296</v>
      </c>
      <c r="D2723" s="11" t="s">
        <v>49</v>
      </c>
    </row>
    <row r="2724" spans="2:4" ht="20.100000000000001" customHeight="1" x14ac:dyDescent="0.2">
      <c r="B2724" s="39">
        <v>0.48542682717024171</v>
      </c>
      <c r="C2724" s="40">
        <v>0.62069448224941803</v>
      </c>
      <c r="D2724" s="11" t="s">
        <v>49</v>
      </c>
    </row>
    <row r="2725" spans="2:4" ht="20.100000000000001" customHeight="1" x14ac:dyDescent="0.2">
      <c r="B2725" s="39">
        <v>0.48542682717024171</v>
      </c>
      <c r="C2725" s="40">
        <v>0.34217954398430284</v>
      </c>
      <c r="D2725" s="11" t="s">
        <v>49</v>
      </c>
    </row>
    <row r="2726" spans="2:4" ht="20.100000000000001" customHeight="1" x14ac:dyDescent="0.2">
      <c r="B2726" s="39">
        <v>0.48542682717024171</v>
      </c>
      <c r="C2726" s="40">
        <v>0.49444306133617827</v>
      </c>
      <c r="D2726" s="11" t="s">
        <v>49</v>
      </c>
    </row>
    <row r="2727" spans="2:4" ht="20.100000000000001" customHeight="1" x14ac:dyDescent="0.2">
      <c r="B2727" s="39">
        <v>0.48542682717024171</v>
      </c>
      <c r="C2727" s="40">
        <v>0.31407920780546461</v>
      </c>
      <c r="D2727" s="11" t="s">
        <v>49</v>
      </c>
    </row>
    <row r="2728" spans="2:4" ht="20.100000000000001" customHeight="1" x14ac:dyDescent="0.2">
      <c r="B2728" s="39">
        <v>0.48542682717024171</v>
      </c>
      <c r="C2728" s="40">
        <v>0.40649241066823477</v>
      </c>
      <c r="D2728" s="11" t="s">
        <v>49</v>
      </c>
    </row>
    <row r="2729" spans="2:4" ht="20.100000000000001" customHeight="1" x14ac:dyDescent="0.2">
      <c r="B2729" s="39">
        <v>0.48542682717024171</v>
      </c>
      <c r="C2729" s="40">
        <v>1.47755576649368</v>
      </c>
      <c r="D2729" s="11" t="s">
        <v>49</v>
      </c>
    </row>
    <row r="2730" spans="2:4" ht="20.100000000000001" customHeight="1" x14ac:dyDescent="0.2">
      <c r="B2730" s="39">
        <v>0.48542682717024171</v>
      </c>
      <c r="C2730" s="40">
        <v>0.61510920346944586</v>
      </c>
      <c r="D2730" s="11" t="s">
        <v>49</v>
      </c>
    </row>
    <row r="2731" spans="2:4" ht="20.100000000000001" customHeight="1" x14ac:dyDescent="0.2">
      <c r="B2731" s="39">
        <v>0.48542682717024171</v>
      </c>
      <c r="C2731" s="40">
        <v>0.52186657189948249</v>
      </c>
      <c r="D2731" s="11" t="s">
        <v>49</v>
      </c>
    </row>
    <row r="2732" spans="2:4" ht="20.100000000000001" customHeight="1" x14ac:dyDescent="0.2">
      <c r="B2732" s="39">
        <v>0.47508488294878265</v>
      </c>
      <c r="C2732" s="40">
        <v>0.37934352018037915</v>
      </c>
      <c r="D2732" s="11" t="s">
        <v>49</v>
      </c>
    </row>
    <row r="2733" spans="2:4" ht="20.100000000000001" customHeight="1" x14ac:dyDescent="0.2">
      <c r="B2733" s="39">
        <v>0.47508488294878265</v>
      </c>
      <c r="C2733" s="40">
        <v>0.3478503945983471</v>
      </c>
      <c r="D2733" s="11" t="s">
        <v>49</v>
      </c>
    </row>
    <row r="2734" spans="2:4" ht="20.100000000000001" customHeight="1" x14ac:dyDescent="0.2">
      <c r="B2734" s="39">
        <v>0.47508488294878265</v>
      </c>
      <c r="C2734" s="40">
        <v>0.48043449911949099</v>
      </c>
      <c r="D2734" s="11" t="s">
        <v>49</v>
      </c>
    </row>
    <row r="2735" spans="2:4" ht="20.100000000000001" customHeight="1" x14ac:dyDescent="0.2">
      <c r="B2735" s="39">
        <v>0.47508488294878265</v>
      </c>
      <c r="C2735" s="40">
        <v>0.43474265657978628</v>
      </c>
      <c r="D2735" s="11" t="s">
        <v>49</v>
      </c>
    </row>
    <row r="2736" spans="2:4" ht="20.100000000000001" customHeight="1" x14ac:dyDescent="0.2">
      <c r="B2736" s="39">
        <v>0.47508488294878265</v>
      </c>
      <c r="C2736" s="40">
        <v>1.8860566476931633</v>
      </c>
      <c r="D2736" s="11" t="s">
        <v>49</v>
      </c>
    </row>
    <row r="2737" spans="2:4" ht="20.100000000000001" customHeight="1" x14ac:dyDescent="0.2">
      <c r="B2737" s="39">
        <v>0.47508488294878265</v>
      </c>
      <c r="C2737" s="40">
        <v>0.49539322935804625</v>
      </c>
      <c r="D2737" s="11" t="s">
        <v>49</v>
      </c>
    </row>
    <row r="2738" spans="2:4" ht="20.100000000000001" customHeight="1" x14ac:dyDescent="0.2">
      <c r="B2738" s="39">
        <v>0.47508488294878265</v>
      </c>
      <c r="C2738" s="40">
        <v>0.44867201199615409</v>
      </c>
      <c r="D2738" s="11" t="s">
        <v>49</v>
      </c>
    </row>
    <row r="2739" spans="2:4" ht="20.100000000000001" customHeight="1" x14ac:dyDescent="0.2">
      <c r="B2739" s="39">
        <v>0.47508488294878265</v>
      </c>
      <c r="C2739" s="40">
        <v>0.45917018588892017</v>
      </c>
      <c r="D2739" s="11" t="s">
        <v>49</v>
      </c>
    </row>
    <row r="2740" spans="2:4" ht="20.100000000000001" customHeight="1" x14ac:dyDescent="0.2">
      <c r="B2740" s="39">
        <v>0.47508488294878265</v>
      </c>
      <c r="C2740" s="40">
        <v>0.1929387600827609</v>
      </c>
      <c r="D2740" s="11" t="s">
        <v>49</v>
      </c>
    </row>
    <row r="2741" spans="2:4" ht="20.100000000000001" customHeight="1" x14ac:dyDescent="0.2">
      <c r="B2741" s="39">
        <v>0.47508488294878265</v>
      </c>
      <c r="C2741" s="40">
        <v>0.4145392704914993</v>
      </c>
      <c r="D2741" s="11" t="s">
        <v>49</v>
      </c>
    </row>
    <row r="2742" spans="2:4" ht="20.100000000000001" customHeight="1" x14ac:dyDescent="0.2">
      <c r="B2742" s="39">
        <v>0.47508488294878265</v>
      </c>
      <c r="C2742" s="40">
        <v>0.27926202298157482</v>
      </c>
      <c r="D2742" s="11" t="s">
        <v>49</v>
      </c>
    </row>
    <row r="2743" spans="2:4" ht="20.100000000000001" customHeight="1" x14ac:dyDescent="0.2">
      <c r="B2743" s="39">
        <v>0.47508488294878265</v>
      </c>
      <c r="C2743" s="40">
        <v>0.74376346679407701</v>
      </c>
      <c r="D2743" s="11" t="s">
        <v>49</v>
      </c>
    </row>
    <row r="2744" spans="2:4" ht="20.100000000000001" customHeight="1" x14ac:dyDescent="0.2">
      <c r="B2744" s="39">
        <v>0.47508488294878265</v>
      </c>
      <c r="C2744" s="40">
        <v>0.35684353438029376</v>
      </c>
      <c r="D2744" s="11" t="s">
        <v>49</v>
      </c>
    </row>
    <row r="2745" spans="2:4" ht="20.100000000000001" customHeight="1" x14ac:dyDescent="0.2">
      <c r="B2745" s="39">
        <v>0.47508488294878265</v>
      </c>
      <c r="C2745" s="40">
        <v>0.5731635461964919</v>
      </c>
      <c r="D2745" s="11" t="s">
        <v>49</v>
      </c>
    </row>
    <row r="2746" spans="2:4" ht="20.100000000000001" customHeight="1" x14ac:dyDescent="0.2">
      <c r="B2746" s="39">
        <v>0.47508488294878265</v>
      </c>
      <c r="C2746" s="40">
        <v>0.72538038090876189</v>
      </c>
      <c r="D2746" s="11" t="s">
        <v>49</v>
      </c>
    </row>
    <row r="2747" spans="2:4" ht="20.100000000000001" customHeight="1" x14ac:dyDescent="0.2">
      <c r="B2747" s="39">
        <v>0.47508488294878265</v>
      </c>
      <c r="C2747" s="40">
        <v>0.76321090059070706</v>
      </c>
      <c r="D2747" s="11" t="s">
        <v>49</v>
      </c>
    </row>
    <row r="2748" spans="2:4" ht="20.100000000000001" customHeight="1" x14ac:dyDescent="0.2">
      <c r="B2748" s="39">
        <v>0.46466826700344421</v>
      </c>
      <c r="C2748" s="40">
        <v>0.60171269464259891</v>
      </c>
      <c r="D2748" s="11" t="s">
        <v>49</v>
      </c>
    </row>
    <row r="2749" spans="2:4" ht="20.100000000000001" customHeight="1" x14ac:dyDescent="0.2">
      <c r="B2749" s="39">
        <v>0.46466826700344421</v>
      </c>
      <c r="C2749" s="40">
        <v>0.3437100988086404</v>
      </c>
      <c r="D2749" s="11" t="s">
        <v>49</v>
      </c>
    </row>
    <row r="2750" spans="2:4" ht="20.100000000000001" customHeight="1" x14ac:dyDescent="0.2">
      <c r="B2750" s="39">
        <v>0.46466826700344421</v>
      </c>
      <c r="C2750" s="40">
        <v>0.47198365881079857</v>
      </c>
      <c r="D2750" s="11" t="s">
        <v>49</v>
      </c>
    </row>
    <row r="2751" spans="2:4" ht="20.100000000000001" customHeight="1" x14ac:dyDescent="0.2">
      <c r="B2751" s="39">
        <v>0.46466826700344421</v>
      </c>
      <c r="C2751" s="40">
        <v>0.30944953848964135</v>
      </c>
      <c r="D2751" s="11" t="s">
        <v>49</v>
      </c>
    </row>
    <row r="2752" spans="2:4" ht="20.100000000000001" customHeight="1" x14ac:dyDescent="0.2">
      <c r="B2752" s="39">
        <v>0.46466826700344421</v>
      </c>
      <c r="C2752" s="40">
        <v>0.37799332699319527</v>
      </c>
      <c r="D2752" s="11" t="s">
        <v>49</v>
      </c>
    </row>
    <row r="2753" spans="2:4" ht="20.100000000000001" customHeight="1" x14ac:dyDescent="0.2">
      <c r="B2753" s="39">
        <v>0.46466826700344421</v>
      </c>
      <c r="C2753" s="40">
        <v>0.50445566245355156</v>
      </c>
      <c r="D2753" s="11" t="s">
        <v>49</v>
      </c>
    </row>
    <row r="2754" spans="2:4" ht="20.100000000000001" customHeight="1" x14ac:dyDescent="0.2">
      <c r="B2754" s="39">
        <v>0.46466826700344421</v>
      </c>
      <c r="C2754" s="40">
        <v>0.42805836492553767</v>
      </c>
      <c r="D2754" s="11" t="s">
        <v>49</v>
      </c>
    </row>
    <row r="2755" spans="2:4" ht="20.100000000000001" customHeight="1" x14ac:dyDescent="0.2">
      <c r="B2755" s="39">
        <v>0.45417589318580209</v>
      </c>
      <c r="C2755" s="40">
        <v>0.30944953848964135</v>
      </c>
      <c r="D2755" s="11" t="s">
        <v>49</v>
      </c>
    </row>
    <row r="2756" spans="2:4" ht="20.100000000000001" customHeight="1" x14ac:dyDescent="0.2">
      <c r="B2756" s="39">
        <v>0.45417589318580209</v>
      </c>
      <c r="C2756" s="40">
        <v>0.40384291908382763</v>
      </c>
      <c r="D2756" s="11" t="s">
        <v>49</v>
      </c>
    </row>
    <row r="2757" spans="2:4" ht="20.100000000000001" customHeight="1" x14ac:dyDescent="0.2">
      <c r="B2757" s="39">
        <v>0.45417589318580209</v>
      </c>
      <c r="C2757" s="40">
        <v>0.4841261562883209</v>
      </c>
      <c r="D2757" s="11" t="s">
        <v>49</v>
      </c>
    </row>
    <row r="2758" spans="2:4" ht="20.100000000000001" customHeight="1" x14ac:dyDescent="0.2">
      <c r="B2758" s="39">
        <v>0.45417589318580209</v>
      </c>
      <c r="C2758" s="40">
        <v>0.79398412323665546</v>
      </c>
      <c r="D2758" s="11" t="s">
        <v>49</v>
      </c>
    </row>
    <row r="2759" spans="2:4" ht="20.100000000000001" customHeight="1" x14ac:dyDescent="0.2">
      <c r="B2759" s="39">
        <v>0.45417589318580209</v>
      </c>
      <c r="C2759" s="40">
        <v>0.26137797208205749</v>
      </c>
      <c r="D2759" s="11" t="s">
        <v>49</v>
      </c>
    </row>
    <row r="2760" spans="2:4" ht="20.100000000000001" customHeight="1" x14ac:dyDescent="0.2">
      <c r="B2760" s="39">
        <v>0.45417589318580209</v>
      </c>
      <c r="C2760" s="40">
        <v>0.39707228714081072</v>
      </c>
      <c r="D2760" s="11" t="s">
        <v>49</v>
      </c>
    </row>
    <row r="2761" spans="2:4" ht="20.100000000000001" customHeight="1" x14ac:dyDescent="0.2">
      <c r="B2761" s="39">
        <v>0.45417589318580209</v>
      </c>
      <c r="C2761" s="40">
        <v>0.26994484762450022</v>
      </c>
      <c r="D2761" s="11" t="s">
        <v>49</v>
      </c>
    </row>
    <row r="2762" spans="2:4" ht="20.100000000000001" customHeight="1" x14ac:dyDescent="0.2">
      <c r="B2762" s="39">
        <v>0.44360665147561484</v>
      </c>
      <c r="C2762" s="40">
        <v>0.33771448427786993</v>
      </c>
      <c r="D2762" s="11" t="s">
        <v>49</v>
      </c>
    </row>
    <row r="2763" spans="2:4" ht="20.100000000000001" customHeight="1" x14ac:dyDescent="0.2">
      <c r="B2763" s="39">
        <v>0.44360665147561484</v>
      </c>
      <c r="C2763" s="40">
        <v>0.42181939037222205</v>
      </c>
      <c r="D2763" s="11" t="s">
        <v>49</v>
      </c>
    </row>
    <row r="2764" spans="2:4" ht="20.100000000000001" customHeight="1" x14ac:dyDescent="0.2">
      <c r="B2764" s="39">
        <v>0.44360665147561484</v>
      </c>
      <c r="C2764" s="40">
        <v>0.47005659834133073</v>
      </c>
      <c r="D2764" s="11" t="s">
        <v>49</v>
      </c>
    </row>
    <row r="2765" spans="2:4" ht="20.100000000000001" customHeight="1" x14ac:dyDescent="0.2">
      <c r="B2765" s="39">
        <v>0.44360665147561484</v>
      </c>
      <c r="C2765" s="40">
        <v>0.30207355519349499</v>
      </c>
      <c r="D2765" s="11" t="s">
        <v>49</v>
      </c>
    </row>
    <row r="2766" spans="2:4" ht="20.100000000000001" customHeight="1" x14ac:dyDescent="0.2">
      <c r="B2766" s="39">
        <v>0.44360665147561484</v>
      </c>
      <c r="C2766" s="40">
        <v>0.71647263513830639</v>
      </c>
      <c r="D2766" s="11" t="s">
        <v>49</v>
      </c>
    </row>
    <row r="2767" spans="2:4" ht="20.100000000000001" customHeight="1" x14ac:dyDescent="0.2">
      <c r="B2767" s="39">
        <v>0.44360665147561484</v>
      </c>
      <c r="C2767" s="40">
        <v>0.25344363858963087</v>
      </c>
      <c r="D2767" s="11" t="s">
        <v>49</v>
      </c>
    </row>
    <row r="2768" spans="2:4" ht="20.100000000000001" customHeight="1" x14ac:dyDescent="0.2">
      <c r="B2768" s="39">
        <v>0.44360665147561484</v>
      </c>
      <c r="C2768" s="40">
        <v>0.51060407827287058</v>
      </c>
      <c r="D2768" s="11" t="s">
        <v>49</v>
      </c>
    </row>
    <row r="2769" spans="2:4" ht="20.100000000000001" customHeight="1" x14ac:dyDescent="0.2">
      <c r="B2769" s="39">
        <v>0.44360665147561484</v>
      </c>
      <c r="C2769" s="40">
        <v>0.5410601381096739</v>
      </c>
      <c r="D2769" s="11" t="s">
        <v>49</v>
      </c>
    </row>
    <row r="2770" spans="2:4" ht="20.100000000000001" customHeight="1" x14ac:dyDescent="0.2">
      <c r="B2770" s="39">
        <v>0.44360665147561484</v>
      </c>
      <c r="C2770" s="40">
        <v>0.34717369743899534</v>
      </c>
      <c r="D2770" s="11" t="s">
        <v>49</v>
      </c>
    </row>
    <row r="2771" spans="2:4" ht="20.100000000000001" customHeight="1" x14ac:dyDescent="0.2">
      <c r="B2771" s="39">
        <v>0.44360665147561484</v>
      </c>
      <c r="C2771" s="40">
        <v>0.25157937753243159</v>
      </c>
      <c r="D2771" s="11" t="s">
        <v>49</v>
      </c>
    </row>
    <row r="2772" spans="2:4" ht="20.100000000000001" customHeight="1" x14ac:dyDescent="0.2">
      <c r="B2772" s="39">
        <v>0.44360665147561484</v>
      </c>
      <c r="C2772" s="40">
        <v>0.73235901765408451</v>
      </c>
      <c r="D2772" s="11" t="s">
        <v>49</v>
      </c>
    </row>
    <row r="2773" spans="2:4" ht="20.100000000000001" customHeight="1" x14ac:dyDescent="0.2">
      <c r="B2773" s="39">
        <v>0.44360665147561484</v>
      </c>
      <c r="C2773" s="40">
        <v>0.45605605751709355</v>
      </c>
      <c r="D2773" s="11" t="s">
        <v>49</v>
      </c>
    </row>
    <row r="2774" spans="2:4" ht="20.100000000000001" customHeight="1" x14ac:dyDescent="0.2">
      <c r="B2774" s="39">
        <v>0.43295940727610632</v>
      </c>
      <c r="C2774" s="40">
        <v>0.38605252321965022</v>
      </c>
      <c r="D2774" s="11" t="s">
        <v>49</v>
      </c>
    </row>
    <row r="2775" spans="2:4" ht="20.100000000000001" customHeight="1" x14ac:dyDescent="0.2">
      <c r="B2775" s="39">
        <v>0.43295940727610632</v>
      </c>
      <c r="C2775" s="40">
        <v>0.33310778893346377</v>
      </c>
      <c r="D2775" s="11" t="s">
        <v>49</v>
      </c>
    </row>
    <row r="2776" spans="2:4" ht="20.100000000000001" customHeight="1" x14ac:dyDescent="0.2">
      <c r="B2776" s="39">
        <v>0.43295940727610632</v>
      </c>
      <c r="C2776" s="40">
        <v>0.39772291569980739</v>
      </c>
      <c r="D2776" s="11" t="s">
        <v>49</v>
      </c>
    </row>
    <row r="2777" spans="2:4" ht="20.100000000000001" customHeight="1" x14ac:dyDescent="0.2">
      <c r="B2777" s="39">
        <v>0.43295940727610632</v>
      </c>
      <c r="C2777" s="40">
        <v>0.33894491514662128</v>
      </c>
      <c r="D2777" s="11" t="s">
        <v>49</v>
      </c>
    </row>
    <row r="2778" spans="2:4" ht="20.100000000000001" customHeight="1" x14ac:dyDescent="0.2">
      <c r="B2778" s="39">
        <v>0.43295940727610632</v>
      </c>
      <c r="C2778" s="40">
        <v>0.27140275661656837</v>
      </c>
      <c r="D2778" s="11" t="s">
        <v>49</v>
      </c>
    </row>
    <row r="2779" spans="2:4" ht="20.100000000000001" customHeight="1" x14ac:dyDescent="0.2">
      <c r="B2779" s="39">
        <v>0.43295940727610632</v>
      </c>
      <c r="C2779" s="40">
        <v>0.80437705641306334</v>
      </c>
      <c r="D2779" s="11" t="s">
        <v>49</v>
      </c>
    </row>
    <row r="2780" spans="2:4" ht="20.100000000000001" customHeight="1" x14ac:dyDescent="0.2">
      <c r="B2780" s="39">
        <v>0.43295940727610632</v>
      </c>
      <c r="C2780" s="40">
        <v>0.80715388481115824</v>
      </c>
      <c r="D2780" s="11" t="s">
        <v>49</v>
      </c>
    </row>
    <row r="2781" spans="2:4" ht="20.100000000000001" customHeight="1" x14ac:dyDescent="0.2">
      <c r="B2781" s="39">
        <v>0.43295940727610632</v>
      </c>
      <c r="C2781" s="40">
        <v>0.44490555142168087</v>
      </c>
      <c r="D2781" s="11" t="s">
        <v>49</v>
      </c>
    </row>
    <row r="2782" spans="2:4" ht="20.100000000000001" customHeight="1" x14ac:dyDescent="0.2">
      <c r="B2782" s="39">
        <v>0.43295940727610632</v>
      </c>
      <c r="C2782" s="40">
        <v>0.33564012544885885</v>
      </c>
      <c r="D2782" s="11" t="s">
        <v>49</v>
      </c>
    </row>
    <row r="2783" spans="2:4" ht="20.100000000000001" customHeight="1" x14ac:dyDescent="0.2">
      <c r="B2783" s="39">
        <v>0.43295940727610632</v>
      </c>
      <c r="C2783" s="40">
        <v>0.44369749923271273</v>
      </c>
      <c r="D2783" s="11" t="s">
        <v>49</v>
      </c>
    </row>
    <row r="2784" spans="2:4" ht="20.100000000000001" customHeight="1" x14ac:dyDescent="0.2">
      <c r="B2784" s="39">
        <v>0.43295940727610632</v>
      </c>
      <c r="C2784" s="40">
        <v>0.30469347756819737</v>
      </c>
      <c r="D2784" s="11" t="s">
        <v>49</v>
      </c>
    </row>
    <row r="2785" spans="2:4" ht="20.100000000000001" customHeight="1" x14ac:dyDescent="0.2">
      <c r="B2785" s="39">
        <v>0.43295940727610632</v>
      </c>
      <c r="C2785" s="40">
        <v>0.37304404856455264</v>
      </c>
      <c r="D2785" s="11" t="s">
        <v>49</v>
      </c>
    </row>
    <row r="2786" spans="2:4" ht="20.100000000000001" customHeight="1" x14ac:dyDescent="0.2">
      <c r="B2786" s="39">
        <v>0.43295940727610632</v>
      </c>
      <c r="C2786" s="40">
        <v>0.43497907165470623</v>
      </c>
      <c r="D2786" s="11" t="s">
        <v>49</v>
      </c>
    </row>
    <row r="2787" spans="2:4" ht="20.100000000000001" customHeight="1" x14ac:dyDescent="0.2">
      <c r="B2787" s="39">
        <v>0.43295940727610632</v>
      </c>
      <c r="C2787" s="40">
        <v>0.40649241066823477</v>
      </c>
      <c r="D2787" s="11" t="s">
        <v>49</v>
      </c>
    </row>
    <row r="2788" spans="2:4" ht="20.100000000000001" customHeight="1" x14ac:dyDescent="0.2">
      <c r="B2788" s="39">
        <v>0.43295940727610632</v>
      </c>
      <c r="C2788" s="40">
        <v>1.0043648054024501</v>
      </c>
      <c r="D2788" s="11" t="s">
        <v>49</v>
      </c>
    </row>
    <row r="2789" spans="2:4" ht="20.100000000000001" customHeight="1" x14ac:dyDescent="0.2">
      <c r="B2789" s="39">
        <v>0.43295940727610632</v>
      </c>
      <c r="C2789" s="40">
        <v>0.97061622231479039</v>
      </c>
      <c r="D2789" s="11" t="s">
        <v>49</v>
      </c>
    </row>
    <row r="2790" spans="2:4" ht="20.100000000000001" customHeight="1" x14ac:dyDescent="0.2">
      <c r="B2790" s="39">
        <v>0.42223300068304781</v>
      </c>
      <c r="C2790" s="40">
        <v>0.46890445312997203</v>
      </c>
      <c r="D2790" s="11" t="s">
        <v>49</v>
      </c>
    </row>
    <row r="2791" spans="2:4" ht="20.100000000000001" customHeight="1" x14ac:dyDescent="0.2">
      <c r="B2791" s="39">
        <v>0.42223300068304781</v>
      </c>
      <c r="C2791" s="40">
        <v>0.30998121921130467</v>
      </c>
      <c r="D2791" s="11" t="s">
        <v>49</v>
      </c>
    </row>
    <row r="2792" spans="2:4" ht="20.100000000000001" customHeight="1" x14ac:dyDescent="0.2">
      <c r="B2792" s="39">
        <v>0.42223300068304781</v>
      </c>
      <c r="C2792" s="40">
        <v>0.84527179255984441</v>
      </c>
      <c r="D2792" s="11" t="s">
        <v>49</v>
      </c>
    </row>
    <row r="2793" spans="2:4" ht="20.100000000000001" customHeight="1" x14ac:dyDescent="0.2">
      <c r="B2793" s="39">
        <v>0.42223300068304781</v>
      </c>
      <c r="C2793" s="40">
        <v>0.4606729364606249</v>
      </c>
      <c r="D2793" s="11" t="s">
        <v>49</v>
      </c>
    </row>
    <row r="2794" spans="2:4" ht="20.100000000000001" customHeight="1" x14ac:dyDescent="0.2">
      <c r="B2794" s="39">
        <v>0.42223300068304781</v>
      </c>
      <c r="C2794" s="40">
        <v>0.29362364416030989</v>
      </c>
      <c r="D2794" s="11" t="s">
        <v>49</v>
      </c>
    </row>
    <row r="2795" spans="2:4" ht="20.100000000000001" customHeight="1" x14ac:dyDescent="0.2">
      <c r="B2795" s="39">
        <v>0.42223300068304781</v>
      </c>
      <c r="C2795" s="40">
        <v>0.33376290410419557</v>
      </c>
      <c r="D2795" s="11" t="s">
        <v>49</v>
      </c>
    </row>
    <row r="2796" spans="2:4" ht="20.100000000000001" customHeight="1" x14ac:dyDescent="0.2">
      <c r="B2796" s="39">
        <v>0.42223300068304781</v>
      </c>
      <c r="C2796" s="40">
        <v>0.62635252779078221</v>
      </c>
      <c r="D2796" s="11" t="s">
        <v>49</v>
      </c>
    </row>
    <row r="2797" spans="2:4" ht="20.100000000000001" customHeight="1" x14ac:dyDescent="0.2">
      <c r="B2797" s="39">
        <v>0.42223300068304781</v>
      </c>
      <c r="C2797" s="40">
        <v>0.43723145698348098</v>
      </c>
      <c r="D2797" s="11" t="s">
        <v>49</v>
      </c>
    </row>
    <row r="2798" spans="2:4" ht="20.100000000000001" customHeight="1" x14ac:dyDescent="0.2">
      <c r="B2798" s="39">
        <v>0.42223300068304781</v>
      </c>
      <c r="C2798" s="40">
        <v>0.48825028865501718</v>
      </c>
      <c r="D2798" s="11" t="s">
        <v>49</v>
      </c>
    </row>
    <row r="2799" spans="2:4" ht="20.100000000000001" customHeight="1" x14ac:dyDescent="0.2">
      <c r="B2799" s="39">
        <v>0.42223300068304781</v>
      </c>
      <c r="C2799" s="40">
        <v>0.38090666937325729</v>
      </c>
      <c r="D2799" s="11" t="s">
        <v>49</v>
      </c>
    </row>
    <row r="2800" spans="2:4" ht="20.100000000000001" customHeight="1" x14ac:dyDescent="0.2">
      <c r="B2800" s="39">
        <v>0.42223300068304781</v>
      </c>
      <c r="C2800" s="40">
        <v>0.36754270781527576</v>
      </c>
      <c r="D2800" s="11" t="s">
        <v>49</v>
      </c>
    </row>
    <row r="2801" spans="2:4" ht="20.100000000000001" customHeight="1" x14ac:dyDescent="0.2">
      <c r="B2801" s="39">
        <v>0.42223300068304781</v>
      </c>
      <c r="C2801" s="40">
        <v>0.32808698755841298</v>
      </c>
      <c r="D2801" s="11" t="s">
        <v>49</v>
      </c>
    </row>
    <row r="2802" spans="2:4" ht="20.100000000000001" customHeight="1" x14ac:dyDescent="0.2">
      <c r="B2802" s="39">
        <v>0.41142624572646502</v>
      </c>
      <c r="C2802" s="40">
        <v>0.32817943981675107</v>
      </c>
      <c r="D2802" s="11" t="s">
        <v>49</v>
      </c>
    </row>
    <row r="2803" spans="2:4" ht="20.100000000000001" customHeight="1" x14ac:dyDescent="0.2">
      <c r="B2803" s="39">
        <v>0.41142624572646502</v>
      </c>
      <c r="C2803" s="40">
        <v>0.56193254954650618</v>
      </c>
      <c r="D2803" s="11" t="s">
        <v>49</v>
      </c>
    </row>
    <row r="2804" spans="2:4" ht="20.100000000000001" customHeight="1" x14ac:dyDescent="0.2">
      <c r="B2804" s="39">
        <v>0.41142624572646502</v>
      </c>
      <c r="C2804" s="40">
        <v>0.49200927518030863</v>
      </c>
      <c r="D2804" s="11" t="s">
        <v>49</v>
      </c>
    </row>
    <row r="2805" spans="2:4" ht="20.100000000000001" customHeight="1" x14ac:dyDescent="0.2">
      <c r="B2805" s="39">
        <v>0.41142624572646502</v>
      </c>
      <c r="C2805" s="40">
        <v>0.27384353382724513</v>
      </c>
      <c r="D2805" s="11" t="s">
        <v>49</v>
      </c>
    </row>
    <row r="2806" spans="2:4" ht="20.100000000000001" customHeight="1" x14ac:dyDescent="0.2">
      <c r="B2806" s="39">
        <v>0.41142624572646502</v>
      </c>
      <c r="C2806" s="40">
        <v>0.40926959420730968</v>
      </c>
      <c r="D2806" s="11" t="s">
        <v>49</v>
      </c>
    </row>
    <row r="2807" spans="2:4" ht="20.100000000000001" customHeight="1" x14ac:dyDescent="0.2">
      <c r="B2807" s="39">
        <v>0.41142624572646502</v>
      </c>
      <c r="C2807" s="40">
        <v>0.18071935302751885</v>
      </c>
      <c r="D2807" s="11" t="s">
        <v>49</v>
      </c>
    </row>
    <row r="2808" spans="2:4" ht="20.100000000000001" customHeight="1" x14ac:dyDescent="0.2">
      <c r="B2808" s="39">
        <v>0.40053792958372886</v>
      </c>
      <c r="C2808" s="40">
        <v>0.33856594960607994</v>
      </c>
      <c r="D2808" s="11" t="s">
        <v>49</v>
      </c>
    </row>
    <row r="2809" spans="2:4" ht="20.100000000000001" customHeight="1" x14ac:dyDescent="0.2">
      <c r="B2809" s="39">
        <v>0.40053792958372886</v>
      </c>
      <c r="C2809" s="40">
        <v>0.37232696823338413</v>
      </c>
      <c r="D2809" s="11" t="s">
        <v>49</v>
      </c>
    </row>
    <row r="2810" spans="2:4" ht="20.100000000000001" customHeight="1" x14ac:dyDescent="0.2">
      <c r="B2810" s="39">
        <v>0.40053792958372886</v>
      </c>
      <c r="C2810" s="40">
        <v>1.1931419704811825</v>
      </c>
      <c r="D2810" s="11" t="s">
        <v>49</v>
      </c>
    </row>
    <row r="2811" spans="2:4" ht="20.100000000000001" customHeight="1" x14ac:dyDescent="0.2">
      <c r="B2811" s="39">
        <v>0.40053792958372886</v>
      </c>
      <c r="C2811" s="40">
        <v>0.52230007166786918</v>
      </c>
      <c r="D2811" s="11" t="s">
        <v>49</v>
      </c>
    </row>
    <row r="2812" spans="2:4" ht="20.100000000000001" customHeight="1" x14ac:dyDescent="0.2">
      <c r="B2812" s="39">
        <v>0.40053792958372886</v>
      </c>
      <c r="C2812" s="40">
        <v>0.70421305974839066</v>
      </c>
      <c r="D2812" s="11" t="s">
        <v>49</v>
      </c>
    </row>
    <row r="2813" spans="2:4" ht="20.100000000000001" customHeight="1" x14ac:dyDescent="0.2">
      <c r="B2813" s="39">
        <v>0.40053792958372886</v>
      </c>
      <c r="C2813" s="40">
        <v>0.37675070960209955</v>
      </c>
      <c r="D2813" s="11" t="s">
        <v>49</v>
      </c>
    </row>
    <row r="2814" spans="2:4" ht="20.100000000000001" customHeight="1" x14ac:dyDescent="0.2">
      <c r="B2814" s="39">
        <v>0.40053792958372886</v>
      </c>
      <c r="C2814" s="40">
        <v>0.35056777675838335</v>
      </c>
      <c r="D2814" s="11" t="s">
        <v>49</v>
      </c>
    </row>
    <row r="2815" spans="2:4" ht="20.100000000000001" customHeight="1" x14ac:dyDescent="0.2">
      <c r="B2815" s="39">
        <v>0.40053792958372886</v>
      </c>
      <c r="C2815" s="40">
        <v>0.3811155150045496</v>
      </c>
      <c r="D2815" s="11" t="s">
        <v>49</v>
      </c>
    </row>
    <row r="2816" spans="2:4" ht="20.100000000000001" customHeight="1" x14ac:dyDescent="0.2">
      <c r="B2816" s="39">
        <v>0.40053792958372886</v>
      </c>
      <c r="C2816" s="40">
        <v>0.44660248987611995</v>
      </c>
      <c r="D2816" s="11" t="s">
        <v>49</v>
      </c>
    </row>
    <row r="2817" spans="2:4" ht="20.100000000000001" customHeight="1" x14ac:dyDescent="0.2">
      <c r="B2817" s="39">
        <v>0.40053792958372886</v>
      </c>
      <c r="C2817" s="40">
        <v>0.56272520258987635</v>
      </c>
      <c r="D2817" s="11" t="s">
        <v>49</v>
      </c>
    </row>
    <row r="2818" spans="2:4" ht="20.100000000000001" customHeight="1" x14ac:dyDescent="0.2">
      <c r="B2818" s="39">
        <v>0.40053792958372886</v>
      </c>
      <c r="C2818" s="40">
        <v>0.26905630657226426</v>
      </c>
      <c r="D2818" s="11" t="s">
        <v>49</v>
      </c>
    </row>
    <row r="2819" spans="2:4" ht="20.100000000000001" customHeight="1" x14ac:dyDescent="0.2">
      <c r="B2819" s="39">
        <v>0.40053792958372886</v>
      </c>
      <c r="C2819" s="40">
        <v>0.42922363120525181</v>
      </c>
      <c r="D2819" s="11" t="s">
        <v>49</v>
      </c>
    </row>
    <row r="2820" spans="2:4" ht="20.100000000000001" customHeight="1" x14ac:dyDescent="0.2">
      <c r="B2820" s="39">
        <v>0.40053792958372886</v>
      </c>
      <c r="C2820" s="40">
        <v>0.19681611146465802</v>
      </c>
      <c r="D2820" s="11" t="s">
        <v>49</v>
      </c>
    </row>
    <row r="2821" spans="2:4" ht="20.100000000000001" customHeight="1" x14ac:dyDescent="0.2">
      <c r="B2821" s="39">
        <v>0.40053792958372886</v>
      </c>
      <c r="C2821" s="40">
        <v>0.27498727465884298</v>
      </c>
      <c r="D2821" s="11" t="s">
        <v>49</v>
      </c>
    </row>
    <row r="2822" spans="2:4" ht="20.100000000000001" customHeight="1" x14ac:dyDescent="0.2">
      <c r="B2822" s="39">
        <v>0.40053792958372886</v>
      </c>
      <c r="C2822" s="40">
        <v>0.24980027217081788</v>
      </c>
      <c r="D2822" s="11" t="s">
        <v>49</v>
      </c>
    </row>
    <row r="2823" spans="2:4" ht="20.100000000000001" customHeight="1" x14ac:dyDescent="0.2">
      <c r="B2823" s="39">
        <v>0.40053792958372886</v>
      </c>
      <c r="C2823" s="40">
        <v>0.34294414714289606</v>
      </c>
      <c r="D2823" s="11" t="s">
        <v>49</v>
      </c>
    </row>
    <row r="2824" spans="2:4" ht="20.100000000000001" customHeight="1" x14ac:dyDescent="0.2">
      <c r="B2824" s="39">
        <v>0.38956681176272562</v>
      </c>
      <c r="C2824" s="40">
        <v>0.33866065999396011</v>
      </c>
      <c r="D2824" s="11" t="s">
        <v>49</v>
      </c>
    </row>
    <row r="2825" spans="2:4" ht="20.100000000000001" customHeight="1" x14ac:dyDescent="0.2">
      <c r="B2825" s="39">
        <v>0.38956681176272562</v>
      </c>
      <c r="C2825" s="40">
        <v>0.33724216831842591</v>
      </c>
      <c r="D2825" s="11" t="s">
        <v>49</v>
      </c>
    </row>
    <row r="2826" spans="2:4" ht="20.100000000000001" customHeight="1" x14ac:dyDescent="0.2">
      <c r="B2826" s="39">
        <v>0.38956681176272562</v>
      </c>
      <c r="C2826" s="40">
        <v>0.4484280263257463</v>
      </c>
      <c r="D2826" s="11" t="s">
        <v>49</v>
      </c>
    </row>
    <row r="2827" spans="2:4" ht="20.100000000000001" customHeight="1" x14ac:dyDescent="0.2">
      <c r="B2827" s="39">
        <v>0.38956681176272562</v>
      </c>
      <c r="C2827" s="40">
        <v>0.65169513695183934</v>
      </c>
      <c r="D2827" s="11" t="s">
        <v>49</v>
      </c>
    </row>
    <row r="2828" spans="2:4" ht="20.100000000000001" customHeight="1" x14ac:dyDescent="0.2">
      <c r="B2828" s="39">
        <v>0.38956681176272562</v>
      </c>
      <c r="C2828" s="40">
        <v>0.46042211665469102</v>
      </c>
      <c r="D2828" s="11" t="s">
        <v>49</v>
      </c>
    </row>
    <row r="2829" spans="2:4" ht="20.100000000000001" customHeight="1" x14ac:dyDescent="0.2">
      <c r="B2829" s="39">
        <v>0.38956681176272562</v>
      </c>
      <c r="C2829" s="40">
        <v>0.33677036546713224</v>
      </c>
      <c r="D2829" s="11" t="s">
        <v>49</v>
      </c>
    </row>
    <row r="2830" spans="2:4" ht="20.100000000000001" customHeight="1" x14ac:dyDescent="0.2">
      <c r="B2830" s="39">
        <v>0.38956681176272562</v>
      </c>
      <c r="C2830" s="40">
        <v>0.29602117499161401</v>
      </c>
      <c r="D2830" s="11" t="s">
        <v>49</v>
      </c>
    </row>
    <row r="2831" spans="2:4" ht="20.100000000000001" customHeight="1" x14ac:dyDescent="0.2">
      <c r="B2831" s="39">
        <v>0.38956681176272562</v>
      </c>
      <c r="C2831" s="40">
        <v>0.36632959394855624</v>
      </c>
      <c r="D2831" s="11" t="s">
        <v>49</v>
      </c>
    </row>
    <row r="2832" spans="2:4" ht="20.100000000000001" customHeight="1" x14ac:dyDescent="0.2">
      <c r="B2832" s="39">
        <v>0.38956681176272562</v>
      </c>
      <c r="C2832" s="40">
        <v>0.51598503733243706</v>
      </c>
      <c r="D2832" s="11" t="s">
        <v>49</v>
      </c>
    </row>
    <row r="2833" spans="2:4" ht="20.100000000000001" customHeight="1" x14ac:dyDescent="0.2">
      <c r="B2833" s="39">
        <v>0.38956681176272562</v>
      </c>
      <c r="C2833" s="40">
        <v>0.40461401919085827</v>
      </c>
      <c r="D2833" s="11" t="s">
        <v>49</v>
      </c>
    </row>
    <row r="2834" spans="2:4" ht="20.100000000000001" customHeight="1" x14ac:dyDescent="0.2">
      <c r="B2834" s="39">
        <v>0.38956681176272562</v>
      </c>
      <c r="C2834" s="40">
        <v>0.39480273261162224</v>
      </c>
      <c r="D2834" s="11" t="s">
        <v>49</v>
      </c>
    </row>
    <row r="2835" spans="2:4" ht="20.100000000000001" customHeight="1" x14ac:dyDescent="0.2">
      <c r="B2835" s="39">
        <v>0.38956681176272562</v>
      </c>
      <c r="C2835" s="40">
        <v>0.35763441915502669</v>
      </c>
      <c r="D2835" s="11" t="s">
        <v>49</v>
      </c>
    </row>
    <row r="2836" spans="2:4" ht="20.100000000000001" customHeight="1" x14ac:dyDescent="0.2">
      <c r="B2836" s="39">
        <v>0.38956681176272562</v>
      </c>
      <c r="C2836" s="40">
        <v>0.24336389175415199</v>
      </c>
      <c r="D2836" s="11" t="s">
        <v>49</v>
      </c>
    </row>
    <row r="2837" spans="2:4" ht="20.100000000000001" customHeight="1" x14ac:dyDescent="0.2">
      <c r="B2837" s="39">
        <v>0.38956681176272562</v>
      </c>
      <c r="C2837" s="40">
        <v>0.17140454362829763</v>
      </c>
      <c r="D2837" s="11" t="s">
        <v>49</v>
      </c>
    </row>
    <row r="2838" spans="2:4" ht="20.100000000000001" customHeight="1" x14ac:dyDescent="0.2">
      <c r="B2838" s="39">
        <v>0.38956681176272562</v>
      </c>
      <c r="C2838" s="40">
        <v>0.26608084898760909</v>
      </c>
      <c r="D2838" s="11" t="s">
        <v>49</v>
      </c>
    </row>
    <row r="2839" spans="2:4" ht="20.100000000000001" customHeight="1" x14ac:dyDescent="0.2">
      <c r="B2839" s="39">
        <v>0.38956681176272562</v>
      </c>
      <c r="C2839" s="40">
        <v>0.35379238779331479</v>
      </c>
      <c r="D2839" s="11" t="s">
        <v>49</v>
      </c>
    </row>
    <row r="2840" spans="2:4" ht="20.100000000000001" customHeight="1" x14ac:dyDescent="0.2">
      <c r="B2840" s="39">
        <v>0.37851162325372983</v>
      </c>
      <c r="C2840" s="40">
        <v>0.43415218132648237</v>
      </c>
      <c r="D2840" s="11" t="s">
        <v>49</v>
      </c>
    </row>
    <row r="2841" spans="2:4" ht="20.100000000000001" customHeight="1" x14ac:dyDescent="0.2">
      <c r="B2841" s="39">
        <v>0.37851162325372983</v>
      </c>
      <c r="C2841" s="40">
        <v>0.40560744962457329</v>
      </c>
      <c r="D2841" s="11" t="s">
        <v>49</v>
      </c>
    </row>
    <row r="2842" spans="2:4" ht="20.100000000000001" customHeight="1" x14ac:dyDescent="0.2">
      <c r="B2842" s="39">
        <v>0.37851162325372983</v>
      </c>
      <c r="C2842" s="40">
        <v>0.6601512169623629</v>
      </c>
      <c r="D2842" s="11" t="s">
        <v>49</v>
      </c>
    </row>
    <row r="2843" spans="2:4" ht="20.100000000000001" customHeight="1" x14ac:dyDescent="0.2">
      <c r="B2843" s="39">
        <v>0.37851162325372983</v>
      </c>
      <c r="C2843" s="40">
        <v>1.0565054840938974</v>
      </c>
      <c r="D2843" s="11" t="s">
        <v>49</v>
      </c>
    </row>
    <row r="2844" spans="2:4" ht="20.100000000000001" customHeight="1" x14ac:dyDescent="0.2">
      <c r="B2844" s="39">
        <v>0.37851162325372983</v>
      </c>
      <c r="C2844" s="40">
        <v>0.44538971477383599</v>
      </c>
      <c r="D2844" s="11" t="s">
        <v>49</v>
      </c>
    </row>
    <row r="2845" spans="2:4" ht="20.100000000000001" customHeight="1" x14ac:dyDescent="0.2">
      <c r="B2845" s="39">
        <v>0.37851162325372983</v>
      </c>
      <c r="C2845" s="40">
        <v>0.22767829327708025</v>
      </c>
      <c r="D2845" s="11" t="s">
        <v>49</v>
      </c>
    </row>
    <row r="2846" spans="2:4" ht="20.100000000000001" customHeight="1" x14ac:dyDescent="0.2">
      <c r="B2846" s="39">
        <v>0.37851162325372983</v>
      </c>
      <c r="C2846" s="40">
        <v>0.46205504070851311</v>
      </c>
      <c r="D2846" s="11" t="s">
        <v>49</v>
      </c>
    </row>
    <row r="2847" spans="2:4" ht="20.100000000000001" customHeight="1" x14ac:dyDescent="0.2">
      <c r="B2847" s="39">
        <v>0.37851162325372983</v>
      </c>
      <c r="C2847" s="40">
        <v>0.40571797118819386</v>
      </c>
      <c r="D2847" s="11" t="s">
        <v>49</v>
      </c>
    </row>
    <row r="2848" spans="2:4" ht="20.100000000000001" customHeight="1" x14ac:dyDescent="0.2">
      <c r="B2848" s="39">
        <v>0.37851162325372983</v>
      </c>
      <c r="C2848" s="40">
        <v>0.64589156085259902</v>
      </c>
      <c r="D2848" s="11" t="s">
        <v>49</v>
      </c>
    </row>
    <row r="2849" spans="2:4" ht="20.100000000000001" customHeight="1" x14ac:dyDescent="0.2">
      <c r="B2849" s="39">
        <v>0.37851162325372983</v>
      </c>
      <c r="C2849" s="40">
        <v>0.47172622283295623</v>
      </c>
      <c r="D2849" s="11" t="s">
        <v>49</v>
      </c>
    </row>
    <row r="2850" spans="2:4" ht="20.100000000000001" customHeight="1" x14ac:dyDescent="0.2">
      <c r="B2850" s="39">
        <v>0.37851162325372983</v>
      </c>
      <c r="C2850" s="40">
        <v>0.37654395193006623</v>
      </c>
      <c r="D2850" s="11" t="s">
        <v>49</v>
      </c>
    </row>
    <row r="2851" spans="2:4" ht="20.100000000000001" customHeight="1" x14ac:dyDescent="0.2">
      <c r="B2851" s="39">
        <v>0.36737106564852945</v>
      </c>
      <c r="C2851" s="40">
        <v>0.2050938934831959</v>
      </c>
      <c r="D2851" s="11" t="s">
        <v>49</v>
      </c>
    </row>
    <row r="2852" spans="2:4" ht="20.100000000000001" customHeight="1" x14ac:dyDescent="0.2">
      <c r="B2852" s="39">
        <v>0.36737106564852945</v>
      </c>
      <c r="C2852" s="40">
        <v>0.30469347756819737</v>
      </c>
      <c r="D2852" s="11" t="s">
        <v>49</v>
      </c>
    </row>
    <row r="2853" spans="2:4" ht="20.100000000000001" customHeight="1" x14ac:dyDescent="0.2">
      <c r="B2853" s="39">
        <v>0.36737106564852945</v>
      </c>
      <c r="C2853" s="40">
        <v>0.40616033891872866</v>
      </c>
      <c r="D2853" s="11" t="s">
        <v>49</v>
      </c>
    </row>
    <row r="2854" spans="2:4" ht="20.100000000000001" customHeight="1" x14ac:dyDescent="0.2">
      <c r="B2854" s="39">
        <v>0.36737106564852945</v>
      </c>
      <c r="C2854" s="40">
        <v>0.51427857351841999</v>
      </c>
      <c r="D2854" s="11" t="s">
        <v>49</v>
      </c>
    </row>
    <row r="2855" spans="2:4" ht="20.100000000000001" customHeight="1" x14ac:dyDescent="0.2">
      <c r="B2855" s="39">
        <v>0.36737106564852945</v>
      </c>
      <c r="C2855" s="40">
        <v>0.22242819530858998</v>
      </c>
      <c r="D2855" s="11" t="s">
        <v>49</v>
      </c>
    </row>
    <row r="2856" spans="2:4" ht="20.100000000000001" customHeight="1" x14ac:dyDescent="0.2">
      <c r="B2856" s="39">
        <v>0.36737106564852945</v>
      </c>
      <c r="C2856" s="40">
        <v>0.31758413832264148</v>
      </c>
      <c r="D2856" s="11" t="s">
        <v>49</v>
      </c>
    </row>
    <row r="2857" spans="2:4" ht="20.100000000000001" customHeight="1" x14ac:dyDescent="0.2">
      <c r="B2857" s="39">
        <v>0.36737106564852945</v>
      </c>
      <c r="C2857" s="40">
        <v>0.18508681872492605</v>
      </c>
      <c r="D2857" s="11" t="s">
        <v>49</v>
      </c>
    </row>
    <row r="2858" spans="2:4" ht="20.100000000000001" customHeight="1" x14ac:dyDescent="0.2">
      <c r="B2858" s="39">
        <v>0.36737106564852945</v>
      </c>
      <c r="C2858" s="40">
        <v>0.47044132697883684</v>
      </c>
      <c r="D2858" s="11" t="s">
        <v>49</v>
      </c>
    </row>
    <row r="2859" spans="2:4" ht="20.100000000000001" customHeight="1" x14ac:dyDescent="0.2">
      <c r="B2859" s="39">
        <v>0.35614381022527536</v>
      </c>
      <c r="C2859" s="40">
        <v>0.47742536730882318</v>
      </c>
      <c r="D2859" s="11" t="s">
        <v>49</v>
      </c>
    </row>
    <row r="2860" spans="2:4" ht="20.100000000000001" customHeight="1" x14ac:dyDescent="0.2">
      <c r="B2860" s="39">
        <v>0.35614381022527536</v>
      </c>
      <c r="C2860" s="40">
        <v>0.31095766097182814</v>
      </c>
      <c r="D2860" s="11" t="s">
        <v>49</v>
      </c>
    </row>
    <row r="2861" spans="2:4" ht="20.100000000000001" customHeight="1" x14ac:dyDescent="0.2">
      <c r="B2861" s="39">
        <v>0.35614381022527536</v>
      </c>
      <c r="C2861" s="40">
        <v>0.29294105937240372</v>
      </c>
      <c r="D2861" s="11" t="s">
        <v>49</v>
      </c>
    </row>
    <row r="2862" spans="2:4" ht="20.100000000000001" customHeight="1" x14ac:dyDescent="0.2">
      <c r="B2862" s="39">
        <v>0.35614381022527536</v>
      </c>
      <c r="C2862" s="40">
        <v>0.38362952770873054</v>
      </c>
      <c r="D2862" s="11" t="s">
        <v>49</v>
      </c>
    </row>
    <row r="2863" spans="2:4" ht="20.100000000000001" customHeight="1" x14ac:dyDescent="0.2">
      <c r="B2863" s="39">
        <v>0.35614381022527536</v>
      </c>
      <c r="C2863" s="40">
        <v>0.33366925569803146</v>
      </c>
      <c r="D2863" s="11" t="s">
        <v>49</v>
      </c>
    </row>
    <row r="2864" spans="2:4" ht="20.100000000000001" customHeight="1" x14ac:dyDescent="0.2">
      <c r="B2864" s="39">
        <v>0.35614381022527536</v>
      </c>
      <c r="C2864" s="40">
        <v>0.40693556834128247</v>
      </c>
      <c r="D2864" s="11" t="s">
        <v>49</v>
      </c>
    </row>
    <row r="2865" spans="2:4" ht="20.100000000000001" customHeight="1" x14ac:dyDescent="0.2">
      <c r="B2865" s="39">
        <v>0.35614381022527536</v>
      </c>
      <c r="C2865" s="40">
        <v>0.29064522416560395</v>
      </c>
      <c r="D2865" s="11" t="s">
        <v>49</v>
      </c>
    </row>
    <row r="2866" spans="2:4" ht="20.100000000000001" customHeight="1" x14ac:dyDescent="0.2">
      <c r="B2866" s="39">
        <v>0.35614381022527536</v>
      </c>
      <c r="C2866" s="40">
        <v>0.30478108109484908</v>
      </c>
      <c r="D2866" s="11" t="s">
        <v>49</v>
      </c>
    </row>
    <row r="2867" spans="2:4" ht="20.100000000000001" customHeight="1" x14ac:dyDescent="0.2">
      <c r="B2867" s="39">
        <v>0.35614381022527536</v>
      </c>
      <c r="C2867" s="40">
        <v>0.26074419673148941</v>
      </c>
      <c r="D2867" s="11" t="s">
        <v>49</v>
      </c>
    </row>
    <row r="2868" spans="2:4" ht="20.100000000000001" customHeight="1" x14ac:dyDescent="0.2">
      <c r="B2868" s="39">
        <v>0.35614381022527536</v>
      </c>
      <c r="C2868" s="40">
        <v>0.25876958897452923</v>
      </c>
      <c r="D2868" s="11" t="s">
        <v>49</v>
      </c>
    </row>
    <row r="2869" spans="2:4" ht="20.100000000000001" customHeight="1" x14ac:dyDescent="0.2">
      <c r="B2869" s="39">
        <v>0.35614381022527536</v>
      </c>
      <c r="C2869" s="40">
        <v>0.24199699070020086</v>
      </c>
      <c r="D2869" s="11" t="s">
        <v>49</v>
      </c>
    </row>
    <row r="2870" spans="2:4" ht="20.100000000000001" customHeight="1" x14ac:dyDescent="0.2">
      <c r="B2870" s="39">
        <v>0.35614381022527536</v>
      </c>
      <c r="C2870" s="40">
        <v>0.60783085051026398</v>
      </c>
      <c r="D2870" s="11" t="s">
        <v>49</v>
      </c>
    </row>
    <row r="2871" spans="2:4" ht="20.100000000000001" customHeight="1" x14ac:dyDescent="0.2">
      <c r="B2871" s="39">
        <v>0.34482849699744117</v>
      </c>
      <c r="C2871" s="40">
        <v>0.37582107425197764</v>
      </c>
      <c r="D2871" s="11" t="s">
        <v>49</v>
      </c>
    </row>
    <row r="2872" spans="2:4" ht="20.100000000000001" customHeight="1" x14ac:dyDescent="0.2">
      <c r="B2872" s="39">
        <v>0.34482849699744117</v>
      </c>
      <c r="C2872" s="40">
        <v>0.69983946304864775</v>
      </c>
      <c r="D2872" s="11" t="s">
        <v>49</v>
      </c>
    </row>
    <row r="2873" spans="2:4" ht="20.100000000000001" customHeight="1" x14ac:dyDescent="0.2">
      <c r="B2873" s="39">
        <v>0.34482849699744117</v>
      </c>
      <c r="C2873" s="40">
        <v>0.71085716406766686</v>
      </c>
      <c r="D2873" s="11" t="s">
        <v>49</v>
      </c>
    </row>
    <row r="2874" spans="2:4" ht="20.100000000000001" customHeight="1" x14ac:dyDescent="0.2">
      <c r="B2874" s="39">
        <v>0.34482849699744117</v>
      </c>
      <c r="C2874" s="40">
        <v>0.37294153599901037</v>
      </c>
      <c r="D2874" s="11" t="s">
        <v>49</v>
      </c>
    </row>
    <row r="2875" spans="2:4" ht="20.100000000000001" customHeight="1" x14ac:dyDescent="0.2">
      <c r="B2875" s="39">
        <v>0.34482849699744117</v>
      </c>
      <c r="C2875" s="40">
        <v>0.40915816521839737</v>
      </c>
      <c r="D2875" s="11" t="s">
        <v>49</v>
      </c>
    </row>
    <row r="2876" spans="2:4" ht="20.100000000000001" customHeight="1" x14ac:dyDescent="0.2">
      <c r="B2876" s="39">
        <v>0.34482849699744117</v>
      </c>
      <c r="C2876" s="40">
        <v>1.0305840876460186</v>
      </c>
      <c r="D2876" s="11" t="s">
        <v>49</v>
      </c>
    </row>
    <row r="2877" spans="2:4" ht="20.100000000000001" customHeight="1" x14ac:dyDescent="0.2">
      <c r="B2877" s="39">
        <v>0.34482849699744117</v>
      </c>
      <c r="C2877" s="40">
        <v>1.1255181823005336</v>
      </c>
      <c r="D2877" s="11" t="s">
        <v>49</v>
      </c>
    </row>
    <row r="2878" spans="2:4" ht="20.100000000000001" customHeight="1" x14ac:dyDescent="0.2">
      <c r="B2878" s="39">
        <v>0.34482849699744117</v>
      </c>
      <c r="C2878" s="40">
        <v>0.29964247217733991</v>
      </c>
      <c r="D2878" s="11" t="s">
        <v>49</v>
      </c>
    </row>
    <row r="2879" spans="2:4" ht="20.100000000000001" customHeight="1" x14ac:dyDescent="0.2">
      <c r="B2879" s="39">
        <v>0.34482849699744117</v>
      </c>
      <c r="C2879" s="40">
        <v>0.51812758968933648</v>
      </c>
      <c r="D2879" s="11" t="s">
        <v>49</v>
      </c>
    </row>
    <row r="2880" spans="2:4" ht="20.100000000000001" customHeight="1" x14ac:dyDescent="0.2">
      <c r="B2880" s="39">
        <v>0.34482849699744117</v>
      </c>
      <c r="C2880" s="40">
        <v>0.52244466780101895</v>
      </c>
      <c r="D2880" s="11" t="s">
        <v>49</v>
      </c>
    </row>
    <row r="2881" spans="2:4" ht="20.100000000000001" customHeight="1" x14ac:dyDescent="0.2">
      <c r="B2881" s="39">
        <v>0.34482849699744117</v>
      </c>
      <c r="C2881" s="40">
        <v>0.3653212478213177</v>
      </c>
      <c r="D2881" s="11" t="s">
        <v>49</v>
      </c>
    </row>
    <row r="2882" spans="2:4" ht="20.100000000000001" customHeight="1" x14ac:dyDescent="0.2">
      <c r="B2882" s="39">
        <v>0.3334237337251918</v>
      </c>
      <c r="C2882" s="40">
        <v>0.42643222696078142</v>
      </c>
      <c r="D2882" s="11" t="s">
        <v>49</v>
      </c>
    </row>
    <row r="2883" spans="2:4" ht="20.100000000000001" customHeight="1" x14ac:dyDescent="0.2">
      <c r="B2883" s="39">
        <v>0.3334237337251918</v>
      </c>
      <c r="C2883" s="40">
        <v>1.191114132640188</v>
      </c>
      <c r="D2883" s="11" t="s">
        <v>49</v>
      </c>
    </row>
    <row r="2884" spans="2:4" ht="20.100000000000001" customHeight="1" x14ac:dyDescent="0.2">
      <c r="B2884" s="39">
        <v>0.3334237337251918</v>
      </c>
      <c r="C2884" s="40">
        <v>0.31354248953088826</v>
      </c>
      <c r="D2884" s="11" t="s">
        <v>49</v>
      </c>
    </row>
    <row r="2885" spans="2:4" ht="20.100000000000001" customHeight="1" x14ac:dyDescent="0.2">
      <c r="B2885" s="39">
        <v>0.3334237337251918</v>
      </c>
      <c r="C2885" s="40">
        <v>0.27400674107527756</v>
      </c>
      <c r="D2885" s="11" t="s">
        <v>49</v>
      </c>
    </row>
    <row r="2886" spans="2:4" ht="20.100000000000001" customHeight="1" x14ac:dyDescent="0.2">
      <c r="B2886" s="39">
        <v>0.3334237337251918</v>
      </c>
      <c r="C2886" s="40">
        <v>0.22562904015008339</v>
      </c>
      <c r="D2886" s="11" t="s">
        <v>49</v>
      </c>
    </row>
    <row r="2887" spans="2:4" ht="20.100000000000001" customHeight="1" x14ac:dyDescent="0.2">
      <c r="B2887" s="39">
        <v>0.3334237337251918</v>
      </c>
      <c r="C2887" s="40">
        <v>0.33180051580133813</v>
      </c>
      <c r="D2887" s="11" t="s">
        <v>49</v>
      </c>
    </row>
    <row r="2888" spans="2:4" ht="20.100000000000001" customHeight="1" x14ac:dyDescent="0.2">
      <c r="B2888" s="39">
        <v>0.3334237337251918</v>
      </c>
      <c r="C2888" s="40">
        <v>0.36511985923347373</v>
      </c>
      <c r="D2888" s="11" t="s">
        <v>49</v>
      </c>
    </row>
    <row r="2889" spans="2:4" ht="20.100000000000001" customHeight="1" x14ac:dyDescent="0.2">
      <c r="B2889" s="39">
        <v>0.3334237337251918</v>
      </c>
      <c r="C2889" s="40">
        <v>0.21545402594547741</v>
      </c>
      <c r="D2889" s="11" t="s">
        <v>49</v>
      </c>
    </row>
    <row r="2890" spans="2:4" ht="20.100000000000001" customHeight="1" x14ac:dyDescent="0.2">
      <c r="B2890" s="39">
        <v>0.3334237337251918</v>
      </c>
      <c r="C2890" s="40">
        <v>0.40439356513439695</v>
      </c>
      <c r="D2890" s="11" t="s">
        <v>49</v>
      </c>
    </row>
    <row r="2891" spans="2:4" ht="20.100000000000001" customHeight="1" x14ac:dyDescent="0.2">
      <c r="B2891" s="39">
        <v>0.3334237337251918</v>
      </c>
      <c r="C2891" s="40">
        <v>0.21027830601907818</v>
      </c>
      <c r="D2891" s="11" t="s">
        <v>49</v>
      </c>
    </row>
    <row r="2892" spans="2:4" ht="20.100000000000001" customHeight="1" x14ac:dyDescent="0.2">
      <c r="B2892" s="39">
        <v>0.3334237337251918</v>
      </c>
      <c r="C2892" s="40">
        <v>0.4438181533470888</v>
      </c>
      <c r="D2892" s="11" t="s">
        <v>49</v>
      </c>
    </row>
    <row r="2893" spans="2:4" ht="20.100000000000001" customHeight="1" x14ac:dyDescent="0.2">
      <c r="B2893" s="39">
        <v>0.3334237337251918</v>
      </c>
      <c r="C2893" s="40">
        <v>0.19205927878450077</v>
      </c>
      <c r="D2893" s="11" t="s">
        <v>49</v>
      </c>
    </row>
    <row r="2894" spans="2:4" ht="20.100000000000001" customHeight="1" x14ac:dyDescent="0.2">
      <c r="B2894" s="39">
        <v>0.3334237337251918</v>
      </c>
      <c r="C2894" s="40">
        <v>0.84163750790475034</v>
      </c>
      <c r="D2894" s="11" t="s">
        <v>49</v>
      </c>
    </row>
    <row r="2895" spans="2:4" ht="20.100000000000001" customHeight="1" x14ac:dyDescent="0.2">
      <c r="B2895" s="39">
        <v>0.3334237337251918</v>
      </c>
      <c r="C2895" s="40">
        <v>0.90378541465359485</v>
      </c>
      <c r="D2895" s="11" t="s">
        <v>49</v>
      </c>
    </row>
    <row r="2896" spans="2:4" ht="20.100000000000001" customHeight="1" x14ac:dyDescent="0.2">
      <c r="B2896" s="39">
        <v>0.3334237337251918</v>
      </c>
      <c r="C2896" s="40">
        <v>0.34901290561655496</v>
      </c>
      <c r="D2896" s="11" t="s">
        <v>49</v>
      </c>
    </row>
    <row r="2897" spans="2:4" ht="20.100000000000001" customHeight="1" x14ac:dyDescent="0.2">
      <c r="B2897" s="39">
        <v>0.3334237337251918</v>
      </c>
      <c r="C2897" s="40">
        <v>0.3130064337353215</v>
      </c>
      <c r="D2897" s="11" t="s">
        <v>49</v>
      </c>
    </row>
    <row r="2898" spans="2:4" ht="20.100000000000001" customHeight="1" x14ac:dyDescent="0.2">
      <c r="B2898" s="39">
        <v>0.3334237337251918</v>
      </c>
      <c r="C2898" s="40">
        <v>0.25688237478525838</v>
      </c>
      <c r="D2898" s="11" t="s">
        <v>49</v>
      </c>
    </row>
    <row r="2899" spans="2:4" ht="20.100000000000001" customHeight="1" x14ac:dyDescent="0.2">
      <c r="B2899" s="39">
        <v>0.32192809488736235</v>
      </c>
      <c r="C2899" s="40">
        <v>0.42067379624474494</v>
      </c>
      <c r="D2899" s="11" t="s">
        <v>49</v>
      </c>
    </row>
    <row r="2900" spans="2:4" ht="20.100000000000001" customHeight="1" x14ac:dyDescent="0.2">
      <c r="B2900" s="39">
        <v>0.32192809488736235</v>
      </c>
      <c r="C2900" s="40">
        <v>0.42262310808298548</v>
      </c>
      <c r="D2900" s="11" t="s">
        <v>49</v>
      </c>
    </row>
    <row r="2901" spans="2:4" ht="20.100000000000001" customHeight="1" x14ac:dyDescent="0.2">
      <c r="B2901" s="39">
        <v>0.32192809488736235</v>
      </c>
      <c r="C2901" s="40">
        <v>0.58402558862343412</v>
      </c>
      <c r="D2901" s="11" t="s">
        <v>49</v>
      </c>
    </row>
    <row r="2902" spans="2:4" ht="20.100000000000001" customHeight="1" x14ac:dyDescent="0.2">
      <c r="B2902" s="39">
        <v>0.32192809488736235</v>
      </c>
      <c r="C2902" s="40">
        <v>0.57987915191429706</v>
      </c>
      <c r="D2902" s="11" t="s">
        <v>49</v>
      </c>
    </row>
    <row r="2903" spans="2:4" ht="20.100000000000001" customHeight="1" x14ac:dyDescent="0.2">
      <c r="B2903" s="39">
        <v>0.32192809488736235</v>
      </c>
      <c r="C2903" s="40">
        <v>0.78489141894690684</v>
      </c>
      <c r="D2903" s="11" t="s">
        <v>49</v>
      </c>
    </row>
    <row r="2904" spans="2:4" ht="20.100000000000001" customHeight="1" x14ac:dyDescent="0.2">
      <c r="B2904" s="39">
        <v>0.32192809488736235</v>
      </c>
      <c r="C2904" s="40">
        <v>0.2062794431864767</v>
      </c>
      <c r="D2904" s="11" t="s">
        <v>49</v>
      </c>
    </row>
    <row r="2905" spans="2:4" ht="20.100000000000001" customHeight="1" x14ac:dyDescent="0.2">
      <c r="B2905" s="39">
        <v>0.32192809488736235</v>
      </c>
      <c r="C2905" s="40">
        <v>0.57154122648441985</v>
      </c>
      <c r="D2905" s="11" t="s">
        <v>49</v>
      </c>
    </row>
    <row r="2906" spans="2:4" ht="20.100000000000001" customHeight="1" x14ac:dyDescent="0.2">
      <c r="B2906" s="39">
        <v>0.32192809488736235</v>
      </c>
      <c r="C2906" s="40">
        <v>0.94846160948467251</v>
      </c>
      <c r="D2906" s="11" t="s">
        <v>49</v>
      </c>
    </row>
    <row r="2907" spans="2:4" ht="20.100000000000001" customHeight="1" x14ac:dyDescent="0.2">
      <c r="B2907" s="39">
        <v>0.32192809488736235</v>
      </c>
      <c r="C2907" s="40">
        <v>0.16864221455793249</v>
      </c>
      <c r="D2907" s="11" t="s">
        <v>49</v>
      </c>
    </row>
    <row r="2908" spans="2:4" ht="20.100000000000001" customHeight="1" x14ac:dyDescent="0.2">
      <c r="B2908" s="39">
        <v>0.32192809488736235</v>
      </c>
      <c r="C2908" s="40">
        <v>0.28458167740494372</v>
      </c>
      <c r="D2908" s="11" t="s">
        <v>49</v>
      </c>
    </row>
    <row r="2909" spans="2:4" ht="20.100000000000001" customHeight="1" x14ac:dyDescent="0.2">
      <c r="B2909" s="39">
        <v>0.32192809488736235</v>
      </c>
      <c r="C2909" s="40">
        <v>0.43889861635094402</v>
      </c>
      <c r="D2909" s="11" t="s">
        <v>49</v>
      </c>
    </row>
    <row r="2910" spans="2:4" ht="20.100000000000001" customHeight="1" x14ac:dyDescent="0.2">
      <c r="B2910" s="39">
        <v>0.32192809488736235</v>
      </c>
      <c r="C2910" s="40">
        <v>0.2562551214075387</v>
      </c>
      <c r="D2910" s="11" t="s">
        <v>49</v>
      </c>
    </row>
    <row r="2911" spans="2:4" ht="20.100000000000001" customHeight="1" x14ac:dyDescent="0.2">
      <c r="B2911" s="39">
        <v>0.32192809488736235</v>
      </c>
      <c r="C2911" s="40">
        <v>0.52563802396736925</v>
      </c>
      <c r="D2911" s="11" t="s">
        <v>49</v>
      </c>
    </row>
    <row r="2912" spans="2:4" ht="20.100000000000001" customHeight="1" x14ac:dyDescent="0.2">
      <c r="B2912" s="39">
        <v>0.31034012061215049</v>
      </c>
      <c r="C2912" s="40">
        <v>0.18768839086887623</v>
      </c>
      <c r="D2912" s="11" t="s">
        <v>49</v>
      </c>
    </row>
    <row r="2913" spans="2:4" ht="20.100000000000001" customHeight="1" x14ac:dyDescent="0.2">
      <c r="B2913" s="39">
        <v>0.31034012061215049</v>
      </c>
      <c r="C2913" s="40">
        <v>0.82944494147879144</v>
      </c>
      <c r="D2913" s="11" t="s">
        <v>49</v>
      </c>
    </row>
    <row r="2914" spans="2:4" ht="20.100000000000001" customHeight="1" x14ac:dyDescent="0.2">
      <c r="B2914" s="39">
        <v>0.31034012061215049</v>
      </c>
      <c r="C2914" s="40">
        <v>0.90798152924720299</v>
      </c>
      <c r="D2914" s="11" t="s">
        <v>49</v>
      </c>
    </row>
    <row r="2915" spans="2:4" ht="20.100000000000001" customHeight="1" x14ac:dyDescent="0.2">
      <c r="B2915" s="39">
        <v>0.31034012061215049</v>
      </c>
      <c r="C2915" s="40">
        <v>0.15820270112564472</v>
      </c>
      <c r="D2915" s="11" t="s">
        <v>49</v>
      </c>
    </row>
    <row r="2916" spans="2:4" ht="20.100000000000001" customHeight="1" x14ac:dyDescent="0.2">
      <c r="B2916" s="39">
        <v>0.31034012061215049</v>
      </c>
      <c r="C2916" s="40">
        <v>0.84466396253493825</v>
      </c>
      <c r="D2916" s="11" t="s">
        <v>49</v>
      </c>
    </row>
    <row r="2917" spans="2:4" ht="20.100000000000001" customHeight="1" x14ac:dyDescent="0.2">
      <c r="B2917" s="39">
        <v>0.31034012061215049</v>
      </c>
      <c r="C2917" s="40">
        <v>0.53091470087687953</v>
      </c>
      <c r="D2917" s="11" t="s">
        <v>49</v>
      </c>
    </row>
    <row r="2918" spans="2:4" ht="20.100000000000001" customHeight="1" x14ac:dyDescent="0.2">
      <c r="B2918" s="39">
        <v>0.31034012061215049</v>
      </c>
      <c r="C2918" s="40">
        <v>0.28903688100472424</v>
      </c>
      <c r="D2918" s="11" t="s">
        <v>49</v>
      </c>
    </row>
    <row r="2919" spans="2:4" ht="20.100000000000001" customHeight="1" x14ac:dyDescent="0.2">
      <c r="B2919" s="39">
        <v>0.31034012061215049</v>
      </c>
      <c r="C2919" s="40">
        <v>0.33376290410419557</v>
      </c>
      <c r="D2919" s="11" t="s">
        <v>49</v>
      </c>
    </row>
    <row r="2920" spans="2:4" ht="20.100000000000001" customHeight="1" x14ac:dyDescent="0.2">
      <c r="B2920" s="39">
        <v>0.31034012061215049</v>
      </c>
      <c r="C2920" s="40">
        <v>0.27132163314908619</v>
      </c>
      <c r="D2920" s="11" t="s">
        <v>49</v>
      </c>
    </row>
    <row r="2921" spans="2:4" ht="20.100000000000001" customHeight="1" x14ac:dyDescent="0.2">
      <c r="B2921" s="39">
        <v>0.31034012061215049</v>
      </c>
      <c r="C2921" s="40">
        <v>0.31948319061874503</v>
      </c>
      <c r="D2921" s="11" t="s">
        <v>49</v>
      </c>
    </row>
    <row r="2922" spans="2:4" ht="20.100000000000001" customHeight="1" x14ac:dyDescent="0.2">
      <c r="B2922" s="39">
        <v>0.31034012061215049</v>
      </c>
      <c r="C2922" s="40">
        <v>0.32385531964379383</v>
      </c>
      <c r="D2922" s="11" t="s">
        <v>49</v>
      </c>
    </row>
    <row r="2923" spans="2:4" ht="20.100000000000001" customHeight="1" x14ac:dyDescent="0.2">
      <c r="B2923" s="39">
        <v>0.31034012061215049</v>
      </c>
      <c r="C2923" s="40">
        <v>0.26153656053804764</v>
      </c>
      <c r="D2923" s="11" t="s">
        <v>49</v>
      </c>
    </row>
    <row r="2924" spans="2:4" ht="20.100000000000001" customHeight="1" x14ac:dyDescent="0.2">
      <c r="B2924" s="39">
        <v>0.31034012061215049</v>
      </c>
      <c r="C2924" s="40">
        <v>0.55268689117643177</v>
      </c>
      <c r="D2924" s="11" t="s">
        <v>49</v>
      </c>
    </row>
    <row r="2925" spans="2:4" ht="20.100000000000001" customHeight="1" x14ac:dyDescent="0.2">
      <c r="B2925" s="39">
        <v>0.29865831556451516</v>
      </c>
      <c r="C2925" s="40">
        <v>0.21374560421021979</v>
      </c>
      <c r="D2925" s="11" t="s">
        <v>49</v>
      </c>
    </row>
    <row r="2926" spans="2:4" ht="20.100000000000001" customHeight="1" x14ac:dyDescent="0.2">
      <c r="B2926" s="39">
        <v>0.29865831556451516</v>
      </c>
      <c r="C2926" s="40">
        <v>0.38563016045171139</v>
      </c>
      <c r="D2926" s="11" t="s">
        <v>49</v>
      </c>
    </row>
    <row r="2927" spans="2:4" ht="20.100000000000001" customHeight="1" x14ac:dyDescent="0.2">
      <c r="B2927" s="39">
        <v>0.29865831556451516</v>
      </c>
      <c r="C2927" s="40">
        <v>0.26504023872755472</v>
      </c>
      <c r="D2927" s="11" t="s">
        <v>49</v>
      </c>
    </row>
    <row r="2928" spans="2:4" ht="20.100000000000001" customHeight="1" x14ac:dyDescent="0.2">
      <c r="B2928" s="39">
        <v>0.29865831556451516</v>
      </c>
      <c r="C2928" s="40">
        <v>0.38880793913156575</v>
      </c>
      <c r="D2928" s="11" t="s">
        <v>49</v>
      </c>
    </row>
    <row r="2929" spans="2:4" ht="20.100000000000001" customHeight="1" x14ac:dyDescent="0.2">
      <c r="B2929" s="39">
        <v>0.29865831556451516</v>
      </c>
      <c r="C2929" s="40">
        <v>0.32039042822024399</v>
      </c>
      <c r="D2929" s="11" t="s">
        <v>49</v>
      </c>
    </row>
    <row r="2930" spans="2:4" ht="20.100000000000001" customHeight="1" x14ac:dyDescent="0.2">
      <c r="B2930" s="39">
        <v>0.29865831556451516</v>
      </c>
      <c r="C2930" s="40">
        <v>0.28886792769315822</v>
      </c>
      <c r="D2930" s="11" t="s">
        <v>49</v>
      </c>
    </row>
    <row r="2931" spans="2:4" ht="20.100000000000001" customHeight="1" x14ac:dyDescent="0.2">
      <c r="B2931" s="39">
        <v>0.29865831556451516</v>
      </c>
      <c r="C2931" s="40">
        <v>0.21961067152904723</v>
      </c>
      <c r="D2931" s="11" t="s">
        <v>49</v>
      </c>
    </row>
    <row r="2932" spans="2:4" ht="20.100000000000001" customHeight="1" x14ac:dyDescent="0.2">
      <c r="B2932" s="39">
        <v>0.29865831556451516</v>
      </c>
      <c r="C2932" s="40">
        <v>0.18855905632584186</v>
      </c>
      <c r="D2932" s="11" t="s">
        <v>49</v>
      </c>
    </row>
    <row r="2933" spans="2:4" ht="20.100000000000001" customHeight="1" x14ac:dyDescent="0.2">
      <c r="B2933" s="39">
        <v>0.29865831556451516</v>
      </c>
      <c r="C2933" s="40">
        <v>0.3934036908207148</v>
      </c>
      <c r="D2933" s="11" t="s">
        <v>49</v>
      </c>
    </row>
    <row r="2934" spans="2:4" ht="20.100000000000001" customHeight="1" x14ac:dyDescent="0.2">
      <c r="B2934" s="39">
        <v>0.29865831556451516</v>
      </c>
      <c r="C2934" s="40">
        <v>0.18039026724841478</v>
      </c>
      <c r="D2934" s="11" t="s">
        <v>49</v>
      </c>
    </row>
    <row r="2935" spans="2:4" ht="20.100000000000001" customHeight="1" x14ac:dyDescent="0.2">
      <c r="B2935" s="39">
        <v>0.29865831556451516</v>
      </c>
      <c r="C2935" s="40">
        <v>0.1189007816109828</v>
      </c>
      <c r="D2935" s="11" t="s">
        <v>49</v>
      </c>
    </row>
    <row r="2936" spans="2:4" ht="20.100000000000001" customHeight="1" x14ac:dyDescent="0.2">
      <c r="B2936" s="39">
        <v>0.29865831556451516</v>
      </c>
      <c r="C2936" s="40">
        <v>0.40715731686889978</v>
      </c>
      <c r="D2936" s="11" t="s">
        <v>49</v>
      </c>
    </row>
    <row r="2937" spans="2:4" ht="20.100000000000001" customHeight="1" x14ac:dyDescent="0.2">
      <c r="B2937" s="39">
        <v>0.29865831556451516</v>
      </c>
      <c r="C2937" s="40">
        <v>0.45407467064415724</v>
      </c>
      <c r="D2937" s="11" t="s">
        <v>49</v>
      </c>
    </row>
    <row r="2938" spans="2:4" ht="20.100000000000001" customHeight="1" x14ac:dyDescent="0.2">
      <c r="B2938" s="39">
        <v>0.29865831556451516</v>
      </c>
      <c r="C2938" s="40">
        <v>0.38902062007700289</v>
      </c>
      <c r="D2938" s="11" t="s">
        <v>49</v>
      </c>
    </row>
    <row r="2939" spans="2:4" ht="20.100000000000001" customHeight="1" x14ac:dyDescent="0.2">
      <c r="B2939" s="39">
        <v>0.28688114778816154</v>
      </c>
      <c r="C2939" s="40">
        <v>0.31893975636818817</v>
      </c>
      <c r="D2939" s="11" t="s">
        <v>49</v>
      </c>
    </row>
    <row r="2940" spans="2:4" ht="20.100000000000001" customHeight="1" x14ac:dyDescent="0.2">
      <c r="B2940" s="39">
        <v>0.28688114778816154</v>
      </c>
      <c r="C2940" s="40">
        <v>0.33970383972927032</v>
      </c>
      <c r="D2940" s="11" t="s">
        <v>49</v>
      </c>
    </row>
    <row r="2941" spans="2:4" ht="20.100000000000001" customHeight="1" x14ac:dyDescent="0.2">
      <c r="B2941" s="39">
        <v>0.28688114778816154</v>
      </c>
      <c r="C2941" s="40">
        <v>0.33517005885690948</v>
      </c>
      <c r="D2941" s="11" t="s">
        <v>49</v>
      </c>
    </row>
    <row r="2942" spans="2:4" ht="20.100000000000001" customHeight="1" x14ac:dyDescent="0.2">
      <c r="B2942" s="39">
        <v>0.28688114778816154</v>
      </c>
      <c r="C2942" s="40">
        <v>0.39275949616825728</v>
      </c>
      <c r="D2942" s="11" t="s">
        <v>49</v>
      </c>
    </row>
    <row r="2943" spans="2:4" ht="20.100000000000001" customHeight="1" x14ac:dyDescent="0.2">
      <c r="B2943" s="39">
        <v>0.28688114778816154</v>
      </c>
      <c r="C2943" s="40">
        <v>0.42852409631805621</v>
      </c>
      <c r="D2943" s="11" t="s">
        <v>49</v>
      </c>
    </row>
    <row r="2944" spans="2:4" ht="20.100000000000001" customHeight="1" x14ac:dyDescent="0.2">
      <c r="B2944" s="39">
        <v>0.28688114778816154</v>
      </c>
      <c r="C2944" s="40">
        <v>0.49935193662808808</v>
      </c>
      <c r="D2944" s="11" t="s">
        <v>49</v>
      </c>
    </row>
    <row r="2945" spans="2:4" ht="20.100000000000001" customHeight="1" x14ac:dyDescent="0.2">
      <c r="B2945" s="39">
        <v>0.28688114778816154</v>
      </c>
      <c r="C2945" s="40">
        <v>0.41307529185517972</v>
      </c>
      <c r="D2945" s="11" t="s">
        <v>49</v>
      </c>
    </row>
    <row r="2946" spans="2:4" ht="20.100000000000001" customHeight="1" x14ac:dyDescent="0.2">
      <c r="B2946" s="39">
        <v>0.28688114778816154</v>
      </c>
      <c r="C2946" s="40">
        <v>0.23530093620163217</v>
      </c>
      <c r="D2946" s="11" t="s">
        <v>49</v>
      </c>
    </row>
    <row r="2947" spans="2:4" ht="20.100000000000001" customHeight="1" x14ac:dyDescent="0.2">
      <c r="B2947" s="39">
        <v>0.28688114778816154</v>
      </c>
      <c r="C2947" s="40">
        <v>0.72216166699795259</v>
      </c>
      <c r="D2947" s="11" t="s">
        <v>49</v>
      </c>
    </row>
    <row r="2948" spans="2:4" ht="20.100000000000001" customHeight="1" x14ac:dyDescent="0.2">
      <c r="B2948" s="39">
        <v>0.28688114778816154</v>
      </c>
      <c r="C2948" s="40">
        <v>0.11912926746757656</v>
      </c>
      <c r="D2948" s="11" t="s">
        <v>49</v>
      </c>
    </row>
    <row r="2949" spans="2:4" ht="20.100000000000001" customHeight="1" x14ac:dyDescent="0.2">
      <c r="B2949" s="39">
        <v>0.28688114778816154</v>
      </c>
      <c r="C2949" s="40">
        <v>0.37571790416433171</v>
      </c>
      <c r="D2949" s="11" t="s">
        <v>49</v>
      </c>
    </row>
    <row r="2950" spans="2:4" ht="20.100000000000001" customHeight="1" x14ac:dyDescent="0.2">
      <c r="B2950" s="39">
        <v>0.28688114778816154</v>
      </c>
      <c r="C2950" s="40">
        <v>0.24872089601665776</v>
      </c>
      <c r="D2950" s="11" t="s">
        <v>49</v>
      </c>
    </row>
    <row r="2951" spans="2:4" ht="20.100000000000001" customHeight="1" x14ac:dyDescent="0.2">
      <c r="B2951" s="39">
        <v>0.28688114778816154</v>
      </c>
      <c r="C2951" s="40">
        <v>0.1772436670486093</v>
      </c>
      <c r="D2951" s="11" t="s">
        <v>49</v>
      </c>
    </row>
    <row r="2952" spans="2:4" ht="20.100000000000001" customHeight="1" x14ac:dyDescent="0.2">
      <c r="B2952" s="39">
        <v>0.28688114778816154</v>
      </c>
      <c r="C2952" s="40">
        <v>0.2876028685932851</v>
      </c>
      <c r="D2952" s="11" t="s">
        <v>49</v>
      </c>
    </row>
    <row r="2953" spans="2:4" ht="20.100000000000001" customHeight="1" x14ac:dyDescent="0.2">
      <c r="B2953" s="39">
        <v>0.28688114778816154</v>
      </c>
      <c r="C2953" s="40">
        <v>0.2415423113895343</v>
      </c>
      <c r="D2953" s="11" t="s">
        <v>49</v>
      </c>
    </row>
    <row r="2954" spans="2:4" ht="20.100000000000001" customHeight="1" x14ac:dyDescent="0.2">
      <c r="B2954" s="39">
        <v>0.27500704749986982</v>
      </c>
      <c r="C2954" s="40">
        <v>0.23589862352377128</v>
      </c>
      <c r="D2954" s="11" t="s">
        <v>49</v>
      </c>
    </row>
    <row r="2955" spans="2:4" ht="20.100000000000001" customHeight="1" x14ac:dyDescent="0.2">
      <c r="B2955" s="39">
        <v>0.27500704749986982</v>
      </c>
      <c r="C2955" s="40">
        <v>0.39372614683001178</v>
      </c>
      <c r="D2955" s="11" t="s">
        <v>49</v>
      </c>
    </row>
    <row r="2956" spans="2:4" ht="20.100000000000001" customHeight="1" x14ac:dyDescent="0.2">
      <c r="B2956" s="39">
        <v>0.27500704749986982</v>
      </c>
      <c r="C2956" s="40">
        <v>0.1695396499690329</v>
      </c>
      <c r="D2956" s="11" t="s">
        <v>49</v>
      </c>
    </row>
    <row r="2957" spans="2:4" ht="20.100000000000001" customHeight="1" x14ac:dyDescent="0.2">
      <c r="B2957" s="39">
        <v>0.27500704749986982</v>
      </c>
      <c r="C2957" s="40">
        <v>0.20017716900668017</v>
      </c>
      <c r="D2957" s="11" t="s">
        <v>49</v>
      </c>
    </row>
    <row r="2958" spans="2:4" ht="20.100000000000001" customHeight="1" x14ac:dyDescent="0.2">
      <c r="B2958" s="39">
        <v>0.27500704749986982</v>
      </c>
      <c r="C2958" s="40">
        <v>0.29430730346229655</v>
      </c>
      <c r="D2958" s="11" t="s">
        <v>49</v>
      </c>
    </row>
    <row r="2959" spans="2:4" ht="20.100000000000001" customHeight="1" x14ac:dyDescent="0.2">
      <c r="B2959" s="39">
        <v>0.27500704749986982</v>
      </c>
      <c r="C2959" s="40">
        <v>0.21502629004559923</v>
      </c>
      <c r="D2959" s="11" t="s">
        <v>49</v>
      </c>
    </row>
    <row r="2960" spans="2:4" ht="20.100000000000001" customHeight="1" x14ac:dyDescent="0.2">
      <c r="B2960" s="39">
        <v>0.27500704749986982</v>
      </c>
      <c r="C2960" s="40">
        <v>0.26696331706642051</v>
      </c>
      <c r="D2960" s="11" t="s">
        <v>49</v>
      </c>
    </row>
    <row r="2961" spans="2:4" ht="20.100000000000001" customHeight="1" x14ac:dyDescent="0.2">
      <c r="B2961" s="39">
        <v>0.27500704749986982</v>
      </c>
      <c r="C2961" s="40">
        <v>0.11509140583739282</v>
      </c>
      <c r="D2961" s="11" t="s">
        <v>49</v>
      </c>
    </row>
    <row r="2962" spans="2:4" ht="20.100000000000001" customHeight="1" x14ac:dyDescent="0.2">
      <c r="B2962" s="39">
        <v>0.27500704749986982</v>
      </c>
      <c r="C2962" s="40">
        <v>0.22351674416631839</v>
      </c>
      <c r="D2962" s="11" t="s">
        <v>49</v>
      </c>
    </row>
    <row r="2963" spans="2:4" ht="20.100000000000001" customHeight="1" x14ac:dyDescent="0.2">
      <c r="B2963" s="39">
        <v>0.27500704749986982</v>
      </c>
      <c r="C2963" s="40">
        <v>0.33677036546713224</v>
      </c>
      <c r="D2963" s="11" t="s">
        <v>49</v>
      </c>
    </row>
    <row r="2964" spans="2:4" ht="20.100000000000001" customHeight="1" x14ac:dyDescent="0.2">
      <c r="B2964" s="39">
        <v>0.27500704749986982</v>
      </c>
      <c r="C2964" s="40">
        <v>0.54500278269054003</v>
      </c>
      <c r="D2964" s="11" t="s">
        <v>49</v>
      </c>
    </row>
    <row r="2965" spans="2:4" ht="20.100000000000001" customHeight="1" x14ac:dyDescent="0.2">
      <c r="B2965" s="39">
        <v>0.27500704749986982</v>
      </c>
      <c r="C2965" s="40">
        <v>0.41782296231159116</v>
      </c>
      <c r="D2965" s="11" t="s">
        <v>49</v>
      </c>
    </row>
    <row r="2966" spans="2:4" ht="20.100000000000001" customHeight="1" x14ac:dyDescent="0.2">
      <c r="B2966" s="39">
        <v>0.27500704749986982</v>
      </c>
      <c r="C2966" s="40">
        <v>0.53253989049273609</v>
      </c>
      <c r="D2966" s="11" t="s">
        <v>49</v>
      </c>
    </row>
    <row r="2967" spans="2:4" ht="20.100000000000001" customHeight="1" x14ac:dyDescent="0.2">
      <c r="B2967" s="39">
        <v>0.27500704749986982</v>
      </c>
      <c r="C2967" s="40">
        <v>0.29516339378859624</v>
      </c>
      <c r="D2967" s="11" t="s">
        <v>49</v>
      </c>
    </row>
    <row r="2968" spans="2:4" ht="20.100000000000001" customHeight="1" x14ac:dyDescent="0.2">
      <c r="B2968" s="39">
        <v>0.27500704749986982</v>
      </c>
      <c r="C2968" s="40">
        <v>0.22804525103605081</v>
      </c>
      <c r="D2968" s="11" t="s">
        <v>49</v>
      </c>
    </row>
    <row r="2969" spans="2:4" ht="20.100000000000001" customHeight="1" x14ac:dyDescent="0.2">
      <c r="B2969" s="39">
        <v>0.26303440583379378</v>
      </c>
      <c r="C2969" s="40">
        <v>0.20844969497267007</v>
      </c>
      <c r="D2969" s="11" t="s">
        <v>49</v>
      </c>
    </row>
    <row r="2970" spans="2:4" ht="20.100000000000001" customHeight="1" x14ac:dyDescent="0.2">
      <c r="B2970" s="39">
        <v>0.26303440583379378</v>
      </c>
      <c r="C2970" s="40">
        <v>0.46686371172136115</v>
      </c>
      <c r="D2970" s="11" t="s">
        <v>49</v>
      </c>
    </row>
    <row r="2971" spans="2:4" ht="20.100000000000001" customHeight="1" x14ac:dyDescent="0.2">
      <c r="B2971" s="39">
        <v>0.26303440583379378</v>
      </c>
      <c r="C2971" s="40">
        <v>0.42666415993393236</v>
      </c>
      <c r="D2971" s="11" t="s">
        <v>49</v>
      </c>
    </row>
    <row r="2972" spans="2:4" ht="20.100000000000001" customHeight="1" x14ac:dyDescent="0.2">
      <c r="B2972" s="39">
        <v>0.26303440583379378</v>
      </c>
      <c r="C2972" s="40">
        <v>0.20377268597056128</v>
      </c>
      <c r="D2972" s="11" t="s">
        <v>49</v>
      </c>
    </row>
    <row r="2973" spans="2:4" ht="20.100000000000001" customHeight="1" x14ac:dyDescent="0.2">
      <c r="B2973" s="39">
        <v>0.26303440583379378</v>
      </c>
      <c r="C2973" s="40">
        <v>2.4202164033831899</v>
      </c>
      <c r="D2973" s="11" t="s">
        <v>49</v>
      </c>
    </row>
    <row r="2974" spans="2:4" ht="20.100000000000001" customHeight="1" x14ac:dyDescent="0.2">
      <c r="B2974" s="39">
        <v>0.26303440583379378</v>
      </c>
      <c r="C2974" s="40">
        <v>0.39426410612325341</v>
      </c>
      <c r="D2974" s="11" t="s">
        <v>49</v>
      </c>
    </row>
    <row r="2975" spans="2:4" ht="20.100000000000001" customHeight="1" x14ac:dyDescent="0.2">
      <c r="B2975" s="39">
        <v>0.26303440583379378</v>
      </c>
      <c r="C2975" s="40">
        <v>0.30355623686100081</v>
      </c>
      <c r="D2975" s="11" t="s">
        <v>49</v>
      </c>
    </row>
    <row r="2976" spans="2:4" ht="20.100000000000001" customHeight="1" x14ac:dyDescent="0.2">
      <c r="B2976" s="39">
        <v>0.26303440583379378</v>
      </c>
      <c r="C2976" s="40">
        <v>0.23657200643706275</v>
      </c>
      <c r="D2976" s="11" t="s">
        <v>49</v>
      </c>
    </row>
    <row r="2977" spans="2:4" ht="20.100000000000001" customHeight="1" x14ac:dyDescent="0.2">
      <c r="B2977" s="39">
        <v>0.26303440583379378</v>
      </c>
      <c r="C2977" s="40">
        <v>0.31122434472715516</v>
      </c>
      <c r="D2977" s="11" t="s">
        <v>49</v>
      </c>
    </row>
    <row r="2978" spans="2:4" ht="20.100000000000001" customHeight="1" x14ac:dyDescent="0.2">
      <c r="B2978" s="39">
        <v>0.26303440583379378</v>
      </c>
      <c r="C2978" s="40">
        <v>0.24733705687902802</v>
      </c>
      <c r="D2978" s="11" t="s">
        <v>49</v>
      </c>
    </row>
    <row r="2979" spans="2:4" ht="20.100000000000001" customHeight="1" x14ac:dyDescent="0.2">
      <c r="B2979" s="39">
        <v>0.26303440583379378</v>
      </c>
      <c r="C2979" s="40">
        <v>0.19743150168604351</v>
      </c>
      <c r="D2979" s="11" t="s">
        <v>49</v>
      </c>
    </row>
    <row r="2980" spans="2:4" ht="20.100000000000001" customHeight="1" x14ac:dyDescent="0.2">
      <c r="B2980" s="39">
        <v>0.26303440583379378</v>
      </c>
      <c r="C2980" s="40">
        <v>0.14819148577176255</v>
      </c>
      <c r="D2980" s="11" t="s">
        <v>49</v>
      </c>
    </row>
    <row r="2981" spans="2:4" ht="20.100000000000001" customHeight="1" x14ac:dyDescent="0.2">
      <c r="B2981" s="39">
        <v>0.26303440583379378</v>
      </c>
      <c r="C2981" s="40">
        <v>0.21346151950219755</v>
      </c>
      <c r="D2981" s="11" t="s">
        <v>49</v>
      </c>
    </row>
    <row r="2982" spans="2:4" ht="20.100000000000001" customHeight="1" x14ac:dyDescent="0.2">
      <c r="B2982" s="39">
        <v>0.2509615735332188</v>
      </c>
      <c r="C2982" s="40">
        <v>0.52812180069270942</v>
      </c>
      <c r="D2982" s="11" t="s">
        <v>49</v>
      </c>
    </row>
    <row r="2983" spans="2:4" ht="20.100000000000001" customHeight="1" x14ac:dyDescent="0.2">
      <c r="B2983" s="39">
        <v>0.2509615735332188</v>
      </c>
      <c r="C2983" s="40">
        <v>0.22753159694671968</v>
      </c>
      <c r="D2983" s="11" t="s">
        <v>49</v>
      </c>
    </row>
    <row r="2984" spans="2:4" ht="20.100000000000001" customHeight="1" x14ac:dyDescent="0.2">
      <c r="B2984" s="39">
        <v>0.2509615735332188</v>
      </c>
      <c r="C2984" s="40">
        <v>0.6230582428532413</v>
      </c>
      <c r="D2984" s="11" t="s">
        <v>49</v>
      </c>
    </row>
    <row r="2985" spans="2:4" ht="20.100000000000001" customHeight="1" x14ac:dyDescent="0.2">
      <c r="B2985" s="39">
        <v>0.2509615735332188</v>
      </c>
      <c r="C2985" s="40">
        <v>0.6101254416090145</v>
      </c>
      <c r="D2985" s="11" t="s">
        <v>49</v>
      </c>
    </row>
    <row r="2986" spans="2:4" ht="20.100000000000001" customHeight="1" x14ac:dyDescent="0.2">
      <c r="B2986" s="39">
        <v>0.2509615735332188</v>
      </c>
      <c r="C2986" s="40">
        <v>0.24040769135402518</v>
      </c>
      <c r="D2986" s="11" t="s">
        <v>49</v>
      </c>
    </row>
    <row r="2987" spans="2:4" ht="20.100000000000001" customHeight="1" x14ac:dyDescent="0.2">
      <c r="B2987" s="39">
        <v>0.2509615735332188</v>
      </c>
      <c r="C2987" s="40">
        <v>0.19192413190869304</v>
      </c>
      <c r="D2987" s="11" t="s">
        <v>49</v>
      </c>
    </row>
    <row r="2988" spans="2:4" ht="20.100000000000001" customHeight="1" x14ac:dyDescent="0.2">
      <c r="B2988" s="39">
        <v>0.2509615735332188</v>
      </c>
      <c r="C2988" s="40">
        <v>0.29157909986528724</v>
      </c>
      <c r="D2988" s="11" t="s">
        <v>49</v>
      </c>
    </row>
    <row r="2989" spans="2:4" ht="20.100000000000001" customHeight="1" x14ac:dyDescent="0.2">
      <c r="B2989" s="39">
        <v>0.2509615735332188</v>
      </c>
      <c r="C2989" s="40">
        <v>0.35418488170335816</v>
      </c>
      <c r="D2989" s="11" t="s">
        <v>49</v>
      </c>
    </row>
    <row r="2990" spans="2:4" ht="20.100000000000001" customHeight="1" x14ac:dyDescent="0.2">
      <c r="B2990" s="39">
        <v>0.2509615735332188</v>
      </c>
      <c r="C2990" s="40">
        <v>0.27148389524023331</v>
      </c>
      <c r="D2990" s="11" t="s">
        <v>49</v>
      </c>
    </row>
    <row r="2991" spans="2:4" ht="20.100000000000001" customHeight="1" x14ac:dyDescent="0.2">
      <c r="B2991" s="39">
        <v>0.2509615735332188</v>
      </c>
      <c r="C2991" s="40">
        <v>0.29081487044975457</v>
      </c>
      <c r="D2991" s="11" t="s">
        <v>49</v>
      </c>
    </row>
    <row r="2992" spans="2:4" ht="20.100000000000001" customHeight="1" x14ac:dyDescent="0.2">
      <c r="B2992" s="39">
        <v>0.2509615735332188</v>
      </c>
      <c r="C2992" s="40">
        <v>0.37222462477069695</v>
      </c>
      <c r="D2992" s="11" t="s">
        <v>49</v>
      </c>
    </row>
    <row r="2993" spans="2:4" ht="20.100000000000001" customHeight="1" x14ac:dyDescent="0.2">
      <c r="B2993" s="39">
        <v>0.2509615735332188</v>
      </c>
      <c r="C2993" s="40">
        <v>0.25282132863983559</v>
      </c>
      <c r="D2993" s="11" t="s">
        <v>49</v>
      </c>
    </row>
    <row r="2994" spans="2:4" ht="20.100000000000001" customHeight="1" x14ac:dyDescent="0.2">
      <c r="B2994" s="39">
        <v>0.2509615735332188</v>
      </c>
      <c r="C2994" s="40">
        <v>0.42643222696078142</v>
      </c>
      <c r="D2994" s="11" t="s">
        <v>49</v>
      </c>
    </row>
    <row r="2995" spans="2:4" ht="20.100000000000001" customHeight="1" x14ac:dyDescent="0.2">
      <c r="B2995" s="39">
        <v>0.2509615735332188</v>
      </c>
      <c r="C2995" s="40">
        <v>0.2014874669686485</v>
      </c>
      <c r="D2995" s="11" t="s">
        <v>49</v>
      </c>
    </row>
    <row r="2996" spans="2:4" ht="20.100000000000001" customHeight="1" x14ac:dyDescent="0.2">
      <c r="B2996" s="39">
        <v>0.2509615735332188</v>
      </c>
      <c r="C2996" s="40">
        <v>0.20950372303289047</v>
      </c>
      <c r="D2996" s="11" t="s">
        <v>49</v>
      </c>
    </row>
    <row r="2997" spans="2:4" ht="20.100000000000001" customHeight="1" x14ac:dyDescent="0.2">
      <c r="B2997" s="39">
        <v>0.23878685958711648</v>
      </c>
      <c r="C2997" s="40">
        <v>0.19449914184159983</v>
      </c>
      <c r="D2997" s="11" t="s">
        <v>49</v>
      </c>
    </row>
    <row r="2998" spans="2:4" ht="20.100000000000001" customHeight="1" x14ac:dyDescent="0.2">
      <c r="B2998" s="39">
        <v>0.23878685958711648</v>
      </c>
      <c r="C2998" s="40">
        <v>0.15676722190199061</v>
      </c>
      <c r="D2998" s="11" t="s">
        <v>49</v>
      </c>
    </row>
    <row r="2999" spans="2:4" ht="20.100000000000001" customHeight="1" x14ac:dyDescent="0.2">
      <c r="B2999" s="39">
        <v>0.23878685958711648</v>
      </c>
      <c r="C2999" s="40">
        <v>0.35733766855796451</v>
      </c>
      <c r="D2999" s="11" t="s">
        <v>49</v>
      </c>
    </row>
    <row r="3000" spans="2:4" ht="20.100000000000001" customHeight="1" x14ac:dyDescent="0.2">
      <c r="B3000" s="39">
        <v>0.23878685958711648</v>
      </c>
      <c r="C3000" s="40">
        <v>0.18355983204386134</v>
      </c>
      <c r="D3000" s="11" t="s">
        <v>49</v>
      </c>
    </row>
    <row r="3001" spans="2:4" ht="20.100000000000001" customHeight="1" x14ac:dyDescent="0.2">
      <c r="B3001" s="39">
        <v>0.23878685958711648</v>
      </c>
      <c r="C3001" s="40">
        <v>0.23017974223640786</v>
      </c>
      <c r="D3001" s="11" t="s">
        <v>49</v>
      </c>
    </row>
    <row r="3002" spans="2:4" ht="20.100000000000001" customHeight="1" x14ac:dyDescent="0.2">
      <c r="B3002" s="39">
        <v>0.23878685958711648</v>
      </c>
      <c r="C3002" s="40">
        <v>0.33282732752113153</v>
      </c>
      <c r="D3002" s="11" t="s">
        <v>49</v>
      </c>
    </row>
    <row r="3003" spans="2:4" ht="20.100000000000001" customHeight="1" x14ac:dyDescent="0.2">
      <c r="B3003" s="39">
        <v>0.23878685958711648</v>
      </c>
      <c r="C3003" s="40">
        <v>0.22011503680735581</v>
      </c>
      <c r="D3003" s="11" t="s">
        <v>49</v>
      </c>
    </row>
    <row r="3004" spans="2:4" ht="20.100000000000001" customHeight="1" x14ac:dyDescent="0.2">
      <c r="B3004" s="39">
        <v>0.23878685958711648</v>
      </c>
      <c r="C3004" s="40">
        <v>0.16196991701467989</v>
      </c>
      <c r="D3004" s="11" t="s">
        <v>49</v>
      </c>
    </row>
    <row r="3005" spans="2:4" ht="20.100000000000001" customHeight="1" x14ac:dyDescent="0.2">
      <c r="B3005" s="39">
        <v>0.23878685958711648</v>
      </c>
      <c r="C3005" s="40">
        <v>0.67695426451829854</v>
      </c>
      <c r="D3005" s="11" t="s">
        <v>49</v>
      </c>
    </row>
    <row r="3006" spans="2:4" ht="20.100000000000001" customHeight="1" x14ac:dyDescent="0.2">
      <c r="B3006" s="39">
        <v>0.23878685958711648</v>
      </c>
      <c r="C3006" s="40">
        <v>0.17192040944325407</v>
      </c>
      <c r="D3006" s="11" t="s">
        <v>49</v>
      </c>
    </row>
    <row r="3007" spans="2:4" ht="20.100000000000001" customHeight="1" x14ac:dyDescent="0.2">
      <c r="B3007" s="39">
        <v>0.23878685958711648</v>
      </c>
      <c r="C3007" s="40">
        <v>0.14868048735125486</v>
      </c>
      <c r="D3007" s="11" t="s">
        <v>49</v>
      </c>
    </row>
    <row r="3008" spans="2:4" ht="20.100000000000001" customHeight="1" x14ac:dyDescent="0.2">
      <c r="B3008" s="39">
        <v>0.22650852980867975</v>
      </c>
      <c r="C3008" s="40">
        <v>0.22235572230351505</v>
      </c>
      <c r="D3008" s="11" t="s">
        <v>49</v>
      </c>
    </row>
    <row r="3009" spans="2:4" ht="20.100000000000001" customHeight="1" x14ac:dyDescent="0.2">
      <c r="B3009" s="39">
        <v>0.22650852980867975</v>
      </c>
      <c r="C3009" s="40">
        <v>0.10779405402422744</v>
      </c>
      <c r="D3009" s="11" t="s">
        <v>49</v>
      </c>
    </row>
    <row r="3010" spans="2:4" ht="20.100000000000001" customHeight="1" x14ac:dyDescent="0.2">
      <c r="B3010" s="39">
        <v>0.22650852980867975</v>
      </c>
      <c r="C3010" s="40">
        <v>0.38153350780091971</v>
      </c>
      <c r="D3010" s="11" t="s">
        <v>49</v>
      </c>
    </row>
    <row r="3011" spans="2:4" ht="20.100000000000001" customHeight="1" x14ac:dyDescent="0.2">
      <c r="B3011" s="39">
        <v>0.22650852980867975</v>
      </c>
      <c r="C3011" s="40">
        <v>0.30085631260551632</v>
      </c>
      <c r="D3011" s="11" t="s">
        <v>49</v>
      </c>
    </row>
    <row r="3012" spans="2:4" ht="20.100000000000001" customHeight="1" x14ac:dyDescent="0.2">
      <c r="B3012" s="39">
        <v>0.22650852980867975</v>
      </c>
      <c r="C3012" s="40">
        <v>0.19702114466473819</v>
      </c>
      <c r="D3012" s="11" t="s">
        <v>49</v>
      </c>
    </row>
    <row r="3013" spans="2:4" ht="20.100000000000001" customHeight="1" x14ac:dyDescent="0.2">
      <c r="B3013" s="39">
        <v>0.22650852980867975</v>
      </c>
      <c r="C3013" s="40">
        <v>0.21296481797377653</v>
      </c>
      <c r="D3013" s="11" t="s">
        <v>49</v>
      </c>
    </row>
    <row r="3014" spans="2:4" ht="20.100000000000001" customHeight="1" x14ac:dyDescent="0.2">
      <c r="B3014" s="39">
        <v>0.22650852980867975</v>
      </c>
      <c r="C3014" s="40">
        <v>0.17470373556904006</v>
      </c>
      <c r="D3014" s="11" t="s">
        <v>49</v>
      </c>
    </row>
    <row r="3015" spans="2:4" ht="20.100000000000001" customHeight="1" x14ac:dyDescent="0.2">
      <c r="B3015" s="39">
        <v>0.22650852980867975</v>
      </c>
      <c r="C3015" s="40">
        <v>0.31875876262441277</v>
      </c>
      <c r="D3015" s="11" t="s">
        <v>49</v>
      </c>
    </row>
    <row r="3016" spans="2:4" ht="20.100000000000001" customHeight="1" x14ac:dyDescent="0.2">
      <c r="B3016" s="39">
        <v>0.22650852980867975</v>
      </c>
      <c r="C3016" s="40">
        <v>0.21495504166845589</v>
      </c>
      <c r="D3016" s="11" t="s">
        <v>49</v>
      </c>
    </row>
    <row r="3017" spans="2:4" ht="20.100000000000001" customHeight="1" x14ac:dyDescent="0.2">
      <c r="B3017" s="39">
        <v>0.22650852980867975</v>
      </c>
      <c r="C3017" s="40">
        <v>0.2920893342868941</v>
      </c>
      <c r="D3017" s="11" t="s">
        <v>49</v>
      </c>
    </row>
    <row r="3018" spans="2:4" ht="20.100000000000001" customHeight="1" x14ac:dyDescent="0.2">
      <c r="B3018" s="39">
        <v>0.22650852980867975</v>
      </c>
      <c r="C3018" s="40">
        <v>0.31966448658543678</v>
      </c>
      <c r="D3018" s="11" t="s">
        <v>49</v>
      </c>
    </row>
    <row r="3019" spans="2:4" ht="20.100000000000001" customHeight="1" x14ac:dyDescent="0.2">
      <c r="B3019" s="39">
        <v>0.22650852980867975</v>
      </c>
      <c r="C3019" s="40">
        <v>0.20072839165012735</v>
      </c>
      <c r="D3019" s="11" t="s">
        <v>49</v>
      </c>
    </row>
    <row r="3020" spans="2:4" ht="20.100000000000001" customHeight="1" x14ac:dyDescent="0.2">
      <c r="B3020" s="39">
        <v>0.22650852980867975</v>
      </c>
      <c r="C3020" s="40">
        <v>0.12124847982699792</v>
      </c>
      <c r="D3020" s="11" t="s">
        <v>49</v>
      </c>
    </row>
    <row r="3021" spans="2:4" ht="20.100000000000001" customHeight="1" x14ac:dyDescent="0.2">
      <c r="B3021" s="39">
        <v>0.22650852980867975</v>
      </c>
      <c r="C3021" s="40">
        <v>0.68319124794697783</v>
      </c>
      <c r="D3021" s="11" t="s">
        <v>49</v>
      </c>
    </row>
    <row r="3022" spans="2:4" ht="20.100000000000001" customHeight="1" x14ac:dyDescent="0.2">
      <c r="B3022" s="39">
        <v>0.22650852980867975</v>
      </c>
      <c r="C3022" s="40">
        <v>0.15595795795898346</v>
      </c>
      <c r="D3022" s="11" t="s">
        <v>49</v>
      </c>
    </row>
    <row r="3023" spans="2:4" ht="20.100000000000001" customHeight="1" x14ac:dyDescent="0.2">
      <c r="B3023" s="39">
        <v>0.22650852980867975</v>
      </c>
      <c r="C3023" s="40">
        <v>0.19942037843086982</v>
      </c>
      <c r="D3023" s="11" t="s">
        <v>49</v>
      </c>
    </row>
    <row r="3024" spans="2:4" ht="20.100000000000001" customHeight="1" x14ac:dyDescent="0.2">
      <c r="B3024" s="39">
        <v>0.22650852980867975</v>
      </c>
      <c r="C3024" s="40">
        <v>0.22155931642876719</v>
      </c>
      <c r="D3024" s="11" t="s">
        <v>49</v>
      </c>
    </row>
    <row r="3025" spans="2:4" ht="20.100000000000001" customHeight="1" x14ac:dyDescent="0.2">
      <c r="B3025" s="39">
        <v>0.22650852980867975</v>
      </c>
      <c r="C3025" s="40">
        <v>0.26416166568292621</v>
      </c>
      <c r="D3025" s="11" t="s">
        <v>49</v>
      </c>
    </row>
    <row r="3026" spans="2:4" ht="20.100000000000001" customHeight="1" x14ac:dyDescent="0.2">
      <c r="B3026" s="39">
        <v>0.21412480535284734</v>
      </c>
      <c r="C3026" s="40">
        <v>0.24412514432750865</v>
      </c>
      <c r="D3026" s="11" t="s">
        <v>49</v>
      </c>
    </row>
    <row r="3027" spans="2:4" ht="20.100000000000001" customHeight="1" x14ac:dyDescent="0.2">
      <c r="B3027" s="39">
        <v>0.21412480535284734</v>
      </c>
      <c r="C3027" s="40">
        <v>0.18548604763176182</v>
      </c>
      <c r="D3027" s="11" t="s">
        <v>49</v>
      </c>
    </row>
    <row r="3028" spans="2:4" ht="20.100000000000001" customHeight="1" x14ac:dyDescent="0.2">
      <c r="B3028" s="39">
        <v>0.21412480535284734</v>
      </c>
      <c r="C3028" s="40">
        <v>0.24093681183951277</v>
      </c>
      <c r="D3028" s="11" t="s">
        <v>49</v>
      </c>
    </row>
    <row r="3029" spans="2:4" ht="20.100000000000001" customHeight="1" x14ac:dyDescent="0.2">
      <c r="B3029" s="39">
        <v>0.21412480535284734</v>
      </c>
      <c r="C3029" s="40">
        <v>0.20155653964981252</v>
      </c>
      <c r="D3029" s="11" t="s">
        <v>49</v>
      </c>
    </row>
    <row r="3030" spans="2:4" ht="20.100000000000001" customHeight="1" x14ac:dyDescent="0.2">
      <c r="B3030" s="39">
        <v>0.21412480535284734</v>
      </c>
      <c r="C3030" s="40">
        <v>0.21573941743391617</v>
      </c>
      <c r="D3030" s="11" t="s">
        <v>49</v>
      </c>
    </row>
    <row r="3031" spans="2:4" ht="20.100000000000001" customHeight="1" x14ac:dyDescent="0.2">
      <c r="B3031" s="39">
        <v>0.21412480535284734</v>
      </c>
      <c r="C3031" s="40">
        <v>0.23343844736246902</v>
      </c>
      <c r="D3031" s="11" t="s">
        <v>49</v>
      </c>
    </row>
    <row r="3032" spans="2:4" ht="20.100000000000001" customHeight="1" x14ac:dyDescent="0.2">
      <c r="B3032" s="39">
        <v>0.21412480535284734</v>
      </c>
      <c r="C3032" s="40">
        <v>0.31140222491883018</v>
      </c>
      <c r="D3032" s="11" t="s">
        <v>49</v>
      </c>
    </row>
    <row r="3033" spans="2:4" ht="20.100000000000001" customHeight="1" x14ac:dyDescent="0.2">
      <c r="B3033" s="39">
        <v>0.21412480535284734</v>
      </c>
      <c r="C3033" s="40">
        <v>0.19983300979863611</v>
      </c>
      <c r="D3033" s="11" t="s">
        <v>49</v>
      </c>
    </row>
    <row r="3034" spans="2:4" ht="20.100000000000001" customHeight="1" x14ac:dyDescent="0.2">
      <c r="B3034" s="39">
        <v>0.21412480535284734</v>
      </c>
      <c r="C3034" s="40">
        <v>0.14369413356670102</v>
      </c>
      <c r="D3034" s="11" t="s">
        <v>49</v>
      </c>
    </row>
    <row r="3035" spans="2:4" ht="20.100000000000001" customHeight="1" x14ac:dyDescent="0.2">
      <c r="B3035" s="39">
        <v>0.21412480535284734</v>
      </c>
      <c r="C3035" s="40">
        <v>0.23717144681090949</v>
      </c>
      <c r="D3035" s="11" t="s">
        <v>49</v>
      </c>
    </row>
    <row r="3036" spans="2:4" ht="20.100000000000001" customHeight="1" x14ac:dyDescent="0.2">
      <c r="B3036" s="39">
        <v>0.21412480535284734</v>
      </c>
      <c r="C3036" s="40">
        <v>0.17763574755845049</v>
      </c>
      <c r="D3036" s="11" t="s">
        <v>49</v>
      </c>
    </row>
    <row r="3037" spans="2:4" ht="20.100000000000001" customHeight="1" x14ac:dyDescent="0.2">
      <c r="B3037" s="39">
        <v>0.20163386116965043</v>
      </c>
      <c r="C3037" s="40">
        <v>0.29370904274123666</v>
      </c>
      <c r="D3037" s="11" t="s">
        <v>49</v>
      </c>
    </row>
    <row r="3038" spans="2:4" ht="20.100000000000001" customHeight="1" x14ac:dyDescent="0.2">
      <c r="B3038" s="39">
        <v>0.20163386116965043</v>
      </c>
      <c r="C3038" s="40">
        <v>0.14557249421213878</v>
      </c>
      <c r="D3038" s="11" t="s">
        <v>49</v>
      </c>
    </row>
    <row r="3039" spans="2:4" ht="20.100000000000001" customHeight="1" x14ac:dyDescent="0.2">
      <c r="B3039" s="39">
        <v>0.20163386116965043</v>
      </c>
      <c r="C3039" s="40">
        <v>0.16222223044626669</v>
      </c>
      <c r="D3039" s="11" t="s">
        <v>49</v>
      </c>
    </row>
    <row r="3040" spans="2:4" ht="20.100000000000001" customHeight="1" x14ac:dyDescent="0.2">
      <c r="B3040" s="39">
        <v>0.20163386116965043</v>
      </c>
      <c r="C3040" s="40">
        <v>0.37509939779550983</v>
      </c>
      <c r="D3040" s="11" t="s">
        <v>49</v>
      </c>
    </row>
    <row r="3041" spans="2:4" ht="20.100000000000001" customHeight="1" x14ac:dyDescent="0.2">
      <c r="B3041" s="39">
        <v>0.20163386116965043</v>
      </c>
      <c r="C3041" s="40">
        <v>0.15156454466852914</v>
      </c>
      <c r="D3041" s="11" t="s">
        <v>49</v>
      </c>
    </row>
    <row r="3042" spans="2:4" ht="20.100000000000001" customHeight="1" x14ac:dyDescent="0.2">
      <c r="B3042" s="39">
        <v>0.20163386116965043</v>
      </c>
      <c r="C3042" s="40">
        <v>0.33208031468263854</v>
      </c>
      <c r="D3042" s="11" t="s">
        <v>49</v>
      </c>
    </row>
    <row r="3043" spans="2:4" ht="20.100000000000001" customHeight="1" x14ac:dyDescent="0.2">
      <c r="B3043" s="39">
        <v>0.20163386116965043</v>
      </c>
      <c r="C3043" s="40">
        <v>0.35076252765039273</v>
      </c>
      <c r="D3043" s="11" t="s">
        <v>49</v>
      </c>
    </row>
    <row r="3044" spans="2:4" ht="20.100000000000001" customHeight="1" x14ac:dyDescent="0.2">
      <c r="B3044" s="39">
        <v>0.20163386116965043</v>
      </c>
      <c r="C3044" s="40">
        <v>1.9136401693252518</v>
      </c>
      <c r="D3044" s="11" t="s">
        <v>49</v>
      </c>
    </row>
    <row r="3045" spans="2:4" ht="20.100000000000001" customHeight="1" x14ac:dyDescent="0.2">
      <c r="B3045" s="39">
        <v>0.20163386116965043</v>
      </c>
      <c r="C3045" s="40">
        <v>0.28224630678928442</v>
      </c>
      <c r="D3045" s="11" t="s">
        <v>49</v>
      </c>
    </row>
    <row r="3046" spans="2:4" ht="20.100000000000001" customHeight="1" x14ac:dyDescent="0.2">
      <c r="B3046" s="39">
        <v>0.20163386116965043</v>
      </c>
      <c r="C3046" s="40">
        <v>0.20767836364842648</v>
      </c>
      <c r="D3046" s="11" t="s">
        <v>49</v>
      </c>
    </row>
    <row r="3047" spans="2:4" ht="20.100000000000001" customHeight="1" x14ac:dyDescent="0.2">
      <c r="B3047" s="39">
        <v>0.20163386116965043</v>
      </c>
      <c r="C3047" s="40">
        <v>0.11283297910522565</v>
      </c>
      <c r="D3047" s="11" t="s">
        <v>49</v>
      </c>
    </row>
    <row r="3048" spans="2:4" ht="20.100000000000001" customHeight="1" x14ac:dyDescent="0.2">
      <c r="B3048" s="39">
        <v>0.20163386116965043</v>
      </c>
      <c r="C3048" s="40">
        <v>0.17874856845405884</v>
      </c>
      <c r="D3048" s="11" t="s">
        <v>49</v>
      </c>
    </row>
    <row r="3049" spans="2:4" ht="20.100000000000001" customHeight="1" x14ac:dyDescent="0.2">
      <c r="B3049" s="39">
        <v>0.20163386116965043</v>
      </c>
      <c r="C3049" s="40">
        <v>0.23433144524098595</v>
      </c>
      <c r="D3049" s="11" t="s">
        <v>49</v>
      </c>
    </row>
    <row r="3050" spans="2:4" ht="20.100000000000001" customHeight="1" x14ac:dyDescent="0.2">
      <c r="B3050" s="39">
        <v>0.18903382439001684</v>
      </c>
      <c r="C3050" s="40">
        <v>9.3503340200647003E-2</v>
      </c>
      <c r="D3050" s="11" t="s">
        <v>49</v>
      </c>
    </row>
    <row r="3051" spans="2:4" ht="20.100000000000001" customHeight="1" x14ac:dyDescent="0.2">
      <c r="B3051" s="39">
        <v>0.18903382439001684</v>
      </c>
      <c r="C3051" s="40">
        <v>0.36632959394855624</v>
      </c>
      <c r="D3051" s="11" t="s">
        <v>49</v>
      </c>
    </row>
    <row r="3052" spans="2:4" ht="20.100000000000001" customHeight="1" x14ac:dyDescent="0.2">
      <c r="B3052" s="39">
        <v>0.18903382439001684</v>
      </c>
      <c r="C3052" s="40">
        <v>0.49498575991589294</v>
      </c>
      <c r="D3052" s="11" t="s">
        <v>49</v>
      </c>
    </row>
    <row r="3053" spans="2:4" ht="20.100000000000001" customHeight="1" x14ac:dyDescent="0.2">
      <c r="B3053" s="39">
        <v>0.18903382439001684</v>
      </c>
      <c r="C3053" s="40">
        <v>0.24787469270210169</v>
      </c>
      <c r="D3053" s="11" t="s">
        <v>49</v>
      </c>
    </row>
    <row r="3054" spans="2:4" ht="20.100000000000001" customHeight="1" x14ac:dyDescent="0.2">
      <c r="B3054" s="39">
        <v>0.18903382439001684</v>
      </c>
      <c r="C3054" s="40">
        <v>0.31560352158097954</v>
      </c>
      <c r="D3054" s="11" t="s">
        <v>49</v>
      </c>
    </row>
    <row r="3055" spans="2:4" ht="20.100000000000001" customHeight="1" x14ac:dyDescent="0.2">
      <c r="B3055" s="39">
        <v>0.18903382439001684</v>
      </c>
      <c r="C3055" s="40">
        <v>0.34390179798716813</v>
      </c>
      <c r="D3055" s="11" t="s">
        <v>49</v>
      </c>
    </row>
    <row r="3056" spans="2:4" ht="20.100000000000001" customHeight="1" x14ac:dyDescent="0.2">
      <c r="B3056" s="39">
        <v>0.18903382439001684</v>
      </c>
      <c r="C3056" s="40">
        <v>0.18230244523697589</v>
      </c>
      <c r="D3056" s="11" t="s">
        <v>49</v>
      </c>
    </row>
    <row r="3057" spans="2:4" ht="20.100000000000001" customHeight="1" x14ac:dyDescent="0.2">
      <c r="B3057" s="39">
        <v>0.18903382439001684</v>
      </c>
      <c r="C3057" s="40">
        <v>0.42044503959900126</v>
      </c>
      <c r="D3057" s="11" t="s">
        <v>49</v>
      </c>
    </row>
    <row r="3058" spans="2:4" ht="20.100000000000001" customHeight="1" x14ac:dyDescent="0.2">
      <c r="B3058" s="39">
        <v>0.18903382439001684</v>
      </c>
      <c r="C3058" s="40">
        <v>0.15882830550046786</v>
      </c>
      <c r="D3058" s="11" t="s">
        <v>49</v>
      </c>
    </row>
    <row r="3059" spans="2:4" ht="20.100000000000001" customHeight="1" x14ac:dyDescent="0.2">
      <c r="B3059" s="39">
        <v>0.18903382439001684</v>
      </c>
      <c r="C3059" s="40">
        <v>0.16247469055039873</v>
      </c>
      <c r="D3059" s="11" t="s">
        <v>49</v>
      </c>
    </row>
    <row r="3060" spans="2:4" ht="20.100000000000001" customHeight="1" x14ac:dyDescent="0.2">
      <c r="B3060" s="39">
        <v>0.18903382439001684</v>
      </c>
      <c r="C3060" s="40">
        <v>0.14745901423020116</v>
      </c>
      <c r="D3060" s="11" t="s">
        <v>49</v>
      </c>
    </row>
    <row r="3061" spans="2:4" ht="20.100000000000001" customHeight="1" x14ac:dyDescent="0.2">
      <c r="B3061" s="39">
        <v>0.18903382439001684</v>
      </c>
      <c r="C3061" s="40">
        <v>0.26161587648784407</v>
      </c>
      <c r="D3061" s="11" t="s">
        <v>49</v>
      </c>
    </row>
    <row r="3062" spans="2:4" ht="20.100000000000001" customHeight="1" x14ac:dyDescent="0.2">
      <c r="B3062" s="39">
        <v>0.18903382439001684</v>
      </c>
      <c r="C3062" s="40">
        <v>0.17069622716897506</v>
      </c>
      <c r="D3062" s="11" t="s">
        <v>49</v>
      </c>
    </row>
    <row r="3063" spans="2:4" ht="20.100000000000001" customHeight="1" x14ac:dyDescent="0.2">
      <c r="B3063" s="39">
        <v>0.18903382439001684</v>
      </c>
      <c r="C3063" s="40">
        <v>0.21602499658732888</v>
      </c>
      <c r="D3063" s="11" t="s">
        <v>49</v>
      </c>
    </row>
    <row r="3064" spans="2:4" ht="20.100000000000001" customHeight="1" x14ac:dyDescent="0.2">
      <c r="B3064" s="39">
        <v>0.17632277264046289</v>
      </c>
      <c r="C3064" s="40">
        <v>0.1387046064733041</v>
      </c>
      <c r="D3064" s="11" t="s">
        <v>49</v>
      </c>
    </row>
    <row r="3065" spans="2:4" ht="20.100000000000001" customHeight="1" x14ac:dyDescent="0.2">
      <c r="B3065" s="39">
        <v>0.17632277264046289</v>
      </c>
      <c r="C3065" s="40">
        <v>0.15633127702085625</v>
      </c>
      <c r="D3065" s="11" t="s">
        <v>49</v>
      </c>
    </row>
    <row r="3066" spans="2:4" ht="20.100000000000001" customHeight="1" x14ac:dyDescent="0.2">
      <c r="B3066" s="39">
        <v>0.17632277264046289</v>
      </c>
      <c r="C3066" s="40">
        <v>0.44454278279535048</v>
      </c>
      <c r="D3066" s="11" t="s">
        <v>49</v>
      </c>
    </row>
    <row r="3067" spans="2:4" ht="20.100000000000001" customHeight="1" x14ac:dyDescent="0.2">
      <c r="B3067" s="39">
        <v>0.17632277264046289</v>
      </c>
      <c r="C3067" s="40">
        <v>0.10485381062400788</v>
      </c>
      <c r="D3067" s="11" t="s">
        <v>49</v>
      </c>
    </row>
    <row r="3068" spans="2:4" ht="20.100000000000001" customHeight="1" x14ac:dyDescent="0.2">
      <c r="B3068" s="39">
        <v>0.17632277264046289</v>
      </c>
      <c r="C3068" s="40">
        <v>0.28869904008383435</v>
      </c>
      <c r="D3068" s="11" t="s">
        <v>49</v>
      </c>
    </row>
    <row r="3069" spans="2:4" ht="20.100000000000001" customHeight="1" x14ac:dyDescent="0.2">
      <c r="B3069" s="39">
        <v>0.17632277264046289</v>
      </c>
      <c r="C3069" s="40">
        <v>0.16864221455793249</v>
      </c>
      <c r="D3069" s="11" t="s">
        <v>49</v>
      </c>
    </row>
    <row r="3070" spans="2:4" ht="20.100000000000001" customHeight="1" x14ac:dyDescent="0.2">
      <c r="B3070" s="39">
        <v>0.17632277264046289</v>
      </c>
      <c r="C3070" s="40">
        <v>0.15515019919336109</v>
      </c>
      <c r="D3070" s="11" t="s">
        <v>49</v>
      </c>
    </row>
    <row r="3071" spans="2:4" ht="20.100000000000001" customHeight="1" x14ac:dyDescent="0.2">
      <c r="B3071" s="39">
        <v>0.17632277264046289</v>
      </c>
      <c r="C3071" s="40">
        <v>8.5128182459949631E-2</v>
      </c>
      <c r="D3071" s="11" t="s">
        <v>49</v>
      </c>
    </row>
    <row r="3072" spans="2:4" ht="20.100000000000001" customHeight="1" x14ac:dyDescent="0.2">
      <c r="B3072" s="39">
        <v>0.17632277264046289</v>
      </c>
      <c r="C3072" s="40">
        <v>0.21268124337545247</v>
      </c>
      <c r="D3072" s="11" t="s">
        <v>49</v>
      </c>
    </row>
    <row r="3073" spans="2:4" ht="20.100000000000001" customHeight="1" x14ac:dyDescent="0.2">
      <c r="B3073" s="39">
        <v>0.17632277264046289</v>
      </c>
      <c r="C3073" s="40">
        <v>0.24018112262517377</v>
      </c>
      <c r="D3073" s="11" t="s">
        <v>49</v>
      </c>
    </row>
    <row r="3074" spans="2:4" ht="20.100000000000001" customHeight="1" x14ac:dyDescent="0.2">
      <c r="B3074" s="39">
        <v>0.17632277264046289</v>
      </c>
      <c r="C3074" s="40">
        <v>0.14611934987545766</v>
      </c>
      <c r="D3074" s="11" t="s">
        <v>49</v>
      </c>
    </row>
    <row r="3075" spans="2:4" ht="20.100000000000001" customHeight="1" x14ac:dyDescent="0.2">
      <c r="B3075" s="39">
        <v>0.17632277264046289</v>
      </c>
      <c r="C3075" s="40">
        <v>0.22424396215590198</v>
      </c>
      <c r="D3075" s="11" t="s">
        <v>49</v>
      </c>
    </row>
    <row r="3076" spans="2:4" ht="20.100000000000001" customHeight="1" x14ac:dyDescent="0.2">
      <c r="B3076" s="39">
        <v>0.17632277264046289</v>
      </c>
      <c r="C3076" s="40">
        <v>0.14923127307111977</v>
      </c>
      <c r="D3076" s="11" t="s">
        <v>49</v>
      </c>
    </row>
    <row r="3077" spans="2:4" ht="20.100000000000001" customHeight="1" x14ac:dyDescent="0.2">
      <c r="B3077" s="39">
        <v>0.17632277264046289</v>
      </c>
      <c r="C3077" s="40">
        <v>0.16304326294044955</v>
      </c>
      <c r="D3077" s="11" t="s">
        <v>49</v>
      </c>
    </row>
    <row r="3078" spans="2:4" ht="20.100000000000001" customHeight="1" x14ac:dyDescent="0.2">
      <c r="B3078" s="39">
        <v>0.17632277264046289</v>
      </c>
      <c r="C3078" s="40">
        <v>0.40993876919625749</v>
      </c>
      <c r="D3078" s="11" t="s">
        <v>49</v>
      </c>
    </row>
    <row r="3079" spans="2:4" ht="20.100000000000001" customHeight="1" x14ac:dyDescent="0.2">
      <c r="B3079" s="39">
        <v>0.17632277264046289</v>
      </c>
      <c r="C3079" s="40">
        <v>6.8542129310994945E-2</v>
      </c>
      <c r="D3079" s="11" t="s">
        <v>49</v>
      </c>
    </row>
    <row r="3080" spans="2:4" ht="20.100000000000001" customHeight="1" x14ac:dyDescent="0.2">
      <c r="B3080" s="39">
        <v>0.17632277264046289</v>
      </c>
      <c r="C3080" s="40">
        <v>0.11650890981107002</v>
      </c>
      <c r="D3080" s="11" t="s">
        <v>49</v>
      </c>
    </row>
    <row r="3081" spans="2:4" ht="20.100000000000001" customHeight="1" x14ac:dyDescent="0.2">
      <c r="B3081" s="39">
        <v>0.17632277264046289</v>
      </c>
      <c r="C3081" s="40">
        <v>0.28861462090154832</v>
      </c>
      <c r="D3081" s="11" t="s">
        <v>49</v>
      </c>
    </row>
    <row r="3082" spans="2:4" ht="20.100000000000001" customHeight="1" x14ac:dyDescent="0.2">
      <c r="B3082" s="39">
        <v>0.17632277264046289</v>
      </c>
      <c r="C3082" s="40">
        <v>0.19368433019188649</v>
      </c>
      <c r="D3082" s="11" t="s">
        <v>49</v>
      </c>
    </row>
    <row r="3083" spans="2:4" ht="20.100000000000001" customHeight="1" x14ac:dyDescent="0.2">
      <c r="B3083" s="39">
        <v>0.17632277264046289</v>
      </c>
      <c r="C3083" s="40">
        <v>0.20760831050174613</v>
      </c>
      <c r="D3083" s="11" t="s">
        <v>49</v>
      </c>
    </row>
    <row r="3084" spans="2:4" ht="20.100000000000001" customHeight="1" x14ac:dyDescent="0.2">
      <c r="B3084" s="39">
        <v>0.16349873228287956</v>
      </c>
      <c r="C3084" s="40">
        <v>0.24787469270210169</v>
      </c>
      <c r="D3084" s="11" t="s">
        <v>49</v>
      </c>
    </row>
    <row r="3085" spans="2:4" ht="20.100000000000001" customHeight="1" x14ac:dyDescent="0.2">
      <c r="B3085" s="39">
        <v>0.16349873228287956</v>
      </c>
      <c r="C3085" s="40">
        <v>0.16500739626697014</v>
      </c>
      <c r="D3085" s="11" t="s">
        <v>49</v>
      </c>
    </row>
    <row r="3086" spans="2:4" ht="20.100000000000001" customHeight="1" x14ac:dyDescent="0.2">
      <c r="B3086" s="39">
        <v>0.16349873228287956</v>
      </c>
      <c r="C3086" s="40">
        <v>0.12522836281570171</v>
      </c>
      <c r="D3086" s="11" t="s">
        <v>49</v>
      </c>
    </row>
    <row r="3087" spans="2:4" ht="20.100000000000001" customHeight="1" x14ac:dyDescent="0.2">
      <c r="B3087" s="39">
        <v>0.16349873228287956</v>
      </c>
      <c r="C3087" s="40">
        <v>0.17894524495311184</v>
      </c>
      <c r="D3087" s="11" t="s">
        <v>49</v>
      </c>
    </row>
    <row r="3088" spans="2:4" ht="20.100000000000001" customHeight="1" x14ac:dyDescent="0.2">
      <c r="B3088" s="39">
        <v>0.16349873228287956</v>
      </c>
      <c r="C3088" s="40">
        <v>9.9305225547602058E-2</v>
      </c>
      <c r="D3088" s="11" t="s">
        <v>49</v>
      </c>
    </row>
    <row r="3089" spans="2:4" ht="20.100000000000001" customHeight="1" x14ac:dyDescent="0.2">
      <c r="B3089" s="39">
        <v>0.16349873228287956</v>
      </c>
      <c r="C3089" s="40">
        <v>0.14581545616639338</v>
      </c>
      <c r="D3089" s="11" t="s">
        <v>49</v>
      </c>
    </row>
    <row r="3090" spans="2:4" ht="20.100000000000001" customHeight="1" x14ac:dyDescent="0.2">
      <c r="B3090" s="39">
        <v>0.16349873228287956</v>
      </c>
      <c r="C3090" s="40">
        <v>0.15415809257824264</v>
      </c>
      <c r="D3090" s="11" t="s">
        <v>49</v>
      </c>
    </row>
    <row r="3091" spans="2:4" ht="20.100000000000001" customHeight="1" x14ac:dyDescent="0.2">
      <c r="B3091" s="39">
        <v>0.16349873228287956</v>
      </c>
      <c r="C3091" s="40">
        <v>0.19640633522865547</v>
      </c>
      <c r="D3091" s="11" t="s">
        <v>49</v>
      </c>
    </row>
    <row r="3092" spans="2:4" ht="20.100000000000001" customHeight="1" x14ac:dyDescent="0.2">
      <c r="B3092" s="39">
        <v>0.16349873228287956</v>
      </c>
      <c r="C3092" s="40">
        <v>8.2494490447453356E-2</v>
      </c>
      <c r="D3092" s="11" t="s">
        <v>49</v>
      </c>
    </row>
    <row r="3093" spans="2:4" ht="20.100000000000001" customHeight="1" x14ac:dyDescent="0.2">
      <c r="B3093" s="39">
        <v>0.16349873228287956</v>
      </c>
      <c r="C3093" s="40">
        <v>0.1321202165416204</v>
      </c>
      <c r="D3093" s="11" t="s">
        <v>49</v>
      </c>
    </row>
    <row r="3094" spans="2:4" ht="20.100000000000001" customHeight="1" x14ac:dyDescent="0.2">
      <c r="B3094" s="39">
        <v>0.16349873228287956</v>
      </c>
      <c r="C3094" s="40">
        <v>0.19497515557019476</v>
      </c>
      <c r="D3094" s="11" t="s">
        <v>49</v>
      </c>
    </row>
    <row r="3095" spans="2:4" ht="20.100000000000001" customHeight="1" x14ac:dyDescent="0.2">
      <c r="B3095" s="39">
        <v>0.16349873228287956</v>
      </c>
      <c r="C3095" s="40">
        <v>0.32394687534812849</v>
      </c>
      <c r="D3095" s="11" t="s">
        <v>49</v>
      </c>
    </row>
    <row r="3096" spans="2:4" ht="20.100000000000001" customHeight="1" x14ac:dyDescent="0.2">
      <c r="B3096" s="39">
        <v>0.16349873228287956</v>
      </c>
      <c r="C3096" s="40">
        <v>0.19429529556613559</v>
      </c>
      <c r="D3096" s="11" t="s">
        <v>49</v>
      </c>
    </row>
    <row r="3097" spans="2:4" ht="20.100000000000001" customHeight="1" x14ac:dyDescent="0.2">
      <c r="B3097" s="39">
        <v>0.15055967657538141</v>
      </c>
      <c r="C3097" s="40">
        <v>0.14327110961711742</v>
      </c>
      <c r="D3097" s="11" t="s">
        <v>49</v>
      </c>
    </row>
    <row r="3098" spans="2:4" ht="20.100000000000001" customHeight="1" x14ac:dyDescent="0.2">
      <c r="B3098" s="39">
        <v>0.15055967657538141</v>
      </c>
      <c r="C3098" s="40">
        <v>0.23552497256559102</v>
      </c>
      <c r="D3098" s="11" t="s">
        <v>49</v>
      </c>
    </row>
    <row r="3099" spans="2:4" ht="20.100000000000001" customHeight="1" x14ac:dyDescent="0.2">
      <c r="B3099" s="39">
        <v>0.15055967657538141</v>
      </c>
      <c r="C3099" s="40">
        <v>0.20287101220344747</v>
      </c>
      <c r="D3099" s="11" t="s">
        <v>49</v>
      </c>
    </row>
    <row r="3100" spans="2:4" ht="20.100000000000001" customHeight="1" x14ac:dyDescent="0.2">
      <c r="B3100" s="39">
        <v>0.15055967657538141</v>
      </c>
      <c r="C3100" s="40">
        <v>0.18829097330380884</v>
      </c>
      <c r="D3100" s="11" t="s">
        <v>49</v>
      </c>
    </row>
    <row r="3101" spans="2:4" ht="20.100000000000001" customHeight="1" x14ac:dyDescent="0.2">
      <c r="B3101" s="39">
        <v>0.15055967657538141</v>
      </c>
      <c r="C3101" s="40">
        <v>0.18296377394997113</v>
      </c>
      <c r="D3101" s="11" t="s">
        <v>49</v>
      </c>
    </row>
    <row r="3102" spans="2:4" ht="20.100000000000001" customHeight="1" x14ac:dyDescent="0.2">
      <c r="B3102" s="39">
        <v>0.15055967657538141</v>
      </c>
      <c r="C3102" s="40">
        <v>0.14272782643595863</v>
      </c>
      <c r="D3102" s="11" t="s">
        <v>49</v>
      </c>
    </row>
    <row r="3103" spans="2:4" ht="20.100000000000001" customHeight="1" x14ac:dyDescent="0.2">
      <c r="B3103" s="39">
        <v>0.15055967657538141</v>
      </c>
      <c r="C3103" s="40">
        <v>0.14752000636314366</v>
      </c>
      <c r="D3103" s="11" t="s">
        <v>49</v>
      </c>
    </row>
    <row r="3104" spans="2:4" ht="20.100000000000001" customHeight="1" x14ac:dyDescent="0.2">
      <c r="B3104" s="39">
        <v>0.15055967657538141</v>
      </c>
      <c r="C3104" s="40">
        <v>0.16045910703103114</v>
      </c>
      <c r="D3104" s="11" t="s">
        <v>49</v>
      </c>
    </row>
    <row r="3105" spans="2:4" ht="20.100000000000001" customHeight="1" x14ac:dyDescent="0.2">
      <c r="B3105" s="39">
        <v>0.15055967657538141</v>
      </c>
      <c r="C3105" s="40">
        <v>7.6341578206693766E-2</v>
      </c>
      <c r="D3105" s="11" t="s">
        <v>49</v>
      </c>
    </row>
    <row r="3106" spans="2:4" ht="20.100000000000001" customHeight="1" x14ac:dyDescent="0.2">
      <c r="B3106" s="39">
        <v>0.15055967657538141</v>
      </c>
      <c r="C3106" s="40">
        <v>0.21724080737600285</v>
      </c>
      <c r="D3106" s="11" t="s">
        <v>49</v>
      </c>
    </row>
    <row r="3107" spans="2:4" ht="20.100000000000001" customHeight="1" x14ac:dyDescent="0.2">
      <c r="B3107" s="39">
        <v>0.15055967657538141</v>
      </c>
      <c r="C3107" s="40">
        <v>0.30259627679951234</v>
      </c>
      <c r="D3107" s="11" t="s">
        <v>49</v>
      </c>
    </row>
    <row r="3108" spans="2:4" ht="20.100000000000001" customHeight="1" x14ac:dyDescent="0.2">
      <c r="B3108" s="39">
        <v>0.15055967657538141</v>
      </c>
      <c r="C3108" s="40">
        <v>0.10303309806684523</v>
      </c>
      <c r="D3108" s="11" t="s">
        <v>49</v>
      </c>
    </row>
    <row r="3109" spans="2:4" ht="20.100000000000001" customHeight="1" x14ac:dyDescent="0.2">
      <c r="B3109" s="39">
        <v>0.15055967657538141</v>
      </c>
      <c r="C3109" s="40">
        <v>0.14357322752975551</v>
      </c>
      <c r="D3109" s="11" t="s">
        <v>49</v>
      </c>
    </row>
    <row r="3110" spans="2:4" ht="20.100000000000001" customHeight="1" x14ac:dyDescent="0.2">
      <c r="B3110" s="39">
        <v>0.15055967657538141</v>
      </c>
      <c r="C3110" s="40">
        <v>0.1825668558886156</v>
      </c>
      <c r="D3110" s="11" t="s">
        <v>49</v>
      </c>
    </row>
    <row r="3111" spans="2:4" ht="20.100000000000001" customHeight="1" x14ac:dyDescent="0.2">
      <c r="B3111" s="39">
        <v>0.13750352374993502</v>
      </c>
      <c r="C3111" s="40">
        <v>0.16519794595130077</v>
      </c>
      <c r="D3111" s="11" t="s">
        <v>49</v>
      </c>
    </row>
    <row r="3112" spans="2:4" ht="20.100000000000001" customHeight="1" x14ac:dyDescent="0.2">
      <c r="B3112" s="39">
        <v>0.13750352374993502</v>
      </c>
      <c r="C3112" s="40">
        <v>0.22914798835785583</v>
      </c>
      <c r="D3112" s="11" t="s">
        <v>49</v>
      </c>
    </row>
    <row r="3113" spans="2:4" ht="20.100000000000001" customHeight="1" x14ac:dyDescent="0.2">
      <c r="B3113" s="39">
        <v>0.13750352374993502</v>
      </c>
      <c r="C3113" s="40">
        <v>0.42010213039689626</v>
      </c>
      <c r="D3113" s="11" t="s">
        <v>49</v>
      </c>
    </row>
    <row r="3114" spans="2:4" ht="20.100000000000001" customHeight="1" x14ac:dyDescent="0.2">
      <c r="B3114" s="39">
        <v>0.13750352374993502</v>
      </c>
      <c r="C3114" s="40">
        <v>0.18635230465310332</v>
      </c>
      <c r="D3114" s="11" t="s">
        <v>49</v>
      </c>
    </row>
    <row r="3115" spans="2:4" ht="20.100000000000001" customHeight="1" x14ac:dyDescent="0.2">
      <c r="B3115" s="39">
        <v>0.13750352374993502</v>
      </c>
      <c r="C3115" s="40">
        <v>0.21975471613464739</v>
      </c>
      <c r="D3115" s="11" t="s">
        <v>49</v>
      </c>
    </row>
    <row r="3116" spans="2:4" ht="20.100000000000001" customHeight="1" x14ac:dyDescent="0.2">
      <c r="B3116" s="39">
        <v>0.13750352374993502</v>
      </c>
      <c r="C3116" s="40">
        <v>0.46699097750451457</v>
      </c>
      <c r="D3116" s="11" t="s">
        <v>49</v>
      </c>
    </row>
    <row r="3117" spans="2:4" ht="20.100000000000001" customHeight="1" x14ac:dyDescent="0.2">
      <c r="B3117" s="39">
        <v>0.13750352374993502</v>
      </c>
      <c r="C3117" s="40">
        <v>0.10974669484546556</v>
      </c>
      <c r="D3117" s="11" t="s">
        <v>49</v>
      </c>
    </row>
    <row r="3118" spans="2:4" ht="20.100000000000001" customHeight="1" x14ac:dyDescent="0.2">
      <c r="B3118" s="39">
        <v>0.13750352374993502</v>
      </c>
      <c r="C3118" s="40">
        <v>0.11238269966426384</v>
      </c>
      <c r="D3118" s="11" t="s">
        <v>49</v>
      </c>
    </row>
    <row r="3119" spans="2:4" ht="20.100000000000001" customHeight="1" x14ac:dyDescent="0.2">
      <c r="B3119" s="39">
        <v>0.13750352374993502</v>
      </c>
      <c r="C3119" s="40">
        <v>0.15162611615539817</v>
      </c>
      <c r="D3119" s="11" t="s">
        <v>49</v>
      </c>
    </row>
    <row r="3120" spans="2:4" ht="20.100000000000001" customHeight="1" x14ac:dyDescent="0.2">
      <c r="B3120" s="39">
        <v>0.13750352374993502</v>
      </c>
      <c r="C3120" s="40">
        <v>0.18118049245246357</v>
      </c>
      <c r="D3120" s="11" t="s">
        <v>49</v>
      </c>
    </row>
    <row r="3121" spans="2:4" ht="20.100000000000001" customHeight="1" x14ac:dyDescent="0.2">
      <c r="B3121" s="39">
        <v>0.13750352374993502</v>
      </c>
      <c r="C3121" s="40">
        <v>0.27753061411596908</v>
      </c>
      <c r="D3121" s="11" t="s">
        <v>49</v>
      </c>
    </row>
    <row r="3122" spans="2:4" ht="20.100000000000001" customHeight="1" x14ac:dyDescent="0.2">
      <c r="B3122" s="39">
        <v>0.13750352374993502</v>
      </c>
      <c r="C3122" s="40">
        <v>7.7482139755388549E-2</v>
      </c>
      <c r="D3122" s="11" t="s">
        <v>49</v>
      </c>
    </row>
    <row r="3123" spans="2:4" ht="20.100000000000001" customHeight="1" x14ac:dyDescent="0.2">
      <c r="B3123" s="39">
        <v>0.13750352374993502</v>
      </c>
      <c r="C3123" s="40">
        <v>0.11543118508166669</v>
      </c>
      <c r="D3123" s="11" t="s">
        <v>49</v>
      </c>
    </row>
    <row r="3124" spans="2:4" ht="20.100000000000001" customHeight="1" x14ac:dyDescent="0.2">
      <c r="B3124" s="39">
        <v>0.13750352374993502</v>
      </c>
      <c r="C3124" s="40">
        <v>0.10045306890913301</v>
      </c>
      <c r="D3124" s="11" t="s">
        <v>49</v>
      </c>
    </row>
    <row r="3125" spans="2:4" ht="20.100000000000001" customHeight="1" x14ac:dyDescent="0.2">
      <c r="B3125" s="39">
        <v>0.13750352374993502</v>
      </c>
      <c r="C3125" s="40">
        <v>0.11480845939315207</v>
      </c>
      <c r="D3125" s="11" t="s">
        <v>49</v>
      </c>
    </row>
    <row r="3126" spans="2:4" ht="20.100000000000001" customHeight="1" x14ac:dyDescent="0.2">
      <c r="B3126" s="39">
        <v>0.12432813500220179</v>
      </c>
      <c r="C3126" s="40">
        <v>8.8576034623705391E-2</v>
      </c>
      <c r="D3126" s="11" t="s">
        <v>49</v>
      </c>
    </row>
    <row r="3127" spans="2:4" ht="20.100000000000001" customHeight="1" x14ac:dyDescent="0.2">
      <c r="B3127" s="39">
        <v>0.12432813500220179</v>
      </c>
      <c r="C3127" s="40">
        <v>0.16864221455793249</v>
      </c>
      <c r="D3127" s="11" t="s">
        <v>49</v>
      </c>
    </row>
    <row r="3128" spans="2:4" ht="20.100000000000001" customHeight="1" x14ac:dyDescent="0.2">
      <c r="B3128" s="39">
        <v>0.12432813500220179</v>
      </c>
      <c r="C3128" s="40">
        <v>0.27728383251150518</v>
      </c>
      <c r="D3128" s="11" t="s">
        <v>49</v>
      </c>
    </row>
    <row r="3129" spans="2:4" ht="20.100000000000001" customHeight="1" x14ac:dyDescent="0.2">
      <c r="B3129" s="39">
        <v>0.12432813500220179</v>
      </c>
      <c r="C3129" s="40">
        <v>7.3966403321155325E-2</v>
      </c>
      <c r="D3129" s="11" t="s">
        <v>49</v>
      </c>
    </row>
    <row r="3130" spans="2:4" ht="20.100000000000001" customHeight="1" x14ac:dyDescent="0.2">
      <c r="B3130" s="39">
        <v>0.12432813500220179</v>
      </c>
      <c r="C3130" s="40">
        <v>0.13655817138629139</v>
      </c>
      <c r="D3130" s="11" t="s">
        <v>49</v>
      </c>
    </row>
    <row r="3131" spans="2:4" ht="20.100000000000001" customHeight="1" x14ac:dyDescent="0.2">
      <c r="B3131" s="39">
        <v>0.12432813500220179</v>
      </c>
      <c r="C3131" s="40">
        <v>0.12228319913502324</v>
      </c>
      <c r="D3131" s="11" t="s">
        <v>49</v>
      </c>
    </row>
    <row r="3132" spans="2:4" ht="20.100000000000001" customHeight="1" x14ac:dyDescent="0.2">
      <c r="B3132" s="39">
        <v>0.12432813500220179</v>
      </c>
      <c r="C3132" s="40">
        <v>0.16272729749769974</v>
      </c>
      <c r="D3132" s="11" t="s">
        <v>49</v>
      </c>
    </row>
    <row r="3133" spans="2:4" ht="20.100000000000001" customHeight="1" x14ac:dyDescent="0.2">
      <c r="B3133" s="39">
        <v>0.12432813500220179</v>
      </c>
      <c r="C3133" s="40">
        <v>0.1572659810517304</v>
      </c>
      <c r="D3133" s="11" t="s">
        <v>49</v>
      </c>
    </row>
    <row r="3134" spans="2:4" ht="20.100000000000001" customHeight="1" x14ac:dyDescent="0.2">
      <c r="B3134" s="39">
        <v>0.12432813500220179</v>
      </c>
      <c r="C3134" s="40">
        <v>0.1427881576831076</v>
      </c>
      <c r="D3134" s="11" t="s">
        <v>49</v>
      </c>
    </row>
    <row r="3135" spans="2:4" ht="20.100000000000001" customHeight="1" x14ac:dyDescent="0.2">
      <c r="B3135" s="39">
        <v>0.12432813500220179</v>
      </c>
      <c r="C3135" s="40">
        <v>8.8576034623705391E-2</v>
      </c>
      <c r="D3135" s="11" t="s">
        <v>49</v>
      </c>
    </row>
    <row r="3136" spans="2:4" ht="20.100000000000001" customHeight="1" x14ac:dyDescent="0.2">
      <c r="B3136" s="39">
        <v>0.12432813500220179</v>
      </c>
      <c r="C3136" s="40">
        <v>9.859617317474817E-2</v>
      </c>
      <c r="D3136" s="11" t="s">
        <v>49</v>
      </c>
    </row>
    <row r="3137" spans="2:4" ht="20.100000000000001" customHeight="1" x14ac:dyDescent="0.2">
      <c r="B3137" s="39">
        <v>0.11103131238874395</v>
      </c>
      <c r="C3137" s="40">
        <v>0.148864004988426</v>
      </c>
      <c r="D3137" s="11" t="s">
        <v>49</v>
      </c>
    </row>
    <row r="3138" spans="2:4" ht="20.100000000000001" customHeight="1" x14ac:dyDescent="0.2">
      <c r="B3138" s="39">
        <v>0.11103131238874395</v>
      </c>
      <c r="C3138" s="40">
        <v>6.4291252157336484E-2</v>
      </c>
      <c r="D3138" s="11" t="s">
        <v>49</v>
      </c>
    </row>
    <row r="3139" spans="2:4" ht="20.100000000000001" customHeight="1" x14ac:dyDescent="0.2">
      <c r="B3139" s="39">
        <v>0.11103131238874395</v>
      </c>
      <c r="C3139" s="40">
        <v>0.15378663612061264</v>
      </c>
      <c r="D3139" s="11" t="s">
        <v>49</v>
      </c>
    </row>
    <row r="3140" spans="2:4" ht="20.100000000000001" customHeight="1" x14ac:dyDescent="0.2">
      <c r="B3140" s="39">
        <v>0.11103131238874395</v>
      </c>
      <c r="C3140" s="40">
        <v>9.6150661903319015E-2</v>
      </c>
      <c r="D3140" s="11" t="s">
        <v>49</v>
      </c>
    </row>
    <row r="3141" spans="2:4" ht="20.100000000000001" customHeight="1" x14ac:dyDescent="0.2">
      <c r="B3141" s="39">
        <v>0.11103131238874395</v>
      </c>
      <c r="C3141" s="40">
        <v>0.11058623595729108</v>
      </c>
      <c r="D3141" s="11" t="s">
        <v>49</v>
      </c>
    </row>
    <row r="3142" spans="2:4" ht="20.100000000000001" customHeight="1" x14ac:dyDescent="0.2">
      <c r="B3142" s="39">
        <v>0.11103131238874395</v>
      </c>
      <c r="C3142" s="40">
        <v>9.0176630349088016E-2</v>
      </c>
      <c r="D3142" s="11" t="s">
        <v>49</v>
      </c>
    </row>
    <row r="3143" spans="2:4" ht="20.100000000000001" customHeight="1" x14ac:dyDescent="0.2">
      <c r="B3143" s="39">
        <v>0.11103131238874395</v>
      </c>
      <c r="C3143" s="40">
        <v>0.15958022226351384</v>
      </c>
      <c r="D3143" s="11" t="s">
        <v>49</v>
      </c>
    </row>
    <row r="3144" spans="2:4" ht="20.100000000000001" customHeight="1" x14ac:dyDescent="0.2">
      <c r="B3144" s="39">
        <v>0.11103131238874395</v>
      </c>
      <c r="C3144" s="40">
        <v>0.11384781802920332</v>
      </c>
      <c r="D3144" s="11" t="s">
        <v>49</v>
      </c>
    </row>
    <row r="3145" spans="2:4" ht="20.100000000000001" customHeight="1" x14ac:dyDescent="0.2">
      <c r="B3145" s="39">
        <v>0.11103131238874395</v>
      </c>
      <c r="C3145" s="40">
        <v>0.11362209324142784</v>
      </c>
      <c r="D3145" s="11" t="s">
        <v>49</v>
      </c>
    </row>
    <row r="3146" spans="2:4" ht="20.100000000000001" customHeight="1" x14ac:dyDescent="0.2">
      <c r="B3146" s="39">
        <v>9.7610796626422344E-2</v>
      </c>
      <c r="C3146" s="40">
        <v>0.88873748634093463</v>
      </c>
      <c r="D3146" s="11" t="s">
        <v>49</v>
      </c>
    </row>
    <row r="3147" spans="2:4" ht="20.100000000000001" customHeight="1" x14ac:dyDescent="0.2">
      <c r="B3147" s="39">
        <v>9.7610796626422344E-2</v>
      </c>
      <c r="C3147" s="40">
        <v>0.13018179202067184</v>
      </c>
      <c r="D3147" s="11" t="s">
        <v>49</v>
      </c>
    </row>
    <row r="3148" spans="2:4" ht="20.100000000000001" customHeight="1" x14ac:dyDescent="0.2">
      <c r="B3148" s="39">
        <v>9.7610796626422344E-2</v>
      </c>
      <c r="C3148" s="40">
        <v>0.11565785235294108</v>
      </c>
      <c r="D3148" s="11" t="s">
        <v>49</v>
      </c>
    </row>
    <row r="3149" spans="2:4" ht="20.100000000000001" customHeight="1" x14ac:dyDescent="0.2">
      <c r="B3149" s="39">
        <v>9.7610796626422344E-2</v>
      </c>
      <c r="C3149" s="40">
        <v>0.14819148577176255</v>
      </c>
      <c r="D3149" s="11" t="s">
        <v>49</v>
      </c>
    </row>
    <row r="3150" spans="2:4" ht="20.100000000000001" customHeight="1" x14ac:dyDescent="0.2">
      <c r="B3150" s="39">
        <v>9.7610796626422344E-2</v>
      </c>
      <c r="C3150" s="40">
        <v>9.0443970758824668E-2</v>
      </c>
      <c r="D3150" s="11" t="s">
        <v>49</v>
      </c>
    </row>
    <row r="3151" spans="2:4" ht="20.100000000000001" customHeight="1" x14ac:dyDescent="0.2">
      <c r="B3151" s="39">
        <v>9.7610796626422344E-2</v>
      </c>
      <c r="C3151" s="40">
        <v>0.1427881576831076</v>
      </c>
      <c r="D3151" s="11" t="s">
        <v>49</v>
      </c>
    </row>
    <row r="3152" spans="2:4" ht="20.100000000000001" customHeight="1" x14ac:dyDescent="0.2">
      <c r="B3152" s="39">
        <v>9.7610796626422344E-2</v>
      </c>
      <c r="C3152" s="40">
        <v>9.8923284273745138E-2</v>
      </c>
      <c r="D3152" s="11" t="s">
        <v>49</v>
      </c>
    </row>
    <row r="3153" spans="2:4" ht="20.100000000000001" customHeight="1" x14ac:dyDescent="0.2">
      <c r="B3153" s="39">
        <v>9.7610796626422344E-2</v>
      </c>
      <c r="C3153" s="40">
        <v>0.1145822348890639</v>
      </c>
      <c r="D3153" s="11" t="s">
        <v>49</v>
      </c>
    </row>
    <row r="3154" spans="2:4" ht="20.100000000000001" customHeight="1" x14ac:dyDescent="0.2">
      <c r="B3154" s="39">
        <v>9.7610796626422344E-2</v>
      </c>
      <c r="C3154" s="40">
        <v>0.14086170270546919</v>
      </c>
      <c r="D3154" s="11" t="s">
        <v>49</v>
      </c>
    </row>
    <row r="3155" spans="2:4" ht="20.100000000000001" customHeight="1" x14ac:dyDescent="0.2">
      <c r="B3155" s="39">
        <v>9.7610796626422344E-2</v>
      </c>
      <c r="C3155" s="40">
        <v>7.3709013115136626E-2</v>
      </c>
      <c r="D3155" s="11" t="s">
        <v>49</v>
      </c>
    </row>
    <row r="3156" spans="2:4" ht="20.100000000000001" customHeight="1" x14ac:dyDescent="0.2">
      <c r="B3156" s="39">
        <v>9.7610796626422344E-2</v>
      </c>
      <c r="C3156" s="40">
        <v>7.5462282224510194E-2</v>
      </c>
      <c r="D3156" s="11" t="s">
        <v>49</v>
      </c>
    </row>
    <row r="3157" spans="2:4" ht="20.100000000000001" customHeight="1" x14ac:dyDescent="0.2">
      <c r="B3157" s="39">
        <v>9.7610796626422344E-2</v>
      </c>
      <c r="C3157" s="40">
        <v>0.15021217576231449</v>
      </c>
      <c r="D3157" s="11" t="s">
        <v>49</v>
      </c>
    </row>
    <row r="3158" spans="2:4" ht="20.100000000000001" customHeight="1" x14ac:dyDescent="0.2">
      <c r="B3158" s="39">
        <v>9.7610796626422344E-2</v>
      </c>
      <c r="C3158" s="40">
        <v>0.10474324685510543</v>
      </c>
      <c r="D3158" s="11" t="s">
        <v>49</v>
      </c>
    </row>
    <row r="3159" spans="2:4" ht="20.100000000000001" customHeight="1" x14ac:dyDescent="0.2">
      <c r="B3159" s="39">
        <v>9.7610796626422344E-2</v>
      </c>
      <c r="C3159" s="40">
        <v>0.11053021603049258</v>
      </c>
      <c r="D3159" s="11" t="s">
        <v>49</v>
      </c>
    </row>
    <row r="3160" spans="2:4" ht="20.100000000000001" customHeight="1" x14ac:dyDescent="0.2">
      <c r="B3160" s="39">
        <v>9.7610796626422344E-2</v>
      </c>
      <c r="C3160" s="40">
        <v>0.25034096790510024</v>
      </c>
      <c r="D3160" s="11" t="s">
        <v>49</v>
      </c>
    </row>
    <row r="3161" spans="2:4" ht="20.100000000000001" customHeight="1" x14ac:dyDescent="0.2">
      <c r="B3161" s="39">
        <v>8.4064264788474549E-2</v>
      </c>
      <c r="C3161" s="40">
        <v>9.2212556889383845E-2</v>
      </c>
      <c r="D3161" s="11" t="s">
        <v>49</v>
      </c>
    </row>
    <row r="3162" spans="2:4" ht="20.100000000000001" customHeight="1" x14ac:dyDescent="0.2">
      <c r="B3162" s="39">
        <v>8.4064264788474549E-2</v>
      </c>
      <c r="C3162" s="40">
        <v>6.9509434693730415E-2</v>
      </c>
      <c r="D3162" s="11" t="s">
        <v>49</v>
      </c>
    </row>
    <row r="3163" spans="2:4" ht="20.100000000000001" customHeight="1" x14ac:dyDescent="0.2">
      <c r="B3163" s="39">
        <v>8.4064264788474549E-2</v>
      </c>
      <c r="C3163" s="40">
        <v>0.18137827362411105</v>
      </c>
      <c r="D3163" s="11" t="s">
        <v>49</v>
      </c>
    </row>
    <row r="3164" spans="2:4" ht="20.100000000000001" customHeight="1" x14ac:dyDescent="0.2">
      <c r="B3164" s="39">
        <v>8.4064264788474549E-2</v>
      </c>
      <c r="C3164" s="40">
        <v>0.11565785235294108</v>
      </c>
      <c r="D3164" s="11" t="s">
        <v>49</v>
      </c>
    </row>
    <row r="3165" spans="2:4" ht="20.100000000000001" customHeight="1" x14ac:dyDescent="0.2">
      <c r="B3165" s="39">
        <v>8.4064264788474549E-2</v>
      </c>
      <c r="C3165" s="40">
        <v>0.19348086591929492</v>
      </c>
      <c r="D3165" s="11" t="s">
        <v>49</v>
      </c>
    </row>
    <row r="3166" spans="2:4" ht="20.100000000000001" customHeight="1" x14ac:dyDescent="0.2">
      <c r="B3166" s="39">
        <v>8.4064264788474549E-2</v>
      </c>
      <c r="C3166" s="40">
        <v>8.3651347724539873E-2</v>
      </c>
      <c r="D3166" s="11" t="s">
        <v>49</v>
      </c>
    </row>
    <row r="3167" spans="2:4" ht="20.100000000000001" customHeight="1" x14ac:dyDescent="0.2">
      <c r="B3167" s="39">
        <v>8.4064264788474549E-2</v>
      </c>
      <c r="C3167" s="40">
        <v>5.5813538716312575E-2</v>
      </c>
      <c r="D3167" s="11" t="s">
        <v>49</v>
      </c>
    </row>
    <row r="3168" spans="2:4" ht="20.100000000000001" customHeight="1" x14ac:dyDescent="0.2">
      <c r="B3168" s="39">
        <v>8.4064264788474549E-2</v>
      </c>
      <c r="C3168" s="40">
        <v>7.8157518594142036E-2</v>
      </c>
      <c r="D3168" s="11" t="s">
        <v>49</v>
      </c>
    </row>
    <row r="3169" spans="2:4" ht="20.100000000000001" customHeight="1" x14ac:dyDescent="0.2">
      <c r="B3169" s="39">
        <v>8.4064264788474549E-2</v>
      </c>
      <c r="C3169" s="40">
        <v>5.4482177922160382E-2</v>
      </c>
      <c r="D3169" s="11" t="s">
        <v>49</v>
      </c>
    </row>
    <row r="3170" spans="2:4" ht="20.100000000000001" customHeight="1" x14ac:dyDescent="0.2">
      <c r="B3170" s="39">
        <v>8.4064264788474549E-2</v>
      </c>
      <c r="C3170" s="40">
        <v>7.4687908500350508E-2</v>
      </c>
      <c r="D3170" s="11" t="s">
        <v>49</v>
      </c>
    </row>
    <row r="3171" spans="2:4" ht="20.100000000000001" customHeight="1" x14ac:dyDescent="0.2">
      <c r="B3171" s="39">
        <v>8.4064264788474549E-2</v>
      </c>
      <c r="C3171" s="40">
        <v>7.4017899672896834E-2</v>
      </c>
      <c r="D3171" s="11" t="s">
        <v>49</v>
      </c>
    </row>
    <row r="3172" spans="2:4" ht="20.100000000000001" customHeight="1" x14ac:dyDescent="0.2">
      <c r="B3172" s="39">
        <v>8.4064264788474549E-2</v>
      </c>
      <c r="C3172" s="40">
        <v>5.9583135318334826E-2</v>
      </c>
      <c r="D3172" s="11" t="s">
        <v>49</v>
      </c>
    </row>
    <row r="3173" spans="2:4" ht="20.100000000000001" customHeight="1" x14ac:dyDescent="0.2">
      <c r="B3173" s="39">
        <v>8.4064264788474549E-2</v>
      </c>
      <c r="C3173" s="40">
        <v>5.3646002773725443E-2</v>
      </c>
      <c r="D3173" s="11" t="s">
        <v>49</v>
      </c>
    </row>
    <row r="3174" spans="2:4" ht="20.100000000000001" customHeight="1" x14ac:dyDescent="0.2">
      <c r="B3174" s="39">
        <v>8.4064264788474549E-2</v>
      </c>
      <c r="C3174" s="40">
        <v>7.6496933057895455E-2</v>
      </c>
      <c r="D3174" s="11" t="s">
        <v>49</v>
      </c>
    </row>
    <row r="3175" spans="2:4" ht="20.100000000000001" customHeight="1" x14ac:dyDescent="0.2">
      <c r="B3175" s="39">
        <v>8.4064264788474549E-2</v>
      </c>
      <c r="C3175" s="40">
        <v>9.8105968026179269E-2</v>
      </c>
      <c r="D3175" s="11" t="s">
        <v>49</v>
      </c>
    </row>
    <row r="3176" spans="2:4" ht="20.100000000000001" customHeight="1" x14ac:dyDescent="0.2">
      <c r="B3176" s="39">
        <v>7.0389327891398012E-2</v>
      </c>
      <c r="C3176" s="40">
        <v>6.3486257521106718E-2</v>
      </c>
      <c r="D3176" s="11" t="s">
        <v>49</v>
      </c>
    </row>
    <row r="3177" spans="2:4" ht="20.100000000000001" customHeight="1" x14ac:dyDescent="0.2">
      <c r="B3177" s="39">
        <v>7.0389327891398012E-2</v>
      </c>
      <c r="C3177" s="40">
        <v>0.10193333935836534</v>
      </c>
      <c r="D3177" s="11" t="s">
        <v>49</v>
      </c>
    </row>
    <row r="3178" spans="2:4" ht="20.100000000000001" customHeight="1" x14ac:dyDescent="0.2">
      <c r="B3178" s="39">
        <v>7.0389327891398012E-2</v>
      </c>
      <c r="C3178" s="40">
        <v>0.10941133229451275</v>
      </c>
      <c r="D3178" s="11" t="s">
        <v>49</v>
      </c>
    </row>
    <row r="3179" spans="2:4" ht="20.100000000000001" customHeight="1" x14ac:dyDescent="0.2">
      <c r="B3179" s="39">
        <v>7.0389327891398012E-2</v>
      </c>
      <c r="C3179" s="40">
        <v>7.6289805603437219E-2</v>
      </c>
      <c r="D3179" s="11" t="s">
        <v>49</v>
      </c>
    </row>
    <row r="3180" spans="2:4" ht="20.100000000000001" customHeight="1" x14ac:dyDescent="0.2">
      <c r="B3180" s="39">
        <v>7.0389327891398012E-2</v>
      </c>
      <c r="C3180" s="40">
        <v>8.3230315716863859E-2</v>
      </c>
      <c r="D3180" s="11" t="s">
        <v>49</v>
      </c>
    </row>
    <row r="3181" spans="2:4" ht="20.100000000000001" customHeight="1" x14ac:dyDescent="0.2">
      <c r="B3181" s="39">
        <v>7.0389327891398012E-2</v>
      </c>
      <c r="C3181" s="40">
        <v>0.10851829616047998</v>
      </c>
      <c r="D3181" s="11" t="s">
        <v>49</v>
      </c>
    </row>
    <row r="3182" spans="2:4" ht="20.100000000000001" customHeight="1" x14ac:dyDescent="0.2">
      <c r="B3182" s="39">
        <v>7.0389327891398012E-2</v>
      </c>
      <c r="C3182" s="40">
        <v>2.9002634427514683E-2</v>
      </c>
      <c r="D3182" s="11" t="s">
        <v>49</v>
      </c>
    </row>
    <row r="3183" spans="2:4" ht="20.100000000000001" customHeight="1" x14ac:dyDescent="0.2">
      <c r="B3183" s="39">
        <v>7.0389327891398012E-2</v>
      </c>
      <c r="C3183" s="40">
        <v>6.9509434693730415E-2</v>
      </c>
      <c r="D3183" s="11" t="s">
        <v>49</v>
      </c>
    </row>
    <row r="3184" spans="2:4" ht="20.100000000000001" customHeight="1" x14ac:dyDescent="0.2">
      <c r="B3184" s="39">
        <v>7.0389327891398012E-2</v>
      </c>
      <c r="C3184" s="40">
        <v>6.0131455540490264E-2</v>
      </c>
      <c r="D3184" s="11" t="s">
        <v>49</v>
      </c>
    </row>
    <row r="3185" spans="2:4" ht="20.100000000000001" customHeight="1" x14ac:dyDescent="0.2">
      <c r="B3185" s="39">
        <v>7.0389327891398012E-2</v>
      </c>
      <c r="C3185" s="40">
        <v>5.9383917662592371E-2</v>
      </c>
      <c r="D3185" s="11" t="s">
        <v>49</v>
      </c>
    </row>
    <row r="3186" spans="2:4" ht="20.100000000000001" customHeight="1" x14ac:dyDescent="0.2">
      <c r="B3186" s="39">
        <v>7.0389327891398012E-2</v>
      </c>
      <c r="C3186" s="40">
        <v>8.7512238667676309E-2</v>
      </c>
      <c r="D3186" s="11" t="s">
        <v>49</v>
      </c>
    </row>
    <row r="3187" spans="2:4" ht="20.100000000000001" customHeight="1" x14ac:dyDescent="0.2">
      <c r="B3187" s="39">
        <v>7.0389327891398012E-2</v>
      </c>
      <c r="C3187" s="40">
        <v>0.1093554637047524</v>
      </c>
      <c r="D3187" s="11" t="s">
        <v>49</v>
      </c>
    </row>
    <row r="3188" spans="2:4" ht="20.100000000000001" customHeight="1" x14ac:dyDescent="0.2">
      <c r="B3188" s="39">
        <v>7.0389327891398012E-2</v>
      </c>
      <c r="C3188" s="40">
        <v>7.2424345308889443E-2</v>
      </c>
      <c r="D3188" s="11" t="s">
        <v>49</v>
      </c>
    </row>
    <row r="3189" spans="2:4" ht="20.100000000000001" customHeight="1" x14ac:dyDescent="0.2">
      <c r="B3189" s="39">
        <v>7.0389327891398012E-2</v>
      </c>
      <c r="C3189" s="40">
        <v>0.24588110577458716</v>
      </c>
      <c r="D3189" s="11" t="s">
        <v>49</v>
      </c>
    </row>
    <row r="3190" spans="2:4" ht="20.100000000000001" customHeight="1" x14ac:dyDescent="0.2">
      <c r="B3190" s="39">
        <v>7.0389327891398012E-2</v>
      </c>
      <c r="C3190" s="40">
        <v>0.10072681268239618</v>
      </c>
      <c r="D3190" s="11" t="s">
        <v>49</v>
      </c>
    </row>
    <row r="3191" spans="2:4" ht="20.100000000000001" customHeight="1" x14ac:dyDescent="0.2">
      <c r="B3191" s="39">
        <v>7.0389327891398012E-2</v>
      </c>
      <c r="C3191" s="40">
        <v>6.2181315301643982E-2</v>
      </c>
      <c r="D3191" s="11" t="s">
        <v>49</v>
      </c>
    </row>
    <row r="3192" spans="2:4" ht="20.100000000000001" customHeight="1" x14ac:dyDescent="0.2">
      <c r="B3192" s="39">
        <v>7.0389327891398012E-2</v>
      </c>
      <c r="C3192" s="40">
        <v>4.5178816948206781E-2</v>
      </c>
      <c r="D3192" s="11" t="s">
        <v>49</v>
      </c>
    </row>
    <row r="3193" spans="2:4" ht="20.100000000000001" customHeight="1" x14ac:dyDescent="0.2">
      <c r="B3193" s="39">
        <v>7.0389327891398012E-2</v>
      </c>
      <c r="C3193" s="40">
        <v>0.16304326294044955</v>
      </c>
      <c r="D3193" s="11" t="s">
        <v>49</v>
      </c>
    </row>
    <row r="3194" spans="2:4" ht="20.100000000000001" customHeight="1" x14ac:dyDescent="0.2">
      <c r="B3194" s="39">
        <v>7.0389327891398012E-2</v>
      </c>
      <c r="C3194" s="40">
        <v>8.2179518006303021E-2</v>
      </c>
      <c r="D3194" s="11" t="s">
        <v>49</v>
      </c>
    </row>
    <row r="3195" spans="2:4" ht="20.100000000000001" customHeight="1" x14ac:dyDescent="0.2">
      <c r="B3195" s="39">
        <v>5.6583528366367514E-2</v>
      </c>
      <c r="C3195" s="40">
        <v>8.735289378168283E-2</v>
      </c>
      <c r="D3195" s="11" t="s">
        <v>49</v>
      </c>
    </row>
    <row r="3196" spans="2:4" ht="20.100000000000001" customHeight="1" x14ac:dyDescent="0.2">
      <c r="B3196" s="39">
        <v>5.6583528366367514E-2</v>
      </c>
      <c r="C3196" s="40">
        <v>6.0331016477673471E-2</v>
      </c>
      <c r="D3196" s="11" t="s">
        <v>49</v>
      </c>
    </row>
    <row r="3197" spans="2:4" ht="20.100000000000001" customHeight="1" x14ac:dyDescent="0.2">
      <c r="B3197" s="39">
        <v>5.6583528366367514E-2</v>
      </c>
      <c r="C3197" s="40">
        <v>6.5198658253463285E-2</v>
      </c>
      <c r="D3197" s="11" t="s">
        <v>49</v>
      </c>
    </row>
    <row r="3198" spans="2:4" ht="20.100000000000001" customHeight="1" x14ac:dyDescent="0.2">
      <c r="B3198" s="39">
        <v>5.6583528366367514E-2</v>
      </c>
      <c r="C3198" s="40">
        <v>0.16736337240329666</v>
      </c>
      <c r="D3198" s="11" t="s">
        <v>49</v>
      </c>
    </row>
    <row r="3199" spans="2:4" ht="20.100000000000001" customHeight="1" x14ac:dyDescent="0.2">
      <c r="B3199" s="39">
        <v>5.6583528366367514E-2</v>
      </c>
      <c r="C3199" s="40">
        <v>6.9407511557401727E-2</v>
      </c>
      <c r="D3199" s="11" t="s">
        <v>49</v>
      </c>
    </row>
    <row r="3200" spans="2:4" ht="20.100000000000001" customHeight="1" x14ac:dyDescent="0.2">
      <c r="B3200" s="39">
        <v>5.6583528366367514E-2</v>
      </c>
      <c r="C3200" s="40">
        <v>7.2989131024348911E-2</v>
      </c>
      <c r="D3200" s="11" t="s">
        <v>49</v>
      </c>
    </row>
    <row r="3201" spans="2:4" ht="20.100000000000001" customHeight="1" x14ac:dyDescent="0.2">
      <c r="B3201" s="39">
        <v>5.6583528366367514E-2</v>
      </c>
      <c r="C3201" s="40">
        <v>7.2989131024348911E-2</v>
      </c>
      <c r="D3201" s="11" t="s">
        <v>49</v>
      </c>
    </row>
    <row r="3202" spans="2:4" ht="20.100000000000001" customHeight="1" x14ac:dyDescent="0.2">
      <c r="B3202" s="39">
        <v>5.6583528366367514E-2</v>
      </c>
      <c r="C3202" s="40">
        <v>5.610995175152729E-2</v>
      </c>
      <c r="D3202" s="11" t="s">
        <v>49</v>
      </c>
    </row>
    <row r="3203" spans="2:4" ht="20.100000000000001" customHeight="1" x14ac:dyDescent="0.2">
      <c r="B3203" s="39">
        <v>5.6583528366367514E-2</v>
      </c>
      <c r="C3203" s="40">
        <v>4.9440438388199892E-2</v>
      </c>
      <c r="D3203" s="11" t="s">
        <v>49</v>
      </c>
    </row>
    <row r="3204" spans="2:4" ht="20.100000000000001" customHeight="1" x14ac:dyDescent="0.2">
      <c r="B3204" s="39">
        <v>5.6583528366367514E-2</v>
      </c>
      <c r="C3204" s="40">
        <v>6.053066915646986E-2</v>
      </c>
      <c r="D3204" s="11" t="s">
        <v>49</v>
      </c>
    </row>
    <row r="3205" spans="2:4" ht="20.100000000000001" customHeight="1" x14ac:dyDescent="0.2">
      <c r="B3205" s="39">
        <v>5.6583528366367514E-2</v>
      </c>
      <c r="C3205" s="40">
        <v>0.1379879487497834</v>
      </c>
      <c r="D3205" s="11" t="s">
        <v>49</v>
      </c>
    </row>
    <row r="3206" spans="2:4" ht="20.100000000000001" customHeight="1" x14ac:dyDescent="0.2">
      <c r="B3206" s="39">
        <v>5.6583528366367514E-2</v>
      </c>
      <c r="C3206" s="40">
        <v>3.8199360808321481E-2</v>
      </c>
      <c r="D3206" s="11" t="s">
        <v>49</v>
      </c>
    </row>
    <row r="3207" spans="2:4" ht="20.100000000000001" customHeight="1" x14ac:dyDescent="0.2">
      <c r="B3207" s="39">
        <v>5.6583528366367514E-2</v>
      </c>
      <c r="C3207" s="40">
        <v>0.15714123755470638</v>
      </c>
      <c r="D3207" s="11" t="s">
        <v>49</v>
      </c>
    </row>
    <row r="3208" spans="2:4" ht="20.100000000000001" customHeight="1" x14ac:dyDescent="0.2">
      <c r="B3208" s="39">
        <v>5.6583528366367514E-2</v>
      </c>
      <c r="C3208" s="40">
        <v>4.9245818406496451E-2</v>
      </c>
      <c r="D3208" s="11" t="s">
        <v>49</v>
      </c>
    </row>
    <row r="3209" spans="2:4" ht="20.100000000000001" customHeight="1" x14ac:dyDescent="0.2">
      <c r="B3209" s="39">
        <v>5.6583528366367514E-2</v>
      </c>
      <c r="C3209" s="40">
        <v>5.2419250695677516E-2</v>
      </c>
      <c r="D3209" s="11" t="s">
        <v>49</v>
      </c>
    </row>
    <row r="3210" spans="2:4" ht="20.100000000000001" customHeight="1" x14ac:dyDescent="0.2">
      <c r="B3210" s="39">
        <v>5.6583528366367514E-2</v>
      </c>
      <c r="C3210" s="40">
        <v>4.735283024105684E-2</v>
      </c>
      <c r="D3210" s="11" t="s">
        <v>49</v>
      </c>
    </row>
    <row r="3211" spans="2:4" ht="20.100000000000001" customHeight="1" x14ac:dyDescent="0.2">
      <c r="B3211" s="39">
        <v>4.2644337408493722E-2</v>
      </c>
      <c r="C3211" s="40">
        <v>2.8816959143838583E-2</v>
      </c>
      <c r="D3211" s="11" t="s">
        <v>49</v>
      </c>
    </row>
    <row r="3212" spans="2:4" ht="20.100000000000001" customHeight="1" x14ac:dyDescent="0.2">
      <c r="B3212" s="39">
        <v>4.2644337408493722E-2</v>
      </c>
      <c r="C3212" s="40">
        <v>4.6143701775014132E-2</v>
      </c>
      <c r="D3212" s="11" t="s">
        <v>49</v>
      </c>
    </row>
    <row r="3213" spans="2:4" ht="20.100000000000001" customHeight="1" x14ac:dyDescent="0.2">
      <c r="B3213" s="39">
        <v>4.2644337408493722E-2</v>
      </c>
      <c r="C3213" s="40">
        <v>4.6192002334692811E-2</v>
      </c>
      <c r="D3213" s="11" t="s">
        <v>49</v>
      </c>
    </row>
    <row r="3214" spans="2:4" ht="20.100000000000001" customHeight="1" x14ac:dyDescent="0.2">
      <c r="B3214" s="39">
        <v>4.2644337408493722E-2</v>
      </c>
      <c r="C3214" s="40">
        <v>4.5468057373085999E-2</v>
      </c>
      <c r="D3214" s="11" t="s">
        <v>49</v>
      </c>
    </row>
    <row r="3215" spans="2:4" ht="20.100000000000001" customHeight="1" x14ac:dyDescent="0.2">
      <c r="B3215" s="39">
        <v>4.2644337408493722E-2</v>
      </c>
      <c r="C3215" s="40">
        <v>4.2009821593169627E-2</v>
      </c>
      <c r="D3215" s="11" t="s">
        <v>49</v>
      </c>
    </row>
    <row r="3216" spans="2:4" ht="20.100000000000001" customHeight="1" x14ac:dyDescent="0.2">
      <c r="B3216" s="39">
        <v>4.2644337408493722E-2</v>
      </c>
      <c r="C3216" s="40">
        <v>3.4563100223739797E-2</v>
      </c>
      <c r="D3216" s="11" t="s">
        <v>49</v>
      </c>
    </row>
    <row r="3217" spans="2:4" ht="20.100000000000001" customHeight="1" x14ac:dyDescent="0.2">
      <c r="B3217" s="39">
        <v>4.2644337408493722E-2</v>
      </c>
      <c r="C3217" s="40">
        <v>3.2311649546687374E-2</v>
      </c>
      <c r="D3217" s="11" t="s">
        <v>49</v>
      </c>
    </row>
    <row r="3218" spans="2:4" ht="20.100000000000001" customHeight="1" x14ac:dyDescent="0.2">
      <c r="B3218" s="39">
        <v>4.2644337408493722E-2</v>
      </c>
      <c r="C3218" s="40">
        <v>6.580465065211559E-2</v>
      </c>
      <c r="D3218" s="11" t="s">
        <v>49</v>
      </c>
    </row>
    <row r="3219" spans="2:4" ht="20.100000000000001" customHeight="1" x14ac:dyDescent="0.2">
      <c r="B3219" s="39">
        <v>4.2644337408493722E-2</v>
      </c>
      <c r="C3219" s="40">
        <v>3.2498825277158604E-2</v>
      </c>
      <c r="D3219" s="11" t="s">
        <v>49</v>
      </c>
    </row>
    <row r="3220" spans="2:4" ht="20.100000000000001" customHeight="1" x14ac:dyDescent="0.2">
      <c r="B3220" s="39">
        <v>4.2644337408493722E-2</v>
      </c>
      <c r="C3220" s="40">
        <v>3.0164906924202588E-2</v>
      </c>
      <c r="D3220" s="11" t="s">
        <v>49</v>
      </c>
    </row>
    <row r="3221" spans="2:4" ht="20.100000000000001" customHeight="1" x14ac:dyDescent="0.2">
      <c r="B3221" s="39">
        <v>2.8569152196770919E-2</v>
      </c>
      <c r="C3221" s="40">
        <v>3.7157318798757548E-2</v>
      </c>
      <c r="D3221" s="11" t="s">
        <v>49</v>
      </c>
    </row>
    <row r="3222" spans="2:4" ht="20.100000000000001" customHeight="1" x14ac:dyDescent="0.2">
      <c r="B3222" s="39">
        <v>2.8569152196770919E-2</v>
      </c>
      <c r="C3222" s="40">
        <v>4.7691990337874794E-2</v>
      </c>
      <c r="D3222" s="11" t="s">
        <v>49</v>
      </c>
    </row>
    <row r="3223" spans="2:4" ht="20.100000000000001" customHeight="1" x14ac:dyDescent="0.2">
      <c r="B3223" s="39">
        <v>2.8569152196770919E-2</v>
      </c>
      <c r="C3223" s="40">
        <v>2.1773818325474124E-2</v>
      </c>
      <c r="D3223" s="11" t="s">
        <v>49</v>
      </c>
    </row>
    <row r="3224" spans="2:4" ht="20.100000000000001" customHeight="1" x14ac:dyDescent="0.2">
      <c r="B3224" s="39">
        <v>2.8569152196770919E-2</v>
      </c>
      <c r="C3224" s="40">
        <v>7.9198618174345786E-2</v>
      </c>
      <c r="D3224" s="11" t="s">
        <v>49</v>
      </c>
    </row>
    <row r="3225" spans="2:4" ht="20.100000000000001" customHeight="1" x14ac:dyDescent="0.2">
      <c r="B3225" s="39">
        <v>2.8569152196770919E-2</v>
      </c>
      <c r="C3225" s="40">
        <v>6.27329277885873E-2</v>
      </c>
      <c r="D3225" s="11" t="s">
        <v>49</v>
      </c>
    </row>
    <row r="3226" spans="2:4" ht="20.100000000000001" customHeight="1" x14ac:dyDescent="0.2">
      <c r="B3226" s="39">
        <v>2.8569152196770919E-2</v>
      </c>
      <c r="C3226" s="40">
        <v>2.0224067270314405E-2</v>
      </c>
      <c r="D3226" s="11" t="s">
        <v>49</v>
      </c>
    </row>
    <row r="3227" spans="2:4" ht="20.100000000000001" customHeight="1" x14ac:dyDescent="0.2">
      <c r="B3227" s="39">
        <v>2.8569152196770919E-2</v>
      </c>
      <c r="C3227" s="40">
        <v>3.1984286006358213E-2</v>
      </c>
      <c r="D3227" s="11" t="s">
        <v>49</v>
      </c>
    </row>
    <row r="3228" spans="2:4" ht="20.100000000000001" customHeight="1" x14ac:dyDescent="0.2">
      <c r="B3228" s="39">
        <v>2.8569152196770919E-2</v>
      </c>
      <c r="C3228" s="40">
        <v>3.3154576345083633E-2</v>
      </c>
      <c r="D3228" s="11" t="s">
        <v>49</v>
      </c>
    </row>
    <row r="3229" spans="2:4" ht="20.100000000000001" customHeight="1" x14ac:dyDescent="0.2">
      <c r="B3229" s="39">
        <v>2.8569152196770919E-2</v>
      </c>
      <c r="C3229" s="40">
        <v>2.3466619608062126E-2</v>
      </c>
      <c r="D3229" s="11" t="s">
        <v>49</v>
      </c>
    </row>
    <row r="3230" spans="2:4" ht="20.100000000000001" customHeight="1" x14ac:dyDescent="0.2">
      <c r="B3230" s="39">
        <v>2.8569152196770919E-2</v>
      </c>
      <c r="C3230" s="40">
        <v>2.5902996205868847E-2</v>
      </c>
      <c r="D3230" s="11" t="s">
        <v>49</v>
      </c>
    </row>
    <row r="3231" spans="2:4" ht="20.100000000000001" customHeight="1" x14ac:dyDescent="0.2">
      <c r="B3231" s="39">
        <v>2.8569152196770919E-2</v>
      </c>
      <c r="C3231" s="40">
        <v>2.8538594975413258E-2</v>
      </c>
      <c r="D3231" s="11" t="s">
        <v>49</v>
      </c>
    </row>
    <row r="3232" spans="2:4" ht="20.100000000000001" customHeight="1" x14ac:dyDescent="0.2">
      <c r="B3232" s="39">
        <v>2.8569152196770919E-2</v>
      </c>
      <c r="C3232" s="40">
        <v>2.7149444152769892E-2</v>
      </c>
      <c r="D3232" s="11" t="s">
        <v>49</v>
      </c>
    </row>
    <row r="3233" spans="2:4" ht="20.100000000000001" customHeight="1" x14ac:dyDescent="0.2">
      <c r="B3233" s="39">
        <v>2.8569152196770919E-2</v>
      </c>
      <c r="C3233" s="40">
        <v>2.7612000892527164E-2</v>
      </c>
      <c r="D3233" s="11" t="s">
        <v>49</v>
      </c>
    </row>
    <row r="3234" spans="2:4" ht="20.100000000000001" customHeight="1" x14ac:dyDescent="0.2">
      <c r="B3234" s="39">
        <v>2.8569152196770919E-2</v>
      </c>
      <c r="C3234" s="40">
        <v>3.0118356253500032E-2</v>
      </c>
      <c r="D3234" s="11" t="s">
        <v>49</v>
      </c>
    </row>
    <row r="3235" spans="2:4" ht="20.100000000000001" customHeight="1" x14ac:dyDescent="0.2">
      <c r="B3235" s="39">
        <v>2.8569152196770919E-2</v>
      </c>
      <c r="C3235" s="40">
        <v>2.7565723042634879E-2</v>
      </c>
      <c r="D3235" s="11" t="s">
        <v>49</v>
      </c>
    </row>
    <row r="3236" spans="2:4" ht="20.100000000000001" customHeight="1" x14ac:dyDescent="0.2">
      <c r="B3236" s="39">
        <v>1.4355292977070055E-2</v>
      </c>
      <c r="C3236" s="40">
        <v>1.3138729709955249E-2</v>
      </c>
      <c r="D3236" s="11" t="s">
        <v>49</v>
      </c>
    </row>
    <row r="3237" spans="2:4" ht="20.100000000000001" customHeight="1" x14ac:dyDescent="0.2">
      <c r="B3237" s="39">
        <v>1.4355292977070055E-2</v>
      </c>
      <c r="C3237" s="40">
        <v>4.4986096961949898E-2</v>
      </c>
      <c r="D3237" s="11" t="s">
        <v>49</v>
      </c>
    </row>
    <row r="3238" spans="2:4" ht="20.100000000000001" customHeight="1" x14ac:dyDescent="0.2">
      <c r="B3238" s="39">
        <v>1.4355292977070055E-2</v>
      </c>
      <c r="C3238" s="40">
        <v>1.0016541698600901E-2</v>
      </c>
      <c r="D3238" s="11" t="s">
        <v>49</v>
      </c>
    </row>
    <row r="3239" spans="2:4" ht="20.100000000000001" customHeight="1" x14ac:dyDescent="0.2">
      <c r="B3239" s="39">
        <v>1.4355292977070055E-2</v>
      </c>
      <c r="C3239" s="40">
        <v>2.2276394711152253E-2</v>
      </c>
      <c r="D3239" s="11" t="s">
        <v>49</v>
      </c>
    </row>
    <row r="3240" spans="2:4" ht="20.100000000000001" customHeight="1" x14ac:dyDescent="0.2">
      <c r="B3240" s="39">
        <v>1.4355292977070055E-2</v>
      </c>
      <c r="C3240" s="40">
        <v>3.0863766403287481E-2</v>
      </c>
      <c r="D3240" s="11" t="s">
        <v>49</v>
      </c>
    </row>
    <row r="3241" spans="2:4" ht="20.100000000000001" customHeight="1" x14ac:dyDescent="0.2">
      <c r="B3241" s="39">
        <v>1.4355292977070055E-2</v>
      </c>
      <c r="C3241" s="40">
        <v>1.3407393177789004E-2</v>
      </c>
      <c r="D3241" s="11" t="s">
        <v>49</v>
      </c>
    </row>
    <row r="3242" spans="2:4" ht="20.100000000000001" customHeight="1" x14ac:dyDescent="0.2">
      <c r="B3242" s="39">
        <v>1.4355292977070055E-2</v>
      </c>
      <c r="C3242" s="40">
        <v>2.1682503253248841E-2</v>
      </c>
      <c r="D3242" s="11" t="s">
        <v>49</v>
      </c>
    </row>
    <row r="3243" spans="2:4" ht="20.100000000000001" customHeight="1" x14ac:dyDescent="0.2">
      <c r="B3243" s="39">
        <v>1.4355292977070055E-2</v>
      </c>
      <c r="C3243" s="40">
        <v>2.0588217365564668E-2</v>
      </c>
      <c r="D3243" s="11" t="s">
        <v>49</v>
      </c>
    </row>
    <row r="3244" spans="2:4" ht="20.100000000000001" customHeight="1" x14ac:dyDescent="0.2">
      <c r="B3244" s="39">
        <v>1.4355292977070055E-2</v>
      </c>
      <c r="C3244" s="40">
        <v>2.2962664775318629E-2</v>
      </c>
      <c r="D3244" s="11" t="s">
        <v>49</v>
      </c>
    </row>
    <row r="3245" spans="2:4" ht="20.100000000000001" customHeight="1" x14ac:dyDescent="0.2">
      <c r="B3245" s="39">
        <v>1.4355292977070055E-2</v>
      </c>
      <c r="C3245" s="40">
        <v>1.6734647433454614E-2</v>
      </c>
      <c r="D3245" s="11" t="s">
        <v>49</v>
      </c>
    </row>
    <row r="3246" spans="2:4" ht="20.100000000000001" customHeight="1" x14ac:dyDescent="0.2">
      <c r="B3246" s="39">
        <v>1.4355292977070055E-2</v>
      </c>
      <c r="C3246" s="40">
        <v>1.1307297450183209E-2</v>
      </c>
      <c r="D3246" s="11" t="s">
        <v>49</v>
      </c>
    </row>
    <row r="3247" spans="2:4" ht="20.100000000000001" customHeight="1" x14ac:dyDescent="0.2">
      <c r="B3247" s="39">
        <v>1.4355292977070055E-2</v>
      </c>
      <c r="C3247" s="40">
        <v>1.7276612331454656E-2</v>
      </c>
      <c r="D3247" s="11" t="s">
        <v>49</v>
      </c>
    </row>
    <row r="3248" spans="2:4" ht="20.100000000000001" customHeight="1" x14ac:dyDescent="0.2">
      <c r="B3248" s="39">
        <v>1.4355292977070055E-2</v>
      </c>
      <c r="C3248" s="40">
        <v>9.8832339320955673E-3</v>
      </c>
      <c r="D3248" s="11" t="s">
        <v>49</v>
      </c>
    </row>
    <row r="3249" spans="2:4" ht="20.100000000000001" customHeight="1" x14ac:dyDescent="0.2">
      <c r="B3249" s="39">
        <v>1.4355292977070055E-2</v>
      </c>
      <c r="C3249" s="40">
        <v>2.0952673052035301E-2</v>
      </c>
      <c r="D3249" s="11" t="s">
        <v>49</v>
      </c>
    </row>
    <row r="3250" spans="2:4" ht="20.100000000000001" customHeight="1" x14ac:dyDescent="0.2">
      <c r="B3250" s="39">
        <v>0</v>
      </c>
      <c r="C3250" s="40">
        <v>4.979393875242006E-3</v>
      </c>
      <c r="D3250" s="11" t="s">
        <v>49</v>
      </c>
    </row>
    <row r="3251" spans="2:4" ht="20.100000000000001" customHeight="1" x14ac:dyDescent="0.2">
      <c r="B3251" s="39">
        <v>0</v>
      </c>
      <c r="C3251" s="40">
        <v>4.628093971837611E-3</v>
      </c>
      <c r="D3251" s="11" t="s">
        <v>49</v>
      </c>
    </row>
    <row r="3252" spans="2:4" ht="20.100000000000001" customHeight="1" x14ac:dyDescent="0.2">
      <c r="B3252" s="39">
        <v>0</v>
      </c>
      <c r="C3252" s="40">
        <v>5.6495012367016714E-4</v>
      </c>
      <c r="D3252" s="11" t="s">
        <v>49</v>
      </c>
    </row>
    <row r="3253" spans="2:4" ht="20.100000000000001" customHeight="1" x14ac:dyDescent="0.2">
      <c r="B3253" s="39">
        <v>0</v>
      </c>
      <c r="C3253" s="40">
        <v>4.5842014575849088E-3</v>
      </c>
      <c r="D3253" s="11" t="s">
        <v>49</v>
      </c>
    </row>
    <row r="3254" spans="2:4" ht="20.100000000000001" customHeight="1" x14ac:dyDescent="0.2">
      <c r="B3254" s="39">
        <v>0</v>
      </c>
      <c r="C3254" s="40">
        <v>4.628093971837611E-3</v>
      </c>
      <c r="D3254" s="11" t="s">
        <v>49</v>
      </c>
    </row>
    <row r="3255" spans="2:4" ht="20.100000000000001" customHeight="1" x14ac:dyDescent="0.2">
      <c r="B3255" s="39">
        <v>0</v>
      </c>
      <c r="C3255" s="40">
        <v>1.9587356365716219E-3</v>
      </c>
      <c r="D3255" s="11" t="s">
        <v>49</v>
      </c>
    </row>
    <row r="3256" spans="2:4" ht="20.100000000000001" customHeight="1" x14ac:dyDescent="0.2">
      <c r="B3256" s="39">
        <v>0</v>
      </c>
      <c r="C3256" s="40">
        <v>4.1893683239572653E-3</v>
      </c>
      <c r="D3256" s="11" t="s">
        <v>49</v>
      </c>
    </row>
    <row r="3257" spans="2:4" ht="20.100000000000001" customHeight="1" x14ac:dyDescent="0.2">
      <c r="B3257" s="39">
        <v>0</v>
      </c>
      <c r="C3257" s="40">
        <v>1.3048416883442813E-3</v>
      </c>
      <c r="D3257" s="11" t="s">
        <v>49</v>
      </c>
    </row>
    <row r="3258" spans="2:4" ht="20.100000000000001" customHeight="1" x14ac:dyDescent="0.2">
      <c r="B3258" s="39">
        <v>0</v>
      </c>
      <c r="C3258" s="40">
        <v>2.3100049017062144E-2</v>
      </c>
      <c r="D3258" s="11" t="s">
        <v>49</v>
      </c>
    </row>
    <row r="3259" spans="2:4" ht="20.100000000000001" customHeight="1" x14ac:dyDescent="0.2">
      <c r="B3259" s="39">
        <v>0</v>
      </c>
      <c r="C3259" s="40">
        <v>9.0399003178006886E-3</v>
      </c>
      <c r="D3259" s="11" t="s">
        <v>49</v>
      </c>
    </row>
    <row r="3260" spans="2:4" ht="20.100000000000001" customHeight="1" x14ac:dyDescent="0.2">
      <c r="B3260" s="39">
        <v>0</v>
      </c>
      <c r="C3260" s="40">
        <v>3.0507515046188267E-3</v>
      </c>
      <c r="D3260" s="11" t="s">
        <v>49</v>
      </c>
    </row>
    <row r="3261" spans="2:4" ht="20.100000000000001" customHeight="1" x14ac:dyDescent="0.2">
      <c r="B3261" s="39">
        <v>0</v>
      </c>
      <c r="C3261" s="40">
        <v>6.1671333860138572E-3</v>
      </c>
      <c r="D3261" s="11" t="s">
        <v>49</v>
      </c>
    </row>
    <row r="3262" spans="2:4" ht="20.100000000000001" customHeight="1" x14ac:dyDescent="0.2">
      <c r="B3262" s="39">
        <v>0</v>
      </c>
      <c r="C3262" s="40">
        <v>2.307882058273408E-3</v>
      </c>
      <c r="D3262" s="11" t="s">
        <v>49</v>
      </c>
    </row>
    <row r="3263" spans="2:4" ht="20.100000000000001" customHeight="1" x14ac:dyDescent="0.2">
      <c r="B3263" s="39">
        <v>0</v>
      </c>
      <c r="C3263" s="40">
        <v>3.6634819042161626E-3</v>
      </c>
      <c r="D3263" s="11" t="s">
        <v>49</v>
      </c>
    </row>
    <row r="3264" spans="2:4" ht="20.100000000000001" customHeight="1" x14ac:dyDescent="0.2">
      <c r="B3264" s="39">
        <v>-1.4499569695115091E-2</v>
      </c>
      <c r="C3264" s="40">
        <v>9.6167410937664389E-3</v>
      </c>
      <c r="D3264" s="11" t="s">
        <v>49</v>
      </c>
    </row>
    <row r="3265" spans="2:4" ht="20.100000000000001" customHeight="1" x14ac:dyDescent="0.2">
      <c r="B3265" s="39">
        <v>-1.4499569695115091E-2</v>
      </c>
      <c r="C3265" s="40">
        <v>4.5998832318429841E-2</v>
      </c>
      <c r="D3265" s="11" t="s">
        <v>49</v>
      </c>
    </row>
    <row r="3266" spans="2:4" ht="20.100000000000001" customHeight="1" x14ac:dyDescent="0.2">
      <c r="B3266" s="39">
        <v>-1.4499569695115091E-2</v>
      </c>
      <c r="C3266" s="40">
        <v>1.3407393177789004E-2</v>
      </c>
      <c r="D3266" s="11" t="s">
        <v>49</v>
      </c>
    </row>
    <row r="3267" spans="2:4" ht="20.100000000000001" customHeight="1" x14ac:dyDescent="0.2">
      <c r="B3267" s="39">
        <v>-1.4499569695115091E-2</v>
      </c>
      <c r="C3267" s="40">
        <v>2.6410376572743116E-2</v>
      </c>
      <c r="D3267" s="11" t="s">
        <v>49</v>
      </c>
    </row>
    <row r="3268" spans="2:4" ht="20.100000000000001" customHeight="1" x14ac:dyDescent="0.2">
      <c r="B3268" s="39">
        <v>-1.4499569695115091E-2</v>
      </c>
      <c r="C3268" s="40">
        <v>2.1636852916117073E-2</v>
      </c>
      <c r="D3268" s="11" t="s">
        <v>49</v>
      </c>
    </row>
    <row r="3269" spans="2:4" ht="20.100000000000001" customHeight="1" x14ac:dyDescent="0.2">
      <c r="B3269" s="39">
        <v>-1.4499569695115091E-2</v>
      </c>
      <c r="C3269" s="40">
        <v>2.1728158389364812E-2</v>
      </c>
      <c r="D3269" s="11" t="s">
        <v>49</v>
      </c>
    </row>
    <row r="3270" spans="2:4" ht="20.100000000000001" customHeight="1" x14ac:dyDescent="0.2">
      <c r="B3270" s="39">
        <v>-1.4499569695115091E-2</v>
      </c>
      <c r="C3270" s="40">
        <v>1.7141057687924757E-2</v>
      </c>
      <c r="D3270" s="11" t="s">
        <v>49</v>
      </c>
    </row>
    <row r="3271" spans="2:4" ht="20.100000000000001" customHeight="1" x14ac:dyDescent="0.2">
      <c r="B3271" s="39">
        <v>-1.4499569695115091E-2</v>
      </c>
      <c r="C3271" s="40">
        <v>1.2512493866907051E-2</v>
      </c>
      <c r="D3271" s="11" t="s">
        <v>49</v>
      </c>
    </row>
    <row r="3272" spans="2:4" ht="20.100000000000001" customHeight="1" x14ac:dyDescent="0.2">
      <c r="B3272" s="39">
        <v>-1.4499569695115091E-2</v>
      </c>
      <c r="C3272" s="40">
        <v>6.8725148942898944E-3</v>
      </c>
      <c r="D3272" s="11" t="s">
        <v>49</v>
      </c>
    </row>
    <row r="3273" spans="2:4" ht="20.100000000000001" customHeight="1" x14ac:dyDescent="0.2">
      <c r="B3273" s="39">
        <v>-1.4499569695115091E-2</v>
      </c>
      <c r="C3273" s="40">
        <v>1.488802046064615E-2</v>
      </c>
      <c r="D3273" s="11" t="s">
        <v>49</v>
      </c>
    </row>
    <row r="3274" spans="2:4" ht="20.100000000000001" customHeight="1" x14ac:dyDescent="0.2">
      <c r="B3274" s="39">
        <v>-2.9146345659516508E-2</v>
      </c>
      <c r="C3274" s="40">
        <v>9.2427421201449034E-2</v>
      </c>
      <c r="D3274" s="11" t="s">
        <v>49</v>
      </c>
    </row>
    <row r="3275" spans="2:4" ht="20.100000000000001" customHeight="1" x14ac:dyDescent="0.2">
      <c r="B3275" s="39">
        <v>-2.9146345659516508E-2</v>
      </c>
      <c r="C3275" s="40">
        <v>2.5810808881832778E-2</v>
      </c>
      <c r="D3275" s="11" t="s">
        <v>49</v>
      </c>
    </row>
    <row r="3276" spans="2:4" ht="20.100000000000001" customHeight="1" x14ac:dyDescent="0.2">
      <c r="B3276" s="39">
        <v>-2.9146345659516508E-2</v>
      </c>
      <c r="C3276" s="40">
        <v>3.6212172654444715E-2</v>
      </c>
      <c r="D3276" s="11" t="s">
        <v>49</v>
      </c>
    </row>
    <row r="3277" spans="2:4" ht="20.100000000000001" customHeight="1" x14ac:dyDescent="0.2">
      <c r="B3277" s="39">
        <v>-2.9146345659516508E-2</v>
      </c>
      <c r="C3277" s="40">
        <v>6.1230177216882536E-2</v>
      </c>
      <c r="D3277" s="11" t="s">
        <v>49</v>
      </c>
    </row>
    <row r="3278" spans="2:4" ht="20.100000000000001" customHeight="1" x14ac:dyDescent="0.2">
      <c r="B3278" s="39">
        <v>-2.9146345659516508E-2</v>
      </c>
      <c r="C3278" s="40">
        <v>3.8057116858612731E-2</v>
      </c>
      <c r="D3278" s="11" t="s">
        <v>49</v>
      </c>
    </row>
    <row r="3279" spans="2:4" ht="20.100000000000001" customHeight="1" x14ac:dyDescent="0.2">
      <c r="B3279" s="39">
        <v>-2.9146345659516508E-2</v>
      </c>
      <c r="C3279" s="40">
        <v>2.6179675647316384E-2</v>
      </c>
      <c r="D3279" s="11" t="s">
        <v>49</v>
      </c>
    </row>
    <row r="3280" spans="2:4" ht="20.100000000000001" customHeight="1" x14ac:dyDescent="0.2">
      <c r="B3280" s="39">
        <v>-2.9146345659516508E-2</v>
      </c>
      <c r="C3280" s="40">
        <v>1.0995384301463193E-2</v>
      </c>
      <c r="D3280" s="11" t="s">
        <v>49</v>
      </c>
    </row>
    <row r="3281" spans="2:4" ht="20.100000000000001" customHeight="1" x14ac:dyDescent="0.2">
      <c r="B3281" s="39">
        <v>-2.9146345659516508E-2</v>
      </c>
      <c r="C3281" s="40">
        <v>3.021146258506115E-2</v>
      </c>
      <c r="D3281" s="11" t="s">
        <v>49</v>
      </c>
    </row>
    <row r="3282" spans="2:4" ht="20.100000000000001" customHeight="1" x14ac:dyDescent="0.2">
      <c r="B3282" s="39">
        <v>-2.9146345659516508E-2</v>
      </c>
      <c r="C3282" s="40">
        <v>3.5363296211498474E-2</v>
      </c>
      <c r="D3282" s="11" t="s">
        <v>49</v>
      </c>
    </row>
    <row r="3283" spans="2:4" ht="20.100000000000001" customHeight="1" x14ac:dyDescent="0.2">
      <c r="B3283" s="39">
        <v>-2.9146345659516508E-2</v>
      </c>
      <c r="C3283" s="40">
        <v>5.114709380028646E-2</v>
      </c>
      <c r="D3283" s="11" t="s">
        <v>49</v>
      </c>
    </row>
    <row r="3284" spans="2:4" ht="20.100000000000001" customHeight="1" x14ac:dyDescent="0.2">
      <c r="B3284" s="39">
        <v>-2.9146345659516508E-2</v>
      </c>
      <c r="C3284" s="40">
        <v>6.2682752237505759E-2</v>
      </c>
      <c r="D3284" s="11" t="s">
        <v>49</v>
      </c>
    </row>
    <row r="3285" spans="2:4" ht="20.100000000000001" customHeight="1" x14ac:dyDescent="0.2">
      <c r="B3285" s="39">
        <v>-4.3943347587597055E-2</v>
      </c>
      <c r="C3285" s="40">
        <v>3.6920839358172884E-2</v>
      </c>
      <c r="D3285" s="11" t="s">
        <v>49</v>
      </c>
    </row>
    <row r="3286" spans="2:4" ht="20.100000000000001" customHeight="1" x14ac:dyDescent="0.2">
      <c r="B3286" s="39">
        <v>-4.3943347587597055E-2</v>
      </c>
      <c r="C3286" s="40">
        <v>6.80846829187539E-2</v>
      </c>
      <c r="D3286" s="11" t="s">
        <v>49</v>
      </c>
    </row>
    <row r="3287" spans="2:4" ht="20.100000000000001" customHeight="1" x14ac:dyDescent="0.2">
      <c r="B3287" s="39">
        <v>-4.3943347587597055E-2</v>
      </c>
      <c r="C3287" s="40">
        <v>6.6816520825386111E-2</v>
      </c>
      <c r="D3287" s="11" t="s">
        <v>49</v>
      </c>
    </row>
    <row r="3288" spans="2:4" ht="20.100000000000001" customHeight="1" x14ac:dyDescent="0.2">
      <c r="B3288" s="39">
        <v>-4.3943347587597055E-2</v>
      </c>
      <c r="C3288" s="40">
        <v>5.5764156206519956E-2</v>
      </c>
      <c r="D3288" s="11" t="s">
        <v>49</v>
      </c>
    </row>
    <row r="3289" spans="2:4" ht="20.100000000000001" customHeight="1" x14ac:dyDescent="0.2">
      <c r="B3289" s="39">
        <v>-4.3943347587597055E-2</v>
      </c>
      <c r="C3289" s="40">
        <v>4.6481918555007398E-2</v>
      </c>
      <c r="D3289" s="11" t="s">
        <v>49</v>
      </c>
    </row>
    <row r="3290" spans="2:4" ht="20.100000000000001" customHeight="1" x14ac:dyDescent="0.2">
      <c r="B3290" s="39">
        <v>-4.3943347587597055E-2</v>
      </c>
      <c r="C3290" s="40">
        <v>6.7069857169210503E-2</v>
      </c>
      <c r="D3290" s="11" t="s">
        <v>49</v>
      </c>
    </row>
    <row r="3291" spans="2:4" ht="20.100000000000001" customHeight="1" x14ac:dyDescent="0.2">
      <c r="B3291" s="39">
        <v>-4.3943347587597055E-2</v>
      </c>
      <c r="C3291" s="40">
        <v>9.8650674584357709E-2</v>
      </c>
      <c r="D3291" s="11" t="s">
        <v>49</v>
      </c>
    </row>
    <row r="3292" spans="2:4" ht="20.100000000000001" customHeight="1" x14ac:dyDescent="0.2">
      <c r="B3292" s="39">
        <v>-4.3943347587597055E-2</v>
      </c>
      <c r="C3292" s="40">
        <v>3.4046110897937062E-2</v>
      </c>
      <c r="D3292" s="11" t="s">
        <v>49</v>
      </c>
    </row>
    <row r="3293" spans="2:4" ht="20.100000000000001" customHeight="1" x14ac:dyDescent="0.2">
      <c r="B3293" s="39">
        <v>-4.3943347587597055E-2</v>
      </c>
      <c r="C3293" s="40">
        <v>4.3687469158805475E-2</v>
      </c>
      <c r="D3293" s="11" t="s">
        <v>49</v>
      </c>
    </row>
    <row r="3294" spans="2:4" ht="20.100000000000001" customHeight="1" x14ac:dyDescent="0.2">
      <c r="B3294" s="39">
        <v>-4.3943347587597055E-2</v>
      </c>
      <c r="C3294" s="40">
        <v>5.5764156206519956E-2</v>
      </c>
      <c r="D3294" s="11" t="s">
        <v>49</v>
      </c>
    </row>
    <row r="3295" spans="2:4" ht="20.100000000000001" customHeight="1" x14ac:dyDescent="0.2">
      <c r="B3295" s="39">
        <v>-4.3943347587597055E-2</v>
      </c>
      <c r="C3295" s="40">
        <v>2.9513651152349753E-2</v>
      </c>
      <c r="D3295" s="11" t="s">
        <v>49</v>
      </c>
    </row>
    <row r="3296" spans="2:4" ht="20.100000000000001" customHeight="1" x14ac:dyDescent="0.2">
      <c r="B3296" s="39">
        <v>-5.8893689053568565E-2</v>
      </c>
      <c r="C3296" s="40">
        <v>7.3863428932551212E-2</v>
      </c>
      <c r="D3296" s="11" t="s">
        <v>49</v>
      </c>
    </row>
    <row r="3297" spans="2:4" ht="20.100000000000001" customHeight="1" x14ac:dyDescent="0.2">
      <c r="B3297" s="39">
        <v>-5.8893689053568565E-2</v>
      </c>
      <c r="C3297" s="40">
        <v>8.1393084855018102E-2</v>
      </c>
      <c r="D3297" s="11" t="s">
        <v>49</v>
      </c>
    </row>
    <row r="3298" spans="2:4" ht="20.100000000000001" customHeight="1" x14ac:dyDescent="0.2">
      <c r="B3298" s="39">
        <v>-5.8893689053568565E-2</v>
      </c>
      <c r="C3298" s="40">
        <v>6.5148197034339148E-2</v>
      </c>
      <c r="D3298" s="11" t="s">
        <v>49</v>
      </c>
    </row>
    <row r="3299" spans="2:4" ht="20.100000000000001" customHeight="1" x14ac:dyDescent="0.2">
      <c r="B3299" s="39">
        <v>-5.8893689053568565E-2</v>
      </c>
      <c r="C3299" s="40">
        <v>0.12761061158217918</v>
      </c>
      <c r="D3299" s="11" t="s">
        <v>49</v>
      </c>
    </row>
    <row r="3300" spans="2:4" ht="20.100000000000001" customHeight="1" x14ac:dyDescent="0.2">
      <c r="B3300" s="39">
        <v>-5.8893689053568565E-2</v>
      </c>
      <c r="C3300" s="40">
        <v>4.9245818406496451E-2</v>
      </c>
      <c r="D3300" s="11" t="s">
        <v>49</v>
      </c>
    </row>
    <row r="3301" spans="2:4" ht="20.100000000000001" customHeight="1" x14ac:dyDescent="0.2">
      <c r="B3301" s="39">
        <v>-5.8893689053568565E-2</v>
      </c>
      <c r="C3301" s="40">
        <v>5.6653901643409291E-2</v>
      </c>
      <c r="D3301" s="11" t="s">
        <v>49</v>
      </c>
    </row>
    <row r="3302" spans="2:4" ht="20.100000000000001" customHeight="1" x14ac:dyDescent="0.2">
      <c r="B3302" s="39">
        <v>-5.8893689053568565E-2</v>
      </c>
      <c r="C3302" s="40">
        <v>7.3554652181610697E-2</v>
      </c>
      <c r="D3302" s="11" t="s">
        <v>49</v>
      </c>
    </row>
    <row r="3303" spans="2:4" ht="20.100000000000001" customHeight="1" x14ac:dyDescent="0.2">
      <c r="B3303" s="39">
        <v>-5.8893689053568565E-2</v>
      </c>
      <c r="C3303" s="40">
        <v>6.3034102892129767E-2</v>
      </c>
      <c r="D3303" s="11" t="s">
        <v>49</v>
      </c>
    </row>
    <row r="3304" spans="2:4" ht="20.100000000000001" customHeight="1" x14ac:dyDescent="0.2">
      <c r="B3304" s="39">
        <v>-7.4000581443776928E-2</v>
      </c>
      <c r="C3304" s="40">
        <v>6.3838259088842386E-2</v>
      </c>
      <c r="D3304" s="11" t="s">
        <v>49</v>
      </c>
    </row>
    <row r="3305" spans="2:4" ht="20.100000000000001" customHeight="1" x14ac:dyDescent="0.2">
      <c r="B3305" s="39">
        <v>-7.4000581443776928E-2</v>
      </c>
      <c r="C3305" s="40">
        <v>9.5933948085497198E-2</v>
      </c>
      <c r="D3305" s="11" t="s">
        <v>49</v>
      </c>
    </row>
    <row r="3306" spans="2:4" ht="20.100000000000001" customHeight="1" x14ac:dyDescent="0.2">
      <c r="B3306" s="39">
        <v>-7.4000581443776928E-2</v>
      </c>
      <c r="C3306" s="40">
        <v>9.1300567647775985E-2</v>
      </c>
      <c r="D3306" s="11" t="s">
        <v>49</v>
      </c>
    </row>
    <row r="3307" spans="2:4" ht="20.100000000000001" customHeight="1" x14ac:dyDescent="0.2">
      <c r="B3307" s="39">
        <v>-7.4000581443776928E-2</v>
      </c>
      <c r="C3307" s="40">
        <v>6.8186296040860683E-2</v>
      </c>
      <c r="D3307" s="11" t="s">
        <v>49</v>
      </c>
    </row>
    <row r="3308" spans="2:4" ht="20.100000000000001" customHeight="1" x14ac:dyDescent="0.2">
      <c r="B3308" s="39">
        <v>-7.4000581443776928E-2</v>
      </c>
      <c r="C3308" s="40">
        <v>1.8271974638383787E-2</v>
      </c>
      <c r="D3308" s="11" t="s">
        <v>49</v>
      </c>
    </row>
    <row r="3309" spans="2:4" ht="20.100000000000001" customHeight="1" x14ac:dyDescent="0.2">
      <c r="B3309" s="39">
        <v>-7.4000581443776928E-2</v>
      </c>
      <c r="C3309" s="40">
        <v>0.11719095860756004</v>
      </c>
      <c r="D3309" s="11" t="s">
        <v>49</v>
      </c>
    </row>
    <row r="3310" spans="2:4" ht="20.100000000000001" customHeight="1" x14ac:dyDescent="0.2">
      <c r="B3310" s="39">
        <v>-7.4000581443776928E-2</v>
      </c>
      <c r="C3310" s="40">
        <v>0.10790539730951958</v>
      </c>
      <c r="D3310" s="11" t="s">
        <v>49</v>
      </c>
    </row>
    <row r="3311" spans="2:4" ht="20.100000000000001" customHeight="1" x14ac:dyDescent="0.2">
      <c r="B3311" s="39">
        <v>-7.4000581443776928E-2</v>
      </c>
      <c r="C3311" s="40">
        <v>9.0872058010739221E-2</v>
      </c>
      <c r="D3311" s="11" t="s">
        <v>49</v>
      </c>
    </row>
    <row r="3312" spans="2:4" ht="20.100000000000001" customHeight="1" x14ac:dyDescent="0.2">
      <c r="B3312" s="39">
        <v>-7.4000581443776928E-2</v>
      </c>
      <c r="C3312" s="40">
        <v>9.7398869333468682E-2</v>
      </c>
      <c r="D3312" s="11" t="s">
        <v>49</v>
      </c>
    </row>
    <row r="3313" spans="2:4" ht="20.100000000000001" customHeight="1" x14ac:dyDescent="0.2">
      <c r="B3313" s="39">
        <v>-7.4000581443776928E-2</v>
      </c>
      <c r="C3313" s="40">
        <v>7.9824477989977244E-2</v>
      </c>
      <c r="D3313" s="11" t="s">
        <v>49</v>
      </c>
    </row>
    <row r="3314" spans="2:4" ht="20.100000000000001" customHeight="1" x14ac:dyDescent="0.2">
      <c r="B3314" s="39">
        <v>-7.4000581443776928E-2</v>
      </c>
      <c r="C3314" s="40">
        <v>7.4069402131528642E-2</v>
      </c>
      <c r="D3314" s="11" t="s">
        <v>49</v>
      </c>
    </row>
    <row r="3315" spans="2:4" ht="20.100000000000001" customHeight="1" x14ac:dyDescent="0.2">
      <c r="B3315" s="39">
        <v>-8.9267338097087409E-2</v>
      </c>
      <c r="C3315" s="40">
        <v>6.4543119288390099E-2</v>
      </c>
      <c r="D3315" s="11" t="s">
        <v>49</v>
      </c>
    </row>
    <row r="3316" spans="2:4" ht="20.100000000000001" customHeight="1" x14ac:dyDescent="0.2">
      <c r="B3316" s="39">
        <v>-8.9267338097087409E-2</v>
      </c>
      <c r="C3316" s="40">
        <v>0.13531096586314897</v>
      </c>
      <c r="D3316" s="11" t="s">
        <v>49</v>
      </c>
    </row>
    <row r="3317" spans="2:4" ht="20.100000000000001" customHeight="1" x14ac:dyDescent="0.2">
      <c r="B3317" s="39">
        <v>-8.9267338097087409E-2</v>
      </c>
      <c r="C3317" s="40">
        <v>0.18882730493344571</v>
      </c>
      <c r="D3317" s="11" t="s">
        <v>49</v>
      </c>
    </row>
    <row r="3318" spans="2:4" ht="20.100000000000001" customHeight="1" x14ac:dyDescent="0.2">
      <c r="B3318" s="39">
        <v>-8.9267338097087409E-2</v>
      </c>
      <c r="C3318" s="40">
        <v>8.4441884588479552E-2</v>
      </c>
      <c r="D3318" s="11" t="s">
        <v>49</v>
      </c>
    </row>
    <row r="3319" spans="2:4" ht="20.100000000000001" customHeight="1" x14ac:dyDescent="0.2">
      <c r="B3319" s="39">
        <v>-8.9267338097087409E-2</v>
      </c>
      <c r="C3319" s="40">
        <v>8.6133188103760708E-2</v>
      </c>
      <c r="D3319" s="11" t="s">
        <v>49</v>
      </c>
    </row>
    <row r="3320" spans="2:4" ht="20.100000000000001" customHeight="1" x14ac:dyDescent="0.2">
      <c r="B3320" s="39">
        <v>-8.9267338097087409E-2</v>
      </c>
      <c r="C3320" s="40">
        <v>9.3557206182967617E-2</v>
      </c>
      <c r="D3320" s="11" t="s">
        <v>49</v>
      </c>
    </row>
    <row r="3321" spans="2:4" ht="20.100000000000001" customHeight="1" x14ac:dyDescent="0.2">
      <c r="B3321" s="39">
        <v>-8.9267338097087409E-2</v>
      </c>
      <c r="C3321" s="40">
        <v>0.27400674107527756</v>
      </c>
      <c r="D3321" s="11" t="s">
        <v>49</v>
      </c>
    </row>
    <row r="3322" spans="2:4" ht="20.100000000000001" customHeight="1" x14ac:dyDescent="0.2">
      <c r="B3322" s="39">
        <v>-8.9267338097087409E-2</v>
      </c>
      <c r="C3322" s="40">
        <v>0.10001543745060899</v>
      </c>
      <c r="D3322" s="11" t="s">
        <v>49</v>
      </c>
    </row>
    <row r="3323" spans="2:4" ht="20.100000000000001" customHeight="1" x14ac:dyDescent="0.2">
      <c r="B3323" s="39">
        <v>-8.9267338097087409E-2</v>
      </c>
      <c r="C3323" s="40">
        <v>0.11770319906234822</v>
      </c>
      <c r="D3323" s="11" t="s">
        <v>49</v>
      </c>
    </row>
    <row r="3324" spans="2:4" ht="20.100000000000001" customHeight="1" x14ac:dyDescent="0.2">
      <c r="B3324" s="39">
        <v>-8.9267338097087409E-2</v>
      </c>
      <c r="C3324" s="40">
        <v>0.20851988397999913</v>
      </c>
      <c r="D3324" s="11" t="s">
        <v>49</v>
      </c>
    </row>
    <row r="3325" spans="2:4" ht="20.100000000000001" customHeight="1" x14ac:dyDescent="0.2">
      <c r="B3325" s="39">
        <v>-8.9267338097087409E-2</v>
      </c>
      <c r="C3325" s="40">
        <v>0.10790539730951958</v>
      </c>
      <c r="D3325" s="11" t="s">
        <v>49</v>
      </c>
    </row>
    <row r="3326" spans="2:4" ht="20.100000000000001" customHeight="1" x14ac:dyDescent="0.2">
      <c r="B3326" s="39">
        <v>-8.9267338097087409E-2</v>
      </c>
      <c r="C3326" s="40">
        <v>7.8990198502965667E-2</v>
      </c>
      <c r="D3326" s="11" t="s">
        <v>49</v>
      </c>
    </row>
    <row r="3327" spans="2:4" ht="20.100000000000001" customHeight="1" x14ac:dyDescent="0.2">
      <c r="B3327" s="39">
        <v>-8.9267338097087409E-2</v>
      </c>
      <c r="C3327" s="40">
        <v>0.11272036546997694</v>
      </c>
      <c r="D3327" s="11" t="s">
        <v>49</v>
      </c>
    </row>
    <row r="3328" spans="2:4" ht="20.100000000000001" customHeight="1" x14ac:dyDescent="0.2">
      <c r="B3328" s="39">
        <v>-8.9267338097087409E-2</v>
      </c>
      <c r="C3328" s="40">
        <v>0.23634742943546957</v>
      </c>
      <c r="D3328" s="11" t="s">
        <v>49</v>
      </c>
    </row>
    <row r="3329" spans="2:4" ht="20.100000000000001" customHeight="1" x14ac:dyDescent="0.2">
      <c r="B3329" s="39">
        <v>-8.9267338097087409E-2</v>
      </c>
      <c r="C3329" s="40">
        <v>0.148864004988426</v>
      </c>
      <c r="D3329" s="11" t="s">
        <v>49</v>
      </c>
    </row>
    <row r="3330" spans="2:4" ht="20.100000000000001" customHeight="1" x14ac:dyDescent="0.2">
      <c r="B3330" s="39">
        <v>-8.9267338097087409E-2</v>
      </c>
      <c r="C3330" s="40">
        <v>0.10220801806077531</v>
      </c>
      <c r="D3330" s="11" t="s">
        <v>49</v>
      </c>
    </row>
    <row r="3331" spans="2:4" ht="20.100000000000001" customHeight="1" x14ac:dyDescent="0.2">
      <c r="B3331" s="39">
        <v>-0.10469737866669322</v>
      </c>
      <c r="C3331" s="40">
        <v>0.1245335841336144</v>
      </c>
      <c r="D3331" s="11" t="s">
        <v>49</v>
      </c>
    </row>
    <row r="3332" spans="2:4" ht="20.100000000000001" customHeight="1" x14ac:dyDescent="0.2">
      <c r="B3332" s="39">
        <v>-0.10469737866669322</v>
      </c>
      <c r="C3332" s="40">
        <v>0.16437283379010234</v>
      </c>
      <c r="D3332" s="11" t="s">
        <v>49</v>
      </c>
    </row>
    <row r="3333" spans="2:4" ht="20.100000000000001" customHeight="1" x14ac:dyDescent="0.2">
      <c r="B3333" s="39">
        <v>-0.10469737866669322</v>
      </c>
      <c r="C3333" s="40">
        <v>0.31839700126913156</v>
      </c>
      <c r="D3333" s="11" t="s">
        <v>49</v>
      </c>
    </row>
    <row r="3334" spans="2:4" ht="20.100000000000001" customHeight="1" x14ac:dyDescent="0.2">
      <c r="B3334" s="39">
        <v>-0.10469737866669322</v>
      </c>
      <c r="C3334" s="40">
        <v>0.20439802010582017</v>
      </c>
      <c r="D3334" s="11" t="s">
        <v>49</v>
      </c>
    </row>
    <row r="3335" spans="2:4" ht="20.100000000000001" customHeight="1" x14ac:dyDescent="0.2">
      <c r="B3335" s="39">
        <v>-0.10469737866669322</v>
      </c>
      <c r="C3335" s="40">
        <v>0.12633070729320553</v>
      </c>
      <c r="D3335" s="11" t="s">
        <v>49</v>
      </c>
    </row>
    <row r="3336" spans="2:4" ht="20.100000000000001" customHeight="1" x14ac:dyDescent="0.2">
      <c r="B3336" s="39">
        <v>-0.10469737866669322</v>
      </c>
      <c r="C3336" s="40">
        <v>0.12685384867174432</v>
      </c>
      <c r="D3336" s="11" t="s">
        <v>49</v>
      </c>
    </row>
    <row r="3337" spans="2:4" ht="20.100000000000001" customHeight="1" x14ac:dyDescent="0.2">
      <c r="B3337" s="39">
        <v>-0.10469737866669322</v>
      </c>
      <c r="C3337" s="40">
        <v>9.4906031672128716E-2</v>
      </c>
      <c r="D3337" s="11" t="s">
        <v>49</v>
      </c>
    </row>
    <row r="3338" spans="2:4" ht="20.100000000000001" customHeight="1" x14ac:dyDescent="0.2">
      <c r="B3338" s="39">
        <v>-0.10469737866669322</v>
      </c>
      <c r="C3338" s="40">
        <v>0.17282465170130731</v>
      </c>
      <c r="D3338" s="11" t="s">
        <v>49</v>
      </c>
    </row>
    <row r="3339" spans="2:4" ht="20.100000000000001" customHeight="1" x14ac:dyDescent="0.2">
      <c r="B3339" s="39">
        <v>-0.10469737866669322</v>
      </c>
      <c r="C3339" s="40">
        <v>0.17437917499649983</v>
      </c>
      <c r="D3339" s="11" t="s">
        <v>49</v>
      </c>
    </row>
    <row r="3340" spans="2:4" ht="20.100000000000001" customHeight="1" x14ac:dyDescent="0.2">
      <c r="B3340" s="39">
        <v>-0.10469737866669322</v>
      </c>
      <c r="C3340" s="40">
        <v>0.11311464101399137</v>
      </c>
      <c r="D3340" s="11" t="s">
        <v>49</v>
      </c>
    </row>
    <row r="3341" spans="2:4" ht="20.100000000000001" customHeight="1" x14ac:dyDescent="0.2">
      <c r="B3341" s="39">
        <v>-0.10469737866669322</v>
      </c>
      <c r="C3341" s="40">
        <v>9.0818524022147157E-2</v>
      </c>
      <c r="D3341" s="11" t="s">
        <v>49</v>
      </c>
    </row>
    <row r="3342" spans="2:4" ht="20.100000000000001" customHeight="1" x14ac:dyDescent="0.2">
      <c r="B3342" s="39">
        <v>-0.10469737866669322</v>
      </c>
      <c r="C3342" s="40">
        <v>0.13341732293645106</v>
      </c>
      <c r="D3342" s="11" t="s">
        <v>49</v>
      </c>
    </row>
    <row r="3343" spans="2:4" ht="20.100000000000001" customHeight="1" x14ac:dyDescent="0.2">
      <c r="B3343" s="39">
        <v>-0.10469737866669322</v>
      </c>
      <c r="C3343" s="40">
        <v>0.13276828548110584</v>
      </c>
      <c r="D3343" s="11" t="s">
        <v>49</v>
      </c>
    </row>
    <row r="3344" spans="2:4" ht="20.100000000000001" customHeight="1" x14ac:dyDescent="0.2">
      <c r="B3344" s="39">
        <v>-0.10469737866669322</v>
      </c>
      <c r="C3344" s="40">
        <v>0.20300960945431362</v>
      </c>
      <c r="D3344" s="11" t="s">
        <v>49</v>
      </c>
    </row>
    <row r="3345" spans="2:4" ht="20.100000000000001" customHeight="1" x14ac:dyDescent="0.2">
      <c r="B3345" s="39">
        <v>-0.10469737866669322</v>
      </c>
      <c r="C3345" s="40">
        <v>8.7565366624425323E-2</v>
      </c>
      <c r="D3345" s="11" t="s">
        <v>49</v>
      </c>
    </row>
    <row r="3346" spans="2:4" ht="20.100000000000001" customHeight="1" x14ac:dyDescent="0.2">
      <c r="B3346" s="39">
        <v>-0.10469737866669322</v>
      </c>
      <c r="C3346" s="40">
        <v>7.66005338412835E-2</v>
      </c>
      <c r="D3346" s="11" t="s">
        <v>49</v>
      </c>
    </row>
    <row r="3347" spans="2:4" ht="20.100000000000001" customHeight="1" x14ac:dyDescent="0.2">
      <c r="B3347" s="39">
        <v>-0.12029423371771177</v>
      </c>
      <c r="C3347" s="40">
        <v>0.36794783329419017</v>
      </c>
      <c r="D3347" s="11" t="s">
        <v>49</v>
      </c>
    </row>
    <row r="3348" spans="2:4" ht="20.100000000000001" customHeight="1" x14ac:dyDescent="0.2">
      <c r="B3348" s="39">
        <v>-0.12029423371771177</v>
      </c>
      <c r="C3348" s="40">
        <v>0.39772291569980739</v>
      </c>
      <c r="D3348" s="11" t="s">
        <v>49</v>
      </c>
    </row>
    <row r="3349" spans="2:4" ht="20.100000000000001" customHeight="1" x14ac:dyDescent="0.2">
      <c r="B3349" s="39">
        <v>-0.12029423371771177</v>
      </c>
      <c r="C3349" s="40">
        <v>0.11497820513770246</v>
      </c>
      <c r="D3349" s="11" t="s">
        <v>49</v>
      </c>
    </row>
    <row r="3350" spans="2:4" ht="20.100000000000001" customHeight="1" x14ac:dyDescent="0.2">
      <c r="B3350" s="39">
        <v>-0.12029423371771177</v>
      </c>
      <c r="C3350" s="40">
        <v>0.17743966305730779</v>
      </c>
      <c r="D3350" s="11" t="s">
        <v>49</v>
      </c>
    </row>
    <row r="3351" spans="2:4" ht="20.100000000000001" customHeight="1" x14ac:dyDescent="0.2">
      <c r="B3351" s="39">
        <v>-0.12029423371771177</v>
      </c>
      <c r="C3351" s="40">
        <v>0.13620146131949981</v>
      </c>
      <c r="D3351" s="11" t="s">
        <v>49</v>
      </c>
    </row>
    <row r="3352" spans="2:4" ht="20.100000000000001" customHeight="1" x14ac:dyDescent="0.2">
      <c r="B3352" s="39">
        <v>-0.12029423371771177</v>
      </c>
      <c r="C3352" s="40">
        <v>0.10985853993542269</v>
      </c>
      <c r="D3352" s="11" t="s">
        <v>49</v>
      </c>
    </row>
    <row r="3353" spans="2:4" ht="20.100000000000001" customHeight="1" x14ac:dyDescent="0.2">
      <c r="B3353" s="39">
        <v>-0.12029423371771177</v>
      </c>
      <c r="C3353" s="40">
        <v>0.16298005145909156</v>
      </c>
      <c r="D3353" s="11" t="s">
        <v>49</v>
      </c>
    </row>
    <row r="3354" spans="2:4" ht="20.100000000000001" customHeight="1" x14ac:dyDescent="0.2">
      <c r="B3354" s="39">
        <v>-0.12029423371771177</v>
      </c>
      <c r="C3354" s="40">
        <v>0.10452220372428538</v>
      </c>
      <c r="D3354" s="11" t="s">
        <v>49</v>
      </c>
    </row>
    <row r="3355" spans="2:4" ht="20.100000000000001" customHeight="1" x14ac:dyDescent="0.2">
      <c r="B3355" s="39">
        <v>-0.12029423371771177</v>
      </c>
      <c r="C3355" s="40">
        <v>0.11086644403327607</v>
      </c>
      <c r="D3355" s="11" t="s">
        <v>49</v>
      </c>
    </row>
    <row r="3356" spans="2:4" ht="20.100000000000001" customHeight="1" x14ac:dyDescent="0.2">
      <c r="B3356" s="39">
        <v>-0.12029423371771177</v>
      </c>
      <c r="C3356" s="40">
        <v>0.11930071078129843</v>
      </c>
      <c r="D3356" s="11" t="s">
        <v>49</v>
      </c>
    </row>
    <row r="3357" spans="2:4" ht="20.100000000000001" customHeight="1" x14ac:dyDescent="0.2">
      <c r="B3357" s="39">
        <v>-0.12029423371771177</v>
      </c>
      <c r="C3357" s="40">
        <v>8.7034379295896247E-2</v>
      </c>
      <c r="D3357" s="11" t="s">
        <v>49</v>
      </c>
    </row>
    <row r="3358" spans="2:4" ht="20.100000000000001" customHeight="1" x14ac:dyDescent="0.2">
      <c r="B3358" s="39">
        <v>-0.13606154957602837</v>
      </c>
      <c r="C3358" s="40">
        <v>0.14923127307111977</v>
      </c>
      <c r="D3358" s="11" t="s">
        <v>49</v>
      </c>
    </row>
    <row r="3359" spans="2:4" ht="20.100000000000001" customHeight="1" x14ac:dyDescent="0.2">
      <c r="B3359" s="39">
        <v>-0.13606154957602837</v>
      </c>
      <c r="C3359" s="40">
        <v>0.33592240981492533</v>
      </c>
      <c r="D3359" s="11" t="s">
        <v>49</v>
      </c>
    </row>
    <row r="3360" spans="2:4" ht="20.100000000000001" customHeight="1" x14ac:dyDescent="0.2">
      <c r="B3360" s="39">
        <v>-0.13606154957602837</v>
      </c>
      <c r="C3360" s="40">
        <v>0.10116516193172589</v>
      </c>
      <c r="D3360" s="11" t="s">
        <v>49</v>
      </c>
    </row>
    <row r="3361" spans="2:4" ht="20.100000000000001" customHeight="1" x14ac:dyDescent="0.2">
      <c r="B3361" s="39">
        <v>-0.13606154957602837</v>
      </c>
      <c r="C3361" s="40">
        <v>9.2105164583717133E-2</v>
      </c>
      <c r="D3361" s="11" t="s">
        <v>49</v>
      </c>
    </row>
    <row r="3362" spans="2:4" ht="20.100000000000001" customHeight="1" x14ac:dyDescent="0.2">
      <c r="B3362" s="39">
        <v>-0.13606154957602837</v>
      </c>
      <c r="C3362" s="40">
        <v>0.3789276288563741</v>
      </c>
      <c r="D3362" s="11" t="s">
        <v>49</v>
      </c>
    </row>
    <row r="3363" spans="2:4" ht="20.100000000000001" customHeight="1" x14ac:dyDescent="0.2">
      <c r="B3363" s="39">
        <v>-0.13606154957602837</v>
      </c>
      <c r="C3363" s="40">
        <v>0.14648430324307132</v>
      </c>
      <c r="D3363" s="11" t="s">
        <v>49</v>
      </c>
    </row>
    <row r="3364" spans="2:4" ht="20.100000000000001" customHeight="1" x14ac:dyDescent="0.2">
      <c r="B3364" s="39">
        <v>-0.13606154957602837</v>
      </c>
      <c r="C3364" s="40">
        <v>0.17711305216584938</v>
      </c>
      <c r="D3364" s="11" t="s">
        <v>49</v>
      </c>
    </row>
    <row r="3365" spans="2:4" ht="20.100000000000001" customHeight="1" x14ac:dyDescent="0.2">
      <c r="B3365" s="39">
        <v>-0.13606154957602837</v>
      </c>
      <c r="C3365" s="40">
        <v>0.16190686155440168</v>
      </c>
      <c r="D3365" s="11" t="s">
        <v>49</v>
      </c>
    </row>
    <row r="3366" spans="2:4" ht="20.100000000000001" customHeight="1" x14ac:dyDescent="0.2">
      <c r="B3366" s="39">
        <v>-0.13606154957602837</v>
      </c>
      <c r="C3366" s="40">
        <v>0.11616828667054754</v>
      </c>
      <c r="D3366" s="11" t="s">
        <v>49</v>
      </c>
    </row>
    <row r="3367" spans="2:4" ht="20.100000000000001" customHeight="1" x14ac:dyDescent="0.2">
      <c r="B3367" s="39">
        <v>-0.13606154957602837</v>
      </c>
      <c r="C3367" s="40">
        <v>0.16813022571949829</v>
      </c>
      <c r="D3367" s="11" t="s">
        <v>49</v>
      </c>
    </row>
    <row r="3368" spans="2:4" ht="20.100000000000001" customHeight="1" x14ac:dyDescent="0.2">
      <c r="B3368" s="39">
        <v>-0.15200309344504997</v>
      </c>
      <c r="C3368" s="40">
        <v>0.10629370693528649</v>
      </c>
      <c r="D3368" s="11" t="s">
        <v>49</v>
      </c>
    </row>
    <row r="3369" spans="2:4" ht="20.100000000000001" customHeight="1" x14ac:dyDescent="0.2">
      <c r="B3369" s="39">
        <v>-0.15200309344504997</v>
      </c>
      <c r="C3369" s="40">
        <v>0.56799331273040177</v>
      </c>
      <c r="D3369" s="11" t="s">
        <v>49</v>
      </c>
    </row>
    <row r="3370" spans="2:4" ht="20.100000000000001" customHeight="1" x14ac:dyDescent="0.2">
      <c r="B3370" s="39">
        <v>-0.15200309344504997</v>
      </c>
      <c r="C3370" s="40">
        <v>0.13894375542312651</v>
      </c>
      <c r="D3370" s="11" t="s">
        <v>49</v>
      </c>
    </row>
    <row r="3371" spans="2:4" ht="20.100000000000001" customHeight="1" x14ac:dyDescent="0.2">
      <c r="B3371" s="39">
        <v>-0.15200309344504997</v>
      </c>
      <c r="C3371" s="40">
        <v>0.18203819546800604</v>
      </c>
      <c r="D3371" s="11" t="s">
        <v>49</v>
      </c>
    </row>
    <row r="3372" spans="2:4" ht="20.100000000000001" customHeight="1" x14ac:dyDescent="0.2">
      <c r="B3372" s="39">
        <v>-0.15200309344504997</v>
      </c>
      <c r="C3372" s="40">
        <v>0.26688301855793556</v>
      </c>
      <c r="D3372" s="11" t="s">
        <v>49</v>
      </c>
    </row>
    <row r="3373" spans="2:4" ht="20.100000000000001" customHeight="1" x14ac:dyDescent="0.2">
      <c r="B3373" s="39">
        <v>-0.15200309344504997</v>
      </c>
      <c r="C3373" s="40">
        <v>0.19287104440757838</v>
      </c>
      <c r="D3373" s="11" t="s">
        <v>49</v>
      </c>
    </row>
    <row r="3374" spans="2:4" ht="20.100000000000001" customHeight="1" x14ac:dyDescent="0.2">
      <c r="B3374" s="39">
        <v>-0.15200309344504997</v>
      </c>
      <c r="C3374" s="40">
        <v>0.37613073164969774</v>
      </c>
      <c r="D3374" s="11" t="s">
        <v>49</v>
      </c>
    </row>
    <row r="3375" spans="2:4" ht="20.100000000000001" customHeight="1" x14ac:dyDescent="0.2">
      <c r="B3375" s="39">
        <v>-0.15200309344504997</v>
      </c>
      <c r="C3375" s="40">
        <v>0.16008222432131902</v>
      </c>
      <c r="D3375" s="11" t="s">
        <v>49</v>
      </c>
    </row>
    <row r="3376" spans="2:4" ht="20.100000000000001" customHeight="1" x14ac:dyDescent="0.2">
      <c r="B3376" s="39">
        <v>-0.15200309344504997</v>
      </c>
      <c r="C3376" s="40">
        <v>0.14800825203784268</v>
      </c>
      <c r="D3376" s="11" t="s">
        <v>49</v>
      </c>
    </row>
    <row r="3377" spans="2:4" ht="20.100000000000001" customHeight="1" x14ac:dyDescent="0.2">
      <c r="B3377" s="39">
        <v>-0.15200309344504997</v>
      </c>
      <c r="C3377" s="40">
        <v>0.30469347756819737</v>
      </c>
      <c r="D3377" s="11" t="s">
        <v>49</v>
      </c>
    </row>
    <row r="3378" spans="2:4" ht="20.100000000000001" customHeight="1" x14ac:dyDescent="0.2">
      <c r="B3378" s="39">
        <v>-0.15200309344504997</v>
      </c>
      <c r="C3378" s="40">
        <v>0.11362209324142784</v>
      </c>
      <c r="D3378" s="11" t="s">
        <v>49</v>
      </c>
    </row>
    <row r="3379" spans="2:4" ht="20.100000000000001" customHeight="1" x14ac:dyDescent="0.2">
      <c r="B3379" s="39">
        <v>-0.15200309344504997</v>
      </c>
      <c r="C3379" s="40">
        <v>0.44672395386290059</v>
      </c>
      <c r="D3379" s="11" t="s">
        <v>49</v>
      </c>
    </row>
    <row r="3380" spans="2:4" ht="20.100000000000001" customHeight="1" x14ac:dyDescent="0.2">
      <c r="B3380" s="39">
        <v>-0.15200309344504997</v>
      </c>
      <c r="C3380" s="40">
        <v>0.1644362483309032</v>
      </c>
      <c r="D3380" s="11" t="s">
        <v>49</v>
      </c>
    </row>
    <row r="3381" spans="2:4" ht="20.100000000000001" customHeight="1" x14ac:dyDescent="0.2">
      <c r="B3381" s="39">
        <v>-0.15200309344504997</v>
      </c>
      <c r="C3381" s="40">
        <v>0.29482075512632372</v>
      </c>
      <c r="D3381" s="11" t="s">
        <v>49</v>
      </c>
    </row>
    <row r="3382" spans="2:4" ht="20.100000000000001" customHeight="1" x14ac:dyDescent="0.2">
      <c r="B3382" s="39">
        <v>-0.16812275880832692</v>
      </c>
      <c r="C3382" s="40">
        <v>0.13430394008392949</v>
      </c>
      <c r="D3382" s="11" t="s">
        <v>49</v>
      </c>
    </row>
    <row r="3383" spans="2:4" ht="20.100000000000001" customHeight="1" x14ac:dyDescent="0.2">
      <c r="B3383" s="39">
        <v>-0.16812275880832692</v>
      </c>
      <c r="C3383" s="40">
        <v>0.26074419673148941</v>
      </c>
      <c r="D3383" s="11" t="s">
        <v>49</v>
      </c>
    </row>
    <row r="3384" spans="2:4" ht="20.100000000000001" customHeight="1" x14ac:dyDescent="0.2">
      <c r="B3384" s="39">
        <v>-0.16812275880832692</v>
      </c>
      <c r="C3384" s="40">
        <v>0.29800052511036323</v>
      </c>
      <c r="D3384" s="11" t="s">
        <v>49</v>
      </c>
    </row>
    <row r="3385" spans="2:4" ht="20.100000000000001" customHeight="1" x14ac:dyDescent="0.2">
      <c r="B3385" s="39">
        <v>-0.16812275880832692</v>
      </c>
      <c r="C3385" s="40">
        <v>0.11707720939740127</v>
      </c>
      <c r="D3385" s="11" t="s">
        <v>49</v>
      </c>
    </row>
    <row r="3386" spans="2:4" ht="20.100000000000001" customHeight="1" x14ac:dyDescent="0.2">
      <c r="B3386" s="39">
        <v>-0.16812275880832692</v>
      </c>
      <c r="C3386" s="40">
        <v>0.26512019720737245</v>
      </c>
      <c r="D3386" s="11" t="s">
        <v>49</v>
      </c>
    </row>
    <row r="3387" spans="2:4" ht="20.100000000000001" customHeight="1" x14ac:dyDescent="0.2">
      <c r="B3387" s="39">
        <v>-0.16812275880832692</v>
      </c>
      <c r="C3387" s="40">
        <v>0.26528015834432012</v>
      </c>
      <c r="D3387" s="11" t="s">
        <v>49</v>
      </c>
    </row>
    <row r="3388" spans="2:4" ht="20.100000000000001" customHeight="1" x14ac:dyDescent="0.2">
      <c r="B3388" s="39">
        <v>-0.16812275880832692</v>
      </c>
      <c r="C3388" s="40">
        <v>0.24779784682347897</v>
      </c>
      <c r="D3388" s="11" t="s">
        <v>49</v>
      </c>
    </row>
    <row r="3389" spans="2:4" ht="20.100000000000001" customHeight="1" x14ac:dyDescent="0.2">
      <c r="B3389" s="39">
        <v>-0.16812275880832692</v>
      </c>
      <c r="C3389" s="40">
        <v>0.27262143054851112</v>
      </c>
      <c r="D3389" s="11" t="s">
        <v>49</v>
      </c>
    </row>
    <row r="3390" spans="2:4" ht="20.100000000000001" customHeight="1" x14ac:dyDescent="0.2">
      <c r="B3390" s="39">
        <v>-0.16812275880832692</v>
      </c>
      <c r="C3390" s="40">
        <v>0.30962669308394086</v>
      </c>
      <c r="D3390" s="11" t="s">
        <v>49</v>
      </c>
    </row>
    <row r="3391" spans="2:4" ht="20.100000000000001" customHeight="1" x14ac:dyDescent="0.2">
      <c r="B3391" s="39">
        <v>-0.16812275880832692</v>
      </c>
      <c r="C3391" s="40">
        <v>0.2228632874958274</v>
      </c>
      <c r="D3391" s="11" t="s">
        <v>49</v>
      </c>
    </row>
    <row r="3392" spans="2:4" ht="20.100000000000001" customHeight="1" x14ac:dyDescent="0.2">
      <c r="B3392" s="39">
        <v>-0.16812275880832692</v>
      </c>
      <c r="C3392" s="40">
        <v>0.21027830601907818</v>
      </c>
      <c r="D3392" s="11" t="s">
        <v>49</v>
      </c>
    </row>
    <row r="3393" spans="2:4" ht="20.100000000000001" customHeight="1" x14ac:dyDescent="0.2">
      <c r="B3393" s="39">
        <v>-0.16812275880832692</v>
      </c>
      <c r="C3393" s="40">
        <v>0.16634300310712766</v>
      </c>
      <c r="D3393" s="11" t="s">
        <v>49</v>
      </c>
    </row>
    <row r="3394" spans="2:4" ht="20.100000000000001" customHeight="1" x14ac:dyDescent="0.2">
      <c r="B3394" s="39">
        <v>-0.16812275880832692</v>
      </c>
      <c r="C3394" s="40">
        <v>0.40384291908382763</v>
      </c>
      <c r="D3394" s="11" t="s">
        <v>49</v>
      </c>
    </row>
    <row r="3395" spans="2:4" ht="20.100000000000001" customHeight="1" x14ac:dyDescent="0.2">
      <c r="B3395" s="39">
        <v>-0.18442457113742744</v>
      </c>
      <c r="C3395" s="40">
        <v>0.30007559725752331</v>
      </c>
      <c r="D3395" s="11" t="s">
        <v>49</v>
      </c>
    </row>
    <row r="3396" spans="2:4" ht="20.100000000000001" customHeight="1" x14ac:dyDescent="0.2">
      <c r="B3396" s="39">
        <v>-0.18442457113742744</v>
      </c>
      <c r="C3396" s="40">
        <v>0.26608084898760909</v>
      </c>
      <c r="D3396" s="11" t="s">
        <v>49</v>
      </c>
    </row>
    <row r="3397" spans="2:4" ht="20.100000000000001" customHeight="1" x14ac:dyDescent="0.2">
      <c r="B3397" s="39">
        <v>-0.18442457113742744</v>
      </c>
      <c r="C3397" s="40">
        <v>0.19375217280420959</v>
      </c>
      <c r="D3397" s="11" t="s">
        <v>49</v>
      </c>
    </row>
    <row r="3398" spans="2:4" ht="20.100000000000001" customHeight="1" x14ac:dyDescent="0.2">
      <c r="B3398" s="39">
        <v>-0.18442457113742744</v>
      </c>
      <c r="C3398" s="40">
        <v>0.17424941865197224</v>
      </c>
      <c r="D3398" s="11" t="s">
        <v>49</v>
      </c>
    </row>
    <row r="3399" spans="2:4" ht="20.100000000000001" customHeight="1" x14ac:dyDescent="0.2">
      <c r="B3399" s="39">
        <v>-0.18442457113742744</v>
      </c>
      <c r="C3399" s="40">
        <v>0.30277065724028246</v>
      </c>
      <c r="D3399" s="11" t="s">
        <v>49</v>
      </c>
    </row>
    <row r="3400" spans="2:4" ht="20.100000000000001" customHeight="1" x14ac:dyDescent="0.2">
      <c r="B3400" s="39">
        <v>-0.18442457113742744</v>
      </c>
      <c r="C3400" s="40">
        <v>0.21874740575154361</v>
      </c>
      <c r="D3400" s="11" t="s">
        <v>49</v>
      </c>
    </row>
    <row r="3401" spans="2:4" ht="20.100000000000001" customHeight="1" x14ac:dyDescent="0.2">
      <c r="B3401" s="39">
        <v>-0.18442457113742744</v>
      </c>
      <c r="C3401" s="40">
        <v>0.247260306064672</v>
      </c>
      <c r="D3401" s="11" t="s">
        <v>49</v>
      </c>
    </row>
    <row r="3402" spans="2:4" ht="20.100000000000001" customHeight="1" x14ac:dyDescent="0.2">
      <c r="B3402" s="39">
        <v>-0.18442457113742744</v>
      </c>
      <c r="C3402" s="40">
        <v>0.11137127461477384</v>
      </c>
      <c r="D3402" s="11" t="s">
        <v>49</v>
      </c>
    </row>
    <row r="3403" spans="2:4" ht="20.100000000000001" customHeight="1" x14ac:dyDescent="0.2">
      <c r="B3403" s="39">
        <v>-0.18442457113742744</v>
      </c>
      <c r="C3403" s="40">
        <v>0.1760695448744361</v>
      </c>
      <c r="D3403" s="11" t="s">
        <v>49</v>
      </c>
    </row>
    <row r="3404" spans="2:4" ht="20.100000000000001" customHeight="1" x14ac:dyDescent="0.2">
      <c r="B3404" s="39">
        <v>-0.18442457113742744</v>
      </c>
      <c r="C3404" s="40">
        <v>0.45234834164003079</v>
      </c>
      <c r="D3404" s="11" t="s">
        <v>49</v>
      </c>
    </row>
    <row r="3405" spans="2:4" ht="20.100000000000001" customHeight="1" x14ac:dyDescent="0.2">
      <c r="B3405" s="39">
        <v>-0.18442457113742744</v>
      </c>
      <c r="C3405" s="40">
        <v>0.1734716936593485</v>
      </c>
      <c r="D3405" s="11" t="s">
        <v>49</v>
      </c>
    </row>
    <row r="3406" spans="2:4" ht="20.100000000000001" customHeight="1" x14ac:dyDescent="0.2">
      <c r="B3406" s="39">
        <v>-0.18442457113742744</v>
      </c>
      <c r="C3406" s="40">
        <v>0.22863302914221936</v>
      </c>
      <c r="D3406" s="11" t="s">
        <v>49</v>
      </c>
    </row>
    <row r="3407" spans="2:4" ht="20.100000000000001" customHeight="1" x14ac:dyDescent="0.2">
      <c r="B3407" s="39">
        <v>-0.18442457113742744</v>
      </c>
      <c r="C3407" s="40">
        <v>0.13094438129809205</v>
      </c>
      <c r="D3407" s="11" t="s">
        <v>49</v>
      </c>
    </row>
    <row r="3408" spans="2:4" ht="20.100000000000001" customHeight="1" x14ac:dyDescent="0.2">
      <c r="B3408" s="39">
        <v>-0.18442457113742744</v>
      </c>
      <c r="C3408" s="40">
        <v>0.3010299956639812</v>
      </c>
      <c r="D3408" s="11" t="s">
        <v>49</v>
      </c>
    </row>
    <row r="3409" spans="2:4" ht="20.100000000000001" customHeight="1" x14ac:dyDescent="0.2">
      <c r="B3409" s="39">
        <v>-0.18442457113742744</v>
      </c>
      <c r="C3409" s="40">
        <v>0.20370325994820837</v>
      </c>
      <c r="D3409" s="11" t="s">
        <v>49</v>
      </c>
    </row>
    <row r="3410" spans="2:4" ht="20.100000000000001" customHeight="1" x14ac:dyDescent="0.2">
      <c r="B3410" s="39">
        <v>-0.20091269392599642</v>
      </c>
      <c r="C3410" s="40">
        <v>0.56304266933055036</v>
      </c>
      <c r="D3410" s="11" t="s">
        <v>49</v>
      </c>
    </row>
    <row r="3411" spans="2:4" ht="20.100000000000001" customHeight="1" x14ac:dyDescent="0.2">
      <c r="B3411" s="39">
        <v>-0.20091269392599642</v>
      </c>
      <c r="C3411" s="40">
        <v>1.4259687322722812</v>
      </c>
      <c r="D3411" s="11" t="s">
        <v>49</v>
      </c>
    </row>
    <row r="3412" spans="2:4" ht="20.100000000000001" customHeight="1" x14ac:dyDescent="0.2">
      <c r="B3412" s="39">
        <v>-0.20091269392599642</v>
      </c>
      <c r="C3412" s="40">
        <v>0.43842163169903936</v>
      </c>
      <c r="D3412" s="11" t="s">
        <v>49</v>
      </c>
    </row>
    <row r="3413" spans="2:4" ht="20.100000000000001" customHeight="1" x14ac:dyDescent="0.2">
      <c r="B3413" s="39">
        <v>-0.20091269392599642</v>
      </c>
      <c r="C3413" s="40">
        <v>0.31033603498422963</v>
      </c>
      <c r="D3413" s="11" t="s">
        <v>49</v>
      </c>
    </row>
    <row r="3414" spans="2:4" ht="20.100000000000001" customHeight="1" x14ac:dyDescent="0.2">
      <c r="B3414" s="39">
        <v>-0.20091269392599642</v>
      </c>
      <c r="C3414" s="40">
        <v>0.26169520692589515</v>
      </c>
      <c r="D3414" s="11" t="s">
        <v>49</v>
      </c>
    </row>
    <row r="3415" spans="2:4" ht="20.100000000000001" customHeight="1" x14ac:dyDescent="0.2">
      <c r="B3415" s="39">
        <v>-0.20091269392599642</v>
      </c>
      <c r="C3415" s="40">
        <v>0.12027350336042281</v>
      </c>
      <c r="D3415" s="11" t="s">
        <v>49</v>
      </c>
    </row>
    <row r="3416" spans="2:4" ht="20.100000000000001" customHeight="1" x14ac:dyDescent="0.2">
      <c r="B3416" s="39">
        <v>-0.20091269392599642</v>
      </c>
      <c r="C3416" s="40">
        <v>0.19348086591929492</v>
      </c>
      <c r="D3416" s="11" t="s">
        <v>49</v>
      </c>
    </row>
    <row r="3417" spans="2:4" ht="20.100000000000001" customHeight="1" x14ac:dyDescent="0.2">
      <c r="B3417" s="39">
        <v>-0.20091269392599642</v>
      </c>
      <c r="C3417" s="40">
        <v>0.29073003902416922</v>
      </c>
      <c r="D3417" s="11" t="s">
        <v>49</v>
      </c>
    </row>
    <row r="3418" spans="2:4" ht="20.100000000000001" customHeight="1" x14ac:dyDescent="0.2">
      <c r="B3418" s="39">
        <v>-0.20091269392599642</v>
      </c>
      <c r="C3418" s="40">
        <v>0.23559967704361184</v>
      </c>
      <c r="D3418" s="11" t="s">
        <v>49</v>
      </c>
    </row>
    <row r="3419" spans="2:4" ht="20.100000000000001" customHeight="1" x14ac:dyDescent="0.2">
      <c r="B3419" s="39">
        <v>-0.20091269392599642</v>
      </c>
      <c r="C3419" s="40">
        <v>0.37355697466870535</v>
      </c>
      <c r="D3419" s="11" t="s">
        <v>49</v>
      </c>
    </row>
    <row r="3420" spans="2:4" ht="20.100000000000001" customHeight="1" x14ac:dyDescent="0.2">
      <c r="B3420" s="39">
        <v>-0.20091269392599642</v>
      </c>
      <c r="C3420" s="40">
        <v>0.44225225835853177</v>
      </c>
      <c r="D3420" s="11" t="s">
        <v>49</v>
      </c>
    </row>
    <row r="3421" spans="2:4" ht="20.100000000000001" customHeight="1" x14ac:dyDescent="0.2">
      <c r="B3421" s="39">
        <v>-0.20091269392599642</v>
      </c>
      <c r="C3421" s="40">
        <v>0.37324914631660683</v>
      </c>
      <c r="D3421" s="11" t="s">
        <v>49</v>
      </c>
    </row>
    <row r="3422" spans="2:4" ht="20.100000000000001" customHeight="1" x14ac:dyDescent="0.2">
      <c r="B3422" s="39">
        <v>-0.20091269392599642</v>
      </c>
      <c r="C3422" s="40">
        <v>0.28634148379164359</v>
      </c>
      <c r="D3422" s="11" t="s">
        <v>49</v>
      </c>
    </row>
    <row r="3423" spans="2:4" ht="20.100000000000001" customHeight="1" x14ac:dyDescent="0.2">
      <c r="B3423" s="39">
        <v>-0.21759143507262679</v>
      </c>
      <c r="C3423" s="40">
        <v>0.6895191085373249</v>
      </c>
      <c r="D3423" s="11" t="s">
        <v>49</v>
      </c>
    </row>
    <row r="3424" spans="2:4" ht="20.100000000000001" customHeight="1" x14ac:dyDescent="0.2">
      <c r="B3424" s="39">
        <v>-0.21759143507262679</v>
      </c>
      <c r="C3424" s="40">
        <v>0.30416822717330777</v>
      </c>
      <c r="D3424" s="11" t="s">
        <v>49</v>
      </c>
    </row>
    <row r="3425" spans="2:4" ht="20.100000000000001" customHeight="1" x14ac:dyDescent="0.2">
      <c r="B3425" s="39">
        <v>-0.21759143507262679</v>
      </c>
      <c r="C3425" s="40">
        <v>0.29990229538694624</v>
      </c>
      <c r="D3425" s="11" t="s">
        <v>49</v>
      </c>
    </row>
    <row r="3426" spans="2:4" ht="20.100000000000001" customHeight="1" x14ac:dyDescent="0.2">
      <c r="B3426" s="39">
        <v>-0.21759143507262679</v>
      </c>
      <c r="C3426" s="40">
        <v>0.48280410205002566</v>
      </c>
      <c r="D3426" s="11" t="s">
        <v>49</v>
      </c>
    </row>
    <row r="3427" spans="2:4" ht="20.100000000000001" customHeight="1" x14ac:dyDescent="0.2">
      <c r="B3427" s="39">
        <v>-0.21759143507262679</v>
      </c>
      <c r="C3427" s="40">
        <v>0.34179774661298523</v>
      </c>
      <c r="D3427" s="11" t="s">
        <v>49</v>
      </c>
    </row>
    <row r="3428" spans="2:4" ht="20.100000000000001" customHeight="1" x14ac:dyDescent="0.2">
      <c r="B3428" s="39">
        <v>-0.21759143507262679</v>
      </c>
      <c r="C3428" s="40">
        <v>0.30865323586517818</v>
      </c>
      <c r="D3428" s="11" t="s">
        <v>49</v>
      </c>
    </row>
    <row r="3429" spans="2:4" ht="20.100000000000001" customHeight="1" x14ac:dyDescent="0.2">
      <c r="B3429" s="39">
        <v>-0.21759143507262679</v>
      </c>
      <c r="C3429" s="40">
        <v>0.35822852934604077</v>
      </c>
      <c r="D3429" s="11" t="s">
        <v>49</v>
      </c>
    </row>
    <row r="3430" spans="2:4" ht="20.100000000000001" customHeight="1" x14ac:dyDescent="0.2">
      <c r="B3430" s="39">
        <v>-0.21759143507262679</v>
      </c>
      <c r="C3430" s="40">
        <v>0.25188953250501622</v>
      </c>
      <c r="D3430" s="11" t="s">
        <v>49</v>
      </c>
    </row>
    <row r="3431" spans="2:4" ht="20.100000000000001" customHeight="1" x14ac:dyDescent="0.2">
      <c r="B3431" s="39">
        <v>-0.21759143507262679</v>
      </c>
      <c r="C3431" s="40">
        <v>1.025028005701931</v>
      </c>
      <c r="D3431" s="11" t="s">
        <v>49</v>
      </c>
    </row>
    <row r="3432" spans="2:4" ht="20.100000000000001" customHeight="1" x14ac:dyDescent="0.2">
      <c r="B3432" s="39">
        <v>-0.23446525363702297</v>
      </c>
      <c r="C3432" s="40">
        <v>1.1624115617644888</v>
      </c>
      <c r="D3432" s="11" t="s">
        <v>49</v>
      </c>
    </row>
    <row r="3433" spans="2:4" ht="20.100000000000001" customHeight="1" x14ac:dyDescent="0.2">
      <c r="B3433" s="39">
        <v>-0.23446525363702297</v>
      </c>
      <c r="C3433" s="40">
        <v>0.30085631260551632</v>
      </c>
      <c r="D3433" s="11" t="s">
        <v>49</v>
      </c>
    </row>
    <row r="3434" spans="2:4" ht="20.100000000000001" customHeight="1" x14ac:dyDescent="0.2">
      <c r="B3434" s="39">
        <v>-0.23446525363702297</v>
      </c>
      <c r="C3434" s="40">
        <v>0.36713795989977011</v>
      </c>
      <c r="D3434" s="11" t="s">
        <v>49</v>
      </c>
    </row>
    <row r="3435" spans="2:4" ht="20.100000000000001" customHeight="1" x14ac:dyDescent="0.2">
      <c r="B3435" s="39">
        <v>-0.23446525363702297</v>
      </c>
      <c r="C3435" s="40">
        <v>0.21573941743391617</v>
      </c>
      <c r="D3435" s="11" t="s">
        <v>49</v>
      </c>
    </row>
    <row r="3436" spans="2:4" ht="20.100000000000001" customHeight="1" x14ac:dyDescent="0.2">
      <c r="B3436" s="39">
        <v>-0.23446525363702297</v>
      </c>
      <c r="C3436" s="40">
        <v>0.35634996178267087</v>
      </c>
      <c r="D3436" s="11" t="s">
        <v>49</v>
      </c>
    </row>
    <row r="3437" spans="2:4" ht="20.100000000000001" customHeight="1" x14ac:dyDescent="0.2">
      <c r="B3437" s="39">
        <v>-0.23446525363702297</v>
      </c>
      <c r="C3437" s="40">
        <v>0.29662263148765045</v>
      </c>
      <c r="D3437" s="11" t="s">
        <v>49</v>
      </c>
    </row>
    <row r="3438" spans="2:4" ht="20.100000000000001" customHeight="1" x14ac:dyDescent="0.2">
      <c r="B3438" s="39">
        <v>-0.23446525363702297</v>
      </c>
      <c r="C3438" s="40">
        <v>0.32275815405334601</v>
      </c>
      <c r="D3438" s="11" t="s">
        <v>49</v>
      </c>
    </row>
    <row r="3439" spans="2:4" ht="20.100000000000001" customHeight="1" x14ac:dyDescent="0.2">
      <c r="B3439" s="39">
        <v>-0.23446525363702297</v>
      </c>
      <c r="C3439" s="40">
        <v>0.39308147405170885</v>
      </c>
      <c r="D3439" s="11" t="s">
        <v>49</v>
      </c>
    </row>
    <row r="3440" spans="2:4" ht="20.100000000000001" customHeight="1" x14ac:dyDescent="0.2">
      <c r="B3440" s="39">
        <v>-0.23446525363702297</v>
      </c>
      <c r="C3440" s="40">
        <v>0.64035420732545711</v>
      </c>
      <c r="D3440" s="11" t="s">
        <v>49</v>
      </c>
    </row>
    <row r="3441" spans="2:4" ht="20.100000000000001" customHeight="1" x14ac:dyDescent="0.2">
      <c r="B3441" s="39">
        <v>-0.23446525363702297</v>
      </c>
      <c r="C3441" s="40">
        <v>0.42887372291568837</v>
      </c>
      <c r="D3441" s="11" t="s">
        <v>49</v>
      </c>
    </row>
    <row r="3442" spans="2:4" ht="20.100000000000001" customHeight="1" x14ac:dyDescent="0.2">
      <c r="B3442" s="39">
        <v>-0.23446525363702297</v>
      </c>
      <c r="C3442" s="40">
        <v>0.24749059921115701</v>
      </c>
      <c r="D3442" s="11" t="s">
        <v>49</v>
      </c>
    </row>
    <row r="3443" spans="2:4" ht="20.100000000000001" customHeight="1" x14ac:dyDescent="0.2">
      <c r="B3443" s="39">
        <v>-0.23446525363702297</v>
      </c>
      <c r="C3443" s="40">
        <v>0.39158094868271459</v>
      </c>
      <c r="D3443" s="11" t="s">
        <v>49</v>
      </c>
    </row>
    <row r="3444" spans="2:4" ht="20.100000000000001" customHeight="1" x14ac:dyDescent="0.2">
      <c r="B3444" s="39">
        <v>-0.23446525363702297</v>
      </c>
      <c r="C3444" s="40">
        <v>0.36491856398912698</v>
      </c>
      <c r="D3444" s="11" t="s">
        <v>49</v>
      </c>
    </row>
    <row r="3445" spans="2:4" ht="20.100000000000001" customHeight="1" x14ac:dyDescent="0.2">
      <c r="B3445" s="39">
        <v>-0.23446525363702297</v>
      </c>
      <c r="C3445" s="40">
        <v>0.19118157490787574</v>
      </c>
      <c r="D3445" s="11" t="s">
        <v>49</v>
      </c>
    </row>
    <row r="3446" spans="2:4" ht="20.100000000000001" customHeight="1" x14ac:dyDescent="0.2">
      <c r="B3446" s="39">
        <v>-0.23446525363702297</v>
      </c>
      <c r="C3446" s="40">
        <v>0.43074316667138984</v>
      </c>
      <c r="D3446" s="11" t="s">
        <v>49</v>
      </c>
    </row>
    <row r="3447" spans="2:4" ht="20.100000000000001" customHeight="1" x14ac:dyDescent="0.2">
      <c r="B3447" s="39">
        <v>-0.23446525363702297</v>
      </c>
      <c r="C3447" s="40">
        <v>0.23687162320086302</v>
      </c>
      <c r="D3447" s="11" t="s">
        <v>49</v>
      </c>
    </row>
    <row r="3448" spans="2:4" ht="20.100000000000001" customHeight="1" x14ac:dyDescent="0.2">
      <c r="B3448" s="39">
        <v>-0.23446525363702297</v>
      </c>
      <c r="C3448" s="40">
        <v>0.30900696790013055</v>
      </c>
      <c r="D3448" s="11" t="s">
        <v>49</v>
      </c>
    </row>
    <row r="3449" spans="2:4" ht="20.100000000000001" customHeight="1" x14ac:dyDescent="0.2">
      <c r="B3449" s="39">
        <v>-0.23446525363702297</v>
      </c>
      <c r="C3449" s="40">
        <v>0.25979526449255036</v>
      </c>
      <c r="D3449" s="11" t="s">
        <v>49</v>
      </c>
    </row>
    <row r="3450" spans="2:4" ht="20.100000000000001" customHeight="1" x14ac:dyDescent="0.2">
      <c r="B3450" s="39">
        <v>-0.23446525363702297</v>
      </c>
      <c r="C3450" s="40">
        <v>0.24802842526367277</v>
      </c>
      <c r="D3450" s="11" t="s">
        <v>49</v>
      </c>
    </row>
    <row r="3451" spans="2:4" ht="20.100000000000001" customHeight="1" x14ac:dyDescent="0.2">
      <c r="B3451" s="39">
        <v>-0.23446525363702297</v>
      </c>
      <c r="C3451" s="40">
        <v>0.23972833945793681</v>
      </c>
      <c r="D3451" s="11" t="s">
        <v>49</v>
      </c>
    </row>
    <row r="3452" spans="2:4" ht="20.100000000000001" customHeight="1" x14ac:dyDescent="0.2">
      <c r="B3452" s="39">
        <v>-0.23446525363702297</v>
      </c>
      <c r="C3452" s="40">
        <v>0.35017853677543476</v>
      </c>
      <c r="D3452" s="11" t="s">
        <v>49</v>
      </c>
    </row>
    <row r="3453" spans="2:4" ht="20.100000000000001" customHeight="1" x14ac:dyDescent="0.2">
      <c r="B3453" s="39">
        <v>-0.2515387669959645</v>
      </c>
      <c r="C3453" s="40">
        <v>0.27018749283906429</v>
      </c>
      <c r="D3453" s="11" t="s">
        <v>49</v>
      </c>
    </row>
    <row r="3454" spans="2:4" ht="20.100000000000001" customHeight="1" x14ac:dyDescent="0.2">
      <c r="B3454" s="39">
        <v>-0.2515387669959645</v>
      </c>
      <c r="C3454" s="40">
        <v>0.27466018409026283</v>
      </c>
      <c r="D3454" s="11" t="s">
        <v>49</v>
      </c>
    </row>
    <row r="3455" spans="2:4" ht="20.100000000000001" customHeight="1" x14ac:dyDescent="0.2">
      <c r="B3455" s="39">
        <v>-0.2515387669959645</v>
      </c>
      <c r="C3455" s="40">
        <v>0.27992342723185937</v>
      </c>
      <c r="D3455" s="11" t="s">
        <v>49</v>
      </c>
    </row>
    <row r="3456" spans="2:4" ht="20.100000000000001" customHeight="1" x14ac:dyDescent="0.2">
      <c r="B3456" s="39">
        <v>-0.2515387669959645</v>
      </c>
      <c r="C3456" s="40">
        <v>0.39200914145282512</v>
      </c>
      <c r="D3456" s="11" t="s">
        <v>49</v>
      </c>
    </row>
    <row r="3457" spans="2:4" ht="20.100000000000001" customHeight="1" x14ac:dyDescent="0.2">
      <c r="B3457" s="39">
        <v>-0.2515387669959645</v>
      </c>
      <c r="C3457" s="40">
        <v>0.180192935409244</v>
      </c>
      <c r="D3457" s="11" t="s">
        <v>49</v>
      </c>
    </row>
    <row r="3458" spans="2:4" ht="20.100000000000001" customHeight="1" x14ac:dyDescent="0.2">
      <c r="B3458" s="39">
        <v>-0.2515387669959645</v>
      </c>
      <c r="C3458" s="40">
        <v>0.29166409731773651</v>
      </c>
      <c r="D3458" s="11" t="s">
        <v>49</v>
      </c>
    </row>
    <row r="3459" spans="2:4" ht="20.100000000000001" customHeight="1" x14ac:dyDescent="0.2">
      <c r="B3459" s="39">
        <v>-0.2515387669959645</v>
      </c>
      <c r="C3459" s="40">
        <v>0.25437877869306158</v>
      </c>
      <c r="D3459" s="11" t="s">
        <v>49</v>
      </c>
    </row>
    <row r="3460" spans="2:4" ht="20.100000000000001" customHeight="1" x14ac:dyDescent="0.2">
      <c r="B3460" s="39">
        <v>-0.2515387669959645</v>
      </c>
      <c r="C3460" s="40">
        <v>0.46167766676856004</v>
      </c>
      <c r="D3460" s="11" t="s">
        <v>49</v>
      </c>
    </row>
    <row r="3461" spans="2:4" ht="20.100000000000001" customHeight="1" x14ac:dyDescent="0.2">
      <c r="B3461" s="39">
        <v>-0.2515387669959645</v>
      </c>
      <c r="C3461" s="40">
        <v>0.64149408850976475</v>
      </c>
      <c r="D3461" s="11" t="s">
        <v>49</v>
      </c>
    </row>
    <row r="3462" spans="2:4" ht="20.100000000000001" customHeight="1" x14ac:dyDescent="0.2">
      <c r="B3462" s="39">
        <v>-0.2515387669959645</v>
      </c>
      <c r="C3462" s="40">
        <v>0.28332902443986441</v>
      </c>
      <c r="D3462" s="11" t="s">
        <v>49</v>
      </c>
    </row>
    <row r="3463" spans="2:4" ht="20.100000000000001" customHeight="1" x14ac:dyDescent="0.2">
      <c r="B3463" s="39">
        <v>-0.2515387669959645</v>
      </c>
      <c r="C3463" s="40">
        <v>0.27002571430044436</v>
      </c>
      <c r="D3463" s="11" t="s">
        <v>49</v>
      </c>
    </row>
    <row r="3464" spans="2:4" ht="20.100000000000001" customHeight="1" x14ac:dyDescent="0.2">
      <c r="B3464" s="39">
        <v>-0.2515387669959645</v>
      </c>
      <c r="C3464" s="40">
        <v>0.45879530931674156</v>
      </c>
      <c r="D3464" s="11" t="s">
        <v>49</v>
      </c>
    </row>
    <row r="3465" spans="2:4" ht="20.100000000000001" customHeight="1" x14ac:dyDescent="0.2">
      <c r="B3465" s="39">
        <v>-0.2515387669959645</v>
      </c>
      <c r="C3465" s="40">
        <v>0.58004425151024208</v>
      </c>
      <c r="D3465" s="11" t="s">
        <v>49</v>
      </c>
    </row>
    <row r="3466" spans="2:4" ht="20.100000000000001" customHeight="1" x14ac:dyDescent="0.2">
      <c r="B3466" s="39">
        <v>-0.2515387669959645</v>
      </c>
      <c r="C3466" s="40">
        <v>0.35203054163702818</v>
      </c>
      <c r="D3466" s="11" t="s">
        <v>49</v>
      </c>
    </row>
    <row r="3467" spans="2:4" ht="20.100000000000001" customHeight="1" x14ac:dyDescent="0.2">
      <c r="B3467" s="39">
        <v>-0.2515387669959645</v>
      </c>
      <c r="C3467" s="40">
        <v>0.23627259623430172</v>
      </c>
      <c r="D3467" s="11" t="s">
        <v>49</v>
      </c>
    </row>
    <row r="3468" spans="2:4" ht="20.100000000000001" customHeight="1" x14ac:dyDescent="0.2">
      <c r="B3468" s="39">
        <v>-0.2515387669959645</v>
      </c>
      <c r="C3468" s="40">
        <v>0.46394684484079529</v>
      </c>
      <c r="D3468" s="11" t="s">
        <v>49</v>
      </c>
    </row>
    <row r="3469" spans="2:4" ht="20.100000000000001" customHeight="1" x14ac:dyDescent="0.2">
      <c r="B3469" s="39">
        <v>-0.2515387669959645</v>
      </c>
      <c r="C3469" s="40">
        <v>0.32734807715999753</v>
      </c>
      <c r="D3469" s="11" t="s">
        <v>49</v>
      </c>
    </row>
    <row r="3470" spans="2:4" ht="20.100000000000001" customHeight="1" x14ac:dyDescent="0.2">
      <c r="B3470" s="39">
        <v>-0.2515387669959645</v>
      </c>
      <c r="C3470" s="40">
        <v>0.20273245916928356</v>
      </c>
      <c r="D3470" s="11" t="s">
        <v>49</v>
      </c>
    </row>
    <row r="3471" spans="2:4" ht="20.100000000000001" customHeight="1" x14ac:dyDescent="0.2">
      <c r="B3471" s="39">
        <v>-0.26881675842780001</v>
      </c>
      <c r="C3471" s="40">
        <v>0.60589869795995532</v>
      </c>
      <c r="D3471" s="11" t="s">
        <v>49</v>
      </c>
    </row>
    <row r="3472" spans="2:4" ht="20.100000000000001" customHeight="1" x14ac:dyDescent="0.2">
      <c r="B3472" s="39">
        <v>-0.26881675842780001</v>
      </c>
      <c r="C3472" s="40">
        <v>0.46954415641532377</v>
      </c>
      <c r="D3472" s="11" t="s">
        <v>49</v>
      </c>
    </row>
    <row r="3473" spans="2:4" ht="20.100000000000001" customHeight="1" x14ac:dyDescent="0.2">
      <c r="B3473" s="39">
        <v>-0.26881675842780001</v>
      </c>
      <c r="C3473" s="40">
        <v>0.30838812578558356</v>
      </c>
      <c r="D3473" s="11" t="s">
        <v>49</v>
      </c>
    </row>
    <row r="3474" spans="2:4" ht="20.100000000000001" customHeight="1" x14ac:dyDescent="0.2">
      <c r="B3474" s="39">
        <v>-0.26881675842780001</v>
      </c>
      <c r="C3474" s="40">
        <v>0.52287874528033762</v>
      </c>
      <c r="D3474" s="11" t="s">
        <v>49</v>
      </c>
    </row>
    <row r="3475" spans="2:4" ht="20.100000000000001" customHeight="1" x14ac:dyDescent="0.2">
      <c r="B3475" s="39">
        <v>-0.26881675842780001</v>
      </c>
      <c r="C3475" s="40">
        <v>0.2273116453178585</v>
      </c>
      <c r="D3475" s="11" t="s">
        <v>49</v>
      </c>
    </row>
    <row r="3476" spans="2:4" ht="20.100000000000001" customHeight="1" x14ac:dyDescent="0.2">
      <c r="B3476" s="39">
        <v>-0.26881675842780001</v>
      </c>
      <c r="C3476" s="40">
        <v>0.29328221766324125</v>
      </c>
      <c r="D3476" s="11" t="s">
        <v>49</v>
      </c>
    </row>
    <row r="3477" spans="2:4" ht="20.100000000000001" customHeight="1" x14ac:dyDescent="0.2">
      <c r="B3477" s="39">
        <v>-0.26881675842780001</v>
      </c>
      <c r="C3477" s="40">
        <v>0.23589862352377128</v>
      </c>
      <c r="D3477" s="11" t="s">
        <v>49</v>
      </c>
    </row>
    <row r="3478" spans="2:4" ht="20.100000000000001" customHeight="1" x14ac:dyDescent="0.2">
      <c r="B3478" s="39">
        <v>-0.26881675842780001</v>
      </c>
      <c r="C3478" s="40">
        <v>0.3018124301338776</v>
      </c>
      <c r="D3478" s="11" t="s">
        <v>49</v>
      </c>
    </row>
    <row r="3479" spans="2:4" ht="20.100000000000001" customHeight="1" x14ac:dyDescent="0.2">
      <c r="B3479" s="39">
        <v>-0.26881675842780001</v>
      </c>
      <c r="C3479" s="40">
        <v>0.42136079003192767</v>
      </c>
      <c r="D3479" s="11" t="s">
        <v>49</v>
      </c>
    </row>
    <row r="3480" spans="2:4" ht="20.100000000000001" customHeight="1" x14ac:dyDescent="0.2">
      <c r="B3480" s="39">
        <v>-0.26881675842780001</v>
      </c>
      <c r="C3480" s="40">
        <v>0.31140222491883018</v>
      </c>
      <c r="D3480" s="11" t="s">
        <v>49</v>
      </c>
    </row>
    <row r="3481" spans="2:4" ht="20.100000000000001" customHeight="1" x14ac:dyDescent="0.2">
      <c r="B3481" s="39">
        <v>-0.26881675842780001</v>
      </c>
      <c r="C3481" s="40">
        <v>0.62948691040140747</v>
      </c>
      <c r="D3481" s="11" t="s">
        <v>49</v>
      </c>
    </row>
    <row r="3482" spans="2:4" ht="20.100000000000001" customHeight="1" x14ac:dyDescent="0.2">
      <c r="B3482" s="39">
        <v>-0.26881675842780001</v>
      </c>
      <c r="C3482" s="40">
        <v>0.56960240861303324</v>
      </c>
      <c r="D3482" s="11" t="s">
        <v>49</v>
      </c>
    </row>
    <row r="3483" spans="2:4" ht="20.100000000000001" customHeight="1" x14ac:dyDescent="0.2">
      <c r="B3483" s="39">
        <v>-0.26881675842780001</v>
      </c>
      <c r="C3483" s="40">
        <v>0.37161106994968846</v>
      </c>
      <c r="D3483" s="11" t="s">
        <v>49</v>
      </c>
    </row>
    <row r="3484" spans="2:4" ht="20.100000000000001" customHeight="1" x14ac:dyDescent="0.2">
      <c r="B3484" s="39">
        <v>-0.28630418515664108</v>
      </c>
      <c r="C3484" s="40">
        <v>0.40593909872958178</v>
      </c>
      <c r="D3484" s="11" t="s">
        <v>49</v>
      </c>
    </row>
    <row r="3485" spans="2:4" ht="20.100000000000001" customHeight="1" x14ac:dyDescent="0.2">
      <c r="B3485" s="39">
        <v>-0.28630418515664108</v>
      </c>
      <c r="C3485" s="40">
        <v>0.36291072646966949</v>
      </c>
      <c r="D3485" s="11" t="s">
        <v>49</v>
      </c>
    </row>
    <row r="3486" spans="2:4" ht="20.100000000000001" customHeight="1" x14ac:dyDescent="0.2">
      <c r="B3486" s="39">
        <v>-0.28630418515664108</v>
      </c>
      <c r="C3486" s="40">
        <v>0.29834568267425182</v>
      </c>
      <c r="D3486" s="11" t="s">
        <v>49</v>
      </c>
    </row>
    <row r="3487" spans="2:4" ht="20.100000000000001" customHeight="1" x14ac:dyDescent="0.2">
      <c r="B3487" s="39">
        <v>-0.28630418515664108</v>
      </c>
      <c r="C3487" s="40">
        <v>0.53910215724345223</v>
      </c>
      <c r="D3487" s="11" t="s">
        <v>49</v>
      </c>
    </row>
    <row r="3488" spans="2:4" ht="20.100000000000001" customHeight="1" x14ac:dyDescent="0.2">
      <c r="B3488" s="39">
        <v>-0.28630418515664108</v>
      </c>
      <c r="C3488" s="40">
        <v>0.40450377817442584</v>
      </c>
      <c r="D3488" s="11" t="s">
        <v>49</v>
      </c>
    </row>
    <row r="3489" spans="2:4" ht="20.100000000000001" customHeight="1" x14ac:dyDescent="0.2">
      <c r="B3489" s="39">
        <v>-0.28630418515664108</v>
      </c>
      <c r="C3489" s="40">
        <v>0.23084430928560121</v>
      </c>
      <c r="D3489" s="11" t="s">
        <v>49</v>
      </c>
    </row>
    <row r="3490" spans="2:4" ht="20.100000000000001" customHeight="1" x14ac:dyDescent="0.2">
      <c r="B3490" s="39">
        <v>-0.28630418515664108</v>
      </c>
      <c r="C3490" s="40">
        <v>0.37809703910876952</v>
      </c>
      <c r="D3490" s="11" t="s">
        <v>49</v>
      </c>
    </row>
    <row r="3491" spans="2:4" ht="20.100000000000001" customHeight="1" x14ac:dyDescent="0.2">
      <c r="B3491" s="39">
        <v>-0.28630418515664108</v>
      </c>
      <c r="C3491" s="40">
        <v>0.40099076017665641</v>
      </c>
      <c r="D3491" s="11" t="s">
        <v>49</v>
      </c>
    </row>
    <row r="3492" spans="2:4" ht="20.100000000000001" customHeight="1" x14ac:dyDescent="0.2">
      <c r="B3492" s="39">
        <v>-0.30400618689009989</v>
      </c>
      <c r="C3492" s="40">
        <v>0.47159756204638253</v>
      </c>
      <c r="D3492" s="11" t="s">
        <v>49</v>
      </c>
    </row>
    <row r="3493" spans="2:4" ht="20.100000000000001" customHeight="1" x14ac:dyDescent="0.2">
      <c r="B3493" s="39">
        <v>-0.30400618689009989</v>
      </c>
      <c r="C3493" s="40">
        <v>0.28642546222793025</v>
      </c>
      <c r="D3493" s="11" t="s">
        <v>49</v>
      </c>
    </row>
    <row r="3494" spans="2:4" ht="20.100000000000001" customHeight="1" x14ac:dyDescent="0.2">
      <c r="B3494" s="39">
        <v>-0.30400618689009989</v>
      </c>
      <c r="C3494" s="40">
        <v>0.8853890157678268</v>
      </c>
      <c r="D3494" s="11" t="s">
        <v>49</v>
      </c>
    </row>
    <row r="3495" spans="2:4" ht="20.100000000000001" customHeight="1" x14ac:dyDescent="0.2">
      <c r="B3495" s="39">
        <v>-0.30400618689009989</v>
      </c>
      <c r="C3495" s="40">
        <v>0.45333397492981575</v>
      </c>
      <c r="D3495" s="11" t="s">
        <v>49</v>
      </c>
    </row>
    <row r="3496" spans="2:4" ht="20.100000000000001" customHeight="1" x14ac:dyDescent="0.2">
      <c r="B3496" s="39">
        <v>-0.30400618689009989</v>
      </c>
      <c r="C3496" s="40">
        <v>0.66434154771069842</v>
      </c>
      <c r="D3496" s="11" t="s">
        <v>49</v>
      </c>
    </row>
    <row r="3497" spans="2:4" ht="20.100000000000001" customHeight="1" x14ac:dyDescent="0.2">
      <c r="B3497" s="39">
        <v>-0.30400618689009989</v>
      </c>
      <c r="C3497" s="40">
        <v>0.76270766243254129</v>
      </c>
      <c r="D3497" s="11" t="s">
        <v>49</v>
      </c>
    </row>
    <row r="3498" spans="2:4" ht="20.100000000000001" customHeight="1" x14ac:dyDescent="0.2">
      <c r="B3498" s="39">
        <v>-0.30400618689009989</v>
      </c>
      <c r="C3498" s="40">
        <v>0.53745227119733585</v>
      </c>
      <c r="D3498" s="11" t="s">
        <v>49</v>
      </c>
    </row>
    <row r="3499" spans="2:4" ht="20.100000000000001" customHeight="1" x14ac:dyDescent="0.2">
      <c r="B3499" s="39">
        <v>-0.30400618689009989</v>
      </c>
      <c r="C3499" s="40">
        <v>0.38594689401278065</v>
      </c>
      <c r="D3499" s="11" t="s">
        <v>49</v>
      </c>
    </row>
    <row r="3500" spans="2:4" ht="20.100000000000001" customHeight="1" x14ac:dyDescent="0.2">
      <c r="B3500" s="39">
        <v>-0.30400618689009989</v>
      </c>
      <c r="C3500" s="40">
        <v>0.35793137265849595</v>
      </c>
      <c r="D3500" s="11" t="s">
        <v>49</v>
      </c>
    </row>
    <row r="3501" spans="2:4" ht="20.100000000000001" customHeight="1" x14ac:dyDescent="0.2">
      <c r="B3501" s="39">
        <v>-0.30400618689009989</v>
      </c>
      <c r="C3501" s="40">
        <v>0.34170234969181018</v>
      </c>
      <c r="D3501" s="11" t="s">
        <v>49</v>
      </c>
    </row>
    <row r="3502" spans="2:4" ht="20.100000000000001" customHeight="1" x14ac:dyDescent="0.2">
      <c r="B3502" s="39">
        <v>-0.32192809488736229</v>
      </c>
      <c r="C3502" s="40">
        <v>0.54515513999148979</v>
      </c>
      <c r="D3502" s="11" t="s">
        <v>49</v>
      </c>
    </row>
    <row r="3503" spans="2:4" ht="20.100000000000001" customHeight="1" x14ac:dyDescent="0.2">
      <c r="B3503" s="39">
        <v>-0.32192809488736229</v>
      </c>
      <c r="C3503" s="40">
        <v>0.78727984558215758</v>
      </c>
      <c r="D3503" s="11" t="s">
        <v>49</v>
      </c>
    </row>
    <row r="3504" spans="2:4" ht="20.100000000000001" customHeight="1" x14ac:dyDescent="0.2">
      <c r="B3504" s="39">
        <v>-0.32192809488736229</v>
      </c>
      <c r="C3504" s="40">
        <v>0.90692869362393658</v>
      </c>
      <c r="D3504" s="11" t="s">
        <v>49</v>
      </c>
    </row>
    <row r="3505" spans="2:4" ht="20.100000000000001" customHeight="1" x14ac:dyDescent="0.2">
      <c r="B3505" s="39">
        <v>-0.32192809488736229</v>
      </c>
      <c r="C3505" s="40">
        <v>0.47159756204638253</v>
      </c>
      <c r="D3505" s="11" t="s">
        <v>49</v>
      </c>
    </row>
    <row r="3506" spans="2:4" ht="20.100000000000001" customHeight="1" x14ac:dyDescent="0.2">
      <c r="B3506" s="39">
        <v>-0.32192809488736229</v>
      </c>
      <c r="C3506" s="40">
        <v>0.36461679595250146</v>
      </c>
      <c r="D3506" s="11" t="s">
        <v>49</v>
      </c>
    </row>
    <row r="3507" spans="2:4" ht="20.100000000000001" customHeight="1" x14ac:dyDescent="0.2">
      <c r="B3507" s="39">
        <v>-0.32192809488736229</v>
      </c>
      <c r="C3507" s="40">
        <v>0.21445663004340695</v>
      </c>
      <c r="D3507" s="11" t="s">
        <v>49</v>
      </c>
    </row>
    <row r="3508" spans="2:4" ht="20.100000000000001" customHeight="1" x14ac:dyDescent="0.2">
      <c r="B3508" s="39">
        <v>-0.32192809488736229</v>
      </c>
      <c r="C3508" s="40">
        <v>0.4796474959166821</v>
      </c>
      <c r="D3508" s="11" t="s">
        <v>49</v>
      </c>
    </row>
    <row r="3509" spans="2:4" ht="20.100000000000001" customHeight="1" x14ac:dyDescent="0.2">
      <c r="B3509" s="39">
        <v>-0.32192809488736229</v>
      </c>
      <c r="C3509" s="40">
        <v>0.92081875395237522</v>
      </c>
      <c r="D3509" s="11" t="s">
        <v>49</v>
      </c>
    </row>
    <row r="3510" spans="2:4" ht="20.100000000000001" customHeight="1" x14ac:dyDescent="0.2">
      <c r="B3510" s="39">
        <v>-0.32192809488736229</v>
      </c>
      <c r="C3510" s="40">
        <v>1.0443122496864943</v>
      </c>
      <c r="D3510" s="11" t="s">
        <v>49</v>
      </c>
    </row>
    <row r="3511" spans="2:4" ht="20.100000000000001" customHeight="1" x14ac:dyDescent="0.2">
      <c r="B3511" s="39">
        <v>-0.32192809488736229</v>
      </c>
      <c r="C3511" s="40">
        <v>0.58586263781552328</v>
      </c>
      <c r="D3511" s="11" t="s">
        <v>49</v>
      </c>
    </row>
    <row r="3512" spans="2:4" ht="20.100000000000001" customHeight="1" x14ac:dyDescent="0.2">
      <c r="B3512" s="39">
        <v>-0.32192809488736229</v>
      </c>
      <c r="C3512" s="40">
        <v>0.29482075512632372</v>
      </c>
      <c r="D3512" s="11" t="s">
        <v>49</v>
      </c>
    </row>
    <row r="3513" spans="2:4" ht="20.100000000000001" customHeight="1" x14ac:dyDescent="0.2">
      <c r="B3513" s="39">
        <v>-0.32192809488736229</v>
      </c>
      <c r="C3513" s="40">
        <v>0.54928912185308065</v>
      </c>
      <c r="D3513" s="11" t="s">
        <v>49</v>
      </c>
    </row>
    <row r="3514" spans="2:4" ht="20.100000000000001" customHeight="1" x14ac:dyDescent="0.2">
      <c r="B3514" s="39">
        <v>-0.32192809488736229</v>
      </c>
      <c r="C3514" s="40">
        <v>0.44225225835853177</v>
      </c>
      <c r="D3514" s="11" t="s">
        <v>49</v>
      </c>
    </row>
    <row r="3515" spans="2:4" ht="20.100000000000001" customHeight="1" x14ac:dyDescent="0.2">
      <c r="B3515" s="39">
        <v>-0.32192809488736229</v>
      </c>
      <c r="C3515" s="40">
        <v>0.34998404752816142</v>
      </c>
      <c r="D3515" s="11" t="s">
        <v>49</v>
      </c>
    </row>
    <row r="3516" spans="2:4" ht="20.100000000000001" customHeight="1" x14ac:dyDescent="0.2">
      <c r="B3516" s="39">
        <v>-0.32192809488736229</v>
      </c>
      <c r="C3516" s="40">
        <v>0.32541439769708608</v>
      </c>
      <c r="D3516" s="11" t="s">
        <v>49</v>
      </c>
    </row>
    <row r="3517" spans="2:4" ht="20.100000000000001" customHeight="1" x14ac:dyDescent="0.2">
      <c r="B3517" s="39">
        <v>-0.32192809488736229</v>
      </c>
      <c r="C3517" s="40">
        <v>0.50849823376267367</v>
      </c>
      <c r="D3517" s="11" t="s">
        <v>49</v>
      </c>
    </row>
    <row r="3518" spans="2:4" ht="20.100000000000001" customHeight="1" x14ac:dyDescent="0.2">
      <c r="B3518" s="39">
        <v>-0.34007544159762171</v>
      </c>
      <c r="C3518" s="40">
        <v>0.39523411529611263</v>
      </c>
      <c r="D3518" s="11" t="s">
        <v>49</v>
      </c>
    </row>
    <row r="3519" spans="2:4" ht="20.100000000000001" customHeight="1" x14ac:dyDescent="0.2">
      <c r="B3519" s="39">
        <v>-0.34007544159762171</v>
      </c>
      <c r="C3519" s="40">
        <v>0.65423430688551176</v>
      </c>
      <c r="D3519" s="11" t="s">
        <v>49</v>
      </c>
    </row>
    <row r="3520" spans="2:4" ht="20.100000000000001" customHeight="1" x14ac:dyDescent="0.2">
      <c r="B3520" s="39">
        <v>-0.34007544159762171</v>
      </c>
      <c r="C3520" s="40">
        <v>1.2781893847874535</v>
      </c>
      <c r="D3520" s="11" t="s">
        <v>49</v>
      </c>
    </row>
    <row r="3521" spans="2:4" ht="20.100000000000001" customHeight="1" x14ac:dyDescent="0.2">
      <c r="B3521" s="39">
        <v>-0.34007544159762171</v>
      </c>
      <c r="C3521" s="40">
        <v>0.39469495385889053</v>
      </c>
      <c r="D3521" s="11" t="s">
        <v>49</v>
      </c>
    </row>
    <row r="3522" spans="2:4" ht="20.100000000000001" customHeight="1" x14ac:dyDescent="0.2">
      <c r="B3522" s="39">
        <v>-0.34007544159762171</v>
      </c>
      <c r="C3522" s="40">
        <v>0.48999148705976531</v>
      </c>
      <c r="D3522" s="11" t="s">
        <v>49</v>
      </c>
    </row>
    <row r="3523" spans="2:4" ht="20.100000000000001" customHeight="1" x14ac:dyDescent="0.2">
      <c r="B3523" s="39">
        <v>-0.34007544159762171</v>
      </c>
      <c r="C3523" s="40">
        <v>0.2309921290562261</v>
      </c>
      <c r="D3523" s="11" t="s">
        <v>49</v>
      </c>
    </row>
    <row r="3524" spans="2:4" ht="20.100000000000001" customHeight="1" x14ac:dyDescent="0.2">
      <c r="B3524" s="39">
        <v>-0.34007544159762171</v>
      </c>
      <c r="C3524" s="40">
        <v>0.45271769203669676</v>
      </c>
      <c r="D3524" s="11" t="s">
        <v>49</v>
      </c>
    </row>
    <row r="3525" spans="2:4" ht="20.100000000000001" customHeight="1" x14ac:dyDescent="0.2">
      <c r="B3525" s="39">
        <v>-0.34007544159762171</v>
      </c>
      <c r="C3525" s="40">
        <v>0.5965362986546825</v>
      </c>
      <c r="D3525" s="11" t="s">
        <v>49</v>
      </c>
    </row>
    <row r="3526" spans="2:4" ht="20.100000000000001" customHeight="1" x14ac:dyDescent="0.2">
      <c r="B3526" s="39">
        <v>-0.34007544159762171</v>
      </c>
      <c r="C3526" s="40">
        <v>0.4690323184280849</v>
      </c>
      <c r="D3526" s="11" t="s">
        <v>49</v>
      </c>
    </row>
    <row r="3527" spans="2:4" ht="20.100000000000001" customHeight="1" x14ac:dyDescent="0.2">
      <c r="B3527" s="39">
        <v>-0.34007544159762171</v>
      </c>
      <c r="C3527" s="40">
        <v>0.42319810417108744</v>
      </c>
      <c r="D3527" s="11" t="s">
        <v>49</v>
      </c>
    </row>
    <row r="3528" spans="2:4" ht="20.100000000000001" customHeight="1" x14ac:dyDescent="0.2">
      <c r="B3528" s="39">
        <v>-0.34007544159762171</v>
      </c>
      <c r="C3528" s="40">
        <v>0.48571795213962216</v>
      </c>
      <c r="D3528" s="11" t="s">
        <v>49</v>
      </c>
    </row>
    <row r="3529" spans="2:4" ht="20.100000000000001" customHeight="1" x14ac:dyDescent="0.2">
      <c r="B3529" s="39">
        <v>-0.34007544159762171</v>
      </c>
      <c r="C3529" s="40">
        <v>0.48478869567219812</v>
      </c>
      <c r="D3529" s="11" t="s">
        <v>49</v>
      </c>
    </row>
    <row r="3530" spans="2:4" ht="20.100000000000001" customHeight="1" x14ac:dyDescent="0.2">
      <c r="B3530" s="39">
        <v>-0.35845397091247633</v>
      </c>
      <c r="C3530" s="40">
        <v>0.60924147126128281</v>
      </c>
      <c r="D3530" s="11" t="s">
        <v>49</v>
      </c>
    </row>
    <row r="3531" spans="2:4" ht="20.100000000000001" customHeight="1" x14ac:dyDescent="0.2">
      <c r="B3531" s="39">
        <v>-0.35845397091247633</v>
      </c>
      <c r="C3531" s="40">
        <v>0.52085675202138704</v>
      </c>
      <c r="D3531" s="11" t="s">
        <v>49</v>
      </c>
    </row>
    <row r="3532" spans="2:4" ht="20.100000000000001" customHeight="1" x14ac:dyDescent="0.2">
      <c r="B3532" s="39">
        <v>-0.35845397091247633</v>
      </c>
      <c r="C3532" s="40">
        <v>0.41049720373623627</v>
      </c>
      <c r="D3532" s="11" t="s">
        <v>49</v>
      </c>
    </row>
    <row r="3533" spans="2:4" ht="20.100000000000001" customHeight="1" x14ac:dyDescent="0.2">
      <c r="B3533" s="39">
        <v>-0.35845397091247633</v>
      </c>
      <c r="C3533" s="40">
        <v>0.43723145698348098</v>
      </c>
      <c r="D3533" s="11" t="s">
        <v>49</v>
      </c>
    </row>
    <row r="3534" spans="2:4" ht="20.100000000000001" customHeight="1" x14ac:dyDescent="0.2">
      <c r="B3534" s="39">
        <v>-0.35845397091247633</v>
      </c>
      <c r="C3534" s="40">
        <v>0.52389328315980854</v>
      </c>
      <c r="D3534" s="11" t="s">
        <v>49</v>
      </c>
    </row>
    <row r="3535" spans="2:4" ht="20.100000000000001" customHeight="1" x14ac:dyDescent="0.2">
      <c r="B3535" s="39">
        <v>-0.35845397091247633</v>
      </c>
      <c r="C3535" s="40">
        <v>0.67716072731367893</v>
      </c>
      <c r="D3535" s="11" t="s">
        <v>49</v>
      </c>
    </row>
    <row r="3536" spans="2:4" ht="20.100000000000001" customHeight="1" x14ac:dyDescent="0.2">
      <c r="B3536" s="39">
        <v>-0.35845397091247633</v>
      </c>
      <c r="C3536" s="40">
        <v>0.4319156686846059</v>
      </c>
      <c r="D3536" s="11" t="s">
        <v>49</v>
      </c>
    </row>
    <row r="3537" spans="2:4" ht="20.100000000000001" customHeight="1" x14ac:dyDescent="0.2">
      <c r="B3537" s="39">
        <v>-0.35845397091247633</v>
      </c>
      <c r="C3537" s="40">
        <v>0.53165266958784274</v>
      </c>
      <c r="D3537" s="11" t="s">
        <v>49</v>
      </c>
    </row>
    <row r="3538" spans="2:4" ht="20.100000000000001" customHeight="1" x14ac:dyDescent="0.2">
      <c r="B3538" s="39">
        <v>-0.35845397091247633</v>
      </c>
      <c r="C3538" s="40">
        <v>0.66938333270556161</v>
      </c>
      <c r="D3538" s="11" t="s">
        <v>49</v>
      </c>
    </row>
    <row r="3539" spans="2:4" ht="20.100000000000001" customHeight="1" x14ac:dyDescent="0.2">
      <c r="B3539" s="39">
        <v>-0.35845397091247633</v>
      </c>
      <c r="C3539" s="40">
        <v>0.46356782417798653</v>
      </c>
      <c r="D3539" s="11" t="s">
        <v>49</v>
      </c>
    </row>
    <row r="3540" spans="2:4" ht="20.100000000000001" customHeight="1" x14ac:dyDescent="0.2">
      <c r="B3540" s="39">
        <v>-0.37706964907982332</v>
      </c>
      <c r="C3540" s="40">
        <v>0.27392512978462996</v>
      </c>
      <c r="D3540" s="11" t="s">
        <v>49</v>
      </c>
    </row>
    <row r="3541" spans="2:4" ht="20.100000000000001" customHeight="1" x14ac:dyDescent="0.2">
      <c r="B3541" s="39">
        <v>-0.37706964907982332</v>
      </c>
      <c r="C3541" s="40">
        <v>0.62893213772826373</v>
      </c>
      <c r="D3541" s="11" t="s">
        <v>49</v>
      </c>
    </row>
    <row r="3542" spans="2:4" ht="20.100000000000001" customHeight="1" x14ac:dyDescent="0.2">
      <c r="B3542" s="39">
        <v>-0.37706964907982332</v>
      </c>
      <c r="C3542" s="40">
        <v>0.31912082557318888</v>
      </c>
      <c r="D3542" s="11" t="s">
        <v>49</v>
      </c>
    </row>
    <row r="3543" spans="2:4" ht="20.100000000000001" customHeight="1" x14ac:dyDescent="0.2">
      <c r="B3543" s="39">
        <v>-0.37706964907982332</v>
      </c>
      <c r="C3543" s="40">
        <v>0.80079352083834221</v>
      </c>
      <c r="D3543" s="11" t="s">
        <v>49</v>
      </c>
    </row>
    <row r="3544" spans="2:4" ht="20.100000000000001" customHeight="1" x14ac:dyDescent="0.2">
      <c r="B3544" s="39">
        <v>-0.37706964907982332</v>
      </c>
      <c r="C3544" s="40">
        <v>0.46117501106209624</v>
      </c>
      <c r="D3544" s="11" t="s">
        <v>49</v>
      </c>
    </row>
    <row r="3545" spans="2:4" ht="20.100000000000001" customHeight="1" x14ac:dyDescent="0.2">
      <c r="B3545" s="39">
        <v>-0.37706964907982332</v>
      </c>
      <c r="C3545" s="40">
        <v>0.51004152057516539</v>
      </c>
      <c r="D3545" s="11" t="s">
        <v>49</v>
      </c>
    </row>
    <row r="3546" spans="2:4" ht="20.100000000000001" customHeight="1" x14ac:dyDescent="0.2">
      <c r="B3546" s="39">
        <v>-0.37706964907982332</v>
      </c>
      <c r="C3546" s="40">
        <v>0.68089394069022369</v>
      </c>
      <c r="D3546" s="11" t="s">
        <v>49</v>
      </c>
    </row>
    <row r="3547" spans="2:4" ht="20.100000000000001" customHeight="1" x14ac:dyDescent="0.2">
      <c r="B3547" s="39">
        <v>-0.37706964907982332</v>
      </c>
      <c r="C3547" s="40">
        <v>1.3777859770337046</v>
      </c>
      <c r="D3547" s="11" t="s">
        <v>49</v>
      </c>
    </row>
    <row r="3548" spans="2:4" ht="20.100000000000001" customHeight="1" x14ac:dyDescent="0.2">
      <c r="B3548" s="39">
        <v>-0.37706964907982332</v>
      </c>
      <c r="C3548" s="40">
        <v>0.49444306133617827</v>
      </c>
      <c r="D3548" s="11" t="s">
        <v>49</v>
      </c>
    </row>
    <row r="3549" spans="2:4" ht="20.100000000000001" customHeight="1" x14ac:dyDescent="0.2">
      <c r="B3549" s="39">
        <v>-0.37706964907982332</v>
      </c>
      <c r="C3549" s="40">
        <v>0.68235445677884132</v>
      </c>
      <c r="D3549" s="11" t="s">
        <v>49</v>
      </c>
    </row>
    <row r="3550" spans="2:4" ht="20.100000000000001" customHeight="1" x14ac:dyDescent="0.2">
      <c r="B3550" s="39">
        <v>-0.37706964907982332</v>
      </c>
      <c r="C3550" s="40">
        <v>1.0195421077239</v>
      </c>
      <c r="D3550" s="11" t="s">
        <v>49</v>
      </c>
    </row>
    <row r="3551" spans="2:4" ht="20.100000000000001" customHeight="1" x14ac:dyDescent="0.2">
      <c r="B3551" s="39">
        <v>-0.37706964907982332</v>
      </c>
      <c r="C3551" s="40">
        <v>0.73707453066816842</v>
      </c>
      <c r="D3551" s="11" t="s">
        <v>49</v>
      </c>
    </row>
    <row r="3552" spans="2:4" ht="20.100000000000001" customHeight="1" x14ac:dyDescent="0.2">
      <c r="B3552" s="39">
        <v>-0.37706964907982332</v>
      </c>
      <c r="C3552" s="40">
        <v>0.79751168293990649</v>
      </c>
      <c r="D3552" s="11" t="s">
        <v>49</v>
      </c>
    </row>
    <row r="3553" spans="2:4" ht="20.100000000000001" customHeight="1" x14ac:dyDescent="0.2">
      <c r="B3553" s="39">
        <v>-0.37706964907982332</v>
      </c>
      <c r="C3553" s="40">
        <v>0.39491053811841959</v>
      </c>
      <c r="D3553" s="11" t="s">
        <v>49</v>
      </c>
    </row>
    <row r="3554" spans="2:4" ht="20.100000000000001" customHeight="1" x14ac:dyDescent="0.2">
      <c r="B3554" s="39">
        <v>-0.39592867633113921</v>
      </c>
      <c r="C3554" s="40">
        <v>0.54607040794227135</v>
      </c>
      <c r="D3554" s="11" t="s">
        <v>49</v>
      </c>
    </row>
    <row r="3555" spans="2:4" ht="20.100000000000001" customHeight="1" x14ac:dyDescent="0.2">
      <c r="B3555" s="39">
        <v>-0.39592867633113921</v>
      </c>
      <c r="C3555" s="40">
        <v>0.88372441241945565</v>
      </c>
      <c r="D3555" s="11" t="s">
        <v>49</v>
      </c>
    </row>
    <row r="3556" spans="2:4" ht="20.100000000000001" customHeight="1" x14ac:dyDescent="0.2">
      <c r="B3556" s="39">
        <v>-0.39592867633113921</v>
      </c>
      <c r="C3556" s="40">
        <v>0.39512622944736425</v>
      </c>
      <c r="D3556" s="11" t="s">
        <v>49</v>
      </c>
    </row>
    <row r="3557" spans="2:4" ht="20.100000000000001" customHeight="1" x14ac:dyDescent="0.2">
      <c r="B3557" s="39">
        <v>-0.39592867633113921</v>
      </c>
      <c r="C3557" s="40">
        <v>0.93554201077308152</v>
      </c>
      <c r="D3557" s="11" t="s">
        <v>49</v>
      </c>
    </row>
    <row r="3558" spans="2:4" ht="20.100000000000001" customHeight="1" x14ac:dyDescent="0.2">
      <c r="B3558" s="39">
        <v>-0.39592867633113921</v>
      </c>
      <c r="C3558" s="40">
        <v>0.76245626185712545</v>
      </c>
      <c r="D3558" s="11" t="s">
        <v>49</v>
      </c>
    </row>
    <row r="3559" spans="2:4" ht="20.100000000000001" customHeight="1" x14ac:dyDescent="0.2">
      <c r="B3559" s="39">
        <v>-0.39592867633113921</v>
      </c>
      <c r="C3559" s="40">
        <v>0.80994858224079402</v>
      </c>
      <c r="D3559" s="11" t="s">
        <v>49</v>
      </c>
    </row>
    <row r="3560" spans="2:4" ht="20.100000000000001" customHeight="1" x14ac:dyDescent="0.2">
      <c r="B3560" s="39">
        <v>-0.39592867633113921</v>
      </c>
      <c r="C3560" s="40">
        <v>1.6777807052660807</v>
      </c>
      <c r="D3560" s="11" t="s">
        <v>49</v>
      </c>
    </row>
    <row r="3561" spans="2:4" ht="20.100000000000001" customHeight="1" x14ac:dyDescent="0.2">
      <c r="B3561" s="39">
        <v>-0.39592867633113921</v>
      </c>
      <c r="C3561" s="40">
        <v>0.50031291738159622</v>
      </c>
      <c r="D3561" s="11" t="s">
        <v>49</v>
      </c>
    </row>
    <row r="3562" spans="2:4" ht="20.100000000000001" customHeight="1" x14ac:dyDescent="0.2">
      <c r="B3562" s="39">
        <v>-0.39592867633113921</v>
      </c>
      <c r="C3562" s="40">
        <v>0.63695240547890652</v>
      </c>
      <c r="D3562" s="11" t="s">
        <v>49</v>
      </c>
    </row>
    <row r="3563" spans="2:4" ht="20.100000000000001" customHeight="1" x14ac:dyDescent="0.2">
      <c r="B3563" s="39">
        <v>-0.39592867633113921</v>
      </c>
      <c r="C3563" s="40">
        <v>0.53610701101409275</v>
      </c>
      <c r="D3563" s="11" t="s">
        <v>49</v>
      </c>
    </row>
    <row r="3564" spans="2:4" ht="20.100000000000001" customHeight="1" x14ac:dyDescent="0.2">
      <c r="B3564" s="39">
        <v>-0.39592867633113921</v>
      </c>
      <c r="C3564" s="40">
        <v>0.53165266958784274</v>
      </c>
      <c r="D3564" s="11" t="s">
        <v>49</v>
      </c>
    </row>
    <row r="3565" spans="2:4" ht="20.100000000000001" customHeight="1" x14ac:dyDescent="0.2">
      <c r="B3565" s="39">
        <v>-0.39592867633113921</v>
      </c>
      <c r="C3565" s="40">
        <v>0.78701381526333181</v>
      </c>
      <c r="D3565" s="11" t="s">
        <v>49</v>
      </c>
    </row>
    <row r="3566" spans="2:4" ht="20.100000000000001" customHeight="1" x14ac:dyDescent="0.2">
      <c r="B3566" s="39">
        <v>-0.39592867633113921</v>
      </c>
      <c r="C3566" s="40">
        <v>0.54333037057624245</v>
      </c>
      <c r="D3566" s="11" t="s">
        <v>49</v>
      </c>
    </row>
    <row r="3567" spans="2:4" ht="20.100000000000001" customHeight="1" x14ac:dyDescent="0.2">
      <c r="B3567" s="39">
        <v>-0.39592867633113921</v>
      </c>
      <c r="C3567" s="40">
        <v>0.61708286491246911</v>
      </c>
      <c r="D3567" s="11" t="s">
        <v>49</v>
      </c>
    </row>
    <row r="3568" spans="2:4" ht="20.100000000000001" customHeight="1" x14ac:dyDescent="0.2">
      <c r="B3568" s="39">
        <v>-0.39592867633113921</v>
      </c>
      <c r="C3568" s="40">
        <v>0.45296410025998973</v>
      </c>
      <c r="D3568" s="11" t="s">
        <v>49</v>
      </c>
    </row>
    <row r="3569" spans="2:4" ht="20.100000000000001" customHeight="1" x14ac:dyDescent="0.2">
      <c r="B3569" s="39">
        <v>-0.39592867633113921</v>
      </c>
      <c r="C3569" s="40">
        <v>0.56415563401555868</v>
      </c>
      <c r="D3569" s="11" t="s">
        <v>49</v>
      </c>
    </row>
    <row r="3570" spans="2:4" ht="20.100000000000001" customHeight="1" x14ac:dyDescent="0.2">
      <c r="B3570" s="39">
        <v>-0.39592867633113921</v>
      </c>
      <c r="C3570" s="40">
        <v>0.51798442354928831</v>
      </c>
      <c r="D3570" s="11" t="s">
        <v>49</v>
      </c>
    </row>
    <row r="3571" spans="2:4" ht="20.100000000000001" customHeight="1" x14ac:dyDescent="0.2">
      <c r="B3571" s="39">
        <v>-0.41503749927884381</v>
      </c>
      <c r="C3571" s="40">
        <v>0.50459443685380667</v>
      </c>
      <c r="D3571" s="11" t="s">
        <v>49</v>
      </c>
    </row>
    <row r="3572" spans="2:4" ht="20.100000000000001" customHeight="1" x14ac:dyDescent="0.2">
      <c r="B3572" s="39">
        <v>-0.41503749927884381</v>
      </c>
      <c r="C3572" s="40">
        <v>0.54975089168063895</v>
      </c>
      <c r="D3572" s="11" t="s">
        <v>49</v>
      </c>
    </row>
    <row r="3573" spans="2:4" ht="20.100000000000001" customHeight="1" x14ac:dyDescent="0.2">
      <c r="B3573" s="39">
        <v>-0.41503749927884381</v>
      </c>
      <c r="C3573" s="40">
        <v>0.77211329538632645</v>
      </c>
      <c r="D3573" s="11" t="s">
        <v>49</v>
      </c>
    </row>
    <row r="3574" spans="2:4" ht="20.100000000000001" customHeight="1" x14ac:dyDescent="0.2">
      <c r="B3574" s="39">
        <v>-0.41503749927884381</v>
      </c>
      <c r="C3574" s="40">
        <v>0.55752023093555136</v>
      </c>
      <c r="D3574" s="11" t="s">
        <v>49</v>
      </c>
    </row>
    <row r="3575" spans="2:4" ht="20.100000000000001" customHeight="1" x14ac:dyDescent="0.2">
      <c r="B3575" s="39">
        <v>-0.41503749927884381</v>
      </c>
      <c r="C3575" s="40">
        <v>0.43640027111846896</v>
      </c>
      <c r="D3575" s="11" t="s">
        <v>49</v>
      </c>
    </row>
    <row r="3576" spans="2:4" ht="20.100000000000001" customHeight="1" x14ac:dyDescent="0.2">
      <c r="B3576" s="39">
        <v>-0.41503749927884381</v>
      </c>
      <c r="C3576" s="40">
        <v>0.57105570996442556</v>
      </c>
      <c r="D3576" s="11" t="s">
        <v>49</v>
      </c>
    </row>
    <row r="3577" spans="2:4" ht="20.100000000000001" customHeight="1" x14ac:dyDescent="0.2">
      <c r="B3577" s="39">
        <v>-0.41503749927884381</v>
      </c>
      <c r="C3577" s="40">
        <v>0.51286162452281348</v>
      </c>
      <c r="D3577" s="11" t="s">
        <v>49</v>
      </c>
    </row>
    <row r="3578" spans="2:4" ht="20.100000000000001" customHeight="1" x14ac:dyDescent="0.2">
      <c r="B3578" s="39">
        <v>-0.41503749927884381</v>
      </c>
      <c r="C3578" s="40">
        <v>0.55377359822183692</v>
      </c>
      <c r="D3578" s="11" t="s">
        <v>49</v>
      </c>
    </row>
    <row r="3579" spans="2:4" ht="20.100000000000001" customHeight="1" x14ac:dyDescent="0.2">
      <c r="B3579" s="39">
        <v>-0.41503749927884381</v>
      </c>
      <c r="C3579" s="40">
        <v>0.69336055897573834</v>
      </c>
      <c r="D3579" s="11" t="s">
        <v>49</v>
      </c>
    </row>
    <row r="3580" spans="2:4" ht="20.100000000000001" customHeight="1" x14ac:dyDescent="0.2">
      <c r="B3580" s="39">
        <v>-0.43440282414577491</v>
      </c>
      <c r="C3580" s="40">
        <v>1.2814983111327258</v>
      </c>
      <c r="D3580" s="11" t="s">
        <v>49</v>
      </c>
    </row>
    <row r="3581" spans="2:4" ht="20.100000000000001" customHeight="1" x14ac:dyDescent="0.2">
      <c r="B3581" s="39">
        <v>-0.43440282414577491</v>
      </c>
      <c r="C3581" s="40">
        <v>0.63152716155963817</v>
      </c>
      <c r="D3581" s="11" t="s">
        <v>49</v>
      </c>
    </row>
    <row r="3582" spans="2:4" ht="20.100000000000001" customHeight="1" x14ac:dyDescent="0.2">
      <c r="B3582" s="39">
        <v>-0.43440282414577491</v>
      </c>
      <c r="C3582" s="40">
        <v>0.50556710127360138</v>
      </c>
      <c r="D3582" s="11" t="s">
        <v>49</v>
      </c>
    </row>
    <row r="3583" spans="2:4" ht="20.100000000000001" customHeight="1" x14ac:dyDescent="0.2">
      <c r="B3583" s="39">
        <v>-0.43440282414577491</v>
      </c>
      <c r="C3583" s="40">
        <v>1.032920265855503</v>
      </c>
      <c r="D3583" s="11" t="s">
        <v>49</v>
      </c>
    </row>
    <row r="3584" spans="2:4" ht="20.100000000000001" customHeight="1" x14ac:dyDescent="0.2">
      <c r="B3584" s="39">
        <v>-0.43440282414577491</v>
      </c>
      <c r="C3584" s="40">
        <v>2.283996656365201</v>
      </c>
      <c r="D3584" s="11" t="s">
        <v>49</v>
      </c>
    </row>
    <row r="3585" spans="2:4" ht="20.100000000000001" customHeight="1" x14ac:dyDescent="0.2">
      <c r="B3585" s="39">
        <v>-0.43440282414577491</v>
      </c>
      <c r="C3585" s="40">
        <v>2.283996656365201</v>
      </c>
      <c r="D3585" s="11" t="s">
        <v>49</v>
      </c>
    </row>
    <row r="3586" spans="2:4" ht="20.100000000000001" customHeight="1" x14ac:dyDescent="0.2">
      <c r="B3586" s="39">
        <v>-0.43440282414577491</v>
      </c>
      <c r="C3586" s="40">
        <v>0.99567862621735737</v>
      </c>
      <c r="D3586" s="11" t="s">
        <v>49</v>
      </c>
    </row>
    <row r="3587" spans="2:4" ht="20.100000000000001" customHeight="1" x14ac:dyDescent="0.2">
      <c r="B3587" s="39">
        <v>-0.43440282414577491</v>
      </c>
      <c r="C3587" s="40">
        <v>1.1051303432547475</v>
      </c>
      <c r="D3587" s="11" t="s">
        <v>49</v>
      </c>
    </row>
    <row r="3588" spans="2:4" ht="20.100000000000001" customHeight="1" x14ac:dyDescent="0.2">
      <c r="B3588" s="39">
        <v>-0.43440282414577491</v>
      </c>
      <c r="C3588" s="40">
        <v>0.5841922723644567</v>
      </c>
      <c r="D3588" s="11" t="s">
        <v>49</v>
      </c>
    </row>
    <row r="3589" spans="2:4" ht="20.100000000000001" customHeight="1" x14ac:dyDescent="0.2">
      <c r="B3589" s="39">
        <v>-0.43440282414577491</v>
      </c>
      <c r="C3589" s="40">
        <v>0.63732907027433305</v>
      </c>
      <c r="D3589" s="11" t="s">
        <v>49</v>
      </c>
    </row>
    <row r="3590" spans="2:4" ht="20.100000000000001" customHeight="1" x14ac:dyDescent="0.2">
      <c r="B3590" s="39">
        <v>-0.43440282414577491</v>
      </c>
      <c r="C3590" s="40">
        <v>1.0254883072626717</v>
      </c>
      <c r="D3590" s="11" t="s">
        <v>49</v>
      </c>
    </row>
    <row r="3591" spans="2:4" ht="20.100000000000001" customHeight="1" x14ac:dyDescent="0.2">
      <c r="B3591" s="39">
        <v>-0.43440282414577491</v>
      </c>
      <c r="C3591" s="40">
        <v>0.31184724440843364</v>
      </c>
      <c r="D3591" s="11" t="s">
        <v>49</v>
      </c>
    </row>
    <row r="3592" spans="2:4" ht="20.100000000000001" customHeight="1" x14ac:dyDescent="0.2">
      <c r="B3592" s="39">
        <v>-0.43440282414577491</v>
      </c>
      <c r="C3592" s="40">
        <v>0.55956323389422624</v>
      </c>
      <c r="D3592" s="11" t="s">
        <v>49</v>
      </c>
    </row>
    <row r="3593" spans="2:4" ht="20.100000000000001" customHeight="1" x14ac:dyDescent="0.2">
      <c r="B3593" s="39">
        <v>-0.43440282414577491</v>
      </c>
      <c r="C3593" s="40">
        <v>0.90274269030658005</v>
      </c>
      <c r="D3593" s="11" t="s">
        <v>49</v>
      </c>
    </row>
    <row r="3594" spans="2:4" ht="20.100000000000001" customHeight="1" x14ac:dyDescent="0.2">
      <c r="B3594" s="39">
        <v>-0.43440282414577491</v>
      </c>
      <c r="C3594" s="40">
        <v>0.75399409592397093</v>
      </c>
      <c r="D3594" s="11" t="s">
        <v>49</v>
      </c>
    </row>
    <row r="3595" spans="2:4" ht="20.100000000000001" customHeight="1" x14ac:dyDescent="0.2">
      <c r="B3595" s="39">
        <v>-0.45403163089470749</v>
      </c>
      <c r="C3595" s="40">
        <v>0.81787078594700158</v>
      </c>
      <c r="D3595" s="11" t="s">
        <v>49</v>
      </c>
    </row>
    <row r="3596" spans="2:4" ht="20.100000000000001" customHeight="1" x14ac:dyDescent="0.2">
      <c r="B3596" s="39">
        <v>-0.45403163089470749</v>
      </c>
      <c r="C3596" s="40">
        <v>0.60188630826949752</v>
      </c>
      <c r="D3596" s="11" t="s">
        <v>49</v>
      </c>
    </row>
    <row r="3597" spans="2:4" ht="20.100000000000001" customHeight="1" x14ac:dyDescent="0.2">
      <c r="B3597" s="39">
        <v>-0.45403163089470749</v>
      </c>
      <c r="C3597" s="40">
        <v>0.63789468070622701</v>
      </c>
      <c r="D3597" s="11" t="s">
        <v>49</v>
      </c>
    </row>
    <row r="3598" spans="2:4" ht="20.100000000000001" customHeight="1" x14ac:dyDescent="0.2">
      <c r="B3598" s="39">
        <v>-0.45403163089470749</v>
      </c>
      <c r="C3598" s="40">
        <v>0.31551370781126575</v>
      </c>
      <c r="D3598" s="11" t="s">
        <v>49</v>
      </c>
    </row>
    <row r="3599" spans="2:4" ht="20.100000000000001" customHeight="1" x14ac:dyDescent="0.2">
      <c r="B3599" s="39">
        <v>-0.45403163089470749</v>
      </c>
      <c r="C3599" s="40">
        <v>0.58871708698261582</v>
      </c>
      <c r="D3599" s="11" t="s">
        <v>49</v>
      </c>
    </row>
    <row r="3600" spans="2:4" ht="20.100000000000001" customHeight="1" x14ac:dyDescent="0.2">
      <c r="B3600" s="39">
        <v>-0.45403163089470749</v>
      </c>
      <c r="C3600" s="40">
        <v>0.51784130458872357</v>
      </c>
      <c r="D3600" s="11" t="s">
        <v>49</v>
      </c>
    </row>
    <row r="3601" spans="2:4" ht="20.100000000000001" customHeight="1" x14ac:dyDescent="0.2">
      <c r="B3601" s="39">
        <v>-0.45403163089470749</v>
      </c>
      <c r="C3601" s="40">
        <v>0.64975198166583714</v>
      </c>
      <c r="D3601" s="11" t="s">
        <v>49</v>
      </c>
    </row>
    <row r="3602" spans="2:4" ht="20.100000000000001" customHeight="1" x14ac:dyDescent="0.2">
      <c r="B3602" s="39">
        <v>-0.45403163089470749</v>
      </c>
      <c r="C3602" s="40">
        <v>0.66735958961253738</v>
      </c>
      <c r="D3602" s="11" t="s">
        <v>49</v>
      </c>
    </row>
    <row r="3603" spans="2:4" ht="20.100000000000001" customHeight="1" x14ac:dyDescent="0.2">
      <c r="B3603" s="39">
        <v>-0.45403163089470749</v>
      </c>
      <c r="C3603" s="40">
        <v>0.5841922723644567</v>
      </c>
      <c r="D3603" s="11" t="s">
        <v>49</v>
      </c>
    </row>
    <row r="3604" spans="2:4" ht="20.100000000000001" customHeight="1" x14ac:dyDescent="0.2">
      <c r="B3604" s="39">
        <v>-0.45403163089470749</v>
      </c>
      <c r="C3604" s="40">
        <v>1.0204516252959048</v>
      </c>
      <c r="D3604" s="11" t="s">
        <v>49</v>
      </c>
    </row>
    <row r="3605" spans="2:4" ht="20.100000000000001" customHeight="1" x14ac:dyDescent="0.2">
      <c r="B3605" s="39">
        <v>-0.45403163089470749</v>
      </c>
      <c r="C3605" s="40">
        <v>0.52186657189948249</v>
      </c>
      <c r="D3605" s="11" t="s">
        <v>49</v>
      </c>
    </row>
    <row r="3606" spans="2:4" ht="20.100000000000001" customHeight="1" x14ac:dyDescent="0.2">
      <c r="B3606" s="39">
        <v>-0.45403163089470749</v>
      </c>
      <c r="C3606" s="40">
        <v>0.43854082875808409</v>
      </c>
      <c r="D3606" s="11" t="s">
        <v>49</v>
      </c>
    </row>
    <row r="3607" spans="2:4" ht="20.100000000000001" customHeight="1" x14ac:dyDescent="0.2">
      <c r="B3607" s="39">
        <v>-0.47393118833241243</v>
      </c>
      <c r="C3607" s="40">
        <v>0.78067749158066324</v>
      </c>
      <c r="D3607" s="11" t="s">
        <v>49</v>
      </c>
    </row>
    <row r="3608" spans="2:4" ht="20.100000000000001" customHeight="1" x14ac:dyDescent="0.2">
      <c r="B3608" s="39">
        <v>-0.47393118833241243</v>
      </c>
      <c r="C3608" s="40">
        <v>0.26792805900013339</v>
      </c>
      <c r="D3608" s="11" t="s">
        <v>49</v>
      </c>
    </row>
    <row r="3609" spans="2:4" ht="20.100000000000001" customHeight="1" x14ac:dyDescent="0.2">
      <c r="B3609" s="39">
        <v>-0.47393118833241243</v>
      </c>
      <c r="C3609" s="40">
        <v>0.48214458106997132</v>
      </c>
      <c r="D3609" s="11" t="s">
        <v>49</v>
      </c>
    </row>
    <row r="3610" spans="2:4" ht="20.100000000000001" customHeight="1" x14ac:dyDescent="0.2">
      <c r="B3610" s="39">
        <v>-0.47393118833241243</v>
      </c>
      <c r="C3610" s="40">
        <v>0.48624984991817644</v>
      </c>
      <c r="D3610" s="11" t="s">
        <v>49</v>
      </c>
    </row>
    <row r="3611" spans="2:4" ht="20.100000000000001" customHeight="1" x14ac:dyDescent="0.2">
      <c r="B3611" s="39">
        <v>-0.47393118833241243</v>
      </c>
      <c r="C3611" s="40">
        <v>0.4654662439948844</v>
      </c>
      <c r="D3611" s="11" t="s">
        <v>49</v>
      </c>
    </row>
    <row r="3612" spans="2:4" ht="20.100000000000001" customHeight="1" x14ac:dyDescent="0.2">
      <c r="B3612" s="39">
        <v>-0.47393118833241243</v>
      </c>
      <c r="C3612" s="40">
        <v>0.92664829761309897</v>
      </c>
      <c r="D3612" s="11" t="s">
        <v>49</v>
      </c>
    </row>
    <row r="3613" spans="2:4" ht="20.100000000000001" customHeight="1" x14ac:dyDescent="0.2">
      <c r="B3613" s="39">
        <v>-0.47393118833241243</v>
      </c>
      <c r="C3613" s="40">
        <v>0.73095429034237702</v>
      </c>
      <c r="D3613" s="11" t="s">
        <v>49</v>
      </c>
    </row>
    <row r="3614" spans="2:4" ht="20.100000000000001" customHeight="1" x14ac:dyDescent="0.2">
      <c r="B3614" s="39">
        <v>-0.47393118833241243</v>
      </c>
      <c r="C3614" s="40">
        <v>0.89177334362507155</v>
      </c>
      <c r="D3614" s="11" t="s">
        <v>49</v>
      </c>
    </row>
    <row r="3615" spans="2:4" ht="20.100000000000001" customHeight="1" x14ac:dyDescent="0.2">
      <c r="B3615" s="39">
        <v>-0.47393118833241243</v>
      </c>
      <c r="C3615" s="40">
        <v>0.80938820218639507</v>
      </c>
      <c r="D3615" s="11" t="s">
        <v>49</v>
      </c>
    </row>
    <row r="3616" spans="2:4" ht="20.100000000000001" customHeight="1" x14ac:dyDescent="0.2">
      <c r="B3616" s="39">
        <v>-0.47393118833241243</v>
      </c>
      <c r="C3616" s="40">
        <v>0.83327394441994818</v>
      </c>
      <c r="D3616" s="11" t="s">
        <v>49</v>
      </c>
    </row>
    <row r="3617" spans="2:4" ht="20.100000000000001" customHeight="1" x14ac:dyDescent="0.2">
      <c r="B3617" s="39">
        <v>-0.47393118833241243</v>
      </c>
      <c r="C3617" s="40">
        <v>0.97265039222524352</v>
      </c>
      <c r="D3617" s="11" t="s">
        <v>49</v>
      </c>
    </row>
    <row r="3618" spans="2:4" ht="20.100000000000001" customHeight="1" x14ac:dyDescent="0.2">
      <c r="B3618" s="39">
        <v>-0.47393118833241243</v>
      </c>
      <c r="C3618" s="40">
        <v>0.97551433230083306</v>
      </c>
      <c r="D3618" s="11" t="s">
        <v>49</v>
      </c>
    </row>
    <row r="3619" spans="2:4" ht="20.100000000000001" customHeight="1" x14ac:dyDescent="0.2">
      <c r="B3619" s="39">
        <v>-0.47393118833241243</v>
      </c>
      <c r="C3619" s="40">
        <v>0.84043280676637966</v>
      </c>
      <c r="D3619" s="11" t="s">
        <v>49</v>
      </c>
    </row>
    <row r="3620" spans="2:4" ht="20.100000000000001" customHeight="1" x14ac:dyDescent="0.2">
      <c r="B3620" s="39">
        <v>-0.47393118833241243</v>
      </c>
      <c r="C3620" s="40">
        <v>0.87224748416702669</v>
      </c>
      <c r="D3620" s="11" t="s">
        <v>49</v>
      </c>
    </row>
    <row r="3621" spans="2:4" ht="20.100000000000001" customHeight="1" x14ac:dyDescent="0.2">
      <c r="B3621" s="39">
        <v>-0.47393118833241243</v>
      </c>
      <c r="C3621" s="40">
        <v>0.80024482274652531</v>
      </c>
      <c r="D3621" s="11" t="s">
        <v>49</v>
      </c>
    </row>
    <row r="3622" spans="2:4" ht="20.100000000000001" customHeight="1" x14ac:dyDescent="0.2">
      <c r="B3622" s="39">
        <v>-0.49410907027004275</v>
      </c>
      <c r="C3622" s="40">
        <v>0.72262002533274539</v>
      </c>
      <c r="D3622" s="11" t="s">
        <v>49</v>
      </c>
    </row>
    <row r="3623" spans="2:4" ht="20.100000000000001" customHeight="1" x14ac:dyDescent="0.2">
      <c r="B3623" s="39">
        <v>-0.49410907027004275</v>
      </c>
      <c r="C3623" s="40">
        <v>0.69036983257410123</v>
      </c>
      <c r="D3623" s="11" t="s">
        <v>49</v>
      </c>
    </row>
    <row r="3624" spans="2:4" ht="20.100000000000001" customHeight="1" x14ac:dyDescent="0.2">
      <c r="B3624" s="39">
        <v>-0.49410907027004275</v>
      </c>
      <c r="C3624" s="40">
        <v>0.7956086680807003</v>
      </c>
      <c r="D3624" s="11" t="s">
        <v>49</v>
      </c>
    </row>
    <row r="3625" spans="2:4" ht="20.100000000000001" customHeight="1" x14ac:dyDescent="0.2">
      <c r="B3625" s="39">
        <v>-0.49410907027004275</v>
      </c>
      <c r="C3625" s="40">
        <v>0.64435694977913105</v>
      </c>
      <c r="D3625" s="11" t="s">
        <v>49</v>
      </c>
    </row>
    <row r="3626" spans="2:4" ht="20.100000000000001" customHeight="1" x14ac:dyDescent="0.2">
      <c r="B3626" s="39">
        <v>-0.49410907027004275</v>
      </c>
      <c r="C3626" s="40">
        <v>0.79075315124662626</v>
      </c>
      <c r="D3626" s="11" t="s">
        <v>49</v>
      </c>
    </row>
    <row r="3627" spans="2:4" ht="20.100000000000001" customHeight="1" x14ac:dyDescent="0.2">
      <c r="B3627" s="39">
        <v>-0.49410907027004275</v>
      </c>
      <c r="C3627" s="40">
        <v>0.62782471388493599</v>
      </c>
      <c r="D3627" s="11" t="s">
        <v>49</v>
      </c>
    </row>
    <row r="3628" spans="2:4" ht="20.100000000000001" customHeight="1" x14ac:dyDescent="0.2">
      <c r="B3628" s="39">
        <v>-0.49410907027004275</v>
      </c>
      <c r="C3628" s="40">
        <v>0.42101715729720945</v>
      </c>
      <c r="D3628" s="11" t="s">
        <v>49</v>
      </c>
    </row>
    <row r="3629" spans="2:4" ht="20.100000000000001" customHeight="1" x14ac:dyDescent="0.2">
      <c r="B3629" s="39">
        <v>-0.49410907027004275</v>
      </c>
      <c r="C3629" s="40">
        <v>0.76980662113095444</v>
      </c>
      <c r="D3629" s="11" t="s">
        <v>49</v>
      </c>
    </row>
    <row r="3630" spans="2:4" ht="20.100000000000001" customHeight="1" x14ac:dyDescent="0.2">
      <c r="B3630" s="39">
        <v>-0.49410907027004275</v>
      </c>
      <c r="C3630" s="40">
        <v>0.76447155309245107</v>
      </c>
      <c r="D3630" s="11" t="s">
        <v>49</v>
      </c>
    </row>
    <row r="3631" spans="2:4" ht="20.100000000000001" customHeight="1" x14ac:dyDescent="0.2">
      <c r="B3631" s="39">
        <v>-0.49410907027004275</v>
      </c>
      <c r="C3631" s="40">
        <v>0.41736856051036358</v>
      </c>
      <c r="D3631" s="11" t="s">
        <v>49</v>
      </c>
    </row>
    <row r="3632" spans="2:4" ht="20.100000000000001" customHeight="1" x14ac:dyDescent="0.2">
      <c r="B3632" s="39">
        <v>-0.51457317282975834</v>
      </c>
      <c r="C3632" s="40">
        <v>0.64569943765464033</v>
      </c>
      <c r="D3632" s="11" t="s">
        <v>49</v>
      </c>
    </row>
    <row r="3633" spans="2:4" ht="20.100000000000001" customHeight="1" x14ac:dyDescent="0.2">
      <c r="B3633" s="39">
        <v>-0.51457317282975834</v>
      </c>
      <c r="C3633" s="40">
        <v>0.74690441415096842</v>
      </c>
      <c r="D3633" s="11" t="s">
        <v>49</v>
      </c>
    </row>
    <row r="3634" spans="2:4" ht="20.100000000000001" customHeight="1" x14ac:dyDescent="0.2">
      <c r="B3634" s="39">
        <v>-0.51457317282975834</v>
      </c>
      <c r="C3634" s="40">
        <v>0.54211810326600773</v>
      </c>
      <c r="D3634" s="11" t="s">
        <v>49</v>
      </c>
    </row>
    <row r="3635" spans="2:4" ht="20.100000000000001" customHeight="1" x14ac:dyDescent="0.2">
      <c r="B3635" s="39">
        <v>-0.51457317282975834</v>
      </c>
      <c r="C3635" s="40">
        <v>2.0555173278498313</v>
      </c>
      <c r="D3635" s="11" t="s">
        <v>49</v>
      </c>
    </row>
    <row r="3636" spans="2:4" ht="20.100000000000001" customHeight="1" x14ac:dyDescent="0.2">
      <c r="B3636" s="39">
        <v>-0.51457317282975834</v>
      </c>
      <c r="C3636" s="40">
        <v>0.50556710127360138</v>
      </c>
      <c r="D3636" s="11" t="s">
        <v>49</v>
      </c>
    </row>
    <row r="3637" spans="2:4" ht="20.100000000000001" customHeight="1" x14ac:dyDescent="0.2">
      <c r="B3637" s="39">
        <v>-0.51457317282975834</v>
      </c>
      <c r="C3637" s="40">
        <v>0.63883900480497391</v>
      </c>
      <c r="D3637" s="11" t="s">
        <v>49</v>
      </c>
    </row>
    <row r="3638" spans="2:4" ht="20.100000000000001" customHeight="1" x14ac:dyDescent="0.2">
      <c r="B3638" s="39">
        <v>-0.51457317282975834</v>
      </c>
      <c r="C3638" s="40">
        <v>1.0457574905606752</v>
      </c>
      <c r="D3638" s="11" t="s">
        <v>49</v>
      </c>
    </row>
    <row r="3639" spans="2:4" ht="20.100000000000001" customHeight="1" x14ac:dyDescent="0.2">
      <c r="B3639" s="39">
        <v>-0.51457317282975834</v>
      </c>
      <c r="C3639" s="40">
        <v>0.55533076906147549</v>
      </c>
      <c r="D3639" s="11" t="s">
        <v>49</v>
      </c>
    </row>
    <row r="3640" spans="2:4" ht="20.100000000000001" customHeight="1" x14ac:dyDescent="0.2">
      <c r="B3640" s="39">
        <v>-0.53533173299655579</v>
      </c>
      <c r="C3640" s="40">
        <v>1.2168113089247425</v>
      </c>
      <c r="D3640" s="11" t="s">
        <v>49</v>
      </c>
    </row>
    <row r="3641" spans="2:4" ht="20.100000000000001" customHeight="1" x14ac:dyDescent="0.2">
      <c r="B3641" s="39">
        <v>-0.53533173299655579</v>
      </c>
      <c r="C3641" s="40">
        <v>1.30715308072277</v>
      </c>
      <c r="D3641" s="11" t="s">
        <v>49</v>
      </c>
    </row>
    <row r="3642" spans="2:4" ht="20.100000000000001" customHeight="1" x14ac:dyDescent="0.2">
      <c r="B3642" s="39">
        <v>-0.53533173299655579</v>
      </c>
      <c r="C3642" s="40">
        <v>0.67345933148343817</v>
      </c>
      <c r="D3642" s="11" t="s">
        <v>49</v>
      </c>
    </row>
    <row r="3643" spans="2:4" ht="20.100000000000001" customHeight="1" x14ac:dyDescent="0.2">
      <c r="B3643" s="39">
        <v>-0.53533173299655579</v>
      </c>
      <c r="C3643" s="40">
        <v>0.90239567112558905</v>
      </c>
      <c r="D3643" s="11" t="s">
        <v>49</v>
      </c>
    </row>
    <row r="3644" spans="2:4" ht="20.100000000000001" customHeight="1" x14ac:dyDescent="0.2">
      <c r="B3644" s="39">
        <v>-0.53533173299655579</v>
      </c>
      <c r="C3644" s="40">
        <v>0.29653665811670687</v>
      </c>
      <c r="D3644" s="11" t="s">
        <v>49</v>
      </c>
    </row>
    <row r="3645" spans="2:4" ht="20.100000000000001" customHeight="1" x14ac:dyDescent="0.2">
      <c r="B3645" s="39">
        <v>-0.53533173299655579</v>
      </c>
      <c r="C3645" s="40">
        <v>1.3142582613977363</v>
      </c>
      <c r="D3645" s="11" t="s">
        <v>49</v>
      </c>
    </row>
    <row r="3646" spans="2:4" ht="20.100000000000001" customHeight="1" x14ac:dyDescent="0.2">
      <c r="B3646" s="39">
        <v>-0.53533173299655579</v>
      </c>
      <c r="C3646" s="40">
        <v>0.77108659400531188</v>
      </c>
      <c r="D3646" s="11" t="s">
        <v>49</v>
      </c>
    </row>
    <row r="3647" spans="2:4" ht="20.100000000000001" customHeight="1" x14ac:dyDescent="0.2">
      <c r="B3647" s="39">
        <v>-0.53533173299655579</v>
      </c>
      <c r="C3647" s="40">
        <v>0.83953146888096253</v>
      </c>
      <c r="D3647" s="11" t="s">
        <v>49</v>
      </c>
    </row>
    <row r="3648" spans="2:4" ht="20.100000000000001" customHeight="1" x14ac:dyDescent="0.2">
      <c r="B3648" s="39">
        <v>-0.53533173299655579</v>
      </c>
      <c r="C3648" s="40">
        <v>0.58087069225802435</v>
      </c>
      <c r="D3648" s="11" t="s">
        <v>49</v>
      </c>
    </row>
    <row r="3649" spans="2:4" ht="20.100000000000001" customHeight="1" x14ac:dyDescent="0.2">
      <c r="B3649" s="39">
        <v>-0.53533173299655579</v>
      </c>
      <c r="C3649" s="40">
        <v>1.0705810742857071</v>
      </c>
      <c r="D3649" s="11" t="s">
        <v>49</v>
      </c>
    </row>
    <row r="3650" spans="2:4" ht="20.100000000000001" customHeight="1" x14ac:dyDescent="0.2">
      <c r="B3650" s="39">
        <v>-0.53533173299655579</v>
      </c>
      <c r="C3650" s="40">
        <v>0.75920122888266883</v>
      </c>
      <c r="D3650" s="11" t="s">
        <v>49</v>
      </c>
    </row>
    <row r="3651" spans="2:4" ht="20.100000000000001" customHeight="1" x14ac:dyDescent="0.2">
      <c r="B3651" s="39">
        <v>-0.55639334852438527</v>
      </c>
      <c r="C3651" s="40">
        <v>0.90378541465359485</v>
      </c>
      <c r="D3651" s="11" t="s">
        <v>49</v>
      </c>
    </row>
    <row r="3652" spans="2:4" ht="20.100000000000001" customHeight="1" x14ac:dyDescent="0.2">
      <c r="B3652" s="39">
        <v>-0.55639334852438527</v>
      </c>
      <c r="C3652" s="40">
        <v>0.50765874674502554</v>
      </c>
      <c r="D3652" s="11" t="s">
        <v>49</v>
      </c>
    </row>
    <row r="3653" spans="2:4" ht="20.100000000000001" customHeight="1" x14ac:dyDescent="0.2">
      <c r="B3653" s="39">
        <v>-0.55639334852438527</v>
      </c>
      <c r="C3653" s="40">
        <v>1.2839966563652008</v>
      </c>
      <c r="D3653" s="11" t="s">
        <v>49</v>
      </c>
    </row>
    <row r="3654" spans="2:4" ht="20.100000000000001" customHeight="1" x14ac:dyDescent="0.2">
      <c r="B3654" s="39">
        <v>-0.55639334852438527</v>
      </c>
      <c r="C3654" s="40">
        <v>0.99567862621735737</v>
      </c>
      <c r="D3654" s="11" t="s">
        <v>49</v>
      </c>
    </row>
    <row r="3655" spans="2:4" ht="20.100000000000001" customHeight="1" x14ac:dyDescent="0.2">
      <c r="B3655" s="39">
        <v>-0.55639334852438527</v>
      </c>
      <c r="C3655" s="40">
        <v>0.78968148017376816</v>
      </c>
      <c r="D3655" s="11" t="s">
        <v>49</v>
      </c>
    </row>
    <row r="3656" spans="2:4" ht="20.100000000000001" customHeight="1" x14ac:dyDescent="0.2">
      <c r="B3656" s="39">
        <v>-0.55639334852438527</v>
      </c>
      <c r="C3656" s="40">
        <v>0.58037463911225684</v>
      </c>
      <c r="D3656" s="11" t="s">
        <v>49</v>
      </c>
    </row>
    <row r="3657" spans="2:4" ht="20.100000000000001" customHeight="1" x14ac:dyDescent="0.2">
      <c r="B3657" s="39">
        <v>-0.55639334852438527</v>
      </c>
      <c r="C3657" s="40">
        <v>1.1051303432547475</v>
      </c>
      <c r="D3657" s="11" t="s">
        <v>49</v>
      </c>
    </row>
    <row r="3658" spans="2:4" ht="20.100000000000001" customHeight="1" x14ac:dyDescent="0.2">
      <c r="B3658" s="39">
        <v>-0.55639334852438527</v>
      </c>
      <c r="C3658" s="40">
        <v>0.83179725315736908</v>
      </c>
      <c r="D3658" s="11" t="s">
        <v>49</v>
      </c>
    </row>
    <row r="3659" spans="2:4" ht="20.100000000000001" customHeight="1" x14ac:dyDescent="0.2">
      <c r="B3659" s="39">
        <v>-0.55639334852438527</v>
      </c>
      <c r="C3659" s="40">
        <v>0.77159964129699532</v>
      </c>
      <c r="D3659" s="11" t="s">
        <v>49</v>
      </c>
    </row>
    <row r="3660" spans="2:4" ht="20.100000000000001" customHeight="1" x14ac:dyDescent="0.2">
      <c r="B3660" s="39">
        <v>-0.55639334852438527</v>
      </c>
      <c r="C3660" s="40">
        <v>0.94962024373854226</v>
      </c>
      <c r="D3660" s="11" t="s">
        <v>49</v>
      </c>
    </row>
    <row r="3661" spans="2:4" ht="20.100000000000001" customHeight="1" x14ac:dyDescent="0.2">
      <c r="B3661" s="39">
        <v>-0.55639334852438527</v>
      </c>
      <c r="C3661" s="40">
        <v>0.81844222613721362</v>
      </c>
      <c r="D3661" s="11" t="s">
        <v>49</v>
      </c>
    </row>
    <row r="3662" spans="2:4" ht="20.100000000000001" customHeight="1" x14ac:dyDescent="0.2">
      <c r="B3662" s="39">
        <v>-0.55639334852438527</v>
      </c>
      <c r="C3662" s="40">
        <v>0.55330753362847274</v>
      </c>
      <c r="D3662" s="11" t="s">
        <v>49</v>
      </c>
    </row>
    <row r="3663" spans="2:4" ht="20.100000000000001" customHeight="1" x14ac:dyDescent="0.2">
      <c r="B3663" s="39">
        <v>-0.55639334852438527</v>
      </c>
      <c r="C3663" s="40">
        <v>1.3053948010664314</v>
      </c>
      <c r="D3663" s="11" t="s">
        <v>49</v>
      </c>
    </row>
    <row r="3664" spans="2:4" ht="20.100000000000001" customHeight="1" x14ac:dyDescent="0.2">
      <c r="B3664" s="39">
        <v>-0.55639334852438527</v>
      </c>
      <c r="C3664" s="40">
        <v>1.1797985405143596</v>
      </c>
      <c r="D3664" s="11" t="s">
        <v>49</v>
      </c>
    </row>
    <row r="3665" spans="2:4" ht="20.100000000000001" customHeight="1" x14ac:dyDescent="0.2">
      <c r="B3665" s="39">
        <v>-0.55639334852438527</v>
      </c>
      <c r="C3665" s="40">
        <v>0.52724355068278772</v>
      </c>
      <c r="D3665" s="11" t="s">
        <v>49</v>
      </c>
    </row>
    <row r="3666" spans="2:4" ht="20.100000000000001" customHeight="1" x14ac:dyDescent="0.2">
      <c r="B3666" s="39">
        <v>-0.57776699931695219</v>
      </c>
      <c r="C3666" s="40">
        <v>0.9318141382538383</v>
      </c>
      <c r="D3666" s="11" t="s">
        <v>49</v>
      </c>
    </row>
    <row r="3667" spans="2:4" ht="20.100000000000001" customHeight="1" x14ac:dyDescent="0.2">
      <c r="B3667" s="39">
        <v>-0.57776699931695219</v>
      </c>
      <c r="C3667" s="40">
        <v>0.97428461609865935</v>
      </c>
      <c r="D3667" s="11" t="s">
        <v>49</v>
      </c>
    </row>
    <row r="3668" spans="2:4" ht="20.100000000000001" customHeight="1" x14ac:dyDescent="0.2">
      <c r="B3668" s="39">
        <v>-0.57776699931695219</v>
      </c>
      <c r="C3668" s="40">
        <v>1.6073030467403342</v>
      </c>
      <c r="D3668" s="11" t="s">
        <v>49</v>
      </c>
    </row>
    <row r="3669" spans="2:4" ht="20.100000000000001" customHeight="1" x14ac:dyDescent="0.2">
      <c r="B3669" s="39">
        <v>-0.57776699931695219</v>
      </c>
      <c r="C3669" s="40">
        <v>1.1979107421182673</v>
      </c>
      <c r="D3669" s="11" t="s">
        <v>49</v>
      </c>
    </row>
    <row r="3670" spans="2:4" ht="20.100000000000001" customHeight="1" x14ac:dyDescent="0.2">
      <c r="B3670" s="39">
        <v>-0.57776699931695219</v>
      </c>
      <c r="C3670" s="40">
        <v>0.86454930065448621</v>
      </c>
      <c r="D3670" s="11" t="s">
        <v>49</v>
      </c>
    </row>
    <row r="3671" spans="2:4" ht="20.100000000000001" customHeight="1" x14ac:dyDescent="0.2">
      <c r="B3671" s="39">
        <v>-0.57776699931695219</v>
      </c>
      <c r="C3671" s="40">
        <v>1.4168012260313771</v>
      </c>
      <c r="D3671" s="11" t="s">
        <v>49</v>
      </c>
    </row>
    <row r="3672" spans="2:4" ht="20.100000000000001" customHeight="1" x14ac:dyDescent="0.2">
      <c r="B3672" s="39">
        <v>-0.57776699931695219</v>
      </c>
      <c r="C3672" s="40">
        <v>2.5086383061657274</v>
      </c>
      <c r="D3672" s="11" t="s">
        <v>49</v>
      </c>
    </row>
    <row r="3673" spans="2:4" ht="20.100000000000001" customHeight="1" x14ac:dyDescent="0.2">
      <c r="B3673" s="39">
        <v>-0.57776699931695219</v>
      </c>
      <c r="C3673" s="40">
        <v>0.9303319030884043</v>
      </c>
      <c r="D3673" s="11" t="s">
        <v>49</v>
      </c>
    </row>
    <row r="3674" spans="2:4" ht="20.100000000000001" customHeight="1" x14ac:dyDescent="0.2">
      <c r="B3674" s="39">
        <v>-0.57776699931695219</v>
      </c>
      <c r="C3674" s="40">
        <v>0.87614835903291421</v>
      </c>
      <c r="D3674" s="11" t="s">
        <v>49</v>
      </c>
    </row>
    <row r="3675" spans="2:4" ht="20.100000000000001" customHeight="1" x14ac:dyDescent="0.2">
      <c r="B3675" s="39">
        <v>-0.57776699931695219</v>
      </c>
      <c r="C3675" s="40">
        <v>0.69293204933870167</v>
      </c>
      <c r="D3675" s="11" t="s">
        <v>49</v>
      </c>
    </row>
    <row r="3676" spans="2:4" ht="20.100000000000001" customHeight="1" x14ac:dyDescent="0.2">
      <c r="B3676" s="39">
        <v>-0.57776699931695219</v>
      </c>
      <c r="C3676" s="40">
        <v>1.779891911959945</v>
      </c>
      <c r="D3676" s="11" t="s">
        <v>49</v>
      </c>
    </row>
    <row r="3677" spans="2:4" ht="20.100000000000001" customHeight="1" x14ac:dyDescent="0.2">
      <c r="B3677" s="39">
        <v>-0.57776699931695219</v>
      </c>
      <c r="C3677" s="40">
        <v>0.90727935531590087</v>
      </c>
      <c r="D3677" s="11" t="s">
        <v>49</v>
      </c>
    </row>
    <row r="3678" spans="2:4" ht="20.100000000000001" customHeight="1" x14ac:dyDescent="0.2">
      <c r="B3678" s="39">
        <v>-0.57776699931695219</v>
      </c>
      <c r="C3678" s="40">
        <v>0.64550739941056345</v>
      </c>
      <c r="D3678" s="11" t="s">
        <v>49</v>
      </c>
    </row>
    <row r="3679" spans="2:4" ht="20.100000000000001" customHeight="1" x14ac:dyDescent="0.2">
      <c r="B3679" s="39">
        <v>-0.57776699931695219</v>
      </c>
      <c r="C3679" s="40">
        <v>0.54196680750349402</v>
      </c>
      <c r="D3679" s="11" t="s">
        <v>49</v>
      </c>
    </row>
    <row r="3680" spans="2:4" ht="20.100000000000001" customHeight="1" x14ac:dyDescent="0.2">
      <c r="B3680" s="39">
        <v>-0.57776699931695219</v>
      </c>
      <c r="C3680" s="40">
        <v>0.54622314030955788</v>
      </c>
      <c r="D3680" s="11" t="s">
        <v>49</v>
      </c>
    </row>
    <row r="3681" spans="2:4" ht="20.100000000000001" customHeight="1" x14ac:dyDescent="0.2">
      <c r="B3681" s="39">
        <v>-0.57776699931695219</v>
      </c>
      <c r="C3681" s="40">
        <v>0.76472412331294759</v>
      </c>
      <c r="D3681" s="11" t="s">
        <v>49</v>
      </c>
    </row>
    <row r="3682" spans="2:4" ht="20.100000000000001" customHeight="1" x14ac:dyDescent="0.2">
      <c r="B3682" s="39">
        <v>-0.5994620704162712</v>
      </c>
      <c r="C3682" s="40">
        <v>0.89688074645428617</v>
      </c>
      <c r="D3682" s="11" t="s">
        <v>49</v>
      </c>
    </row>
    <row r="3683" spans="2:4" ht="20.100000000000001" customHeight="1" x14ac:dyDescent="0.2">
      <c r="B3683" s="39">
        <v>-0.5994620704162712</v>
      </c>
      <c r="C3683" s="40">
        <v>0.95000714307985745</v>
      </c>
      <c r="D3683" s="11" t="s">
        <v>49</v>
      </c>
    </row>
    <row r="3684" spans="2:4" ht="20.100000000000001" customHeight="1" x14ac:dyDescent="0.2">
      <c r="B3684" s="39">
        <v>-0.5994620704162712</v>
      </c>
      <c r="C3684" s="40">
        <v>0.97305837204097068</v>
      </c>
      <c r="D3684" s="11" t="s">
        <v>49</v>
      </c>
    </row>
    <row r="3685" spans="2:4" ht="20.100000000000001" customHeight="1" x14ac:dyDescent="0.2">
      <c r="B3685" s="39">
        <v>-0.5994620704162712</v>
      </c>
      <c r="C3685" s="40">
        <v>1.4975728800155672</v>
      </c>
      <c r="D3685" s="11" t="s">
        <v>49</v>
      </c>
    </row>
    <row r="3686" spans="2:4" ht="20.100000000000001" customHeight="1" x14ac:dyDescent="0.2">
      <c r="B3686" s="39">
        <v>-0.5994620704162712</v>
      </c>
      <c r="C3686" s="40">
        <v>0.77134304189106473</v>
      </c>
      <c r="D3686" s="11" t="s">
        <v>49</v>
      </c>
    </row>
    <row r="3687" spans="2:4" ht="20.100000000000001" customHeight="1" x14ac:dyDescent="0.2">
      <c r="B3687" s="39">
        <v>-0.5994620704162712</v>
      </c>
      <c r="C3687" s="40">
        <v>1.0762380391712998</v>
      </c>
      <c r="D3687" s="11" t="s">
        <v>49</v>
      </c>
    </row>
    <row r="3688" spans="2:4" ht="20.100000000000001" customHeight="1" x14ac:dyDescent="0.2">
      <c r="B3688" s="39">
        <v>-0.5994620704162712</v>
      </c>
      <c r="C3688" s="40">
        <v>1.0282604091122216</v>
      </c>
      <c r="D3688" s="11" t="s">
        <v>49</v>
      </c>
    </row>
    <row r="3689" spans="2:4" ht="20.100000000000001" customHeight="1" x14ac:dyDescent="0.2">
      <c r="B3689" s="39">
        <v>-0.5994620704162712</v>
      </c>
      <c r="C3689" s="40">
        <v>0.77572598570574225</v>
      </c>
      <c r="D3689" s="11" t="s">
        <v>49</v>
      </c>
    </row>
    <row r="3690" spans="2:4" ht="20.100000000000001" customHeight="1" x14ac:dyDescent="0.2">
      <c r="B3690" s="39">
        <v>-0.5994620704162712</v>
      </c>
      <c r="C3690" s="40">
        <v>2.1549019599857431</v>
      </c>
      <c r="D3690" s="11" t="s">
        <v>49</v>
      </c>
    </row>
    <row r="3691" spans="2:4" ht="20.100000000000001" customHeight="1" x14ac:dyDescent="0.2">
      <c r="B3691" s="39">
        <v>-0.5994620704162712</v>
      </c>
      <c r="C3691" s="40">
        <v>1.2823294969977379</v>
      </c>
      <c r="D3691" s="11" t="s">
        <v>49</v>
      </c>
    </row>
    <row r="3692" spans="2:4" ht="20.100000000000001" customHeight="1" x14ac:dyDescent="0.2">
      <c r="B3692" s="39">
        <v>-0.5994620704162712</v>
      </c>
      <c r="C3692" s="40">
        <v>0.96257350205937642</v>
      </c>
      <c r="D3692" s="11" t="s">
        <v>49</v>
      </c>
    </row>
    <row r="3693" spans="2:4" ht="20.100000000000001" customHeight="1" x14ac:dyDescent="0.2">
      <c r="B3693" s="39">
        <v>-0.62148837674627011</v>
      </c>
      <c r="C3693" s="40">
        <v>1.6497519816658373</v>
      </c>
      <c r="D3693" s="11" t="s">
        <v>49</v>
      </c>
    </row>
    <row r="3694" spans="2:4" ht="20.100000000000001" customHeight="1" x14ac:dyDescent="0.2">
      <c r="B3694" s="39">
        <v>-0.62148837674627011</v>
      </c>
      <c r="C3694" s="40">
        <v>1.4634415574284698</v>
      </c>
      <c r="D3694" s="11" t="s">
        <v>49</v>
      </c>
    </row>
    <row r="3695" spans="2:4" ht="20.100000000000001" customHeight="1" x14ac:dyDescent="0.2">
      <c r="B3695" s="39">
        <v>-0.62148837674627011</v>
      </c>
      <c r="C3695" s="40">
        <v>1.1481303992702336</v>
      </c>
      <c r="D3695" s="11" t="s">
        <v>49</v>
      </c>
    </row>
    <row r="3696" spans="2:4" ht="20.100000000000001" customHeight="1" x14ac:dyDescent="0.2">
      <c r="B3696" s="39">
        <v>-0.62148837674627011</v>
      </c>
      <c r="C3696" s="40">
        <v>0.62251161662386734</v>
      </c>
      <c r="D3696" s="11" t="s">
        <v>49</v>
      </c>
    </row>
    <row r="3697" spans="2:4" ht="20.100000000000001" customHeight="1" x14ac:dyDescent="0.2">
      <c r="B3697" s="39">
        <v>-0.62148837674627011</v>
      </c>
      <c r="C3697" s="40">
        <v>0.95428594105913234</v>
      </c>
      <c r="D3697" s="11" t="s">
        <v>49</v>
      </c>
    </row>
    <row r="3698" spans="2:4" ht="20.100000000000001" customHeight="1" x14ac:dyDescent="0.2">
      <c r="B3698" s="39">
        <v>-0.6438561897747247</v>
      </c>
      <c r="C3698" s="40">
        <v>0.90552887135835525</v>
      </c>
      <c r="D3698" s="11" t="s">
        <v>49</v>
      </c>
    </row>
    <row r="3699" spans="2:4" ht="20.100000000000001" customHeight="1" x14ac:dyDescent="0.2">
      <c r="B3699" s="39">
        <v>-0.6438561897747247</v>
      </c>
      <c r="C3699" s="40">
        <v>1.079876673709276</v>
      </c>
      <c r="D3699" s="11" t="s">
        <v>49</v>
      </c>
    </row>
    <row r="3700" spans="2:4" ht="20.100000000000001" customHeight="1" x14ac:dyDescent="0.2">
      <c r="B3700" s="39">
        <v>-0.6438561897747247</v>
      </c>
      <c r="C3700" s="40">
        <v>0.96697855531708932</v>
      </c>
      <c r="D3700" s="11" t="s">
        <v>49</v>
      </c>
    </row>
    <row r="3701" spans="2:4" ht="20.100000000000001" customHeight="1" x14ac:dyDescent="0.2">
      <c r="B3701" s="39">
        <v>-0.6438561897747247</v>
      </c>
      <c r="C3701" s="40">
        <v>0.75080164260888715</v>
      </c>
      <c r="D3701" s="11" t="s">
        <v>49</v>
      </c>
    </row>
    <row r="3702" spans="2:4" ht="20.100000000000001" customHeight="1" x14ac:dyDescent="0.2">
      <c r="B3702" s="39">
        <v>-0.6438561897747247</v>
      </c>
      <c r="C3702" s="40">
        <v>1.0433514207947967</v>
      </c>
      <c r="D3702" s="11" t="s">
        <v>49</v>
      </c>
    </row>
    <row r="3703" spans="2:4" ht="20.100000000000001" customHeight="1" x14ac:dyDescent="0.2">
      <c r="B3703" s="39">
        <v>-0.6438561897747247</v>
      </c>
      <c r="C3703" s="40">
        <v>1.1561445773768388</v>
      </c>
      <c r="D3703" s="11" t="s">
        <v>49</v>
      </c>
    </row>
    <row r="3704" spans="2:4" ht="20.100000000000001" customHeight="1" x14ac:dyDescent="0.2">
      <c r="B3704" s="39">
        <v>-0.6438561897747247</v>
      </c>
      <c r="C3704" s="40">
        <v>0.80659709693758253</v>
      </c>
      <c r="D3704" s="11" t="s">
        <v>49</v>
      </c>
    </row>
    <row r="3705" spans="2:4" ht="20.100000000000001" customHeight="1" x14ac:dyDescent="0.2">
      <c r="B3705" s="39">
        <v>-0.6438561897747247</v>
      </c>
      <c r="C3705" s="40">
        <v>0.79778422419886852</v>
      </c>
      <c r="D3705" s="11" t="s">
        <v>49</v>
      </c>
    </row>
    <row r="3706" spans="2:4" ht="20.100000000000001" customHeight="1" x14ac:dyDescent="0.2">
      <c r="B3706" s="39">
        <v>-0.6438561897747247</v>
      </c>
      <c r="C3706" s="40">
        <v>1.1999706407558657</v>
      </c>
      <c r="D3706" s="11" t="s">
        <v>49</v>
      </c>
    </row>
    <row r="3707" spans="2:4" ht="20.100000000000001" customHeight="1" x14ac:dyDescent="0.2">
      <c r="B3707" s="39">
        <v>-0.6438561897747247</v>
      </c>
      <c r="C3707" s="40">
        <v>0.84193920606339478</v>
      </c>
      <c r="D3707" s="11" t="s">
        <v>49</v>
      </c>
    </row>
    <row r="3708" spans="2:4" ht="20.100000000000001" customHeight="1" x14ac:dyDescent="0.2">
      <c r="B3708" s="39">
        <v>-0.66657626627480826</v>
      </c>
      <c r="C3708" s="40">
        <v>0.75473416054253872</v>
      </c>
      <c r="D3708" s="11" t="s">
        <v>49</v>
      </c>
    </row>
    <row r="3709" spans="2:4" ht="20.100000000000001" customHeight="1" x14ac:dyDescent="0.2">
      <c r="B3709" s="39">
        <v>-0.66657626627480826</v>
      </c>
      <c r="C3709" s="40">
        <v>1.2298847052128983</v>
      </c>
      <c r="D3709" s="11" t="s">
        <v>49</v>
      </c>
    </row>
    <row r="3710" spans="2:4" ht="20.100000000000001" customHeight="1" x14ac:dyDescent="0.2">
      <c r="B3710" s="39">
        <v>-0.66657626627480826</v>
      </c>
      <c r="C3710" s="40">
        <v>0.48095996135165536</v>
      </c>
      <c r="D3710" s="11" t="s">
        <v>49</v>
      </c>
    </row>
    <row r="3711" spans="2:4" ht="20.100000000000001" customHeight="1" x14ac:dyDescent="0.2">
      <c r="B3711" s="39">
        <v>-0.66657626627480826</v>
      </c>
      <c r="C3711" s="40">
        <v>1.4001169279263121</v>
      </c>
      <c r="D3711" s="11" t="s">
        <v>49</v>
      </c>
    </row>
    <row r="3712" spans="2:4" ht="20.100000000000001" customHeight="1" x14ac:dyDescent="0.2">
      <c r="B3712" s="39">
        <v>-0.66657626627480826</v>
      </c>
      <c r="C3712" s="40">
        <v>1.9244530386074692</v>
      </c>
      <c r="D3712" s="11" t="s">
        <v>49</v>
      </c>
    </row>
    <row r="3713" spans="2:4" ht="20.100000000000001" customHeight="1" x14ac:dyDescent="0.2">
      <c r="B3713" s="39">
        <v>-0.66657626627480826</v>
      </c>
      <c r="C3713" s="40">
        <v>1.1307682802690238</v>
      </c>
      <c r="D3713" s="11" t="s">
        <v>49</v>
      </c>
    </row>
    <row r="3714" spans="2:4" ht="20.100000000000001" customHeight="1" x14ac:dyDescent="0.2">
      <c r="B3714" s="39">
        <v>-0.66657626627480826</v>
      </c>
      <c r="C3714" s="40">
        <v>1.1444808443321999</v>
      </c>
      <c r="D3714" s="11" t="s">
        <v>49</v>
      </c>
    </row>
    <row r="3715" spans="2:4" ht="20.100000000000001" customHeight="1" x14ac:dyDescent="0.2">
      <c r="B3715" s="39">
        <v>-0.66657626627480826</v>
      </c>
      <c r="C3715" s="40">
        <v>0.91937351307819426</v>
      </c>
      <c r="D3715" s="11" t="s">
        <v>49</v>
      </c>
    </row>
    <row r="3716" spans="2:4" ht="20.100000000000001" customHeight="1" x14ac:dyDescent="0.2">
      <c r="B3716" s="39">
        <v>-0.66657626627480826</v>
      </c>
      <c r="C3716" s="40">
        <v>0.53506357087826728</v>
      </c>
      <c r="D3716" s="11" t="s">
        <v>49</v>
      </c>
    </row>
    <row r="3717" spans="2:4" ht="20.100000000000001" customHeight="1" x14ac:dyDescent="0.2">
      <c r="B3717" s="39">
        <v>-0.66657626627480826</v>
      </c>
      <c r="C3717" s="40">
        <v>1.2410881076020266</v>
      </c>
      <c r="D3717" s="11" t="s">
        <v>49</v>
      </c>
    </row>
    <row r="3718" spans="2:4" ht="20.100000000000001" customHeight="1" x14ac:dyDescent="0.2">
      <c r="B3718" s="39">
        <v>-0.66657626627480826</v>
      </c>
      <c r="C3718" s="40">
        <v>1.0199966284162536</v>
      </c>
      <c r="D3718" s="11" t="s">
        <v>49</v>
      </c>
    </row>
    <row r="3719" spans="2:4" ht="20.100000000000001" customHeight="1" x14ac:dyDescent="0.2">
      <c r="B3719" s="39">
        <v>-0.68965987938784945</v>
      </c>
      <c r="C3719" s="40">
        <v>0.86710023005551706</v>
      </c>
      <c r="D3719" s="11" t="s">
        <v>49</v>
      </c>
    </row>
    <row r="3720" spans="2:4" ht="20.100000000000001" customHeight="1" x14ac:dyDescent="0.2">
      <c r="B3720" s="39">
        <v>-0.68965987938784945</v>
      </c>
      <c r="C3720" s="40">
        <v>1.2175273758337137</v>
      </c>
      <c r="D3720" s="11" t="s">
        <v>49</v>
      </c>
    </row>
    <row r="3721" spans="2:4" ht="20.100000000000001" customHeight="1" x14ac:dyDescent="0.2">
      <c r="B3721" s="39">
        <v>-0.68965987938784945</v>
      </c>
      <c r="C3721" s="40">
        <v>0.7135435302530172</v>
      </c>
      <c r="D3721" s="11" t="s">
        <v>49</v>
      </c>
    </row>
    <row r="3722" spans="2:4" ht="20.100000000000001" customHeight="1" x14ac:dyDescent="0.2">
      <c r="B3722" s="39">
        <v>-0.68965987938784945</v>
      </c>
      <c r="C3722" s="40">
        <v>0.75995022788735234</v>
      </c>
      <c r="D3722" s="11" t="s">
        <v>49</v>
      </c>
    </row>
    <row r="3723" spans="2:4" ht="20.100000000000001" customHeight="1" x14ac:dyDescent="0.2">
      <c r="B3723" s="39">
        <v>-0.68965987938784945</v>
      </c>
      <c r="C3723" s="40">
        <v>1.1301817920206718</v>
      </c>
      <c r="D3723" s="11" t="s">
        <v>49</v>
      </c>
    </row>
    <row r="3724" spans="2:4" ht="20.100000000000001" customHeight="1" x14ac:dyDescent="0.2">
      <c r="B3724" s="39">
        <v>-0.68965987938784945</v>
      </c>
      <c r="C3724" s="40">
        <v>1.111820506081675</v>
      </c>
      <c r="D3724" s="11" t="s">
        <v>49</v>
      </c>
    </row>
    <row r="3725" spans="2:4" ht="20.100000000000001" customHeight="1" x14ac:dyDescent="0.2">
      <c r="B3725" s="39">
        <v>-0.68965987938784945</v>
      </c>
      <c r="C3725" s="40">
        <v>1.016824927962187</v>
      </c>
      <c r="D3725" s="11" t="s">
        <v>49</v>
      </c>
    </row>
    <row r="3726" spans="2:4" ht="20.100000000000001" customHeight="1" x14ac:dyDescent="0.2">
      <c r="B3726" s="39">
        <v>-0.68965987938784945</v>
      </c>
      <c r="C3726" s="40">
        <v>1.2034256667895702</v>
      </c>
      <c r="D3726" s="11" t="s">
        <v>49</v>
      </c>
    </row>
    <row r="3727" spans="2:4" ht="20.100000000000001" customHeight="1" x14ac:dyDescent="0.2">
      <c r="B3727" s="39">
        <v>-0.68965987938784945</v>
      </c>
      <c r="C3727" s="40">
        <v>0.75621808390620504</v>
      </c>
      <c r="D3727" s="11" t="s">
        <v>49</v>
      </c>
    </row>
    <row r="3728" spans="2:4" ht="20.100000000000001" customHeight="1" x14ac:dyDescent="0.2">
      <c r="B3728" s="39">
        <v>-0.68965987938784945</v>
      </c>
      <c r="C3728" s="40">
        <v>0.90066472231404227</v>
      </c>
      <c r="D3728" s="11" t="s">
        <v>49</v>
      </c>
    </row>
    <row r="3729" spans="2:4" ht="20.100000000000001" customHeight="1" x14ac:dyDescent="0.2">
      <c r="B3729" s="39">
        <v>-0.68965987938784945</v>
      </c>
      <c r="C3729" s="40">
        <v>1.0872466963286771</v>
      </c>
      <c r="D3729" s="11" t="s">
        <v>49</v>
      </c>
    </row>
    <row r="3730" spans="2:4" ht="20.100000000000001" customHeight="1" x14ac:dyDescent="0.2">
      <c r="B3730" s="39">
        <v>-0.68965987938784945</v>
      </c>
      <c r="C3730" s="40">
        <v>1.0705810742857071</v>
      </c>
      <c r="D3730" s="11" t="s">
        <v>49</v>
      </c>
    </row>
    <row r="3731" spans="2:4" ht="20.100000000000001" customHeight="1" x14ac:dyDescent="0.2">
      <c r="B3731" s="39">
        <v>-0.71311885221183846</v>
      </c>
      <c r="C3731" s="40">
        <v>1.8696662315049939</v>
      </c>
      <c r="D3731" s="11" t="s">
        <v>49</v>
      </c>
    </row>
    <row r="3732" spans="2:4" ht="20.100000000000001" customHeight="1" x14ac:dyDescent="0.2">
      <c r="B3732" s="39">
        <v>-0.71311885221183846</v>
      </c>
      <c r="C3732" s="40">
        <v>0.92885470954891713</v>
      </c>
      <c r="D3732" s="11" t="s">
        <v>49</v>
      </c>
    </row>
    <row r="3733" spans="2:4" ht="20.100000000000001" customHeight="1" x14ac:dyDescent="0.2">
      <c r="B3733" s="39">
        <v>-0.71311885221183846</v>
      </c>
      <c r="C3733" s="40">
        <v>1.4145392704914994</v>
      </c>
      <c r="D3733" s="11" t="s">
        <v>49</v>
      </c>
    </row>
    <row r="3734" spans="2:4" ht="20.100000000000001" customHeight="1" x14ac:dyDescent="0.2">
      <c r="B3734" s="39">
        <v>-0.71311885221183846</v>
      </c>
      <c r="C3734" s="40">
        <v>0.89143497626716561</v>
      </c>
      <c r="D3734" s="11" t="s">
        <v>49</v>
      </c>
    </row>
    <row r="3735" spans="2:4" ht="20.100000000000001" customHeight="1" x14ac:dyDescent="0.2">
      <c r="B3735" s="39">
        <v>-0.71311885221183846</v>
      </c>
      <c r="C3735" s="40">
        <v>0.64416550411506401</v>
      </c>
      <c r="D3735" s="11" t="s">
        <v>49</v>
      </c>
    </row>
    <row r="3736" spans="2:4" ht="20.100000000000001" customHeight="1" x14ac:dyDescent="0.2">
      <c r="B3736" s="39">
        <v>-0.71311885221183846</v>
      </c>
      <c r="C3736" s="40">
        <v>1.034798298974088</v>
      </c>
      <c r="D3736" s="11" t="s">
        <v>49</v>
      </c>
    </row>
    <row r="3737" spans="2:4" ht="20.100000000000001" customHeight="1" x14ac:dyDescent="0.2">
      <c r="B3737" s="39">
        <v>-0.71311885221183846</v>
      </c>
      <c r="C3737" s="40">
        <v>1.0936649581949094</v>
      </c>
      <c r="D3737" s="11" t="s">
        <v>49</v>
      </c>
    </row>
    <row r="3738" spans="2:4" ht="20.100000000000001" customHeight="1" x14ac:dyDescent="0.2">
      <c r="B3738" s="39">
        <v>-0.71311885221183846</v>
      </c>
      <c r="C3738" s="40">
        <v>0.50224128171273197</v>
      </c>
      <c r="D3738" s="11" t="s">
        <v>49</v>
      </c>
    </row>
    <row r="3739" spans="2:4" ht="20.100000000000001" customHeight="1" x14ac:dyDescent="0.2">
      <c r="B3739" s="39">
        <v>-0.71311885221183846</v>
      </c>
      <c r="C3739" s="40">
        <v>1.1051303432547475</v>
      </c>
      <c r="D3739" s="11" t="s">
        <v>49</v>
      </c>
    </row>
    <row r="3740" spans="2:4" ht="20.100000000000001" customHeight="1" x14ac:dyDescent="0.2">
      <c r="B3740" s="39">
        <v>-0.71311885221183846</v>
      </c>
      <c r="C3740" s="40">
        <v>1.6819366650372385</v>
      </c>
      <c r="D3740" s="11" t="s">
        <v>49</v>
      </c>
    </row>
    <row r="3741" spans="2:4" ht="20.100000000000001" customHeight="1" x14ac:dyDescent="0.2">
      <c r="B3741" s="39">
        <v>-0.71311885221183846</v>
      </c>
      <c r="C3741" s="40">
        <v>1.3565473235138126</v>
      </c>
      <c r="D3741" s="11" t="s">
        <v>49</v>
      </c>
    </row>
    <row r="3742" spans="2:4" ht="20.100000000000001" customHeight="1" x14ac:dyDescent="0.2">
      <c r="B3742" s="39">
        <v>-0.71311885221183846</v>
      </c>
      <c r="C3742" s="40">
        <v>1.079876673709276</v>
      </c>
      <c r="D3742" s="11" t="s">
        <v>49</v>
      </c>
    </row>
    <row r="3743" spans="2:4" ht="20.100000000000001" customHeight="1" x14ac:dyDescent="0.2">
      <c r="B3743" s="39">
        <v>-0.71311885221183846</v>
      </c>
      <c r="C3743" s="40">
        <v>2.2146701649892329</v>
      </c>
      <c r="D3743" s="11" t="s">
        <v>49</v>
      </c>
    </row>
    <row r="3744" spans="2:4" ht="20.100000000000001" customHeight="1" x14ac:dyDescent="0.2">
      <c r="B3744" s="39">
        <v>-0.73696559416620622</v>
      </c>
      <c r="C3744" s="40">
        <v>2.3872161432802645</v>
      </c>
      <c r="D3744" s="11" t="s">
        <v>49</v>
      </c>
    </row>
    <row r="3745" spans="2:4" ht="20.100000000000001" customHeight="1" x14ac:dyDescent="0.2">
      <c r="B3745" s="39">
        <v>-0.73696559416620622</v>
      </c>
      <c r="C3745" s="40">
        <v>1.3655227298392685</v>
      </c>
      <c r="D3745" s="11" t="s">
        <v>49</v>
      </c>
    </row>
    <row r="3746" spans="2:4" ht="20.100000000000001" customHeight="1" x14ac:dyDescent="0.2">
      <c r="B3746" s="39">
        <v>-0.73696559416620622</v>
      </c>
      <c r="C3746" s="40">
        <v>0.97839728397175774</v>
      </c>
      <c r="D3746" s="11" t="s">
        <v>49</v>
      </c>
    </row>
    <row r="3747" spans="2:4" ht="20.100000000000001" customHeight="1" x14ac:dyDescent="0.2">
      <c r="B3747" s="39">
        <v>-0.73696559416620622</v>
      </c>
      <c r="C3747" s="40">
        <v>1.5686362358410126</v>
      </c>
      <c r="D3747" s="11" t="s">
        <v>49</v>
      </c>
    </row>
    <row r="3748" spans="2:4" ht="20.100000000000001" customHeight="1" x14ac:dyDescent="0.2">
      <c r="B3748" s="39">
        <v>-0.73696559416620622</v>
      </c>
      <c r="C3748" s="40">
        <v>1.0204516252959048</v>
      </c>
      <c r="D3748" s="11" t="s">
        <v>49</v>
      </c>
    </row>
    <row r="3749" spans="2:4" ht="20.100000000000001" customHeight="1" x14ac:dyDescent="0.2">
      <c r="B3749" s="39">
        <v>-0.73696559416620622</v>
      </c>
      <c r="C3749" s="40">
        <v>1.1481303992702336</v>
      </c>
      <c r="D3749" s="11" t="s">
        <v>49</v>
      </c>
    </row>
    <row r="3750" spans="2:4" ht="20.100000000000001" customHeight="1" x14ac:dyDescent="0.2">
      <c r="B3750" s="39">
        <v>-0.73696559416620622</v>
      </c>
      <c r="C3750" s="40">
        <v>0.53268793701944783</v>
      </c>
      <c r="D3750" s="11" t="s">
        <v>49</v>
      </c>
    </row>
    <row r="3751" spans="2:4" ht="20.100000000000001" customHeight="1" x14ac:dyDescent="0.2">
      <c r="B3751" s="39">
        <v>-0.73696559416620622</v>
      </c>
      <c r="C3751" s="40">
        <v>0.63864997564773363</v>
      </c>
      <c r="D3751" s="11" t="s">
        <v>49</v>
      </c>
    </row>
    <row r="3752" spans="2:4" ht="20.100000000000001" customHeight="1" x14ac:dyDescent="0.2">
      <c r="B3752" s="39">
        <v>-0.73696559416620622</v>
      </c>
      <c r="C3752" s="40">
        <v>1.1811145854059901</v>
      </c>
      <c r="D3752" s="11" t="s">
        <v>49</v>
      </c>
    </row>
    <row r="3753" spans="2:4" ht="20.100000000000001" customHeight="1" x14ac:dyDescent="0.2">
      <c r="B3753" s="39">
        <v>-0.76121314041288357</v>
      </c>
      <c r="C3753" s="40">
        <v>1.3288271572849168</v>
      </c>
      <c r="D3753" s="11" t="s">
        <v>49</v>
      </c>
    </row>
    <row r="3754" spans="2:4" ht="20.100000000000001" customHeight="1" x14ac:dyDescent="0.2">
      <c r="B3754" s="39">
        <v>-0.76121314041288357</v>
      </c>
      <c r="C3754" s="40">
        <v>1.0574958938319192</v>
      </c>
      <c r="D3754" s="11" t="s">
        <v>49</v>
      </c>
    </row>
    <row r="3755" spans="2:4" ht="20.100000000000001" customHeight="1" x14ac:dyDescent="0.2">
      <c r="B3755" s="39">
        <v>-0.76121314041288357</v>
      </c>
      <c r="C3755" s="40">
        <v>1.1999706407558657</v>
      </c>
      <c r="D3755" s="11" t="s">
        <v>49</v>
      </c>
    </row>
    <row r="3756" spans="2:4" ht="20.100000000000001" customHeight="1" x14ac:dyDescent="0.2">
      <c r="B3756" s="39">
        <v>-0.76121314041288357</v>
      </c>
      <c r="C3756" s="40">
        <v>1.0333890133180657</v>
      </c>
      <c r="D3756" s="11" t="s">
        <v>49</v>
      </c>
    </row>
    <row r="3757" spans="2:4" ht="20.100000000000001" customHeight="1" x14ac:dyDescent="0.2">
      <c r="B3757" s="39">
        <v>-0.76121314041288357</v>
      </c>
      <c r="C3757" s="40">
        <v>0.71287037928088914</v>
      </c>
      <c r="D3757" s="11" t="s">
        <v>49</v>
      </c>
    </row>
    <row r="3758" spans="2:4" ht="20.100000000000001" customHeight="1" x14ac:dyDescent="0.2">
      <c r="B3758" s="39">
        <v>-0.76121314041288357</v>
      </c>
      <c r="C3758" s="40">
        <v>0.7657358756212107</v>
      </c>
      <c r="D3758" s="11" t="s">
        <v>49</v>
      </c>
    </row>
    <row r="3759" spans="2:4" ht="20.100000000000001" customHeight="1" x14ac:dyDescent="0.2">
      <c r="B3759" s="39">
        <v>-0.76121314041288357</v>
      </c>
      <c r="C3759" s="40">
        <v>1.0530567293021746</v>
      </c>
      <c r="D3759" s="11" t="s">
        <v>49</v>
      </c>
    </row>
    <row r="3760" spans="2:4" ht="20.100000000000001" customHeight="1" x14ac:dyDescent="0.2">
      <c r="B3760" s="39">
        <v>-0.78587519464715272</v>
      </c>
      <c r="C3760" s="40">
        <v>1.0660068361687576</v>
      </c>
      <c r="D3760" s="11" t="s">
        <v>49</v>
      </c>
    </row>
    <row r="3761" spans="2:4" ht="20.100000000000001" customHeight="1" x14ac:dyDescent="0.2">
      <c r="B3761" s="39">
        <v>-0.78587519464715272</v>
      </c>
      <c r="C3761" s="40">
        <v>0.90066472231404227</v>
      </c>
      <c r="D3761" s="11" t="s">
        <v>49</v>
      </c>
    </row>
    <row r="3762" spans="2:4" ht="20.100000000000001" customHeight="1" x14ac:dyDescent="0.2">
      <c r="B3762" s="39">
        <v>-0.78587519464715272</v>
      </c>
      <c r="C3762" s="40">
        <v>1.0574958938319192</v>
      </c>
      <c r="D3762" s="11" t="s">
        <v>49</v>
      </c>
    </row>
    <row r="3763" spans="2:4" ht="20.100000000000001" customHeight="1" x14ac:dyDescent="0.2">
      <c r="B3763" s="39">
        <v>-0.78587519464715272</v>
      </c>
      <c r="C3763" s="40">
        <v>0.8820661649603585</v>
      </c>
      <c r="D3763" s="11" t="s">
        <v>49</v>
      </c>
    </row>
    <row r="3764" spans="2:4" ht="20.100000000000001" customHeight="1" x14ac:dyDescent="0.2">
      <c r="B3764" s="39">
        <v>-0.78587519464715272</v>
      </c>
      <c r="C3764" s="40">
        <v>0.82535880733955158</v>
      </c>
      <c r="D3764" s="11" t="s">
        <v>49</v>
      </c>
    </row>
    <row r="3765" spans="2:4" ht="20.100000000000001" customHeight="1" x14ac:dyDescent="0.2">
      <c r="B3765" s="39">
        <v>-0.78587519464715272</v>
      </c>
      <c r="C3765" s="40">
        <v>1.0996328713435297</v>
      </c>
      <c r="D3765" s="11" t="s">
        <v>49</v>
      </c>
    </row>
    <row r="3766" spans="2:4" ht="20.100000000000001" customHeight="1" x14ac:dyDescent="0.2">
      <c r="B3766" s="39">
        <v>-0.78587519464715272</v>
      </c>
      <c r="C3766" s="40">
        <v>0.9318141382538383</v>
      </c>
      <c r="D3766" s="11" t="s">
        <v>49</v>
      </c>
    </row>
    <row r="3767" spans="2:4" ht="20.100000000000001" customHeight="1" x14ac:dyDescent="0.2">
      <c r="B3767" s="39">
        <v>-0.78587519464715272</v>
      </c>
      <c r="C3767" s="40">
        <v>1.4213607900319276</v>
      </c>
      <c r="D3767" s="11" t="s">
        <v>49</v>
      </c>
    </row>
    <row r="3768" spans="2:4" ht="20.100000000000001" customHeight="1" x14ac:dyDescent="0.2">
      <c r="B3768" s="39">
        <v>-0.78587519464715272</v>
      </c>
      <c r="C3768" s="40">
        <v>1.2740883677049519</v>
      </c>
      <c r="D3768" s="11" t="s">
        <v>49</v>
      </c>
    </row>
    <row r="3769" spans="2:4" ht="20.100000000000001" customHeight="1" x14ac:dyDescent="0.2">
      <c r="B3769" s="39">
        <v>-0.78587519464715272</v>
      </c>
      <c r="C3769" s="40">
        <v>1.449771646944906</v>
      </c>
      <c r="D3769" s="11" t="s">
        <v>49</v>
      </c>
    </row>
    <row r="3770" spans="2:4" ht="20.100000000000001" customHeight="1" x14ac:dyDescent="0.2">
      <c r="B3770" s="39">
        <v>-0.81096617560998319</v>
      </c>
      <c r="C3770" s="40">
        <v>1.1555228242543185</v>
      </c>
      <c r="D3770" s="11" t="s">
        <v>49</v>
      </c>
    </row>
    <row r="3771" spans="2:4" ht="20.100000000000001" customHeight="1" x14ac:dyDescent="0.2">
      <c r="B3771" s="39">
        <v>-0.81096617560998319</v>
      </c>
      <c r="C3771" s="40">
        <v>1.4225082001627747</v>
      </c>
      <c r="D3771" s="11" t="s">
        <v>49</v>
      </c>
    </row>
    <row r="3772" spans="2:4" ht="20.100000000000001" customHeight="1" x14ac:dyDescent="0.2">
      <c r="B3772" s="39">
        <v>-0.81096617560998319</v>
      </c>
      <c r="C3772" s="40">
        <v>1.5114492834995557</v>
      </c>
      <c r="D3772" s="11" t="s">
        <v>49</v>
      </c>
    </row>
    <row r="3773" spans="2:4" ht="20.100000000000001" customHeight="1" x14ac:dyDescent="0.2">
      <c r="B3773" s="39">
        <v>-0.81096617560998319</v>
      </c>
      <c r="C3773" s="40">
        <v>1.0227337875727074</v>
      </c>
      <c r="D3773" s="11" t="s">
        <v>49</v>
      </c>
    </row>
    <row r="3774" spans="2:4" ht="20.100000000000001" customHeight="1" x14ac:dyDescent="0.2">
      <c r="B3774" s="39">
        <v>-0.81096617560998319</v>
      </c>
      <c r="C3774" s="40">
        <v>1.7077439286435239</v>
      </c>
      <c r="D3774" s="11" t="s">
        <v>49</v>
      </c>
    </row>
    <row r="3775" spans="2:4" ht="20.100000000000001" customHeight="1" x14ac:dyDescent="0.2">
      <c r="B3775" s="39">
        <v>-0.81096617560998319</v>
      </c>
      <c r="C3775" s="40">
        <v>1.0969100130080565</v>
      </c>
      <c r="D3775" s="11" t="s">
        <v>49</v>
      </c>
    </row>
    <row r="3776" spans="2:4" ht="20.100000000000001" customHeight="1" x14ac:dyDescent="0.2">
      <c r="B3776" s="39">
        <v>-0.81096617560998319</v>
      </c>
      <c r="C3776" s="40">
        <v>0.96980521464324876</v>
      </c>
      <c r="D3776" s="11" t="s">
        <v>49</v>
      </c>
    </row>
    <row r="3777" spans="2:4" ht="20.100000000000001" customHeight="1" x14ac:dyDescent="0.2">
      <c r="B3777" s="39">
        <v>-0.81096617560998319</v>
      </c>
      <c r="C3777" s="40">
        <v>0.73189027019152175</v>
      </c>
      <c r="D3777" s="11" t="s">
        <v>49</v>
      </c>
    </row>
    <row r="3778" spans="2:4" ht="20.100000000000001" customHeight="1" x14ac:dyDescent="0.2">
      <c r="B3778" s="39">
        <v>-0.81096617560998319</v>
      </c>
      <c r="C3778" s="40">
        <v>1.2254830342714504</v>
      </c>
      <c r="D3778" s="11" t="s">
        <v>49</v>
      </c>
    </row>
    <row r="3779" spans="2:4" ht="20.100000000000001" customHeight="1" x14ac:dyDescent="0.2">
      <c r="B3779" s="39">
        <v>-0.83650126771712052</v>
      </c>
      <c r="C3779" s="40">
        <v>1.0467236633326955</v>
      </c>
      <c r="D3779" s="11" t="s">
        <v>49</v>
      </c>
    </row>
    <row r="3780" spans="2:4" ht="20.100000000000001" customHeight="1" x14ac:dyDescent="0.2">
      <c r="B3780" s="39">
        <v>-0.83650126771712052</v>
      </c>
      <c r="C3780" s="40">
        <v>1.3777859770337046</v>
      </c>
      <c r="D3780" s="11" t="s">
        <v>49</v>
      </c>
    </row>
    <row r="3781" spans="2:4" ht="20.100000000000001" customHeight="1" x14ac:dyDescent="0.2">
      <c r="B3781" s="39">
        <v>-0.83650126771712052</v>
      </c>
      <c r="C3781" s="40">
        <v>1.3458234581220394</v>
      </c>
      <c r="D3781" s="11" t="s">
        <v>49</v>
      </c>
    </row>
    <row r="3782" spans="2:4" ht="20.100000000000001" customHeight="1" x14ac:dyDescent="0.2">
      <c r="B3782" s="39">
        <v>-0.83650126771712052</v>
      </c>
      <c r="C3782" s="40">
        <v>0.90204892900584999</v>
      </c>
      <c r="D3782" s="11" t="s">
        <v>49</v>
      </c>
    </row>
    <row r="3783" spans="2:4" ht="20.100000000000001" customHeight="1" x14ac:dyDescent="0.2">
      <c r="B3783" s="39">
        <v>-0.83650126771712052</v>
      </c>
      <c r="C3783" s="40">
        <v>1.1034737825104448</v>
      </c>
      <c r="D3783" s="11" t="s">
        <v>49</v>
      </c>
    </row>
    <row r="3784" spans="2:4" ht="20.100000000000001" customHeight="1" x14ac:dyDescent="0.2">
      <c r="B3784" s="39">
        <v>-0.83650126771712052</v>
      </c>
      <c r="C3784" s="40">
        <v>0.93404701968613035</v>
      </c>
      <c r="D3784" s="11" t="s">
        <v>49</v>
      </c>
    </row>
    <row r="3785" spans="2:4" ht="20.100000000000001" customHeight="1" x14ac:dyDescent="0.2">
      <c r="B3785" s="39">
        <v>-0.83650126771712052</v>
      </c>
      <c r="C3785" s="40">
        <v>1.3716110699496884</v>
      </c>
      <c r="D3785" s="11" t="s">
        <v>49</v>
      </c>
    </row>
    <row r="3786" spans="2:4" ht="20.100000000000001" customHeight="1" x14ac:dyDescent="0.2">
      <c r="B3786" s="39">
        <v>-0.83650126771712052</v>
      </c>
      <c r="C3786" s="40">
        <v>1.0861861476162833</v>
      </c>
      <c r="D3786" s="11" t="s">
        <v>49</v>
      </c>
    </row>
    <row r="3787" spans="2:4" ht="20.100000000000001" customHeight="1" x14ac:dyDescent="0.2">
      <c r="B3787" s="39">
        <v>-0.83650126771712052</v>
      </c>
      <c r="C3787" s="40">
        <v>1.2240256688706308</v>
      </c>
      <c r="D3787" s="11" t="s">
        <v>49</v>
      </c>
    </row>
    <row r="3788" spans="2:4" ht="20.100000000000001" customHeight="1" x14ac:dyDescent="0.2">
      <c r="B3788" s="39">
        <v>-0.83650126771712052</v>
      </c>
      <c r="C3788" s="40">
        <v>1.1360826230421395</v>
      </c>
      <c r="D3788" s="11" t="s">
        <v>49</v>
      </c>
    </row>
    <row r="3789" spans="2:4" ht="20.100000000000001" customHeight="1" x14ac:dyDescent="0.2">
      <c r="B3789" s="39">
        <v>-0.86249647625006509</v>
      </c>
      <c r="C3789" s="40">
        <v>1.6345120151091004</v>
      </c>
      <c r="D3789" s="11" t="s">
        <v>49</v>
      </c>
    </row>
    <row r="3790" spans="2:4" ht="20.100000000000001" customHeight="1" x14ac:dyDescent="0.2">
      <c r="B3790" s="39">
        <v>-0.86249647625006509</v>
      </c>
      <c r="C3790" s="40">
        <v>1.30715308072277</v>
      </c>
      <c r="D3790" s="11" t="s">
        <v>49</v>
      </c>
    </row>
    <row r="3791" spans="2:4" ht="20.100000000000001" customHeight="1" x14ac:dyDescent="0.2">
      <c r="B3791" s="39">
        <v>-0.86249647625006509</v>
      </c>
      <c r="C3791" s="40">
        <v>1.3036436112666678</v>
      </c>
      <c r="D3791" s="11" t="s">
        <v>49</v>
      </c>
    </row>
    <row r="3792" spans="2:4" ht="20.100000000000001" customHeight="1" x14ac:dyDescent="0.2">
      <c r="B3792" s="39">
        <v>-0.86249647625006509</v>
      </c>
      <c r="C3792" s="40">
        <v>1.0741724253752576</v>
      </c>
      <c r="D3792" s="11" t="s">
        <v>49</v>
      </c>
    </row>
    <row r="3793" spans="2:4" ht="20.100000000000001" customHeight="1" x14ac:dyDescent="0.2">
      <c r="B3793" s="39">
        <v>-0.86249647625006509</v>
      </c>
      <c r="C3793" s="40">
        <v>1.2890368810047244</v>
      </c>
      <c r="D3793" s="11" t="s">
        <v>49</v>
      </c>
    </row>
    <row r="3794" spans="2:4" ht="20.100000000000001" customHeight="1" x14ac:dyDescent="0.2">
      <c r="B3794" s="39">
        <v>-0.86249647625006509</v>
      </c>
      <c r="C3794" s="40">
        <v>1.191114132640188</v>
      </c>
      <c r="D3794" s="11" t="s">
        <v>49</v>
      </c>
    </row>
    <row r="3795" spans="2:4" ht="20.100000000000001" customHeight="1" x14ac:dyDescent="0.2">
      <c r="B3795" s="39">
        <v>-0.86249647625006509</v>
      </c>
      <c r="C3795" s="40">
        <v>0.86582289242323374</v>
      </c>
      <c r="D3795" s="11" t="s">
        <v>49</v>
      </c>
    </row>
    <row r="3796" spans="2:4" ht="20.100000000000001" customHeight="1" x14ac:dyDescent="0.2">
      <c r="B3796" s="39">
        <v>-0.86249647625006509</v>
      </c>
      <c r="C3796" s="40">
        <v>1.2182446253475312</v>
      </c>
      <c r="D3796" s="11" t="s">
        <v>49</v>
      </c>
    </row>
    <row r="3797" spans="2:4" ht="20.100000000000001" customHeight="1" x14ac:dyDescent="0.2">
      <c r="B3797" s="39">
        <v>-0.88896868761125614</v>
      </c>
      <c r="C3797" s="40">
        <v>1.4867823999320611</v>
      </c>
      <c r="D3797" s="11" t="s">
        <v>49</v>
      </c>
    </row>
    <row r="3798" spans="2:4" ht="20.100000000000001" customHeight="1" x14ac:dyDescent="0.2">
      <c r="B3798" s="39">
        <v>-0.88896868761125614</v>
      </c>
      <c r="C3798" s="40">
        <v>0.66614985489745493</v>
      </c>
      <c r="D3798" s="11" t="s">
        <v>49</v>
      </c>
    </row>
    <row r="3799" spans="2:4" ht="20.100000000000001" customHeight="1" x14ac:dyDescent="0.2">
      <c r="B3799" s="39">
        <v>-0.88896868761125614</v>
      </c>
      <c r="C3799" s="40">
        <v>1.0931264652779296</v>
      </c>
      <c r="D3799" s="11" t="s">
        <v>49</v>
      </c>
    </row>
    <row r="3800" spans="2:4" ht="20.100000000000001" customHeight="1" x14ac:dyDescent="0.2">
      <c r="B3800" s="39">
        <v>-0.88896868761125614</v>
      </c>
      <c r="C3800" s="40">
        <v>1.1877553031996309</v>
      </c>
      <c r="D3800" s="11" t="s">
        <v>49</v>
      </c>
    </row>
    <row r="3801" spans="2:4" ht="20.100000000000001" customHeight="1" x14ac:dyDescent="0.2">
      <c r="B3801" s="39">
        <v>-0.88896868761125614</v>
      </c>
      <c r="C3801" s="40">
        <v>2.8860566476931631</v>
      </c>
      <c r="D3801" s="11" t="s">
        <v>49</v>
      </c>
    </row>
    <row r="3802" spans="2:4" ht="20.100000000000001" customHeight="1" x14ac:dyDescent="0.2">
      <c r="B3802" s="39">
        <v>-0.88896868761125614</v>
      </c>
      <c r="C3802" s="40">
        <v>2.0043648054024499</v>
      </c>
      <c r="D3802" s="11" t="s">
        <v>49</v>
      </c>
    </row>
    <row r="3803" spans="2:4" ht="20.100000000000001" customHeight="1" x14ac:dyDescent="0.2">
      <c r="B3803" s="39">
        <v>-0.88896868761125614</v>
      </c>
      <c r="C3803" s="40">
        <v>1.3223930472795069</v>
      </c>
      <c r="D3803" s="11" t="s">
        <v>49</v>
      </c>
    </row>
    <row r="3804" spans="2:4" ht="20.100000000000001" customHeight="1" x14ac:dyDescent="0.2">
      <c r="B3804" s="39">
        <v>-0.88896868761125614</v>
      </c>
      <c r="C3804" s="40">
        <v>1.3545777306509081</v>
      </c>
      <c r="D3804" s="11" t="s">
        <v>49</v>
      </c>
    </row>
    <row r="3805" spans="2:4" ht="20.100000000000001" customHeight="1" x14ac:dyDescent="0.2">
      <c r="B3805" s="39">
        <v>-0.88896868761125614</v>
      </c>
      <c r="C3805" s="40">
        <v>0.76725793727926317</v>
      </c>
      <c r="D3805" s="11" t="s">
        <v>49</v>
      </c>
    </row>
    <row r="3806" spans="2:4" ht="20.100000000000001" customHeight="1" x14ac:dyDescent="0.2">
      <c r="B3806" s="39">
        <v>-0.88896868761125614</v>
      </c>
      <c r="C3806" s="40">
        <v>1.5734887386354248</v>
      </c>
      <c r="D3806" s="11" t="s">
        <v>49</v>
      </c>
    </row>
    <row r="3807" spans="2:4" ht="20.100000000000001" customHeight="1" x14ac:dyDescent="0.2">
      <c r="B3807" s="39">
        <v>-0.88896868761125614</v>
      </c>
      <c r="C3807" s="40">
        <v>1.3829996588791011</v>
      </c>
      <c r="D3807" s="11" t="s">
        <v>49</v>
      </c>
    </row>
    <row r="3808" spans="2:4" ht="20.100000000000001" customHeight="1" x14ac:dyDescent="0.2">
      <c r="B3808" s="39">
        <v>-0.88896868761125614</v>
      </c>
      <c r="C3808" s="40">
        <v>0.9427143555817854</v>
      </c>
      <c r="D3808" s="11" t="s">
        <v>49</v>
      </c>
    </row>
    <row r="3809" spans="2:4" ht="20.100000000000001" customHeight="1" x14ac:dyDescent="0.2">
      <c r="B3809" s="39">
        <v>-0.88896868761125614</v>
      </c>
      <c r="C3809" s="40">
        <v>0.96537154337467967</v>
      </c>
      <c r="D3809" s="11" t="s">
        <v>49</v>
      </c>
    </row>
    <row r="3810" spans="2:4" ht="20.100000000000001" customHeight="1" x14ac:dyDescent="0.2">
      <c r="B3810" s="39">
        <v>-0.88896868761125614</v>
      </c>
      <c r="C3810" s="40">
        <v>1.1598939055432422</v>
      </c>
      <c r="D3810" s="11" t="s">
        <v>49</v>
      </c>
    </row>
    <row r="3811" spans="2:4" ht="20.100000000000001" customHeight="1" x14ac:dyDescent="0.2">
      <c r="B3811" s="39">
        <v>-0.88896868761125614</v>
      </c>
      <c r="C3811" s="40">
        <v>1.1630432629404497</v>
      </c>
      <c r="D3811" s="11" t="s">
        <v>49</v>
      </c>
    </row>
    <row r="3812" spans="2:4" ht="20.100000000000001" customHeight="1" x14ac:dyDescent="0.2">
      <c r="B3812" s="39">
        <v>-0.88896868761125614</v>
      </c>
      <c r="C3812" s="40">
        <v>1.5883802940367699</v>
      </c>
      <c r="D3812" s="11" t="s">
        <v>49</v>
      </c>
    </row>
    <row r="3813" spans="2:4" ht="20.100000000000001" customHeight="1" x14ac:dyDescent="0.2">
      <c r="B3813" s="39">
        <v>-0.91593573521152549</v>
      </c>
      <c r="C3813" s="40">
        <v>1.1636758842932484</v>
      </c>
      <c r="D3813" s="11" t="s">
        <v>49</v>
      </c>
    </row>
    <row r="3814" spans="2:4" ht="20.100000000000001" customHeight="1" x14ac:dyDescent="0.2">
      <c r="B3814" s="39">
        <v>-0.91593573521152549</v>
      </c>
      <c r="C3814" s="40">
        <v>0.90763030037087933</v>
      </c>
      <c r="D3814" s="11" t="s">
        <v>49</v>
      </c>
    </row>
    <row r="3815" spans="2:4" ht="20.100000000000001" customHeight="1" x14ac:dyDescent="0.2">
      <c r="B3815" s="39">
        <v>-0.91593573521152549</v>
      </c>
      <c r="C3815" s="40">
        <v>2.3767507096020997</v>
      </c>
      <c r="D3815" s="11" t="s">
        <v>49</v>
      </c>
    </row>
    <row r="3816" spans="2:4" ht="20.100000000000001" customHeight="1" x14ac:dyDescent="0.2">
      <c r="B3816" s="39">
        <v>-0.91593573521152549</v>
      </c>
      <c r="C3816" s="40">
        <v>1.1870866433571443</v>
      </c>
      <c r="D3816" s="11" t="s">
        <v>49</v>
      </c>
    </row>
    <row r="3817" spans="2:4" ht="20.100000000000001" customHeight="1" x14ac:dyDescent="0.2">
      <c r="B3817" s="39">
        <v>-0.91593573521152549</v>
      </c>
      <c r="C3817" s="40">
        <v>1.3115801779972893</v>
      </c>
      <c r="D3817" s="11" t="s">
        <v>49</v>
      </c>
    </row>
    <row r="3818" spans="2:4" ht="20.100000000000001" customHeight="1" x14ac:dyDescent="0.2">
      <c r="B3818" s="39">
        <v>-0.91593573521152549</v>
      </c>
      <c r="C3818" s="40">
        <v>1.6289321377282637</v>
      </c>
      <c r="D3818" s="11" t="s">
        <v>49</v>
      </c>
    </row>
    <row r="3819" spans="2:4" ht="20.100000000000001" customHeight="1" x14ac:dyDescent="0.2">
      <c r="B3819" s="39">
        <v>-0.91593573521152549</v>
      </c>
      <c r="C3819" s="40">
        <v>1.0277971616209356</v>
      </c>
      <c r="D3819" s="11" t="s">
        <v>49</v>
      </c>
    </row>
    <row r="3820" spans="2:4" ht="20.100000000000001" customHeight="1" x14ac:dyDescent="0.2">
      <c r="B3820" s="39">
        <v>-0.91593573521152549</v>
      </c>
      <c r="C3820" s="40">
        <v>2.0757207139381184</v>
      </c>
      <c r="D3820" s="11" t="s">
        <v>49</v>
      </c>
    </row>
    <row r="3821" spans="2:4" ht="20.100000000000001" customHeight="1" x14ac:dyDescent="0.2">
      <c r="B3821" s="39">
        <v>-0.91593573521152549</v>
      </c>
      <c r="C3821" s="40">
        <v>1.6989700043360187</v>
      </c>
      <c r="D3821" s="11" t="s">
        <v>49</v>
      </c>
    </row>
    <row r="3822" spans="2:4" ht="20.100000000000001" customHeight="1" x14ac:dyDescent="0.2">
      <c r="B3822" s="39">
        <v>-0.9434164716336324</v>
      </c>
      <c r="C3822" s="40">
        <v>1.330683119433888</v>
      </c>
      <c r="D3822" s="11" t="s">
        <v>49</v>
      </c>
    </row>
    <row r="3823" spans="2:4" ht="20.100000000000001" customHeight="1" x14ac:dyDescent="0.2">
      <c r="B3823" s="39">
        <v>-0.9434164716336324</v>
      </c>
      <c r="C3823" s="40">
        <v>1.3615107430453628</v>
      </c>
      <c r="D3823" s="11" t="s">
        <v>49</v>
      </c>
    </row>
    <row r="3824" spans="2:4" ht="20.100000000000001" customHeight="1" x14ac:dyDescent="0.2">
      <c r="B3824" s="39">
        <v>-0.9434164716336324</v>
      </c>
      <c r="C3824" s="40">
        <v>2.4814860601221125</v>
      </c>
      <c r="D3824" s="11" t="s">
        <v>49</v>
      </c>
    </row>
    <row r="3825" spans="2:4" ht="20.100000000000001" customHeight="1" x14ac:dyDescent="0.2">
      <c r="B3825" s="39">
        <v>-0.9434164716336324</v>
      </c>
      <c r="C3825" s="40">
        <v>2.3665315444204134</v>
      </c>
      <c r="D3825" s="11" t="s">
        <v>49</v>
      </c>
    </row>
    <row r="3826" spans="2:4" ht="20.100000000000001" customHeight="1" x14ac:dyDescent="0.2">
      <c r="B3826" s="39">
        <v>-0.9434164716336324</v>
      </c>
      <c r="C3826" s="40">
        <v>0.89109687233268664</v>
      </c>
      <c r="D3826" s="11" t="s">
        <v>49</v>
      </c>
    </row>
    <row r="3827" spans="2:4" ht="20.100000000000001" customHeight="1" x14ac:dyDescent="0.2">
      <c r="B3827" s="39">
        <v>-0.9434164716336324</v>
      </c>
      <c r="C3827" s="40">
        <v>2.0555173278498313</v>
      </c>
      <c r="D3827" s="11" t="s">
        <v>49</v>
      </c>
    </row>
    <row r="3828" spans="2:4" ht="20.100000000000001" customHeight="1" x14ac:dyDescent="0.2">
      <c r="B3828" s="39">
        <v>-0.9434164716336324</v>
      </c>
      <c r="C3828" s="40">
        <v>0.78807891569149069</v>
      </c>
      <c r="D3828" s="11" t="s">
        <v>49</v>
      </c>
    </row>
    <row r="3829" spans="2:4" ht="20.100000000000001" customHeight="1" x14ac:dyDescent="0.2">
      <c r="B3829" s="39">
        <v>-0.9434164716336324</v>
      </c>
      <c r="C3829" s="40">
        <v>1.0958256317158366</v>
      </c>
      <c r="D3829" s="11" t="s">
        <v>49</v>
      </c>
    </row>
    <row r="3830" spans="2:4" ht="20.100000000000001" customHeight="1" x14ac:dyDescent="0.2">
      <c r="B3830" s="39">
        <v>-0.9434164716336324</v>
      </c>
      <c r="C3830" s="40">
        <v>1.4306260903849541</v>
      </c>
      <c r="D3830" s="11" t="s">
        <v>49</v>
      </c>
    </row>
    <row r="3831" spans="2:4" ht="20.100000000000001" customHeight="1" x14ac:dyDescent="0.2">
      <c r="B3831" s="39">
        <v>-0.9434164716336324</v>
      </c>
      <c r="C3831" s="40">
        <v>1.7825160557860937</v>
      </c>
      <c r="D3831" s="11" t="s">
        <v>49</v>
      </c>
    </row>
    <row r="3832" spans="2:4" ht="20.100000000000001" customHeight="1" x14ac:dyDescent="0.2">
      <c r="B3832" s="39">
        <v>-0.9434164716336324</v>
      </c>
      <c r="C3832" s="40">
        <v>0.8677403104689555</v>
      </c>
      <c r="D3832" s="11" t="s">
        <v>49</v>
      </c>
    </row>
    <row r="3833" spans="2:4" ht="20.100000000000001" customHeight="1" x14ac:dyDescent="0.2">
      <c r="B3833" s="39">
        <v>-0.9434164716336324</v>
      </c>
      <c r="C3833" s="40">
        <v>1.6003262785189618</v>
      </c>
      <c r="D3833" s="11" t="s">
        <v>49</v>
      </c>
    </row>
    <row r="3834" spans="2:4" ht="20.100000000000001" customHeight="1" x14ac:dyDescent="0.2">
      <c r="B3834" s="39">
        <v>-0.97143084780322919</v>
      </c>
      <c r="C3834" s="40">
        <v>1.5100415205751654</v>
      </c>
      <c r="D3834" s="11" t="s">
        <v>49</v>
      </c>
    </row>
    <row r="3835" spans="2:4" ht="20.100000000000001" customHeight="1" x14ac:dyDescent="0.2">
      <c r="B3835" s="39">
        <v>-0.97143084780322919</v>
      </c>
      <c r="C3835" s="40">
        <v>1.9956786262173574</v>
      </c>
      <c r="D3835" s="11" t="s">
        <v>49</v>
      </c>
    </row>
    <row r="3836" spans="2:4" ht="20.100000000000001" customHeight="1" x14ac:dyDescent="0.2">
      <c r="B3836" s="39">
        <v>-0.97143084780322919</v>
      </c>
      <c r="C3836" s="40">
        <v>1.27083521030723</v>
      </c>
      <c r="D3836" s="11" t="s">
        <v>49</v>
      </c>
    </row>
    <row r="3837" spans="2:4" ht="20.100000000000001" customHeight="1" x14ac:dyDescent="0.2">
      <c r="B3837" s="39">
        <v>-0.97143084780322919</v>
      </c>
      <c r="C3837" s="40">
        <v>1.24184537803261</v>
      </c>
      <c r="D3837" s="11" t="s">
        <v>49</v>
      </c>
    </row>
    <row r="3838" spans="2:4" ht="20.100000000000001" customHeight="1" x14ac:dyDescent="0.2">
      <c r="B3838" s="39">
        <v>-0.97143084780322919</v>
      </c>
      <c r="C3838" s="40">
        <v>1.0783135245163979</v>
      </c>
      <c r="D3838" s="11" t="s">
        <v>49</v>
      </c>
    </row>
    <row r="3839" spans="2:4" ht="20.100000000000001" customHeight="1" x14ac:dyDescent="0.2">
      <c r="B3839" s="39">
        <v>-1</v>
      </c>
      <c r="C3839" s="40">
        <v>0.83120797968581828</v>
      </c>
      <c r="D3839" s="11" t="s">
        <v>49</v>
      </c>
    </row>
    <row r="3840" spans="2:4" ht="20.100000000000001" customHeight="1" x14ac:dyDescent="0.2">
      <c r="B3840" s="39">
        <v>-1</v>
      </c>
      <c r="C3840" s="40">
        <v>1.5670307091255944</v>
      </c>
      <c r="D3840" s="11" t="s">
        <v>49</v>
      </c>
    </row>
    <row r="3841" spans="2:4" ht="20.100000000000001" customHeight="1" x14ac:dyDescent="0.2">
      <c r="B3841" s="39">
        <v>-1</v>
      </c>
      <c r="C3841" s="40">
        <v>1.112945621949043</v>
      </c>
      <c r="D3841" s="11" t="s">
        <v>49</v>
      </c>
    </row>
    <row r="3842" spans="2:4" ht="20.100000000000001" customHeight="1" x14ac:dyDescent="0.2">
      <c r="B3842" s="39">
        <v>-1</v>
      </c>
      <c r="C3842" s="40">
        <v>1.0925886392254138</v>
      </c>
      <c r="D3842" s="11" t="s">
        <v>49</v>
      </c>
    </row>
    <row r="3843" spans="2:4" ht="20.100000000000001" customHeight="1" x14ac:dyDescent="0.2">
      <c r="B3843" s="39">
        <v>-1</v>
      </c>
      <c r="C3843" s="40">
        <v>1.3535962737769305</v>
      </c>
      <c r="D3843" s="11" t="s">
        <v>49</v>
      </c>
    </row>
    <row r="3844" spans="2:4" ht="20.100000000000001" customHeight="1" x14ac:dyDescent="0.2">
      <c r="B3844" s="39">
        <v>-1</v>
      </c>
      <c r="C3844" s="40">
        <v>1.4100503986742923</v>
      </c>
      <c r="D3844" s="11" t="s">
        <v>49</v>
      </c>
    </row>
    <row r="3845" spans="2:4" ht="20.100000000000001" customHeight="1" x14ac:dyDescent="0.2">
      <c r="B3845" s="39">
        <v>-1</v>
      </c>
      <c r="C3845" s="40">
        <v>0.78198995701563656</v>
      </c>
      <c r="D3845" s="11" t="s">
        <v>49</v>
      </c>
    </row>
    <row r="3846" spans="2:4" ht="20.100000000000001" customHeight="1" x14ac:dyDescent="0.2">
      <c r="B3846" s="39">
        <v>-1</v>
      </c>
      <c r="C3846" s="40">
        <v>1.5497508916806388</v>
      </c>
      <c r="D3846" s="11" t="s">
        <v>49</v>
      </c>
    </row>
    <row r="3847" spans="2:4" ht="20.100000000000001" customHeight="1" x14ac:dyDescent="0.2">
      <c r="B3847" s="39">
        <v>-1.0291463456595165</v>
      </c>
      <c r="C3847" s="40">
        <v>1.7144426909922261</v>
      </c>
      <c r="D3847" s="11" t="s">
        <v>49</v>
      </c>
    </row>
    <row r="3848" spans="2:4" ht="20.100000000000001" customHeight="1" x14ac:dyDescent="0.2">
      <c r="B3848" s="39">
        <v>-1.0291463456595165</v>
      </c>
      <c r="C3848" s="40">
        <v>1.0496351456238768</v>
      </c>
      <c r="D3848" s="11" t="s">
        <v>49</v>
      </c>
    </row>
    <row r="3849" spans="2:4" ht="20.100000000000001" customHeight="1" x14ac:dyDescent="0.2">
      <c r="B3849" s="39">
        <v>-1.0291463456595165</v>
      </c>
      <c r="C3849" s="40">
        <v>1.4621809049267258</v>
      </c>
      <c r="D3849" s="11" t="s">
        <v>49</v>
      </c>
    </row>
    <row r="3850" spans="2:4" ht="20.100000000000001" customHeight="1" x14ac:dyDescent="0.2">
      <c r="B3850" s="39">
        <v>-1.0291463456595165</v>
      </c>
      <c r="C3850" s="40">
        <v>1.1944991418415998</v>
      </c>
      <c r="D3850" s="11" t="s">
        <v>49</v>
      </c>
    </row>
    <row r="3851" spans="2:4" ht="20.100000000000001" customHeight="1" x14ac:dyDescent="0.2">
      <c r="B3851" s="39">
        <v>-1.0291463456595165</v>
      </c>
      <c r="C3851" s="40">
        <v>1.2924298239020637</v>
      </c>
      <c r="D3851" s="11" t="s">
        <v>49</v>
      </c>
    </row>
    <row r="3852" spans="2:4" ht="20.100000000000001" customHeight="1" x14ac:dyDescent="0.2">
      <c r="B3852" s="39">
        <v>-1.0291463456595165</v>
      </c>
      <c r="C3852" s="40">
        <v>1.9829666607012197</v>
      </c>
      <c r="D3852" s="11" t="s">
        <v>49</v>
      </c>
    </row>
    <row r="3853" spans="2:4" ht="20.100000000000001" customHeight="1" x14ac:dyDescent="0.2">
      <c r="B3853" s="39">
        <v>-1.0291463456595165</v>
      </c>
      <c r="C3853" s="40">
        <v>1.9030899869919435</v>
      </c>
      <c r="D3853" s="11" t="s">
        <v>49</v>
      </c>
    </row>
    <row r="3854" spans="2:4" ht="20.100000000000001" customHeight="1" x14ac:dyDescent="0.2">
      <c r="B3854" s="39">
        <v>-1.0291463456595165</v>
      </c>
      <c r="C3854" s="40">
        <v>2.5686362358410126</v>
      </c>
      <c r="D3854" s="11" t="s">
        <v>49</v>
      </c>
    </row>
    <row r="3855" spans="2:4" ht="20.100000000000001" customHeight="1" x14ac:dyDescent="0.2">
      <c r="B3855" s="39">
        <v>-1.0588936890535685</v>
      </c>
      <c r="C3855" s="40">
        <v>1.3196644865854368</v>
      </c>
      <c r="D3855" s="11" t="s">
        <v>49</v>
      </c>
    </row>
    <row r="3856" spans="2:4" ht="20.100000000000001" customHeight="1" x14ac:dyDescent="0.2">
      <c r="B3856" s="39">
        <v>-1.0588936890535685</v>
      </c>
      <c r="C3856" s="40">
        <v>1.6197887582883939</v>
      </c>
      <c r="D3856" s="11" t="s">
        <v>49</v>
      </c>
    </row>
    <row r="3857" spans="2:4" ht="20.100000000000001" customHeight="1" x14ac:dyDescent="0.2">
      <c r="B3857" s="39">
        <v>-1.0588936890535685</v>
      </c>
      <c r="C3857" s="40">
        <v>1.2298847052128983</v>
      </c>
      <c r="D3857" s="11" t="s">
        <v>49</v>
      </c>
    </row>
    <row r="3858" spans="2:4" ht="20.100000000000001" customHeight="1" x14ac:dyDescent="0.2">
      <c r="B3858" s="39">
        <v>-1.0588936890535685</v>
      </c>
      <c r="C3858" s="40">
        <v>1.198596289982645</v>
      </c>
      <c r="D3858" s="11" t="s">
        <v>49</v>
      </c>
    </row>
    <row r="3859" spans="2:4" ht="20.100000000000001" customHeight="1" x14ac:dyDescent="0.2">
      <c r="B3859" s="39">
        <v>-1.0588936890535685</v>
      </c>
      <c r="C3859" s="40">
        <v>1.785156151952302</v>
      </c>
      <c r="D3859" s="11" t="s">
        <v>49</v>
      </c>
    </row>
    <row r="3860" spans="2:4" ht="20.100000000000001" customHeight="1" x14ac:dyDescent="0.2">
      <c r="B3860" s="39">
        <v>-1.0588936890535685</v>
      </c>
      <c r="C3860" s="40">
        <v>1.6073030467403342</v>
      </c>
      <c r="D3860" s="11" t="s">
        <v>49</v>
      </c>
    </row>
    <row r="3861" spans="2:4" ht="20.100000000000001" customHeight="1" x14ac:dyDescent="0.2">
      <c r="B3861" s="39">
        <v>-1.0588936890535685</v>
      </c>
      <c r="C3861" s="40">
        <v>1.4377071355435254</v>
      </c>
      <c r="D3861" s="11" t="s">
        <v>49</v>
      </c>
    </row>
    <row r="3862" spans="2:4" ht="20.100000000000001" customHeight="1" x14ac:dyDescent="0.2">
      <c r="B3862" s="39">
        <v>-1.0588936890535685</v>
      </c>
      <c r="C3862" s="40">
        <v>1.0291883891274822</v>
      </c>
      <c r="D3862" s="11" t="s">
        <v>49</v>
      </c>
    </row>
    <row r="3863" spans="2:4" ht="20.100000000000001" customHeight="1" x14ac:dyDescent="0.2">
      <c r="B3863" s="39">
        <v>-1.0588936890535685</v>
      </c>
      <c r="C3863" s="40">
        <v>1.4559319556497243</v>
      </c>
      <c r="D3863" s="11" t="s">
        <v>49</v>
      </c>
    </row>
    <row r="3864" spans="2:4" ht="20.100000000000001" customHeight="1" x14ac:dyDescent="0.2">
      <c r="B3864" s="39">
        <v>-1.0892673380970874</v>
      </c>
      <c r="C3864" s="40">
        <v>1.6038006529042637</v>
      </c>
      <c r="D3864" s="11" t="s">
        <v>49</v>
      </c>
    </row>
    <row r="3865" spans="2:4" ht="20.100000000000001" customHeight="1" x14ac:dyDescent="0.2">
      <c r="B3865" s="39">
        <v>-1.0892673380970874</v>
      </c>
      <c r="C3865" s="40">
        <v>1.38933983691012</v>
      </c>
      <c r="D3865" s="11" t="s">
        <v>49</v>
      </c>
    </row>
    <row r="3866" spans="2:4" ht="20.100000000000001" customHeight="1" x14ac:dyDescent="0.2">
      <c r="B3866" s="39">
        <v>-1.0892673380970874</v>
      </c>
      <c r="C3866" s="40">
        <v>1.3178549236261683</v>
      </c>
      <c r="D3866" s="11" t="s">
        <v>49</v>
      </c>
    </row>
    <row r="3867" spans="2:4" ht="20.100000000000001" customHeight="1" x14ac:dyDescent="0.2">
      <c r="B3867" s="39">
        <v>-1.0892673380970874</v>
      </c>
      <c r="C3867" s="40">
        <v>1.3615107430453628</v>
      </c>
      <c r="D3867" s="11" t="s">
        <v>49</v>
      </c>
    </row>
    <row r="3868" spans="2:4" ht="20.100000000000001" customHeight="1" x14ac:dyDescent="0.2">
      <c r="B3868" s="39">
        <v>-1.0892673380970874</v>
      </c>
      <c r="C3868" s="40">
        <v>1.4659738939438649</v>
      </c>
      <c r="D3868" s="11" t="s">
        <v>49</v>
      </c>
    </row>
    <row r="3869" spans="2:4" ht="20.100000000000001" customHeight="1" x14ac:dyDescent="0.2">
      <c r="B3869" s="39">
        <v>-1.0892673380970874</v>
      </c>
      <c r="C3869" s="40">
        <v>0.92811799269387463</v>
      </c>
      <c r="D3869" s="11" t="s">
        <v>49</v>
      </c>
    </row>
    <row r="3870" spans="2:4" ht="20.100000000000001" customHeight="1" x14ac:dyDescent="0.2">
      <c r="B3870" s="39">
        <v>-1.0892673380970874</v>
      </c>
      <c r="C3870" s="40">
        <v>1.3979400086720375</v>
      </c>
      <c r="D3870" s="11" t="s">
        <v>49</v>
      </c>
    </row>
    <row r="3871" spans="2:4" ht="20.100000000000001" customHeight="1" x14ac:dyDescent="0.2">
      <c r="B3871" s="39">
        <v>-1.0892673380970874</v>
      </c>
      <c r="C3871" s="40">
        <v>1.5543957967264024</v>
      </c>
      <c r="D3871" s="11" t="s">
        <v>49</v>
      </c>
    </row>
    <row r="3872" spans="2:4" ht="20.100000000000001" customHeight="1" x14ac:dyDescent="0.2">
      <c r="B3872" s="39">
        <v>-1.1202942337177118</v>
      </c>
      <c r="C3872" s="40">
        <v>1.8416375079047504</v>
      </c>
      <c r="D3872" s="11" t="s">
        <v>49</v>
      </c>
    </row>
    <row r="3873" spans="2:4" ht="20.100000000000001" customHeight="1" x14ac:dyDescent="0.2">
      <c r="B3873" s="39">
        <v>-1.1202942337177118</v>
      </c>
      <c r="C3873" s="40">
        <v>2.3279021420642825</v>
      </c>
      <c r="D3873" s="11" t="s">
        <v>49</v>
      </c>
    </row>
    <row r="3874" spans="2:4" ht="20.100000000000001" customHeight="1" x14ac:dyDescent="0.2">
      <c r="B3874" s="39">
        <v>-1.1202942337177118</v>
      </c>
      <c r="C3874" s="40">
        <v>2.6020599913279625</v>
      </c>
      <c r="D3874" s="11" t="s">
        <v>49</v>
      </c>
    </row>
    <row r="3875" spans="2:4" ht="20.100000000000001" customHeight="1" x14ac:dyDescent="0.2">
      <c r="B3875" s="39">
        <v>-1.1202942337177118</v>
      </c>
      <c r="C3875" s="40">
        <v>1.1372724716820253</v>
      </c>
      <c r="D3875" s="11" t="s">
        <v>49</v>
      </c>
    </row>
    <row r="3876" spans="2:4" ht="20.100000000000001" customHeight="1" x14ac:dyDescent="0.2">
      <c r="B3876" s="39">
        <v>-1.1202942337177118</v>
      </c>
      <c r="C3876" s="40">
        <v>1.6179829574251317</v>
      </c>
      <c r="D3876" s="11" t="s">
        <v>49</v>
      </c>
    </row>
    <row r="3877" spans="2:4" ht="20.100000000000001" customHeight="1" x14ac:dyDescent="0.2">
      <c r="B3877" s="39">
        <v>-1.1202942337177118</v>
      </c>
      <c r="C3877" s="40">
        <v>0.97757162881451343</v>
      </c>
      <c r="D3877" s="11" t="s">
        <v>49</v>
      </c>
    </row>
    <row r="3878" spans="2:4" ht="20.100000000000001" customHeight="1" x14ac:dyDescent="0.2">
      <c r="B3878" s="39">
        <v>-1.1202942337177118</v>
      </c>
      <c r="C3878" s="40">
        <v>1.0486624812040823</v>
      </c>
      <c r="D3878" s="11" t="s">
        <v>49</v>
      </c>
    </row>
    <row r="3879" spans="2:4" ht="20.100000000000001" customHeight="1" x14ac:dyDescent="0.2">
      <c r="B3879" s="39">
        <v>-1.1202942337177118</v>
      </c>
      <c r="C3879" s="40">
        <v>2.431798275933005</v>
      </c>
      <c r="D3879" s="11" t="s">
        <v>49</v>
      </c>
    </row>
    <row r="3880" spans="2:4" ht="20.100000000000001" customHeight="1" x14ac:dyDescent="0.2">
      <c r="B3880" s="39">
        <v>-1.1202942337177118</v>
      </c>
      <c r="C3880" s="40">
        <v>2.9208187539523753</v>
      </c>
      <c r="D3880" s="11" t="s">
        <v>49</v>
      </c>
    </row>
    <row r="3881" spans="2:4" ht="20.100000000000001" customHeight="1" x14ac:dyDescent="0.2">
      <c r="B3881" s="39">
        <v>-1.1202942337177118</v>
      </c>
      <c r="C3881" s="40">
        <v>1.5406075122407692</v>
      </c>
      <c r="D3881" s="11" t="s">
        <v>59</v>
      </c>
    </row>
    <row r="3882" spans="2:4" ht="20.100000000000001" customHeight="1" x14ac:dyDescent="0.2">
      <c r="B3882" s="39">
        <v>-1.15200309344505</v>
      </c>
      <c r="C3882" s="40">
        <v>1.6736641390712486</v>
      </c>
      <c r="D3882" s="11" t="s">
        <v>49</v>
      </c>
    </row>
    <row r="3883" spans="2:4" ht="20.100000000000001" customHeight="1" x14ac:dyDescent="0.2">
      <c r="B3883" s="39">
        <v>-1.15200309344505</v>
      </c>
      <c r="C3883" s="40">
        <v>1.9136401693252518</v>
      </c>
      <c r="D3883" s="11" t="s">
        <v>49</v>
      </c>
    </row>
    <row r="3884" spans="2:4" ht="20.100000000000001" customHeight="1" x14ac:dyDescent="0.2">
      <c r="B3884" s="39">
        <v>-1.15200309344505</v>
      </c>
      <c r="C3884" s="40">
        <v>1.6126101736612706</v>
      </c>
      <c r="D3884" s="11" t="s">
        <v>49</v>
      </c>
    </row>
    <row r="3885" spans="2:4" ht="20.100000000000001" customHeight="1" x14ac:dyDescent="0.2">
      <c r="B3885" s="39">
        <v>-1.15200309344505</v>
      </c>
      <c r="C3885" s="40">
        <v>1.7695510786217261</v>
      </c>
      <c r="D3885" s="11" t="s">
        <v>49</v>
      </c>
    </row>
    <row r="3886" spans="2:4" ht="20.100000000000001" customHeight="1" x14ac:dyDescent="0.2">
      <c r="B3886" s="39">
        <v>-1.15200309344505</v>
      </c>
      <c r="C3886" s="40">
        <v>1.6179829574251317</v>
      </c>
      <c r="D3886" s="11" t="s">
        <v>49</v>
      </c>
    </row>
    <row r="3887" spans="2:4" ht="20.100000000000001" customHeight="1" x14ac:dyDescent="0.2">
      <c r="B3887" s="39">
        <v>-1.15200309344505</v>
      </c>
      <c r="C3887" s="40">
        <v>1.8477116556169435</v>
      </c>
      <c r="D3887" s="11" t="s">
        <v>49</v>
      </c>
    </row>
    <row r="3888" spans="2:4" ht="20.100000000000001" customHeight="1" x14ac:dyDescent="0.2">
      <c r="B3888" s="39">
        <v>-1.15200309344505</v>
      </c>
      <c r="C3888" s="40">
        <v>1.1426675035687315</v>
      </c>
      <c r="D3888" s="11" t="s">
        <v>49</v>
      </c>
    </row>
    <row r="3889" spans="2:4" ht="20.100000000000001" customHeight="1" x14ac:dyDescent="0.2">
      <c r="B3889" s="39">
        <v>-1.15200309344505</v>
      </c>
      <c r="C3889" s="40">
        <v>1.3391345219961308</v>
      </c>
      <c r="D3889" s="11" t="s">
        <v>49</v>
      </c>
    </row>
    <row r="3890" spans="2:4" ht="20.100000000000001" customHeight="1" x14ac:dyDescent="0.2">
      <c r="B3890" s="39">
        <v>-1.15200309344505</v>
      </c>
      <c r="C3890" s="40">
        <v>1.744727494896694</v>
      </c>
      <c r="D3890" s="11" t="s">
        <v>49</v>
      </c>
    </row>
    <row r="3891" spans="2:4" ht="20.100000000000001" customHeight="1" x14ac:dyDescent="0.2">
      <c r="B3891" s="39">
        <v>-1.15200309344505</v>
      </c>
      <c r="C3891" s="40">
        <v>1.518557371497695</v>
      </c>
      <c r="D3891" s="11" t="s">
        <v>49</v>
      </c>
    </row>
    <row r="3892" spans="2:4" ht="20.100000000000001" customHeight="1" x14ac:dyDescent="0.2">
      <c r="B3892" s="39">
        <v>-1.15200309344505</v>
      </c>
      <c r="C3892" s="40">
        <v>0.97102229479122204</v>
      </c>
      <c r="D3892" s="11" t="s">
        <v>49</v>
      </c>
    </row>
    <row r="3893" spans="2:4" ht="20.100000000000001" customHeight="1" x14ac:dyDescent="0.2">
      <c r="B3893" s="39">
        <v>-1.15200309344505</v>
      </c>
      <c r="C3893" s="40">
        <v>1.5900668766687054</v>
      </c>
      <c r="D3893" s="11" t="s">
        <v>49</v>
      </c>
    </row>
    <row r="3894" spans="2:4" ht="20.100000000000001" customHeight="1" x14ac:dyDescent="0.2">
      <c r="B3894" s="39">
        <v>-1.1844245711374275</v>
      </c>
      <c r="C3894" s="40">
        <v>2.7695510786217259</v>
      </c>
      <c r="D3894" s="11" t="s">
        <v>49</v>
      </c>
    </row>
    <row r="3895" spans="2:4" ht="20.100000000000001" customHeight="1" x14ac:dyDescent="0.2">
      <c r="B3895" s="39">
        <v>-1.1844245711374275</v>
      </c>
      <c r="C3895" s="40">
        <v>1.5883802940367699</v>
      </c>
      <c r="D3895" s="11" t="s">
        <v>49</v>
      </c>
    </row>
    <row r="3896" spans="2:4" ht="20.100000000000001" customHeight="1" x14ac:dyDescent="0.2">
      <c r="B3896" s="39">
        <v>-1.1844245711374275</v>
      </c>
      <c r="C3896" s="40">
        <v>1.8794260687941502</v>
      </c>
      <c r="D3896" s="11" t="s">
        <v>49</v>
      </c>
    </row>
    <row r="3897" spans="2:4" ht="20.100000000000001" customHeight="1" x14ac:dyDescent="0.2">
      <c r="B3897" s="39">
        <v>-1.1844245711374275</v>
      </c>
      <c r="C3897" s="40">
        <v>1.7055337738384071</v>
      </c>
      <c r="D3897" s="11" t="s">
        <v>49</v>
      </c>
    </row>
    <row r="3898" spans="2:4" ht="20.100000000000001" customHeight="1" x14ac:dyDescent="0.2">
      <c r="B3898" s="39">
        <v>-1.1844245711374275</v>
      </c>
      <c r="C3898" s="40">
        <v>1.8664610916297826</v>
      </c>
      <c r="D3898" s="11" t="s">
        <v>49</v>
      </c>
    </row>
    <row r="3899" spans="2:4" ht="20.100000000000001" customHeight="1" x14ac:dyDescent="0.2">
      <c r="B3899" s="39">
        <v>-1.1844245711374275</v>
      </c>
      <c r="C3899" s="40">
        <v>1.2856702402547671</v>
      </c>
      <c r="D3899" s="11" t="s">
        <v>49</v>
      </c>
    </row>
    <row r="3900" spans="2:4" ht="20.100000000000001" customHeight="1" x14ac:dyDescent="0.2">
      <c r="B3900" s="39">
        <v>-1.1844245711374275</v>
      </c>
      <c r="C3900" s="40">
        <v>0.92811799269387463</v>
      </c>
      <c r="D3900" s="11" t="s">
        <v>49</v>
      </c>
    </row>
    <row r="3901" spans="2:4" ht="20.100000000000001" customHeight="1" x14ac:dyDescent="0.2">
      <c r="B3901" s="39">
        <v>-1.1844245711374275</v>
      </c>
      <c r="C3901" s="40">
        <v>1.6595558851598817</v>
      </c>
      <c r="D3901" s="11" t="s">
        <v>49</v>
      </c>
    </row>
    <row r="3902" spans="2:4" ht="20.100000000000001" customHeight="1" x14ac:dyDescent="0.2">
      <c r="B3902" s="39">
        <v>-1.1844245711374275</v>
      </c>
      <c r="C3902" s="40">
        <v>2.3979400086720375</v>
      </c>
      <c r="D3902" s="11" t="s">
        <v>49</v>
      </c>
    </row>
    <row r="3903" spans="2:4" ht="20.100000000000001" customHeight="1" x14ac:dyDescent="0.2">
      <c r="B3903" s="39">
        <v>-1.1844245711374275</v>
      </c>
      <c r="C3903" s="40">
        <v>1.2076083105017461</v>
      </c>
      <c r="D3903" s="11" t="s">
        <v>49</v>
      </c>
    </row>
    <row r="3904" spans="2:4" ht="20.100000000000001" customHeight="1" x14ac:dyDescent="0.2">
      <c r="B3904" s="39">
        <v>-1.2175914350726269</v>
      </c>
      <c r="C3904" s="40">
        <v>1.9586073148417751</v>
      </c>
      <c r="D3904" s="11" t="s">
        <v>49</v>
      </c>
    </row>
    <row r="3905" spans="2:4" ht="20.100000000000001" customHeight="1" x14ac:dyDescent="0.2">
      <c r="B3905" s="39">
        <v>-1.2175914350726269</v>
      </c>
      <c r="C3905" s="40">
        <v>2.4948500216800942</v>
      </c>
      <c r="D3905" s="11" t="s">
        <v>49</v>
      </c>
    </row>
    <row r="3906" spans="2:4" ht="20.100000000000001" customHeight="1" x14ac:dyDescent="0.2">
      <c r="B3906" s="39">
        <v>-1.2218573169694786</v>
      </c>
      <c r="C3906" s="40">
        <v>2.3347515623842066</v>
      </c>
      <c r="D3906" s="11" t="s">
        <v>49</v>
      </c>
    </row>
    <row r="3907" spans="2:4" ht="20.100000000000001" customHeight="1" x14ac:dyDescent="0.2">
      <c r="B3907" s="39">
        <v>-1.2515387669959643</v>
      </c>
      <c r="C3907" s="40">
        <v>1.7304870557820837</v>
      </c>
      <c r="D3907" s="11" t="s">
        <v>49</v>
      </c>
    </row>
    <row r="3908" spans="2:4" ht="20.100000000000001" customHeight="1" x14ac:dyDescent="0.2">
      <c r="B3908" s="39">
        <v>-1.2515387669959643</v>
      </c>
      <c r="C3908" s="40">
        <v>2.3979400086720375</v>
      </c>
      <c r="D3908" s="11" t="s">
        <v>49</v>
      </c>
    </row>
    <row r="3909" spans="2:4" ht="20.100000000000001" customHeight="1" x14ac:dyDescent="0.2">
      <c r="B3909" s="39">
        <v>-1.2515387669959643</v>
      </c>
      <c r="C3909" s="40">
        <v>1.3861581781239307</v>
      </c>
      <c r="D3909" s="11" t="s">
        <v>49</v>
      </c>
    </row>
    <row r="3910" spans="2:4" ht="20.100000000000001" customHeight="1" x14ac:dyDescent="0.2">
      <c r="B3910" s="39">
        <v>-1.2515387669959643</v>
      </c>
      <c r="C3910" s="40">
        <v>2.4089353929735009</v>
      </c>
      <c r="D3910" s="11" t="s">
        <v>49</v>
      </c>
    </row>
    <row r="3911" spans="2:4" ht="20.100000000000001" customHeight="1" x14ac:dyDescent="0.2">
      <c r="B3911" s="39">
        <v>-1.2515387669959643</v>
      </c>
      <c r="C3911" s="40">
        <v>1.4685210829577449</v>
      </c>
      <c r="D3911" s="11" t="s">
        <v>49</v>
      </c>
    </row>
    <row r="3912" spans="2:4" ht="20.100000000000001" customHeight="1" x14ac:dyDescent="0.2">
      <c r="B3912" s="39">
        <v>-1.2515387669959643</v>
      </c>
      <c r="C3912" s="40">
        <v>1.9065783148377649</v>
      </c>
      <c r="D3912" s="11" t="s">
        <v>49</v>
      </c>
    </row>
    <row r="3913" spans="2:4" ht="20.100000000000001" customHeight="1" x14ac:dyDescent="0.2">
      <c r="B3913" s="39">
        <v>-1.2863041851566412</v>
      </c>
      <c r="C3913" s="40">
        <v>1.6345120151091004</v>
      </c>
      <c r="D3913" s="11" t="s">
        <v>49</v>
      </c>
    </row>
    <row r="3914" spans="2:4" ht="20.100000000000001" customHeight="1" x14ac:dyDescent="0.2">
      <c r="B3914" s="39">
        <v>-1.2863041851566412</v>
      </c>
      <c r="C3914" s="40">
        <v>1.8416375079047504</v>
      </c>
      <c r="D3914" s="11" t="s">
        <v>49</v>
      </c>
    </row>
    <row r="3915" spans="2:4" ht="20.100000000000001" customHeight="1" x14ac:dyDescent="0.2">
      <c r="B3915" s="39">
        <v>-1.2863041851566412</v>
      </c>
      <c r="C3915" s="40">
        <v>2.3565473235138126</v>
      </c>
      <c r="D3915" s="11" t="s">
        <v>49</v>
      </c>
    </row>
    <row r="3916" spans="2:4" ht="20.100000000000001" customHeight="1" x14ac:dyDescent="0.2">
      <c r="B3916" s="39">
        <v>-1.2863041851566412</v>
      </c>
      <c r="C3916" s="40">
        <v>2.9586073148417751</v>
      </c>
      <c r="D3916" s="11" t="s">
        <v>49</v>
      </c>
    </row>
    <row r="3917" spans="2:4" ht="20.100000000000001" customHeight="1" x14ac:dyDescent="0.2">
      <c r="B3917" s="39">
        <v>-1.2863041851566412</v>
      </c>
      <c r="C3917" s="40">
        <v>1.6161846340195687</v>
      </c>
      <c r="D3917" s="11" t="s">
        <v>49</v>
      </c>
    </row>
    <row r="3918" spans="2:4" ht="20.100000000000001" customHeight="1" x14ac:dyDescent="0.2">
      <c r="B3918" s="39">
        <v>-1.2863041851566412</v>
      </c>
      <c r="C3918" s="40">
        <v>1.4248121550723389</v>
      </c>
      <c r="D3918" s="11" t="s">
        <v>49</v>
      </c>
    </row>
    <row r="3919" spans="2:4" ht="20.100000000000001" customHeight="1" x14ac:dyDescent="0.2">
      <c r="B3919" s="39">
        <v>-1.2863041851566412</v>
      </c>
      <c r="C3919" s="40">
        <v>1.5016894462103996</v>
      </c>
      <c r="D3919" s="11" t="s">
        <v>49</v>
      </c>
    </row>
    <row r="3920" spans="2:4" ht="20.100000000000001" customHeight="1" x14ac:dyDescent="0.2">
      <c r="B3920" s="39">
        <v>-1.3219280948873622</v>
      </c>
      <c r="C3920" s="40">
        <v>1.9746941347352298</v>
      </c>
      <c r="D3920" s="11" t="s">
        <v>49</v>
      </c>
    </row>
    <row r="3921" spans="2:4" ht="20.100000000000001" customHeight="1" x14ac:dyDescent="0.2">
      <c r="B3921" s="39">
        <v>-1.3219280948873622</v>
      </c>
      <c r="C3921" s="40">
        <v>1.7235381958267559</v>
      </c>
      <c r="D3921" s="11" t="s">
        <v>49</v>
      </c>
    </row>
    <row r="3922" spans="2:4" ht="20.100000000000001" customHeight="1" x14ac:dyDescent="0.2">
      <c r="B3922" s="39">
        <v>-1.3219280948873622</v>
      </c>
      <c r="C3922" s="40">
        <v>1.2915790998652872</v>
      </c>
      <c r="D3922" s="11" t="s">
        <v>49</v>
      </c>
    </row>
    <row r="3923" spans="2:4" ht="20.100000000000001" customHeight="1" x14ac:dyDescent="0.2">
      <c r="B3923" s="39">
        <v>-1.3584539709124763</v>
      </c>
      <c r="C3923" s="40">
        <v>1.5883802940367699</v>
      </c>
      <c r="D3923" s="11" t="s">
        <v>49</v>
      </c>
    </row>
    <row r="3924" spans="2:4" ht="20.100000000000001" customHeight="1" x14ac:dyDescent="0.2">
      <c r="B3924" s="39">
        <v>-1.3584539709124763</v>
      </c>
      <c r="C3924" s="40">
        <v>2.4436974992327127</v>
      </c>
      <c r="D3924" s="11" t="s">
        <v>49</v>
      </c>
    </row>
    <row r="3925" spans="2:4" ht="20.100000000000001" customHeight="1" x14ac:dyDescent="0.2">
      <c r="B3925" s="39">
        <v>-1.3584539709124763</v>
      </c>
      <c r="C3925" s="40">
        <v>1.9393021596463884</v>
      </c>
      <c r="D3925" s="11" t="s">
        <v>49</v>
      </c>
    </row>
    <row r="3926" spans="2:4" ht="20.100000000000001" customHeight="1" x14ac:dyDescent="0.2">
      <c r="B3926" s="39">
        <v>-1.3584539709124763</v>
      </c>
      <c r="C3926" s="40">
        <v>1.0604807473813815</v>
      </c>
      <c r="D3926" s="11" t="s">
        <v>49</v>
      </c>
    </row>
    <row r="3927" spans="2:4" ht="20.100000000000001" customHeight="1" x14ac:dyDescent="0.2">
      <c r="B3927" s="39">
        <v>-1.3584539709124763</v>
      </c>
      <c r="C3927" s="40">
        <v>1.5316526695878427</v>
      </c>
      <c r="D3927" s="11" t="s">
        <v>49</v>
      </c>
    </row>
    <row r="3928" spans="2:4" ht="20.100000000000001" customHeight="1" x14ac:dyDescent="0.2">
      <c r="B3928" s="39">
        <v>-1.3959286763311392</v>
      </c>
      <c r="C3928" s="40">
        <v>2.8860566476931631</v>
      </c>
      <c r="D3928" s="11" t="s">
        <v>49</v>
      </c>
    </row>
    <row r="3929" spans="2:4" ht="20.100000000000001" customHeight="1" x14ac:dyDescent="0.2">
      <c r="B3929" s="39">
        <v>-1.3959286763311392</v>
      </c>
      <c r="C3929" s="40">
        <v>1.9788107009300619</v>
      </c>
      <c r="D3929" s="11" t="s">
        <v>49</v>
      </c>
    </row>
    <row r="3930" spans="2:4" ht="20.100000000000001" customHeight="1" x14ac:dyDescent="0.2">
      <c r="B3930" s="39">
        <v>-1.3959286763311392</v>
      </c>
      <c r="C3930" s="40">
        <v>2.0861861476162833</v>
      </c>
      <c r="D3930" s="11" t="s">
        <v>49</v>
      </c>
    </row>
    <row r="3931" spans="2:4" ht="20.100000000000001" customHeight="1" x14ac:dyDescent="0.2">
      <c r="B3931" s="39">
        <v>-1.3959286763311392</v>
      </c>
      <c r="C3931" s="40">
        <v>1.9172146296835499</v>
      </c>
      <c r="D3931" s="11" t="s">
        <v>49</v>
      </c>
    </row>
    <row r="3932" spans="2:4" ht="20.100000000000001" customHeight="1" x14ac:dyDescent="0.2">
      <c r="B3932" s="39">
        <v>-1.4344028241457749</v>
      </c>
      <c r="C3932" s="40">
        <v>2.3098039199714862</v>
      </c>
      <c r="D3932" s="11" t="s">
        <v>49</v>
      </c>
    </row>
    <row r="3933" spans="2:4" ht="20.100000000000001" customHeight="1" x14ac:dyDescent="0.2">
      <c r="B3933" s="39">
        <v>-1.4344028241457749</v>
      </c>
      <c r="C3933" s="40">
        <v>0.90483064856824491</v>
      </c>
      <c r="D3933" s="11" t="s">
        <v>49</v>
      </c>
    </row>
    <row r="3934" spans="2:4" ht="20.100000000000001" customHeight="1" x14ac:dyDescent="0.2">
      <c r="B3934" s="39">
        <v>-1.4344028241457749</v>
      </c>
      <c r="C3934" s="40">
        <v>1.6161846340195687</v>
      </c>
      <c r="D3934" s="11" t="s">
        <v>49</v>
      </c>
    </row>
    <row r="3935" spans="2:4" ht="20.100000000000001" customHeight="1" x14ac:dyDescent="0.2">
      <c r="B3935" s="39">
        <v>-1.4739311883324124</v>
      </c>
      <c r="C3935" s="40">
        <v>1.7235381958267559</v>
      </c>
      <c r="D3935" s="11" t="s">
        <v>49</v>
      </c>
    </row>
    <row r="3936" spans="2:4" ht="20.100000000000001" customHeight="1" x14ac:dyDescent="0.2">
      <c r="B3936" s="39">
        <v>-1.4739311883324124</v>
      </c>
      <c r="C3936" s="40">
        <v>2.2518119729937998</v>
      </c>
      <c r="D3936" s="11" t="s">
        <v>49</v>
      </c>
    </row>
    <row r="3937" spans="2:4" ht="20.100000000000001" customHeight="1" x14ac:dyDescent="0.2">
      <c r="B3937" s="39">
        <v>-1.4739311883324124</v>
      </c>
      <c r="C3937" s="40">
        <v>1.6595558851598817</v>
      </c>
      <c r="D3937" s="11" t="s">
        <v>49</v>
      </c>
    </row>
    <row r="3938" spans="2:4" ht="20.100000000000001" customHeight="1" x14ac:dyDescent="0.2">
      <c r="B3938" s="39">
        <v>-1.5145731728297585</v>
      </c>
      <c r="C3938" s="40">
        <v>2.3372421683184261</v>
      </c>
      <c r="D3938" s="11" t="s">
        <v>49</v>
      </c>
    </row>
    <row r="3939" spans="2:4" ht="20.100000000000001" customHeight="1" x14ac:dyDescent="0.2">
      <c r="B3939" s="39">
        <v>-1.5145731728297585</v>
      </c>
      <c r="C3939" s="40">
        <v>1.9281179926938745</v>
      </c>
      <c r="D3939" s="11" t="s">
        <v>49</v>
      </c>
    </row>
    <row r="3940" spans="2:4" ht="20.100000000000001" customHeight="1" x14ac:dyDescent="0.2">
      <c r="B3940" s="39">
        <v>-1.5145731728297585</v>
      </c>
      <c r="C3940" s="40">
        <v>1.3288271572849168</v>
      </c>
      <c r="D3940" s="11" t="s">
        <v>49</v>
      </c>
    </row>
    <row r="3941" spans="2:4" ht="20.100000000000001" customHeight="1" x14ac:dyDescent="0.2">
      <c r="B3941" s="39">
        <v>-1.5145731728297585</v>
      </c>
      <c r="C3941" s="40">
        <v>1.5016894462103996</v>
      </c>
      <c r="D3941" s="11" t="s">
        <v>49</v>
      </c>
    </row>
    <row r="3942" spans="2:4" ht="20.100000000000001" customHeight="1" x14ac:dyDescent="0.2">
      <c r="B3942" s="39">
        <v>-1.5145731728297585</v>
      </c>
      <c r="C3942" s="40">
        <v>1.2740883677049519</v>
      </c>
      <c r="D3942" s="11" t="s">
        <v>49</v>
      </c>
    </row>
    <row r="3943" spans="2:4" ht="20.100000000000001" customHeight="1" x14ac:dyDescent="0.2">
      <c r="B3943" s="39">
        <v>-1.5145731728297585</v>
      </c>
      <c r="C3943" s="40">
        <v>2.0222763947111524</v>
      </c>
      <c r="D3943" s="11" t="s">
        <v>49</v>
      </c>
    </row>
    <row r="3944" spans="2:4" ht="20.100000000000001" customHeight="1" x14ac:dyDescent="0.2">
      <c r="B3944" s="39">
        <v>-1.556393348524385</v>
      </c>
      <c r="C3944" s="40">
        <v>1.7931741239681502</v>
      </c>
      <c r="D3944" s="11" t="s">
        <v>49</v>
      </c>
    </row>
    <row r="3945" spans="2:4" ht="20.100000000000001" customHeight="1" x14ac:dyDescent="0.2">
      <c r="B3945" s="39">
        <v>-1.556393348524385</v>
      </c>
      <c r="C3945" s="40">
        <v>1.9871627752948278</v>
      </c>
      <c r="D3945" s="11" t="s">
        <v>49</v>
      </c>
    </row>
    <row r="3946" spans="2:4" ht="20.100000000000001" customHeight="1" x14ac:dyDescent="0.2">
      <c r="B3946" s="39">
        <v>-1.5994620704162712</v>
      </c>
      <c r="C3946" s="40">
        <v>2.4436974992327127</v>
      </c>
      <c r="D3946" s="11" t="s">
        <v>49</v>
      </c>
    </row>
    <row r="3947" spans="2:4" ht="20.100000000000001" customHeight="1" x14ac:dyDescent="0.2">
      <c r="B3947" s="39">
        <v>-1.5994620704162712</v>
      </c>
      <c r="C3947" s="40">
        <v>2.0655015487564321</v>
      </c>
      <c r="D3947" s="11" t="s">
        <v>49</v>
      </c>
    </row>
    <row r="3948" spans="2:4" ht="20.100000000000001" customHeight="1" x14ac:dyDescent="0.2">
      <c r="B3948" s="39">
        <v>-1.5994620704162712</v>
      </c>
      <c r="C3948" s="40">
        <v>2.3665315444204134</v>
      </c>
      <c r="D3948" s="11" t="s">
        <v>49</v>
      </c>
    </row>
    <row r="3949" spans="2:4" ht="20.100000000000001" customHeight="1" x14ac:dyDescent="0.2">
      <c r="B3949" s="39">
        <v>-1.5994620704162712</v>
      </c>
      <c r="C3949" s="40">
        <v>2.3098039199714862</v>
      </c>
      <c r="D3949" s="11" t="s">
        <v>49</v>
      </c>
    </row>
    <row r="3950" spans="2:4" ht="20.100000000000001" customHeight="1" x14ac:dyDescent="0.2">
      <c r="B3950" s="39">
        <v>-1.5994620704162712</v>
      </c>
      <c r="C3950" s="40">
        <v>2.5228787452803374</v>
      </c>
      <c r="D3950" s="11" t="s">
        <v>49</v>
      </c>
    </row>
    <row r="3951" spans="2:4" ht="20.100000000000001" customHeight="1" x14ac:dyDescent="0.2">
      <c r="B3951" s="39">
        <v>-1.5994620704162712</v>
      </c>
      <c r="C3951" s="40">
        <v>2.9208187539523753</v>
      </c>
      <c r="D3951" s="11" t="s">
        <v>49</v>
      </c>
    </row>
    <row r="3952" spans="2:4" ht="20.100000000000001" customHeight="1" x14ac:dyDescent="0.2">
      <c r="B3952" s="39">
        <v>-1.5994620704162712</v>
      </c>
      <c r="C3952" s="40">
        <v>0.9385475209128068</v>
      </c>
      <c r="D3952" s="11" t="s">
        <v>49</v>
      </c>
    </row>
    <row r="3953" spans="2:4" ht="20.100000000000001" customHeight="1" x14ac:dyDescent="0.2">
      <c r="B3953" s="39">
        <v>-1.5994620704162712</v>
      </c>
      <c r="C3953" s="40">
        <v>1.8041003475907662</v>
      </c>
      <c r="D3953" s="11" t="s">
        <v>49</v>
      </c>
    </row>
    <row r="3954" spans="2:4" ht="20.100000000000001" customHeight="1" x14ac:dyDescent="0.2">
      <c r="B3954" s="39">
        <v>-1.6896598793878495</v>
      </c>
      <c r="C3954" s="40">
        <v>1.9318141382538383</v>
      </c>
      <c r="D3954" s="11" t="s">
        <v>49</v>
      </c>
    </row>
    <row r="3955" spans="2:4" ht="20.100000000000001" customHeight="1" x14ac:dyDescent="0.2">
      <c r="B3955" s="39">
        <v>-1.6896598793878495</v>
      </c>
      <c r="C3955" s="40">
        <v>2.283996656365201</v>
      </c>
      <c r="D3955" s="11" t="s">
        <v>49</v>
      </c>
    </row>
    <row r="3956" spans="2:4" ht="20.100000000000001" customHeight="1" x14ac:dyDescent="0.2">
      <c r="B3956" s="39">
        <v>-1.6896598793878495</v>
      </c>
      <c r="C3956" s="40">
        <v>2.5528419686577806</v>
      </c>
      <c r="D3956" s="11" t="s">
        <v>49</v>
      </c>
    </row>
    <row r="3957" spans="2:4" ht="20.100000000000001" customHeight="1" x14ac:dyDescent="0.2">
      <c r="B3957" s="39">
        <v>-1.6896598793878495</v>
      </c>
      <c r="C3957" s="40">
        <v>2.2596373105057563</v>
      </c>
      <c r="D3957" s="11" t="s">
        <v>49</v>
      </c>
    </row>
    <row r="3958" spans="2:4" ht="20.100000000000001" customHeight="1" x14ac:dyDescent="0.2">
      <c r="B3958" s="39">
        <v>-1.7369655941662063</v>
      </c>
      <c r="C3958" s="40">
        <v>1.9546770212133426</v>
      </c>
      <c r="D3958" s="11" t="s">
        <v>49</v>
      </c>
    </row>
    <row r="3959" spans="2:4" ht="20.100000000000001" customHeight="1" x14ac:dyDescent="0.2">
      <c r="B3959" s="39">
        <v>-1.7369655941662063</v>
      </c>
      <c r="C3959" s="40">
        <v>2.0315170514460648</v>
      </c>
      <c r="D3959" s="11" t="s">
        <v>49</v>
      </c>
    </row>
    <row r="3960" spans="2:4" ht="20.100000000000001" customHeight="1" x14ac:dyDescent="0.2">
      <c r="B3960" s="39">
        <v>-1.7369655941662063</v>
      </c>
      <c r="C3960" s="40">
        <v>2.4202164033831899</v>
      </c>
      <c r="D3960" s="11" t="s">
        <v>49</v>
      </c>
    </row>
    <row r="3961" spans="2:4" ht="20.100000000000001" customHeight="1" x14ac:dyDescent="0.2">
      <c r="B3961" s="39">
        <v>-1.7369655941662063</v>
      </c>
      <c r="C3961" s="40">
        <v>3</v>
      </c>
      <c r="D3961" s="11" t="s">
        <v>49</v>
      </c>
    </row>
    <row r="3962" spans="2:4" ht="20.100000000000001" customHeight="1" x14ac:dyDescent="0.2">
      <c r="B3962" s="39">
        <v>-1.7369655941662063</v>
      </c>
      <c r="C3962" s="40">
        <v>2.6197887582883941</v>
      </c>
      <c r="D3962" s="11" t="s">
        <v>49</v>
      </c>
    </row>
    <row r="3963" spans="2:4" ht="20.100000000000001" customHeight="1" x14ac:dyDescent="0.2">
      <c r="B3963" s="39">
        <v>-1.7858751946471527</v>
      </c>
      <c r="C3963" s="40">
        <v>2.0362121726544449</v>
      </c>
      <c r="D3963" s="11" t="s">
        <v>49</v>
      </c>
    </row>
    <row r="3964" spans="2:4" ht="20.100000000000001" customHeight="1" x14ac:dyDescent="0.2">
      <c r="B3964" s="39">
        <v>-1.7858751946471527</v>
      </c>
      <c r="C3964" s="40">
        <v>2.2076083105017461</v>
      </c>
      <c r="D3964" s="11" t="s">
        <v>49</v>
      </c>
    </row>
    <row r="3965" spans="2:4" ht="20.100000000000001" customHeight="1" x14ac:dyDescent="0.2">
      <c r="B3965" s="39">
        <v>-1.7858751946471527</v>
      </c>
      <c r="C3965" s="40">
        <v>1.8446639625349381</v>
      </c>
      <c r="D3965" s="11" t="s">
        <v>49</v>
      </c>
    </row>
    <row r="3966" spans="2:4" ht="20.100000000000001" customHeight="1" x14ac:dyDescent="0.2">
      <c r="B3966" s="39">
        <v>-1.7858751946471527</v>
      </c>
      <c r="C3966" s="40">
        <v>1.7375489102695705</v>
      </c>
      <c r="D3966" s="11" t="s">
        <v>49</v>
      </c>
    </row>
    <row r="3967" spans="2:4" ht="20.100000000000001" customHeight="1" x14ac:dyDescent="0.2">
      <c r="B3967" s="39">
        <v>-1.8889686876112561</v>
      </c>
      <c r="C3967" s="40">
        <v>1.0409586076789064</v>
      </c>
      <c r="D3967" s="11" t="s">
        <v>49</v>
      </c>
    </row>
    <row r="3968" spans="2:4" ht="20.100000000000001" customHeight="1" x14ac:dyDescent="0.2">
      <c r="B3968" s="39">
        <v>-1.8889686876112561</v>
      </c>
      <c r="C3968" s="40">
        <v>1.8356471442155629</v>
      </c>
      <c r="D3968" s="11" t="s">
        <v>49</v>
      </c>
    </row>
    <row r="3969" spans="2:4" ht="20.100000000000001" customHeight="1" x14ac:dyDescent="0.2">
      <c r="B3969" s="39">
        <v>-1.8889686876112561</v>
      </c>
      <c r="C3969" s="40">
        <v>2.3187587626244128</v>
      </c>
      <c r="D3969" s="11" t="s">
        <v>49</v>
      </c>
    </row>
    <row r="3970" spans="2:4" ht="20.100000000000001" customHeight="1" x14ac:dyDescent="0.2">
      <c r="B3970" s="39">
        <v>-1.9434164716336324</v>
      </c>
      <c r="C3970" s="40">
        <v>2.2076083105017461</v>
      </c>
      <c r="D3970" s="11" t="s">
        <v>49</v>
      </c>
    </row>
    <row r="3971" spans="2:4" ht="20.100000000000001" customHeight="1" x14ac:dyDescent="0.2">
      <c r="B3971" s="39">
        <v>-1.9434164716336324</v>
      </c>
      <c r="C3971" s="40">
        <v>2.2218487496163561</v>
      </c>
      <c r="D3971" s="11" t="s">
        <v>49</v>
      </c>
    </row>
    <row r="3972" spans="2:4" ht="20.100000000000001" customHeight="1" x14ac:dyDescent="0.2">
      <c r="B3972" s="39">
        <v>-1.9434164716336324</v>
      </c>
      <c r="C3972" s="40">
        <v>1.9829666607012197</v>
      </c>
      <c r="D3972" s="11" t="s">
        <v>49</v>
      </c>
    </row>
    <row r="3973" spans="2:4" ht="20.100000000000001" customHeight="1" x14ac:dyDescent="0.2">
      <c r="B3973" s="39">
        <v>-1.9434164716336324</v>
      </c>
      <c r="C3973" s="40">
        <v>1.9871627752948278</v>
      </c>
      <c r="D3973" s="11" t="s">
        <v>49</v>
      </c>
    </row>
    <row r="3974" spans="2:4" ht="20.100000000000001" customHeight="1" x14ac:dyDescent="0.2">
      <c r="B3974" s="39">
        <v>-1.9434164716336324</v>
      </c>
      <c r="C3974" s="40">
        <v>1.9746941347352298</v>
      </c>
      <c r="D3974" s="11" t="s">
        <v>49</v>
      </c>
    </row>
    <row r="3975" spans="2:4" ht="20.100000000000001" customHeight="1" x14ac:dyDescent="0.2">
      <c r="B3975" s="39">
        <v>-1.9434164716336324</v>
      </c>
      <c r="C3975" s="40">
        <v>2.2006594505464183</v>
      </c>
      <c r="D3975" s="11" t="s">
        <v>49</v>
      </c>
    </row>
    <row r="3976" spans="2:4" ht="20.100000000000001" customHeight="1" x14ac:dyDescent="0.2">
      <c r="B3976" s="39">
        <v>-2</v>
      </c>
      <c r="C3976" s="40">
        <v>1.7077439286435239</v>
      </c>
      <c r="D3976" s="11" t="s">
        <v>49</v>
      </c>
    </row>
    <row r="3977" spans="2:4" ht="20.100000000000001" customHeight="1" x14ac:dyDescent="0.2">
      <c r="B3977" s="39">
        <v>-2</v>
      </c>
      <c r="C3977" s="40">
        <v>2.1611509092627448</v>
      </c>
      <c r="D3977" s="11" t="s">
        <v>49</v>
      </c>
    </row>
    <row r="3978" spans="2:4" ht="20.100000000000001" customHeight="1" x14ac:dyDescent="0.2">
      <c r="B3978" s="39">
        <v>-2</v>
      </c>
      <c r="C3978" s="40">
        <v>3.3979400086720375</v>
      </c>
      <c r="D3978" s="11" t="s">
        <v>49</v>
      </c>
    </row>
    <row r="3979" spans="2:4" ht="20.100000000000001" customHeight="1" x14ac:dyDescent="0.2">
      <c r="B3979" s="39">
        <v>-2.0588936890535687</v>
      </c>
      <c r="C3979" s="40">
        <v>2.7695510786217259</v>
      </c>
      <c r="D3979" s="11" t="s">
        <v>49</v>
      </c>
    </row>
    <row r="3980" spans="2:4" ht="20.100000000000001" customHeight="1" x14ac:dyDescent="0.2">
      <c r="B3980" s="39">
        <v>-2.0588936890535687</v>
      </c>
      <c r="C3980" s="40">
        <v>2.3767507096020997</v>
      </c>
      <c r="D3980" s="11" t="s">
        <v>49</v>
      </c>
    </row>
    <row r="3981" spans="2:4" ht="20.100000000000001" customHeight="1" x14ac:dyDescent="0.2">
      <c r="B3981" s="39">
        <v>-2.0588936890535687</v>
      </c>
      <c r="C3981" s="40">
        <v>2.0457574905606752</v>
      </c>
      <c r="D3981" s="11" t="s">
        <v>49</v>
      </c>
    </row>
    <row r="3982" spans="2:4" ht="20.100000000000001" customHeight="1" x14ac:dyDescent="0.2">
      <c r="B3982" s="39">
        <v>-2.0588936890535687</v>
      </c>
      <c r="C3982" s="40">
        <v>2.0705810742857071</v>
      </c>
      <c r="D3982" s="11" t="s">
        <v>49</v>
      </c>
    </row>
    <row r="3983" spans="2:4" ht="20.100000000000001" customHeight="1" x14ac:dyDescent="0.2">
      <c r="B3983" s="39">
        <v>-2.1202942337177118</v>
      </c>
      <c r="C3983" s="40">
        <v>2.1739251972991736</v>
      </c>
      <c r="D3983" s="11" t="s">
        <v>60</v>
      </c>
    </row>
    <row r="3984" spans="2:4" ht="20.100000000000001" customHeight="1" x14ac:dyDescent="0.2">
      <c r="B3984" s="39">
        <v>-2.1202942337177118</v>
      </c>
      <c r="C3984" s="40">
        <v>2.6989700043360187</v>
      </c>
      <c r="D3984" s="11" t="s">
        <v>49</v>
      </c>
    </row>
    <row r="3985" spans="2:4" ht="20.100000000000001" customHeight="1" x14ac:dyDescent="0.2">
      <c r="B3985" s="39">
        <v>-2.1202942337177118</v>
      </c>
      <c r="C3985" s="40">
        <v>2.3979400086720375</v>
      </c>
      <c r="D3985" s="11" t="s">
        <v>49</v>
      </c>
    </row>
    <row r="3986" spans="2:4" ht="20.100000000000001" customHeight="1" x14ac:dyDescent="0.2">
      <c r="B3986" s="39">
        <v>-2.1844245711374275</v>
      </c>
      <c r="C3986" s="40">
        <v>1.7772835288524167</v>
      </c>
      <c r="D3986" s="11" t="s">
        <v>49</v>
      </c>
    </row>
    <row r="3987" spans="2:4" ht="20.100000000000001" customHeight="1" x14ac:dyDescent="0.2">
      <c r="B3987" s="39">
        <v>-2.1844245711374275</v>
      </c>
      <c r="C3987" s="40">
        <v>2.5086383061657274</v>
      </c>
      <c r="D3987" s="11" t="s">
        <v>49</v>
      </c>
    </row>
    <row r="3988" spans="2:4" ht="20.100000000000001" customHeight="1" x14ac:dyDescent="0.2">
      <c r="B3988" s="39">
        <v>-2.1844245711374275</v>
      </c>
      <c r="C3988" s="40">
        <v>2.9208187539523753</v>
      </c>
      <c r="D3988" s="11" t="s">
        <v>49</v>
      </c>
    </row>
    <row r="3989" spans="2:4" ht="20.100000000000001" customHeight="1" x14ac:dyDescent="0.2">
      <c r="B3989" s="39">
        <v>-2.2515387669959646</v>
      </c>
      <c r="C3989" s="40">
        <v>2.1870866433571443</v>
      </c>
      <c r="D3989" s="11" t="s">
        <v>49</v>
      </c>
    </row>
    <row r="3990" spans="2:4" ht="20.100000000000001" customHeight="1" x14ac:dyDescent="0.2">
      <c r="B3990" s="39">
        <v>-2.3219280948873622</v>
      </c>
      <c r="C3990" s="40">
        <v>2.1804560644581312</v>
      </c>
      <c r="D3990" s="11" t="s">
        <v>49</v>
      </c>
    </row>
    <row r="3991" spans="2:4" ht="20.100000000000001" customHeight="1" x14ac:dyDescent="0.2">
      <c r="B3991" s="39">
        <v>-2.3219280948873622</v>
      </c>
      <c r="C3991" s="40">
        <v>1.832682665251824</v>
      </c>
      <c r="D3991" s="11" t="s">
        <v>49</v>
      </c>
    </row>
    <row r="3992" spans="2:4" ht="20.100000000000001" customHeight="1" x14ac:dyDescent="0.2">
      <c r="B3992" s="39">
        <v>-2.3959286763311392</v>
      </c>
      <c r="C3992" s="40">
        <v>2.5686362358410126</v>
      </c>
      <c r="D3992" s="11" t="s">
        <v>49</v>
      </c>
    </row>
    <row r="3993" spans="2:4" ht="20.100000000000001" customHeight="1" x14ac:dyDescent="0.2">
      <c r="B3993" s="39">
        <v>-2.4739311883324122</v>
      </c>
      <c r="C3993" s="40">
        <v>2.4559319556497243</v>
      </c>
      <c r="D3993" s="11" t="s">
        <v>49</v>
      </c>
    </row>
    <row r="3994" spans="2:4" ht="20.100000000000001" customHeight="1" x14ac:dyDescent="0.2">
      <c r="B3994" s="39">
        <v>-2.4739311883324122</v>
      </c>
      <c r="C3994" s="40">
        <v>2.5686362358410126</v>
      </c>
      <c r="D3994" s="11" t="s">
        <v>49</v>
      </c>
    </row>
    <row r="3995" spans="2:4" ht="20.100000000000001" customHeight="1" x14ac:dyDescent="0.2">
      <c r="B3995" s="39">
        <v>-2.5563933485243853</v>
      </c>
      <c r="C3995" s="40">
        <v>3.1549019599857431</v>
      </c>
      <c r="D3995" s="11" t="s">
        <v>49</v>
      </c>
    </row>
    <row r="3996" spans="2:4" ht="20.100000000000001" customHeight="1" x14ac:dyDescent="0.2">
      <c r="B3996" s="39">
        <v>-2.5563933485243853</v>
      </c>
      <c r="C3996" s="40">
        <v>4</v>
      </c>
      <c r="D3996" s="11" t="s">
        <v>49</v>
      </c>
    </row>
    <row r="3997" spans="2:4" ht="20.100000000000001" customHeight="1" x14ac:dyDescent="0.2">
      <c r="B3997" s="39">
        <v>-2.5563933485243853</v>
      </c>
      <c r="C3997" s="40">
        <v>2.0132282657337552</v>
      </c>
      <c r="D3997" s="11" t="s">
        <v>49</v>
      </c>
    </row>
    <row r="3998" spans="2:4" ht="20.100000000000001" customHeight="1" x14ac:dyDescent="0.2">
      <c r="B3998" s="39">
        <v>-2.5563933485243853</v>
      </c>
      <c r="C3998" s="40">
        <v>2.8239087409443187</v>
      </c>
      <c r="D3998" s="11" t="s">
        <v>49</v>
      </c>
    </row>
    <row r="3999" spans="2:4" ht="20.100000000000001" customHeight="1" x14ac:dyDescent="0.2">
      <c r="B3999" s="39">
        <v>-2.6438561897747248</v>
      </c>
      <c r="C3999" s="40">
        <v>2.5686362358410126</v>
      </c>
      <c r="D3999" s="11" t="s">
        <v>49</v>
      </c>
    </row>
    <row r="4000" spans="2:4" ht="20.100000000000001" customHeight="1" x14ac:dyDescent="0.2">
      <c r="B4000" s="39">
        <v>-2.6438561897747248</v>
      </c>
      <c r="C4000" s="40">
        <v>3.0969100130080562</v>
      </c>
      <c r="D4000" s="11" t="s">
        <v>49</v>
      </c>
    </row>
    <row r="4001" spans="2:4" ht="20.100000000000001" customHeight="1" x14ac:dyDescent="0.2">
      <c r="B4001" s="39">
        <v>-2.6438561897747248</v>
      </c>
      <c r="C4001" s="40">
        <v>3.5228787452803374</v>
      </c>
      <c r="D4001" s="11" t="s">
        <v>49</v>
      </c>
    </row>
    <row r="4002" spans="2:4" ht="20.100000000000001" customHeight="1" x14ac:dyDescent="0.2">
      <c r="B4002" s="39">
        <v>-2.6438561897747248</v>
      </c>
      <c r="C4002" s="40">
        <v>2.795880017344075</v>
      </c>
      <c r="D4002" s="11" t="s">
        <v>49</v>
      </c>
    </row>
    <row r="4003" spans="2:4" ht="20.100000000000001" customHeight="1" x14ac:dyDescent="0.2">
      <c r="B4003" s="39">
        <v>-2.7369655941662061</v>
      </c>
      <c r="C4003" s="40">
        <v>2.7695510786217259</v>
      </c>
      <c r="D4003" s="11" t="s">
        <v>49</v>
      </c>
    </row>
    <row r="4004" spans="2:4" ht="20.100000000000001" customHeight="1" x14ac:dyDescent="0.2">
      <c r="B4004" s="39">
        <v>-2.7369655941662061</v>
      </c>
      <c r="C4004" s="40">
        <v>3.0457574905606752</v>
      </c>
      <c r="D4004" s="11" t="s">
        <v>49</v>
      </c>
    </row>
    <row r="4005" spans="2:4" ht="20.100000000000001" customHeight="1" x14ac:dyDescent="0.2">
      <c r="B4005" s="39">
        <v>-2.9434164716336326</v>
      </c>
      <c r="C4005" s="40">
        <v>2.3665315444204134</v>
      </c>
      <c r="D4005" s="11" t="s">
        <v>49</v>
      </c>
    </row>
    <row r="4006" spans="2:4" ht="20.100000000000001" customHeight="1" x14ac:dyDescent="0.2">
      <c r="B4006" s="39">
        <v>-3.0588936890535687</v>
      </c>
      <c r="C4006" s="40">
        <v>4</v>
      </c>
      <c r="D4006" s="11" t="s">
        <v>49</v>
      </c>
    </row>
    <row r="4007" spans="2:4" ht="20.100000000000001" customHeight="1" x14ac:dyDescent="0.2">
      <c r="B4007" s="39">
        <v>-3.0588936890535687</v>
      </c>
      <c r="C4007" s="40">
        <v>3.6989700043360187</v>
      </c>
      <c r="D4007" s="11" t="s">
        <v>49</v>
      </c>
    </row>
    <row r="4008" spans="2:4" ht="20.100000000000001" customHeight="1" x14ac:dyDescent="0.2">
      <c r="B4008" s="39">
        <v>-3.1844245711374275</v>
      </c>
      <c r="C4008" s="40">
        <v>3.6989700043360187</v>
      </c>
      <c r="D4008" s="11" t="s">
        <v>49</v>
      </c>
    </row>
    <row r="4009" spans="2:4" ht="20.100000000000001" customHeight="1" x14ac:dyDescent="0.2">
      <c r="B4009" s="39">
        <v>-3.4739311883324127</v>
      </c>
      <c r="C4009" s="40">
        <v>3.2218487496163566</v>
      </c>
      <c r="D4009" s="11" t="s">
        <v>49</v>
      </c>
    </row>
    <row r="4010" spans="2:4" ht="20.100000000000001" customHeight="1" x14ac:dyDescent="0.2">
      <c r="B4010" s="39">
        <v>-3.4739311883324127</v>
      </c>
      <c r="C4010" s="40">
        <v>2.795880017344075</v>
      </c>
      <c r="D4010" s="11" t="s">
        <v>49</v>
      </c>
    </row>
    <row r="4011" spans="2:4" ht="20.100000000000001" customHeight="1" x14ac:dyDescent="0.2">
      <c r="B4011" s="39">
        <v>-3.6438561897747253</v>
      </c>
      <c r="C4011" s="40">
        <v>3.3010299956639813</v>
      </c>
      <c r="D4011" s="11" t="s">
        <v>49</v>
      </c>
    </row>
    <row r="4012" spans="2:4" ht="20.100000000000001" customHeight="1" x14ac:dyDescent="0.2">
      <c r="B4012" s="39">
        <v>-4.0588936890535683</v>
      </c>
      <c r="C4012" s="40">
        <v>3.3010299956639813</v>
      </c>
      <c r="D4012" s="11" t="s">
        <v>49</v>
      </c>
    </row>
    <row r="4013" spans="2:4" ht="20.100000000000001" customHeight="1" x14ac:dyDescent="0.2">
      <c r="B4013" s="39">
        <v>-4.3219280948873626</v>
      </c>
      <c r="C4013" s="40">
        <v>3.1549019599857431</v>
      </c>
      <c r="D4013" s="11" t="s">
        <v>49</v>
      </c>
    </row>
    <row r="4014" spans="2:4" ht="20.100000000000001" customHeight="1" x14ac:dyDescent="0.2">
      <c r="B4014" s="39">
        <v>-4.3219280948873626</v>
      </c>
      <c r="C4014" s="40">
        <v>3.0969100130080562</v>
      </c>
      <c r="D4014" s="11" t="s">
        <v>49</v>
      </c>
    </row>
    <row r="4015" spans="2:4" ht="20.100000000000001" customHeight="1" x14ac:dyDescent="0.2">
      <c r="B4015" s="39">
        <v>-4.6438561897747244</v>
      </c>
      <c r="C4015" s="40">
        <v>4</v>
      </c>
      <c r="D4015" s="11" t="s">
        <v>49</v>
      </c>
    </row>
    <row r="4016" spans="2:4" ht="20.100000000000001" customHeight="1" x14ac:dyDescent="0.2">
      <c r="B4016" s="44">
        <v>-4.6438561897747244</v>
      </c>
      <c r="C4016" s="28">
        <v>4</v>
      </c>
      <c r="D4016" s="43" t="s">
        <v>49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0443D-D0E8-448E-A7B4-53DAE6655702}">
  <dimension ref="A2:N30"/>
  <sheetViews>
    <sheetView zoomScaleNormal="100" workbookViewId="0"/>
  </sheetViews>
  <sheetFormatPr defaultRowHeight="14.25" x14ac:dyDescent="0.2"/>
  <cols>
    <col min="1" max="1" width="17.25" style="1" customWidth="1"/>
    <col min="2" max="2" width="9" style="1"/>
    <col min="3" max="14" width="10.625" style="1" customWidth="1"/>
    <col min="15" max="16384" width="9" style="1"/>
  </cols>
  <sheetData>
    <row r="2" spans="1:14" ht="15.75" x14ac:dyDescent="0.2">
      <c r="A2" s="35" t="s">
        <v>75</v>
      </c>
      <c r="B2" s="38" t="s">
        <v>76</v>
      </c>
      <c r="C2" s="140" t="s">
        <v>77</v>
      </c>
      <c r="D2" s="141"/>
      <c r="E2" s="142"/>
      <c r="F2" s="140" t="s">
        <v>78</v>
      </c>
      <c r="G2" s="143"/>
      <c r="H2" s="144"/>
      <c r="I2" s="140" t="s">
        <v>64</v>
      </c>
      <c r="J2" s="143"/>
      <c r="K2" s="144"/>
      <c r="L2" s="141" t="s">
        <v>79</v>
      </c>
      <c r="M2" s="143"/>
      <c r="N2" s="144"/>
    </row>
    <row r="3" spans="1:14" ht="20.100000000000001" customHeight="1" x14ac:dyDescent="0.2">
      <c r="A3" s="1" t="s">
        <v>80</v>
      </c>
      <c r="B3" s="47" t="s">
        <v>81</v>
      </c>
      <c r="C3" s="48">
        <v>5.9880000000000003E-3</v>
      </c>
      <c r="D3" s="49">
        <v>5.8770000000000003E-3</v>
      </c>
      <c r="E3" s="50">
        <v>6.0590000000000001E-3</v>
      </c>
      <c r="F3" s="48">
        <v>4.2209999999999999E-3</v>
      </c>
      <c r="G3" s="49">
        <v>4.2880000000000001E-3</v>
      </c>
      <c r="H3" s="50">
        <v>4.1879999999999999E-3</v>
      </c>
      <c r="I3" s="48">
        <v>1.6992E-2</v>
      </c>
      <c r="J3" s="49">
        <v>1.6822E-2</v>
      </c>
      <c r="K3" s="50">
        <v>1.6749E-2</v>
      </c>
      <c r="L3" s="49">
        <v>3.7239999999999999E-3</v>
      </c>
      <c r="M3" s="49">
        <v>3.7420000000000001E-3</v>
      </c>
      <c r="N3" s="50">
        <v>3.7789999999999998E-3</v>
      </c>
    </row>
    <row r="4" spans="1:14" ht="20.100000000000001" customHeight="1" x14ac:dyDescent="0.2">
      <c r="B4" s="47" t="s">
        <v>82</v>
      </c>
      <c r="C4" s="48">
        <v>8.0660000000000003E-3</v>
      </c>
      <c r="D4" s="49">
        <v>8.6429999999999996E-3</v>
      </c>
      <c r="E4" s="50">
        <v>1.0057E-2</v>
      </c>
      <c r="F4" s="48">
        <v>5.6930000000000001E-3</v>
      </c>
      <c r="G4" s="49">
        <v>5.9719999999999999E-3</v>
      </c>
      <c r="H4" s="50">
        <v>6.0439999999999999E-3</v>
      </c>
      <c r="I4" s="48">
        <v>7.4009999999999996E-3</v>
      </c>
      <c r="J4" s="49">
        <v>7.1260000000000004E-3</v>
      </c>
      <c r="K4" s="50">
        <v>7.3000000000000001E-3</v>
      </c>
      <c r="L4" s="49">
        <v>0.30645099999999997</v>
      </c>
      <c r="M4" s="49">
        <v>0.29868800000000001</v>
      </c>
      <c r="N4" s="50">
        <v>0.30779600000000001</v>
      </c>
    </row>
    <row r="5" spans="1:14" ht="20.100000000000001" customHeight="1" x14ac:dyDescent="0.2">
      <c r="B5" s="47" t="s">
        <v>83</v>
      </c>
      <c r="C5" s="48">
        <v>9.0379999999999992E-3</v>
      </c>
      <c r="D5" s="49">
        <v>9.0609999999999996E-3</v>
      </c>
      <c r="E5" s="50">
        <v>9.0550000000000005E-3</v>
      </c>
      <c r="F5" s="48">
        <v>1.9750000000000002E-3</v>
      </c>
      <c r="G5" s="49">
        <v>1.9189999999999999E-3</v>
      </c>
      <c r="H5" s="50">
        <v>1.9629999999999999E-3</v>
      </c>
      <c r="I5" s="48">
        <v>6.9800000000000005E-4</v>
      </c>
      <c r="J5" s="49">
        <v>6.8400000000000004E-4</v>
      </c>
      <c r="K5" s="50">
        <v>7.0500000000000001E-4</v>
      </c>
      <c r="L5" s="49">
        <v>2.5110000000000002E-3</v>
      </c>
      <c r="M5" s="49">
        <v>2.5300000000000001E-3</v>
      </c>
      <c r="N5" s="50">
        <v>2.539E-3</v>
      </c>
    </row>
    <row r="6" spans="1:14" ht="20.100000000000001" customHeight="1" x14ac:dyDescent="0.2">
      <c r="B6" s="47" t="s">
        <v>84</v>
      </c>
      <c r="C6" s="48">
        <v>7.3899999999999997E-4</v>
      </c>
      <c r="D6" s="49">
        <v>7.8899999999999999E-4</v>
      </c>
      <c r="E6" s="50">
        <v>7.2499999999999995E-4</v>
      </c>
      <c r="F6" s="48">
        <v>1.5377E-2</v>
      </c>
      <c r="G6" s="49">
        <v>1.6159E-2</v>
      </c>
      <c r="H6" s="50">
        <v>1.6407999999999999E-2</v>
      </c>
      <c r="I6" s="48">
        <v>1.5203E-2</v>
      </c>
      <c r="J6" s="49">
        <v>1.512E-2</v>
      </c>
      <c r="K6" s="50">
        <v>1.5809E-2</v>
      </c>
      <c r="L6" s="49">
        <v>2.1203E-2</v>
      </c>
      <c r="M6" s="49">
        <v>2.1382999999999999E-2</v>
      </c>
      <c r="N6" s="50">
        <v>2.2134000000000001E-2</v>
      </c>
    </row>
    <row r="7" spans="1:14" ht="20.100000000000001" customHeight="1" x14ac:dyDescent="0.2">
      <c r="B7" s="47" t="s">
        <v>85</v>
      </c>
      <c r="C7" s="48">
        <v>0.38495000000000001</v>
      </c>
      <c r="D7" s="49">
        <v>0.37724200000000002</v>
      </c>
      <c r="E7" s="50">
        <v>0.39291500000000001</v>
      </c>
      <c r="F7" s="48">
        <v>0.480159</v>
      </c>
      <c r="G7" s="49">
        <v>0.471605</v>
      </c>
      <c r="H7" s="50">
        <v>0.45746500000000001</v>
      </c>
      <c r="I7" s="48">
        <v>0.32252900000000001</v>
      </c>
      <c r="J7" s="49">
        <v>0.32330799999999998</v>
      </c>
      <c r="K7" s="50">
        <v>0.31804300000000002</v>
      </c>
      <c r="L7" s="49">
        <v>0.29716799999999999</v>
      </c>
      <c r="M7" s="49">
        <v>0.29089399999999999</v>
      </c>
      <c r="N7" s="50">
        <v>0.29611199999999999</v>
      </c>
    </row>
    <row r="8" spans="1:14" ht="20.100000000000001" customHeight="1" x14ac:dyDescent="0.2">
      <c r="B8" s="47" t="s">
        <v>86</v>
      </c>
      <c r="C8" s="48">
        <v>0.17922299999999999</v>
      </c>
      <c r="D8" s="49">
        <v>0.17324500000000001</v>
      </c>
      <c r="E8" s="50">
        <v>0.184005</v>
      </c>
      <c r="F8" s="48">
        <v>0.180114</v>
      </c>
      <c r="G8" s="49">
        <v>0.179616</v>
      </c>
      <c r="H8" s="50">
        <v>0.176061</v>
      </c>
      <c r="I8" s="48">
        <v>0.179672</v>
      </c>
      <c r="J8" s="49">
        <v>0.17966099999999999</v>
      </c>
      <c r="K8" s="50">
        <v>0.18095900000000001</v>
      </c>
      <c r="L8" s="49">
        <v>9.5607999999999999E-2</v>
      </c>
      <c r="M8" s="49">
        <v>9.3366000000000005E-2</v>
      </c>
      <c r="N8" s="50">
        <v>9.6460000000000004E-2</v>
      </c>
    </row>
    <row r="9" spans="1:14" ht="20.100000000000001" customHeight="1" x14ac:dyDescent="0.2">
      <c r="B9" s="47" t="s">
        <v>87</v>
      </c>
      <c r="C9" s="48">
        <v>0.19178999999999999</v>
      </c>
      <c r="D9" s="49">
        <v>0.18965099999999999</v>
      </c>
      <c r="E9" s="50">
        <v>0.199319</v>
      </c>
      <c r="F9" s="48">
        <v>8.6504999999999999E-2</v>
      </c>
      <c r="G9" s="49">
        <v>8.3043000000000006E-2</v>
      </c>
      <c r="H9" s="50">
        <v>8.4974999999999995E-2</v>
      </c>
      <c r="I9" s="48">
        <v>0.15942999999999999</v>
      </c>
      <c r="J9" s="49">
        <v>0.15739</v>
      </c>
      <c r="K9" s="50">
        <v>0.15872900000000001</v>
      </c>
      <c r="L9" s="49">
        <v>7.2566000000000005E-2</v>
      </c>
      <c r="M9" s="49">
        <v>7.5475E-2</v>
      </c>
      <c r="N9" s="50">
        <v>7.2494000000000003E-2</v>
      </c>
    </row>
    <row r="10" spans="1:14" ht="20.100000000000001" customHeight="1" x14ac:dyDescent="0.2">
      <c r="B10" s="47" t="s">
        <v>88</v>
      </c>
      <c r="C10" s="48">
        <v>1.3318E-2</v>
      </c>
      <c r="D10" s="49">
        <v>1.4075000000000001E-2</v>
      </c>
      <c r="E10" s="50">
        <v>1.5443999999999999E-2</v>
      </c>
      <c r="F10" s="48">
        <v>6.2572000000000003E-2</v>
      </c>
      <c r="G10" s="49">
        <v>6.2074999999999998E-2</v>
      </c>
      <c r="H10" s="50">
        <v>6.1906000000000003E-2</v>
      </c>
      <c r="I10" s="48">
        <v>6.6471000000000002E-2</v>
      </c>
      <c r="J10" s="49">
        <v>6.7102999999999996E-2</v>
      </c>
      <c r="K10" s="50">
        <v>6.7815E-2</v>
      </c>
      <c r="L10" s="49">
        <v>3.4773999999999999E-2</v>
      </c>
      <c r="M10" s="49">
        <v>3.5393000000000001E-2</v>
      </c>
      <c r="N10" s="50">
        <v>3.6130000000000002E-2</v>
      </c>
    </row>
    <row r="11" spans="1:14" ht="20.100000000000001" customHeight="1" x14ac:dyDescent="0.2">
      <c r="B11" s="47" t="s">
        <v>89</v>
      </c>
      <c r="C11" s="48">
        <v>0.194243</v>
      </c>
      <c r="D11" s="49">
        <v>0.19076799999999999</v>
      </c>
      <c r="E11" s="50">
        <v>0.20300199999999999</v>
      </c>
      <c r="F11" s="48">
        <v>0.174313</v>
      </c>
      <c r="G11" s="49">
        <v>0.17677699999999999</v>
      </c>
      <c r="H11" s="50">
        <v>0.17521900000000001</v>
      </c>
      <c r="I11" s="48">
        <v>0.22969600000000001</v>
      </c>
      <c r="J11" s="49">
        <v>0.22775899999999999</v>
      </c>
      <c r="K11" s="50">
        <v>0.235239</v>
      </c>
      <c r="L11" s="49">
        <v>0.149116</v>
      </c>
      <c r="M11" s="49">
        <v>0.15026600000000001</v>
      </c>
      <c r="N11" s="50">
        <v>0.15056700000000001</v>
      </c>
    </row>
    <row r="12" spans="1:14" ht="20.100000000000001" customHeight="1" x14ac:dyDescent="0.2">
      <c r="B12" s="47" t="s">
        <v>90</v>
      </c>
      <c r="C12" s="48">
        <v>5.6030000000000003E-3</v>
      </c>
      <c r="D12" s="49">
        <v>5.6750000000000004E-3</v>
      </c>
      <c r="E12" s="50">
        <v>5.8859999999999997E-3</v>
      </c>
      <c r="F12" s="48">
        <v>3.5399999999999999E-4</v>
      </c>
      <c r="G12" s="49">
        <v>3.4900000000000003E-4</v>
      </c>
      <c r="H12" s="50">
        <v>3.6900000000000002E-4</v>
      </c>
      <c r="I12" s="48">
        <v>5.0000000000000001E-4</v>
      </c>
      <c r="J12" s="49">
        <v>4.9399999999999997E-4</v>
      </c>
      <c r="K12" s="50">
        <v>4.8999999999999998E-4</v>
      </c>
      <c r="L12" s="49">
        <v>1.8533999999999998E-2</v>
      </c>
      <c r="M12" s="49">
        <v>1.8017999999999999E-2</v>
      </c>
      <c r="N12" s="50">
        <v>1.8006999999999999E-2</v>
      </c>
    </row>
    <row r="13" spans="1:14" ht="20.100000000000001" customHeight="1" x14ac:dyDescent="0.2">
      <c r="B13" s="47" t="s">
        <v>91</v>
      </c>
      <c r="C13" s="48">
        <v>4.2099999999999999E-4</v>
      </c>
      <c r="D13" s="49">
        <v>4.0000000000000002E-4</v>
      </c>
      <c r="E13" s="50">
        <v>4.1399999999999998E-4</v>
      </c>
      <c r="F13" s="48">
        <v>6.6299999999999996E-4</v>
      </c>
      <c r="G13" s="49">
        <v>7.0100000000000002E-4</v>
      </c>
      <c r="H13" s="50">
        <v>7.2499999999999995E-4</v>
      </c>
      <c r="I13" s="48">
        <v>1.1590000000000001E-3</v>
      </c>
      <c r="J13" s="49">
        <v>1.145E-3</v>
      </c>
      <c r="K13" s="50">
        <v>1.1770000000000001E-3</v>
      </c>
      <c r="L13" s="49">
        <v>7.0899999999999999E-4</v>
      </c>
      <c r="M13" s="49">
        <v>6.7900000000000002E-4</v>
      </c>
      <c r="N13" s="50">
        <v>7.8799999999999996E-4</v>
      </c>
    </row>
    <row r="14" spans="1:14" ht="20.100000000000001" customHeight="1" x14ac:dyDescent="0.2">
      <c r="B14" s="51" t="s">
        <v>92</v>
      </c>
      <c r="C14" s="52">
        <v>1.4239999999999999E-3</v>
      </c>
      <c r="D14" s="53">
        <v>1.4660000000000001E-3</v>
      </c>
      <c r="E14" s="54">
        <v>1.4239999999999999E-3</v>
      </c>
      <c r="F14" s="52">
        <v>6.9800000000000003E-5</v>
      </c>
      <c r="G14" s="53">
        <v>7.4400000000000006E-5</v>
      </c>
      <c r="H14" s="54">
        <v>8.2399999999999997E-5</v>
      </c>
      <c r="I14" s="52">
        <v>2.03E-4</v>
      </c>
      <c r="J14" s="53">
        <v>2.0799999999999999E-4</v>
      </c>
      <c r="K14" s="54">
        <v>2.1000000000000001E-4</v>
      </c>
      <c r="L14" s="53">
        <v>1.3100000000000001E-4</v>
      </c>
      <c r="M14" s="53">
        <v>1.27E-4</v>
      </c>
      <c r="N14" s="54">
        <v>1.3899999999999999E-4</v>
      </c>
    </row>
    <row r="18" spans="1:14" ht="15.75" x14ac:dyDescent="0.2">
      <c r="A18" s="35" t="s">
        <v>93</v>
      </c>
      <c r="B18" s="38" t="s">
        <v>76</v>
      </c>
      <c r="C18" s="140" t="s">
        <v>77</v>
      </c>
      <c r="D18" s="141"/>
      <c r="E18" s="142"/>
      <c r="F18" s="140" t="s">
        <v>78</v>
      </c>
      <c r="G18" s="143"/>
      <c r="H18" s="144"/>
      <c r="I18" s="140" t="s">
        <v>64</v>
      </c>
      <c r="J18" s="143"/>
      <c r="K18" s="144"/>
      <c r="L18" s="141" t="s">
        <v>79</v>
      </c>
      <c r="M18" s="143"/>
      <c r="N18" s="144"/>
    </row>
    <row r="19" spans="1:14" ht="20.100000000000001" customHeight="1" x14ac:dyDescent="0.2">
      <c r="A19" s="1" t="s">
        <v>94</v>
      </c>
      <c r="B19" s="51" t="s">
        <v>95</v>
      </c>
      <c r="C19" s="55">
        <v>167000</v>
      </c>
      <c r="D19" s="7">
        <v>150000</v>
      </c>
      <c r="E19" s="8">
        <v>167000</v>
      </c>
      <c r="F19" s="55">
        <v>2170000</v>
      </c>
      <c r="G19" s="7">
        <v>2140000</v>
      </c>
      <c r="H19" s="8">
        <v>1990000</v>
      </c>
      <c r="I19" s="55">
        <v>42200000</v>
      </c>
      <c r="J19" s="7">
        <v>41800000</v>
      </c>
      <c r="K19" s="8">
        <v>41400000</v>
      </c>
      <c r="L19" s="7">
        <v>10000000</v>
      </c>
      <c r="M19" s="7">
        <v>10200000</v>
      </c>
      <c r="N19" s="8">
        <v>10400000</v>
      </c>
    </row>
    <row r="20" spans="1:14" ht="20.100000000000001" customHeight="1" x14ac:dyDescent="0.2">
      <c r="B20" s="56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</row>
    <row r="21" spans="1:14" ht="20.100000000000001" customHeight="1" x14ac:dyDescent="0.2">
      <c r="B21" s="56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  <c r="N21" s="49"/>
    </row>
    <row r="22" spans="1:14" ht="20.100000000000001" customHeight="1" x14ac:dyDescent="0.2">
      <c r="B22" s="56"/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49"/>
      <c r="N22" s="49"/>
    </row>
    <row r="23" spans="1:14" ht="20.100000000000001" customHeight="1" x14ac:dyDescent="0.2">
      <c r="B23" s="56"/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49"/>
      <c r="N23" s="49"/>
    </row>
    <row r="24" spans="1:14" ht="20.100000000000001" customHeight="1" x14ac:dyDescent="0.2">
      <c r="B24" s="56"/>
      <c r="C24" s="49"/>
      <c r="D24" s="49"/>
      <c r="E24" s="49"/>
      <c r="F24" s="49"/>
      <c r="G24" s="49"/>
      <c r="H24" s="49"/>
      <c r="I24" s="49"/>
      <c r="J24" s="49"/>
      <c r="K24" s="49"/>
      <c r="L24" s="49"/>
      <c r="M24" s="49"/>
      <c r="N24" s="49"/>
    </row>
    <row r="25" spans="1:14" ht="20.100000000000001" customHeight="1" x14ac:dyDescent="0.2">
      <c r="B25" s="56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</row>
    <row r="26" spans="1:14" ht="20.100000000000001" customHeight="1" x14ac:dyDescent="0.2">
      <c r="B26" s="56"/>
      <c r="C26" s="49"/>
      <c r="D26" s="49"/>
      <c r="E26" s="49"/>
      <c r="F26" s="49"/>
      <c r="G26" s="49"/>
      <c r="H26" s="49"/>
      <c r="I26" s="49"/>
      <c r="J26" s="49"/>
      <c r="K26" s="49"/>
      <c r="L26" s="49"/>
      <c r="M26" s="49"/>
      <c r="N26" s="49"/>
    </row>
    <row r="27" spans="1:14" ht="20.100000000000001" customHeight="1" x14ac:dyDescent="0.2">
      <c r="B27" s="56"/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</row>
    <row r="28" spans="1:14" ht="20.100000000000001" customHeight="1" x14ac:dyDescent="0.2">
      <c r="B28" s="56"/>
      <c r="C28" s="49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</row>
    <row r="29" spans="1:14" ht="20.100000000000001" customHeight="1" x14ac:dyDescent="0.2">
      <c r="B29" s="56"/>
      <c r="C29" s="49"/>
      <c r="D29" s="49"/>
      <c r="E29" s="49"/>
      <c r="F29" s="49"/>
      <c r="G29" s="49"/>
      <c r="H29" s="49"/>
      <c r="I29" s="49"/>
      <c r="J29" s="49"/>
      <c r="K29" s="49"/>
      <c r="L29" s="49"/>
      <c r="M29" s="49"/>
      <c r="N29" s="49"/>
    </row>
    <row r="30" spans="1:14" ht="20.100000000000001" customHeight="1" x14ac:dyDescent="0.2">
      <c r="B30" s="56"/>
      <c r="C30" s="49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</row>
  </sheetData>
  <mergeCells count="8">
    <mergeCell ref="C2:E2"/>
    <mergeCell ref="F2:H2"/>
    <mergeCell ref="I2:K2"/>
    <mergeCell ref="L2:N2"/>
    <mergeCell ref="C18:E18"/>
    <mergeCell ref="F18:H18"/>
    <mergeCell ref="I18:K18"/>
    <mergeCell ref="L18:N1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826FD-52DA-47B6-887D-2581F33D422B}">
  <dimension ref="A2:R146"/>
  <sheetViews>
    <sheetView zoomScaleNormal="100" workbookViewId="0"/>
  </sheetViews>
  <sheetFormatPr defaultRowHeight="14.25" x14ac:dyDescent="0.2"/>
  <cols>
    <col min="1" max="7" width="9" style="1"/>
    <col min="8" max="8" width="28.375" style="1" customWidth="1"/>
    <col min="9" max="9" width="14.75" style="1" customWidth="1"/>
    <col min="10" max="10" width="28.25" style="1" customWidth="1"/>
    <col min="11" max="11" width="14" style="1" customWidth="1"/>
    <col min="12" max="12" width="2.5" style="1" customWidth="1"/>
    <col min="13" max="16" width="9" style="1"/>
    <col min="17" max="17" width="28.625" style="1" customWidth="1"/>
    <col min="18" max="18" width="14.25" style="1" customWidth="1"/>
    <col min="19" max="16384" width="9" style="1"/>
  </cols>
  <sheetData>
    <row r="2" spans="1:18" ht="20.100000000000001" customHeight="1" x14ac:dyDescent="0.2">
      <c r="A2" s="35" t="s">
        <v>96</v>
      </c>
      <c r="B2" s="140" t="s">
        <v>97</v>
      </c>
      <c r="C2" s="143"/>
      <c r="D2" s="144"/>
      <c r="E2" s="140" t="s">
        <v>98</v>
      </c>
      <c r="F2" s="143"/>
      <c r="G2" s="144"/>
      <c r="M2" s="35" t="s">
        <v>99</v>
      </c>
      <c r="N2" s="140" t="s">
        <v>100</v>
      </c>
      <c r="O2" s="143"/>
      <c r="P2" s="144"/>
    </row>
    <row r="3" spans="1:18" ht="20.100000000000001" customHeight="1" x14ac:dyDescent="0.2">
      <c r="B3" s="31" t="s">
        <v>101</v>
      </c>
      <c r="C3" s="1" t="s">
        <v>102</v>
      </c>
      <c r="D3" s="11" t="s">
        <v>34</v>
      </c>
      <c r="E3" s="31" t="s">
        <v>101</v>
      </c>
      <c r="F3" s="1" t="s">
        <v>102</v>
      </c>
      <c r="G3" s="11" t="s">
        <v>34</v>
      </c>
      <c r="H3" s="145" t="s">
        <v>103</v>
      </c>
      <c r="I3" s="146"/>
      <c r="J3" s="147" t="s">
        <v>104</v>
      </c>
      <c r="K3" s="148"/>
      <c r="N3" s="31" t="s">
        <v>101</v>
      </c>
      <c r="O3" s="1" t="s">
        <v>102</v>
      </c>
      <c r="P3" s="11" t="s">
        <v>34</v>
      </c>
      <c r="Q3" s="145" t="s">
        <v>105</v>
      </c>
      <c r="R3" s="146"/>
    </row>
    <row r="4" spans="1:18" ht="20.100000000000001" customHeight="1" x14ac:dyDescent="0.2">
      <c r="B4" s="31">
        <v>2.11</v>
      </c>
      <c r="C4" s="1">
        <v>4.41</v>
      </c>
      <c r="D4" s="11">
        <v>8.2899999999999991</v>
      </c>
      <c r="E4" s="31">
        <v>3.48</v>
      </c>
      <c r="F4" s="1">
        <v>15.26</v>
      </c>
      <c r="G4" s="11">
        <v>53.97</v>
      </c>
      <c r="H4" s="57" t="s">
        <v>6</v>
      </c>
      <c r="I4" s="13" t="s">
        <v>102</v>
      </c>
      <c r="J4" s="58" t="s">
        <v>6</v>
      </c>
      <c r="K4" s="59" t="s">
        <v>102</v>
      </c>
      <c r="N4" s="31">
        <v>1.79</v>
      </c>
      <c r="O4" s="1">
        <v>0.68</v>
      </c>
      <c r="P4" s="11">
        <v>1.27</v>
      </c>
      <c r="Q4" s="57" t="s">
        <v>6</v>
      </c>
      <c r="R4" s="13" t="s">
        <v>102</v>
      </c>
    </row>
    <row r="5" spans="1:18" ht="20.100000000000001" customHeight="1" x14ac:dyDescent="0.2">
      <c r="B5" s="31">
        <v>2.89</v>
      </c>
      <c r="C5" s="1">
        <v>3.68</v>
      </c>
      <c r="D5" s="11">
        <v>10.46</v>
      </c>
      <c r="E5" s="31">
        <v>6.58</v>
      </c>
      <c r="F5" s="1">
        <v>10.66</v>
      </c>
      <c r="G5" s="11">
        <v>85.94</v>
      </c>
      <c r="H5" s="60" t="s">
        <v>7</v>
      </c>
      <c r="I5" s="15" t="s">
        <v>7</v>
      </c>
      <c r="J5" s="61" t="s">
        <v>7</v>
      </c>
      <c r="K5" s="62" t="s">
        <v>7</v>
      </c>
      <c r="N5" s="31">
        <v>1.1499999999999999</v>
      </c>
      <c r="O5" s="1">
        <v>1.05</v>
      </c>
      <c r="P5" s="11">
        <v>0.44</v>
      </c>
      <c r="Q5" s="60" t="s">
        <v>7</v>
      </c>
      <c r="R5" s="15" t="s">
        <v>7</v>
      </c>
    </row>
    <row r="6" spans="1:18" ht="20.100000000000001" customHeight="1" x14ac:dyDescent="0.2">
      <c r="B6" s="31">
        <v>3.36</v>
      </c>
      <c r="C6" s="1">
        <v>4.21</v>
      </c>
      <c r="D6" s="11">
        <v>3.75</v>
      </c>
      <c r="E6" s="31">
        <v>8.84</v>
      </c>
      <c r="F6" s="1">
        <v>13.92</v>
      </c>
      <c r="G6" s="11">
        <v>11.04</v>
      </c>
      <c r="H6" s="60" t="s">
        <v>8</v>
      </c>
      <c r="I6" s="15" t="s">
        <v>101</v>
      </c>
      <c r="J6" s="61" t="s">
        <v>8</v>
      </c>
      <c r="K6" s="62" t="s">
        <v>101</v>
      </c>
      <c r="N6" s="31">
        <v>1.1599999999999999</v>
      </c>
      <c r="O6" s="1">
        <v>1.47</v>
      </c>
      <c r="P6" s="11">
        <v>1.33</v>
      </c>
      <c r="Q6" s="60" t="s">
        <v>8</v>
      </c>
      <c r="R6" s="15" t="s">
        <v>101</v>
      </c>
    </row>
    <row r="7" spans="1:18" ht="20.100000000000001" customHeight="1" x14ac:dyDescent="0.2">
      <c r="B7" s="31">
        <v>2.63</v>
      </c>
      <c r="C7" s="1">
        <v>4.41</v>
      </c>
      <c r="D7" s="11">
        <v>10.130000000000001</v>
      </c>
      <c r="E7" s="31">
        <v>5.44</v>
      </c>
      <c r="F7" s="1">
        <v>15.26</v>
      </c>
      <c r="G7" s="11">
        <v>80.62</v>
      </c>
      <c r="H7" s="60" t="s">
        <v>9</v>
      </c>
      <c r="I7" s="15"/>
      <c r="J7" s="61" t="s">
        <v>9</v>
      </c>
      <c r="K7" s="62"/>
      <c r="N7" s="31">
        <v>1.03</v>
      </c>
      <c r="O7" s="1">
        <v>0.5</v>
      </c>
      <c r="P7" s="11">
        <v>2.19</v>
      </c>
      <c r="Q7" s="60" t="s">
        <v>9</v>
      </c>
      <c r="R7" s="15"/>
    </row>
    <row r="8" spans="1:18" ht="20.100000000000001" customHeight="1" x14ac:dyDescent="0.2">
      <c r="B8" s="31">
        <v>2.7</v>
      </c>
      <c r="C8" s="1">
        <v>4.28</v>
      </c>
      <c r="D8" s="11">
        <v>8.75</v>
      </c>
      <c r="E8" s="31">
        <v>5.71</v>
      </c>
      <c r="F8" s="1">
        <v>14.36</v>
      </c>
      <c r="G8" s="11">
        <v>60.13</v>
      </c>
      <c r="H8" s="60" t="s">
        <v>10</v>
      </c>
      <c r="I8" s="15" t="s">
        <v>11</v>
      </c>
      <c r="J8" s="61" t="s">
        <v>10</v>
      </c>
      <c r="K8" s="62" t="s">
        <v>11</v>
      </c>
      <c r="N8" s="31">
        <v>2.0699999999999998</v>
      </c>
      <c r="O8" s="1">
        <v>0.54</v>
      </c>
      <c r="P8" s="11">
        <v>0.59</v>
      </c>
      <c r="Q8" s="60" t="s">
        <v>10</v>
      </c>
      <c r="R8" s="15">
        <v>0.1673</v>
      </c>
    </row>
    <row r="9" spans="1:18" ht="20.100000000000001" customHeight="1" x14ac:dyDescent="0.2">
      <c r="B9" s="31">
        <v>3.22</v>
      </c>
      <c r="C9" s="1">
        <v>3.42</v>
      </c>
      <c r="D9" s="11">
        <v>5.59</v>
      </c>
      <c r="E9" s="31">
        <v>8.16</v>
      </c>
      <c r="F9" s="1">
        <v>9.19</v>
      </c>
      <c r="G9" s="11">
        <v>24.56</v>
      </c>
      <c r="H9" s="60" t="s">
        <v>12</v>
      </c>
      <c r="I9" s="15" t="s">
        <v>13</v>
      </c>
      <c r="J9" s="61" t="s">
        <v>12</v>
      </c>
      <c r="K9" s="62" t="s">
        <v>13</v>
      </c>
      <c r="N9" s="31">
        <v>0.79</v>
      </c>
      <c r="O9" s="1">
        <v>0.46</v>
      </c>
      <c r="P9" s="11">
        <v>1.83</v>
      </c>
      <c r="Q9" s="60" t="s">
        <v>12</v>
      </c>
      <c r="R9" s="15" t="s">
        <v>106</v>
      </c>
    </row>
    <row r="10" spans="1:18" ht="20.100000000000001" customHeight="1" x14ac:dyDescent="0.2">
      <c r="B10" s="31">
        <v>3.55</v>
      </c>
      <c r="C10" s="1">
        <v>3.55</v>
      </c>
      <c r="D10" s="11">
        <v>7.83</v>
      </c>
      <c r="E10" s="31">
        <v>9.91</v>
      </c>
      <c r="F10" s="1">
        <v>9.91</v>
      </c>
      <c r="G10" s="11">
        <v>48.14</v>
      </c>
      <c r="H10" s="60" t="s">
        <v>14</v>
      </c>
      <c r="I10" s="15" t="s">
        <v>15</v>
      </c>
      <c r="J10" s="61" t="s">
        <v>14</v>
      </c>
      <c r="K10" s="62" t="s">
        <v>15</v>
      </c>
      <c r="N10" s="31">
        <v>1.42</v>
      </c>
      <c r="O10" s="1">
        <v>0.84</v>
      </c>
      <c r="P10" s="11">
        <v>1.49</v>
      </c>
      <c r="Q10" s="60" t="s">
        <v>14</v>
      </c>
      <c r="R10" s="15" t="s">
        <v>107</v>
      </c>
    </row>
    <row r="11" spans="1:18" ht="20.100000000000001" customHeight="1" x14ac:dyDescent="0.2">
      <c r="B11" s="31">
        <v>2.76</v>
      </c>
      <c r="C11" s="1">
        <v>3.75</v>
      </c>
      <c r="D11" s="11">
        <v>24.87</v>
      </c>
      <c r="E11" s="31">
        <v>6</v>
      </c>
      <c r="F11" s="1">
        <v>11.04</v>
      </c>
      <c r="G11" s="11">
        <v>485.72</v>
      </c>
      <c r="H11" s="60" t="s">
        <v>16</v>
      </c>
      <c r="I11" s="15" t="s">
        <v>17</v>
      </c>
      <c r="J11" s="61" t="s">
        <v>16</v>
      </c>
      <c r="K11" s="62" t="s">
        <v>17</v>
      </c>
      <c r="N11" s="31">
        <v>1.3</v>
      </c>
      <c r="O11" s="1">
        <v>0.52</v>
      </c>
      <c r="P11" s="11">
        <v>1.44</v>
      </c>
      <c r="Q11" s="60" t="s">
        <v>16</v>
      </c>
      <c r="R11" s="15" t="s">
        <v>17</v>
      </c>
    </row>
    <row r="12" spans="1:18" ht="20.100000000000001" customHeight="1" x14ac:dyDescent="0.2">
      <c r="B12" s="31">
        <v>2.5</v>
      </c>
      <c r="C12" s="1">
        <v>8.36</v>
      </c>
      <c r="D12" s="11">
        <v>7.17</v>
      </c>
      <c r="E12" s="31">
        <v>4.91</v>
      </c>
      <c r="F12" s="1">
        <v>54.83</v>
      </c>
      <c r="G12" s="11">
        <v>40.39</v>
      </c>
      <c r="H12" s="60" t="s">
        <v>18</v>
      </c>
      <c r="I12" s="15" t="s">
        <v>108</v>
      </c>
      <c r="J12" s="61" t="s">
        <v>18</v>
      </c>
      <c r="K12" s="62" t="s">
        <v>109</v>
      </c>
      <c r="N12" s="31">
        <v>0.77</v>
      </c>
      <c r="O12" s="1">
        <v>0.78</v>
      </c>
      <c r="P12" s="11">
        <v>3.95</v>
      </c>
      <c r="Q12" s="60" t="s">
        <v>18</v>
      </c>
      <c r="R12" s="15" t="s">
        <v>110</v>
      </c>
    </row>
    <row r="13" spans="1:18" ht="20.100000000000001" customHeight="1" x14ac:dyDescent="0.2">
      <c r="B13" s="31">
        <v>2.63</v>
      </c>
      <c r="C13" s="1">
        <v>3.62</v>
      </c>
      <c r="D13" s="11">
        <v>7.11</v>
      </c>
      <c r="E13" s="31">
        <v>5.44</v>
      </c>
      <c r="F13" s="1">
        <v>10.28</v>
      </c>
      <c r="G13" s="11">
        <v>39.65</v>
      </c>
      <c r="H13" s="60" t="s">
        <v>20</v>
      </c>
      <c r="I13" s="15"/>
      <c r="J13" s="61" t="s">
        <v>20</v>
      </c>
      <c r="K13" s="62"/>
      <c r="N13" s="31">
        <v>1.54</v>
      </c>
      <c r="O13" s="1">
        <v>0.75</v>
      </c>
      <c r="P13" s="11">
        <v>1.07</v>
      </c>
      <c r="Q13" s="60" t="s">
        <v>20</v>
      </c>
      <c r="R13" s="15"/>
    </row>
    <row r="14" spans="1:18" ht="20.100000000000001" customHeight="1" x14ac:dyDescent="0.2">
      <c r="B14" s="31">
        <v>2.57</v>
      </c>
      <c r="C14" s="1">
        <v>4.87</v>
      </c>
      <c r="D14" s="11">
        <v>5.59</v>
      </c>
      <c r="E14" s="31">
        <v>5.17</v>
      </c>
      <c r="F14" s="1">
        <v>18.62</v>
      </c>
      <c r="G14" s="11">
        <v>24.56</v>
      </c>
      <c r="H14" s="60" t="s">
        <v>21</v>
      </c>
      <c r="I14" s="15">
        <v>2.8580000000000001</v>
      </c>
      <c r="J14" s="61" t="s">
        <v>21</v>
      </c>
      <c r="K14" s="62">
        <v>6.5570000000000004</v>
      </c>
      <c r="N14" s="31">
        <v>1.07</v>
      </c>
      <c r="O14" s="1">
        <v>1.1100000000000001</v>
      </c>
      <c r="P14" s="11">
        <v>1.67</v>
      </c>
      <c r="Q14" s="60" t="s">
        <v>21</v>
      </c>
      <c r="R14" s="15">
        <v>1.1890000000000001</v>
      </c>
    </row>
    <row r="15" spans="1:18" ht="20.100000000000001" customHeight="1" x14ac:dyDescent="0.2">
      <c r="B15" s="31">
        <v>2.5</v>
      </c>
      <c r="C15" s="1">
        <v>9.14</v>
      </c>
      <c r="D15" s="11">
        <v>28.82</v>
      </c>
      <c r="E15" s="31">
        <v>4.91</v>
      </c>
      <c r="F15" s="1">
        <v>65.680000000000007</v>
      </c>
      <c r="G15" s="11">
        <v>652.16</v>
      </c>
      <c r="H15" s="60" t="s">
        <v>22</v>
      </c>
      <c r="I15" s="15">
        <v>4.8680000000000003</v>
      </c>
      <c r="J15" s="61" t="s">
        <v>22</v>
      </c>
      <c r="K15" s="62">
        <v>20.41</v>
      </c>
      <c r="N15" s="31">
        <v>1.1499999999999999</v>
      </c>
      <c r="O15" s="1">
        <v>1.26</v>
      </c>
      <c r="P15" s="11">
        <v>2.27</v>
      </c>
      <c r="Q15" s="60" t="s">
        <v>22</v>
      </c>
      <c r="R15" s="15">
        <v>1.3129999999999999</v>
      </c>
    </row>
    <row r="16" spans="1:18" ht="20.100000000000001" customHeight="1" x14ac:dyDescent="0.2">
      <c r="B16" s="31">
        <v>2.76</v>
      </c>
      <c r="C16" s="1">
        <v>5.2</v>
      </c>
      <c r="D16" s="11">
        <v>15.46</v>
      </c>
      <c r="E16" s="31">
        <v>6</v>
      </c>
      <c r="F16" s="1">
        <v>21.22</v>
      </c>
      <c r="G16" s="11">
        <v>187.73</v>
      </c>
      <c r="H16" s="60" t="s">
        <v>23</v>
      </c>
      <c r="I16" s="15"/>
      <c r="J16" s="61" t="s">
        <v>23</v>
      </c>
      <c r="K16" s="62"/>
      <c r="N16" s="31">
        <v>0.6</v>
      </c>
      <c r="O16" s="1">
        <v>0.67</v>
      </c>
      <c r="P16" s="11">
        <v>1.83</v>
      </c>
      <c r="Q16" s="60" t="s">
        <v>23</v>
      </c>
      <c r="R16" s="15"/>
    </row>
    <row r="17" spans="2:18" ht="20.100000000000001" customHeight="1" x14ac:dyDescent="0.2">
      <c r="B17" s="31">
        <v>3.03</v>
      </c>
      <c r="C17" s="1">
        <v>4.34</v>
      </c>
      <c r="D17" s="11">
        <v>26.12</v>
      </c>
      <c r="E17" s="31">
        <v>7.19</v>
      </c>
      <c r="F17" s="1">
        <v>14.81</v>
      </c>
      <c r="G17" s="11">
        <v>535.78</v>
      </c>
      <c r="H17" s="60" t="s">
        <v>24</v>
      </c>
      <c r="I17" s="15">
        <v>104</v>
      </c>
      <c r="J17" s="61" t="s">
        <v>24</v>
      </c>
      <c r="K17" s="62">
        <v>104</v>
      </c>
      <c r="N17" s="31">
        <v>1.29</v>
      </c>
      <c r="O17" s="1">
        <v>1.1299999999999999</v>
      </c>
      <c r="P17" s="11">
        <v>2.37</v>
      </c>
      <c r="Q17" s="60" t="s">
        <v>24</v>
      </c>
      <c r="R17" s="15">
        <v>118</v>
      </c>
    </row>
    <row r="18" spans="2:18" ht="20.100000000000001" customHeight="1" x14ac:dyDescent="0.2">
      <c r="B18" s="31">
        <v>3.22</v>
      </c>
      <c r="C18" s="1">
        <v>3.62</v>
      </c>
      <c r="D18" s="11">
        <v>3.95</v>
      </c>
      <c r="E18" s="31">
        <v>8.16</v>
      </c>
      <c r="F18" s="1">
        <v>10.28</v>
      </c>
      <c r="G18" s="11">
        <v>12.24</v>
      </c>
      <c r="H18" s="63" t="s">
        <v>25</v>
      </c>
      <c r="I18" s="17">
        <v>106</v>
      </c>
      <c r="J18" s="64" t="s">
        <v>25</v>
      </c>
      <c r="K18" s="65">
        <v>106</v>
      </c>
      <c r="N18" s="31">
        <v>1.23</v>
      </c>
      <c r="O18" s="1">
        <v>0.91</v>
      </c>
      <c r="P18" s="11">
        <v>0.78</v>
      </c>
      <c r="Q18" s="63" t="s">
        <v>25</v>
      </c>
      <c r="R18" s="17">
        <v>143</v>
      </c>
    </row>
    <row r="19" spans="2:18" ht="20.100000000000001" customHeight="1" x14ac:dyDescent="0.2">
      <c r="B19" s="31">
        <v>3.16</v>
      </c>
      <c r="C19" s="1">
        <v>4.74</v>
      </c>
      <c r="D19" s="11">
        <v>4.47</v>
      </c>
      <c r="E19" s="31">
        <v>7.83</v>
      </c>
      <c r="F19" s="1">
        <v>17.62</v>
      </c>
      <c r="G19" s="11">
        <v>15.72</v>
      </c>
      <c r="N19" s="31">
        <v>2.02</v>
      </c>
      <c r="O19" s="1">
        <v>0.79</v>
      </c>
      <c r="P19" s="11">
        <v>1.3</v>
      </c>
    </row>
    <row r="20" spans="2:18" ht="20.100000000000001" customHeight="1" x14ac:dyDescent="0.2">
      <c r="B20" s="31">
        <v>3.22</v>
      </c>
      <c r="C20" s="1">
        <v>3.49</v>
      </c>
      <c r="D20" s="11">
        <v>10.72</v>
      </c>
      <c r="E20" s="31">
        <v>8.16</v>
      </c>
      <c r="F20" s="1">
        <v>9.5500000000000007</v>
      </c>
      <c r="G20" s="11">
        <v>90.32</v>
      </c>
      <c r="H20" s="145" t="s">
        <v>103</v>
      </c>
      <c r="I20" s="146"/>
      <c r="J20" s="147" t="s">
        <v>104</v>
      </c>
      <c r="K20" s="148"/>
      <c r="N20" s="31">
        <v>1.7</v>
      </c>
      <c r="O20" s="1">
        <v>1.02</v>
      </c>
      <c r="P20" s="11">
        <v>0.77</v>
      </c>
      <c r="Q20" s="145" t="s">
        <v>105</v>
      </c>
      <c r="R20" s="146"/>
    </row>
    <row r="21" spans="2:18" ht="20.100000000000001" customHeight="1" x14ac:dyDescent="0.2">
      <c r="B21" s="31">
        <v>2.7</v>
      </c>
      <c r="C21" s="1">
        <v>4.41</v>
      </c>
      <c r="D21" s="11">
        <v>4.74</v>
      </c>
      <c r="E21" s="31">
        <v>5.71</v>
      </c>
      <c r="F21" s="1">
        <v>15.26</v>
      </c>
      <c r="G21" s="11">
        <v>17.62</v>
      </c>
      <c r="H21" s="57" t="s">
        <v>111</v>
      </c>
      <c r="I21" s="13" t="s">
        <v>34</v>
      </c>
      <c r="J21" s="58" t="s">
        <v>111</v>
      </c>
      <c r="K21" s="59" t="s">
        <v>112</v>
      </c>
      <c r="N21" s="31">
        <v>1.18</v>
      </c>
      <c r="O21" s="1">
        <v>0.68</v>
      </c>
      <c r="P21" s="11">
        <v>3.24</v>
      </c>
      <c r="Q21" s="57" t="s">
        <v>111</v>
      </c>
      <c r="R21" s="13" t="s">
        <v>112</v>
      </c>
    </row>
    <row r="22" spans="2:18" ht="20.100000000000001" customHeight="1" x14ac:dyDescent="0.2">
      <c r="B22" s="31">
        <v>3.09</v>
      </c>
      <c r="C22" s="1">
        <v>4.1399999999999997</v>
      </c>
      <c r="D22" s="11">
        <v>7.37</v>
      </c>
      <c r="E22" s="31">
        <v>7.51</v>
      </c>
      <c r="F22" s="1">
        <v>13.49</v>
      </c>
      <c r="G22" s="11">
        <v>42.64</v>
      </c>
      <c r="H22" s="60" t="s">
        <v>7</v>
      </c>
      <c r="I22" s="15" t="s">
        <v>7</v>
      </c>
      <c r="J22" s="61" t="s">
        <v>7</v>
      </c>
      <c r="K22" s="62" t="s">
        <v>7</v>
      </c>
      <c r="N22" s="31">
        <v>1.4</v>
      </c>
      <c r="O22" s="1">
        <v>0.28999999999999998</v>
      </c>
      <c r="P22" s="11">
        <v>2.72</v>
      </c>
      <c r="Q22" s="60" t="s">
        <v>7</v>
      </c>
      <c r="R22" s="15" t="s">
        <v>7</v>
      </c>
    </row>
    <row r="23" spans="2:18" ht="20.100000000000001" customHeight="1" x14ac:dyDescent="0.2">
      <c r="B23" s="31">
        <v>2.76</v>
      </c>
      <c r="C23" s="1">
        <v>4.21</v>
      </c>
      <c r="D23" s="11">
        <v>4.34</v>
      </c>
      <c r="E23" s="31">
        <v>6</v>
      </c>
      <c r="F23" s="1">
        <v>13.92</v>
      </c>
      <c r="G23" s="11">
        <v>14.81</v>
      </c>
      <c r="H23" s="60" t="s">
        <v>8</v>
      </c>
      <c r="I23" s="15" t="s">
        <v>101</v>
      </c>
      <c r="J23" s="61" t="s">
        <v>8</v>
      </c>
      <c r="K23" s="62" t="s">
        <v>101</v>
      </c>
      <c r="N23" s="31">
        <v>1.03</v>
      </c>
      <c r="O23" s="1">
        <v>0.25</v>
      </c>
      <c r="P23" s="11">
        <v>1.63</v>
      </c>
      <c r="Q23" s="60" t="s">
        <v>8</v>
      </c>
      <c r="R23" s="15" t="s">
        <v>101</v>
      </c>
    </row>
    <row r="24" spans="2:18" ht="20.100000000000001" customHeight="1" x14ac:dyDescent="0.2">
      <c r="B24" s="31">
        <v>3.55</v>
      </c>
      <c r="C24" s="1">
        <v>4.67</v>
      </c>
      <c r="D24" s="11">
        <v>7.37</v>
      </c>
      <c r="E24" s="31">
        <v>9.91</v>
      </c>
      <c r="F24" s="1">
        <v>17.14</v>
      </c>
      <c r="G24" s="11">
        <v>42.64</v>
      </c>
      <c r="H24" s="60" t="s">
        <v>9</v>
      </c>
      <c r="I24" s="15"/>
      <c r="J24" s="61" t="s">
        <v>9</v>
      </c>
      <c r="K24" s="62"/>
      <c r="N24" s="31">
        <v>1.8</v>
      </c>
      <c r="O24" s="1">
        <v>1.83</v>
      </c>
      <c r="P24" s="11">
        <v>2.0299999999999998</v>
      </c>
      <c r="Q24" s="60" t="s">
        <v>9</v>
      </c>
      <c r="R24" s="15"/>
    </row>
    <row r="25" spans="2:18" ht="20.100000000000001" customHeight="1" x14ac:dyDescent="0.2">
      <c r="B25" s="31">
        <v>2.96</v>
      </c>
      <c r="C25" s="1">
        <v>5</v>
      </c>
      <c r="D25" s="11">
        <v>13.09</v>
      </c>
      <c r="E25" s="31">
        <v>6.88</v>
      </c>
      <c r="F25" s="1">
        <v>19.63</v>
      </c>
      <c r="G25" s="11">
        <v>134.62</v>
      </c>
      <c r="H25" s="60" t="s">
        <v>10</v>
      </c>
      <c r="I25" s="15" t="s">
        <v>11</v>
      </c>
      <c r="J25" s="61" t="s">
        <v>10</v>
      </c>
      <c r="K25" s="62" t="s">
        <v>11</v>
      </c>
      <c r="N25" s="31">
        <v>1.08</v>
      </c>
      <c r="O25" s="1">
        <v>2.16</v>
      </c>
      <c r="P25" s="11">
        <v>0.72</v>
      </c>
      <c r="Q25" s="60" t="s">
        <v>10</v>
      </c>
      <c r="R25" s="15" t="s">
        <v>11</v>
      </c>
    </row>
    <row r="26" spans="2:18" ht="20.100000000000001" customHeight="1" x14ac:dyDescent="0.2">
      <c r="B26" s="31">
        <v>2.63</v>
      </c>
      <c r="C26" s="1">
        <v>3.42</v>
      </c>
      <c r="D26" s="11">
        <v>8.49</v>
      </c>
      <c r="E26" s="31">
        <v>5.44</v>
      </c>
      <c r="F26" s="1">
        <v>9.19</v>
      </c>
      <c r="G26" s="11">
        <v>56.57</v>
      </c>
      <c r="H26" s="60" t="s">
        <v>12</v>
      </c>
      <c r="I26" s="15" t="s">
        <v>13</v>
      </c>
      <c r="J26" s="61" t="s">
        <v>12</v>
      </c>
      <c r="K26" s="62" t="s">
        <v>13</v>
      </c>
      <c r="N26" s="31">
        <v>1.17</v>
      </c>
      <c r="O26" s="1">
        <v>2.46</v>
      </c>
      <c r="P26" s="11">
        <v>0.73</v>
      </c>
      <c r="Q26" s="60" t="s">
        <v>12</v>
      </c>
      <c r="R26" s="15" t="s">
        <v>13</v>
      </c>
    </row>
    <row r="27" spans="2:18" ht="20.100000000000001" customHeight="1" x14ac:dyDescent="0.2">
      <c r="B27" s="31">
        <v>3.55</v>
      </c>
      <c r="C27" s="1">
        <v>6.12</v>
      </c>
      <c r="D27" s="11">
        <v>5.26</v>
      </c>
      <c r="E27" s="31">
        <v>9.91</v>
      </c>
      <c r="F27" s="1">
        <v>29.4</v>
      </c>
      <c r="G27" s="11">
        <v>21.76</v>
      </c>
      <c r="H27" s="60" t="s">
        <v>14</v>
      </c>
      <c r="I27" s="15" t="s">
        <v>15</v>
      </c>
      <c r="J27" s="61" t="s">
        <v>14</v>
      </c>
      <c r="K27" s="62" t="s">
        <v>15</v>
      </c>
      <c r="N27" s="31">
        <v>0.99</v>
      </c>
      <c r="O27" s="1">
        <v>2.27</v>
      </c>
      <c r="P27" s="11">
        <v>1.77</v>
      </c>
      <c r="Q27" s="60" t="s">
        <v>14</v>
      </c>
      <c r="R27" s="15" t="s">
        <v>15</v>
      </c>
    </row>
    <row r="28" spans="2:18" ht="20.100000000000001" customHeight="1" x14ac:dyDescent="0.2">
      <c r="B28" s="31">
        <v>2.2999999999999998</v>
      </c>
      <c r="C28" s="1">
        <v>5.33</v>
      </c>
      <c r="D28" s="11">
        <v>32.299999999999997</v>
      </c>
      <c r="E28" s="31">
        <v>4.16</v>
      </c>
      <c r="F28" s="1">
        <v>22.3</v>
      </c>
      <c r="G28" s="11">
        <v>819.53</v>
      </c>
      <c r="H28" s="60" t="s">
        <v>16</v>
      </c>
      <c r="I28" s="15" t="s">
        <v>17</v>
      </c>
      <c r="J28" s="61" t="s">
        <v>16</v>
      </c>
      <c r="K28" s="62" t="s">
        <v>17</v>
      </c>
      <c r="N28" s="31">
        <v>1.37</v>
      </c>
      <c r="O28" s="1">
        <v>3.28</v>
      </c>
      <c r="P28" s="11">
        <v>2.13</v>
      </c>
      <c r="Q28" s="60" t="s">
        <v>16</v>
      </c>
      <c r="R28" s="15" t="s">
        <v>17</v>
      </c>
    </row>
    <row r="29" spans="2:18" ht="20.100000000000001" customHeight="1" x14ac:dyDescent="0.2">
      <c r="B29" s="31">
        <v>3.62</v>
      </c>
      <c r="C29" s="1">
        <v>3.22</v>
      </c>
      <c r="D29" s="11">
        <v>18.82</v>
      </c>
      <c r="E29" s="31">
        <v>10.28</v>
      </c>
      <c r="F29" s="1">
        <v>8.16</v>
      </c>
      <c r="G29" s="11">
        <v>278.06</v>
      </c>
      <c r="H29" s="60" t="s">
        <v>18</v>
      </c>
      <c r="I29" s="15" t="s">
        <v>113</v>
      </c>
      <c r="J29" s="61" t="s">
        <v>18</v>
      </c>
      <c r="K29" s="62" t="s">
        <v>114</v>
      </c>
      <c r="N29" s="31">
        <v>1.55</v>
      </c>
      <c r="O29" s="1">
        <v>0.42</v>
      </c>
      <c r="P29" s="11">
        <v>1.18</v>
      </c>
      <c r="Q29" s="60" t="s">
        <v>18</v>
      </c>
      <c r="R29" s="15" t="s">
        <v>115</v>
      </c>
    </row>
    <row r="30" spans="2:18" ht="20.100000000000001" customHeight="1" x14ac:dyDescent="0.2">
      <c r="B30" s="31">
        <v>2.7</v>
      </c>
      <c r="C30" s="1">
        <v>6.97</v>
      </c>
      <c r="D30" s="11">
        <v>20.260000000000002</v>
      </c>
      <c r="E30" s="31">
        <v>5.71</v>
      </c>
      <c r="F30" s="1">
        <v>38.200000000000003</v>
      </c>
      <c r="G30" s="11">
        <v>322.48</v>
      </c>
      <c r="H30" s="60" t="s">
        <v>20</v>
      </c>
      <c r="I30" s="15"/>
      <c r="J30" s="61" t="s">
        <v>20</v>
      </c>
      <c r="K30" s="62"/>
      <c r="N30" s="31">
        <v>1.64</v>
      </c>
      <c r="O30" s="1">
        <v>0.32</v>
      </c>
      <c r="P30" s="11">
        <v>1.1200000000000001</v>
      </c>
      <c r="Q30" s="60" t="s">
        <v>20</v>
      </c>
      <c r="R30" s="15"/>
    </row>
    <row r="31" spans="2:18" ht="20.100000000000001" customHeight="1" x14ac:dyDescent="0.2">
      <c r="B31" s="31">
        <v>2.89</v>
      </c>
      <c r="C31" s="1">
        <v>3.29</v>
      </c>
      <c r="D31" s="11">
        <v>16.38</v>
      </c>
      <c r="E31" s="31">
        <v>6.58</v>
      </c>
      <c r="F31" s="1">
        <v>8.5</v>
      </c>
      <c r="G31" s="11">
        <v>210.77</v>
      </c>
      <c r="H31" s="60" t="s">
        <v>21</v>
      </c>
      <c r="I31" s="15">
        <v>2.8580000000000001</v>
      </c>
      <c r="J31" s="61" t="s">
        <v>21</v>
      </c>
      <c r="K31" s="62">
        <v>6.5570000000000004</v>
      </c>
      <c r="N31" s="31">
        <v>0.88</v>
      </c>
      <c r="O31" s="1">
        <v>0.85</v>
      </c>
      <c r="P31" s="11">
        <v>2.3199999999999998</v>
      </c>
      <c r="Q31" s="60" t="s">
        <v>21</v>
      </c>
      <c r="R31" s="15">
        <v>1.1890000000000001</v>
      </c>
    </row>
    <row r="32" spans="2:18" ht="20.100000000000001" customHeight="1" x14ac:dyDescent="0.2">
      <c r="B32" s="31">
        <v>2.96</v>
      </c>
      <c r="C32" s="1">
        <v>4.34</v>
      </c>
      <c r="D32" s="11">
        <v>12.5</v>
      </c>
      <c r="E32" s="31">
        <v>6.88</v>
      </c>
      <c r="F32" s="1">
        <v>14.81</v>
      </c>
      <c r="G32" s="11">
        <v>122.72</v>
      </c>
      <c r="H32" s="60" t="s">
        <v>116</v>
      </c>
      <c r="I32" s="15">
        <v>9.1159999999999997</v>
      </c>
      <c r="J32" s="61" t="s">
        <v>116</v>
      </c>
      <c r="K32" s="62">
        <v>91.82</v>
      </c>
      <c r="N32" s="31">
        <v>1.49</v>
      </c>
      <c r="O32" s="1">
        <v>1.1599999999999999</v>
      </c>
      <c r="P32" s="11">
        <v>1.58</v>
      </c>
      <c r="Q32" s="60" t="s">
        <v>116</v>
      </c>
      <c r="R32" s="15">
        <v>1.9590000000000001</v>
      </c>
    </row>
    <row r="33" spans="2:18" ht="20.100000000000001" customHeight="1" x14ac:dyDescent="0.2">
      <c r="B33" s="31">
        <v>2.96</v>
      </c>
      <c r="C33" s="1">
        <v>6.12</v>
      </c>
      <c r="D33" s="11">
        <v>4.34</v>
      </c>
      <c r="E33" s="31">
        <v>6.88</v>
      </c>
      <c r="F33" s="1">
        <v>29.4</v>
      </c>
      <c r="G33" s="11">
        <v>14.81</v>
      </c>
      <c r="H33" s="60" t="s">
        <v>23</v>
      </c>
      <c r="I33" s="15"/>
      <c r="J33" s="61" t="s">
        <v>23</v>
      </c>
      <c r="K33" s="62"/>
      <c r="N33" s="31">
        <v>1.79</v>
      </c>
      <c r="O33" s="1">
        <v>1.48</v>
      </c>
      <c r="P33" s="11">
        <v>5.46</v>
      </c>
      <c r="Q33" s="60" t="s">
        <v>23</v>
      </c>
      <c r="R33" s="15"/>
    </row>
    <row r="34" spans="2:18" ht="20.100000000000001" customHeight="1" x14ac:dyDescent="0.2">
      <c r="B34" s="31">
        <v>2.4300000000000002</v>
      </c>
      <c r="C34" s="1">
        <v>8.75</v>
      </c>
      <c r="D34" s="11">
        <v>7.43</v>
      </c>
      <c r="E34" s="31">
        <v>4.6500000000000004</v>
      </c>
      <c r="F34" s="1">
        <v>60.13</v>
      </c>
      <c r="G34" s="11">
        <v>43.41</v>
      </c>
      <c r="H34" s="60" t="s">
        <v>24</v>
      </c>
      <c r="I34" s="15">
        <v>104</v>
      </c>
      <c r="J34" s="61" t="s">
        <v>24</v>
      </c>
      <c r="K34" s="62">
        <v>104</v>
      </c>
      <c r="N34" s="31">
        <v>0.85</v>
      </c>
      <c r="O34" s="1">
        <v>2.7</v>
      </c>
      <c r="P34" s="11">
        <v>2.0299999999999998</v>
      </c>
      <c r="Q34" s="60" t="s">
        <v>24</v>
      </c>
      <c r="R34" s="15">
        <v>118</v>
      </c>
    </row>
    <row r="35" spans="2:18" ht="20.100000000000001" customHeight="1" x14ac:dyDescent="0.2">
      <c r="B35" s="31">
        <v>2.5</v>
      </c>
      <c r="C35" s="1">
        <v>4.34</v>
      </c>
      <c r="D35" s="11">
        <v>7.04</v>
      </c>
      <c r="E35" s="31">
        <v>4.91</v>
      </c>
      <c r="F35" s="1">
        <v>14.81</v>
      </c>
      <c r="G35" s="11">
        <v>38.92</v>
      </c>
      <c r="H35" s="63" t="s">
        <v>117</v>
      </c>
      <c r="I35" s="17">
        <v>138</v>
      </c>
      <c r="J35" s="64" t="s">
        <v>117</v>
      </c>
      <c r="K35" s="65">
        <v>138</v>
      </c>
      <c r="N35" s="31">
        <v>1.1000000000000001</v>
      </c>
      <c r="O35" s="1">
        <v>0.57999999999999996</v>
      </c>
      <c r="P35" s="11">
        <v>0.95</v>
      </c>
      <c r="Q35" s="63" t="s">
        <v>117</v>
      </c>
      <c r="R35" s="17">
        <v>124</v>
      </c>
    </row>
    <row r="36" spans="2:18" ht="20.100000000000001" customHeight="1" x14ac:dyDescent="0.2">
      <c r="B36" s="31">
        <v>2.96</v>
      </c>
      <c r="C36" s="1">
        <v>5.92</v>
      </c>
      <c r="D36" s="11">
        <v>3.09</v>
      </c>
      <c r="E36" s="31">
        <v>6.88</v>
      </c>
      <c r="F36" s="1">
        <v>27.54</v>
      </c>
      <c r="G36" s="11">
        <v>7.51</v>
      </c>
      <c r="N36" s="31">
        <v>2.04</v>
      </c>
      <c r="O36" s="1">
        <v>0.27</v>
      </c>
      <c r="P36" s="11">
        <v>0.9</v>
      </c>
    </row>
    <row r="37" spans="2:18" ht="20.100000000000001" customHeight="1" x14ac:dyDescent="0.2">
      <c r="B37" s="31">
        <v>2.57</v>
      </c>
      <c r="C37" s="1">
        <v>4.21</v>
      </c>
      <c r="D37" s="11">
        <v>12.83</v>
      </c>
      <c r="E37" s="31">
        <v>5.17</v>
      </c>
      <c r="F37" s="1">
        <v>13.92</v>
      </c>
      <c r="G37" s="11">
        <v>129.26</v>
      </c>
      <c r="H37" s="145" t="s">
        <v>103</v>
      </c>
      <c r="I37" s="146"/>
      <c r="J37" s="147" t="s">
        <v>104</v>
      </c>
      <c r="K37" s="148"/>
      <c r="N37" s="31">
        <v>0.82</v>
      </c>
      <c r="O37" s="1">
        <v>0.6</v>
      </c>
      <c r="P37" s="11">
        <v>0.6</v>
      </c>
    </row>
    <row r="38" spans="2:18" ht="20.100000000000001" customHeight="1" x14ac:dyDescent="0.2">
      <c r="B38" s="31">
        <v>2.89</v>
      </c>
      <c r="C38" s="1">
        <v>2.2999999999999998</v>
      </c>
      <c r="D38" s="11">
        <v>14.8</v>
      </c>
      <c r="E38" s="31">
        <v>6.58</v>
      </c>
      <c r="F38" s="1">
        <v>4.16</v>
      </c>
      <c r="G38" s="11">
        <v>172.09</v>
      </c>
      <c r="H38" s="57" t="s">
        <v>111</v>
      </c>
      <c r="I38" s="13" t="s">
        <v>34</v>
      </c>
      <c r="J38" s="58" t="s">
        <v>111</v>
      </c>
      <c r="K38" s="59" t="s">
        <v>112</v>
      </c>
      <c r="N38" s="31">
        <v>0.84</v>
      </c>
      <c r="O38" s="1">
        <v>1.99</v>
      </c>
      <c r="P38" s="11">
        <v>1.02</v>
      </c>
    </row>
    <row r="39" spans="2:18" ht="20.100000000000001" customHeight="1" x14ac:dyDescent="0.2">
      <c r="B39" s="31">
        <v>3.16</v>
      </c>
      <c r="C39" s="1">
        <v>5.13</v>
      </c>
      <c r="D39" s="11">
        <v>18.62</v>
      </c>
      <c r="E39" s="31">
        <v>7.83</v>
      </c>
      <c r="F39" s="1">
        <v>20.68</v>
      </c>
      <c r="G39" s="11">
        <v>272.25</v>
      </c>
      <c r="H39" s="60" t="s">
        <v>7</v>
      </c>
      <c r="I39" s="15" t="s">
        <v>7</v>
      </c>
      <c r="J39" s="61" t="s">
        <v>7</v>
      </c>
      <c r="K39" s="62" t="s">
        <v>7</v>
      </c>
      <c r="N39" s="31">
        <v>1.17</v>
      </c>
      <c r="O39" s="1">
        <v>0.92</v>
      </c>
      <c r="P39" s="11">
        <v>1.04</v>
      </c>
    </row>
    <row r="40" spans="2:18" ht="20.100000000000001" customHeight="1" x14ac:dyDescent="0.2">
      <c r="B40" s="31">
        <v>2.63</v>
      </c>
      <c r="C40" s="1">
        <v>7.17</v>
      </c>
      <c r="D40" s="11">
        <v>9.5399999999999991</v>
      </c>
      <c r="E40" s="31">
        <v>5.44</v>
      </c>
      <c r="F40" s="1">
        <v>40.39</v>
      </c>
      <c r="G40" s="11">
        <v>71.47</v>
      </c>
      <c r="H40" s="60" t="s">
        <v>6</v>
      </c>
      <c r="I40" s="15" t="s">
        <v>102</v>
      </c>
      <c r="J40" s="61" t="s">
        <v>6</v>
      </c>
      <c r="K40" s="62" t="s">
        <v>102</v>
      </c>
      <c r="N40" s="31">
        <v>2.41</v>
      </c>
      <c r="O40" s="1">
        <v>1.53</v>
      </c>
      <c r="P40" s="11">
        <v>0.73</v>
      </c>
    </row>
    <row r="41" spans="2:18" ht="20.100000000000001" customHeight="1" x14ac:dyDescent="0.2">
      <c r="B41" s="31">
        <v>2.17</v>
      </c>
      <c r="C41" s="1">
        <v>4.1399999999999997</v>
      </c>
      <c r="D41" s="11">
        <v>8.9499999999999993</v>
      </c>
      <c r="E41" s="31">
        <v>3.7</v>
      </c>
      <c r="F41" s="1">
        <v>13.49</v>
      </c>
      <c r="G41" s="11">
        <v>62.88</v>
      </c>
      <c r="H41" s="60" t="s">
        <v>9</v>
      </c>
      <c r="I41" s="15"/>
      <c r="J41" s="61" t="s">
        <v>9</v>
      </c>
      <c r="K41" s="62"/>
      <c r="N41" s="31">
        <v>1.32</v>
      </c>
      <c r="O41" s="1">
        <v>0.47</v>
      </c>
      <c r="P41" s="11">
        <v>1.32</v>
      </c>
    </row>
    <row r="42" spans="2:18" ht="20.100000000000001" customHeight="1" x14ac:dyDescent="0.2">
      <c r="B42" s="31">
        <v>2.4300000000000002</v>
      </c>
      <c r="C42" s="1">
        <v>4.28</v>
      </c>
      <c r="D42" s="11">
        <v>10.72</v>
      </c>
      <c r="E42" s="31">
        <v>4.6500000000000004</v>
      </c>
      <c r="F42" s="1">
        <v>14.36</v>
      </c>
      <c r="G42" s="11">
        <v>90.32</v>
      </c>
      <c r="H42" s="60" t="s">
        <v>10</v>
      </c>
      <c r="I42" s="15" t="s">
        <v>11</v>
      </c>
      <c r="J42" s="61" t="s">
        <v>10</v>
      </c>
      <c r="K42" s="62" t="s">
        <v>11</v>
      </c>
      <c r="N42" s="31">
        <v>1.1000000000000001</v>
      </c>
      <c r="O42" s="1">
        <v>0.74</v>
      </c>
      <c r="P42" s="11">
        <v>4.12</v>
      </c>
    </row>
    <row r="43" spans="2:18" ht="20.100000000000001" customHeight="1" x14ac:dyDescent="0.2">
      <c r="B43" s="31">
        <v>2.7</v>
      </c>
      <c r="C43" s="1">
        <v>3.09</v>
      </c>
      <c r="D43" s="11">
        <v>15.72</v>
      </c>
      <c r="E43" s="31">
        <v>5.71</v>
      </c>
      <c r="F43" s="1">
        <v>7.51</v>
      </c>
      <c r="G43" s="11">
        <v>194.18</v>
      </c>
      <c r="H43" s="60" t="s">
        <v>12</v>
      </c>
      <c r="I43" s="15" t="s">
        <v>13</v>
      </c>
      <c r="J43" s="61" t="s">
        <v>12</v>
      </c>
      <c r="K43" s="62" t="s">
        <v>13</v>
      </c>
      <c r="N43" s="31">
        <v>0.97</v>
      </c>
      <c r="O43" s="1">
        <v>0.62</v>
      </c>
      <c r="P43" s="11">
        <v>5.21</v>
      </c>
    </row>
    <row r="44" spans="2:18" ht="20.100000000000001" customHeight="1" x14ac:dyDescent="0.2">
      <c r="B44" s="31">
        <v>2.2400000000000002</v>
      </c>
      <c r="C44" s="1">
        <v>3.16</v>
      </c>
      <c r="D44" s="11">
        <v>10.72</v>
      </c>
      <c r="E44" s="31">
        <v>3.93</v>
      </c>
      <c r="F44" s="1">
        <v>7.83</v>
      </c>
      <c r="G44" s="11">
        <v>90.32</v>
      </c>
      <c r="H44" s="60" t="s">
        <v>14</v>
      </c>
      <c r="I44" s="15" t="s">
        <v>15</v>
      </c>
      <c r="J44" s="61" t="s">
        <v>14</v>
      </c>
      <c r="K44" s="62" t="s">
        <v>15</v>
      </c>
      <c r="N44" s="31">
        <v>0.4</v>
      </c>
      <c r="O44" s="1">
        <v>0.95</v>
      </c>
      <c r="P44" s="11">
        <v>0.88</v>
      </c>
    </row>
    <row r="45" spans="2:18" ht="20.100000000000001" customHeight="1" x14ac:dyDescent="0.2">
      <c r="B45" s="31">
        <v>2.89</v>
      </c>
      <c r="C45" s="1">
        <v>4.93</v>
      </c>
      <c r="D45" s="11">
        <v>5.92</v>
      </c>
      <c r="E45" s="31">
        <v>6.58</v>
      </c>
      <c r="F45" s="1">
        <v>19.12</v>
      </c>
      <c r="G45" s="11">
        <v>27.54</v>
      </c>
      <c r="H45" s="60" t="s">
        <v>16</v>
      </c>
      <c r="I45" s="15" t="s">
        <v>17</v>
      </c>
      <c r="J45" s="61" t="s">
        <v>16</v>
      </c>
      <c r="K45" s="62" t="s">
        <v>17</v>
      </c>
      <c r="N45" s="31">
        <v>0.46</v>
      </c>
      <c r="O45" s="1">
        <v>1.59</v>
      </c>
      <c r="P45" s="11">
        <v>3.79</v>
      </c>
    </row>
    <row r="46" spans="2:18" ht="20.100000000000001" customHeight="1" x14ac:dyDescent="0.2">
      <c r="B46" s="31">
        <v>2.7</v>
      </c>
      <c r="C46" s="1">
        <v>5.66</v>
      </c>
      <c r="D46" s="11">
        <v>5.59</v>
      </c>
      <c r="E46" s="31">
        <v>5.71</v>
      </c>
      <c r="F46" s="1">
        <v>25.14</v>
      </c>
      <c r="G46" s="11">
        <v>24.56</v>
      </c>
      <c r="H46" s="60" t="s">
        <v>18</v>
      </c>
      <c r="I46" s="15" t="s">
        <v>118</v>
      </c>
      <c r="J46" s="61" t="s">
        <v>18</v>
      </c>
      <c r="K46" s="62" t="s">
        <v>119</v>
      </c>
      <c r="N46" s="31">
        <v>1.74</v>
      </c>
      <c r="O46" s="1">
        <v>0.77</v>
      </c>
      <c r="P46" s="11">
        <v>4.38</v>
      </c>
    </row>
    <row r="47" spans="2:18" ht="20.100000000000001" customHeight="1" x14ac:dyDescent="0.2">
      <c r="B47" s="31">
        <v>2.96</v>
      </c>
      <c r="C47" s="1">
        <v>4.74</v>
      </c>
      <c r="D47" s="11">
        <v>6.91</v>
      </c>
      <c r="E47" s="31">
        <v>6.88</v>
      </c>
      <c r="F47" s="1">
        <v>17.62</v>
      </c>
      <c r="G47" s="11">
        <v>37.479999999999997</v>
      </c>
      <c r="H47" s="60" t="s">
        <v>20</v>
      </c>
      <c r="I47" s="15"/>
      <c r="J47" s="61" t="s">
        <v>20</v>
      </c>
      <c r="K47" s="62"/>
      <c r="N47" s="31">
        <v>0.37</v>
      </c>
      <c r="O47" s="1">
        <v>1.32</v>
      </c>
      <c r="P47" s="11">
        <v>1.48</v>
      </c>
    </row>
    <row r="48" spans="2:18" ht="20.100000000000001" customHeight="1" x14ac:dyDescent="0.2">
      <c r="B48" s="31">
        <v>2.96</v>
      </c>
      <c r="C48" s="1">
        <v>3.42</v>
      </c>
      <c r="D48" s="11">
        <v>13.16</v>
      </c>
      <c r="E48" s="31">
        <v>6.88</v>
      </c>
      <c r="F48" s="1">
        <v>9.19</v>
      </c>
      <c r="G48" s="11">
        <v>135.97999999999999</v>
      </c>
      <c r="H48" s="60" t="s">
        <v>22</v>
      </c>
      <c r="I48" s="15">
        <v>4.8680000000000003</v>
      </c>
      <c r="J48" s="61" t="s">
        <v>22</v>
      </c>
      <c r="K48" s="62">
        <v>20.41</v>
      </c>
      <c r="N48" s="31">
        <v>0.93</v>
      </c>
      <c r="O48" s="1">
        <v>0.79</v>
      </c>
      <c r="P48" s="11">
        <v>1.85</v>
      </c>
    </row>
    <row r="49" spans="2:16" ht="20.100000000000001" customHeight="1" x14ac:dyDescent="0.2">
      <c r="B49" s="31">
        <v>3.88</v>
      </c>
      <c r="C49" s="1">
        <v>4.74</v>
      </c>
      <c r="D49" s="11">
        <v>5.59</v>
      </c>
      <c r="E49" s="31">
        <v>11.83</v>
      </c>
      <c r="F49" s="1">
        <v>17.62</v>
      </c>
      <c r="G49" s="11">
        <v>24.56</v>
      </c>
      <c r="H49" s="60" t="s">
        <v>116</v>
      </c>
      <c r="I49" s="15">
        <v>9.1159999999999997</v>
      </c>
      <c r="J49" s="61" t="s">
        <v>116</v>
      </c>
      <c r="K49" s="62">
        <v>91.82</v>
      </c>
      <c r="N49" s="31">
        <v>0.51</v>
      </c>
      <c r="O49" s="1">
        <v>1.55</v>
      </c>
      <c r="P49" s="11">
        <v>1.61</v>
      </c>
    </row>
    <row r="50" spans="2:16" ht="20.100000000000001" customHeight="1" x14ac:dyDescent="0.2">
      <c r="B50" s="31">
        <v>2.7</v>
      </c>
      <c r="C50" s="1">
        <v>6.12</v>
      </c>
      <c r="D50" s="11">
        <v>6.64</v>
      </c>
      <c r="E50" s="31">
        <v>5.71</v>
      </c>
      <c r="F50" s="1">
        <v>29.4</v>
      </c>
      <c r="G50" s="11">
        <v>34.68</v>
      </c>
      <c r="H50" s="60" t="s">
        <v>23</v>
      </c>
      <c r="I50" s="15"/>
      <c r="J50" s="61" t="s">
        <v>23</v>
      </c>
      <c r="K50" s="62"/>
      <c r="N50" s="31">
        <v>0.45</v>
      </c>
      <c r="O50" s="1">
        <v>2.75</v>
      </c>
      <c r="P50" s="11">
        <v>0.85</v>
      </c>
    </row>
    <row r="51" spans="2:16" ht="20.100000000000001" customHeight="1" x14ac:dyDescent="0.2">
      <c r="B51" s="31">
        <v>3.55</v>
      </c>
      <c r="C51" s="1">
        <v>4.08</v>
      </c>
      <c r="D51" s="11">
        <v>10.59</v>
      </c>
      <c r="E51" s="31">
        <v>9.91</v>
      </c>
      <c r="F51" s="1">
        <v>13.07</v>
      </c>
      <c r="G51" s="11">
        <v>88.12</v>
      </c>
      <c r="H51" s="60" t="s">
        <v>25</v>
      </c>
      <c r="I51" s="15">
        <v>106</v>
      </c>
      <c r="J51" s="61" t="s">
        <v>25</v>
      </c>
      <c r="K51" s="62">
        <v>106</v>
      </c>
      <c r="N51" s="31">
        <v>1.58</v>
      </c>
      <c r="O51" s="1">
        <v>0.76</v>
      </c>
      <c r="P51" s="11">
        <v>2.56</v>
      </c>
    </row>
    <row r="52" spans="2:16" ht="20.100000000000001" customHeight="1" x14ac:dyDescent="0.2">
      <c r="B52" s="31">
        <v>2.76</v>
      </c>
      <c r="C52" s="1">
        <v>4.1399999999999997</v>
      </c>
      <c r="D52" s="11">
        <v>5.59</v>
      </c>
      <c r="E52" s="31">
        <v>6</v>
      </c>
      <c r="F52" s="1">
        <v>13.49</v>
      </c>
      <c r="G52" s="11">
        <v>24.56</v>
      </c>
      <c r="H52" s="63" t="s">
        <v>117</v>
      </c>
      <c r="I52" s="17">
        <v>138</v>
      </c>
      <c r="J52" s="64" t="s">
        <v>117</v>
      </c>
      <c r="K52" s="65">
        <v>138</v>
      </c>
      <c r="N52" s="31">
        <v>2.83</v>
      </c>
      <c r="O52" s="1">
        <v>1.66</v>
      </c>
      <c r="P52" s="11">
        <v>2.3199999999999998</v>
      </c>
    </row>
    <row r="53" spans="2:16" ht="20.100000000000001" customHeight="1" x14ac:dyDescent="0.2">
      <c r="B53" s="31">
        <v>2.76</v>
      </c>
      <c r="C53" s="1">
        <v>4.01</v>
      </c>
      <c r="D53" s="11">
        <v>7.83</v>
      </c>
      <c r="E53" s="31">
        <v>6</v>
      </c>
      <c r="F53" s="1">
        <v>12.65</v>
      </c>
      <c r="G53" s="11">
        <v>48.14</v>
      </c>
      <c r="N53" s="31">
        <v>1.07</v>
      </c>
      <c r="O53" s="1">
        <v>0.38</v>
      </c>
      <c r="P53" s="11">
        <v>2.39</v>
      </c>
    </row>
    <row r="54" spans="2:16" ht="20.100000000000001" customHeight="1" x14ac:dyDescent="0.2">
      <c r="B54" s="31">
        <v>3.55</v>
      </c>
      <c r="C54" s="1">
        <v>6.78</v>
      </c>
      <c r="D54" s="11">
        <v>11.71</v>
      </c>
      <c r="E54" s="31">
        <v>9.91</v>
      </c>
      <c r="F54" s="1">
        <v>36.06</v>
      </c>
      <c r="G54" s="11">
        <v>107.71</v>
      </c>
      <c r="N54" s="31">
        <v>0.73</v>
      </c>
      <c r="O54" s="1">
        <v>1</v>
      </c>
      <c r="P54" s="11">
        <v>3.19</v>
      </c>
    </row>
    <row r="55" spans="2:16" ht="20.100000000000001" customHeight="1" x14ac:dyDescent="0.2">
      <c r="B55" s="31">
        <v>2.89</v>
      </c>
      <c r="C55" s="1">
        <v>3.68</v>
      </c>
      <c r="D55" s="11">
        <v>10.72</v>
      </c>
      <c r="E55" s="31">
        <v>6.58</v>
      </c>
      <c r="F55" s="1">
        <v>10.66</v>
      </c>
      <c r="G55" s="11">
        <v>90.32</v>
      </c>
      <c r="N55" s="31">
        <v>0.49</v>
      </c>
      <c r="O55" s="1">
        <v>0.54</v>
      </c>
      <c r="P55" s="11">
        <v>3.15</v>
      </c>
    </row>
    <row r="56" spans="2:16" ht="20.100000000000001" customHeight="1" x14ac:dyDescent="0.2">
      <c r="B56" s="31">
        <v>3.09</v>
      </c>
      <c r="C56" s="1">
        <v>9.14</v>
      </c>
      <c r="D56" s="11">
        <v>4.8</v>
      </c>
      <c r="E56" s="31">
        <v>7.51</v>
      </c>
      <c r="F56" s="1">
        <v>65.680000000000007</v>
      </c>
      <c r="G56" s="11">
        <v>18.12</v>
      </c>
      <c r="N56" s="31">
        <v>0.93</v>
      </c>
      <c r="O56" s="1">
        <v>0.95</v>
      </c>
      <c r="P56" s="11">
        <v>1.62</v>
      </c>
    </row>
    <row r="57" spans="2:16" ht="20.100000000000001" customHeight="1" x14ac:dyDescent="0.2">
      <c r="B57" s="31">
        <v>2.89</v>
      </c>
      <c r="C57" s="1">
        <v>10.130000000000001</v>
      </c>
      <c r="D57" s="11">
        <v>6.45</v>
      </c>
      <c r="E57" s="31">
        <v>6.58</v>
      </c>
      <c r="F57" s="1">
        <v>80.62</v>
      </c>
      <c r="G57" s="11">
        <v>32.65</v>
      </c>
      <c r="N57" s="31">
        <v>1.33</v>
      </c>
      <c r="O57" s="1">
        <v>0.84</v>
      </c>
      <c r="P57" s="11">
        <v>1.07</v>
      </c>
    </row>
    <row r="58" spans="2:16" ht="20.100000000000001" customHeight="1" x14ac:dyDescent="0.2">
      <c r="B58" s="31">
        <v>3.29</v>
      </c>
      <c r="C58" s="1">
        <v>4.54</v>
      </c>
      <c r="D58" s="11">
        <v>5.39</v>
      </c>
      <c r="E58" s="31">
        <v>8.5</v>
      </c>
      <c r="F58" s="1">
        <v>16.18</v>
      </c>
      <c r="G58" s="11">
        <v>22.86</v>
      </c>
      <c r="N58" s="31">
        <v>1.05</v>
      </c>
      <c r="O58" s="1">
        <v>0.45</v>
      </c>
      <c r="P58" s="11">
        <v>3.46</v>
      </c>
    </row>
    <row r="59" spans="2:16" ht="20.100000000000001" customHeight="1" x14ac:dyDescent="0.2">
      <c r="B59" s="31">
        <v>3.36</v>
      </c>
      <c r="C59" s="1">
        <v>4.34</v>
      </c>
      <c r="D59" s="11">
        <v>6.18</v>
      </c>
      <c r="E59" s="31">
        <v>8.84</v>
      </c>
      <c r="F59" s="1">
        <v>14.81</v>
      </c>
      <c r="G59" s="11">
        <v>30.04</v>
      </c>
      <c r="N59" s="31">
        <v>2.37</v>
      </c>
      <c r="O59" s="1">
        <v>1.18</v>
      </c>
      <c r="P59" s="11">
        <v>1.4</v>
      </c>
    </row>
    <row r="60" spans="2:16" ht="20.100000000000001" customHeight="1" x14ac:dyDescent="0.2">
      <c r="B60" s="31">
        <v>2.37</v>
      </c>
      <c r="C60" s="1">
        <v>4.87</v>
      </c>
      <c r="D60" s="11">
        <v>6.84</v>
      </c>
      <c r="E60" s="31">
        <v>4.41</v>
      </c>
      <c r="F60" s="1">
        <v>18.62</v>
      </c>
      <c r="G60" s="11">
        <v>36.770000000000003</v>
      </c>
      <c r="N60" s="31">
        <v>0.49</v>
      </c>
      <c r="O60" s="1">
        <v>1.26</v>
      </c>
      <c r="P60" s="11">
        <v>3.16</v>
      </c>
    </row>
    <row r="61" spans="2:16" ht="20.100000000000001" customHeight="1" x14ac:dyDescent="0.2">
      <c r="B61" s="31">
        <v>3.03</v>
      </c>
      <c r="C61" s="1">
        <v>7.89</v>
      </c>
      <c r="D61" s="11">
        <v>6.25</v>
      </c>
      <c r="E61" s="31">
        <v>7.19</v>
      </c>
      <c r="F61" s="1">
        <v>48.95</v>
      </c>
      <c r="G61" s="11">
        <v>30.68</v>
      </c>
      <c r="N61" s="31">
        <v>0.98</v>
      </c>
      <c r="O61" s="1">
        <v>0.83</v>
      </c>
      <c r="P61" s="11">
        <v>1.62</v>
      </c>
    </row>
    <row r="62" spans="2:16" ht="20.100000000000001" customHeight="1" x14ac:dyDescent="0.2">
      <c r="B62" s="31">
        <v>3.29</v>
      </c>
      <c r="C62" s="1">
        <v>5.46</v>
      </c>
      <c r="D62" s="11">
        <v>6.45</v>
      </c>
      <c r="E62" s="31">
        <v>8.5</v>
      </c>
      <c r="F62" s="1">
        <v>23.42</v>
      </c>
      <c r="G62" s="11">
        <v>32.65</v>
      </c>
      <c r="N62" s="31">
        <v>0.94</v>
      </c>
      <c r="O62" s="1">
        <v>0.85</v>
      </c>
      <c r="P62" s="11">
        <v>0.8</v>
      </c>
    </row>
    <row r="63" spans="2:16" ht="20.100000000000001" customHeight="1" x14ac:dyDescent="0.2">
      <c r="B63" s="31">
        <v>2.7</v>
      </c>
      <c r="C63" s="1">
        <v>4.01</v>
      </c>
      <c r="D63" s="11">
        <v>2.89</v>
      </c>
      <c r="E63" s="31">
        <v>5.71</v>
      </c>
      <c r="F63" s="1">
        <v>12.65</v>
      </c>
      <c r="G63" s="11">
        <v>6.58</v>
      </c>
      <c r="N63" s="31">
        <v>1.1000000000000001</v>
      </c>
      <c r="O63" s="1">
        <v>1.43</v>
      </c>
      <c r="P63" s="11">
        <v>1.75</v>
      </c>
    </row>
    <row r="64" spans="2:16" ht="20.100000000000001" customHeight="1" x14ac:dyDescent="0.2">
      <c r="B64" s="31">
        <v>2.7</v>
      </c>
      <c r="C64" s="1">
        <v>3.62</v>
      </c>
      <c r="D64" s="11">
        <v>7.5</v>
      </c>
      <c r="E64" s="31">
        <v>5.71</v>
      </c>
      <c r="F64" s="1">
        <v>10.28</v>
      </c>
      <c r="G64" s="11">
        <v>44.18</v>
      </c>
      <c r="N64" s="31">
        <v>1.06</v>
      </c>
      <c r="O64" s="1">
        <v>0.84</v>
      </c>
      <c r="P64" s="11">
        <v>2.09</v>
      </c>
    </row>
    <row r="65" spans="2:16" ht="20.100000000000001" customHeight="1" x14ac:dyDescent="0.2">
      <c r="B65" s="31">
        <v>2.63</v>
      </c>
      <c r="C65" s="1">
        <v>5.2</v>
      </c>
      <c r="D65" s="11">
        <v>5.59</v>
      </c>
      <c r="E65" s="31">
        <v>5.44</v>
      </c>
      <c r="F65" s="1">
        <v>21.22</v>
      </c>
      <c r="G65" s="11">
        <v>24.56</v>
      </c>
      <c r="N65" s="31">
        <v>0.44</v>
      </c>
      <c r="O65" s="1">
        <v>1.61</v>
      </c>
      <c r="P65" s="11">
        <v>2.4</v>
      </c>
    </row>
    <row r="66" spans="2:16" ht="20.100000000000001" customHeight="1" x14ac:dyDescent="0.2">
      <c r="B66" s="31">
        <v>3.49</v>
      </c>
      <c r="C66" s="1">
        <v>4.47</v>
      </c>
      <c r="D66" s="11">
        <v>20.13</v>
      </c>
      <c r="E66" s="31">
        <v>9.5500000000000007</v>
      </c>
      <c r="F66" s="1">
        <v>15.72</v>
      </c>
      <c r="G66" s="11">
        <v>318.31</v>
      </c>
      <c r="N66" s="31">
        <v>0.83</v>
      </c>
      <c r="O66" s="1">
        <v>2.15</v>
      </c>
      <c r="P66" s="11">
        <v>1.68</v>
      </c>
    </row>
    <row r="67" spans="2:16" ht="20.100000000000001" customHeight="1" x14ac:dyDescent="0.2">
      <c r="B67" s="31">
        <v>3.03</v>
      </c>
      <c r="C67" s="1">
        <v>4.1399999999999997</v>
      </c>
      <c r="D67" s="11">
        <v>14.08</v>
      </c>
      <c r="E67" s="31">
        <v>7.19</v>
      </c>
      <c r="F67" s="1">
        <v>13.49</v>
      </c>
      <c r="G67" s="11">
        <v>155.68</v>
      </c>
      <c r="N67" s="31">
        <v>1.5</v>
      </c>
      <c r="O67" s="1">
        <v>1.52</v>
      </c>
      <c r="P67" s="11">
        <v>2.88</v>
      </c>
    </row>
    <row r="68" spans="2:16" ht="20.100000000000001" customHeight="1" x14ac:dyDescent="0.2">
      <c r="B68" s="31">
        <v>2.57</v>
      </c>
      <c r="C68" s="1">
        <v>4.54</v>
      </c>
      <c r="D68" s="11">
        <v>8.75</v>
      </c>
      <c r="E68" s="31">
        <v>5.17</v>
      </c>
      <c r="F68" s="1">
        <v>16.18</v>
      </c>
      <c r="G68" s="11">
        <v>60.13</v>
      </c>
      <c r="N68" s="31">
        <v>1.25</v>
      </c>
      <c r="O68" s="1">
        <v>2.5499999999999998</v>
      </c>
      <c r="P68" s="11">
        <v>1.47</v>
      </c>
    </row>
    <row r="69" spans="2:16" ht="20.100000000000001" customHeight="1" x14ac:dyDescent="0.2">
      <c r="B69" s="31">
        <v>2.4300000000000002</v>
      </c>
      <c r="C69" s="1">
        <v>3.68</v>
      </c>
      <c r="D69" s="11">
        <v>10.199999999999999</v>
      </c>
      <c r="E69" s="31">
        <v>4.6500000000000004</v>
      </c>
      <c r="F69" s="1">
        <v>10.66</v>
      </c>
      <c r="G69" s="11">
        <v>81.67</v>
      </c>
      <c r="N69" s="31">
        <v>1.48</v>
      </c>
      <c r="O69" s="1">
        <v>3.02</v>
      </c>
      <c r="P69" s="11">
        <v>3.07</v>
      </c>
    </row>
    <row r="70" spans="2:16" ht="20.100000000000001" customHeight="1" x14ac:dyDescent="0.2">
      <c r="B70" s="31">
        <v>3.29</v>
      </c>
      <c r="C70" s="1">
        <v>4.41</v>
      </c>
      <c r="D70" s="11">
        <v>6.78</v>
      </c>
      <c r="E70" s="31">
        <v>8.5</v>
      </c>
      <c r="F70" s="1">
        <v>15.26</v>
      </c>
      <c r="G70" s="11">
        <v>36.06</v>
      </c>
      <c r="N70" s="31">
        <v>0.64</v>
      </c>
      <c r="O70" s="1">
        <v>1.1200000000000001</v>
      </c>
      <c r="P70" s="11">
        <v>1.95</v>
      </c>
    </row>
    <row r="71" spans="2:16" ht="20.100000000000001" customHeight="1" x14ac:dyDescent="0.2">
      <c r="B71" s="31">
        <v>2.76</v>
      </c>
      <c r="C71" s="1">
        <v>4.21</v>
      </c>
      <c r="D71" s="11">
        <v>7.17</v>
      </c>
      <c r="E71" s="31">
        <v>6</v>
      </c>
      <c r="F71" s="1">
        <v>13.92</v>
      </c>
      <c r="G71" s="11">
        <v>40.39</v>
      </c>
      <c r="N71" s="31">
        <v>0.85</v>
      </c>
      <c r="O71" s="1">
        <v>1.24</v>
      </c>
      <c r="P71" s="11">
        <v>0.52</v>
      </c>
    </row>
    <row r="72" spans="2:16" ht="20.100000000000001" customHeight="1" x14ac:dyDescent="0.2">
      <c r="B72" s="31">
        <v>3.49</v>
      </c>
      <c r="C72" s="1">
        <v>8.75</v>
      </c>
      <c r="D72" s="11">
        <v>9.93</v>
      </c>
      <c r="E72" s="31">
        <v>9.5500000000000007</v>
      </c>
      <c r="F72" s="1">
        <v>60.13</v>
      </c>
      <c r="G72" s="11">
        <v>77.510000000000005</v>
      </c>
      <c r="N72" s="31">
        <v>0.45</v>
      </c>
      <c r="O72" s="1">
        <v>0.87</v>
      </c>
      <c r="P72" s="11">
        <v>3.02</v>
      </c>
    </row>
    <row r="73" spans="2:16" ht="20.100000000000001" customHeight="1" x14ac:dyDescent="0.2">
      <c r="B73" s="31">
        <v>2.83</v>
      </c>
      <c r="C73" s="1">
        <v>6.45</v>
      </c>
      <c r="D73" s="11">
        <v>36.450000000000003</v>
      </c>
      <c r="E73" s="31">
        <v>6.29</v>
      </c>
      <c r="F73" s="1">
        <v>32.65</v>
      </c>
      <c r="G73" s="11">
        <v>1043.33</v>
      </c>
      <c r="N73" s="31">
        <v>0.85</v>
      </c>
      <c r="O73" s="1">
        <v>2.84</v>
      </c>
      <c r="P73" s="11">
        <v>3.57</v>
      </c>
    </row>
    <row r="74" spans="2:16" ht="20.100000000000001" customHeight="1" x14ac:dyDescent="0.2">
      <c r="B74" s="31">
        <v>2.76</v>
      </c>
      <c r="C74" s="1">
        <v>5.86</v>
      </c>
      <c r="D74" s="11">
        <v>19.079999999999998</v>
      </c>
      <c r="E74" s="31">
        <v>6</v>
      </c>
      <c r="F74" s="1">
        <v>26.93</v>
      </c>
      <c r="G74" s="11">
        <v>285.89</v>
      </c>
      <c r="N74" s="31">
        <v>1.46</v>
      </c>
      <c r="O74" s="1">
        <v>0.97</v>
      </c>
      <c r="P74" s="11">
        <v>2.13</v>
      </c>
    </row>
    <row r="75" spans="2:16" ht="20.100000000000001" customHeight="1" x14ac:dyDescent="0.2">
      <c r="B75" s="31">
        <v>2.96</v>
      </c>
      <c r="C75" s="1">
        <v>6.38</v>
      </c>
      <c r="D75" s="11">
        <v>11.71</v>
      </c>
      <c r="E75" s="31">
        <v>6.88</v>
      </c>
      <c r="F75" s="1">
        <v>31.98</v>
      </c>
      <c r="G75" s="11">
        <v>107.71</v>
      </c>
      <c r="N75" s="31">
        <v>0.95</v>
      </c>
      <c r="O75" s="1">
        <v>0.46</v>
      </c>
      <c r="P75" s="11">
        <v>2.0099999999999998</v>
      </c>
    </row>
    <row r="76" spans="2:16" ht="20.100000000000001" customHeight="1" x14ac:dyDescent="0.2">
      <c r="B76" s="31">
        <v>2.63</v>
      </c>
      <c r="C76" s="1">
        <v>7.5</v>
      </c>
      <c r="D76" s="11">
        <v>5.39</v>
      </c>
      <c r="E76" s="31">
        <v>5.44</v>
      </c>
      <c r="F76" s="1">
        <v>44.18</v>
      </c>
      <c r="G76" s="11">
        <v>22.86</v>
      </c>
      <c r="N76" s="31">
        <v>1.98</v>
      </c>
      <c r="O76" s="1">
        <v>1.96</v>
      </c>
      <c r="P76" s="11">
        <v>3.11</v>
      </c>
    </row>
    <row r="77" spans="2:16" ht="20.100000000000001" customHeight="1" x14ac:dyDescent="0.2">
      <c r="B77" s="31">
        <v>3.22</v>
      </c>
      <c r="C77" s="1">
        <v>4.28</v>
      </c>
      <c r="D77" s="11">
        <v>8.2200000000000006</v>
      </c>
      <c r="E77" s="31">
        <v>8.16</v>
      </c>
      <c r="F77" s="1">
        <v>14.36</v>
      </c>
      <c r="G77" s="11">
        <v>53.12</v>
      </c>
      <c r="N77" s="31">
        <v>1.22</v>
      </c>
      <c r="O77" s="1">
        <v>0.17</v>
      </c>
      <c r="P77" s="11">
        <v>0.6</v>
      </c>
    </row>
    <row r="78" spans="2:16" ht="20.100000000000001" customHeight="1" x14ac:dyDescent="0.2">
      <c r="B78" s="31">
        <v>3.62</v>
      </c>
      <c r="C78" s="1">
        <v>5.39</v>
      </c>
      <c r="D78" s="11">
        <v>14.67</v>
      </c>
      <c r="E78" s="31">
        <v>10.28</v>
      </c>
      <c r="F78" s="1">
        <v>22.86</v>
      </c>
      <c r="G78" s="11">
        <v>169.05</v>
      </c>
      <c r="N78" s="31">
        <v>0.3</v>
      </c>
      <c r="O78" s="1">
        <v>0.55000000000000004</v>
      </c>
      <c r="P78" s="11">
        <v>2.61</v>
      </c>
    </row>
    <row r="79" spans="2:16" ht="20.100000000000001" customHeight="1" x14ac:dyDescent="0.2">
      <c r="B79" s="31">
        <v>3.03</v>
      </c>
      <c r="C79" s="1">
        <v>3.95</v>
      </c>
      <c r="D79" s="11">
        <v>9.01</v>
      </c>
      <c r="E79" s="31">
        <v>7.19</v>
      </c>
      <c r="F79" s="1">
        <v>12.24</v>
      </c>
      <c r="G79" s="11">
        <v>63.8</v>
      </c>
      <c r="N79" s="31">
        <v>1.03</v>
      </c>
      <c r="O79" s="1">
        <v>0.7</v>
      </c>
      <c r="P79" s="11">
        <v>2.08</v>
      </c>
    </row>
    <row r="80" spans="2:16" ht="20.100000000000001" customHeight="1" x14ac:dyDescent="0.2">
      <c r="B80" s="31">
        <v>2.63</v>
      </c>
      <c r="C80" s="1">
        <v>5.33</v>
      </c>
      <c r="D80" s="11">
        <v>7.24</v>
      </c>
      <c r="E80" s="31">
        <v>5.44</v>
      </c>
      <c r="F80" s="1">
        <v>22.3</v>
      </c>
      <c r="G80" s="11">
        <v>41.13</v>
      </c>
      <c r="N80" s="31">
        <v>1.02</v>
      </c>
      <c r="O80" s="1">
        <v>0.43</v>
      </c>
      <c r="P80" s="11">
        <v>3.95</v>
      </c>
    </row>
    <row r="81" spans="2:16" ht="20.100000000000001" customHeight="1" x14ac:dyDescent="0.2">
      <c r="B81" s="31">
        <v>2.5</v>
      </c>
      <c r="C81" s="1">
        <v>4.34</v>
      </c>
      <c r="D81" s="11">
        <v>8.68</v>
      </c>
      <c r="E81" s="31">
        <v>4.91</v>
      </c>
      <c r="F81" s="1">
        <v>14.81</v>
      </c>
      <c r="G81" s="11">
        <v>59.23</v>
      </c>
      <c r="N81" s="31">
        <v>1.28</v>
      </c>
      <c r="O81" s="1">
        <v>0.54</v>
      </c>
      <c r="P81" s="11">
        <v>1.05</v>
      </c>
    </row>
    <row r="82" spans="2:16" ht="20.100000000000001" customHeight="1" x14ac:dyDescent="0.2">
      <c r="B82" s="31">
        <v>1.97</v>
      </c>
      <c r="C82" s="1">
        <v>5.99</v>
      </c>
      <c r="D82" s="11">
        <v>8.75</v>
      </c>
      <c r="E82" s="31">
        <v>3.06</v>
      </c>
      <c r="F82" s="1">
        <v>28.15</v>
      </c>
      <c r="G82" s="11">
        <v>60.13</v>
      </c>
      <c r="N82" s="31">
        <v>2.58</v>
      </c>
      <c r="O82" s="1">
        <v>0.56999999999999995</v>
      </c>
      <c r="P82" s="11">
        <v>1.71</v>
      </c>
    </row>
    <row r="83" spans="2:16" ht="20.100000000000001" customHeight="1" x14ac:dyDescent="0.2">
      <c r="B83" s="31">
        <v>2.83</v>
      </c>
      <c r="C83" s="1">
        <v>4.21</v>
      </c>
      <c r="D83" s="11">
        <v>5.39</v>
      </c>
      <c r="E83" s="31">
        <v>6.29</v>
      </c>
      <c r="F83" s="1">
        <v>13.92</v>
      </c>
      <c r="G83" s="11">
        <v>22.86</v>
      </c>
      <c r="N83" s="31">
        <v>1.1299999999999999</v>
      </c>
      <c r="O83" s="1">
        <v>1.2</v>
      </c>
      <c r="P83" s="11">
        <v>0.7</v>
      </c>
    </row>
    <row r="84" spans="2:16" ht="20.100000000000001" customHeight="1" x14ac:dyDescent="0.2">
      <c r="B84" s="31">
        <v>3.09</v>
      </c>
      <c r="C84" s="1">
        <v>4.67</v>
      </c>
      <c r="D84" s="11">
        <v>3.95</v>
      </c>
      <c r="E84" s="31">
        <v>7.51</v>
      </c>
      <c r="F84" s="1">
        <v>17.14</v>
      </c>
      <c r="G84" s="11">
        <v>12.24</v>
      </c>
      <c r="N84" s="31">
        <v>1.24</v>
      </c>
      <c r="O84" s="1">
        <v>0.57999999999999996</v>
      </c>
      <c r="P84" s="11">
        <v>2.0699999999999998</v>
      </c>
    </row>
    <row r="85" spans="2:16" ht="20.100000000000001" customHeight="1" x14ac:dyDescent="0.2">
      <c r="B85" s="31">
        <v>2.2999999999999998</v>
      </c>
      <c r="C85" s="1">
        <v>5.72</v>
      </c>
      <c r="D85" s="11">
        <v>6.45</v>
      </c>
      <c r="E85" s="31">
        <v>4.16</v>
      </c>
      <c r="F85" s="1">
        <v>25.73</v>
      </c>
      <c r="G85" s="11">
        <v>32.65</v>
      </c>
      <c r="N85" s="31">
        <v>1.66</v>
      </c>
      <c r="O85" s="1">
        <v>0.52</v>
      </c>
      <c r="P85" s="11">
        <v>0.87</v>
      </c>
    </row>
    <row r="86" spans="2:16" ht="20.100000000000001" customHeight="1" x14ac:dyDescent="0.2">
      <c r="B86" s="31">
        <v>2.2999999999999998</v>
      </c>
      <c r="C86" s="1">
        <v>4.6100000000000003</v>
      </c>
      <c r="D86" s="11">
        <v>14.61</v>
      </c>
      <c r="E86" s="31">
        <v>4.16</v>
      </c>
      <c r="F86" s="1">
        <v>16.66</v>
      </c>
      <c r="G86" s="11">
        <v>167.54</v>
      </c>
      <c r="N86" s="31">
        <v>1.08</v>
      </c>
      <c r="O86" s="1">
        <v>0.84</v>
      </c>
      <c r="P86" s="11">
        <v>1.1499999999999999</v>
      </c>
    </row>
    <row r="87" spans="2:16" ht="20.100000000000001" customHeight="1" x14ac:dyDescent="0.2">
      <c r="B87" s="31">
        <v>2.83</v>
      </c>
      <c r="C87" s="1">
        <v>3.09</v>
      </c>
      <c r="D87" s="11">
        <v>4.34</v>
      </c>
      <c r="E87" s="31">
        <v>6.29</v>
      </c>
      <c r="F87" s="1">
        <v>7.51</v>
      </c>
      <c r="G87" s="11">
        <v>14.81</v>
      </c>
      <c r="N87" s="31">
        <v>2.46</v>
      </c>
      <c r="O87" s="1">
        <v>1.67</v>
      </c>
      <c r="P87" s="11">
        <v>2.94</v>
      </c>
    </row>
    <row r="88" spans="2:16" ht="20.100000000000001" customHeight="1" x14ac:dyDescent="0.2">
      <c r="B88" s="31">
        <v>1.91</v>
      </c>
      <c r="C88" s="1">
        <v>4.8</v>
      </c>
      <c r="D88" s="11">
        <v>8.2200000000000006</v>
      </c>
      <c r="E88" s="31">
        <v>2.86</v>
      </c>
      <c r="F88" s="1">
        <v>18.12</v>
      </c>
      <c r="G88" s="11">
        <v>53.12</v>
      </c>
      <c r="N88" s="31">
        <v>1.56</v>
      </c>
      <c r="O88" s="1">
        <v>2.06</v>
      </c>
      <c r="P88" s="11">
        <v>1.38</v>
      </c>
    </row>
    <row r="89" spans="2:16" ht="20.100000000000001" customHeight="1" x14ac:dyDescent="0.2">
      <c r="B89" s="31">
        <v>3.36</v>
      </c>
      <c r="C89" s="1">
        <v>3.82</v>
      </c>
      <c r="D89" s="11">
        <v>4.21</v>
      </c>
      <c r="E89" s="31">
        <v>8.84</v>
      </c>
      <c r="F89" s="1">
        <v>11.44</v>
      </c>
      <c r="G89" s="11">
        <v>13.92</v>
      </c>
      <c r="N89" s="31">
        <v>1.66</v>
      </c>
      <c r="O89" s="1">
        <v>2.2200000000000002</v>
      </c>
      <c r="P89" s="11">
        <v>2.2999999999999998</v>
      </c>
    </row>
    <row r="90" spans="2:16" ht="20.100000000000001" customHeight="1" x14ac:dyDescent="0.2">
      <c r="B90" s="31">
        <v>2.37</v>
      </c>
      <c r="C90" s="1">
        <v>3.88</v>
      </c>
      <c r="D90" s="11">
        <v>6.97</v>
      </c>
      <c r="E90" s="31">
        <v>4.41</v>
      </c>
      <c r="F90" s="1">
        <v>11.83</v>
      </c>
      <c r="G90" s="11">
        <v>38.200000000000003</v>
      </c>
      <c r="N90" s="31">
        <v>0.66</v>
      </c>
      <c r="O90" s="1">
        <v>2.57</v>
      </c>
      <c r="P90" s="11">
        <v>1.21</v>
      </c>
    </row>
    <row r="91" spans="2:16" ht="20.100000000000001" customHeight="1" x14ac:dyDescent="0.2">
      <c r="B91" s="31">
        <v>2.2400000000000002</v>
      </c>
      <c r="C91" s="1">
        <v>2.76</v>
      </c>
      <c r="D91" s="11">
        <v>3.88</v>
      </c>
      <c r="E91" s="31">
        <v>3.93</v>
      </c>
      <c r="F91" s="1">
        <v>6</v>
      </c>
      <c r="G91" s="11">
        <v>11.83</v>
      </c>
      <c r="N91" s="31">
        <v>1.44</v>
      </c>
      <c r="O91" s="1">
        <v>2.79</v>
      </c>
      <c r="P91" s="11">
        <v>5.93</v>
      </c>
    </row>
    <row r="92" spans="2:16" ht="20.100000000000001" customHeight="1" x14ac:dyDescent="0.2">
      <c r="B92" s="31">
        <v>2.7</v>
      </c>
      <c r="C92" s="1">
        <v>4.41</v>
      </c>
      <c r="D92" s="11">
        <v>4.28</v>
      </c>
      <c r="E92" s="31">
        <v>5.71</v>
      </c>
      <c r="F92" s="1">
        <v>15.26</v>
      </c>
      <c r="G92" s="11">
        <v>14.36</v>
      </c>
      <c r="N92" s="31">
        <v>0.55000000000000004</v>
      </c>
      <c r="O92" s="1">
        <v>1.22</v>
      </c>
      <c r="P92" s="11">
        <v>2.0499999999999998</v>
      </c>
    </row>
    <row r="93" spans="2:16" ht="20.100000000000001" customHeight="1" x14ac:dyDescent="0.2">
      <c r="B93" s="31">
        <v>4.1399999999999997</v>
      </c>
      <c r="C93" s="1">
        <v>5.99</v>
      </c>
      <c r="D93" s="11">
        <v>6.64</v>
      </c>
      <c r="E93" s="31">
        <v>13.49</v>
      </c>
      <c r="F93" s="1">
        <v>28.15</v>
      </c>
      <c r="G93" s="11">
        <v>34.68</v>
      </c>
      <c r="N93" s="31">
        <v>1.05</v>
      </c>
      <c r="O93" s="1">
        <v>1.55</v>
      </c>
      <c r="P93" s="11">
        <v>0.99</v>
      </c>
    </row>
    <row r="94" spans="2:16" ht="20.100000000000001" customHeight="1" x14ac:dyDescent="0.2">
      <c r="B94" s="31">
        <v>2.7</v>
      </c>
      <c r="C94" s="1">
        <v>3.49</v>
      </c>
      <c r="D94" s="11">
        <v>8.2200000000000006</v>
      </c>
      <c r="E94" s="31">
        <v>5.71</v>
      </c>
      <c r="F94" s="1">
        <v>9.5500000000000007</v>
      </c>
      <c r="G94" s="11">
        <v>53.12</v>
      </c>
      <c r="N94" s="31">
        <v>0.43</v>
      </c>
      <c r="O94" s="1">
        <v>1.35</v>
      </c>
      <c r="P94" s="11">
        <v>2.2000000000000002</v>
      </c>
    </row>
    <row r="95" spans="2:16" ht="20.100000000000001" customHeight="1" x14ac:dyDescent="0.2">
      <c r="B95" s="31">
        <v>2.4300000000000002</v>
      </c>
      <c r="C95" s="1">
        <v>6.45</v>
      </c>
      <c r="D95" s="11">
        <v>5.59</v>
      </c>
      <c r="E95" s="31">
        <v>4.6500000000000004</v>
      </c>
      <c r="F95" s="1">
        <v>32.65</v>
      </c>
      <c r="G95" s="11">
        <v>24.56</v>
      </c>
      <c r="N95" s="31">
        <v>0.51</v>
      </c>
      <c r="O95" s="1">
        <v>0.66</v>
      </c>
      <c r="P95" s="11">
        <v>1.45</v>
      </c>
    </row>
    <row r="96" spans="2:16" ht="20.100000000000001" customHeight="1" x14ac:dyDescent="0.2">
      <c r="B96" s="31">
        <v>3.29</v>
      </c>
      <c r="C96" s="1">
        <v>3.75</v>
      </c>
      <c r="D96" s="11">
        <v>8.2899999999999991</v>
      </c>
      <c r="E96" s="31">
        <v>8.5</v>
      </c>
      <c r="F96" s="1">
        <v>11.04</v>
      </c>
      <c r="G96" s="11">
        <v>53.97</v>
      </c>
      <c r="N96" s="31">
        <v>0.89</v>
      </c>
      <c r="O96" s="1">
        <v>2.04</v>
      </c>
      <c r="P96" s="11">
        <v>0.38</v>
      </c>
    </row>
    <row r="97" spans="2:16" ht="20.100000000000001" customHeight="1" x14ac:dyDescent="0.2">
      <c r="B97" s="31">
        <v>3.09</v>
      </c>
      <c r="C97" s="1">
        <v>7.04</v>
      </c>
      <c r="D97" s="11">
        <v>8.09</v>
      </c>
      <c r="E97" s="31">
        <v>7.51</v>
      </c>
      <c r="F97" s="1">
        <v>38.92</v>
      </c>
      <c r="G97" s="11">
        <v>51.43</v>
      </c>
      <c r="N97" s="31">
        <v>0.41</v>
      </c>
      <c r="O97" s="1">
        <v>1.93</v>
      </c>
      <c r="P97" s="11">
        <v>0.86</v>
      </c>
    </row>
    <row r="98" spans="2:16" ht="20.100000000000001" customHeight="1" x14ac:dyDescent="0.2">
      <c r="B98" s="31">
        <v>2.63</v>
      </c>
      <c r="C98" s="1">
        <v>5.99</v>
      </c>
      <c r="D98" s="11">
        <v>9.8000000000000007</v>
      </c>
      <c r="E98" s="31">
        <v>5.44</v>
      </c>
      <c r="F98" s="1">
        <v>28.15</v>
      </c>
      <c r="G98" s="11">
        <v>75.47</v>
      </c>
      <c r="N98" s="31">
        <v>1.18</v>
      </c>
      <c r="O98" s="1">
        <v>1.1499999999999999</v>
      </c>
      <c r="P98" s="11">
        <v>1.34</v>
      </c>
    </row>
    <row r="99" spans="2:16" ht="20.100000000000001" customHeight="1" x14ac:dyDescent="0.2">
      <c r="B99" s="31">
        <v>2.2999999999999998</v>
      </c>
      <c r="C99" s="1">
        <v>2.5</v>
      </c>
      <c r="D99" s="11">
        <v>15.13</v>
      </c>
      <c r="E99" s="31">
        <v>4.16</v>
      </c>
      <c r="F99" s="1">
        <v>4.91</v>
      </c>
      <c r="G99" s="11">
        <v>179.83</v>
      </c>
      <c r="N99" s="31">
        <v>0.93</v>
      </c>
      <c r="O99" s="1">
        <v>0.33</v>
      </c>
      <c r="P99" s="11">
        <v>3.15</v>
      </c>
    </row>
    <row r="100" spans="2:16" ht="20.100000000000001" customHeight="1" x14ac:dyDescent="0.2">
      <c r="B100" s="31">
        <v>2.76</v>
      </c>
      <c r="C100" s="1">
        <v>3.42</v>
      </c>
      <c r="D100" s="11">
        <v>7.11</v>
      </c>
      <c r="E100" s="31">
        <v>6</v>
      </c>
      <c r="F100" s="1">
        <v>9.19</v>
      </c>
      <c r="G100" s="11">
        <v>39.65</v>
      </c>
      <c r="N100" s="31">
        <v>0.38</v>
      </c>
      <c r="O100" s="1">
        <v>0.65</v>
      </c>
      <c r="P100" s="11">
        <v>2.4300000000000002</v>
      </c>
    </row>
    <row r="101" spans="2:16" ht="20.100000000000001" customHeight="1" x14ac:dyDescent="0.2">
      <c r="B101" s="31">
        <v>3.03</v>
      </c>
      <c r="C101" s="1">
        <v>5.92</v>
      </c>
      <c r="D101" s="11">
        <v>6.78</v>
      </c>
      <c r="E101" s="31">
        <v>7.19</v>
      </c>
      <c r="F101" s="1">
        <v>27.54</v>
      </c>
      <c r="G101" s="11">
        <v>36.06</v>
      </c>
      <c r="N101" s="31">
        <v>0.56000000000000005</v>
      </c>
      <c r="O101" s="1">
        <v>0.62</v>
      </c>
      <c r="P101" s="11">
        <v>1.56</v>
      </c>
    </row>
    <row r="102" spans="2:16" ht="20.100000000000001" customHeight="1" x14ac:dyDescent="0.2">
      <c r="B102" s="31">
        <v>3.03</v>
      </c>
      <c r="C102" s="1">
        <v>4.08</v>
      </c>
      <c r="D102" s="11">
        <v>6.58</v>
      </c>
      <c r="E102" s="31">
        <v>7.19</v>
      </c>
      <c r="F102" s="1">
        <v>13.07</v>
      </c>
      <c r="G102" s="11">
        <v>33.99</v>
      </c>
      <c r="N102" s="31">
        <v>1.46</v>
      </c>
      <c r="O102" s="1">
        <v>1.44</v>
      </c>
      <c r="P102" s="11">
        <v>3.62</v>
      </c>
    </row>
    <row r="103" spans="2:16" ht="20.100000000000001" customHeight="1" x14ac:dyDescent="0.2">
      <c r="B103" s="31">
        <v>1.64</v>
      </c>
      <c r="C103" s="1">
        <v>6.51</v>
      </c>
      <c r="D103" s="11">
        <v>6.84</v>
      </c>
      <c r="E103" s="31">
        <v>2.12</v>
      </c>
      <c r="F103" s="1">
        <v>33.32</v>
      </c>
      <c r="G103" s="11">
        <v>36.770000000000003</v>
      </c>
      <c r="N103" s="31">
        <v>2.54</v>
      </c>
      <c r="O103" s="1">
        <v>1.49</v>
      </c>
      <c r="P103" s="11">
        <v>3.65</v>
      </c>
    </row>
    <row r="104" spans="2:16" ht="20.100000000000001" customHeight="1" x14ac:dyDescent="0.2">
      <c r="B104" s="31">
        <v>3.29</v>
      </c>
      <c r="C104" s="1">
        <v>5.26</v>
      </c>
      <c r="D104" s="11">
        <v>7.43</v>
      </c>
      <c r="E104" s="31">
        <v>8.5</v>
      </c>
      <c r="F104" s="1">
        <v>21.76</v>
      </c>
      <c r="G104" s="11">
        <v>43.41</v>
      </c>
      <c r="N104" s="31">
        <v>0.56000000000000005</v>
      </c>
      <c r="O104" s="1">
        <v>0.54</v>
      </c>
      <c r="P104" s="11">
        <v>3.82</v>
      </c>
    </row>
    <row r="105" spans="2:16" ht="20.100000000000001" customHeight="1" x14ac:dyDescent="0.2">
      <c r="B105" s="31">
        <v>3.03</v>
      </c>
      <c r="C105" s="1">
        <v>4.47</v>
      </c>
      <c r="D105" s="11">
        <v>6.25</v>
      </c>
      <c r="E105" s="31">
        <v>7.19</v>
      </c>
      <c r="F105" s="1">
        <v>15.72</v>
      </c>
      <c r="G105" s="11">
        <v>30.68</v>
      </c>
      <c r="N105" s="31">
        <v>2.54</v>
      </c>
      <c r="O105" s="1">
        <v>1.22</v>
      </c>
      <c r="P105" s="11">
        <v>0.62</v>
      </c>
    </row>
    <row r="106" spans="2:16" ht="20.100000000000001" customHeight="1" x14ac:dyDescent="0.2">
      <c r="B106" s="31">
        <v>2.96</v>
      </c>
      <c r="C106" s="1">
        <v>3.68</v>
      </c>
      <c r="D106" s="11">
        <v>9.4700000000000006</v>
      </c>
      <c r="E106" s="31">
        <v>6.88</v>
      </c>
      <c r="F106" s="1">
        <v>10.66</v>
      </c>
      <c r="G106" s="11">
        <v>70.489999999999995</v>
      </c>
      <c r="N106" s="31">
        <v>0.55000000000000004</v>
      </c>
      <c r="O106" s="1">
        <v>1.0900000000000001</v>
      </c>
      <c r="P106" s="11">
        <v>3.93</v>
      </c>
    </row>
    <row r="107" spans="2:16" ht="20.100000000000001" customHeight="1" x14ac:dyDescent="0.2">
      <c r="B107" s="31">
        <v>2.63</v>
      </c>
      <c r="C107" s="1">
        <v>3.09</v>
      </c>
      <c r="D107" s="11">
        <v>5</v>
      </c>
      <c r="E107" s="31">
        <v>5.44</v>
      </c>
      <c r="F107" s="1">
        <v>7.51</v>
      </c>
      <c r="G107" s="11">
        <v>19.63</v>
      </c>
      <c r="N107" s="31">
        <v>1.79</v>
      </c>
      <c r="O107" s="1">
        <v>0.91</v>
      </c>
      <c r="P107" s="11">
        <v>2.1800000000000002</v>
      </c>
    </row>
    <row r="108" spans="2:16" ht="20.100000000000001" customHeight="1" x14ac:dyDescent="0.2">
      <c r="B108" s="31"/>
      <c r="C108" s="1">
        <v>3.49</v>
      </c>
      <c r="D108" s="11">
        <v>9.93</v>
      </c>
      <c r="E108" s="31"/>
      <c r="F108" s="1">
        <v>9.5500000000000007</v>
      </c>
      <c r="G108" s="11">
        <v>77.510000000000005</v>
      </c>
      <c r="N108" s="31">
        <v>0.72</v>
      </c>
      <c r="O108" s="1">
        <v>2.59</v>
      </c>
      <c r="P108" s="11">
        <v>1.44</v>
      </c>
    </row>
    <row r="109" spans="2:16" ht="20.100000000000001" customHeight="1" x14ac:dyDescent="0.2">
      <c r="B109" s="31"/>
      <c r="C109" s="1">
        <v>4.93</v>
      </c>
      <c r="D109" s="11">
        <v>5.39</v>
      </c>
      <c r="E109" s="31"/>
      <c r="F109" s="1">
        <v>19.12</v>
      </c>
      <c r="G109" s="11">
        <v>22.86</v>
      </c>
      <c r="N109" s="31">
        <v>0.81</v>
      </c>
      <c r="O109" s="1">
        <v>2.63</v>
      </c>
      <c r="P109" s="11">
        <v>3.16</v>
      </c>
    </row>
    <row r="110" spans="2:16" ht="20.100000000000001" customHeight="1" x14ac:dyDescent="0.2">
      <c r="B110" s="31"/>
      <c r="D110" s="11">
        <v>5.39</v>
      </c>
      <c r="E110" s="31"/>
      <c r="G110" s="11">
        <v>22.86</v>
      </c>
      <c r="N110" s="31">
        <v>0.85</v>
      </c>
      <c r="O110" s="1">
        <v>0.71</v>
      </c>
      <c r="P110" s="11">
        <v>0.95</v>
      </c>
    </row>
    <row r="111" spans="2:16" ht="20.100000000000001" customHeight="1" x14ac:dyDescent="0.2">
      <c r="B111" s="31"/>
      <c r="D111" s="11">
        <v>5.13</v>
      </c>
      <c r="E111" s="31"/>
      <c r="G111" s="11">
        <v>20.68</v>
      </c>
      <c r="N111" s="31">
        <v>0.35</v>
      </c>
      <c r="O111" s="1">
        <v>0.77</v>
      </c>
      <c r="P111" s="11">
        <v>1.17</v>
      </c>
    </row>
    <row r="112" spans="2:16" ht="20.100000000000001" customHeight="1" x14ac:dyDescent="0.2">
      <c r="B112" s="31"/>
      <c r="D112" s="11">
        <v>9.8000000000000007</v>
      </c>
      <c r="E112" s="31"/>
      <c r="G112" s="11">
        <v>75.47</v>
      </c>
      <c r="N112" s="31">
        <v>2.21</v>
      </c>
      <c r="O112" s="1">
        <v>1.53</v>
      </c>
      <c r="P112" s="11">
        <v>1.8</v>
      </c>
    </row>
    <row r="113" spans="2:16" ht="20.100000000000001" customHeight="1" x14ac:dyDescent="0.2">
      <c r="B113" s="31"/>
      <c r="D113" s="11">
        <v>9.5399999999999991</v>
      </c>
      <c r="E113" s="31"/>
      <c r="G113" s="11">
        <v>71.47</v>
      </c>
      <c r="N113" s="31">
        <v>1.06</v>
      </c>
      <c r="O113" s="1">
        <v>2.95</v>
      </c>
      <c r="P113" s="11">
        <v>0.91</v>
      </c>
    </row>
    <row r="114" spans="2:16" ht="20.100000000000001" customHeight="1" x14ac:dyDescent="0.2">
      <c r="B114" s="31"/>
      <c r="D114" s="11">
        <v>7.24</v>
      </c>
      <c r="E114" s="31"/>
      <c r="G114" s="11">
        <v>41.13</v>
      </c>
      <c r="N114" s="31">
        <v>1.54</v>
      </c>
      <c r="O114" s="1">
        <v>0.74</v>
      </c>
      <c r="P114" s="11">
        <v>2.5299999999999998</v>
      </c>
    </row>
    <row r="115" spans="2:16" ht="20.100000000000001" customHeight="1" x14ac:dyDescent="0.2">
      <c r="B115" s="31"/>
      <c r="D115" s="11">
        <v>9.14</v>
      </c>
      <c r="E115" s="31"/>
      <c r="G115" s="11">
        <v>65.680000000000007</v>
      </c>
      <c r="N115" s="31">
        <v>0.93</v>
      </c>
      <c r="O115" s="1">
        <v>0.67</v>
      </c>
      <c r="P115" s="11">
        <v>4.83</v>
      </c>
    </row>
    <row r="116" spans="2:16" ht="20.100000000000001" customHeight="1" x14ac:dyDescent="0.2">
      <c r="B116" s="31"/>
      <c r="D116" s="11">
        <v>4.8</v>
      </c>
      <c r="E116" s="31"/>
      <c r="G116" s="11">
        <v>18.12</v>
      </c>
      <c r="N116" s="31">
        <v>0.57999999999999996</v>
      </c>
      <c r="O116" s="1">
        <v>4.37</v>
      </c>
      <c r="P116" s="11">
        <v>1.0900000000000001</v>
      </c>
    </row>
    <row r="117" spans="2:16" ht="20.100000000000001" customHeight="1" x14ac:dyDescent="0.2">
      <c r="B117" s="31"/>
      <c r="D117" s="11">
        <v>5.13</v>
      </c>
      <c r="E117" s="31"/>
      <c r="G117" s="11">
        <v>20.68</v>
      </c>
      <c r="N117" s="31">
        <v>1.1299999999999999</v>
      </c>
      <c r="O117" s="1">
        <v>4.01</v>
      </c>
      <c r="P117" s="11">
        <v>0.97</v>
      </c>
    </row>
    <row r="118" spans="2:16" ht="20.100000000000001" customHeight="1" x14ac:dyDescent="0.2">
      <c r="B118" s="31"/>
      <c r="D118" s="11">
        <v>3.88</v>
      </c>
      <c r="E118" s="31"/>
      <c r="G118" s="11">
        <v>11.83</v>
      </c>
      <c r="N118" s="31">
        <v>1.08</v>
      </c>
      <c r="O118" s="1">
        <v>0.7</v>
      </c>
      <c r="P118" s="11">
        <v>2.9</v>
      </c>
    </row>
    <row r="119" spans="2:16" ht="20.100000000000001" customHeight="1" x14ac:dyDescent="0.2">
      <c r="B119" s="31"/>
      <c r="D119" s="11">
        <v>5.79</v>
      </c>
      <c r="E119" s="31"/>
      <c r="G119" s="11">
        <v>26.32</v>
      </c>
      <c r="N119" s="31">
        <v>2.37</v>
      </c>
      <c r="O119" s="1">
        <v>2.65</v>
      </c>
      <c r="P119" s="11">
        <v>1.81</v>
      </c>
    </row>
    <row r="120" spans="2:16" ht="20.100000000000001" customHeight="1" x14ac:dyDescent="0.2">
      <c r="B120" s="31"/>
      <c r="D120" s="11">
        <v>7.37</v>
      </c>
      <c r="E120" s="31"/>
      <c r="G120" s="11">
        <v>42.64</v>
      </c>
      <c r="N120" s="31">
        <v>1.58</v>
      </c>
      <c r="O120" s="1">
        <v>0</v>
      </c>
      <c r="P120" s="11">
        <v>1.34</v>
      </c>
    </row>
    <row r="121" spans="2:16" ht="20.100000000000001" customHeight="1" x14ac:dyDescent="0.2">
      <c r="B121" s="31"/>
      <c r="D121" s="11">
        <v>5.13</v>
      </c>
      <c r="E121" s="31"/>
      <c r="G121" s="11">
        <v>20.68</v>
      </c>
      <c r="N121" s="31">
        <v>1.92</v>
      </c>
      <c r="O121" s="1">
        <v>2</v>
      </c>
      <c r="P121" s="11">
        <v>1.1000000000000001</v>
      </c>
    </row>
    <row r="122" spans="2:16" ht="20.100000000000001" customHeight="1" x14ac:dyDescent="0.2">
      <c r="B122" s="31"/>
      <c r="D122" s="11">
        <v>9.61</v>
      </c>
      <c r="E122" s="31"/>
      <c r="G122" s="11">
        <v>72.459999999999994</v>
      </c>
      <c r="N122" s="31"/>
      <c r="O122" s="1">
        <v>1.25</v>
      </c>
      <c r="P122" s="11">
        <v>1.55</v>
      </c>
    </row>
    <row r="123" spans="2:16" ht="20.100000000000001" customHeight="1" x14ac:dyDescent="0.2">
      <c r="B123" s="31"/>
      <c r="D123" s="11">
        <v>5.13</v>
      </c>
      <c r="E123" s="31"/>
      <c r="G123" s="11">
        <v>20.68</v>
      </c>
      <c r="N123" s="31"/>
      <c r="O123" s="1">
        <v>3.71</v>
      </c>
      <c r="P123" s="11">
        <v>0.53</v>
      </c>
    </row>
    <row r="124" spans="2:16" ht="20.100000000000001" customHeight="1" x14ac:dyDescent="0.2">
      <c r="B124" s="31"/>
      <c r="D124" s="11">
        <v>8.49</v>
      </c>
      <c r="E124" s="31"/>
      <c r="G124" s="11">
        <v>56.57</v>
      </c>
      <c r="N124" s="31"/>
      <c r="O124" s="1">
        <v>1.03</v>
      </c>
      <c r="P124" s="11">
        <v>0.87</v>
      </c>
    </row>
    <row r="125" spans="2:16" ht="20.100000000000001" customHeight="1" x14ac:dyDescent="0.2">
      <c r="B125" s="31"/>
      <c r="D125" s="11">
        <v>8.0299999999999994</v>
      </c>
      <c r="E125" s="31"/>
      <c r="G125" s="11">
        <v>50.6</v>
      </c>
      <c r="N125" s="31"/>
      <c r="O125" s="1">
        <v>1.61</v>
      </c>
      <c r="P125" s="11">
        <v>2.2000000000000002</v>
      </c>
    </row>
    <row r="126" spans="2:16" ht="20.100000000000001" customHeight="1" x14ac:dyDescent="0.2">
      <c r="B126" s="31"/>
      <c r="D126" s="11">
        <v>5.72</v>
      </c>
      <c r="E126" s="31"/>
      <c r="G126" s="11">
        <v>25.73</v>
      </c>
      <c r="N126" s="31"/>
      <c r="O126" s="1">
        <v>1.39</v>
      </c>
      <c r="P126" s="11">
        <v>1.37</v>
      </c>
    </row>
    <row r="127" spans="2:16" ht="20.100000000000001" customHeight="1" x14ac:dyDescent="0.2">
      <c r="B127" s="31"/>
      <c r="D127" s="11">
        <v>5.79</v>
      </c>
      <c r="E127" s="31"/>
      <c r="G127" s="11">
        <v>26.32</v>
      </c>
      <c r="N127" s="31"/>
      <c r="O127" s="1">
        <v>0.86</v>
      </c>
      <c r="P127" s="11">
        <v>1.28</v>
      </c>
    </row>
    <row r="128" spans="2:16" ht="20.100000000000001" customHeight="1" x14ac:dyDescent="0.2">
      <c r="B128" s="31"/>
      <c r="D128" s="11">
        <v>6.64</v>
      </c>
      <c r="E128" s="31"/>
      <c r="G128" s="11">
        <v>34.68</v>
      </c>
      <c r="N128" s="31"/>
      <c r="O128" s="1">
        <v>1.39</v>
      </c>
      <c r="P128" s="11"/>
    </row>
    <row r="129" spans="2:16" ht="20.100000000000001" customHeight="1" x14ac:dyDescent="0.2">
      <c r="B129" s="31"/>
      <c r="D129" s="11">
        <v>10.07</v>
      </c>
      <c r="E129" s="31"/>
      <c r="G129" s="11">
        <v>79.58</v>
      </c>
      <c r="N129" s="31"/>
      <c r="O129" s="1">
        <v>2.12</v>
      </c>
      <c r="P129" s="11"/>
    </row>
    <row r="130" spans="2:16" ht="20.100000000000001" customHeight="1" x14ac:dyDescent="0.2">
      <c r="B130" s="31"/>
      <c r="D130" s="11">
        <v>7.89</v>
      </c>
      <c r="E130" s="31"/>
      <c r="G130" s="11">
        <v>48.95</v>
      </c>
      <c r="N130" s="31"/>
      <c r="O130" s="1">
        <v>1.06</v>
      </c>
      <c r="P130" s="11"/>
    </row>
    <row r="131" spans="2:16" ht="20.100000000000001" customHeight="1" x14ac:dyDescent="0.2">
      <c r="B131" s="31"/>
      <c r="D131" s="11">
        <v>3.95</v>
      </c>
      <c r="E131" s="31"/>
      <c r="G131" s="11">
        <v>12.24</v>
      </c>
      <c r="N131" s="31"/>
      <c r="O131" s="1">
        <v>1.6</v>
      </c>
      <c r="P131" s="11"/>
    </row>
    <row r="132" spans="2:16" ht="20.100000000000001" customHeight="1" x14ac:dyDescent="0.2">
      <c r="B132" s="31"/>
      <c r="D132" s="11">
        <v>7.5</v>
      </c>
      <c r="E132" s="31"/>
      <c r="G132" s="11">
        <v>44.18</v>
      </c>
      <c r="N132" s="31"/>
      <c r="O132" s="1">
        <v>2.23</v>
      </c>
      <c r="P132" s="11"/>
    </row>
    <row r="133" spans="2:16" ht="20.100000000000001" customHeight="1" x14ac:dyDescent="0.2">
      <c r="B133" s="31"/>
      <c r="D133" s="11">
        <v>3.42</v>
      </c>
      <c r="E133" s="31"/>
      <c r="G133" s="11">
        <v>9.19</v>
      </c>
      <c r="N133" s="31"/>
      <c r="O133" s="1">
        <v>0.97</v>
      </c>
      <c r="P133" s="11"/>
    </row>
    <row r="134" spans="2:16" ht="20.100000000000001" customHeight="1" x14ac:dyDescent="0.2">
      <c r="B134" s="31"/>
      <c r="D134" s="11">
        <v>5.86</v>
      </c>
      <c r="E134" s="31"/>
      <c r="G134" s="11">
        <v>26.93</v>
      </c>
      <c r="N134" s="31"/>
      <c r="O134" s="1">
        <v>1.58</v>
      </c>
      <c r="P134" s="11"/>
    </row>
    <row r="135" spans="2:16" ht="20.100000000000001" customHeight="1" x14ac:dyDescent="0.2">
      <c r="B135" s="31"/>
      <c r="D135" s="11">
        <v>10.07</v>
      </c>
      <c r="E135" s="31"/>
      <c r="G135" s="11">
        <v>79.58</v>
      </c>
      <c r="N135" s="31"/>
      <c r="O135" s="1">
        <v>0.68</v>
      </c>
      <c r="P135" s="11"/>
    </row>
    <row r="136" spans="2:16" ht="20.100000000000001" customHeight="1" x14ac:dyDescent="0.2">
      <c r="B136" s="31"/>
      <c r="D136" s="11">
        <v>31.05</v>
      </c>
      <c r="E136" s="31"/>
      <c r="G136" s="11">
        <v>757.33</v>
      </c>
      <c r="N136" s="31"/>
      <c r="O136" s="1">
        <v>2.38</v>
      </c>
      <c r="P136" s="11"/>
    </row>
    <row r="137" spans="2:16" ht="20.100000000000001" customHeight="1" x14ac:dyDescent="0.2">
      <c r="B137" s="31"/>
      <c r="D137" s="11">
        <v>4.21</v>
      </c>
      <c r="E137" s="31"/>
      <c r="G137" s="11">
        <v>13.92</v>
      </c>
      <c r="N137" s="31"/>
      <c r="O137" s="1">
        <v>2.41</v>
      </c>
      <c r="P137" s="11"/>
    </row>
    <row r="138" spans="2:16" ht="20.100000000000001" customHeight="1" x14ac:dyDescent="0.2">
      <c r="B138" s="31"/>
      <c r="D138" s="11">
        <v>6.78</v>
      </c>
      <c r="E138" s="31"/>
      <c r="G138" s="11">
        <v>36.06</v>
      </c>
      <c r="N138" s="31"/>
      <c r="O138" s="1">
        <v>1.95</v>
      </c>
      <c r="P138" s="11"/>
    </row>
    <row r="139" spans="2:16" ht="20.100000000000001" customHeight="1" x14ac:dyDescent="0.2">
      <c r="B139" s="31"/>
      <c r="D139" s="11">
        <v>16.71</v>
      </c>
      <c r="E139" s="31"/>
      <c r="G139" s="11">
        <v>219.32</v>
      </c>
      <c r="N139" s="31"/>
      <c r="O139" s="1">
        <v>2.23</v>
      </c>
      <c r="P139" s="11"/>
    </row>
    <row r="140" spans="2:16" ht="20.100000000000001" customHeight="1" x14ac:dyDescent="0.2">
      <c r="B140" s="31"/>
      <c r="D140" s="11">
        <v>5.07</v>
      </c>
      <c r="E140" s="31"/>
      <c r="G140" s="11">
        <v>20.16</v>
      </c>
      <c r="N140" s="31"/>
      <c r="O140" s="1">
        <v>0.52</v>
      </c>
      <c r="P140" s="11"/>
    </row>
    <row r="141" spans="2:16" ht="20.100000000000001" customHeight="1" x14ac:dyDescent="0.2">
      <c r="B141" s="30"/>
      <c r="C141" s="42"/>
      <c r="D141" s="43">
        <v>4.21</v>
      </c>
      <c r="E141" s="30"/>
      <c r="F141" s="42"/>
      <c r="G141" s="43">
        <v>13.92</v>
      </c>
      <c r="N141" s="31"/>
      <c r="O141" s="1">
        <v>1.34</v>
      </c>
      <c r="P141" s="11"/>
    </row>
    <row r="142" spans="2:16" ht="20.100000000000001" customHeight="1" x14ac:dyDescent="0.2">
      <c r="N142" s="31"/>
      <c r="O142" s="1">
        <v>1.02</v>
      </c>
      <c r="P142" s="11"/>
    </row>
    <row r="143" spans="2:16" ht="20.100000000000001" customHeight="1" x14ac:dyDescent="0.2">
      <c r="N143" s="31"/>
      <c r="O143" s="1">
        <v>1.0900000000000001</v>
      </c>
      <c r="P143" s="11"/>
    </row>
    <row r="144" spans="2:16" ht="20.100000000000001" customHeight="1" x14ac:dyDescent="0.2">
      <c r="N144" s="31"/>
      <c r="O144" s="1">
        <v>1.23</v>
      </c>
      <c r="P144" s="11"/>
    </row>
    <row r="145" spans="14:16" ht="20.100000000000001" customHeight="1" x14ac:dyDescent="0.2">
      <c r="N145" s="31"/>
      <c r="O145" s="1">
        <v>2.38</v>
      </c>
      <c r="P145" s="11"/>
    </row>
    <row r="146" spans="14:16" ht="20.100000000000001" customHeight="1" x14ac:dyDescent="0.2">
      <c r="N146" s="30"/>
      <c r="O146" s="42">
        <v>2.5299999999999998</v>
      </c>
      <c r="P146" s="43"/>
    </row>
  </sheetData>
  <mergeCells count="11">
    <mergeCell ref="Q3:R3"/>
    <mergeCell ref="B2:D2"/>
    <mergeCell ref="E2:G2"/>
    <mergeCell ref="N2:P2"/>
    <mergeCell ref="H3:I3"/>
    <mergeCell ref="J3:K3"/>
    <mergeCell ref="H20:I20"/>
    <mergeCell ref="J20:K20"/>
    <mergeCell ref="Q20:R20"/>
    <mergeCell ref="H37:I37"/>
    <mergeCell ref="J37:K3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C50A7-59D0-47B3-976B-D12F742E797B}">
  <dimension ref="A2:P504"/>
  <sheetViews>
    <sheetView zoomScaleNormal="100" workbookViewId="0">
      <selection activeCell="H60" sqref="H60"/>
    </sheetView>
  </sheetViews>
  <sheetFormatPr defaultRowHeight="14.25" x14ac:dyDescent="0.2"/>
  <cols>
    <col min="1" max="1" width="9" style="1"/>
    <col min="2" max="2" width="12.875" style="1" customWidth="1"/>
    <col min="3" max="3" width="18.25" style="1" customWidth="1"/>
    <col min="4" max="4" width="16" style="1" customWidth="1"/>
    <col min="5" max="5" width="28.25" style="1" customWidth="1"/>
    <col min="6" max="6" width="13.875" style="1" customWidth="1"/>
    <col min="7" max="7" width="16.875" style="1" customWidth="1"/>
    <col min="8" max="8" width="13.875" style="1" customWidth="1"/>
    <col min="9" max="9" width="12.75" style="1" customWidth="1"/>
    <col min="10" max="10" width="11.5" style="1" customWidth="1"/>
    <col min="11" max="11" width="27.75" style="1" customWidth="1"/>
    <col min="12" max="12" width="13.875" style="1" customWidth="1"/>
    <col min="13" max="13" width="27.125" style="1" customWidth="1"/>
    <col min="14" max="14" width="13.75" style="1" customWidth="1"/>
    <col min="15" max="15" width="27.375" style="1" customWidth="1"/>
    <col min="16" max="16" width="14" style="1" customWidth="1"/>
    <col min="17" max="16384" width="9" style="1"/>
  </cols>
  <sheetData>
    <row r="2" spans="1:14" ht="20.100000000000001" customHeight="1" x14ac:dyDescent="0.2">
      <c r="A2" s="35" t="s">
        <v>120</v>
      </c>
      <c r="B2" s="38" t="s">
        <v>121</v>
      </c>
      <c r="C2" s="4" t="s">
        <v>122</v>
      </c>
      <c r="F2" s="35" t="s">
        <v>123</v>
      </c>
      <c r="H2" s="1" t="s">
        <v>124</v>
      </c>
      <c r="I2" s="1" t="s">
        <v>125</v>
      </c>
      <c r="J2" s="1" t="s">
        <v>126</v>
      </c>
      <c r="K2" s="149" t="s">
        <v>26</v>
      </c>
      <c r="L2" s="149"/>
      <c r="M2" s="149"/>
      <c r="N2" s="149"/>
    </row>
    <row r="3" spans="1:14" ht="20.100000000000001" customHeight="1" x14ac:dyDescent="0.2">
      <c r="B3" s="31" t="s">
        <v>3</v>
      </c>
      <c r="C3" s="66">
        <v>24.836581219999999</v>
      </c>
      <c r="D3" s="67"/>
      <c r="G3" s="31" t="s">
        <v>3</v>
      </c>
      <c r="H3" s="38">
        <v>9</v>
      </c>
      <c r="I3" s="3">
        <v>82</v>
      </c>
      <c r="J3" s="4">
        <v>58</v>
      </c>
      <c r="K3" s="18" t="s">
        <v>6</v>
      </c>
      <c r="L3" s="13" t="s">
        <v>127</v>
      </c>
      <c r="M3" s="58" t="s">
        <v>111</v>
      </c>
      <c r="N3" s="59" t="s">
        <v>128</v>
      </c>
    </row>
    <row r="4" spans="1:14" ht="20.100000000000001" customHeight="1" x14ac:dyDescent="0.2">
      <c r="B4" s="31"/>
      <c r="C4" s="66">
        <v>12.368717459999999</v>
      </c>
      <c r="D4" s="67"/>
      <c r="G4" s="1" t="s">
        <v>129</v>
      </c>
      <c r="H4" s="31">
        <v>2</v>
      </c>
      <c r="I4" s="1">
        <v>203</v>
      </c>
      <c r="J4" s="11">
        <v>93</v>
      </c>
      <c r="K4" s="68" t="s">
        <v>7</v>
      </c>
      <c r="L4" s="15" t="s">
        <v>7</v>
      </c>
      <c r="M4" s="61" t="s">
        <v>7</v>
      </c>
      <c r="N4" s="62" t="s">
        <v>7</v>
      </c>
    </row>
    <row r="5" spans="1:14" ht="20.100000000000001" customHeight="1" x14ac:dyDescent="0.2">
      <c r="B5" s="31"/>
      <c r="C5" s="66">
        <v>24.55154413</v>
      </c>
      <c r="D5" s="67"/>
      <c r="H5" s="31">
        <v>22</v>
      </c>
      <c r="I5" s="1">
        <v>83</v>
      </c>
      <c r="J5" s="11">
        <v>48</v>
      </c>
      <c r="K5" s="68" t="s">
        <v>8</v>
      </c>
      <c r="L5" s="15" t="s">
        <v>101</v>
      </c>
      <c r="M5" s="61" t="s">
        <v>8</v>
      </c>
      <c r="N5" s="62" t="s">
        <v>101</v>
      </c>
    </row>
    <row r="6" spans="1:14" ht="20.100000000000001" customHeight="1" x14ac:dyDescent="0.2">
      <c r="B6" s="31"/>
      <c r="C6" s="66">
        <v>5.6673939210000004</v>
      </c>
      <c r="D6" s="67"/>
      <c r="H6" s="31">
        <v>54</v>
      </c>
      <c r="I6" s="1">
        <v>89</v>
      </c>
      <c r="J6" s="11">
        <v>41</v>
      </c>
      <c r="K6" s="68" t="s">
        <v>9</v>
      </c>
      <c r="L6" s="15"/>
      <c r="M6" s="61" t="s">
        <v>9</v>
      </c>
      <c r="N6" s="62"/>
    </row>
    <row r="7" spans="1:14" ht="20.100000000000001" customHeight="1" x14ac:dyDescent="0.2">
      <c r="B7" s="31"/>
      <c r="C7" s="66">
        <v>21.650915000000001</v>
      </c>
      <c r="D7" s="67"/>
      <c r="H7" s="30"/>
      <c r="I7" s="42">
        <v>59</v>
      </c>
      <c r="J7" s="43"/>
      <c r="K7" s="68" t="s">
        <v>10</v>
      </c>
      <c r="L7" s="15" t="s">
        <v>11</v>
      </c>
      <c r="M7" s="61" t="s">
        <v>10</v>
      </c>
      <c r="N7" s="62">
        <v>2.0000000000000001E-4</v>
      </c>
    </row>
    <row r="8" spans="1:14" ht="20.100000000000001" customHeight="1" x14ac:dyDescent="0.2">
      <c r="B8" s="31"/>
      <c r="C8" s="66">
        <v>0.82698550999999998</v>
      </c>
      <c r="D8" s="67"/>
      <c r="G8" s="31" t="s">
        <v>4</v>
      </c>
      <c r="H8" s="31">
        <v>5</v>
      </c>
      <c r="I8" s="1">
        <v>83</v>
      </c>
      <c r="J8" s="1">
        <v>52</v>
      </c>
      <c r="K8" s="60" t="s">
        <v>12</v>
      </c>
      <c r="L8" s="15" t="s">
        <v>13</v>
      </c>
      <c r="M8" s="61" t="s">
        <v>12</v>
      </c>
      <c r="N8" s="62" t="s">
        <v>130</v>
      </c>
    </row>
    <row r="9" spans="1:14" ht="20.100000000000001" customHeight="1" x14ac:dyDescent="0.2">
      <c r="B9" s="31"/>
      <c r="C9" s="66">
        <v>9.8929212409999998</v>
      </c>
      <c r="D9" s="67"/>
      <c r="H9" s="31">
        <v>12</v>
      </c>
      <c r="I9" s="1">
        <v>121</v>
      </c>
      <c r="J9" s="1">
        <v>74</v>
      </c>
      <c r="K9" s="60" t="s">
        <v>14</v>
      </c>
      <c r="L9" s="15" t="s">
        <v>15</v>
      </c>
      <c r="M9" s="61" t="s">
        <v>14</v>
      </c>
      <c r="N9" s="62" t="s">
        <v>15</v>
      </c>
    </row>
    <row r="10" spans="1:14" ht="20.100000000000001" customHeight="1" x14ac:dyDescent="0.2">
      <c r="B10" s="31"/>
      <c r="C10" s="66">
        <v>22.353695479999999</v>
      </c>
      <c r="D10" s="67"/>
      <c r="H10" s="31">
        <v>7</v>
      </c>
      <c r="I10" s="1">
        <v>32</v>
      </c>
      <c r="J10" s="1">
        <v>56</v>
      </c>
      <c r="K10" s="60" t="s">
        <v>16</v>
      </c>
      <c r="L10" s="15" t="s">
        <v>17</v>
      </c>
      <c r="M10" s="61" t="s">
        <v>16</v>
      </c>
      <c r="N10" s="62" t="s">
        <v>17</v>
      </c>
    </row>
    <row r="11" spans="1:14" ht="20.100000000000001" customHeight="1" x14ac:dyDescent="0.2">
      <c r="B11" s="31" t="s">
        <v>4</v>
      </c>
      <c r="C11" s="66">
        <v>59.216201069999997</v>
      </c>
      <c r="D11" s="67"/>
      <c r="H11" s="31">
        <v>18</v>
      </c>
      <c r="I11" s="1">
        <v>41</v>
      </c>
      <c r="J11" s="1">
        <v>160</v>
      </c>
      <c r="K11" s="60" t="s">
        <v>18</v>
      </c>
      <c r="L11" s="15" t="s">
        <v>131</v>
      </c>
      <c r="M11" s="61" t="s">
        <v>18</v>
      </c>
      <c r="N11" s="62" t="s">
        <v>132</v>
      </c>
    </row>
    <row r="12" spans="1:14" ht="20.100000000000001" customHeight="1" x14ac:dyDescent="0.2">
      <c r="B12" s="31"/>
      <c r="C12" s="66">
        <v>7.4957410099999997</v>
      </c>
      <c r="D12" s="67"/>
      <c r="H12" s="30">
        <v>41</v>
      </c>
      <c r="I12" s="42">
        <v>63</v>
      </c>
      <c r="J12" s="42">
        <v>84</v>
      </c>
      <c r="K12" s="60" t="s">
        <v>20</v>
      </c>
      <c r="L12" s="15"/>
      <c r="M12" s="61" t="s">
        <v>20</v>
      </c>
      <c r="N12" s="62"/>
    </row>
    <row r="13" spans="1:14" ht="20.100000000000001" customHeight="1" x14ac:dyDescent="0.2">
      <c r="B13" s="31"/>
      <c r="C13" s="66">
        <v>18.80290883</v>
      </c>
      <c r="D13" s="67"/>
      <c r="G13" s="31" t="s">
        <v>5</v>
      </c>
      <c r="H13" s="38">
        <v>25</v>
      </c>
      <c r="I13" s="3"/>
      <c r="J13" s="3">
        <v>280</v>
      </c>
      <c r="K13" s="60" t="s">
        <v>21</v>
      </c>
      <c r="L13" s="15">
        <v>18.71</v>
      </c>
      <c r="M13" s="61" t="s">
        <v>21</v>
      </c>
      <c r="N13" s="62">
        <v>18.71</v>
      </c>
    </row>
    <row r="14" spans="1:14" ht="20.100000000000001" customHeight="1" x14ac:dyDescent="0.2">
      <c r="B14" s="31"/>
      <c r="C14" s="66">
        <v>12.324350259999999</v>
      </c>
      <c r="D14" s="67"/>
      <c r="H14" s="31">
        <v>23</v>
      </c>
      <c r="J14" s="1">
        <v>134</v>
      </c>
      <c r="K14" s="60" t="s">
        <v>22</v>
      </c>
      <c r="L14" s="15">
        <v>85.6</v>
      </c>
      <c r="M14" s="61" t="s">
        <v>116</v>
      </c>
      <c r="N14" s="62">
        <v>95.38</v>
      </c>
    </row>
    <row r="15" spans="1:14" ht="20.100000000000001" customHeight="1" x14ac:dyDescent="0.2">
      <c r="B15" s="31" t="s">
        <v>5</v>
      </c>
      <c r="C15" s="66">
        <v>9.1975516660000007</v>
      </c>
      <c r="D15" s="67"/>
      <c r="H15" s="31">
        <v>18</v>
      </c>
      <c r="J15" s="1">
        <v>102</v>
      </c>
      <c r="K15" s="60" t="s">
        <v>23</v>
      </c>
      <c r="L15" s="15"/>
      <c r="M15" s="61" t="s">
        <v>23</v>
      </c>
      <c r="N15" s="62"/>
    </row>
    <row r="16" spans="1:14" ht="20.100000000000001" customHeight="1" x14ac:dyDescent="0.2">
      <c r="B16" s="31"/>
      <c r="C16" s="66">
        <v>17.98520619</v>
      </c>
      <c r="D16" s="67"/>
      <c r="H16" s="31">
        <v>15</v>
      </c>
      <c r="J16" s="1">
        <v>58</v>
      </c>
      <c r="K16" s="60" t="s">
        <v>24</v>
      </c>
      <c r="L16" s="15">
        <v>14</v>
      </c>
      <c r="M16" s="61" t="s">
        <v>24</v>
      </c>
      <c r="N16" s="62">
        <v>14</v>
      </c>
    </row>
    <row r="17" spans="1:14" ht="20.100000000000001" customHeight="1" x14ac:dyDescent="0.2">
      <c r="B17" s="31"/>
      <c r="C17" s="66">
        <v>32.081905890000002</v>
      </c>
      <c r="D17" s="67"/>
      <c r="H17" s="30">
        <v>11</v>
      </c>
      <c r="I17" s="42"/>
      <c r="J17" s="43"/>
      <c r="K17" s="63" t="s">
        <v>25</v>
      </c>
      <c r="L17" s="17">
        <v>10</v>
      </c>
      <c r="M17" s="64" t="s">
        <v>117</v>
      </c>
      <c r="N17" s="65">
        <v>13</v>
      </c>
    </row>
    <row r="18" spans="1:14" ht="20.100000000000001" customHeight="1" x14ac:dyDescent="0.2">
      <c r="B18" s="31"/>
      <c r="C18" s="66">
        <v>26.956635009999999</v>
      </c>
      <c r="D18" s="67"/>
    </row>
    <row r="19" spans="1:14" ht="20.100000000000001" customHeight="1" x14ac:dyDescent="0.2">
      <c r="B19" s="31"/>
      <c r="C19" s="66">
        <v>27.02554014</v>
      </c>
      <c r="D19" s="67"/>
    </row>
    <row r="20" spans="1:14" ht="20.100000000000001" customHeight="1" x14ac:dyDescent="0.2">
      <c r="B20" s="31"/>
      <c r="C20" s="66">
        <v>30.2</v>
      </c>
      <c r="D20" s="67"/>
    </row>
    <row r="21" spans="1:14" ht="20.100000000000001" customHeight="1" x14ac:dyDescent="0.2">
      <c r="B21" s="31"/>
      <c r="C21" s="66">
        <v>39.274130329999998</v>
      </c>
      <c r="D21" s="67"/>
    </row>
    <row r="22" spans="1:14" ht="20.100000000000001" customHeight="1" x14ac:dyDescent="0.2">
      <c r="B22" s="30"/>
      <c r="C22" s="69">
        <v>11.042291130000001</v>
      </c>
      <c r="D22" s="67"/>
    </row>
    <row r="23" spans="1:14" ht="20.100000000000001" customHeight="1" x14ac:dyDescent="0.2">
      <c r="C23" s="67"/>
      <c r="D23" s="67"/>
    </row>
    <row r="25" spans="1:14" ht="39.950000000000003" customHeight="1" x14ac:dyDescent="0.2">
      <c r="F25" s="35" t="s">
        <v>133</v>
      </c>
      <c r="H25" s="1" t="s">
        <v>101</v>
      </c>
      <c r="I25" s="1" t="s">
        <v>134</v>
      </c>
      <c r="J25" s="70" t="s">
        <v>135</v>
      </c>
      <c r="K25" s="150" t="s">
        <v>26</v>
      </c>
      <c r="L25" s="150"/>
      <c r="M25" s="150"/>
      <c r="N25" s="150"/>
    </row>
    <row r="26" spans="1:14" ht="39.950000000000003" customHeight="1" x14ac:dyDescent="0.2">
      <c r="G26" s="31" t="s">
        <v>3</v>
      </c>
      <c r="H26" s="38">
        <v>28</v>
      </c>
      <c r="I26" s="3">
        <v>150</v>
      </c>
      <c r="J26" s="3">
        <v>6</v>
      </c>
      <c r="K26" s="57" t="s">
        <v>6</v>
      </c>
      <c r="L26" s="13" t="s">
        <v>134</v>
      </c>
      <c r="M26" s="58" t="s">
        <v>111</v>
      </c>
      <c r="N26" s="72" t="s">
        <v>136</v>
      </c>
    </row>
    <row r="27" spans="1:14" ht="20.100000000000001" customHeight="1" x14ac:dyDescent="0.2">
      <c r="A27" s="35" t="s">
        <v>137</v>
      </c>
      <c r="B27" s="38"/>
      <c r="C27" s="4" t="s">
        <v>122</v>
      </c>
      <c r="G27" s="1" t="s">
        <v>129</v>
      </c>
      <c r="H27" s="31">
        <v>9</v>
      </c>
      <c r="I27" s="1">
        <v>41</v>
      </c>
      <c r="J27" s="1">
        <v>13</v>
      </c>
      <c r="K27" s="60" t="s">
        <v>7</v>
      </c>
      <c r="L27" s="15" t="s">
        <v>7</v>
      </c>
      <c r="M27" s="61" t="s">
        <v>7</v>
      </c>
      <c r="N27" s="62" t="s">
        <v>7</v>
      </c>
    </row>
    <row r="28" spans="1:14" ht="20.100000000000001" customHeight="1" x14ac:dyDescent="0.2">
      <c r="B28" s="31" t="s">
        <v>3</v>
      </c>
      <c r="C28" s="66">
        <v>12.010972972973001</v>
      </c>
      <c r="D28" s="67"/>
      <c r="H28" s="31">
        <v>25</v>
      </c>
      <c r="I28" s="1">
        <v>43</v>
      </c>
      <c r="J28" s="1">
        <v>51</v>
      </c>
      <c r="K28" s="60" t="s">
        <v>8</v>
      </c>
      <c r="L28" s="15" t="s">
        <v>101</v>
      </c>
      <c r="M28" s="61" t="s">
        <v>6</v>
      </c>
      <c r="N28" s="62" t="s">
        <v>134</v>
      </c>
    </row>
    <row r="29" spans="1:14" ht="20.100000000000001" customHeight="1" x14ac:dyDescent="0.2">
      <c r="B29" s="31"/>
      <c r="C29" s="66">
        <v>21.0136390223307</v>
      </c>
      <c r="D29" s="67"/>
      <c r="H29" s="31">
        <v>40</v>
      </c>
      <c r="I29" s="1">
        <v>47</v>
      </c>
      <c r="J29" s="1">
        <v>10</v>
      </c>
      <c r="K29" s="60" t="s">
        <v>9</v>
      </c>
      <c r="L29" s="15"/>
      <c r="M29" s="61" t="s">
        <v>9</v>
      </c>
      <c r="N29" s="62"/>
    </row>
    <row r="30" spans="1:14" ht="20.100000000000001" customHeight="1" x14ac:dyDescent="0.2">
      <c r="B30" s="31" t="s">
        <v>4</v>
      </c>
      <c r="C30" s="66">
        <v>36.856289557756398</v>
      </c>
      <c r="D30" s="67"/>
      <c r="H30" s="30">
        <v>40</v>
      </c>
      <c r="I30" s="42">
        <v>125</v>
      </c>
      <c r="J30" s="42">
        <v>10</v>
      </c>
      <c r="K30" s="60" t="s">
        <v>10</v>
      </c>
      <c r="L30" s="15" t="s">
        <v>11</v>
      </c>
      <c r="M30" s="61" t="s">
        <v>10</v>
      </c>
      <c r="N30" s="62" t="s">
        <v>11</v>
      </c>
    </row>
    <row r="31" spans="1:14" ht="20.100000000000001" customHeight="1" x14ac:dyDescent="0.2">
      <c r="B31" s="31" t="s">
        <v>5</v>
      </c>
      <c r="C31" s="66">
        <v>36.802966101694899</v>
      </c>
      <c r="D31" s="67"/>
      <c r="G31" s="31" t="s">
        <v>4</v>
      </c>
      <c r="H31" s="38">
        <v>25</v>
      </c>
      <c r="I31" s="3">
        <v>82</v>
      </c>
      <c r="J31" s="3">
        <v>86</v>
      </c>
      <c r="K31" s="60" t="s">
        <v>12</v>
      </c>
      <c r="L31" s="15" t="s">
        <v>13</v>
      </c>
      <c r="M31" s="61" t="s">
        <v>12</v>
      </c>
      <c r="N31" s="62" t="s">
        <v>13</v>
      </c>
    </row>
    <row r="32" spans="1:14" ht="20.100000000000001" customHeight="1" x14ac:dyDescent="0.2">
      <c r="B32" s="31"/>
      <c r="C32" s="66">
        <v>22.994186046511601</v>
      </c>
      <c r="D32" s="67"/>
      <c r="H32" s="31">
        <v>162</v>
      </c>
      <c r="I32" s="1">
        <v>139</v>
      </c>
      <c r="J32" s="1">
        <v>15</v>
      </c>
      <c r="K32" s="60" t="s">
        <v>14</v>
      </c>
      <c r="L32" s="15" t="s">
        <v>15</v>
      </c>
      <c r="M32" s="61" t="s">
        <v>14</v>
      </c>
      <c r="N32" s="62" t="s">
        <v>15</v>
      </c>
    </row>
    <row r="33" spans="1:14" ht="20.100000000000001" customHeight="1" x14ac:dyDescent="0.2">
      <c r="B33" s="31"/>
      <c r="C33" s="66">
        <v>17.355645706558501</v>
      </c>
      <c r="D33" s="67"/>
      <c r="H33" s="31">
        <v>54</v>
      </c>
      <c r="I33" s="1">
        <v>165</v>
      </c>
      <c r="J33" s="1">
        <v>13</v>
      </c>
      <c r="K33" s="60" t="s">
        <v>16</v>
      </c>
      <c r="L33" s="15" t="s">
        <v>17</v>
      </c>
      <c r="M33" s="61" t="s">
        <v>16</v>
      </c>
      <c r="N33" s="62" t="s">
        <v>17</v>
      </c>
    </row>
    <row r="34" spans="1:14" ht="20.100000000000001" customHeight="1" x14ac:dyDescent="0.2">
      <c r="B34" s="30"/>
      <c r="C34" s="69">
        <v>40.587975243147703</v>
      </c>
      <c r="D34" s="67"/>
      <c r="H34" s="31">
        <v>81</v>
      </c>
      <c r="I34" s="1">
        <v>128</v>
      </c>
      <c r="J34" s="1">
        <v>63</v>
      </c>
      <c r="K34" s="60" t="s">
        <v>18</v>
      </c>
      <c r="L34" s="15" t="s">
        <v>138</v>
      </c>
      <c r="M34" s="61" t="s">
        <v>18</v>
      </c>
      <c r="N34" s="62" t="s">
        <v>139</v>
      </c>
    </row>
    <row r="35" spans="1:14" ht="20.100000000000001" customHeight="1" x14ac:dyDescent="0.2">
      <c r="H35" s="30">
        <v>57</v>
      </c>
      <c r="I35" s="42">
        <v>335</v>
      </c>
      <c r="J35" s="42">
        <v>93</v>
      </c>
      <c r="K35" s="60" t="s">
        <v>20</v>
      </c>
      <c r="L35" s="15"/>
      <c r="M35" s="61" t="s">
        <v>20</v>
      </c>
      <c r="N35" s="62"/>
    </row>
    <row r="36" spans="1:14" ht="20.100000000000001" customHeight="1" x14ac:dyDescent="0.2">
      <c r="G36" s="31" t="s">
        <v>5</v>
      </c>
      <c r="H36" s="38">
        <v>108</v>
      </c>
      <c r="I36" s="3">
        <v>206</v>
      </c>
      <c r="J36" s="3">
        <v>128</v>
      </c>
      <c r="K36" s="60" t="s">
        <v>21</v>
      </c>
      <c r="L36" s="15">
        <v>49.7</v>
      </c>
      <c r="M36" s="61" t="s">
        <v>22</v>
      </c>
      <c r="N36" s="62">
        <v>131.69999999999999</v>
      </c>
    </row>
    <row r="37" spans="1:14" ht="20.100000000000001" customHeight="1" x14ac:dyDescent="0.2">
      <c r="H37" s="31">
        <v>90</v>
      </c>
      <c r="I37" s="1">
        <v>205</v>
      </c>
      <c r="J37" s="1">
        <v>71</v>
      </c>
      <c r="K37" s="60" t="s">
        <v>22</v>
      </c>
      <c r="L37" s="15">
        <v>131.69999999999999</v>
      </c>
      <c r="M37" s="61" t="s">
        <v>116</v>
      </c>
      <c r="N37" s="62">
        <v>38.75</v>
      </c>
    </row>
    <row r="38" spans="1:14" ht="20.100000000000001" customHeight="1" x14ac:dyDescent="0.2">
      <c r="H38" s="31">
        <v>51</v>
      </c>
      <c r="I38" s="1">
        <v>194</v>
      </c>
      <c r="J38" s="1">
        <v>50</v>
      </c>
      <c r="K38" s="60" t="s">
        <v>23</v>
      </c>
      <c r="L38" s="15"/>
      <c r="M38" s="61" t="s">
        <v>23</v>
      </c>
      <c r="N38" s="62"/>
    </row>
    <row r="39" spans="1:14" ht="20.100000000000001" customHeight="1" x14ac:dyDescent="0.2">
      <c r="H39" s="31">
        <v>42</v>
      </c>
      <c r="I39" s="1">
        <v>180</v>
      </c>
      <c r="J39" s="1">
        <v>40</v>
      </c>
      <c r="K39" s="60" t="s">
        <v>24</v>
      </c>
      <c r="L39" s="15">
        <v>20</v>
      </c>
      <c r="M39" s="61" t="s">
        <v>25</v>
      </c>
      <c r="N39" s="62">
        <v>20</v>
      </c>
    </row>
    <row r="40" spans="1:14" ht="20.100000000000001" customHeight="1" x14ac:dyDescent="0.2">
      <c r="H40" s="30">
        <v>10</v>
      </c>
      <c r="I40" s="42">
        <v>138</v>
      </c>
      <c r="J40" s="42">
        <v>36</v>
      </c>
      <c r="K40" s="63" t="s">
        <v>25</v>
      </c>
      <c r="L40" s="17">
        <v>20</v>
      </c>
      <c r="M40" s="64" t="s">
        <v>117</v>
      </c>
      <c r="N40" s="65">
        <v>20</v>
      </c>
    </row>
    <row r="41" spans="1:14" ht="20.100000000000001" customHeight="1" x14ac:dyDescent="0.2">
      <c r="G41" s="31" t="s">
        <v>140</v>
      </c>
      <c r="H41" s="38">
        <v>5</v>
      </c>
      <c r="I41" s="3">
        <v>140</v>
      </c>
      <c r="J41" s="4">
        <v>54</v>
      </c>
    </row>
    <row r="42" spans="1:14" ht="20.100000000000001" customHeight="1" x14ac:dyDescent="0.2">
      <c r="H42" s="31">
        <v>36</v>
      </c>
      <c r="I42" s="1">
        <v>95</v>
      </c>
      <c r="J42" s="11">
        <v>6</v>
      </c>
    </row>
    <row r="43" spans="1:14" ht="20.100000000000001" customHeight="1" x14ac:dyDescent="0.2">
      <c r="H43" s="31">
        <v>58</v>
      </c>
      <c r="I43" s="1">
        <v>58</v>
      </c>
      <c r="J43" s="11">
        <v>22</v>
      </c>
    </row>
    <row r="44" spans="1:14" ht="20.100000000000001" customHeight="1" x14ac:dyDescent="0.2">
      <c r="H44" s="31">
        <v>18</v>
      </c>
      <c r="I44" s="1">
        <v>88</v>
      </c>
      <c r="J44" s="11">
        <v>5</v>
      </c>
    </row>
    <row r="45" spans="1:14" ht="20.100000000000001" customHeight="1" x14ac:dyDescent="0.2">
      <c r="H45" s="30">
        <v>55</v>
      </c>
      <c r="I45" s="42">
        <v>75</v>
      </c>
      <c r="J45" s="43">
        <v>3</v>
      </c>
    </row>
    <row r="48" spans="1:14" ht="39.950000000000003" customHeight="1" x14ac:dyDescent="0.2">
      <c r="A48" s="35" t="s">
        <v>141</v>
      </c>
      <c r="C48" s="1" t="s">
        <v>124</v>
      </c>
      <c r="D48" s="1" t="s">
        <v>125</v>
      </c>
      <c r="E48" s="150" t="s">
        <v>26</v>
      </c>
      <c r="F48" s="138"/>
      <c r="H48" s="35" t="s">
        <v>142</v>
      </c>
      <c r="I48" s="73" t="s">
        <v>143</v>
      </c>
      <c r="J48" s="73" t="s">
        <v>144</v>
      </c>
      <c r="K48" s="150" t="s">
        <v>26</v>
      </c>
      <c r="L48" s="138"/>
    </row>
    <row r="49" spans="2:12" ht="20.100000000000001" customHeight="1" x14ac:dyDescent="0.2">
      <c r="B49" s="1" t="s">
        <v>3</v>
      </c>
      <c r="C49" s="38">
        <v>29235066789</v>
      </c>
      <c r="D49" s="4">
        <v>5419895827</v>
      </c>
      <c r="E49" s="18" t="s">
        <v>6</v>
      </c>
      <c r="F49" s="13" t="s">
        <v>127</v>
      </c>
      <c r="I49" s="74">
        <v>1300870</v>
      </c>
      <c r="J49" s="75">
        <v>873337.2</v>
      </c>
      <c r="K49" s="18" t="s">
        <v>6</v>
      </c>
      <c r="L49" s="76" t="s">
        <v>145</v>
      </c>
    </row>
    <row r="50" spans="2:12" ht="20.100000000000001" customHeight="1" x14ac:dyDescent="0.2">
      <c r="B50" s="1" t="s">
        <v>146</v>
      </c>
      <c r="C50" s="31">
        <v>23000335350</v>
      </c>
      <c r="D50" s="11">
        <v>16473044529</v>
      </c>
      <c r="E50" s="68" t="s">
        <v>7</v>
      </c>
      <c r="F50" s="15" t="s">
        <v>7</v>
      </c>
      <c r="H50" s="1" t="s">
        <v>2</v>
      </c>
      <c r="I50" s="77">
        <v>1067601</v>
      </c>
      <c r="J50" s="78">
        <v>1074663</v>
      </c>
      <c r="K50" s="68" t="s">
        <v>7</v>
      </c>
      <c r="L50" s="15" t="s">
        <v>7</v>
      </c>
    </row>
    <row r="51" spans="2:12" ht="20.100000000000001" customHeight="1" x14ac:dyDescent="0.2">
      <c r="C51" s="30"/>
      <c r="D51" s="43">
        <v>1008807522</v>
      </c>
      <c r="E51" s="68" t="s">
        <v>8</v>
      </c>
      <c r="F51" s="15" t="s">
        <v>101</v>
      </c>
      <c r="I51" s="77">
        <v>1398354</v>
      </c>
      <c r="J51" s="78">
        <v>1431519</v>
      </c>
      <c r="K51" s="68" t="s">
        <v>8</v>
      </c>
      <c r="L51" s="79" t="s">
        <v>147</v>
      </c>
    </row>
    <row r="52" spans="2:12" ht="20.100000000000001" customHeight="1" x14ac:dyDescent="0.2">
      <c r="B52" s="1" t="s">
        <v>4</v>
      </c>
      <c r="C52" s="38">
        <v>19369558041</v>
      </c>
      <c r="D52" s="4">
        <v>16435001174</v>
      </c>
      <c r="E52" s="68" t="s">
        <v>9</v>
      </c>
      <c r="F52" s="15"/>
      <c r="I52" s="77">
        <v>1480186</v>
      </c>
      <c r="J52" s="78">
        <v>1373562</v>
      </c>
      <c r="K52" s="68" t="s">
        <v>9</v>
      </c>
      <c r="L52" s="15"/>
    </row>
    <row r="53" spans="2:12" ht="20.100000000000001" customHeight="1" x14ac:dyDescent="0.2">
      <c r="B53" s="1" t="s">
        <v>146</v>
      </c>
      <c r="C53" s="31">
        <v>44626898944</v>
      </c>
      <c r="D53" s="11">
        <v>1862755827</v>
      </c>
      <c r="E53" s="68" t="s">
        <v>10</v>
      </c>
      <c r="F53" s="15">
        <v>2.5999999999999999E-3</v>
      </c>
      <c r="I53" s="77">
        <v>1402623</v>
      </c>
      <c r="J53" s="78">
        <v>961108.2</v>
      </c>
      <c r="K53" s="68" t="s">
        <v>10</v>
      </c>
      <c r="L53" s="15">
        <v>2E-3</v>
      </c>
    </row>
    <row r="54" spans="2:12" ht="20.100000000000001" customHeight="1" x14ac:dyDescent="0.2">
      <c r="C54" s="31">
        <v>84146424554</v>
      </c>
      <c r="D54" s="11">
        <v>19127066986</v>
      </c>
      <c r="E54" s="68" t="s">
        <v>12</v>
      </c>
      <c r="F54" s="15" t="s">
        <v>148</v>
      </c>
      <c r="I54" s="77">
        <v>935443.4</v>
      </c>
      <c r="J54" s="78">
        <v>1044822</v>
      </c>
      <c r="K54" s="68" t="s">
        <v>12</v>
      </c>
      <c r="L54" s="15" t="s">
        <v>148</v>
      </c>
    </row>
    <row r="55" spans="2:12" ht="20.100000000000001" customHeight="1" x14ac:dyDescent="0.2">
      <c r="C55" s="30">
        <v>36300431928</v>
      </c>
      <c r="D55" s="43"/>
      <c r="E55" s="68" t="s">
        <v>14</v>
      </c>
      <c r="F55" s="15" t="s">
        <v>15</v>
      </c>
      <c r="I55" s="77">
        <v>1037803</v>
      </c>
      <c r="J55" s="78">
        <v>846223.6</v>
      </c>
      <c r="K55" s="68" t="s">
        <v>14</v>
      </c>
      <c r="L55" s="15" t="s">
        <v>15</v>
      </c>
    </row>
    <row r="56" spans="2:12" ht="20.100000000000001" customHeight="1" x14ac:dyDescent="0.2">
      <c r="B56" s="1" t="s">
        <v>5</v>
      </c>
      <c r="C56" s="38">
        <v>39786911707</v>
      </c>
      <c r="D56" s="4">
        <v>14387665105</v>
      </c>
      <c r="E56" s="68" t="s">
        <v>16</v>
      </c>
      <c r="F56" s="15" t="s">
        <v>17</v>
      </c>
      <c r="I56" s="77">
        <v>1090606</v>
      </c>
      <c r="J56" s="78">
        <v>656248.19999999995</v>
      </c>
      <c r="K56" s="68" t="s">
        <v>16</v>
      </c>
      <c r="L56" s="15" t="s">
        <v>17</v>
      </c>
    </row>
    <row r="57" spans="2:12" ht="20.100000000000001" customHeight="1" x14ac:dyDescent="0.2">
      <c r="B57" s="1" t="s">
        <v>146</v>
      </c>
      <c r="C57" s="31">
        <v>26474109664</v>
      </c>
      <c r="D57" s="11">
        <v>39303535658</v>
      </c>
      <c r="E57" s="68" t="s">
        <v>18</v>
      </c>
      <c r="F57" s="15" t="s">
        <v>149</v>
      </c>
      <c r="I57" s="77">
        <v>1746250</v>
      </c>
      <c r="J57" s="78">
        <v>724883.8</v>
      </c>
      <c r="K57" s="68" t="s">
        <v>18</v>
      </c>
      <c r="L57" s="15" t="s">
        <v>150</v>
      </c>
    </row>
    <row r="58" spans="2:12" ht="20.100000000000001" customHeight="1" x14ac:dyDescent="0.2">
      <c r="C58" s="31"/>
      <c r="D58" s="11">
        <v>115695862</v>
      </c>
      <c r="E58" s="68" t="s">
        <v>20</v>
      </c>
      <c r="F58" s="15"/>
      <c r="I58" s="77">
        <v>1516708</v>
      </c>
      <c r="J58" s="78">
        <v>647181</v>
      </c>
      <c r="K58" s="68" t="s">
        <v>20</v>
      </c>
      <c r="L58" s="15"/>
    </row>
    <row r="59" spans="2:12" ht="20.100000000000001" customHeight="1" x14ac:dyDescent="0.2">
      <c r="C59" s="31"/>
      <c r="D59" s="11">
        <v>28452300096</v>
      </c>
      <c r="E59" s="68" t="s">
        <v>21</v>
      </c>
      <c r="F59" s="15">
        <v>37867467122</v>
      </c>
      <c r="I59" s="77">
        <v>3424279</v>
      </c>
      <c r="J59" s="78">
        <v>830175.2</v>
      </c>
      <c r="K59" s="68" t="s">
        <v>21</v>
      </c>
      <c r="L59" s="15">
        <v>1493209</v>
      </c>
    </row>
    <row r="60" spans="2:12" ht="20.100000000000001" customHeight="1" x14ac:dyDescent="0.2">
      <c r="C60" s="31"/>
      <c r="D60" s="11">
        <v>135194176</v>
      </c>
      <c r="E60" s="68" t="s">
        <v>22</v>
      </c>
      <c r="F60" s="15">
        <v>12012393716</v>
      </c>
      <c r="I60" s="77">
        <v>1837604</v>
      </c>
      <c r="J60" s="78">
        <v>735170.6</v>
      </c>
      <c r="K60" s="68" t="s">
        <v>22</v>
      </c>
      <c r="L60" s="15">
        <v>892554</v>
      </c>
    </row>
    <row r="61" spans="2:12" ht="20.100000000000001" customHeight="1" x14ac:dyDescent="0.2">
      <c r="C61" s="30"/>
      <c r="D61" s="43">
        <v>1427761824</v>
      </c>
      <c r="E61" s="68" t="s">
        <v>23</v>
      </c>
      <c r="F61" s="15"/>
      <c r="I61" s="77">
        <v>1173388</v>
      </c>
      <c r="J61" s="78">
        <v>1088473</v>
      </c>
      <c r="K61" s="68" t="s">
        <v>23</v>
      </c>
      <c r="L61" s="15"/>
    </row>
    <row r="62" spans="2:12" ht="20.100000000000001" customHeight="1" x14ac:dyDescent="0.2">
      <c r="E62" s="60" t="s">
        <v>24</v>
      </c>
      <c r="F62" s="15">
        <v>8</v>
      </c>
      <c r="I62" s="77"/>
      <c r="J62" s="78">
        <v>864296.8</v>
      </c>
      <c r="K62" s="68" t="s">
        <v>24</v>
      </c>
      <c r="L62" s="15">
        <v>13</v>
      </c>
    </row>
    <row r="63" spans="2:12" ht="20.100000000000001" customHeight="1" x14ac:dyDescent="0.2">
      <c r="E63" s="63" t="s">
        <v>25</v>
      </c>
      <c r="F63" s="17">
        <v>12</v>
      </c>
      <c r="I63" s="77"/>
      <c r="J63" s="78">
        <v>547141.80000000005</v>
      </c>
      <c r="K63" s="20" t="s">
        <v>25</v>
      </c>
      <c r="L63" s="17">
        <v>16</v>
      </c>
    </row>
    <row r="64" spans="2:12" ht="20.100000000000001" customHeight="1" x14ac:dyDescent="0.2">
      <c r="I64" s="80"/>
      <c r="J64" s="81">
        <v>582055.4</v>
      </c>
    </row>
    <row r="65" spans="1:16" ht="20.100000000000001" customHeight="1" x14ac:dyDescent="0.2">
      <c r="I65" s="82"/>
    </row>
    <row r="67" spans="1:16" ht="39.950000000000003" customHeight="1" x14ac:dyDescent="0.2">
      <c r="A67" s="35" t="s">
        <v>151</v>
      </c>
      <c r="C67" s="73" t="s">
        <v>143</v>
      </c>
      <c r="D67" s="73" t="s">
        <v>144</v>
      </c>
      <c r="E67" s="145" t="s">
        <v>26</v>
      </c>
      <c r="F67" s="146"/>
      <c r="H67" s="35" t="s">
        <v>152</v>
      </c>
      <c r="J67" s="56" t="s">
        <v>153</v>
      </c>
      <c r="K67" s="56" t="s">
        <v>154</v>
      </c>
      <c r="L67" s="70" t="s">
        <v>155</v>
      </c>
      <c r="M67" s="150" t="s">
        <v>26</v>
      </c>
      <c r="N67" s="150"/>
      <c r="O67" s="150"/>
      <c r="P67" s="150"/>
    </row>
    <row r="68" spans="1:16" ht="20.100000000000001" customHeight="1" x14ac:dyDescent="0.2">
      <c r="B68" s="1" t="s">
        <v>3</v>
      </c>
      <c r="C68" s="38">
        <v>9</v>
      </c>
      <c r="D68" s="4">
        <v>14</v>
      </c>
      <c r="E68" s="18" t="s">
        <v>6</v>
      </c>
      <c r="F68" s="76" t="s">
        <v>147</v>
      </c>
      <c r="I68" s="1" t="s">
        <v>3</v>
      </c>
      <c r="J68" s="38">
        <v>61</v>
      </c>
      <c r="K68" s="3">
        <v>110</v>
      </c>
      <c r="L68" s="4">
        <v>67</v>
      </c>
      <c r="M68" s="57" t="s">
        <v>156</v>
      </c>
      <c r="N68" s="83" t="s">
        <v>157</v>
      </c>
      <c r="O68" s="58" t="s">
        <v>111</v>
      </c>
      <c r="P68" s="72" t="s">
        <v>158</v>
      </c>
    </row>
    <row r="69" spans="1:16" ht="20.100000000000001" customHeight="1" x14ac:dyDescent="0.2">
      <c r="C69" s="31">
        <v>0</v>
      </c>
      <c r="D69" s="11">
        <v>1</v>
      </c>
      <c r="E69" s="68" t="s">
        <v>7</v>
      </c>
      <c r="F69" s="15" t="s">
        <v>7</v>
      </c>
      <c r="I69" s="1" t="s">
        <v>129</v>
      </c>
      <c r="J69" s="31">
        <v>60</v>
      </c>
      <c r="K69" s="1">
        <v>84</v>
      </c>
      <c r="L69" s="11">
        <v>62</v>
      </c>
      <c r="M69" s="60" t="s">
        <v>7</v>
      </c>
      <c r="N69" s="15" t="s">
        <v>7</v>
      </c>
      <c r="O69" s="61" t="s">
        <v>7</v>
      </c>
      <c r="P69" s="62" t="s">
        <v>7</v>
      </c>
    </row>
    <row r="70" spans="1:16" ht="20.100000000000001" customHeight="1" x14ac:dyDescent="0.2">
      <c r="C70" s="31">
        <v>0</v>
      </c>
      <c r="D70" s="11">
        <v>2</v>
      </c>
      <c r="E70" s="68" t="s">
        <v>8</v>
      </c>
      <c r="F70" s="79" t="s">
        <v>145</v>
      </c>
      <c r="J70" s="31">
        <v>46</v>
      </c>
      <c r="K70" s="1">
        <v>52</v>
      </c>
      <c r="L70" s="11">
        <v>57</v>
      </c>
      <c r="M70" s="60" t="s">
        <v>8</v>
      </c>
      <c r="N70" s="84" t="s">
        <v>159</v>
      </c>
      <c r="O70" s="61" t="s">
        <v>6</v>
      </c>
      <c r="P70" s="85" t="s">
        <v>160</v>
      </c>
    </row>
    <row r="71" spans="1:16" ht="20.100000000000001" customHeight="1" x14ac:dyDescent="0.2">
      <c r="C71" s="31">
        <v>18</v>
      </c>
      <c r="D71" s="11">
        <v>0</v>
      </c>
      <c r="E71" s="68" t="s">
        <v>9</v>
      </c>
      <c r="F71" s="15"/>
      <c r="J71" s="31">
        <v>31</v>
      </c>
      <c r="K71" s="1">
        <v>46</v>
      </c>
      <c r="L71" s="11">
        <v>29</v>
      </c>
      <c r="M71" s="60" t="s">
        <v>9</v>
      </c>
      <c r="N71" s="15"/>
      <c r="O71" s="61" t="s">
        <v>9</v>
      </c>
      <c r="P71" s="62"/>
    </row>
    <row r="72" spans="1:16" ht="20.100000000000001" customHeight="1" x14ac:dyDescent="0.2">
      <c r="C72" s="31">
        <v>0</v>
      </c>
      <c r="D72" s="11">
        <v>0</v>
      </c>
      <c r="E72" s="68" t="s">
        <v>10</v>
      </c>
      <c r="F72" s="15" t="s">
        <v>11</v>
      </c>
      <c r="J72" s="31">
        <v>19</v>
      </c>
      <c r="K72" s="1">
        <v>41</v>
      </c>
      <c r="L72" s="11">
        <v>28</v>
      </c>
      <c r="M72" s="60" t="s">
        <v>10</v>
      </c>
      <c r="N72" s="15">
        <v>1.11E-2</v>
      </c>
      <c r="O72" s="61" t="s">
        <v>10</v>
      </c>
      <c r="P72" s="62">
        <v>1.6199999999999999E-2</v>
      </c>
    </row>
    <row r="73" spans="1:16" ht="20.100000000000001" customHeight="1" x14ac:dyDescent="0.2">
      <c r="C73" s="31">
        <v>0</v>
      </c>
      <c r="D73" s="11">
        <v>0</v>
      </c>
      <c r="E73" s="68" t="s">
        <v>12</v>
      </c>
      <c r="F73" s="15" t="s">
        <v>13</v>
      </c>
      <c r="J73" s="30">
        <v>2</v>
      </c>
      <c r="K73" s="42">
        <v>19</v>
      </c>
      <c r="L73" s="43">
        <v>20</v>
      </c>
      <c r="M73" s="60" t="s">
        <v>12</v>
      </c>
      <c r="N73" s="15" t="s">
        <v>161</v>
      </c>
      <c r="O73" s="61" t="s">
        <v>12</v>
      </c>
      <c r="P73" s="62" t="s">
        <v>161</v>
      </c>
    </row>
    <row r="74" spans="1:16" ht="20.100000000000001" customHeight="1" x14ac:dyDescent="0.2">
      <c r="C74" s="31">
        <v>0</v>
      </c>
      <c r="D74" s="11">
        <v>0</v>
      </c>
      <c r="E74" s="68" t="s">
        <v>14</v>
      </c>
      <c r="F74" s="15" t="s">
        <v>15</v>
      </c>
      <c r="I74" s="1" t="s">
        <v>4</v>
      </c>
      <c r="J74" s="38">
        <v>24</v>
      </c>
      <c r="K74" s="3">
        <v>85</v>
      </c>
      <c r="L74" s="4">
        <v>61</v>
      </c>
      <c r="M74" s="60" t="s">
        <v>14</v>
      </c>
      <c r="N74" s="15" t="s">
        <v>15</v>
      </c>
      <c r="O74" s="61" t="s">
        <v>14</v>
      </c>
      <c r="P74" s="62" t="s">
        <v>15</v>
      </c>
    </row>
    <row r="75" spans="1:16" ht="20.100000000000001" customHeight="1" x14ac:dyDescent="0.2">
      <c r="C75" s="31">
        <v>0</v>
      </c>
      <c r="D75" s="11">
        <v>0</v>
      </c>
      <c r="E75" s="68" t="s">
        <v>16</v>
      </c>
      <c r="F75" s="15" t="s">
        <v>17</v>
      </c>
      <c r="J75" s="31">
        <v>20</v>
      </c>
      <c r="K75" s="1">
        <v>59</v>
      </c>
      <c r="L75" s="11">
        <v>43</v>
      </c>
      <c r="M75" s="60" t="s">
        <v>16</v>
      </c>
      <c r="N75" s="15" t="s">
        <v>17</v>
      </c>
      <c r="O75" s="61" t="s">
        <v>16</v>
      </c>
      <c r="P75" s="62" t="s">
        <v>17</v>
      </c>
    </row>
    <row r="76" spans="1:16" ht="20.100000000000001" customHeight="1" x14ac:dyDescent="0.2">
      <c r="C76" s="31">
        <v>19</v>
      </c>
      <c r="D76" s="11">
        <v>0</v>
      </c>
      <c r="E76" s="68" t="s">
        <v>18</v>
      </c>
      <c r="F76" s="15" t="s">
        <v>162</v>
      </c>
      <c r="J76" s="31">
        <v>16</v>
      </c>
      <c r="K76" s="1">
        <v>47</v>
      </c>
      <c r="L76" s="11">
        <v>20</v>
      </c>
      <c r="M76" s="60" t="s">
        <v>18</v>
      </c>
      <c r="N76" s="15" t="s">
        <v>163</v>
      </c>
      <c r="O76" s="61" t="s">
        <v>18</v>
      </c>
      <c r="P76" s="62" t="s">
        <v>164</v>
      </c>
    </row>
    <row r="77" spans="1:16" ht="20.100000000000001" customHeight="1" x14ac:dyDescent="0.2">
      <c r="C77" s="31">
        <v>3</v>
      </c>
      <c r="D77" s="11">
        <v>0</v>
      </c>
      <c r="E77" s="68" t="s">
        <v>20</v>
      </c>
      <c r="F77" s="15"/>
      <c r="J77" s="31">
        <v>12</v>
      </c>
      <c r="K77" s="1">
        <v>45</v>
      </c>
      <c r="L77" s="11">
        <v>10</v>
      </c>
      <c r="M77" s="60" t="s">
        <v>20</v>
      </c>
      <c r="N77" s="15"/>
      <c r="O77" s="61" t="s">
        <v>20</v>
      </c>
      <c r="P77" s="62"/>
    </row>
    <row r="78" spans="1:16" ht="20.100000000000001" customHeight="1" x14ac:dyDescent="0.2">
      <c r="C78" s="31">
        <v>0</v>
      </c>
      <c r="D78" s="11">
        <v>0</v>
      </c>
      <c r="E78" s="68" t="s">
        <v>21</v>
      </c>
      <c r="F78" s="15">
        <v>1.8460000000000001</v>
      </c>
      <c r="J78" s="31">
        <v>10</v>
      </c>
      <c r="K78" s="1">
        <v>32</v>
      </c>
      <c r="L78" s="11">
        <v>5</v>
      </c>
      <c r="M78" s="68" t="s">
        <v>21</v>
      </c>
      <c r="N78" s="15">
        <v>33.22</v>
      </c>
      <c r="O78" s="61" t="s">
        <v>22</v>
      </c>
      <c r="P78" s="62">
        <v>75.239999999999995</v>
      </c>
    </row>
    <row r="79" spans="1:16" ht="20.100000000000001" customHeight="1" x14ac:dyDescent="0.2">
      <c r="C79" s="31">
        <v>0</v>
      </c>
      <c r="D79" s="11">
        <v>0</v>
      </c>
      <c r="E79" s="68" t="s">
        <v>22</v>
      </c>
      <c r="F79" s="15">
        <v>0.75370000000000004</v>
      </c>
      <c r="J79" s="30">
        <v>9</v>
      </c>
      <c r="K79" s="42"/>
      <c r="L79" s="43"/>
      <c r="M79" s="68" t="s">
        <v>22</v>
      </c>
      <c r="N79" s="15">
        <v>75.239999999999995</v>
      </c>
      <c r="O79" s="61" t="s">
        <v>116</v>
      </c>
      <c r="P79" s="62">
        <v>35.94</v>
      </c>
    </row>
    <row r="80" spans="1:16" ht="20.100000000000001" customHeight="1" x14ac:dyDescent="0.2">
      <c r="C80" s="31">
        <v>8</v>
      </c>
      <c r="D80" s="11">
        <v>0</v>
      </c>
      <c r="E80" s="68" t="s">
        <v>23</v>
      </c>
      <c r="F80" s="15"/>
      <c r="I80" s="1" t="s">
        <v>5</v>
      </c>
      <c r="J80" s="38">
        <v>6</v>
      </c>
      <c r="K80" s="3">
        <v>36</v>
      </c>
      <c r="L80" s="4">
        <v>24</v>
      </c>
      <c r="M80" s="68" t="s">
        <v>23</v>
      </c>
      <c r="N80" s="15"/>
      <c r="O80" s="61" t="s">
        <v>23</v>
      </c>
      <c r="P80" s="62"/>
    </row>
    <row r="81" spans="3:16" ht="20.100000000000001" customHeight="1" x14ac:dyDescent="0.2">
      <c r="C81" s="31">
        <v>3</v>
      </c>
      <c r="D81" s="11">
        <v>0</v>
      </c>
      <c r="E81" s="68" t="s">
        <v>24</v>
      </c>
      <c r="F81" s="15">
        <v>395</v>
      </c>
      <c r="J81" s="31">
        <v>36</v>
      </c>
      <c r="K81" s="1">
        <v>42</v>
      </c>
      <c r="L81" s="11">
        <v>25</v>
      </c>
      <c r="M81" s="68" t="s">
        <v>24</v>
      </c>
      <c r="N81" s="15">
        <v>18</v>
      </c>
      <c r="O81" s="61" t="s">
        <v>25</v>
      </c>
      <c r="P81" s="62">
        <v>17</v>
      </c>
    </row>
    <row r="82" spans="3:16" ht="20.100000000000001" customHeight="1" x14ac:dyDescent="0.2">
      <c r="C82" s="31">
        <v>2</v>
      </c>
      <c r="D82" s="11">
        <v>0</v>
      </c>
      <c r="E82" s="20" t="s">
        <v>25</v>
      </c>
      <c r="F82" s="17">
        <v>410</v>
      </c>
      <c r="J82" s="31">
        <v>40</v>
      </c>
      <c r="K82" s="1">
        <v>43</v>
      </c>
      <c r="L82" s="11">
        <v>29</v>
      </c>
      <c r="M82" s="20" t="s">
        <v>25</v>
      </c>
      <c r="N82" s="17">
        <v>17</v>
      </c>
      <c r="O82" s="64" t="s">
        <v>117</v>
      </c>
      <c r="P82" s="65">
        <v>17</v>
      </c>
    </row>
    <row r="83" spans="3:16" ht="20.100000000000001" customHeight="1" x14ac:dyDescent="0.2">
      <c r="C83" s="31">
        <v>0</v>
      </c>
      <c r="D83" s="11">
        <v>0</v>
      </c>
      <c r="J83" s="31">
        <v>51</v>
      </c>
      <c r="K83" s="1">
        <v>93</v>
      </c>
      <c r="L83" s="11">
        <v>30</v>
      </c>
    </row>
    <row r="84" spans="3:16" ht="20.100000000000001" customHeight="1" x14ac:dyDescent="0.2">
      <c r="C84" s="31">
        <v>0</v>
      </c>
      <c r="D84" s="11">
        <v>0</v>
      </c>
      <c r="J84" s="31">
        <v>55</v>
      </c>
      <c r="K84" s="1">
        <v>200</v>
      </c>
      <c r="L84" s="11">
        <v>50</v>
      </c>
    </row>
    <row r="85" spans="3:16" ht="20.100000000000001" customHeight="1" x14ac:dyDescent="0.2">
      <c r="C85" s="31">
        <v>0</v>
      </c>
      <c r="D85" s="11">
        <v>0</v>
      </c>
      <c r="J85" s="30">
        <v>100</v>
      </c>
      <c r="K85" s="42">
        <v>245</v>
      </c>
      <c r="L85" s="43">
        <v>51</v>
      </c>
    </row>
    <row r="86" spans="3:16" ht="20.100000000000001" customHeight="1" x14ac:dyDescent="0.2">
      <c r="C86" s="31">
        <v>8</v>
      </c>
      <c r="D86" s="11">
        <v>0</v>
      </c>
    </row>
    <row r="87" spans="3:16" ht="20.100000000000001" customHeight="1" x14ac:dyDescent="0.2">
      <c r="C87" s="31">
        <v>5</v>
      </c>
      <c r="D87" s="11">
        <v>6</v>
      </c>
    </row>
    <row r="88" spans="3:16" ht="20.100000000000001" customHeight="1" x14ac:dyDescent="0.2">
      <c r="C88" s="31">
        <v>7</v>
      </c>
      <c r="D88" s="11">
        <v>2</v>
      </c>
    </row>
    <row r="89" spans="3:16" ht="20.100000000000001" customHeight="1" x14ac:dyDescent="0.2">
      <c r="C89" s="31">
        <v>0</v>
      </c>
      <c r="D89" s="11">
        <v>3</v>
      </c>
    </row>
    <row r="90" spans="3:16" ht="20.100000000000001" customHeight="1" x14ac:dyDescent="0.2">
      <c r="C90" s="31">
        <v>3</v>
      </c>
      <c r="D90" s="11">
        <v>2</v>
      </c>
    </row>
    <row r="91" spans="3:16" ht="20.100000000000001" customHeight="1" x14ac:dyDescent="0.2">
      <c r="C91" s="31">
        <v>12</v>
      </c>
      <c r="D91" s="11">
        <v>7</v>
      </c>
    </row>
    <row r="92" spans="3:16" ht="20.100000000000001" customHeight="1" x14ac:dyDescent="0.2">
      <c r="C92" s="31">
        <v>6</v>
      </c>
      <c r="D92" s="11">
        <v>3</v>
      </c>
    </row>
    <row r="93" spans="3:16" ht="20.100000000000001" customHeight="1" x14ac:dyDescent="0.2">
      <c r="C93" s="31">
        <v>2</v>
      </c>
      <c r="D93" s="11">
        <v>4</v>
      </c>
    </row>
    <row r="94" spans="3:16" ht="20.100000000000001" customHeight="1" x14ac:dyDescent="0.2">
      <c r="C94" s="31">
        <v>8</v>
      </c>
      <c r="D94" s="11">
        <v>4</v>
      </c>
    </row>
    <row r="95" spans="3:16" ht="20.100000000000001" customHeight="1" x14ac:dyDescent="0.2">
      <c r="C95" s="31">
        <v>5</v>
      </c>
      <c r="D95" s="11">
        <v>0</v>
      </c>
    </row>
    <row r="96" spans="3:16" ht="20.100000000000001" customHeight="1" x14ac:dyDescent="0.2">
      <c r="C96" s="31">
        <v>0</v>
      </c>
      <c r="D96" s="11">
        <v>0</v>
      </c>
    </row>
    <row r="97" spans="3:4" ht="20.100000000000001" customHeight="1" x14ac:dyDescent="0.2">
      <c r="C97" s="31">
        <v>0</v>
      </c>
      <c r="D97" s="11">
        <v>0</v>
      </c>
    </row>
    <row r="98" spans="3:4" ht="20.100000000000001" customHeight="1" x14ac:dyDescent="0.2">
      <c r="C98" s="31">
        <v>0</v>
      </c>
      <c r="D98" s="11">
        <v>0</v>
      </c>
    </row>
    <row r="99" spans="3:4" ht="20.100000000000001" customHeight="1" x14ac:dyDescent="0.2">
      <c r="C99" s="31">
        <v>8</v>
      </c>
      <c r="D99" s="11">
        <v>0</v>
      </c>
    </row>
    <row r="100" spans="3:4" ht="20.100000000000001" customHeight="1" x14ac:dyDescent="0.2">
      <c r="C100" s="31">
        <v>0</v>
      </c>
      <c r="D100" s="11">
        <v>0</v>
      </c>
    </row>
    <row r="101" spans="3:4" ht="20.100000000000001" customHeight="1" x14ac:dyDescent="0.2">
      <c r="C101" s="31">
        <v>0</v>
      </c>
      <c r="D101" s="11">
        <v>0</v>
      </c>
    </row>
    <row r="102" spans="3:4" ht="20.100000000000001" customHeight="1" x14ac:dyDescent="0.2">
      <c r="C102" s="31">
        <v>3</v>
      </c>
      <c r="D102" s="11">
        <v>0</v>
      </c>
    </row>
    <row r="103" spans="3:4" ht="20.100000000000001" customHeight="1" x14ac:dyDescent="0.2">
      <c r="C103" s="31">
        <v>0</v>
      </c>
      <c r="D103" s="11">
        <v>0</v>
      </c>
    </row>
    <row r="104" spans="3:4" ht="20.100000000000001" customHeight="1" x14ac:dyDescent="0.2">
      <c r="C104" s="31">
        <v>3</v>
      </c>
      <c r="D104" s="11">
        <v>0</v>
      </c>
    </row>
    <row r="105" spans="3:4" ht="20.100000000000001" customHeight="1" x14ac:dyDescent="0.2">
      <c r="C105" s="31">
        <v>2</v>
      </c>
      <c r="D105" s="11">
        <v>0</v>
      </c>
    </row>
    <row r="106" spans="3:4" ht="20.100000000000001" customHeight="1" x14ac:dyDescent="0.2">
      <c r="C106" s="31">
        <v>0</v>
      </c>
      <c r="D106" s="11">
        <v>0</v>
      </c>
    </row>
    <row r="107" spans="3:4" ht="20.100000000000001" customHeight="1" x14ac:dyDescent="0.2">
      <c r="C107" s="31">
        <v>0</v>
      </c>
      <c r="D107" s="11">
        <v>0</v>
      </c>
    </row>
    <row r="108" spans="3:4" ht="20.100000000000001" customHeight="1" x14ac:dyDescent="0.2">
      <c r="C108" s="31">
        <v>1</v>
      </c>
      <c r="D108" s="11">
        <v>0</v>
      </c>
    </row>
    <row r="109" spans="3:4" ht="20.100000000000001" customHeight="1" x14ac:dyDescent="0.2">
      <c r="C109" s="31">
        <v>2</v>
      </c>
      <c r="D109" s="11">
        <v>0</v>
      </c>
    </row>
    <row r="110" spans="3:4" ht="20.100000000000001" customHeight="1" x14ac:dyDescent="0.2">
      <c r="C110" s="31">
        <v>22</v>
      </c>
      <c r="D110" s="11">
        <v>0</v>
      </c>
    </row>
    <row r="111" spans="3:4" ht="20.100000000000001" customHeight="1" x14ac:dyDescent="0.2">
      <c r="C111" s="31">
        <v>2</v>
      </c>
      <c r="D111" s="11">
        <v>0</v>
      </c>
    </row>
    <row r="112" spans="3:4" ht="20.100000000000001" customHeight="1" x14ac:dyDescent="0.2">
      <c r="C112" s="31">
        <v>0</v>
      </c>
      <c r="D112" s="11">
        <v>0</v>
      </c>
    </row>
    <row r="113" spans="3:4" ht="20.100000000000001" customHeight="1" x14ac:dyDescent="0.2">
      <c r="C113" s="31">
        <v>0</v>
      </c>
      <c r="D113" s="11">
        <v>1</v>
      </c>
    </row>
    <row r="114" spans="3:4" ht="20.100000000000001" customHeight="1" x14ac:dyDescent="0.2">
      <c r="C114" s="31">
        <v>2</v>
      </c>
      <c r="D114" s="11">
        <v>4</v>
      </c>
    </row>
    <row r="115" spans="3:4" ht="20.100000000000001" customHeight="1" x14ac:dyDescent="0.2">
      <c r="C115" s="31">
        <v>11</v>
      </c>
      <c r="D115" s="11">
        <v>8</v>
      </c>
    </row>
    <row r="116" spans="3:4" ht="20.100000000000001" customHeight="1" x14ac:dyDescent="0.2">
      <c r="C116" s="31">
        <v>2</v>
      </c>
      <c r="D116" s="11">
        <v>1</v>
      </c>
    </row>
    <row r="117" spans="3:4" ht="20.100000000000001" customHeight="1" x14ac:dyDescent="0.2">
      <c r="C117" s="31">
        <v>0</v>
      </c>
      <c r="D117" s="11">
        <v>0</v>
      </c>
    </row>
    <row r="118" spans="3:4" ht="20.100000000000001" customHeight="1" x14ac:dyDescent="0.2">
      <c r="C118" s="31">
        <v>0</v>
      </c>
      <c r="D118" s="11">
        <v>0</v>
      </c>
    </row>
    <row r="119" spans="3:4" ht="20.100000000000001" customHeight="1" x14ac:dyDescent="0.2">
      <c r="C119" s="31">
        <v>5</v>
      </c>
      <c r="D119" s="11">
        <v>0</v>
      </c>
    </row>
    <row r="120" spans="3:4" ht="20.100000000000001" customHeight="1" x14ac:dyDescent="0.2">
      <c r="C120" s="31">
        <v>0</v>
      </c>
      <c r="D120" s="11">
        <v>0</v>
      </c>
    </row>
    <row r="121" spans="3:4" ht="20.100000000000001" customHeight="1" x14ac:dyDescent="0.2">
      <c r="C121" s="31">
        <v>1</v>
      </c>
      <c r="D121" s="11">
        <v>0</v>
      </c>
    </row>
    <row r="122" spans="3:4" ht="20.100000000000001" customHeight="1" x14ac:dyDescent="0.2">
      <c r="C122" s="31">
        <v>7</v>
      </c>
      <c r="D122" s="11">
        <v>0</v>
      </c>
    </row>
    <row r="123" spans="3:4" ht="20.100000000000001" customHeight="1" x14ac:dyDescent="0.2">
      <c r="C123" s="31">
        <v>3</v>
      </c>
      <c r="D123" s="11">
        <v>0</v>
      </c>
    </row>
    <row r="124" spans="3:4" ht="20.100000000000001" customHeight="1" x14ac:dyDescent="0.2">
      <c r="C124" s="31">
        <v>0</v>
      </c>
      <c r="D124" s="11">
        <v>0</v>
      </c>
    </row>
    <row r="125" spans="3:4" ht="20.100000000000001" customHeight="1" x14ac:dyDescent="0.2">
      <c r="C125" s="31">
        <v>4</v>
      </c>
      <c r="D125" s="11">
        <v>0</v>
      </c>
    </row>
    <row r="126" spans="3:4" ht="20.100000000000001" customHeight="1" x14ac:dyDescent="0.2">
      <c r="C126" s="31">
        <v>0</v>
      </c>
      <c r="D126" s="11">
        <v>0</v>
      </c>
    </row>
    <row r="127" spans="3:4" ht="20.100000000000001" customHeight="1" x14ac:dyDescent="0.2">
      <c r="C127" s="31">
        <v>1</v>
      </c>
      <c r="D127" s="11">
        <v>0</v>
      </c>
    </row>
    <row r="128" spans="3:4" ht="20.100000000000001" customHeight="1" x14ac:dyDescent="0.2">
      <c r="C128" s="31">
        <v>0</v>
      </c>
      <c r="D128" s="11">
        <v>0</v>
      </c>
    </row>
    <row r="129" spans="2:4" ht="20.100000000000001" customHeight="1" x14ac:dyDescent="0.2">
      <c r="C129" s="31">
        <v>0</v>
      </c>
      <c r="D129" s="11">
        <v>8</v>
      </c>
    </row>
    <row r="130" spans="2:4" ht="20.100000000000001" customHeight="1" x14ac:dyDescent="0.2">
      <c r="C130" s="31">
        <v>0</v>
      </c>
      <c r="D130" s="11">
        <v>3</v>
      </c>
    </row>
    <row r="131" spans="2:4" ht="20.100000000000001" customHeight="1" x14ac:dyDescent="0.2">
      <c r="C131" s="31">
        <v>0</v>
      </c>
      <c r="D131" s="11">
        <v>4</v>
      </c>
    </row>
    <row r="132" spans="2:4" ht="20.100000000000001" customHeight="1" x14ac:dyDescent="0.2">
      <c r="B132" s="1" t="s">
        <v>165</v>
      </c>
      <c r="C132" s="31">
        <v>13</v>
      </c>
      <c r="D132" s="11">
        <v>5</v>
      </c>
    </row>
    <row r="133" spans="2:4" ht="20.100000000000001" customHeight="1" x14ac:dyDescent="0.2">
      <c r="C133" s="31">
        <v>5</v>
      </c>
      <c r="D133" s="11">
        <v>9</v>
      </c>
    </row>
    <row r="134" spans="2:4" ht="20.100000000000001" customHeight="1" x14ac:dyDescent="0.2">
      <c r="C134" s="31">
        <v>3</v>
      </c>
      <c r="D134" s="11">
        <v>1</v>
      </c>
    </row>
    <row r="135" spans="2:4" ht="20.100000000000001" customHeight="1" x14ac:dyDescent="0.2">
      <c r="C135" s="31">
        <v>2</v>
      </c>
      <c r="D135" s="11">
        <v>5</v>
      </c>
    </row>
    <row r="136" spans="2:4" ht="20.100000000000001" customHeight="1" x14ac:dyDescent="0.2">
      <c r="C136" s="31">
        <v>2</v>
      </c>
      <c r="D136" s="11">
        <v>4</v>
      </c>
    </row>
    <row r="137" spans="2:4" ht="20.100000000000001" customHeight="1" x14ac:dyDescent="0.2">
      <c r="C137" s="31">
        <v>3</v>
      </c>
      <c r="D137" s="11">
        <v>0</v>
      </c>
    </row>
    <row r="138" spans="2:4" ht="20.100000000000001" customHeight="1" x14ac:dyDescent="0.2">
      <c r="C138" s="31">
        <v>4</v>
      </c>
      <c r="D138" s="11">
        <v>0</v>
      </c>
    </row>
    <row r="139" spans="2:4" ht="20.100000000000001" customHeight="1" x14ac:dyDescent="0.2">
      <c r="C139" s="31">
        <v>5</v>
      </c>
      <c r="D139" s="11">
        <v>0</v>
      </c>
    </row>
    <row r="140" spans="2:4" ht="20.100000000000001" customHeight="1" x14ac:dyDescent="0.2">
      <c r="C140" s="31">
        <v>3</v>
      </c>
      <c r="D140" s="11">
        <v>0</v>
      </c>
    </row>
    <row r="141" spans="2:4" ht="20.100000000000001" customHeight="1" x14ac:dyDescent="0.2">
      <c r="C141" s="31">
        <v>2</v>
      </c>
      <c r="D141" s="11">
        <v>0</v>
      </c>
    </row>
    <row r="142" spans="2:4" ht="20.100000000000001" customHeight="1" x14ac:dyDescent="0.2">
      <c r="C142" s="31">
        <v>2</v>
      </c>
      <c r="D142" s="11">
        <v>0</v>
      </c>
    </row>
    <row r="143" spans="2:4" ht="20.100000000000001" customHeight="1" x14ac:dyDescent="0.2">
      <c r="C143" s="31">
        <v>0</v>
      </c>
      <c r="D143" s="11">
        <v>0</v>
      </c>
    </row>
    <row r="144" spans="2:4" ht="20.100000000000001" customHeight="1" x14ac:dyDescent="0.2">
      <c r="C144" s="31">
        <v>0</v>
      </c>
      <c r="D144" s="11">
        <v>0</v>
      </c>
    </row>
    <row r="145" spans="3:4" ht="20.100000000000001" customHeight="1" x14ac:dyDescent="0.2">
      <c r="C145" s="31">
        <v>0</v>
      </c>
      <c r="D145" s="11">
        <v>0</v>
      </c>
    </row>
    <row r="146" spans="3:4" ht="20.100000000000001" customHeight="1" x14ac:dyDescent="0.2">
      <c r="C146" s="31">
        <v>0</v>
      </c>
      <c r="D146" s="11">
        <v>0</v>
      </c>
    </row>
    <row r="147" spans="3:4" ht="20.100000000000001" customHeight="1" x14ac:dyDescent="0.2">
      <c r="C147" s="31">
        <v>0</v>
      </c>
      <c r="D147" s="11">
        <v>0</v>
      </c>
    </row>
    <row r="148" spans="3:4" ht="20.100000000000001" customHeight="1" x14ac:dyDescent="0.2">
      <c r="C148" s="31">
        <v>0</v>
      </c>
      <c r="D148" s="11">
        <v>0</v>
      </c>
    </row>
    <row r="149" spans="3:4" ht="20.100000000000001" customHeight="1" x14ac:dyDescent="0.2">
      <c r="C149" s="31">
        <v>0</v>
      </c>
      <c r="D149" s="11">
        <v>0</v>
      </c>
    </row>
    <row r="150" spans="3:4" ht="20.100000000000001" customHeight="1" x14ac:dyDescent="0.2">
      <c r="C150" s="31">
        <v>0</v>
      </c>
      <c r="D150" s="11">
        <v>0</v>
      </c>
    </row>
    <row r="151" spans="3:4" ht="20.100000000000001" customHeight="1" x14ac:dyDescent="0.2">
      <c r="C151" s="31">
        <v>0</v>
      </c>
      <c r="D151" s="11">
        <v>0</v>
      </c>
    </row>
    <row r="152" spans="3:4" ht="20.100000000000001" customHeight="1" x14ac:dyDescent="0.2">
      <c r="C152" s="31">
        <v>0</v>
      </c>
      <c r="D152" s="11">
        <v>0</v>
      </c>
    </row>
    <row r="153" spans="3:4" ht="20.100000000000001" customHeight="1" x14ac:dyDescent="0.2">
      <c r="C153" s="31">
        <v>0</v>
      </c>
      <c r="D153" s="11">
        <v>5</v>
      </c>
    </row>
    <row r="154" spans="3:4" ht="20.100000000000001" customHeight="1" x14ac:dyDescent="0.2">
      <c r="C154" s="31">
        <v>0</v>
      </c>
      <c r="D154" s="11">
        <v>0</v>
      </c>
    </row>
    <row r="155" spans="3:4" ht="20.100000000000001" customHeight="1" x14ac:dyDescent="0.2">
      <c r="C155" s="31">
        <v>0</v>
      </c>
      <c r="D155" s="11">
        <v>1</v>
      </c>
    </row>
    <row r="156" spans="3:4" ht="20.100000000000001" customHeight="1" x14ac:dyDescent="0.2">
      <c r="C156" s="31">
        <v>0</v>
      </c>
      <c r="D156" s="11">
        <v>3</v>
      </c>
    </row>
    <row r="157" spans="3:4" ht="20.100000000000001" customHeight="1" x14ac:dyDescent="0.2">
      <c r="C157" s="31">
        <v>0</v>
      </c>
      <c r="D157" s="11">
        <v>5</v>
      </c>
    </row>
    <row r="158" spans="3:4" ht="20.100000000000001" customHeight="1" x14ac:dyDescent="0.2">
      <c r="C158" s="31">
        <v>0</v>
      </c>
      <c r="D158" s="11">
        <v>3</v>
      </c>
    </row>
    <row r="159" spans="3:4" ht="20.100000000000001" customHeight="1" x14ac:dyDescent="0.2">
      <c r="C159" s="31">
        <v>0</v>
      </c>
      <c r="D159" s="11">
        <v>0</v>
      </c>
    </row>
    <row r="160" spans="3:4" ht="20.100000000000001" customHeight="1" x14ac:dyDescent="0.2">
      <c r="C160" s="31">
        <v>0</v>
      </c>
      <c r="D160" s="11">
        <v>0</v>
      </c>
    </row>
    <row r="161" spans="3:4" ht="20.100000000000001" customHeight="1" x14ac:dyDescent="0.2">
      <c r="C161" s="31">
        <v>0</v>
      </c>
      <c r="D161" s="11">
        <v>0</v>
      </c>
    </row>
    <row r="162" spans="3:4" ht="20.100000000000001" customHeight="1" x14ac:dyDescent="0.2">
      <c r="C162" s="31">
        <v>0</v>
      </c>
      <c r="D162" s="11">
        <v>0</v>
      </c>
    </row>
    <row r="163" spans="3:4" ht="20.100000000000001" customHeight="1" x14ac:dyDescent="0.2">
      <c r="C163" s="31">
        <v>0</v>
      </c>
      <c r="D163" s="11">
        <v>0</v>
      </c>
    </row>
    <row r="164" spans="3:4" ht="20.100000000000001" customHeight="1" x14ac:dyDescent="0.2">
      <c r="C164" s="31">
        <v>0</v>
      </c>
      <c r="D164" s="11">
        <v>0</v>
      </c>
    </row>
    <row r="165" spans="3:4" ht="20.100000000000001" customHeight="1" x14ac:dyDescent="0.2">
      <c r="C165" s="31">
        <v>0</v>
      </c>
      <c r="D165" s="11">
        <v>4</v>
      </c>
    </row>
    <row r="166" spans="3:4" ht="20.100000000000001" customHeight="1" x14ac:dyDescent="0.2">
      <c r="C166" s="31">
        <v>0</v>
      </c>
      <c r="D166" s="11">
        <v>1</v>
      </c>
    </row>
    <row r="167" spans="3:4" ht="20.100000000000001" customHeight="1" x14ac:dyDescent="0.2">
      <c r="C167" s="31">
        <v>3</v>
      </c>
      <c r="D167" s="11">
        <v>0</v>
      </c>
    </row>
    <row r="168" spans="3:4" ht="20.100000000000001" customHeight="1" x14ac:dyDescent="0.2">
      <c r="C168" s="31">
        <v>1</v>
      </c>
      <c r="D168" s="11">
        <v>0</v>
      </c>
    </row>
    <row r="169" spans="3:4" ht="20.100000000000001" customHeight="1" x14ac:dyDescent="0.2">
      <c r="C169" s="31">
        <v>1</v>
      </c>
      <c r="D169" s="11">
        <v>0</v>
      </c>
    </row>
    <row r="170" spans="3:4" ht="20.100000000000001" customHeight="1" x14ac:dyDescent="0.2">
      <c r="C170" s="31">
        <v>1</v>
      </c>
      <c r="D170" s="11">
        <v>0</v>
      </c>
    </row>
    <row r="171" spans="3:4" ht="20.100000000000001" customHeight="1" x14ac:dyDescent="0.2">
      <c r="C171" s="31">
        <v>0</v>
      </c>
      <c r="D171" s="11">
        <v>0</v>
      </c>
    </row>
    <row r="172" spans="3:4" ht="20.100000000000001" customHeight="1" x14ac:dyDescent="0.2">
      <c r="C172" s="31">
        <v>0</v>
      </c>
      <c r="D172" s="11">
        <v>5</v>
      </c>
    </row>
    <row r="173" spans="3:4" ht="20.100000000000001" customHeight="1" x14ac:dyDescent="0.2">
      <c r="C173" s="31">
        <v>0</v>
      </c>
      <c r="D173" s="11">
        <v>3</v>
      </c>
    </row>
    <row r="174" spans="3:4" ht="20.100000000000001" customHeight="1" x14ac:dyDescent="0.2">
      <c r="C174" s="31">
        <v>0</v>
      </c>
      <c r="D174" s="11">
        <v>0</v>
      </c>
    </row>
    <row r="175" spans="3:4" ht="20.100000000000001" customHeight="1" x14ac:dyDescent="0.2">
      <c r="C175" s="31">
        <v>0</v>
      </c>
      <c r="D175" s="11">
        <v>1</v>
      </c>
    </row>
    <row r="176" spans="3:4" ht="20.100000000000001" customHeight="1" x14ac:dyDescent="0.2">
      <c r="C176" s="31">
        <v>0</v>
      </c>
      <c r="D176" s="11">
        <v>0</v>
      </c>
    </row>
    <row r="177" spans="3:4" ht="20.100000000000001" customHeight="1" x14ac:dyDescent="0.2">
      <c r="C177" s="31">
        <v>0</v>
      </c>
      <c r="D177" s="11">
        <v>0</v>
      </c>
    </row>
    <row r="178" spans="3:4" ht="20.100000000000001" customHeight="1" x14ac:dyDescent="0.2">
      <c r="C178" s="31">
        <v>0</v>
      </c>
      <c r="D178" s="11">
        <v>2</v>
      </c>
    </row>
    <row r="179" spans="3:4" ht="20.100000000000001" customHeight="1" x14ac:dyDescent="0.2">
      <c r="C179" s="31">
        <v>0</v>
      </c>
      <c r="D179" s="11">
        <v>2</v>
      </c>
    </row>
    <row r="180" spans="3:4" ht="20.100000000000001" customHeight="1" x14ac:dyDescent="0.2">
      <c r="C180" s="31">
        <v>0</v>
      </c>
      <c r="D180" s="11">
        <v>0</v>
      </c>
    </row>
    <row r="181" spans="3:4" ht="20.100000000000001" customHeight="1" x14ac:dyDescent="0.2">
      <c r="C181" s="31">
        <v>0</v>
      </c>
      <c r="D181" s="11">
        <v>0</v>
      </c>
    </row>
    <row r="182" spans="3:4" ht="20.100000000000001" customHeight="1" x14ac:dyDescent="0.2">
      <c r="C182" s="31">
        <v>0</v>
      </c>
      <c r="D182" s="11">
        <v>0</v>
      </c>
    </row>
    <row r="183" spans="3:4" ht="20.100000000000001" customHeight="1" x14ac:dyDescent="0.2">
      <c r="C183" s="31">
        <v>0</v>
      </c>
      <c r="D183" s="11">
        <v>0</v>
      </c>
    </row>
    <row r="184" spans="3:4" ht="20.100000000000001" customHeight="1" x14ac:dyDescent="0.2">
      <c r="C184" s="31">
        <v>0</v>
      </c>
      <c r="D184" s="11">
        <v>0</v>
      </c>
    </row>
    <row r="185" spans="3:4" ht="20.100000000000001" customHeight="1" x14ac:dyDescent="0.2">
      <c r="C185" s="31">
        <v>4</v>
      </c>
      <c r="D185" s="11">
        <v>3</v>
      </c>
    </row>
    <row r="186" spans="3:4" ht="20.100000000000001" customHeight="1" x14ac:dyDescent="0.2">
      <c r="C186" s="31">
        <v>15</v>
      </c>
      <c r="D186" s="11">
        <v>0</v>
      </c>
    </row>
    <row r="187" spans="3:4" ht="20.100000000000001" customHeight="1" x14ac:dyDescent="0.2">
      <c r="C187" s="31">
        <v>14</v>
      </c>
      <c r="D187" s="11">
        <v>0</v>
      </c>
    </row>
    <row r="188" spans="3:4" ht="20.100000000000001" customHeight="1" x14ac:dyDescent="0.2">
      <c r="C188" s="31">
        <v>0</v>
      </c>
      <c r="D188" s="11">
        <v>0</v>
      </c>
    </row>
    <row r="189" spans="3:4" ht="20.100000000000001" customHeight="1" x14ac:dyDescent="0.2">
      <c r="C189" s="31">
        <v>0</v>
      </c>
      <c r="D189" s="11">
        <v>0</v>
      </c>
    </row>
    <row r="190" spans="3:4" ht="20.100000000000001" customHeight="1" x14ac:dyDescent="0.2">
      <c r="C190" s="31">
        <v>0</v>
      </c>
      <c r="D190" s="11">
        <v>0</v>
      </c>
    </row>
    <row r="191" spans="3:4" ht="20.100000000000001" customHeight="1" x14ac:dyDescent="0.2">
      <c r="C191" s="31">
        <v>0</v>
      </c>
      <c r="D191" s="11">
        <v>0</v>
      </c>
    </row>
    <row r="192" spans="3:4" ht="20.100000000000001" customHeight="1" x14ac:dyDescent="0.2">
      <c r="C192" s="31">
        <v>0</v>
      </c>
      <c r="D192" s="11">
        <v>0</v>
      </c>
    </row>
    <row r="193" spans="3:4" ht="20.100000000000001" customHeight="1" x14ac:dyDescent="0.2">
      <c r="C193" s="31">
        <v>0</v>
      </c>
      <c r="D193" s="11">
        <v>0</v>
      </c>
    </row>
    <row r="194" spans="3:4" ht="20.100000000000001" customHeight="1" x14ac:dyDescent="0.2">
      <c r="C194" s="31">
        <v>0</v>
      </c>
      <c r="D194" s="11">
        <v>0</v>
      </c>
    </row>
    <row r="195" spans="3:4" ht="20.100000000000001" customHeight="1" x14ac:dyDescent="0.2">
      <c r="C195" s="31">
        <v>0</v>
      </c>
      <c r="D195" s="11">
        <v>0</v>
      </c>
    </row>
    <row r="196" spans="3:4" ht="20.100000000000001" customHeight="1" x14ac:dyDescent="0.2">
      <c r="C196" s="31">
        <v>0</v>
      </c>
      <c r="D196" s="11">
        <v>0</v>
      </c>
    </row>
    <row r="197" spans="3:4" ht="20.100000000000001" customHeight="1" x14ac:dyDescent="0.2">
      <c r="C197" s="31">
        <v>0</v>
      </c>
      <c r="D197" s="11">
        <v>0</v>
      </c>
    </row>
    <row r="198" spans="3:4" ht="20.100000000000001" customHeight="1" x14ac:dyDescent="0.2">
      <c r="C198" s="31">
        <v>11</v>
      </c>
      <c r="D198" s="11">
        <v>0</v>
      </c>
    </row>
    <row r="199" spans="3:4" ht="20.100000000000001" customHeight="1" x14ac:dyDescent="0.2">
      <c r="C199" s="31">
        <v>16</v>
      </c>
      <c r="D199" s="11">
        <v>1</v>
      </c>
    </row>
    <row r="200" spans="3:4" ht="20.100000000000001" customHeight="1" x14ac:dyDescent="0.2">
      <c r="C200" s="31">
        <v>1</v>
      </c>
      <c r="D200" s="11">
        <v>0</v>
      </c>
    </row>
    <row r="201" spans="3:4" ht="20.100000000000001" customHeight="1" x14ac:dyDescent="0.2">
      <c r="C201" s="31">
        <v>1</v>
      </c>
      <c r="D201" s="11">
        <v>0</v>
      </c>
    </row>
    <row r="202" spans="3:4" ht="20.100000000000001" customHeight="1" x14ac:dyDescent="0.2">
      <c r="C202" s="31">
        <v>3</v>
      </c>
      <c r="D202" s="11">
        <v>1</v>
      </c>
    </row>
    <row r="203" spans="3:4" ht="20.100000000000001" customHeight="1" x14ac:dyDescent="0.2">
      <c r="C203" s="31">
        <v>2</v>
      </c>
      <c r="D203" s="11">
        <v>0</v>
      </c>
    </row>
    <row r="204" spans="3:4" ht="20.100000000000001" customHeight="1" x14ac:dyDescent="0.2">
      <c r="C204" s="31">
        <v>9</v>
      </c>
      <c r="D204" s="11">
        <v>0</v>
      </c>
    </row>
    <row r="205" spans="3:4" ht="20.100000000000001" customHeight="1" x14ac:dyDescent="0.2">
      <c r="C205" s="31">
        <v>0</v>
      </c>
      <c r="D205" s="11">
        <v>0</v>
      </c>
    </row>
    <row r="206" spans="3:4" ht="20.100000000000001" customHeight="1" x14ac:dyDescent="0.2">
      <c r="C206" s="31">
        <v>0</v>
      </c>
      <c r="D206" s="11">
        <v>0</v>
      </c>
    </row>
    <row r="207" spans="3:4" ht="20.100000000000001" customHeight="1" x14ac:dyDescent="0.2">
      <c r="C207" s="31">
        <v>0</v>
      </c>
      <c r="D207" s="11">
        <v>0</v>
      </c>
    </row>
    <row r="208" spans="3:4" ht="20.100000000000001" customHeight="1" x14ac:dyDescent="0.2">
      <c r="C208" s="31">
        <v>0</v>
      </c>
      <c r="D208" s="11">
        <v>0</v>
      </c>
    </row>
    <row r="209" spans="3:4" ht="20.100000000000001" customHeight="1" x14ac:dyDescent="0.2">
      <c r="C209" s="31"/>
      <c r="D209" s="11">
        <v>0</v>
      </c>
    </row>
    <row r="210" spans="3:4" ht="20.100000000000001" customHeight="1" x14ac:dyDescent="0.2">
      <c r="C210" s="31"/>
      <c r="D210" s="11">
        <v>0</v>
      </c>
    </row>
    <row r="211" spans="3:4" ht="20.100000000000001" customHeight="1" x14ac:dyDescent="0.2">
      <c r="C211" s="31"/>
      <c r="D211" s="11">
        <v>0</v>
      </c>
    </row>
    <row r="212" spans="3:4" ht="20.100000000000001" customHeight="1" x14ac:dyDescent="0.2">
      <c r="C212" s="31"/>
      <c r="D212" s="11">
        <v>0</v>
      </c>
    </row>
    <row r="213" spans="3:4" ht="20.100000000000001" customHeight="1" x14ac:dyDescent="0.2">
      <c r="C213" s="31"/>
      <c r="D213" s="11">
        <v>0</v>
      </c>
    </row>
    <row r="214" spans="3:4" ht="20.100000000000001" customHeight="1" x14ac:dyDescent="0.2">
      <c r="C214" s="31"/>
      <c r="D214" s="11">
        <v>0</v>
      </c>
    </row>
    <row r="215" spans="3:4" ht="20.100000000000001" customHeight="1" x14ac:dyDescent="0.2">
      <c r="C215" s="31"/>
      <c r="D215" s="11">
        <v>0</v>
      </c>
    </row>
    <row r="216" spans="3:4" ht="20.100000000000001" customHeight="1" x14ac:dyDescent="0.2">
      <c r="C216" s="31"/>
      <c r="D216" s="11">
        <v>5</v>
      </c>
    </row>
    <row r="217" spans="3:4" ht="20.100000000000001" customHeight="1" x14ac:dyDescent="0.2">
      <c r="C217" s="31"/>
      <c r="D217" s="11">
        <v>1</v>
      </c>
    </row>
    <row r="218" spans="3:4" ht="20.100000000000001" customHeight="1" x14ac:dyDescent="0.2">
      <c r="C218" s="31"/>
      <c r="D218" s="11">
        <v>0</v>
      </c>
    </row>
    <row r="219" spans="3:4" ht="20.100000000000001" customHeight="1" x14ac:dyDescent="0.2">
      <c r="C219" s="31"/>
      <c r="D219" s="11">
        <v>0</v>
      </c>
    </row>
    <row r="220" spans="3:4" ht="20.100000000000001" customHeight="1" x14ac:dyDescent="0.2">
      <c r="C220" s="31"/>
      <c r="D220" s="11">
        <v>5</v>
      </c>
    </row>
    <row r="221" spans="3:4" ht="20.100000000000001" customHeight="1" x14ac:dyDescent="0.2">
      <c r="C221" s="31"/>
      <c r="D221" s="11">
        <v>0</v>
      </c>
    </row>
    <row r="222" spans="3:4" ht="20.100000000000001" customHeight="1" x14ac:dyDescent="0.2">
      <c r="C222" s="31"/>
      <c r="D222" s="11">
        <v>0</v>
      </c>
    </row>
    <row r="223" spans="3:4" ht="20.100000000000001" customHeight="1" x14ac:dyDescent="0.2">
      <c r="C223" s="31"/>
      <c r="D223" s="11">
        <v>0</v>
      </c>
    </row>
    <row r="224" spans="3:4" ht="20.100000000000001" customHeight="1" x14ac:dyDescent="0.2">
      <c r="C224" s="31"/>
      <c r="D224" s="11">
        <v>0</v>
      </c>
    </row>
    <row r="225" spans="3:4" ht="20.100000000000001" customHeight="1" x14ac:dyDescent="0.2">
      <c r="C225" s="31"/>
      <c r="D225" s="11">
        <v>0</v>
      </c>
    </row>
    <row r="226" spans="3:4" ht="20.100000000000001" customHeight="1" x14ac:dyDescent="0.2">
      <c r="C226" s="31"/>
      <c r="D226" s="11">
        <v>0</v>
      </c>
    </row>
    <row r="227" spans="3:4" ht="20.100000000000001" customHeight="1" x14ac:dyDescent="0.2">
      <c r="C227" s="31"/>
      <c r="D227" s="11">
        <v>3</v>
      </c>
    </row>
    <row r="228" spans="3:4" ht="20.100000000000001" customHeight="1" x14ac:dyDescent="0.2">
      <c r="C228" s="31"/>
      <c r="D228" s="11">
        <v>3</v>
      </c>
    </row>
    <row r="229" spans="3:4" ht="20.100000000000001" customHeight="1" x14ac:dyDescent="0.2">
      <c r="C229" s="31"/>
      <c r="D229" s="11">
        <v>0</v>
      </c>
    </row>
    <row r="230" spans="3:4" ht="20.100000000000001" customHeight="1" x14ac:dyDescent="0.2">
      <c r="C230" s="31"/>
      <c r="D230" s="11">
        <v>0</v>
      </c>
    </row>
    <row r="231" spans="3:4" ht="20.100000000000001" customHeight="1" x14ac:dyDescent="0.2">
      <c r="C231" s="31"/>
      <c r="D231" s="11">
        <v>0</v>
      </c>
    </row>
    <row r="232" spans="3:4" ht="20.100000000000001" customHeight="1" x14ac:dyDescent="0.2">
      <c r="C232" s="31"/>
      <c r="D232" s="11">
        <v>0</v>
      </c>
    </row>
    <row r="233" spans="3:4" ht="20.100000000000001" customHeight="1" x14ac:dyDescent="0.2">
      <c r="C233" s="31"/>
      <c r="D233" s="11">
        <v>0</v>
      </c>
    </row>
    <row r="234" spans="3:4" ht="20.100000000000001" customHeight="1" x14ac:dyDescent="0.2">
      <c r="C234" s="31"/>
      <c r="D234" s="11">
        <v>0</v>
      </c>
    </row>
    <row r="235" spans="3:4" ht="20.100000000000001" customHeight="1" x14ac:dyDescent="0.2">
      <c r="C235" s="31"/>
      <c r="D235" s="11">
        <v>0</v>
      </c>
    </row>
    <row r="236" spans="3:4" ht="20.100000000000001" customHeight="1" x14ac:dyDescent="0.2">
      <c r="C236" s="31"/>
      <c r="D236" s="11">
        <v>0</v>
      </c>
    </row>
    <row r="237" spans="3:4" ht="20.100000000000001" customHeight="1" x14ac:dyDescent="0.2">
      <c r="C237" s="31"/>
      <c r="D237" s="11">
        <v>6</v>
      </c>
    </row>
    <row r="238" spans="3:4" ht="20.100000000000001" customHeight="1" x14ac:dyDescent="0.2">
      <c r="C238" s="31"/>
      <c r="D238" s="11">
        <v>0</v>
      </c>
    </row>
    <row r="239" spans="3:4" ht="20.100000000000001" customHeight="1" x14ac:dyDescent="0.2">
      <c r="C239" s="31"/>
      <c r="D239" s="11">
        <v>0</v>
      </c>
    </row>
    <row r="240" spans="3:4" ht="20.100000000000001" customHeight="1" x14ac:dyDescent="0.2">
      <c r="C240" s="31"/>
      <c r="D240" s="11">
        <v>0</v>
      </c>
    </row>
    <row r="241" spans="2:4" ht="20.100000000000001" customHeight="1" x14ac:dyDescent="0.2">
      <c r="C241" s="31"/>
      <c r="D241" s="11">
        <v>0</v>
      </c>
    </row>
    <row r="242" spans="2:4" ht="20.100000000000001" customHeight="1" x14ac:dyDescent="0.2">
      <c r="C242" s="31"/>
      <c r="D242" s="11">
        <v>0</v>
      </c>
    </row>
    <row r="243" spans="2:4" ht="20.100000000000001" customHeight="1" x14ac:dyDescent="0.2">
      <c r="C243" s="31"/>
      <c r="D243" s="11">
        <v>2</v>
      </c>
    </row>
    <row r="244" spans="2:4" ht="20.100000000000001" customHeight="1" x14ac:dyDescent="0.2">
      <c r="C244" s="31"/>
      <c r="D244" s="11">
        <v>2</v>
      </c>
    </row>
    <row r="245" spans="2:4" ht="20.100000000000001" customHeight="1" x14ac:dyDescent="0.2">
      <c r="B245" s="1" t="s">
        <v>4</v>
      </c>
      <c r="C245" s="31">
        <v>12</v>
      </c>
      <c r="D245" s="11">
        <v>1</v>
      </c>
    </row>
    <row r="246" spans="2:4" ht="20.100000000000001" customHeight="1" x14ac:dyDescent="0.2">
      <c r="C246" s="31">
        <v>6</v>
      </c>
      <c r="D246" s="11">
        <v>3</v>
      </c>
    </row>
    <row r="247" spans="2:4" ht="20.100000000000001" customHeight="1" x14ac:dyDescent="0.2">
      <c r="C247" s="31">
        <v>2</v>
      </c>
      <c r="D247" s="11">
        <v>2</v>
      </c>
    </row>
    <row r="248" spans="2:4" ht="20.100000000000001" customHeight="1" x14ac:dyDescent="0.2">
      <c r="C248" s="31">
        <v>8</v>
      </c>
      <c r="D248" s="11">
        <v>4</v>
      </c>
    </row>
    <row r="249" spans="2:4" ht="20.100000000000001" customHeight="1" x14ac:dyDescent="0.2">
      <c r="C249" s="31">
        <v>0</v>
      </c>
      <c r="D249" s="11">
        <v>5</v>
      </c>
    </row>
    <row r="250" spans="2:4" ht="20.100000000000001" customHeight="1" x14ac:dyDescent="0.2">
      <c r="C250" s="31">
        <v>0</v>
      </c>
      <c r="D250" s="11">
        <v>1</v>
      </c>
    </row>
    <row r="251" spans="2:4" ht="20.100000000000001" customHeight="1" x14ac:dyDescent="0.2">
      <c r="C251" s="31">
        <v>0</v>
      </c>
      <c r="D251" s="11">
        <v>2</v>
      </c>
    </row>
    <row r="252" spans="2:4" ht="20.100000000000001" customHeight="1" x14ac:dyDescent="0.2">
      <c r="C252" s="31">
        <v>0</v>
      </c>
      <c r="D252" s="11">
        <v>2</v>
      </c>
    </row>
    <row r="253" spans="2:4" ht="20.100000000000001" customHeight="1" x14ac:dyDescent="0.2">
      <c r="C253" s="31">
        <v>0</v>
      </c>
      <c r="D253" s="11">
        <v>4</v>
      </c>
    </row>
    <row r="254" spans="2:4" ht="20.100000000000001" customHeight="1" x14ac:dyDescent="0.2">
      <c r="C254" s="31">
        <v>0</v>
      </c>
      <c r="D254" s="11">
        <v>0</v>
      </c>
    </row>
    <row r="255" spans="2:4" ht="20.100000000000001" customHeight="1" x14ac:dyDescent="0.2">
      <c r="C255" s="31">
        <v>0</v>
      </c>
      <c r="D255" s="11">
        <v>0</v>
      </c>
    </row>
    <row r="256" spans="2:4" ht="20.100000000000001" customHeight="1" x14ac:dyDescent="0.2">
      <c r="C256" s="31">
        <v>0</v>
      </c>
      <c r="D256" s="11">
        <v>0</v>
      </c>
    </row>
    <row r="257" spans="3:4" ht="20.100000000000001" customHeight="1" x14ac:dyDescent="0.2">
      <c r="C257" s="31">
        <v>0</v>
      </c>
      <c r="D257" s="11">
        <v>0</v>
      </c>
    </row>
    <row r="258" spans="3:4" ht="20.100000000000001" customHeight="1" x14ac:dyDescent="0.2">
      <c r="C258" s="31">
        <v>0</v>
      </c>
      <c r="D258" s="11">
        <v>0</v>
      </c>
    </row>
    <row r="259" spans="3:4" ht="20.100000000000001" customHeight="1" x14ac:dyDescent="0.2">
      <c r="C259" s="31">
        <v>0</v>
      </c>
      <c r="D259" s="11">
        <v>0</v>
      </c>
    </row>
    <row r="260" spans="3:4" ht="20.100000000000001" customHeight="1" x14ac:dyDescent="0.2">
      <c r="C260" s="31">
        <v>6</v>
      </c>
      <c r="D260" s="11">
        <v>0</v>
      </c>
    </row>
    <row r="261" spans="3:4" ht="20.100000000000001" customHeight="1" x14ac:dyDescent="0.2">
      <c r="C261" s="31">
        <v>8</v>
      </c>
      <c r="D261" s="11">
        <v>0</v>
      </c>
    </row>
    <row r="262" spans="3:4" ht="20.100000000000001" customHeight="1" x14ac:dyDescent="0.2">
      <c r="C262" s="31">
        <v>0</v>
      </c>
      <c r="D262" s="11">
        <v>0</v>
      </c>
    </row>
    <row r="263" spans="3:4" ht="20.100000000000001" customHeight="1" x14ac:dyDescent="0.2">
      <c r="C263" s="31">
        <v>0</v>
      </c>
      <c r="D263" s="11">
        <v>0</v>
      </c>
    </row>
    <row r="264" spans="3:4" ht="20.100000000000001" customHeight="1" x14ac:dyDescent="0.2">
      <c r="C264" s="31">
        <v>0</v>
      </c>
      <c r="D264" s="11">
        <v>0</v>
      </c>
    </row>
    <row r="265" spans="3:4" ht="20.100000000000001" customHeight="1" x14ac:dyDescent="0.2">
      <c r="C265" s="31">
        <v>0</v>
      </c>
      <c r="D265" s="11">
        <v>0</v>
      </c>
    </row>
    <row r="266" spans="3:4" ht="20.100000000000001" customHeight="1" x14ac:dyDescent="0.2">
      <c r="C266" s="31">
        <v>0</v>
      </c>
      <c r="D266" s="11">
        <v>0</v>
      </c>
    </row>
    <row r="267" spans="3:4" ht="20.100000000000001" customHeight="1" x14ac:dyDescent="0.2">
      <c r="C267" s="31">
        <v>0</v>
      </c>
      <c r="D267" s="11">
        <v>0</v>
      </c>
    </row>
    <row r="268" spans="3:4" ht="20.100000000000001" customHeight="1" x14ac:dyDescent="0.2">
      <c r="C268" s="31">
        <v>0</v>
      </c>
      <c r="D268" s="11">
        <v>0</v>
      </c>
    </row>
    <row r="269" spans="3:4" ht="20.100000000000001" customHeight="1" x14ac:dyDescent="0.2">
      <c r="C269" s="31">
        <v>0</v>
      </c>
      <c r="D269" s="11">
        <v>0</v>
      </c>
    </row>
    <row r="270" spans="3:4" ht="20.100000000000001" customHeight="1" x14ac:dyDescent="0.2">
      <c r="C270" s="31">
        <v>0</v>
      </c>
      <c r="D270" s="11">
        <v>0</v>
      </c>
    </row>
    <row r="271" spans="3:4" ht="20.100000000000001" customHeight="1" x14ac:dyDescent="0.2">
      <c r="C271" s="31">
        <v>0</v>
      </c>
      <c r="D271" s="11">
        <v>0</v>
      </c>
    </row>
    <row r="272" spans="3:4" ht="20.100000000000001" customHeight="1" x14ac:dyDescent="0.2">
      <c r="C272" s="31">
        <v>0</v>
      </c>
      <c r="D272" s="11">
        <v>0</v>
      </c>
    </row>
    <row r="273" spans="3:4" ht="20.100000000000001" customHeight="1" x14ac:dyDescent="0.2">
      <c r="C273" s="31">
        <v>0</v>
      </c>
      <c r="D273" s="11">
        <v>0</v>
      </c>
    </row>
    <row r="274" spans="3:4" ht="20.100000000000001" customHeight="1" x14ac:dyDescent="0.2">
      <c r="C274" s="31">
        <v>0</v>
      </c>
      <c r="D274" s="11">
        <v>0</v>
      </c>
    </row>
    <row r="275" spans="3:4" ht="20.100000000000001" customHeight="1" x14ac:dyDescent="0.2">
      <c r="C275" s="31">
        <v>0</v>
      </c>
      <c r="D275" s="11">
        <v>0</v>
      </c>
    </row>
    <row r="276" spans="3:4" ht="20.100000000000001" customHeight="1" x14ac:dyDescent="0.2">
      <c r="C276" s="31">
        <v>0</v>
      </c>
      <c r="D276" s="11">
        <v>0</v>
      </c>
    </row>
    <row r="277" spans="3:4" ht="20.100000000000001" customHeight="1" x14ac:dyDescent="0.2">
      <c r="C277" s="31">
        <v>0</v>
      </c>
      <c r="D277" s="11">
        <v>0</v>
      </c>
    </row>
    <row r="278" spans="3:4" ht="20.100000000000001" customHeight="1" x14ac:dyDescent="0.2">
      <c r="C278" s="31">
        <v>0</v>
      </c>
      <c r="D278" s="11">
        <v>0</v>
      </c>
    </row>
    <row r="279" spans="3:4" ht="20.100000000000001" customHeight="1" x14ac:dyDescent="0.2">
      <c r="C279" s="31">
        <v>0</v>
      </c>
      <c r="D279" s="11">
        <v>0</v>
      </c>
    </row>
    <row r="280" spans="3:4" ht="20.100000000000001" customHeight="1" x14ac:dyDescent="0.2">
      <c r="C280" s="31">
        <v>0</v>
      </c>
      <c r="D280" s="11">
        <v>0</v>
      </c>
    </row>
    <row r="281" spans="3:4" ht="20.100000000000001" customHeight="1" x14ac:dyDescent="0.2">
      <c r="C281" s="31">
        <v>0</v>
      </c>
      <c r="D281" s="11">
        <v>0</v>
      </c>
    </row>
    <row r="282" spans="3:4" ht="20.100000000000001" customHeight="1" x14ac:dyDescent="0.2">
      <c r="C282" s="31">
        <v>0</v>
      </c>
      <c r="D282" s="11">
        <v>0</v>
      </c>
    </row>
    <row r="283" spans="3:4" ht="20.100000000000001" customHeight="1" x14ac:dyDescent="0.2">
      <c r="C283" s="31">
        <v>0</v>
      </c>
      <c r="D283" s="11">
        <v>0</v>
      </c>
    </row>
    <row r="284" spans="3:4" ht="20.100000000000001" customHeight="1" x14ac:dyDescent="0.2">
      <c r="C284" s="31">
        <v>0</v>
      </c>
      <c r="D284" s="11">
        <v>0</v>
      </c>
    </row>
    <row r="285" spans="3:4" ht="20.100000000000001" customHeight="1" x14ac:dyDescent="0.2">
      <c r="C285" s="31">
        <v>0</v>
      </c>
      <c r="D285" s="11">
        <v>0</v>
      </c>
    </row>
    <row r="286" spans="3:4" ht="20.100000000000001" customHeight="1" x14ac:dyDescent="0.2">
      <c r="C286" s="31">
        <v>0</v>
      </c>
      <c r="D286" s="11">
        <v>0</v>
      </c>
    </row>
    <row r="287" spans="3:4" ht="20.100000000000001" customHeight="1" x14ac:dyDescent="0.2">
      <c r="C287" s="31">
        <v>0</v>
      </c>
      <c r="D287" s="11">
        <v>0</v>
      </c>
    </row>
    <row r="288" spans="3:4" ht="20.100000000000001" customHeight="1" x14ac:dyDescent="0.2">
      <c r="C288" s="31">
        <v>0</v>
      </c>
      <c r="D288" s="11">
        <v>0</v>
      </c>
    </row>
    <row r="289" spans="3:4" ht="20.100000000000001" customHeight="1" x14ac:dyDescent="0.2">
      <c r="C289" s="31">
        <v>2</v>
      </c>
      <c r="D289" s="11">
        <v>0</v>
      </c>
    </row>
    <row r="290" spans="3:4" ht="20.100000000000001" customHeight="1" x14ac:dyDescent="0.2">
      <c r="C290" s="31">
        <v>0</v>
      </c>
      <c r="D290" s="11">
        <v>0</v>
      </c>
    </row>
    <row r="291" spans="3:4" ht="20.100000000000001" customHeight="1" x14ac:dyDescent="0.2">
      <c r="C291" s="31">
        <v>2</v>
      </c>
      <c r="D291" s="11">
        <v>0</v>
      </c>
    </row>
    <row r="292" spans="3:4" ht="20.100000000000001" customHeight="1" x14ac:dyDescent="0.2">
      <c r="C292" s="31">
        <v>0</v>
      </c>
      <c r="D292" s="11">
        <v>0</v>
      </c>
    </row>
    <row r="293" spans="3:4" ht="20.100000000000001" customHeight="1" x14ac:dyDescent="0.2">
      <c r="C293" s="31">
        <v>0</v>
      </c>
      <c r="D293" s="11">
        <v>8</v>
      </c>
    </row>
    <row r="294" spans="3:4" ht="20.100000000000001" customHeight="1" x14ac:dyDescent="0.2">
      <c r="C294" s="31">
        <v>0</v>
      </c>
      <c r="D294" s="11">
        <v>12</v>
      </c>
    </row>
    <row r="295" spans="3:4" ht="20.100000000000001" customHeight="1" x14ac:dyDescent="0.2">
      <c r="C295" s="31">
        <v>0</v>
      </c>
      <c r="D295" s="11">
        <v>1</v>
      </c>
    </row>
    <row r="296" spans="3:4" ht="20.100000000000001" customHeight="1" x14ac:dyDescent="0.2">
      <c r="C296" s="31">
        <v>0</v>
      </c>
      <c r="D296" s="11">
        <v>1</v>
      </c>
    </row>
    <row r="297" spans="3:4" ht="20.100000000000001" customHeight="1" x14ac:dyDescent="0.2">
      <c r="C297" s="31">
        <v>0</v>
      </c>
      <c r="D297" s="11">
        <v>3</v>
      </c>
    </row>
    <row r="298" spans="3:4" ht="20.100000000000001" customHeight="1" x14ac:dyDescent="0.2">
      <c r="C298" s="31">
        <v>0</v>
      </c>
      <c r="D298" s="11">
        <v>0</v>
      </c>
    </row>
    <row r="299" spans="3:4" ht="20.100000000000001" customHeight="1" x14ac:dyDescent="0.2">
      <c r="C299" s="31">
        <v>0</v>
      </c>
      <c r="D299" s="11">
        <v>0</v>
      </c>
    </row>
    <row r="300" spans="3:4" ht="20.100000000000001" customHeight="1" x14ac:dyDescent="0.2">
      <c r="C300" s="31">
        <v>0</v>
      </c>
      <c r="D300" s="11">
        <v>0</v>
      </c>
    </row>
    <row r="301" spans="3:4" ht="20.100000000000001" customHeight="1" x14ac:dyDescent="0.2">
      <c r="C301" s="31">
        <v>0</v>
      </c>
      <c r="D301" s="11">
        <v>0</v>
      </c>
    </row>
    <row r="302" spans="3:4" ht="20.100000000000001" customHeight="1" x14ac:dyDescent="0.2">
      <c r="C302" s="31">
        <v>0</v>
      </c>
      <c r="D302" s="11">
        <v>0</v>
      </c>
    </row>
    <row r="303" spans="3:4" ht="20.100000000000001" customHeight="1" x14ac:dyDescent="0.2">
      <c r="C303" s="31">
        <v>0</v>
      </c>
      <c r="D303" s="11">
        <v>0</v>
      </c>
    </row>
    <row r="304" spans="3:4" ht="20.100000000000001" customHeight="1" x14ac:dyDescent="0.2">
      <c r="C304" s="31">
        <v>0</v>
      </c>
      <c r="D304" s="11">
        <v>0</v>
      </c>
    </row>
    <row r="305" spans="3:4" ht="20.100000000000001" customHeight="1" x14ac:dyDescent="0.2">
      <c r="C305" s="31">
        <v>0</v>
      </c>
      <c r="D305" s="11">
        <v>0</v>
      </c>
    </row>
    <row r="306" spans="3:4" ht="20.100000000000001" customHeight="1" x14ac:dyDescent="0.2">
      <c r="C306" s="31">
        <v>3</v>
      </c>
      <c r="D306" s="11">
        <v>0</v>
      </c>
    </row>
    <row r="307" spans="3:4" ht="20.100000000000001" customHeight="1" x14ac:dyDescent="0.2">
      <c r="C307" s="31">
        <v>1</v>
      </c>
      <c r="D307" s="11">
        <v>0</v>
      </c>
    </row>
    <row r="308" spans="3:4" ht="20.100000000000001" customHeight="1" x14ac:dyDescent="0.2">
      <c r="C308" s="31">
        <v>2</v>
      </c>
      <c r="D308" s="11">
        <v>0</v>
      </c>
    </row>
    <row r="309" spans="3:4" ht="20.100000000000001" customHeight="1" x14ac:dyDescent="0.2">
      <c r="C309" s="31">
        <v>0</v>
      </c>
      <c r="D309" s="11">
        <v>0</v>
      </c>
    </row>
    <row r="310" spans="3:4" ht="20.100000000000001" customHeight="1" x14ac:dyDescent="0.2">
      <c r="C310" s="31">
        <v>0</v>
      </c>
      <c r="D310" s="11">
        <v>0</v>
      </c>
    </row>
    <row r="311" spans="3:4" ht="20.100000000000001" customHeight="1" x14ac:dyDescent="0.2">
      <c r="C311" s="31">
        <v>0</v>
      </c>
      <c r="D311" s="11">
        <v>0</v>
      </c>
    </row>
    <row r="312" spans="3:4" ht="20.100000000000001" customHeight="1" x14ac:dyDescent="0.2">
      <c r="C312" s="31">
        <v>0</v>
      </c>
      <c r="D312" s="11">
        <v>0</v>
      </c>
    </row>
    <row r="313" spans="3:4" ht="20.100000000000001" customHeight="1" x14ac:dyDescent="0.2">
      <c r="C313" s="31">
        <v>0</v>
      </c>
      <c r="D313" s="11">
        <v>0</v>
      </c>
    </row>
    <row r="314" spans="3:4" ht="20.100000000000001" customHeight="1" x14ac:dyDescent="0.2">
      <c r="C314" s="31">
        <v>3</v>
      </c>
      <c r="D314" s="11">
        <v>0</v>
      </c>
    </row>
    <row r="315" spans="3:4" ht="20.100000000000001" customHeight="1" x14ac:dyDescent="0.2">
      <c r="C315" s="31">
        <v>0</v>
      </c>
      <c r="D315" s="11">
        <v>0</v>
      </c>
    </row>
    <row r="316" spans="3:4" ht="20.100000000000001" customHeight="1" x14ac:dyDescent="0.2">
      <c r="C316" s="31">
        <v>0</v>
      </c>
      <c r="D316" s="11">
        <v>0</v>
      </c>
    </row>
    <row r="317" spans="3:4" ht="20.100000000000001" customHeight="1" x14ac:dyDescent="0.2">
      <c r="C317" s="31">
        <v>0</v>
      </c>
      <c r="D317" s="11">
        <v>0</v>
      </c>
    </row>
    <row r="318" spans="3:4" ht="20.100000000000001" customHeight="1" x14ac:dyDescent="0.2">
      <c r="C318" s="31">
        <v>1</v>
      </c>
      <c r="D318" s="11">
        <v>0</v>
      </c>
    </row>
    <row r="319" spans="3:4" ht="20.100000000000001" customHeight="1" x14ac:dyDescent="0.2">
      <c r="C319" s="31">
        <v>1</v>
      </c>
      <c r="D319" s="11">
        <v>0</v>
      </c>
    </row>
    <row r="320" spans="3:4" ht="20.100000000000001" customHeight="1" x14ac:dyDescent="0.2">
      <c r="C320" s="31">
        <v>2</v>
      </c>
      <c r="D320" s="11">
        <v>0</v>
      </c>
    </row>
    <row r="321" spans="3:4" ht="20.100000000000001" customHeight="1" x14ac:dyDescent="0.2">
      <c r="C321" s="31">
        <v>0</v>
      </c>
      <c r="D321" s="11">
        <v>0</v>
      </c>
    </row>
    <row r="322" spans="3:4" ht="20.100000000000001" customHeight="1" x14ac:dyDescent="0.2">
      <c r="C322" s="31">
        <v>0</v>
      </c>
      <c r="D322" s="11">
        <v>0</v>
      </c>
    </row>
    <row r="323" spans="3:4" ht="20.100000000000001" customHeight="1" x14ac:dyDescent="0.2">
      <c r="C323" s="31">
        <v>0</v>
      </c>
      <c r="D323" s="11">
        <v>0</v>
      </c>
    </row>
    <row r="324" spans="3:4" ht="20.100000000000001" customHeight="1" x14ac:dyDescent="0.2">
      <c r="C324" s="31">
        <v>0</v>
      </c>
      <c r="D324" s="11">
        <v>0</v>
      </c>
    </row>
    <row r="325" spans="3:4" ht="20.100000000000001" customHeight="1" x14ac:dyDescent="0.2">
      <c r="C325" s="31">
        <v>3</v>
      </c>
      <c r="D325" s="11">
        <v>0</v>
      </c>
    </row>
    <row r="326" spans="3:4" ht="20.100000000000001" customHeight="1" x14ac:dyDescent="0.2">
      <c r="C326" s="31">
        <v>2</v>
      </c>
      <c r="D326" s="11">
        <v>0</v>
      </c>
    </row>
    <row r="327" spans="3:4" ht="20.100000000000001" customHeight="1" x14ac:dyDescent="0.2">
      <c r="C327" s="31">
        <v>1</v>
      </c>
      <c r="D327" s="11">
        <v>0</v>
      </c>
    </row>
    <row r="328" spans="3:4" ht="20.100000000000001" customHeight="1" x14ac:dyDescent="0.2">
      <c r="C328" s="31">
        <v>2</v>
      </c>
      <c r="D328" s="11">
        <v>5</v>
      </c>
    </row>
    <row r="329" spans="3:4" ht="20.100000000000001" customHeight="1" x14ac:dyDescent="0.2">
      <c r="C329" s="31">
        <v>0</v>
      </c>
      <c r="D329" s="11">
        <v>3</v>
      </c>
    </row>
    <row r="330" spans="3:4" ht="20.100000000000001" customHeight="1" x14ac:dyDescent="0.2">
      <c r="C330" s="31">
        <v>0</v>
      </c>
      <c r="D330" s="11">
        <v>3</v>
      </c>
    </row>
    <row r="331" spans="3:4" ht="20.100000000000001" customHeight="1" x14ac:dyDescent="0.2">
      <c r="C331" s="31">
        <v>0</v>
      </c>
      <c r="D331" s="11">
        <v>1</v>
      </c>
    </row>
    <row r="332" spans="3:4" ht="20.100000000000001" customHeight="1" x14ac:dyDescent="0.2">
      <c r="C332" s="31">
        <v>0</v>
      </c>
      <c r="D332" s="11">
        <v>0</v>
      </c>
    </row>
    <row r="333" spans="3:4" ht="20.100000000000001" customHeight="1" x14ac:dyDescent="0.2">
      <c r="C333" s="31">
        <v>0</v>
      </c>
      <c r="D333" s="11">
        <v>0</v>
      </c>
    </row>
    <row r="334" spans="3:4" ht="20.100000000000001" customHeight="1" x14ac:dyDescent="0.2">
      <c r="C334" s="31">
        <v>0</v>
      </c>
      <c r="D334" s="11">
        <v>0</v>
      </c>
    </row>
    <row r="335" spans="3:4" ht="20.100000000000001" customHeight="1" x14ac:dyDescent="0.2">
      <c r="C335" s="31">
        <v>0</v>
      </c>
      <c r="D335" s="11">
        <v>0</v>
      </c>
    </row>
    <row r="336" spans="3:4" ht="20.100000000000001" customHeight="1" x14ac:dyDescent="0.2">
      <c r="C336" s="31">
        <v>0</v>
      </c>
      <c r="D336" s="11">
        <v>0</v>
      </c>
    </row>
    <row r="337" spans="3:4" ht="20.100000000000001" customHeight="1" x14ac:dyDescent="0.2">
      <c r="C337" s="31">
        <v>0</v>
      </c>
      <c r="D337" s="11">
        <v>0</v>
      </c>
    </row>
    <row r="338" spans="3:4" ht="20.100000000000001" customHeight="1" x14ac:dyDescent="0.2">
      <c r="C338" s="31">
        <v>0</v>
      </c>
      <c r="D338" s="11">
        <v>0</v>
      </c>
    </row>
    <row r="339" spans="3:4" ht="20.100000000000001" customHeight="1" x14ac:dyDescent="0.2">
      <c r="C339" s="31">
        <v>3</v>
      </c>
      <c r="D339" s="11">
        <v>0</v>
      </c>
    </row>
    <row r="340" spans="3:4" ht="20.100000000000001" customHeight="1" x14ac:dyDescent="0.2">
      <c r="C340" s="31">
        <v>20</v>
      </c>
      <c r="D340" s="11">
        <v>0</v>
      </c>
    </row>
    <row r="341" spans="3:4" ht="20.100000000000001" customHeight="1" x14ac:dyDescent="0.2">
      <c r="C341" s="31">
        <v>0</v>
      </c>
      <c r="D341" s="11">
        <v>0</v>
      </c>
    </row>
    <row r="342" spans="3:4" ht="20.100000000000001" customHeight="1" x14ac:dyDescent="0.2">
      <c r="C342" s="31">
        <v>4</v>
      </c>
      <c r="D342" s="11">
        <v>0</v>
      </c>
    </row>
    <row r="343" spans="3:4" ht="20.100000000000001" customHeight="1" x14ac:dyDescent="0.2">
      <c r="C343" s="31">
        <v>2</v>
      </c>
      <c r="D343" s="11">
        <v>0</v>
      </c>
    </row>
    <row r="344" spans="3:4" ht="20.100000000000001" customHeight="1" x14ac:dyDescent="0.2">
      <c r="C344" s="31">
        <v>5</v>
      </c>
      <c r="D344" s="11">
        <v>0</v>
      </c>
    </row>
    <row r="345" spans="3:4" ht="20.100000000000001" customHeight="1" x14ac:dyDescent="0.2">
      <c r="C345" s="31">
        <v>0</v>
      </c>
      <c r="D345" s="11">
        <v>0</v>
      </c>
    </row>
    <row r="346" spans="3:4" ht="20.100000000000001" customHeight="1" x14ac:dyDescent="0.2">
      <c r="C346" s="31">
        <v>1</v>
      </c>
      <c r="D346" s="11">
        <v>0</v>
      </c>
    </row>
    <row r="347" spans="3:4" ht="20.100000000000001" customHeight="1" x14ac:dyDescent="0.2">
      <c r="C347" s="31">
        <v>6</v>
      </c>
      <c r="D347" s="11">
        <v>0</v>
      </c>
    </row>
    <row r="348" spans="3:4" ht="20.100000000000001" customHeight="1" x14ac:dyDescent="0.2">
      <c r="C348" s="31">
        <v>8</v>
      </c>
      <c r="D348" s="11">
        <v>0</v>
      </c>
    </row>
    <row r="349" spans="3:4" ht="20.100000000000001" customHeight="1" x14ac:dyDescent="0.2">
      <c r="C349" s="31">
        <v>0</v>
      </c>
      <c r="D349" s="11">
        <v>0</v>
      </c>
    </row>
    <row r="350" spans="3:4" ht="20.100000000000001" customHeight="1" x14ac:dyDescent="0.2">
      <c r="C350" s="31">
        <v>0</v>
      </c>
      <c r="D350" s="11">
        <v>0</v>
      </c>
    </row>
    <row r="351" spans="3:4" ht="20.100000000000001" customHeight="1" x14ac:dyDescent="0.2">
      <c r="C351" s="31">
        <v>4</v>
      </c>
      <c r="D351" s="11">
        <v>0</v>
      </c>
    </row>
    <row r="352" spans="3:4" ht="20.100000000000001" customHeight="1" x14ac:dyDescent="0.2">
      <c r="C352" s="31">
        <v>0</v>
      </c>
      <c r="D352" s="11">
        <v>0</v>
      </c>
    </row>
    <row r="353" spans="3:4" ht="20.100000000000001" customHeight="1" x14ac:dyDescent="0.2">
      <c r="C353" s="31">
        <v>3</v>
      </c>
      <c r="D353" s="11">
        <v>0</v>
      </c>
    </row>
    <row r="354" spans="3:4" ht="20.100000000000001" customHeight="1" x14ac:dyDescent="0.2">
      <c r="C354" s="31">
        <v>1</v>
      </c>
      <c r="D354" s="11">
        <v>0</v>
      </c>
    </row>
    <row r="355" spans="3:4" ht="20.100000000000001" customHeight="1" x14ac:dyDescent="0.2">
      <c r="C355" s="31">
        <v>0</v>
      </c>
      <c r="D355" s="11">
        <v>0</v>
      </c>
    </row>
    <row r="356" spans="3:4" ht="20.100000000000001" customHeight="1" x14ac:dyDescent="0.2">
      <c r="C356" s="31">
        <v>4</v>
      </c>
      <c r="D356" s="11">
        <v>0</v>
      </c>
    </row>
    <row r="357" spans="3:4" ht="20.100000000000001" customHeight="1" x14ac:dyDescent="0.2">
      <c r="C357" s="31">
        <v>0</v>
      </c>
      <c r="D357" s="11">
        <v>0</v>
      </c>
    </row>
    <row r="358" spans="3:4" ht="20.100000000000001" customHeight="1" x14ac:dyDescent="0.2">
      <c r="C358" s="31">
        <v>3</v>
      </c>
      <c r="D358" s="11">
        <v>0</v>
      </c>
    </row>
    <row r="359" spans="3:4" ht="20.100000000000001" customHeight="1" x14ac:dyDescent="0.2">
      <c r="C359" s="31">
        <v>4</v>
      </c>
      <c r="D359" s="11">
        <v>0</v>
      </c>
    </row>
    <row r="360" spans="3:4" ht="20.100000000000001" customHeight="1" x14ac:dyDescent="0.2">
      <c r="C360" s="31">
        <v>0</v>
      </c>
      <c r="D360" s="11">
        <v>0</v>
      </c>
    </row>
    <row r="361" spans="3:4" ht="20.100000000000001" customHeight="1" x14ac:dyDescent="0.2">
      <c r="C361" s="31">
        <v>0</v>
      </c>
      <c r="D361" s="11">
        <v>0</v>
      </c>
    </row>
    <row r="362" spans="3:4" ht="20.100000000000001" customHeight="1" x14ac:dyDescent="0.2">
      <c r="C362" s="31">
        <v>0</v>
      </c>
      <c r="D362" s="11">
        <v>0</v>
      </c>
    </row>
    <row r="363" spans="3:4" ht="20.100000000000001" customHeight="1" x14ac:dyDescent="0.2">
      <c r="C363" s="31">
        <v>0</v>
      </c>
      <c r="D363" s="11">
        <v>0</v>
      </c>
    </row>
    <row r="364" spans="3:4" ht="20.100000000000001" customHeight="1" x14ac:dyDescent="0.2">
      <c r="C364" s="31">
        <v>1</v>
      </c>
      <c r="D364" s="11">
        <v>0</v>
      </c>
    </row>
    <row r="365" spans="3:4" ht="20.100000000000001" customHeight="1" x14ac:dyDescent="0.2">
      <c r="C365" s="31">
        <v>0</v>
      </c>
      <c r="D365" s="11">
        <v>0</v>
      </c>
    </row>
    <row r="366" spans="3:4" ht="20.100000000000001" customHeight="1" x14ac:dyDescent="0.2">
      <c r="C366" s="31">
        <v>0</v>
      </c>
      <c r="D366" s="11">
        <v>0</v>
      </c>
    </row>
    <row r="367" spans="3:4" ht="20.100000000000001" customHeight="1" x14ac:dyDescent="0.2">
      <c r="C367" s="31">
        <v>0</v>
      </c>
      <c r="D367" s="11">
        <v>0</v>
      </c>
    </row>
    <row r="368" spans="3:4" ht="20.100000000000001" customHeight="1" x14ac:dyDescent="0.2">
      <c r="C368" s="31">
        <v>0</v>
      </c>
      <c r="D368" s="11">
        <v>0</v>
      </c>
    </row>
    <row r="369" spans="3:4" ht="20.100000000000001" customHeight="1" x14ac:dyDescent="0.2">
      <c r="C369" s="31">
        <v>0</v>
      </c>
      <c r="D369" s="11">
        <v>0</v>
      </c>
    </row>
    <row r="370" spans="3:4" ht="20.100000000000001" customHeight="1" x14ac:dyDescent="0.2">
      <c r="C370" s="31">
        <v>0</v>
      </c>
      <c r="D370" s="11">
        <v>0</v>
      </c>
    </row>
    <row r="371" spans="3:4" ht="20.100000000000001" customHeight="1" x14ac:dyDescent="0.2">
      <c r="C371" s="31">
        <v>0</v>
      </c>
      <c r="D371" s="11">
        <v>0</v>
      </c>
    </row>
    <row r="372" spans="3:4" ht="20.100000000000001" customHeight="1" x14ac:dyDescent="0.2">
      <c r="C372" s="31">
        <v>4</v>
      </c>
      <c r="D372" s="11">
        <v>0</v>
      </c>
    </row>
    <row r="373" spans="3:4" ht="20.100000000000001" customHeight="1" x14ac:dyDescent="0.2">
      <c r="C373" s="31">
        <v>5</v>
      </c>
      <c r="D373" s="11">
        <v>2</v>
      </c>
    </row>
    <row r="374" spans="3:4" ht="20.100000000000001" customHeight="1" x14ac:dyDescent="0.2">
      <c r="C374" s="31">
        <v>1</v>
      </c>
      <c r="D374" s="11">
        <v>2</v>
      </c>
    </row>
    <row r="375" spans="3:4" ht="20.100000000000001" customHeight="1" x14ac:dyDescent="0.2">
      <c r="C375" s="31">
        <v>3</v>
      </c>
      <c r="D375" s="11">
        <v>6</v>
      </c>
    </row>
    <row r="376" spans="3:4" ht="20.100000000000001" customHeight="1" x14ac:dyDescent="0.2">
      <c r="C376" s="31">
        <v>2</v>
      </c>
      <c r="D376" s="11">
        <v>1</v>
      </c>
    </row>
    <row r="377" spans="3:4" ht="20.100000000000001" customHeight="1" x14ac:dyDescent="0.2">
      <c r="C377" s="31">
        <v>7</v>
      </c>
      <c r="D377" s="11">
        <v>2</v>
      </c>
    </row>
    <row r="378" spans="3:4" ht="20.100000000000001" customHeight="1" x14ac:dyDescent="0.2">
      <c r="C378" s="31">
        <v>6</v>
      </c>
      <c r="D378" s="11">
        <v>1</v>
      </c>
    </row>
    <row r="379" spans="3:4" ht="20.100000000000001" customHeight="1" x14ac:dyDescent="0.2">
      <c r="C379" s="31">
        <v>0</v>
      </c>
      <c r="D379" s="11">
        <v>5</v>
      </c>
    </row>
    <row r="380" spans="3:4" ht="20.100000000000001" customHeight="1" x14ac:dyDescent="0.2">
      <c r="C380" s="31">
        <v>0</v>
      </c>
      <c r="D380" s="11">
        <v>9</v>
      </c>
    </row>
    <row r="381" spans="3:4" ht="20.100000000000001" customHeight="1" x14ac:dyDescent="0.2">
      <c r="C381" s="31">
        <v>0</v>
      </c>
      <c r="D381" s="11">
        <v>0</v>
      </c>
    </row>
    <row r="382" spans="3:4" ht="20.100000000000001" customHeight="1" x14ac:dyDescent="0.2">
      <c r="C382" s="31">
        <v>0</v>
      </c>
      <c r="D382" s="11">
        <v>0</v>
      </c>
    </row>
    <row r="383" spans="3:4" ht="20.100000000000001" customHeight="1" x14ac:dyDescent="0.2">
      <c r="C383" s="31">
        <v>0</v>
      </c>
      <c r="D383" s="11">
        <v>0</v>
      </c>
    </row>
    <row r="384" spans="3:4" ht="20.100000000000001" customHeight="1" x14ac:dyDescent="0.2">
      <c r="C384" s="31">
        <v>0</v>
      </c>
      <c r="D384" s="11">
        <v>0</v>
      </c>
    </row>
    <row r="385" spans="3:4" ht="20.100000000000001" customHeight="1" x14ac:dyDescent="0.2">
      <c r="C385" s="31">
        <v>0</v>
      </c>
      <c r="D385" s="11">
        <v>0</v>
      </c>
    </row>
    <row r="386" spans="3:4" ht="20.100000000000001" customHeight="1" x14ac:dyDescent="0.2">
      <c r="C386" s="31">
        <v>6</v>
      </c>
      <c r="D386" s="11">
        <v>0</v>
      </c>
    </row>
    <row r="387" spans="3:4" ht="20.100000000000001" customHeight="1" x14ac:dyDescent="0.2">
      <c r="C387" s="31">
        <v>9</v>
      </c>
      <c r="D387" s="11">
        <v>0</v>
      </c>
    </row>
    <row r="388" spans="3:4" ht="20.100000000000001" customHeight="1" x14ac:dyDescent="0.2">
      <c r="C388" s="31">
        <v>0</v>
      </c>
      <c r="D388" s="11">
        <v>0</v>
      </c>
    </row>
    <row r="389" spans="3:4" ht="20.100000000000001" customHeight="1" x14ac:dyDescent="0.2">
      <c r="C389" s="31">
        <v>0</v>
      </c>
      <c r="D389" s="11">
        <v>0</v>
      </c>
    </row>
    <row r="390" spans="3:4" ht="20.100000000000001" customHeight="1" x14ac:dyDescent="0.2">
      <c r="C390" s="31">
        <v>0</v>
      </c>
      <c r="D390" s="11">
        <v>0</v>
      </c>
    </row>
    <row r="391" spans="3:4" ht="20.100000000000001" customHeight="1" x14ac:dyDescent="0.2">
      <c r="C391" s="31">
        <v>0</v>
      </c>
      <c r="D391" s="11">
        <v>0</v>
      </c>
    </row>
    <row r="392" spans="3:4" ht="20.100000000000001" customHeight="1" x14ac:dyDescent="0.2">
      <c r="C392" s="31">
        <v>0</v>
      </c>
      <c r="D392" s="11">
        <v>0</v>
      </c>
    </row>
    <row r="393" spans="3:4" ht="20.100000000000001" customHeight="1" x14ac:dyDescent="0.2">
      <c r="C393" s="31">
        <v>0</v>
      </c>
      <c r="D393" s="11">
        <v>0</v>
      </c>
    </row>
    <row r="394" spans="3:4" ht="20.100000000000001" customHeight="1" x14ac:dyDescent="0.2">
      <c r="C394" s="31">
        <v>0</v>
      </c>
      <c r="D394" s="11">
        <v>0</v>
      </c>
    </row>
    <row r="395" spans="3:4" ht="20.100000000000001" customHeight="1" x14ac:dyDescent="0.2">
      <c r="C395" s="31">
        <v>2</v>
      </c>
      <c r="D395" s="11">
        <v>0</v>
      </c>
    </row>
    <row r="396" spans="3:4" ht="20.100000000000001" customHeight="1" x14ac:dyDescent="0.2">
      <c r="C396" s="31">
        <v>0</v>
      </c>
      <c r="D396" s="11">
        <v>0</v>
      </c>
    </row>
    <row r="397" spans="3:4" ht="20.100000000000001" customHeight="1" x14ac:dyDescent="0.2">
      <c r="C397" s="31">
        <v>2</v>
      </c>
      <c r="D397" s="11">
        <v>0</v>
      </c>
    </row>
    <row r="398" spans="3:4" ht="20.100000000000001" customHeight="1" x14ac:dyDescent="0.2">
      <c r="C398" s="31">
        <v>0</v>
      </c>
      <c r="D398" s="11">
        <v>0</v>
      </c>
    </row>
    <row r="399" spans="3:4" ht="20.100000000000001" customHeight="1" x14ac:dyDescent="0.2">
      <c r="C399" s="31">
        <v>0</v>
      </c>
      <c r="D399" s="11">
        <v>0</v>
      </c>
    </row>
    <row r="400" spans="3:4" ht="20.100000000000001" customHeight="1" x14ac:dyDescent="0.2">
      <c r="C400" s="31">
        <v>0</v>
      </c>
      <c r="D400" s="11">
        <v>0</v>
      </c>
    </row>
    <row r="401" spans="2:4" ht="20.100000000000001" customHeight="1" x14ac:dyDescent="0.2">
      <c r="C401" s="31">
        <v>0</v>
      </c>
      <c r="D401" s="11">
        <v>0</v>
      </c>
    </row>
    <row r="402" spans="2:4" ht="20.100000000000001" customHeight="1" x14ac:dyDescent="0.2">
      <c r="C402" s="31">
        <v>0</v>
      </c>
      <c r="D402" s="11">
        <v>0</v>
      </c>
    </row>
    <row r="403" spans="2:4" ht="20.100000000000001" customHeight="1" x14ac:dyDescent="0.2">
      <c r="C403" s="31">
        <v>3</v>
      </c>
      <c r="D403" s="11">
        <v>0</v>
      </c>
    </row>
    <row r="404" spans="2:4" ht="20.100000000000001" customHeight="1" x14ac:dyDescent="0.2">
      <c r="C404" s="31">
        <v>0</v>
      </c>
      <c r="D404" s="11">
        <v>0</v>
      </c>
    </row>
    <row r="405" spans="2:4" ht="20.100000000000001" customHeight="1" x14ac:dyDescent="0.2">
      <c r="C405" s="31">
        <v>0</v>
      </c>
      <c r="D405" s="11">
        <v>0</v>
      </c>
    </row>
    <row r="406" spans="2:4" ht="20.100000000000001" customHeight="1" x14ac:dyDescent="0.2">
      <c r="C406" s="31">
        <v>0</v>
      </c>
      <c r="D406" s="11">
        <v>0</v>
      </c>
    </row>
    <row r="407" spans="2:4" ht="20.100000000000001" customHeight="1" x14ac:dyDescent="0.2">
      <c r="C407" s="31">
        <v>0</v>
      </c>
      <c r="D407" s="11">
        <v>0</v>
      </c>
    </row>
    <row r="408" spans="2:4" ht="20.100000000000001" customHeight="1" x14ac:dyDescent="0.2">
      <c r="C408" s="31">
        <v>0</v>
      </c>
      <c r="D408" s="11">
        <v>0</v>
      </c>
    </row>
    <row r="409" spans="2:4" ht="20.100000000000001" customHeight="1" x14ac:dyDescent="0.2">
      <c r="C409" s="31">
        <v>0</v>
      </c>
      <c r="D409" s="11">
        <v>0</v>
      </c>
    </row>
    <row r="410" spans="2:4" ht="20.100000000000001" customHeight="1" x14ac:dyDescent="0.2">
      <c r="C410" s="31"/>
      <c r="D410" s="11">
        <v>0</v>
      </c>
    </row>
    <row r="411" spans="2:4" ht="20.100000000000001" customHeight="1" x14ac:dyDescent="0.2">
      <c r="C411" s="31"/>
      <c r="D411" s="11">
        <v>0</v>
      </c>
    </row>
    <row r="412" spans="2:4" ht="20.100000000000001" customHeight="1" x14ac:dyDescent="0.2">
      <c r="C412" s="31"/>
      <c r="D412" s="11">
        <v>0</v>
      </c>
    </row>
    <row r="413" spans="2:4" ht="20.100000000000001" customHeight="1" x14ac:dyDescent="0.2">
      <c r="C413" s="31"/>
      <c r="D413" s="11">
        <v>0</v>
      </c>
    </row>
    <row r="414" spans="2:4" ht="20.100000000000001" customHeight="1" x14ac:dyDescent="0.2">
      <c r="C414" s="31"/>
      <c r="D414" s="11">
        <v>0</v>
      </c>
    </row>
    <row r="415" spans="2:4" ht="20.100000000000001" customHeight="1" x14ac:dyDescent="0.2">
      <c r="C415" s="31"/>
      <c r="D415" s="11">
        <v>0</v>
      </c>
    </row>
    <row r="416" spans="2:4" ht="20.100000000000001" customHeight="1" x14ac:dyDescent="0.2">
      <c r="B416" s="1" t="s">
        <v>5</v>
      </c>
      <c r="C416" s="31">
        <v>13</v>
      </c>
      <c r="D416" s="11">
        <v>0</v>
      </c>
    </row>
    <row r="417" spans="3:4" ht="20.100000000000001" customHeight="1" x14ac:dyDescent="0.2">
      <c r="C417" s="31">
        <v>10</v>
      </c>
      <c r="D417" s="11">
        <v>0</v>
      </c>
    </row>
    <row r="418" spans="3:4" ht="20.100000000000001" customHeight="1" x14ac:dyDescent="0.2">
      <c r="C418" s="31">
        <v>1</v>
      </c>
      <c r="D418" s="11">
        <v>1</v>
      </c>
    </row>
    <row r="419" spans="3:4" ht="20.100000000000001" customHeight="1" x14ac:dyDescent="0.2">
      <c r="C419" s="31">
        <v>1</v>
      </c>
      <c r="D419" s="11">
        <v>1</v>
      </c>
    </row>
    <row r="420" spans="3:4" ht="20.100000000000001" customHeight="1" x14ac:dyDescent="0.2">
      <c r="C420" s="31">
        <v>2</v>
      </c>
      <c r="D420" s="11">
        <v>0</v>
      </c>
    </row>
    <row r="421" spans="3:4" ht="20.100000000000001" customHeight="1" x14ac:dyDescent="0.2">
      <c r="C421" s="31">
        <v>1</v>
      </c>
      <c r="D421" s="11">
        <v>1</v>
      </c>
    </row>
    <row r="422" spans="3:4" ht="20.100000000000001" customHeight="1" x14ac:dyDescent="0.2">
      <c r="C422" s="31">
        <v>0</v>
      </c>
      <c r="D422" s="11">
        <v>0</v>
      </c>
    </row>
    <row r="423" spans="3:4" ht="20.100000000000001" customHeight="1" x14ac:dyDescent="0.2">
      <c r="C423" s="31">
        <v>10</v>
      </c>
      <c r="D423" s="11">
        <v>3</v>
      </c>
    </row>
    <row r="424" spans="3:4" ht="20.100000000000001" customHeight="1" x14ac:dyDescent="0.2">
      <c r="C424" s="31">
        <v>3</v>
      </c>
      <c r="D424" s="11">
        <v>0</v>
      </c>
    </row>
    <row r="425" spans="3:4" ht="20.100000000000001" customHeight="1" x14ac:dyDescent="0.2">
      <c r="C425" s="31">
        <v>0</v>
      </c>
      <c r="D425" s="11">
        <v>1</v>
      </c>
    </row>
    <row r="426" spans="3:4" ht="20.100000000000001" customHeight="1" x14ac:dyDescent="0.2">
      <c r="C426" s="31">
        <v>0</v>
      </c>
      <c r="D426" s="11">
        <v>0</v>
      </c>
    </row>
    <row r="427" spans="3:4" ht="20.100000000000001" customHeight="1" x14ac:dyDescent="0.2">
      <c r="C427" s="31">
        <v>6</v>
      </c>
      <c r="D427" s="11">
        <v>0</v>
      </c>
    </row>
    <row r="428" spans="3:4" ht="20.100000000000001" customHeight="1" x14ac:dyDescent="0.2">
      <c r="C428" s="31">
        <v>2</v>
      </c>
      <c r="D428" s="11">
        <v>0</v>
      </c>
    </row>
    <row r="429" spans="3:4" ht="20.100000000000001" customHeight="1" x14ac:dyDescent="0.2">
      <c r="C429" s="31">
        <v>8</v>
      </c>
      <c r="D429" s="11">
        <v>2</v>
      </c>
    </row>
    <row r="430" spans="3:4" ht="20.100000000000001" customHeight="1" x14ac:dyDescent="0.2">
      <c r="C430" s="31">
        <v>1</v>
      </c>
      <c r="D430" s="11">
        <v>0</v>
      </c>
    </row>
    <row r="431" spans="3:4" ht="20.100000000000001" customHeight="1" x14ac:dyDescent="0.2">
      <c r="C431" s="31">
        <v>1</v>
      </c>
      <c r="D431" s="11">
        <v>0</v>
      </c>
    </row>
    <row r="432" spans="3:4" ht="20.100000000000001" customHeight="1" x14ac:dyDescent="0.2">
      <c r="C432" s="31">
        <v>2</v>
      </c>
      <c r="D432" s="11">
        <v>2</v>
      </c>
    </row>
    <row r="433" spans="3:4" ht="20.100000000000001" customHeight="1" x14ac:dyDescent="0.2">
      <c r="C433" s="31">
        <v>0</v>
      </c>
      <c r="D433" s="11">
        <v>0</v>
      </c>
    </row>
    <row r="434" spans="3:4" ht="20.100000000000001" customHeight="1" x14ac:dyDescent="0.2">
      <c r="C434" s="31">
        <v>0</v>
      </c>
      <c r="D434" s="11">
        <v>0</v>
      </c>
    </row>
    <row r="435" spans="3:4" ht="20.100000000000001" customHeight="1" x14ac:dyDescent="0.2">
      <c r="C435" s="31">
        <v>6</v>
      </c>
      <c r="D435" s="11">
        <v>0</v>
      </c>
    </row>
    <row r="436" spans="3:4" ht="20.100000000000001" customHeight="1" x14ac:dyDescent="0.2">
      <c r="C436" s="31">
        <v>3</v>
      </c>
      <c r="D436" s="11">
        <v>0</v>
      </c>
    </row>
    <row r="437" spans="3:4" ht="20.100000000000001" customHeight="1" x14ac:dyDescent="0.2">
      <c r="C437" s="31">
        <v>4</v>
      </c>
      <c r="D437" s="11">
        <v>0</v>
      </c>
    </row>
    <row r="438" spans="3:4" ht="20.100000000000001" customHeight="1" x14ac:dyDescent="0.2">
      <c r="C438" s="31">
        <v>5</v>
      </c>
      <c r="D438" s="11">
        <v>0</v>
      </c>
    </row>
    <row r="439" spans="3:4" ht="20.100000000000001" customHeight="1" x14ac:dyDescent="0.2">
      <c r="C439" s="31">
        <v>0</v>
      </c>
      <c r="D439" s="11">
        <v>0</v>
      </c>
    </row>
    <row r="440" spans="3:4" ht="20.100000000000001" customHeight="1" x14ac:dyDescent="0.2">
      <c r="C440" s="31">
        <v>0</v>
      </c>
      <c r="D440" s="11">
        <v>0</v>
      </c>
    </row>
    <row r="441" spans="3:4" ht="20.100000000000001" customHeight="1" x14ac:dyDescent="0.2">
      <c r="C441" s="31">
        <v>0</v>
      </c>
      <c r="D441" s="11">
        <v>2</v>
      </c>
    </row>
    <row r="442" spans="3:4" ht="20.100000000000001" customHeight="1" x14ac:dyDescent="0.2">
      <c r="C442" s="31">
        <v>0</v>
      </c>
      <c r="D442" s="11">
        <v>0</v>
      </c>
    </row>
    <row r="443" spans="3:4" ht="20.100000000000001" customHeight="1" x14ac:dyDescent="0.2">
      <c r="C443" s="31">
        <v>0</v>
      </c>
      <c r="D443" s="11">
        <v>0</v>
      </c>
    </row>
    <row r="444" spans="3:4" ht="20.100000000000001" customHeight="1" x14ac:dyDescent="0.2">
      <c r="C444" s="31">
        <v>0</v>
      </c>
      <c r="D444" s="11">
        <v>3</v>
      </c>
    </row>
    <row r="445" spans="3:4" ht="20.100000000000001" customHeight="1" x14ac:dyDescent="0.2">
      <c r="C445" s="31">
        <v>6</v>
      </c>
      <c r="D445" s="11">
        <v>0</v>
      </c>
    </row>
    <row r="446" spans="3:4" ht="20.100000000000001" customHeight="1" x14ac:dyDescent="0.2">
      <c r="C446" s="31">
        <v>3</v>
      </c>
      <c r="D446" s="11">
        <v>2</v>
      </c>
    </row>
    <row r="447" spans="3:4" ht="20.100000000000001" customHeight="1" x14ac:dyDescent="0.2">
      <c r="C447" s="31">
        <v>10</v>
      </c>
      <c r="D447" s="11">
        <v>0</v>
      </c>
    </row>
    <row r="448" spans="3:4" ht="20.100000000000001" customHeight="1" x14ac:dyDescent="0.2">
      <c r="C448" s="31">
        <v>0</v>
      </c>
      <c r="D448" s="11">
        <v>0</v>
      </c>
    </row>
    <row r="449" spans="3:4" ht="20.100000000000001" customHeight="1" x14ac:dyDescent="0.2">
      <c r="C449" s="31">
        <v>0</v>
      </c>
      <c r="D449" s="11">
        <v>0</v>
      </c>
    </row>
    <row r="450" spans="3:4" ht="20.100000000000001" customHeight="1" x14ac:dyDescent="0.2">
      <c r="C450" s="31">
        <v>0</v>
      </c>
      <c r="D450" s="11">
        <v>0</v>
      </c>
    </row>
    <row r="451" spans="3:4" ht="20.100000000000001" customHeight="1" x14ac:dyDescent="0.2">
      <c r="C451" s="31">
        <v>6</v>
      </c>
      <c r="D451" s="11">
        <v>0</v>
      </c>
    </row>
    <row r="452" spans="3:4" ht="20.100000000000001" customHeight="1" x14ac:dyDescent="0.2">
      <c r="C452" s="31">
        <v>2</v>
      </c>
      <c r="D452" s="11">
        <v>3</v>
      </c>
    </row>
    <row r="453" spans="3:4" ht="20.100000000000001" customHeight="1" x14ac:dyDescent="0.2">
      <c r="C453" s="31">
        <v>4</v>
      </c>
      <c r="D453" s="11">
        <v>0</v>
      </c>
    </row>
    <row r="454" spans="3:4" ht="20.100000000000001" customHeight="1" x14ac:dyDescent="0.2">
      <c r="C454" s="31">
        <v>1</v>
      </c>
      <c r="D454" s="11">
        <v>0</v>
      </c>
    </row>
    <row r="455" spans="3:4" ht="20.100000000000001" customHeight="1" x14ac:dyDescent="0.2">
      <c r="C455" s="31">
        <v>0</v>
      </c>
      <c r="D455" s="11">
        <v>1</v>
      </c>
    </row>
    <row r="456" spans="3:4" ht="20.100000000000001" customHeight="1" x14ac:dyDescent="0.2">
      <c r="C456" s="31">
        <v>10</v>
      </c>
      <c r="D456" s="11">
        <v>1</v>
      </c>
    </row>
    <row r="457" spans="3:4" ht="20.100000000000001" customHeight="1" x14ac:dyDescent="0.2">
      <c r="C457" s="31">
        <v>6</v>
      </c>
      <c r="D457" s="11">
        <v>4</v>
      </c>
    </row>
    <row r="458" spans="3:4" ht="20.100000000000001" customHeight="1" x14ac:dyDescent="0.2">
      <c r="C458" s="31">
        <v>0</v>
      </c>
      <c r="D458" s="11">
        <v>3</v>
      </c>
    </row>
    <row r="459" spans="3:4" ht="20.100000000000001" customHeight="1" x14ac:dyDescent="0.2">
      <c r="C459" s="31">
        <v>0</v>
      </c>
      <c r="D459" s="11">
        <v>1</v>
      </c>
    </row>
    <row r="460" spans="3:4" ht="20.100000000000001" customHeight="1" x14ac:dyDescent="0.2">
      <c r="C460" s="31">
        <v>3</v>
      </c>
      <c r="D460" s="11">
        <v>0</v>
      </c>
    </row>
    <row r="461" spans="3:4" ht="20.100000000000001" customHeight="1" x14ac:dyDescent="0.2">
      <c r="C461" s="31">
        <v>1</v>
      </c>
      <c r="D461" s="11">
        <v>4</v>
      </c>
    </row>
    <row r="462" spans="3:4" ht="20.100000000000001" customHeight="1" x14ac:dyDescent="0.2">
      <c r="C462" s="31">
        <v>1</v>
      </c>
      <c r="D462" s="11">
        <v>1</v>
      </c>
    </row>
    <row r="463" spans="3:4" ht="20.100000000000001" customHeight="1" x14ac:dyDescent="0.2">
      <c r="C463" s="31">
        <v>0</v>
      </c>
      <c r="D463" s="11">
        <v>2</v>
      </c>
    </row>
    <row r="464" spans="3:4" ht="20.100000000000001" customHeight="1" x14ac:dyDescent="0.2">
      <c r="C464" s="31">
        <v>6</v>
      </c>
      <c r="D464" s="11">
        <v>0</v>
      </c>
    </row>
    <row r="465" spans="3:4" ht="20.100000000000001" customHeight="1" x14ac:dyDescent="0.2">
      <c r="C465" s="31">
        <v>0</v>
      </c>
      <c r="D465" s="11">
        <v>1</v>
      </c>
    </row>
    <row r="466" spans="3:4" ht="20.100000000000001" customHeight="1" x14ac:dyDescent="0.2">
      <c r="C466" s="31">
        <v>2</v>
      </c>
      <c r="D466" s="11">
        <v>1</v>
      </c>
    </row>
    <row r="467" spans="3:4" ht="20.100000000000001" customHeight="1" x14ac:dyDescent="0.2">
      <c r="C467" s="31">
        <v>2</v>
      </c>
      <c r="D467" s="11">
        <v>0</v>
      </c>
    </row>
    <row r="468" spans="3:4" ht="20.100000000000001" customHeight="1" x14ac:dyDescent="0.2">
      <c r="C468" s="31">
        <v>1</v>
      </c>
      <c r="D468" s="11">
        <v>0</v>
      </c>
    </row>
    <row r="469" spans="3:4" ht="20.100000000000001" customHeight="1" x14ac:dyDescent="0.2">
      <c r="C469" s="31">
        <v>2</v>
      </c>
      <c r="D469" s="11">
        <v>0</v>
      </c>
    </row>
    <row r="470" spans="3:4" ht="20.100000000000001" customHeight="1" x14ac:dyDescent="0.2">
      <c r="C470" s="31">
        <v>4</v>
      </c>
      <c r="D470" s="11">
        <v>0</v>
      </c>
    </row>
    <row r="471" spans="3:4" ht="20.100000000000001" customHeight="1" x14ac:dyDescent="0.2">
      <c r="C471" s="31">
        <v>0</v>
      </c>
      <c r="D471" s="11">
        <v>2</v>
      </c>
    </row>
    <row r="472" spans="3:4" ht="20.100000000000001" customHeight="1" x14ac:dyDescent="0.2">
      <c r="C472" s="31">
        <v>2</v>
      </c>
      <c r="D472" s="11">
        <v>8</v>
      </c>
    </row>
    <row r="473" spans="3:4" ht="20.100000000000001" customHeight="1" x14ac:dyDescent="0.2">
      <c r="C473" s="31">
        <v>8</v>
      </c>
      <c r="D473" s="11">
        <v>0</v>
      </c>
    </row>
    <row r="474" spans="3:4" ht="20.100000000000001" customHeight="1" x14ac:dyDescent="0.2">
      <c r="C474" s="31">
        <v>1</v>
      </c>
      <c r="D474" s="11">
        <v>2</v>
      </c>
    </row>
    <row r="475" spans="3:4" ht="20.100000000000001" customHeight="1" x14ac:dyDescent="0.2">
      <c r="C475" s="31">
        <v>0</v>
      </c>
      <c r="D475" s="11">
        <v>0</v>
      </c>
    </row>
    <row r="476" spans="3:4" ht="20.100000000000001" customHeight="1" x14ac:dyDescent="0.2">
      <c r="C476" s="31">
        <v>2</v>
      </c>
      <c r="D476" s="11">
        <v>0</v>
      </c>
    </row>
    <row r="477" spans="3:4" ht="20.100000000000001" customHeight="1" x14ac:dyDescent="0.2">
      <c r="C477" s="31">
        <v>0</v>
      </c>
      <c r="D477" s="11">
        <v>0</v>
      </c>
    </row>
    <row r="478" spans="3:4" ht="20.100000000000001" customHeight="1" x14ac:dyDescent="0.2">
      <c r="C478" s="31">
        <v>0</v>
      </c>
      <c r="D478" s="11"/>
    </row>
    <row r="479" spans="3:4" ht="20.100000000000001" customHeight="1" x14ac:dyDescent="0.2">
      <c r="C479" s="31">
        <v>1</v>
      </c>
      <c r="D479" s="11"/>
    </row>
    <row r="480" spans="3:4" ht="20.100000000000001" customHeight="1" x14ac:dyDescent="0.2">
      <c r="C480" s="31">
        <v>0</v>
      </c>
      <c r="D480" s="11"/>
    </row>
    <row r="481" spans="3:4" ht="20.100000000000001" customHeight="1" x14ac:dyDescent="0.2">
      <c r="C481" s="31">
        <v>4</v>
      </c>
      <c r="D481" s="11"/>
    </row>
    <row r="482" spans="3:4" ht="20.100000000000001" customHeight="1" x14ac:dyDescent="0.2">
      <c r="C482" s="31">
        <v>0</v>
      </c>
      <c r="D482" s="11"/>
    </row>
    <row r="483" spans="3:4" ht="20.100000000000001" customHeight="1" x14ac:dyDescent="0.2">
      <c r="C483" s="31">
        <v>4</v>
      </c>
      <c r="D483" s="11"/>
    </row>
    <row r="484" spans="3:4" ht="20.100000000000001" customHeight="1" x14ac:dyDescent="0.2">
      <c r="C484" s="31">
        <v>0</v>
      </c>
      <c r="D484" s="11"/>
    </row>
    <row r="485" spans="3:4" ht="20.100000000000001" customHeight="1" x14ac:dyDescent="0.2">
      <c r="C485" s="31">
        <v>1</v>
      </c>
      <c r="D485" s="11"/>
    </row>
    <row r="486" spans="3:4" ht="20.100000000000001" customHeight="1" x14ac:dyDescent="0.2">
      <c r="C486" s="31">
        <v>2</v>
      </c>
      <c r="D486" s="11"/>
    </row>
    <row r="487" spans="3:4" ht="20.100000000000001" customHeight="1" x14ac:dyDescent="0.2">
      <c r="C487" s="31">
        <v>0</v>
      </c>
      <c r="D487" s="11"/>
    </row>
    <row r="488" spans="3:4" ht="20.100000000000001" customHeight="1" x14ac:dyDescent="0.2">
      <c r="C488" s="31">
        <v>4</v>
      </c>
      <c r="D488" s="11"/>
    </row>
    <row r="489" spans="3:4" ht="20.100000000000001" customHeight="1" x14ac:dyDescent="0.2">
      <c r="C489" s="31">
        <v>3</v>
      </c>
      <c r="D489" s="11"/>
    </row>
    <row r="490" spans="3:4" ht="20.100000000000001" customHeight="1" x14ac:dyDescent="0.2">
      <c r="C490" s="31">
        <v>4</v>
      </c>
      <c r="D490" s="11"/>
    </row>
    <row r="491" spans="3:4" ht="20.100000000000001" customHeight="1" x14ac:dyDescent="0.2">
      <c r="C491" s="31">
        <v>0</v>
      </c>
      <c r="D491" s="11"/>
    </row>
    <row r="492" spans="3:4" ht="20.100000000000001" customHeight="1" x14ac:dyDescent="0.2">
      <c r="C492" s="31">
        <v>0</v>
      </c>
      <c r="D492" s="11"/>
    </row>
    <row r="493" spans="3:4" ht="20.100000000000001" customHeight="1" x14ac:dyDescent="0.2">
      <c r="C493" s="31">
        <v>8</v>
      </c>
      <c r="D493" s="11"/>
    </row>
    <row r="494" spans="3:4" ht="20.100000000000001" customHeight="1" x14ac:dyDescent="0.2">
      <c r="C494" s="31">
        <v>0</v>
      </c>
      <c r="D494" s="11"/>
    </row>
    <row r="495" spans="3:4" ht="20.100000000000001" customHeight="1" x14ac:dyDescent="0.2">
      <c r="C495" s="31">
        <v>3</v>
      </c>
      <c r="D495" s="11"/>
    </row>
    <row r="496" spans="3:4" ht="20.100000000000001" customHeight="1" x14ac:dyDescent="0.2">
      <c r="C496" s="31">
        <v>0</v>
      </c>
      <c r="D496" s="11"/>
    </row>
    <row r="497" spans="3:4" ht="20.100000000000001" customHeight="1" x14ac:dyDescent="0.2">
      <c r="C497" s="31">
        <v>3</v>
      </c>
      <c r="D497" s="11"/>
    </row>
    <row r="498" spans="3:4" ht="20.100000000000001" customHeight="1" x14ac:dyDescent="0.2">
      <c r="C498" s="31">
        <v>2</v>
      </c>
      <c r="D498" s="11"/>
    </row>
    <row r="499" spans="3:4" ht="20.100000000000001" customHeight="1" x14ac:dyDescent="0.2">
      <c r="C499" s="31">
        <v>5</v>
      </c>
      <c r="D499" s="11"/>
    </row>
    <row r="500" spans="3:4" ht="20.100000000000001" customHeight="1" x14ac:dyDescent="0.2">
      <c r="C500" s="31">
        <v>2</v>
      </c>
      <c r="D500" s="11"/>
    </row>
    <row r="501" spans="3:4" ht="20.100000000000001" customHeight="1" x14ac:dyDescent="0.2">
      <c r="C501" s="31">
        <v>4</v>
      </c>
      <c r="D501" s="11"/>
    </row>
    <row r="502" spans="3:4" ht="20.100000000000001" customHeight="1" x14ac:dyDescent="0.2">
      <c r="C502" s="31">
        <v>2</v>
      </c>
      <c r="D502" s="11"/>
    </row>
    <row r="503" spans="3:4" ht="20.100000000000001" customHeight="1" x14ac:dyDescent="0.2">
      <c r="C503" s="31">
        <v>4</v>
      </c>
      <c r="D503" s="11"/>
    </row>
    <row r="504" spans="3:4" ht="20.100000000000001" customHeight="1" x14ac:dyDescent="0.2">
      <c r="C504" s="30">
        <v>2</v>
      </c>
      <c r="D504" s="43"/>
    </row>
  </sheetData>
  <mergeCells count="6">
    <mergeCell ref="K2:N2"/>
    <mergeCell ref="K25:N25"/>
    <mergeCell ref="E48:F48"/>
    <mergeCell ref="K48:L48"/>
    <mergeCell ref="E67:F67"/>
    <mergeCell ref="M67:P67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9B949-260F-4F52-BBF4-EBE6B907F88B}">
  <dimension ref="A2:M3637"/>
  <sheetViews>
    <sheetView zoomScaleNormal="100" workbookViewId="0"/>
  </sheetViews>
  <sheetFormatPr defaultRowHeight="14.25" x14ac:dyDescent="0.2"/>
  <cols>
    <col min="1" max="1" width="14.875" style="1" customWidth="1"/>
    <col min="2" max="2" width="14" style="1" customWidth="1"/>
    <col min="3" max="3" width="14.5" style="1" customWidth="1"/>
    <col min="4" max="4" width="31.375" style="1" customWidth="1"/>
    <col min="5" max="5" width="15.75" style="1" customWidth="1"/>
    <col min="6" max="6" width="15.125" style="1" customWidth="1"/>
    <col min="7" max="7" width="15.375" style="1" customWidth="1"/>
    <col min="8" max="8" width="15.25" style="1" customWidth="1"/>
    <col min="9" max="10" width="9" style="1"/>
    <col min="11" max="11" width="16.5" style="1" customWidth="1"/>
    <col min="12" max="12" width="17.75" style="1" customWidth="1"/>
    <col min="13" max="16384" width="9" style="1"/>
  </cols>
  <sheetData>
    <row r="2" spans="1:13" ht="20.100000000000001" customHeight="1" x14ac:dyDescent="0.2">
      <c r="A2" s="35" t="s">
        <v>166</v>
      </c>
      <c r="B2" s="1" t="s">
        <v>1</v>
      </c>
      <c r="C2" s="1" t="s">
        <v>35</v>
      </c>
      <c r="D2" s="145" t="s">
        <v>167</v>
      </c>
      <c r="E2" s="146"/>
      <c r="I2" s="35"/>
      <c r="J2" s="35" t="s">
        <v>168</v>
      </c>
      <c r="K2" s="1" t="s">
        <v>38</v>
      </c>
      <c r="L2" s="1" t="s">
        <v>39</v>
      </c>
      <c r="M2" s="1" t="s">
        <v>40</v>
      </c>
    </row>
    <row r="3" spans="1:13" ht="20.100000000000001" customHeight="1" x14ac:dyDescent="0.2">
      <c r="A3" s="1" t="s">
        <v>2</v>
      </c>
      <c r="B3" s="86">
        <v>138365638.22999999</v>
      </c>
      <c r="C3" s="87">
        <v>1346811.4</v>
      </c>
      <c r="D3" s="18" t="s">
        <v>6</v>
      </c>
      <c r="E3" s="13" t="s">
        <v>1</v>
      </c>
      <c r="K3" s="38">
        <v>10.55257979623898</v>
      </c>
      <c r="L3" s="3">
        <v>0.73751615378668745</v>
      </c>
      <c r="M3" s="4" t="s">
        <v>49</v>
      </c>
    </row>
    <row r="4" spans="1:13" ht="20.100000000000001" customHeight="1" x14ac:dyDescent="0.2">
      <c r="B4" s="88">
        <v>114527641.19</v>
      </c>
      <c r="C4" s="6">
        <v>1148298.32</v>
      </c>
      <c r="D4" s="68" t="s">
        <v>7</v>
      </c>
      <c r="E4" s="15" t="s">
        <v>7</v>
      </c>
      <c r="K4" s="31">
        <v>10.036938124139471</v>
      </c>
      <c r="L4" s="1">
        <v>1.569010554931106</v>
      </c>
      <c r="M4" s="11" t="s">
        <v>49</v>
      </c>
    </row>
    <row r="5" spans="1:13" ht="20.100000000000001" customHeight="1" x14ac:dyDescent="0.2">
      <c r="B5" s="88">
        <v>140098043.63</v>
      </c>
      <c r="C5" s="6">
        <v>1270597.51</v>
      </c>
      <c r="D5" s="68" t="s">
        <v>8</v>
      </c>
      <c r="E5" s="15" t="s">
        <v>35</v>
      </c>
      <c r="K5" s="31">
        <v>9.9147739820538607</v>
      </c>
      <c r="L5" s="1">
        <v>0.38167804913475017</v>
      </c>
      <c r="M5" s="11" t="s">
        <v>49</v>
      </c>
    </row>
    <row r="6" spans="1:13" ht="20.100000000000001" customHeight="1" x14ac:dyDescent="0.2">
      <c r="B6" s="88">
        <v>169870436.53999999</v>
      </c>
      <c r="C6" s="6">
        <v>1169163.27</v>
      </c>
      <c r="D6" s="68" t="s">
        <v>9</v>
      </c>
      <c r="E6" s="15"/>
      <c r="K6" s="31">
        <v>9.8352943493270395</v>
      </c>
      <c r="L6" s="1">
        <v>0.42521461145813</v>
      </c>
      <c r="M6" s="11" t="s">
        <v>49</v>
      </c>
    </row>
    <row r="7" spans="1:13" ht="20.100000000000001" customHeight="1" x14ac:dyDescent="0.2">
      <c r="B7" s="88">
        <v>145507153.27000001</v>
      </c>
      <c r="C7" s="6">
        <v>1376334.45</v>
      </c>
      <c r="D7" s="68" t="s">
        <v>10</v>
      </c>
      <c r="E7" s="15" t="s">
        <v>11</v>
      </c>
      <c r="K7" s="31">
        <v>9.1075658214483841</v>
      </c>
      <c r="L7" s="1">
        <v>3.1429449890668044</v>
      </c>
      <c r="M7" s="11" t="s">
        <v>49</v>
      </c>
    </row>
    <row r="8" spans="1:13" ht="20.100000000000001" customHeight="1" x14ac:dyDescent="0.2">
      <c r="B8" s="88">
        <v>152549320.81999999</v>
      </c>
      <c r="C8" s="6">
        <v>1236714.98</v>
      </c>
      <c r="D8" s="68" t="s">
        <v>12</v>
      </c>
      <c r="E8" s="15" t="s">
        <v>13</v>
      </c>
      <c r="K8" s="31">
        <v>9.045429067472547</v>
      </c>
      <c r="L8" s="1">
        <v>1.1179889504892446</v>
      </c>
      <c r="M8" s="11" t="s">
        <v>49</v>
      </c>
    </row>
    <row r="9" spans="1:13" ht="20.100000000000001" customHeight="1" x14ac:dyDescent="0.2">
      <c r="B9" s="88">
        <v>135471514.71000001</v>
      </c>
      <c r="C9" s="6">
        <v>1737987.01</v>
      </c>
      <c r="D9" s="68" t="s">
        <v>14</v>
      </c>
      <c r="E9" s="15" t="s">
        <v>15</v>
      </c>
      <c r="K9" s="31">
        <v>8.934149293599118</v>
      </c>
      <c r="L9" s="1">
        <v>2.1324956433780087</v>
      </c>
      <c r="M9" s="11" t="s">
        <v>49</v>
      </c>
    </row>
    <row r="10" spans="1:13" ht="20.100000000000001" customHeight="1" x14ac:dyDescent="0.2">
      <c r="B10" s="88">
        <v>163932460.63999999</v>
      </c>
      <c r="C10" s="6">
        <v>1341927.1299999999</v>
      </c>
      <c r="D10" s="68" t="s">
        <v>16</v>
      </c>
      <c r="E10" s="15" t="s">
        <v>17</v>
      </c>
      <c r="K10" s="31">
        <v>8.9161082819203035</v>
      </c>
      <c r="L10" s="1">
        <v>3.0793285186551191</v>
      </c>
      <c r="M10" s="11" t="s">
        <v>49</v>
      </c>
    </row>
    <row r="11" spans="1:13" ht="20.100000000000001" customHeight="1" x14ac:dyDescent="0.2">
      <c r="B11" s="88">
        <v>170897383.75999999</v>
      </c>
      <c r="C11" s="6">
        <v>1420310.73</v>
      </c>
      <c r="D11" s="68" t="s">
        <v>18</v>
      </c>
      <c r="E11" s="15" t="s">
        <v>169</v>
      </c>
      <c r="K11" s="31">
        <v>8.9084730289561591</v>
      </c>
      <c r="L11" s="1">
        <v>1.494393674188345</v>
      </c>
      <c r="M11" s="11" t="s">
        <v>49</v>
      </c>
    </row>
    <row r="12" spans="1:13" ht="20.100000000000001" customHeight="1" x14ac:dyDescent="0.2">
      <c r="B12" s="88">
        <v>146192068.81999999</v>
      </c>
      <c r="C12" s="6">
        <v>1108456.78</v>
      </c>
      <c r="D12" s="68" t="s">
        <v>20</v>
      </c>
      <c r="E12" s="15"/>
      <c r="K12" s="31">
        <v>8.9053173048870082</v>
      </c>
      <c r="L12" s="1">
        <v>1.017246164023669</v>
      </c>
      <c r="M12" s="11" t="s">
        <v>49</v>
      </c>
    </row>
    <row r="13" spans="1:13" ht="20.100000000000001" customHeight="1" x14ac:dyDescent="0.2">
      <c r="B13" s="88">
        <v>164952679.09</v>
      </c>
      <c r="C13" s="6">
        <v>1457340.13</v>
      </c>
      <c r="D13" s="68" t="s">
        <v>21</v>
      </c>
      <c r="E13" s="15">
        <v>149217122</v>
      </c>
      <c r="K13" s="31">
        <v>8.9041548023318882</v>
      </c>
      <c r="L13" s="1">
        <v>0.57234447164151214</v>
      </c>
      <c r="M13" s="11" t="s">
        <v>49</v>
      </c>
    </row>
    <row r="14" spans="1:13" ht="20.100000000000001" customHeight="1" x14ac:dyDescent="0.2">
      <c r="B14" s="88">
        <v>188982103.27000001</v>
      </c>
      <c r="C14" s="6">
        <v>2145914.7599999998</v>
      </c>
      <c r="D14" s="68" t="s">
        <v>22</v>
      </c>
      <c r="E14" s="15">
        <v>1423483</v>
      </c>
      <c r="K14" s="31">
        <v>8.8477497929225759</v>
      </c>
      <c r="L14" s="1">
        <v>1.1113729823840712</v>
      </c>
      <c r="M14" s="11" t="s">
        <v>49</v>
      </c>
    </row>
    <row r="15" spans="1:13" ht="20.100000000000001" customHeight="1" x14ac:dyDescent="0.2">
      <c r="B15" s="88">
        <v>134636934.56</v>
      </c>
      <c r="C15" s="6">
        <v>1680737.13</v>
      </c>
      <c r="D15" s="68" t="s">
        <v>23</v>
      </c>
      <c r="E15" s="15"/>
      <c r="K15" s="31">
        <v>8.7668915674165717</v>
      </c>
      <c r="L15" s="1">
        <v>1.5252304812055153</v>
      </c>
      <c r="M15" s="11" t="s">
        <v>49</v>
      </c>
    </row>
    <row r="16" spans="1:13" ht="20.100000000000001" customHeight="1" x14ac:dyDescent="0.2">
      <c r="B16" s="88">
        <v>158899525.81</v>
      </c>
      <c r="C16" s="6">
        <v>1483076.26</v>
      </c>
      <c r="D16" s="68" t="s">
        <v>24</v>
      </c>
      <c r="E16" s="15">
        <v>20</v>
      </c>
      <c r="K16" s="31">
        <v>8.7070917059824886</v>
      </c>
      <c r="L16" s="1">
        <v>1.7122199693596594</v>
      </c>
      <c r="M16" s="11" t="s">
        <v>49</v>
      </c>
    </row>
    <row r="17" spans="1:13" ht="20.100000000000001" customHeight="1" x14ac:dyDescent="0.2">
      <c r="B17" s="88">
        <v>125339703.75</v>
      </c>
      <c r="C17" s="6">
        <v>1967192.23</v>
      </c>
      <c r="D17" s="20" t="s">
        <v>25</v>
      </c>
      <c r="E17" s="17">
        <v>20</v>
      </c>
      <c r="K17" s="31">
        <v>8.695100176190838</v>
      </c>
      <c r="L17" s="1">
        <v>0.9722429580819163</v>
      </c>
      <c r="M17" s="11" t="s">
        <v>49</v>
      </c>
    </row>
    <row r="18" spans="1:13" ht="20.100000000000001" customHeight="1" x14ac:dyDescent="0.2">
      <c r="B18" s="88">
        <v>122711031.15000001</v>
      </c>
      <c r="C18" s="6">
        <v>1335505.8899999999</v>
      </c>
      <c r="K18" s="31">
        <v>8.6653050439939889</v>
      </c>
      <c r="L18" s="1">
        <v>2.2246648483282572</v>
      </c>
      <c r="M18" s="11" t="s">
        <v>49</v>
      </c>
    </row>
    <row r="19" spans="1:13" ht="20.100000000000001" customHeight="1" x14ac:dyDescent="0.2">
      <c r="B19" s="88">
        <v>163832046.74000001</v>
      </c>
      <c r="C19" s="6">
        <v>1541948.62</v>
      </c>
      <c r="K19" s="31">
        <v>8.6455047785282542</v>
      </c>
      <c r="L19" s="1">
        <v>1.2933355109904965</v>
      </c>
      <c r="M19" s="11" t="s">
        <v>49</v>
      </c>
    </row>
    <row r="20" spans="1:13" ht="20.100000000000001" customHeight="1" x14ac:dyDescent="0.2">
      <c r="B20" s="88">
        <v>190236145.84</v>
      </c>
      <c r="C20" s="6">
        <v>1647347.77</v>
      </c>
      <c r="K20" s="31">
        <v>8.5872638491948852</v>
      </c>
      <c r="L20" s="1">
        <v>2.7204775254707845</v>
      </c>
      <c r="M20" s="11" t="s">
        <v>49</v>
      </c>
    </row>
    <row r="21" spans="1:13" ht="20.100000000000001" customHeight="1" x14ac:dyDescent="0.2">
      <c r="B21" s="88">
        <v>165082463.72</v>
      </c>
      <c r="C21" s="6">
        <v>1350424.24</v>
      </c>
      <c r="K21" s="31">
        <v>8.5839985095446654</v>
      </c>
      <c r="L21" s="1">
        <v>1.4454140537737874</v>
      </c>
      <c r="M21" s="11" t="s">
        <v>49</v>
      </c>
    </row>
    <row r="22" spans="1:13" ht="20.100000000000001" customHeight="1" x14ac:dyDescent="0.2">
      <c r="B22" s="55">
        <v>92258144.390000001</v>
      </c>
      <c r="C22" s="8">
        <v>703579.85</v>
      </c>
      <c r="K22" s="31">
        <v>8.2219134476593521</v>
      </c>
      <c r="L22" s="1">
        <v>1.9865550181752367</v>
      </c>
      <c r="M22" s="11" t="s">
        <v>49</v>
      </c>
    </row>
    <row r="23" spans="1:13" ht="20.100000000000001" customHeight="1" x14ac:dyDescent="0.2">
      <c r="K23" s="31">
        <v>8.0946813531650168</v>
      </c>
      <c r="L23" s="1">
        <v>1.7838720818606035</v>
      </c>
      <c r="M23" s="11" t="s">
        <v>49</v>
      </c>
    </row>
    <row r="24" spans="1:13" ht="20.100000000000001" customHeight="1" x14ac:dyDescent="0.2">
      <c r="K24" s="31">
        <v>8.0623145794412387</v>
      </c>
      <c r="L24" s="1">
        <v>1.8764592709085395</v>
      </c>
      <c r="M24" s="11" t="s">
        <v>49</v>
      </c>
    </row>
    <row r="25" spans="1:13" ht="20.100000000000001" customHeight="1" x14ac:dyDescent="0.2">
      <c r="K25" s="31">
        <v>8.0058708851157583</v>
      </c>
      <c r="L25" s="1">
        <v>1.8541957326885365</v>
      </c>
      <c r="M25" s="11" t="s">
        <v>49</v>
      </c>
    </row>
    <row r="26" spans="1:13" ht="20.100000000000001" customHeight="1" x14ac:dyDescent="0.2">
      <c r="A26" s="35" t="s">
        <v>170</v>
      </c>
      <c r="B26" s="38" t="s">
        <v>171</v>
      </c>
      <c r="C26" s="3" t="s">
        <v>172</v>
      </c>
      <c r="D26" s="3" t="s">
        <v>173</v>
      </c>
      <c r="E26" s="3" t="s">
        <v>174</v>
      </c>
      <c r="F26" s="3" t="s">
        <v>175</v>
      </c>
      <c r="G26" s="3" t="s">
        <v>176</v>
      </c>
      <c r="H26" s="4" t="s">
        <v>177</v>
      </c>
      <c r="K26" s="31">
        <v>7.9910645008234455</v>
      </c>
      <c r="L26" s="1">
        <v>2.7112771790135608</v>
      </c>
      <c r="M26" s="11" t="s">
        <v>49</v>
      </c>
    </row>
    <row r="27" spans="1:13" ht="20.100000000000001" customHeight="1" x14ac:dyDescent="0.2">
      <c r="B27" s="31" t="s">
        <v>55</v>
      </c>
      <c r="C27" s="1">
        <v>21216.5625</v>
      </c>
      <c r="D27" s="1">
        <v>22672.746090000001</v>
      </c>
      <c r="E27" s="1">
        <v>19002.996090000001</v>
      </c>
      <c r="F27" s="1">
        <v>2829856.5</v>
      </c>
      <c r="G27" s="1">
        <v>2460714.5</v>
      </c>
      <c r="H27" s="11">
        <v>2692652.25</v>
      </c>
      <c r="K27" s="31">
        <v>7.9198269458086541</v>
      </c>
      <c r="L27" s="1">
        <v>1.6605899245870659</v>
      </c>
      <c r="M27" s="11" t="s">
        <v>49</v>
      </c>
    </row>
    <row r="28" spans="1:13" ht="20.100000000000001" customHeight="1" x14ac:dyDescent="0.2">
      <c r="B28" s="31" t="s">
        <v>178</v>
      </c>
      <c r="C28" s="1">
        <v>5828487</v>
      </c>
      <c r="D28" s="1">
        <v>7206117.5</v>
      </c>
      <c r="E28" s="1">
        <v>6283175</v>
      </c>
      <c r="F28" s="1">
        <v>260034576</v>
      </c>
      <c r="G28" s="1">
        <v>295102912</v>
      </c>
      <c r="H28" s="11">
        <v>271182336</v>
      </c>
      <c r="K28" s="31">
        <v>7.8981065889564235</v>
      </c>
      <c r="L28" s="1">
        <v>1.7455341572645231</v>
      </c>
      <c r="M28" s="11" t="s">
        <v>49</v>
      </c>
    </row>
    <row r="29" spans="1:13" ht="20.100000000000001" customHeight="1" x14ac:dyDescent="0.2">
      <c r="B29" s="31" t="s">
        <v>179</v>
      </c>
      <c r="C29" s="1">
        <v>8704661</v>
      </c>
      <c r="D29" s="1">
        <v>9847675</v>
      </c>
      <c r="E29" s="1">
        <v>9340195</v>
      </c>
      <c r="F29" s="1">
        <v>362791200</v>
      </c>
      <c r="G29" s="1">
        <v>419225088</v>
      </c>
      <c r="H29" s="11">
        <v>357086240</v>
      </c>
      <c r="K29" s="31">
        <v>7.8795155118567433</v>
      </c>
      <c r="L29" s="1">
        <v>1.7207589672817984</v>
      </c>
      <c r="M29" s="11" t="s">
        <v>49</v>
      </c>
    </row>
    <row r="30" spans="1:13" ht="20.100000000000001" customHeight="1" x14ac:dyDescent="0.2">
      <c r="B30" s="31" t="s">
        <v>180</v>
      </c>
      <c r="C30" s="1">
        <v>11039456</v>
      </c>
      <c r="D30" s="1">
        <v>11872228</v>
      </c>
      <c r="E30" s="1">
        <v>12009032</v>
      </c>
      <c r="F30" s="1">
        <v>426738720</v>
      </c>
      <c r="G30" s="1">
        <v>447390080</v>
      </c>
      <c r="H30" s="11">
        <v>426168032</v>
      </c>
      <c r="K30" s="31">
        <v>7.6039773319523301</v>
      </c>
      <c r="L30" s="1">
        <v>0.683272022780952</v>
      </c>
      <c r="M30" s="11" t="s">
        <v>181</v>
      </c>
    </row>
    <row r="31" spans="1:13" ht="20.100000000000001" customHeight="1" x14ac:dyDescent="0.2">
      <c r="B31" s="31" t="s">
        <v>57</v>
      </c>
      <c r="C31" s="1">
        <v>6412.341797</v>
      </c>
      <c r="D31" s="1">
        <v>4636.7856449999999</v>
      </c>
      <c r="E31" s="1">
        <v>4784.7089839999999</v>
      </c>
      <c r="F31" s="1">
        <v>246893.3125</v>
      </c>
      <c r="G31" s="1">
        <v>167954.23439999999</v>
      </c>
      <c r="H31" s="11">
        <v>162880.9063</v>
      </c>
      <c r="K31" s="31">
        <v>7.80233834836576</v>
      </c>
      <c r="L31" s="1">
        <v>0.79780719415126378</v>
      </c>
      <c r="M31" s="11" t="s">
        <v>49</v>
      </c>
    </row>
    <row r="32" spans="1:13" ht="20.100000000000001" customHeight="1" x14ac:dyDescent="0.2">
      <c r="B32" s="31" t="s">
        <v>56</v>
      </c>
      <c r="C32" s="1">
        <v>23063.988280000001</v>
      </c>
      <c r="D32" s="1">
        <v>28424.818360000001</v>
      </c>
      <c r="E32" s="1">
        <v>25967.664059999999</v>
      </c>
      <c r="F32" s="1">
        <v>353169.125</v>
      </c>
      <c r="G32" s="1">
        <v>304780.875</v>
      </c>
      <c r="H32" s="11">
        <v>360022.8125</v>
      </c>
      <c r="K32" s="31">
        <v>7.7954155882667679</v>
      </c>
      <c r="L32" s="1">
        <v>3.4058822452582569</v>
      </c>
      <c r="M32" s="11" t="s">
        <v>49</v>
      </c>
    </row>
    <row r="33" spans="2:13" ht="20.100000000000001" customHeight="1" x14ac:dyDescent="0.2">
      <c r="B33" s="31" t="s">
        <v>53</v>
      </c>
      <c r="C33" s="1">
        <v>10115.907230000001</v>
      </c>
      <c r="D33" s="1">
        <v>15272.912109999999</v>
      </c>
      <c r="E33" s="1">
        <v>8959.6728519999997</v>
      </c>
      <c r="F33" s="1">
        <v>107712.71090000001</v>
      </c>
      <c r="G33" s="1">
        <v>152074.6563</v>
      </c>
      <c r="H33" s="11">
        <v>126136.25</v>
      </c>
      <c r="K33" s="31">
        <v>7.7217507927595319</v>
      </c>
      <c r="L33" s="1">
        <v>2.7743603548120164</v>
      </c>
      <c r="M33" s="11" t="s">
        <v>49</v>
      </c>
    </row>
    <row r="34" spans="2:13" ht="20.100000000000001" customHeight="1" x14ac:dyDescent="0.2">
      <c r="B34" s="31" t="s">
        <v>52</v>
      </c>
      <c r="C34" s="1">
        <v>67998.4375</v>
      </c>
      <c r="D34" s="1">
        <v>70806.984379999994</v>
      </c>
      <c r="E34" s="1">
        <v>69221.476559999996</v>
      </c>
      <c r="F34" s="1">
        <v>700589.75</v>
      </c>
      <c r="G34" s="1">
        <v>800781.5</v>
      </c>
      <c r="H34" s="11">
        <v>756577.125</v>
      </c>
      <c r="K34" s="31">
        <v>7.7163427891665703</v>
      </c>
      <c r="L34" s="1">
        <v>1.4076371680288999</v>
      </c>
      <c r="M34" s="11" t="s">
        <v>49</v>
      </c>
    </row>
    <row r="35" spans="2:13" ht="20.100000000000001" customHeight="1" x14ac:dyDescent="0.2">
      <c r="B35" s="31" t="s">
        <v>58</v>
      </c>
      <c r="C35" s="1">
        <v>1313334.25</v>
      </c>
      <c r="D35" s="1">
        <v>1442560.375</v>
      </c>
      <c r="E35" s="1">
        <v>1237397.625</v>
      </c>
      <c r="F35" s="1">
        <v>7449299</v>
      </c>
      <c r="G35" s="1">
        <v>7466665.5</v>
      </c>
      <c r="H35" s="11">
        <v>7546299.5</v>
      </c>
      <c r="K35" s="31">
        <v>7.7122083978154103</v>
      </c>
      <c r="L35" s="1">
        <v>1.6362935086477453</v>
      </c>
      <c r="M35" s="11" t="s">
        <v>49</v>
      </c>
    </row>
    <row r="36" spans="2:13" ht="20.100000000000001" customHeight="1" x14ac:dyDescent="0.2">
      <c r="B36" s="31" t="s">
        <v>181</v>
      </c>
      <c r="C36" s="1">
        <v>3223.8679200000001</v>
      </c>
      <c r="D36" s="1">
        <v>3002.8239749999998</v>
      </c>
      <c r="E36" s="1">
        <v>979.6757202</v>
      </c>
      <c r="F36" s="1">
        <v>1305937.375</v>
      </c>
      <c r="G36" s="1">
        <v>88647.523440000004</v>
      </c>
      <c r="H36" s="11">
        <v>264462.78129999997</v>
      </c>
      <c r="K36" s="31">
        <v>7.7077594045964446</v>
      </c>
      <c r="L36" s="1">
        <v>1.0319795993517031</v>
      </c>
      <c r="M36" s="11" t="s">
        <v>49</v>
      </c>
    </row>
    <row r="37" spans="2:13" ht="20.100000000000001" customHeight="1" x14ac:dyDescent="0.2">
      <c r="B37" s="31" t="s">
        <v>51</v>
      </c>
      <c r="C37" s="1">
        <v>4739.4248049999997</v>
      </c>
      <c r="D37" s="1">
        <v>5984.2065430000002</v>
      </c>
      <c r="E37" s="1">
        <v>3421.5109859999998</v>
      </c>
      <c r="F37" s="1">
        <v>46047.023439999997</v>
      </c>
      <c r="G37" s="1">
        <v>24642.722659999999</v>
      </c>
      <c r="H37" s="11">
        <v>16806.675780000001</v>
      </c>
      <c r="K37" s="31">
        <v>7.6971546166544202</v>
      </c>
      <c r="L37" s="1">
        <v>1.2550111094920766</v>
      </c>
      <c r="M37" s="11" t="s">
        <v>49</v>
      </c>
    </row>
    <row r="38" spans="2:13" ht="20.100000000000001" customHeight="1" x14ac:dyDescent="0.2">
      <c r="B38" s="31" t="s">
        <v>59</v>
      </c>
      <c r="C38" s="1">
        <v>5386741</v>
      </c>
      <c r="D38" s="1">
        <v>6298517</v>
      </c>
      <c r="E38" s="1">
        <v>5729344.5</v>
      </c>
      <c r="F38" s="1">
        <v>116270.875</v>
      </c>
      <c r="G38" s="1">
        <v>152808.25</v>
      </c>
      <c r="H38" s="11">
        <v>139585.6875</v>
      </c>
      <c r="K38" s="31">
        <v>7.6848619788302681</v>
      </c>
      <c r="L38" s="1">
        <v>1.2171797061547271</v>
      </c>
      <c r="M38" s="11" t="s">
        <v>49</v>
      </c>
    </row>
    <row r="39" spans="2:13" ht="20.100000000000001" customHeight="1" x14ac:dyDescent="0.2">
      <c r="B39" s="30" t="s">
        <v>60</v>
      </c>
      <c r="C39" s="42">
        <v>16662110</v>
      </c>
      <c r="D39" s="42">
        <v>18184298</v>
      </c>
      <c r="E39" s="42">
        <v>19121748</v>
      </c>
      <c r="F39" s="42">
        <v>46595.941409999999</v>
      </c>
      <c r="G39" s="42">
        <v>43761.382810000003</v>
      </c>
      <c r="H39" s="43">
        <v>46158.941409999999</v>
      </c>
      <c r="K39" s="31">
        <v>7.6383656041674524</v>
      </c>
      <c r="L39" s="1">
        <v>1.5373366995239333</v>
      </c>
      <c r="M39" s="11" t="s">
        <v>49</v>
      </c>
    </row>
    <row r="40" spans="2:13" ht="20.100000000000001" customHeight="1" x14ac:dyDescent="0.2">
      <c r="K40" s="31">
        <v>7.5918252011802547</v>
      </c>
      <c r="L40" s="1">
        <v>1.7806899661512765</v>
      </c>
      <c r="M40" s="11" t="s">
        <v>49</v>
      </c>
    </row>
    <row r="41" spans="2:13" ht="20.100000000000001" customHeight="1" x14ac:dyDescent="0.2">
      <c r="K41" s="31">
        <v>7.4929823364764658</v>
      </c>
      <c r="L41" s="1">
        <v>1.7265155352895398</v>
      </c>
      <c r="M41" s="11" t="s">
        <v>49</v>
      </c>
    </row>
    <row r="42" spans="2:13" ht="20.100000000000001" customHeight="1" x14ac:dyDescent="0.2">
      <c r="K42" s="31">
        <v>7.4594119666740761</v>
      </c>
      <c r="L42" s="1">
        <v>0.59687802756075437</v>
      </c>
      <c r="M42" s="11" t="s">
        <v>49</v>
      </c>
    </row>
    <row r="43" spans="2:13" ht="20.100000000000001" customHeight="1" x14ac:dyDescent="0.2">
      <c r="K43" s="31">
        <v>7.4269314266377364</v>
      </c>
      <c r="L43" s="1">
        <v>3.4765340223364474</v>
      </c>
      <c r="M43" s="11" t="s">
        <v>49</v>
      </c>
    </row>
    <row r="44" spans="2:13" ht="20.100000000000001" customHeight="1" x14ac:dyDescent="0.2">
      <c r="K44" s="31">
        <v>7.3860667366896378</v>
      </c>
      <c r="L44" s="1">
        <v>0.89099463673770973</v>
      </c>
      <c r="M44" s="11" t="s">
        <v>49</v>
      </c>
    </row>
    <row r="45" spans="2:13" ht="20.100000000000001" customHeight="1" x14ac:dyDescent="0.2">
      <c r="K45" s="31">
        <v>7.2789994493831705</v>
      </c>
      <c r="L45" s="1">
        <v>0.98032807173958703</v>
      </c>
      <c r="M45" s="11" t="s">
        <v>49</v>
      </c>
    </row>
    <row r="46" spans="2:13" ht="20.100000000000001" customHeight="1" x14ac:dyDescent="0.2">
      <c r="K46" s="31">
        <v>7.272354875933452</v>
      </c>
      <c r="L46" s="1">
        <v>1.508219355382596</v>
      </c>
      <c r="M46" s="11" t="s">
        <v>49</v>
      </c>
    </row>
    <row r="47" spans="2:13" ht="20.100000000000001" customHeight="1" x14ac:dyDescent="0.2">
      <c r="K47" s="31">
        <v>7.2549399238677736</v>
      </c>
      <c r="L47" s="1">
        <v>1.7362693309327575</v>
      </c>
      <c r="M47" s="11" t="s">
        <v>49</v>
      </c>
    </row>
    <row r="48" spans="2:13" ht="20.100000000000001" customHeight="1" x14ac:dyDescent="0.2">
      <c r="K48" s="31">
        <v>7.2315650990022453</v>
      </c>
      <c r="L48" s="1">
        <v>0.94203615517306505</v>
      </c>
      <c r="M48" s="11" t="s">
        <v>49</v>
      </c>
    </row>
    <row r="49" spans="11:13" ht="20.100000000000001" customHeight="1" x14ac:dyDescent="0.2">
      <c r="K49" s="31">
        <v>7.221532447524087</v>
      </c>
      <c r="L49" s="1">
        <v>1.7894509647122869</v>
      </c>
      <c r="M49" s="11" t="s">
        <v>49</v>
      </c>
    </row>
    <row r="50" spans="11:13" ht="20.100000000000001" customHeight="1" x14ac:dyDescent="0.2">
      <c r="K50" s="31">
        <v>7.1659598322750178</v>
      </c>
      <c r="L50" s="1">
        <v>1.4859947592435676</v>
      </c>
      <c r="M50" s="11" t="s">
        <v>49</v>
      </c>
    </row>
    <row r="51" spans="11:13" ht="20.100000000000001" customHeight="1" x14ac:dyDescent="0.2">
      <c r="K51" s="31">
        <v>7.152799338284396</v>
      </c>
      <c r="L51" s="1">
        <v>2.5363684701081808</v>
      </c>
      <c r="M51" s="11" t="s">
        <v>49</v>
      </c>
    </row>
    <row r="52" spans="11:13" ht="20.100000000000001" customHeight="1" x14ac:dyDescent="0.2">
      <c r="K52" s="31">
        <v>7.1180297435905597</v>
      </c>
      <c r="L52" s="1">
        <v>1.4085460938450911</v>
      </c>
      <c r="M52" s="11" t="s">
        <v>49</v>
      </c>
    </row>
    <row r="53" spans="11:13" ht="20.100000000000001" customHeight="1" x14ac:dyDescent="0.2">
      <c r="K53" s="31">
        <v>7.1134512490033064</v>
      </c>
      <c r="L53" s="1">
        <v>1.9178343091440784</v>
      </c>
      <c r="M53" s="11" t="s">
        <v>49</v>
      </c>
    </row>
    <row r="54" spans="11:13" ht="20.100000000000001" customHeight="1" x14ac:dyDescent="0.2">
      <c r="K54" s="31">
        <v>7.0780361974075507</v>
      </c>
      <c r="L54" s="1">
        <v>1.3425731988298977</v>
      </c>
      <c r="M54" s="11" t="s">
        <v>49</v>
      </c>
    </row>
    <row r="55" spans="11:13" ht="20.100000000000001" customHeight="1" x14ac:dyDescent="0.2">
      <c r="K55" s="31">
        <v>7.0493444518176478</v>
      </c>
      <c r="L55" s="1">
        <v>2.3680916458946624</v>
      </c>
      <c r="M55" s="11" t="s">
        <v>49</v>
      </c>
    </row>
    <row r="56" spans="11:13" ht="20.100000000000001" customHeight="1" x14ac:dyDescent="0.2">
      <c r="K56" s="31">
        <v>7.0417669250429329</v>
      </c>
      <c r="L56" s="1">
        <v>0.79713947483464942</v>
      </c>
      <c r="M56" s="11" t="s">
        <v>49</v>
      </c>
    </row>
    <row r="57" spans="11:13" ht="20.100000000000001" customHeight="1" x14ac:dyDescent="0.2">
      <c r="K57" s="31">
        <v>7.0172365287909724</v>
      </c>
      <c r="L57" s="1">
        <v>1.5944453580816018</v>
      </c>
      <c r="M57" s="11" t="s">
        <v>49</v>
      </c>
    </row>
    <row r="58" spans="11:13" ht="20.100000000000001" customHeight="1" x14ac:dyDescent="0.2">
      <c r="K58" s="31">
        <v>7.002271561183437</v>
      </c>
      <c r="L58" s="1">
        <v>3.4121655384711738</v>
      </c>
      <c r="M58" s="11" t="s">
        <v>49</v>
      </c>
    </row>
    <row r="59" spans="11:13" ht="20.100000000000001" customHeight="1" x14ac:dyDescent="0.2">
      <c r="K59" s="31">
        <v>7.0003550762562439</v>
      </c>
      <c r="L59" s="1">
        <v>0.91109551372905317</v>
      </c>
      <c r="M59" s="11" t="s">
        <v>49</v>
      </c>
    </row>
    <row r="60" spans="11:13" ht="20.100000000000001" customHeight="1" x14ac:dyDescent="0.2">
      <c r="K60" s="31">
        <v>6.9987526723067068</v>
      </c>
      <c r="L60" s="1">
        <v>1.7607980911142964</v>
      </c>
      <c r="M60" s="11" t="s">
        <v>49</v>
      </c>
    </row>
    <row r="61" spans="11:13" ht="20.100000000000001" customHeight="1" x14ac:dyDescent="0.2">
      <c r="K61" s="31">
        <v>6.9985250465103048</v>
      </c>
      <c r="L61" s="1">
        <v>2.2139876306858643</v>
      </c>
      <c r="M61" s="11" t="s">
        <v>68</v>
      </c>
    </row>
    <row r="62" spans="11:13" ht="20.100000000000001" customHeight="1" x14ac:dyDescent="0.2">
      <c r="K62" s="31">
        <v>6.989872066501202</v>
      </c>
      <c r="L62" s="1">
        <v>0.37538488633058531</v>
      </c>
      <c r="M62" s="11" t="s">
        <v>49</v>
      </c>
    </row>
    <row r="63" spans="11:13" ht="20.100000000000001" customHeight="1" x14ac:dyDescent="0.2">
      <c r="K63" s="31">
        <v>6.9719765702152889</v>
      </c>
      <c r="L63" s="1">
        <v>1.1143072393367095</v>
      </c>
      <c r="M63" s="11" t="s">
        <v>49</v>
      </c>
    </row>
    <row r="64" spans="11:13" ht="20.100000000000001" customHeight="1" x14ac:dyDescent="0.2">
      <c r="K64" s="31">
        <v>6.8985436416107593</v>
      </c>
      <c r="L64" s="1">
        <v>1.7481959737892827</v>
      </c>
      <c r="M64" s="11" t="s">
        <v>49</v>
      </c>
    </row>
    <row r="65" spans="11:13" ht="20.100000000000001" customHeight="1" x14ac:dyDescent="0.2">
      <c r="K65" s="31">
        <v>6.880229773117267</v>
      </c>
      <c r="L65" s="1">
        <v>2.1888611796809574</v>
      </c>
      <c r="M65" s="11" t="s">
        <v>49</v>
      </c>
    </row>
    <row r="66" spans="11:13" ht="20.100000000000001" customHeight="1" x14ac:dyDescent="0.2">
      <c r="K66" s="31">
        <v>6.8401556915991124</v>
      </c>
      <c r="L66" s="1">
        <v>1.4923442944431429</v>
      </c>
      <c r="M66" s="11" t="s">
        <v>49</v>
      </c>
    </row>
    <row r="67" spans="11:13" ht="20.100000000000001" customHeight="1" x14ac:dyDescent="0.2">
      <c r="K67" s="31">
        <v>6.8389119792225843</v>
      </c>
      <c r="L67" s="1">
        <v>1.2007041240331986</v>
      </c>
      <c r="M67" s="11" t="s">
        <v>49</v>
      </c>
    </row>
    <row r="68" spans="11:13" ht="20.100000000000001" customHeight="1" x14ac:dyDescent="0.2">
      <c r="K68" s="31">
        <v>6.8351267132760753</v>
      </c>
      <c r="L68" s="1">
        <v>0.95140700853793347</v>
      </c>
      <c r="M68" s="11" t="s">
        <v>49</v>
      </c>
    </row>
    <row r="69" spans="11:13" ht="20.100000000000001" customHeight="1" x14ac:dyDescent="0.2">
      <c r="K69" s="31">
        <v>6.8316593769159191</v>
      </c>
      <c r="L69" s="1">
        <v>2.1893423708992157</v>
      </c>
      <c r="M69" s="11" t="s">
        <v>49</v>
      </c>
    </row>
    <row r="70" spans="11:13" ht="20.100000000000001" customHeight="1" x14ac:dyDescent="0.2">
      <c r="K70" s="31">
        <v>6.8129696158546809</v>
      </c>
      <c r="L70" s="1">
        <v>1.1632592155458703</v>
      </c>
      <c r="M70" s="11" t="s">
        <v>49</v>
      </c>
    </row>
    <row r="71" spans="11:13" ht="20.100000000000001" customHeight="1" x14ac:dyDescent="0.2">
      <c r="K71" s="31">
        <v>6.8047860272374852</v>
      </c>
      <c r="L71" s="1">
        <v>0.64307985271427903</v>
      </c>
      <c r="M71" s="11" t="s">
        <v>49</v>
      </c>
    </row>
    <row r="72" spans="11:13" ht="20.100000000000001" customHeight="1" x14ac:dyDescent="0.2">
      <c r="K72" s="31">
        <v>6.7866579039448753</v>
      </c>
      <c r="L72" s="1">
        <v>1.5271767749081215</v>
      </c>
      <c r="M72" s="11" t="s">
        <v>49</v>
      </c>
    </row>
    <row r="73" spans="11:13" ht="20.100000000000001" customHeight="1" x14ac:dyDescent="0.2">
      <c r="K73" s="31">
        <v>6.7723870102281536</v>
      </c>
      <c r="L73" s="1">
        <v>2.3377608877480349</v>
      </c>
      <c r="M73" s="11" t="s">
        <v>49</v>
      </c>
    </row>
    <row r="74" spans="11:13" ht="20.100000000000001" customHeight="1" x14ac:dyDescent="0.2">
      <c r="K74" s="31">
        <v>6.7286887804333464</v>
      </c>
      <c r="L74" s="1">
        <v>1.2662715202881794</v>
      </c>
      <c r="M74" s="11" t="s">
        <v>49</v>
      </c>
    </row>
    <row r="75" spans="11:13" ht="20.100000000000001" customHeight="1" x14ac:dyDescent="0.2">
      <c r="K75" s="31">
        <v>6.6920092947842846</v>
      </c>
      <c r="L75" s="1">
        <v>0.41866378808691623</v>
      </c>
      <c r="M75" s="11" t="s">
        <v>49</v>
      </c>
    </row>
    <row r="76" spans="11:13" ht="20.100000000000001" customHeight="1" x14ac:dyDescent="0.2">
      <c r="K76" s="31">
        <v>6.6652972196248417</v>
      </c>
      <c r="L76" s="1">
        <v>0.97632166200068737</v>
      </c>
      <c r="M76" s="11" t="s">
        <v>49</v>
      </c>
    </row>
    <row r="77" spans="11:13" ht="20.100000000000001" customHeight="1" x14ac:dyDescent="0.2">
      <c r="K77" s="31">
        <v>6.6408481345457631</v>
      </c>
      <c r="L77" s="1">
        <v>1.3469958964789781</v>
      </c>
      <c r="M77" s="11" t="s">
        <v>49</v>
      </c>
    </row>
    <row r="78" spans="11:13" ht="20.100000000000001" customHeight="1" x14ac:dyDescent="0.2">
      <c r="K78" s="31">
        <v>6.6283738747424401</v>
      </c>
      <c r="L78" s="1">
        <v>1.7240055008481578</v>
      </c>
      <c r="M78" s="11" t="s">
        <v>49</v>
      </c>
    </row>
    <row r="79" spans="11:13" ht="20.100000000000001" customHeight="1" x14ac:dyDescent="0.2">
      <c r="K79" s="31">
        <v>6.6034215572999049</v>
      </c>
      <c r="L79" s="1">
        <v>1.6321168255198617</v>
      </c>
      <c r="M79" s="11" t="s">
        <v>49</v>
      </c>
    </row>
    <row r="80" spans="11:13" ht="20.100000000000001" customHeight="1" x14ac:dyDescent="0.2">
      <c r="K80" s="31">
        <v>6.5940399780443641</v>
      </c>
      <c r="L80" s="1">
        <v>0.85046735730424727</v>
      </c>
      <c r="M80" s="11" t="s">
        <v>49</v>
      </c>
    </row>
    <row r="81" spans="11:13" ht="20.100000000000001" customHeight="1" x14ac:dyDescent="0.2">
      <c r="K81" s="31">
        <v>6.5893807453075013</v>
      </c>
      <c r="L81" s="1">
        <v>1.760417134039437</v>
      </c>
      <c r="M81" s="11" t="s">
        <v>49</v>
      </c>
    </row>
    <row r="82" spans="11:13" ht="20.100000000000001" customHeight="1" x14ac:dyDescent="0.2">
      <c r="K82" s="31">
        <v>6.5782927991302742</v>
      </c>
      <c r="L82" s="1">
        <v>1.5346445157543087</v>
      </c>
      <c r="M82" s="11" t="s">
        <v>49</v>
      </c>
    </row>
    <row r="83" spans="11:13" ht="20.100000000000001" customHeight="1" x14ac:dyDescent="0.2">
      <c r="K83" s="31">
        <v>6.5527321495784152</v>
      </c>
      <c r="L83" s="1">
        <v>2.244073945706087</v>
      </c>
      <c r="M83" s="11" t="s">
        <v>49</v>
      </c>
    </row>
    <row r="84" spans="11:13" ht="20.100000000000001" customHeight="1" x14ac:dyDescent="0.2">
      <c r="K84" s="31">
        <v>6.5246622751762935</v>
      </c>
      <c r="L84" s="1">
        <v>2.0837109625887567</v>
      </c>
      <c r="M84" s="11" t="s">
        <v>49</v>
      </c>
    </row>
    <row r="85" spans="11:13" ht="20.100000000000001" customHeight="1" x14ac:dyDescent="0.2">
      <c r="K85" s="31">
        <v>6.5180409935169825</v>
      </c>
      <c r="L85" s="1">
        <v>1.7081813818271869</v>
      </c>
      <c r="M85" s="11" t="s">
        <v>49</v>
      </c>
    </row>
    <row r="86" spans="11:13" ht="20.100000000000001" customHeight="1" x14ac:dyDescent="0.2">
      <c r="K86" s="31">
        <v>6.4840945038336217</v>
      </c>
      <c r="L86" s="1">
        <v>1.337945740943834</v>
      </c>
      <c r="M86" s="11" t="s">
        <v>49</v>
      </c>
    </row>
    <row r="87" spans="11:13" ht="20.100000000000001" customHeight="1" x14ac:dyDescent="0.2">
      <c r="K87" s="31">
        <v>6.4704290306710561</v>
      </c>
      <c r="L87" s="1">
        <v>1.1250060784390228</v>
      </c>
      <c r="M87" s="11" t="s">
        <v>49</v>
      </c>
    </row>
    <row r="88" spans="11:13" ht="20.100000000000001" customHeight="1" x14ac:dyDescent="0.2">
      <c r="K88" s="31">
        <v>6.4476837301402075</v>
      </c>
      <c r="L88" s="1">
        <v>2.3371261225288298</v>
      </c>
      <c r="M88" s="11" t="s">
        <v>49</v>
      </c>
    </row>
    <row r="89" spans="11:13" ht="20.100000000000001" customHeight="1" x14ac:dyDescent="0.2">
      <c r="K89" s="31">
        <v>6.3840720316527193</v>
      </c>
      <c r="L89" s="1">
        <v>0.44896603893138815</v>
      </c>
      <c r="M89" s="11" t="s">
        <v>49</v>
      </c>
    </row>
    <row r="90" spans="11:13" ht="20.100000000000001" customHeight="1" x14ac:dyDescent="0.2">
      <c r="K90" s="31">
        <v>6.3691347996617056</v>
      </c>
      <c r="L90" s="1">
        <v>1.0958143309496531</v>
      </c>
      <c r="M90" s="11" t="s">
        <v>49</v>
      </c>
    </row>
    <row r="91" spans="11:13" ht="20.100000000000001" customHeight="1" x14ac:dyDescent="0.2">
      <c r="K91" s="31">
        <v>6.3525989203092799</v>
      </c>
      <c r="L91" s="1">
        <v>1.1122660087864207</v>
      </c>
      <c r="M91" s="11" t="s">
        <v>49</v>
      </c>
    </row>
    <row r="92" spans="11:13" ht="20.100000000000001" customHeight="1" x14ac:dyDescent="0.2">
      <c r="K92" s="31">
        <v>6.346291611820825</v>
      </c>
      <c r="L92" s="1">
        <v>1.515246960748136</v>
      </c>
      <c r="M92" s="11" t="s">
        <v>49</v>
      </c>
    </row>
    <row r="93" spans="11:13" ht="20.100000000000001" customHeight="1" x14ac:dyDescent="0.2">
      <c r="K93" s="31">
        <v>6.3413384661313064</v>
      </c>
      <c r="L93" s="1">
        <v>1.2741408988970393</v>
      </c>
      <c r="M93" s="11" t="s">
        <v>49</v>
      </c>
    </row>
    <row r="94" spans="11:13" ht="20.100000000000001" customHeight="1" x14ac:dyDescent="0.2">
      <c r="K94" s="31">
        <v>6.3309038380141986</v>
      </c>
      <c r="L94" s="1">
        <v>0.74463917490601161</v>
      </c>
      <c r="M94" s="11" t="s">
        <v>49</v>
      </c>
    </row>
    <row r="95" spans="11:13" ht="20.100000000000001" customHeight="1" x14ac:dyDescent="0.2">
      <c r="K95" s="31">
        <v>6.3301436963346323</v>
      </c>
      <c r="L95" s="1">
        <v>0.86427814667980063</v>
      </c>
      <c r="M95" s="11" t="s">
        <v>49</v>
      </c>
    </row>
    <row r="96" spans="11:13" ht="20.100000000000001" customHeight="1" x14ac:dyDescent="0.2">
      <c r="K96" s="31">
        <v>6.3159469847616236</v>
      </c>
      <c r="L96" s="1">
        <v>0.82859356488222324</v>
      </c>
      <c r="M96" s="11" t="s">
        <v>49</v>
      </c>
    </row>
    <row r="97" spans="11:13" ht="20.100000000000001" customHeight="1" x14ac:dyDescent="0.2">
      <c r="K97" s="31">
        <v>6.3152689982672081</v>
      </c>
      <c r="L97" s="1">
        <v>0.37694008737248169</v>
      </c>
      <c r="M97" s="11" t="s">
        <v>49</v>
      </c>
    </row>
    <row r="98" spans="11:13" ht="20.100000000000001" customHeight="1" x14ac:dyDescent="0.2">
      <c r="K98" s="31">
        <v>6.3015861524579506</v>
      </c>
      <c r="L98" s="1">
        <v>1.0122421648744426</v>
      </c>
      <c r="M98" s="11" t="s">
        <v>49</v>
      </c>
    </row>
    <row r="99" spans="11:13" ht="20.100000000000001" customHeight="1" x14ac:dyDescent="0.2">
      <c r="K99" s="31">
        <v>6.2985566645763535</v>
      </c>
      <c r="L99" s="1">
        <v>1.2823722823723498</v>
      </c>
      <c r="M99" s="11" t="s">
        <v>49</v>
      </c>
    </row>
    <row r="100" spans="11:13" ht="20.100000000000001" customHeight="1" x14ac:dyDescent="0.2">
      <c r="K100" s="31">
        <v>6.2845864257695725</v>
      </c>
      <c r="L100" s="1">
        <v>1.2111046355571762</v>
      </c>
      <c r="M100" s="11" t="s">
        <v>49</v>
      </c>
    </row>
    <row r="101" spans="11:13" ht="20.100000000000001" customHeight="1" x14ac:dyDescent="0.2">
      <c r="K101" s="31">
        <v>6.2689772047299517</v>
      </c>
      <c r="L101" s="1">
        <v>1.5359864746389635</v>
      </c>
      <c r="M101" s="11" t="s">
        <v>49</v>
      </c>
    </row>
    <row r="102" spans="11:13" ht="20.100000000000001" customHeight="1" x14ac:dyDescent="0.2">
      <c r="K102" s="31">
        <v>6.2266210873423562</v>
      </c>
      <c r="L102" s="1">
        <v>0.91791933878870047</v>
      </c>
      <c r="M102" s="11" t="s">
        <v>49</v>
      </c>
    </row>
    <row r="103" spans="11:13" ht="20.100000000000001" customHeight="1" x14ac:dyDescent="0.2">
      <c r="K103" s="31">
        <v>6.2127313492191441</v>
      </c>
      <c r="L103" s="1">
        <v>1.6327248121487639</v>
      </c>
      <c r="M103" s="11" t="s">
        <v>49</v>
      </c>
    </row>
    <row r="104" spans="11:13" ht="20.100000000000001" customHeight="1" x14ac:dyDescent="0.2">
      <c r="K104" s="31">
        <v>6.1885919226688877</v>
      </c>
      <c r="L104" s="1">
        <v>2.6080299623873784</v>
      </c>
      <c r="M104" s="11" t="s">
        <v>49</v>
      </c>
    </row>
    <row r="105" spans="11:13" ht="20.100000000000001" customHeight="1" x14ac:dyDescent="0.2">
      <c r="K105" s="31">
        <v>6.1563631901471645</v>
      </c>
      <c r="L105" s="1">
        <v>2.3561197350657621</v>
      </c>
      <c r="M105" s="11" t="s">
        <v>49</v>
      </c>
    </row>
    <row r="106" spans="11:13" ht="20.100000000000001" customHeight="1" x14ac:dyDescent="0.2">
      <c r="K106" s="31">
        <v>6.1487915728383209</v>
      </c>
      <c r="L106" s="1">
        <v>1.0087149622772571</v>
      </c>
      <c r="M106" s="11" t="s">
        <v>49</v>
      </c>
    </row>
    <row r="107" spans="11:13" ht="20.100000000000001" customHeight="1" x14ac:dyDescent="0.2">
      <c r="K107" s="31">
        <v>6.1426266039727562</v>
      </c>
      <c r="L107" s="1">
        <v>1.0596345794936364</v>
      </c>
      <c r="M107" s="11" t="s">
        <v>49</v>
      </c>
    </row>
    <row r="108" spans="11:13" ht="20.100000000000001" customHeight="1" x14ac:dyDescent="0.2">
      <c r="K108" s="31">
        <v>6.1398484009393313</v>
      </c>
      <c r="L108" s="1">
        <v>1.0491726739769196</v>
      </c>
      <c r="M108" s="11" t="s">
        <v>49</v>
      </c>
    </row>
    <row r="109" spans="11:13" ht="20.100000000000001" customHeight="1" x14ac:dyDescent="0.2">
      <c r="K109" s="31">
        <v>6.1310893445910697</v>
      </c>
      <c r="L109" s="1">
        <v>1.6898079162632484</v>
      </c>
      <c r="M109" s="11" t="s">
        <v>49</v>
      </c>
    </row>
    <row r="110" spans="11:13" ht="20.100000000000001" customHeight="1" x14ac:dyDescent="0.2">
      <c r="K110" s="31">
        <v>6.1294056077658317</v>
      </c>
      <c r="L110" s="1">
        <v>2.2708993505974773</v>
      </c>
      <c r="M110" s="11" t="s">
        <v>49</v>
      </c>
    </row>
    <row r="111" spans="11:13" ht="20.100000000000001" customHeight="1" x14ac:dyDescent="0.2">
      <c r="K111" s="31">
        <v>6.1126354493946753</v>
      </c>
      <c r="L111" s="1">
        <v>0.83795995136913959</v>
      </c>
      <c r="M111" s="11" t="s">
        <v>49</v>
      </c>
    </row>
    <row r="112" spans="11:13" ht="20.100000000000001" customHeight="1" x14ac:dyDescent="0.2">
      <c r="K112" s="31">
        <v>6.1055574458944326</v>
      </c>
      <c r="L112" s="1">
        <v>1.405059817406495</v>
      </c>
      <c r="M112" s="11" t="s">
        <v>49</v>
      </c>
    </row>
    <row r="113" spans="11:13" ht="20.100000000000001" customHeight="1" x14ac:dyDescent="0.2">
      <c r="K113" s="31">
        <v>6.0946287986707723</v>
      </c>
      <c r="L113" s="1">
        <v>1.1577025869661934</v>
      </c>
      <c r="M113" s="11" t="s">
        <v>49</v>
      </c>
    </row>
    <row r="114" spans="11:13" ht="20.100000000000001" customHeight="1" x14ac:dyDescent="0.2">
      <c r="K114" s="31">
        <v>6.0684912993130879</v>
      </c>
      <c r="L114" s="1">
        <v>1.6126420861009403</v>
      </c>
      <c r="M114" s="11" t="s">
        <v>49</v>
      </c>
    </row>
    <row r="115" spans="11:13" ht="20.100000000000001" customHeight="1" x14ac:dyDescent="0.2">
      <c r="K115" s="31">
        <v>6.0537117033443364</v>
      </c>
      <c r="L115" s="1">
        <v>1.4265617990277979</v>
      </c>
      <c r="M115" s="11" t="s">
        <v>49</v>
      </c>
    </row>
    <row r="116" spans="11:13" ht="20.100000000000001" customHeight="1" x14ac:dyDescent="0.2">
      <c r="K116" s="31">
        <v>6.0304488914406633</v>
      </c>
      <c r="L116" s="1">
        <v>1.8216881094023831</v>
      </c>
      <c r="M116" s="11" t="s">
        <v>49</v>
      </c>
    </row>
    <row r="117" spans="11:13" ht="20.100000000000001" customHeight="1" x14ac:dyDescent="0.2">
      <c r="K117" s="31">
        <v>6.0094596730858392</v>
      </c>
      <c r="L117" s="1">
        <v>1.1998786746429144</v>
      </c>
      <c r="M117" s="11" t="s">
        <v>49</v>
      </c>
    </row>
    <row r="118" spans="11:13" ht="20.100000000000001" customHeight="1" x14ac:dyDescent="0.2">
      <c r="K118" s="31">
        <v>5.9880127185034251</v>
      </c>
      <c r="L118" s="1">
        <v>1.3350954473921977</v>
      </c>
      <c r="M118" s="11" t="s">
        <v>49</v>
      </c>
    </row>
    <row r="119" spans="11:13" ht="20.100000000000001" customHeight="1" x14ac:dyDescent="0.2">
      <c r="K119" s="31">
        <v>5.9366627667655685</v>
      </c>
      <c r="L119" s="1">
        <v>1.4947343980560843</v>
      </c>
      <c r="M119" s="11" t="s">
        <v>49</v>
      </c>
    </row>
    <row r="120" spans="11:13" ht="20.100000000000001" customHeight="1" x14ac:dyDescent="0.2">
      <c r="K120" s="31">
        <v>5.8950705540139747</v>
      </c>
      <c r="L120" s="1">
        <v>2.375318021590533</v>
      </c>
      <c r="M120" s="11" t="s">
        <v>49</v>
      </c>
    </row>
    <row r="121" spans="11:13" ht="20.100000000000001" customHeight="1" x14ac:dyDescent="0.2">
      <c r="K121" s="31">
        <v>5.8317959156261647</v>
      </c>
      <c r="L121" s="1">
        <v>1.152454760815925</v>
      </c>
      <c r="M121" s="11" t="s">
        <v>49</v>
      </c>
    </row>
    <row r="122" spans="11:13" ht="20.100000000000001" customHeight="1" x14ac:dyDescent="0.2">
      <c r="K122" s="31">
        <v>5.8245594988149794</v>
      </c>
      <c r="L122" s="1">
        <v>3.4782013006887511</v>
      </c>
      <c r="M122" s="11" t="s">
        <v>49</v>
      </c>
    </row>
    <row r="123" spans="11:13" ht="20.100000000000001" customHeight="1" x14ac:dyDescent="0.2">
      <c r="K123" s="31">
        <v>5.7929591580787907</v>
      </c>
      <c r="L123" s="1">
        <v>0.44886850170308501</v>
      </c>
      <c r="M123" s="11" t="s">
        <v>49</v>
      </c>
    </row>
    <row r="124" spans="11:13" ht="20.100000000000001" customHeight="1" x14ac:dyDescent="0.2">
      <c r="K124" s="31">
        <v>5.7906270310113772</v>
      </c>
      <c r="L124" s="1">
        <v>1.6675931060418054</v>
      </c>
      <c r="M124" s="11" t="s">
        <v>49</v>
      </c>
    </row>
    <row r="125" spans="11:13" ht="20.100000000000001" customHeight="1" x14ac:dyDescent="0.2">
      <c r="K125" s="31">
        <v>5.7860395128271778</v>
      </c>
      <c r="L125" s="1">
        <v>1.5207644977639772</v>
      </c>
      <c r="M125" s="11" t="s">
        <v>49</v>
      </c>
    </row>
    <row r="126" spans="11:13" ht="20.100000000000001" customHeight="1" x14ac:dyDescent="0.2">
      <c r="K126" s="31">
        <v>5.7583047003052723</v>
      </c>
      <c r="L126" s="1">
        <v>0.93957667407724255</v>
      </c>
      <c r="M126" s="11" t="s">
        <v>49</v>
      </c>
    </row>
    <row r="127" spans="11:13" ht="20.100000000000001" customHeight="1" x14ac:dyDescent="0.2">
      <c r="K127" s="31">
        <v>5.7451419136876556</v>
      </c>
      <c r="L127" s="1">
        <v>0.38418966221649692</v>
      </c>
      <c r="M127" s="11" t="s">
        <v>49</v>
      </c>
    </row>
    <row r="128" spans="11:13" ht="20.100000000000001" customHeight="1" x14ac:dyDescent="0.2">
      <c r="K128" s="31">
        <v>5.7210532713121127</v>
      </c>
      <c r="L128" s="1">
        <v>1.4785046544762199</v>
      </c>
      <c r="M128" s="11" t="s">
        <v>49</v>
      </c>
    </row>
    <row r="129" spans="11:13" ht="20.100000000000001" customHeight="1" x14ac:dyDescent="0.2">
      <c r="K129" s="31">
        <v>5.7148612722605074</v>
      </c>
      <c r="L129" s="1">
        <v>1.3471077276148913</v>
      </c>
      <c r="M129" s="11" t="s">
        <v>49</v>
      </c>
    </row>
    <row r="130" spans="11:13" ht="20.100000000000001" customHeight="1" x14ac:dyDescent="0.2">
      <c r="K130" s="31">
        <v>5.7040172218448149</v>
      </c>
      <c r="L130" s="1">
        <v>1.6324077912717527</v>
      </c>
      <c r="M130" s="11" t="s">
        <v>49</v>
      </c>
    </row>
    <row r="131" spans="11:13" ht="20.100000000000001" customHeight="1" x14ac:dyDescent="0.2">
      <c r="K131" s="31">
        <v>5.684891240110419</v>
      </c>
      <c r="L131" s="1">
        <v>2.2011446761082327</v>
      </c>
      <c r="M131" s="11" t="s">
        <v>49</v>
      </c>
    </row>
    <row r="132" spans="11:13" ht="20.100000000000001" customHeight="1" x14ac:dyDescent="0.2">
      <c r="K132" s="31">
        <v>5.6780565596804182</v>
      </c>
      <c r="L132" s="1">
        <v>2.1000300169694173</v>
      </c>
      <c r="M132" s="11" t="s">
        <v>49</v>
      </c>
    </row>
    <row r="133" spans="11:13" ht="20.100000000000001" customHeight="1" x14ac:dyDescent="0.2">
      <c r="K133" s="31">
        <v>5.6735682951710062</v>
      </c>
      <c r="L133" s="1">
        <v>0.65772387818213685</v>
      </c>
      <c r="M133" s="11" t="s">
        <v>49</v>
      </c>
    </row>
    <row r="134" spans="11:13" ht="20.100000000000001" customHeight="1" x14ac:dyDescent="0.2">
      <c r="K134" s="31">
        <v>5.6337802251002325</v>
      </c>
      <c r="L134" s="1">
        <v>1.0301986919032542</v>
      </c>
      <c r="M134" s="11" t="s">
        <v>49</v>
      </c>
    </row>
    <row r="135" spans="11:13" ht="20.100000000000001" customHeight="1" x14ac:dyDescent="0.2">
      <c r="K135" s="31">
        <v>5.620103260270997</v>
      </c>
      <c r="L135" s="1">
        <v>1.3321057444313642</v>
      </c>
      <c r="M135" s="11" t="s">
        <v>49</v>
      </c>
    </row>
    <row r="136" spans="11:13" ht="20.100000000000001" customHeight="1" x14ac:dyDescent="0.2">
      <c r="K136" s="31">
        <v>5.5975798728783221</v>
      </c>
      <c r="L136" s="1">
        <v>2.9993918401602189</v>
      </c>
      <c r="M136" s="11" t="s">
        <v>49</v>
      </c>
    </row>
    <row r="137" spans="11:13" ht="20.100000000000001" customHeight="1" x14ac:dyDescent="0.2">
      <c r="K137" s="31">
        <v>5.5831594145073877</v>
      </c>
      <c r="L137" s="1">
        <v>1.7692668274144008</v>
      </c>
      <c r="M137" s="11" t="s">
        <v>49</v>
      </c>
    </row>
    <row r="138" spans="11:13" ht="20.100000000000001" customHeight="1" x14ac:dyDescent="0.2">
      <c r="K138" s="31">
        <v>5.570399397265275</v>
      </c>
      <c r="L138" s="1">
        <v>1.4645188861962231</v>
      </c>
      <c r="M138" s="11" t="s">
        <v>49</v>
      </c>
    </row>
    <row r="139" spans="11:13" ht="20.100000000000001" customHeight="1" x14ac:dyDescent="0.2">
      <c r="K139" s="31">
        <v>5.5677674327065327</v>
      </c>
      <c r="L139" s="1">
        <v>2.9429211327830362</v>
      </c>
      <c r="M139" s="11" t="s">
        <v>49</v>
      </c>
    </row>
    <row r="140" spans="11:13" ht="20.100000000000001" customHeight="1" x14ac:dyDescent="0.2">
      <c r="K140" s="31">
        <v>5.5408322951007873</v>
      </c>
      <c r="L140" s="1">
        <v>1.4135428980525284</v>
      </c>
      <c r="M140" s="11" t="s">
        <v>49</v>
      </c>
    </row>
    <row r="141" spans="11:13" ht="20.100000000000001" customHeight="1" x14ac:dyDescent="0.2">
      <c r="K141" s="31">
        <v>5.5379063652488147</v>
      </c>
      <c r="L141" s="1">
        <v>3.6571574083718512</v>
      </c>
      <c r="M141" s="11" t="s">
        <v>49</v>
      </c>
    </row>
    <row r="142" spans="11:13" ht="20.100000000000001" customHeight="1" x14ac:dyDescent="0.2">
      <c r="K142" s="31">
        <v>5.5322419167195021</v>
      </c>
      <c r="L142" s="1">
        <v>1.6630096689642884</v>
      </c>
      <c r="M142" s="11" t="s">
        <v>49</v>
      </c>
    </row>
    <row r="143" spans="11:13" ht="20.100000000000001" customHeight="1" x14ac:dyDescent="0.2">
      <c r="K143" s="31">
        <v>5.4393586824261044</v>
      </c>
      <c r="L143" s="1">
        <v>1.1187927317547286</v>
      </c>
      <c r="M143" s="11" t="s">
        <v>49</v>
      </c>
    </row>
    <row r="144" spans="11:13" ht="20.100000000000001" customHeight="1" x14ac:dyDescent="0.2">
      <c r="K144" s="31">
        <v>5.423199659424653</v>
      </c>
      <c r="L144" s="1">
        <v>3.1905156710720783</v>
      </c>
      <c r="M144" s="11" t="s">
        <v>71</v>
      </c>
    </row>
    <row r="145" spans="11:13" ht="20.100000000000001" customHeight="1" x14ac:dyDescent="0.2">
      <c r="K145" s="31">
        <v>5.4193824568247111</v>
      </c>
      <c r="L145" s="1">
        <v>0.98894945098797582</v>
      </c>
      <c r="M145" s="11" t="s">
        <v>49</v>
      </c>
    </row>
    <row r="146" spans="11:13" ht="20.100000000000001" customHeight="1" x14ac:dyDescent="0.2">
      <c r="K146" s="31">
        <v>5.4004173558442687</v>
      </c>
      <c r="L146" s="1">
        <v>0.94985761227357834</v>
      </c>
      <c r="M146" s="11" t="s">
        <v>49</v>
      </c>
    </row>
    <row r="147" spans="11:13" ht="20.100000000000001" customHeight="1" x14ac:dyDescent="0.2">
      <c r="K147" s="31">
        <v>5.4001083930044267</v>
      </c>
      <c r="L147" s="1">
        <v>1.9246868098036687</v>
      </c>
      <c r="M147" s="11" t="s">
        <v>49</v>
      </c>
    </row>
    <row r="148" spans="11:13" ht="20.100000000000001" customHeight="1" x14ac:dyDescent="0.2">
      <c r="K148" s="31">
        <v>5.3952882388885879</v>
      </c>
      <c r="L148" s="1">
        <v>1.0713090147723234</v>
      </c>
      <c r="M148" s="11" t="s">
        <v>49</v>
      </c>
    </row>
    <row r="149" spans="11:13" ht="20.100000000000001" customHeight="1" x14ac:dyDescent="0.2">
      <c r="K149" s="31">
        <v>5.3800529148591281</v>
      </c>
      <c r="L149" s="1">
        <v>2.2078948736251847</v>
      </c>
      <c r="M149" s="11" t="s">
        <v>49</v>
      </c>
    </row>
    <row r="150" spans="11:13" ht="20.100000000000001" customHeight="1" x14ac:dyDescent="0.2">
      <c r="K150" s="31">
        <v>5.3514388589674668</v>
      </c>
      <c r="L150" s="1">
        <v>2.9578689134026721</v>
      </c>
      <c r="M150" s="11" t="s">
        <v>73</v>
      </c>
    </row>
    <row r="151" spans="11:13" ht="20.100000000000001" customHeight="1" x14ac:dyDescent="0.2">
      <c r="K151" s="31">
        <v>5.2611479544927402</v>
      </c>
      <c r="L151" s="1">
        <v>2.1387486949769428</v>
      </c>
      <c r="M151" s="11" t="s">
        <v>49</v>
      </c>
    </row>
    <row r="152" spans="11:13" ht="20.100000000000001" customHeight="1" x14ac:dyDescent="0.2">
      <c r="K152" s="31">
        <v>5.2201598965914107</v>
      </c>
      <c r="L152" s="1">
        <v>3.176044738203708</v>
      </c>
      <c r="M152" s="11" t="s">
        <v>70</v>
      </c>
    </row>
    <row r="153" spans="11:13" ht="20.100000000000001" customHeight="1" x14ac:dyDescent="0.2">
      <c r="K153" s="31">
        <v>5.2007824999634469</v>
      </c>
      <c r="L153" s="1">
        <v>1.1102477657491514</v>
      </c>
      <c r="M153" s="11" t="s">
        <v>49</v>
      </c>
    </row>
    <row r="154" spans="11:13" ht="20.100000000000001" customHeight="1" x14ac:dyDescent="0.2">
      <c r="K154" s="31">
        <v>5.2002322604590638</v>
      </c>
      <c r="L154" s="1">
        <v>2.2874569511065586</v>
      </c>
      <c r="M154" s="11" t="s">
        <v>49</v>
      </c>
    </row>
    <row r="155" spans="11:13" ht="20.100000000000001" customHeight="1" x14ac:dyDescent="0.2">
      <c r="K155" s="31">
        <v>5.1999233344322864</v>
      </c>
      <c r="L155" s="1">
        <v>2.1080256697917688</v>
      </c>
      <c r="M155" s="11" t="s">
        <v>49</v>
      </c>
    </row>
    <row r="156" spans="11:13" ht="20.100000000000001" customHeight="1" x14ac:dyDescent="0.2">
      <c r="K156" s="31">
        <v>5.1801335931990034</v>
      </c>
      <c r="L156" s="1">
        <v>2.8755952184877711</v>
      </c>
      <c r="M156" s="11" t="s">
        <v>67</v>
      </c>
    </row>
    <row r="157" spans="11:13" ht="20.100000000000001" customHeight="1" x14ac:dyDescent="0.2">
      <c r="K157" s="31">
        <v>5.1722646610320444</v>
      </c>
      <c r="L157" s="1">
        <v>2.1139107242874466</v>
      </c>
      <c r="M157" s="11" t="s">
        <v>49</v>
      </c>
    </row>
    <row r="158" spans="11:13" ht="20.100000000000001" customHeight="1" x14ac:dyDescent="0.2">
      <c r="K158" s="31">
        <v>5.155897811247371</v>
      </c>
      <c r="L158" s="1">
        <v>1.4635764262454294</v>
      </c>
      <c r="M158" s="11" t="s">
        <v>49</v>
      </c>
    </row>
    <row r="159" spans="11:13" ht="20.100000000000001" customHeight="1" x14ac:dyDescent="0.2">
      <c r="K159" s="31">
        <v>5.1329349295164066</v>
      </c>
      <c r="L159" s="1">
        <v>2.4666477315790347</v>
      </c>
      <c r="M159" s="11" t="s">
        <v>49</v>
      </c>
    </row>
    <row r="160" spans="11:13" ht="20.100000000000001" customHeight="1" x14ac:dyDescent="0.2">
      <c r="K160" s="31">
        <v>5.086222478988021</v>
      </c>
      <c r="L160" s="1">
        <v>2.2677280593895142</v>
      </c>
      <c r="M160" s="11" t="s">
        <v>49</v>
      </c>
    </row>
    <row r="161" spans="11:13" ht="20.100000000000001" customHeight="1" x14ac:dyDescent="0.2">
      <c r="K161" s="31">
        <v>5.0703984519708278</v>
      </c>
      <c r="L161" s="1">
        <v>1.1069889573380234</v>
      </c>
      <c r="M161" s="11" t="s">
        <v>49</v>
      </c>
    </row>
    <row r="162" spans="11:13" ht="20.100000000000001" customHeight="1" x14ac:dyDescent="0.2">
      <c r="K162" s="31">
        <v>5.0285446225214425</v>
      </c>
      <c r="L162" s="1">
        <v>2.0287802916735203</v>
      </c>
      <c r="M162" s="11" t="s">
        <v>49</v>
      </c>
    </row>
    <row r="163" spans="11:13" ht="20.100000000000001" customHeight="1" x14ac:dyDescent="0.2">
      <c r="K163" s="31">
        <v>5.0078675856054806</v>
      </c>
      <c r="L163" s="1">
        <v>1.5516130921948501</v>
      </c>
      <c r="M163" s="11" t="s">
        <v>49</v>
      </c>
    </row>
    <row r="164" spans="11:13" ht="20.100000000000001" customHeight="1" x14ac:dyDescent="0.2">
      <c r="K164" s="31">
        <v>5.0058769237070422</v>
      </c>
      <c r="L164" s="1">
        <v>1.5780965378261393</v>
      </c>
      <c r="M164" s="11" t="s">
        <v>49</v>
      </c>
    </row>
    <row r="165" spans="11:13" ht="20.100000000000001" customHeight="1" x14ac:dyDescent="0.2">
      <c r="K165" s="31">
        <v>4.9343308138866666</v>
      </c>
      <c r="L165" s="1">
        <v>1.7804218269045244</v>
      </c>
      <c r="M165" s="11" t="s">
        <v>49</v>
      </c>
    </row>
    <row r="166" spans="11:13" ht="20.100000000000001" customHeight="1" x14ac:dyDescent="0.2">
      <c r="K166" s="31">
        <v>4.9164788675956386</v>
      </c>
      <c r="L166" s="1">
        <v>1.4321301627999985</v>
      </c>
      <c r="M166" s="11" t="s">
        <v>49</v>
      </c>
    </row>
    <row r="167" spans="11:13" ht="20.100000000000001" customHeight="1" x14ac:dyDescent="0.2">
      <c r="K167" s="31">
        <v>4.8997551618089643</v>
      </c>
      <c r="L167" s="1">
        <v>1.5901430450998335</v>
      </c>
      <c r="M167" s="11" t="s">
        <v>49</v>
      </c>
    </row>
    <row r="168" spans="11:13" ht="20.100000000000001" customHeight="1" x14ac:dyDescent="0.2">
      <c r="K168" s="31">
        <v>4.8897044282718447</v>
      </c>
      <c r="L168" s="1">
        <v>3.1114215123622828</v>
      </c>
      <c r="M168" s="11" t="s">
        <v>49</v>
      </c>
    </row>
    <row r="169" spans="11:13" ht="20.100000000000001" customHeight="1" x14ac:dyDescent="0.2">
      <c r="K169" s="31">
        <v>4.8784367629383745</v>
      </c>
      <c r="L169" s="1">
        <v>0.3933524913844938</v>
      </c>
      <c r="M169" s="11" t="s">
        <v>49</v>
      </c>
    </row>
    <row r="170" spans="11:13" ht="20.100000000000001" customHeight="1" x14ac:dyDescent="0.2">
      <c r="K170" s="31">
        <v>4.8774778290597798</v>
      </c>
      <c r="L170" s="1">
        <v>2.802707023052005</v>
      </c>
      <c r="M170" s="11" t="s">
        <v>49</v>
      </c>
    </row>
    <row r="171" spans="11:13" ht="20.100000000000001" customHeight="1" x14ac:dyDescent="0.2">
      <c r="K171" s="31">
        <v>4.8742610714692756</v>
      </c>
      <c r="L171" s="1">
        <v>0.38089887222338675</v>
      </c>
      <c r="M171" s="11" t="s">
        <v>49</v>
      </c>
    </row>
    <row r="172" spans="11:13" ht="20.100000000000001" customHeight="1" x14ac:dyDescent="0.2">
      <c r="K172" s="31">
        <v>4.8489937876410902</v>
      </c>
      <c r="L172" s="1">
        <v>2.241311281094482</v>
      </c>
      <c r="M172" s="11" t="s">
        <v>49</v>
      </c>
    </row>
    <row r="173" spans="11:13" ht="20.100000000000001" customHeight="1" x14ac:dyDescent="0.2">
      <c r="K173" s="31">
        <v>4.8451623172485343</v>
      </c>
      <c r="L173" s="1">
        <v>1.3913170249373805</v>
      </c>
      <c r="M173" s="11" t="s">
        <v>49</v>
      </c>
    </row>
    <row r="174" spans="11:13" ht="20.100000000000001" customHeight="1" x14ac:dyDescent="0.2">
      <c r="K174" s="31">
        <v>4.8387259350579557</v>
      </c>
      <c r="L174" s="1">
        <v>2.0289014662402134</v>
      </c>
      <c r="M174" s="11" t="s">
        <v>49</v>
      </c>
    </row>
    <row r="175" spans="11:13" ht="20.100000000000001" customHeight="1" x14ac:dyDescent="0.2">
      <c r="K175" s="31">
        <v>4.7849766345381886</v>
      </c>
      <c r="L175" s="1">
        <v>0.79823104503606135</v>
      </c>
      <c r="M175" s="11" t="s">
        <v>49</v>
      </c>
    </row>
    <row r="176" spans="11:13" ht="20.100000000000001" customHeight="1" x14ac:dyDescent="0.2">
      <c r="K176" s="31">
        <v>4.7710662914767976</v>
      </c>
      <c r="L176" s="1">
        <v>0.93371028455150007</v>
      </c>
      <c r="M176" s="11" t="s">
        <v>49</v>
      </c>
    </row>
    <row r="177" spans="11:13" ht="20.100000000000001" customHeight="1" x14ac:dyDescent="0.2">
      <c r="K177" s="31">
        <v>4.7375003324649887</v>
      </c>
      <c r="L177" s="1">
        <v>0.6112481514360868</v>
      </c>
      <c r="M177" s="11" t="s">
        <v>49</v>
      </c>
    </row>
    <row r="178" spans="11:13" ht="20.100000000000001" customHeight="1" x14ac:dyDescent="0.2">
      <c r="K178" s="31">
        <v>4.7131979011545591</v>
      </c>
      <c r="L178" s="1">
        <v>1.2892610914551559</v>
      </c>
      <c r="M178" s="11" t="s">
        <v>49</v>
      </c>
    </row>
    <row r="179" spans="11:13" ht="20.100000000000001" customHeight="1" x14ac:dyDescent="0.2">
      <c r="K179" s="31">
        <v>4.6690290157833454</v>
      </c>
      <c r="L179" s="1">
        <v>1.0951789772061404</v>
      </c>
      <c r="M179" s="11" t="s">
        <v>49</v>
      </c>
    </row>
    <row r="180" spans="11:13" ht="20.100000000000001" customHeight="1" x14ac:dyDescent="0.2">
      <c r="K180" s="31">
        <v>4.6474710164346682</v>
      </c>
      <c r="L180" s="1">
        <v>0.86611551839905521</v>
      </c>
      <c r="M180" s="11" t="s">
        <v>49</v>
      </c>
    </row>
    <row r="181" spans="11:13" ht="20.100000000000001" customHeight="1" x14ac:dyDescent="0.2">
      <c r="K181" s="31">
        <v>4.6365850729317435</v>
      </c>
      <c r="L181" s="1">
        <v>1.5669510352033424</v>
      </c>
      <c r="M181" s="11" t="s">
        <v>49</v>
      </c>
    </row>
    <row r="182" spans="11:13" ht="20.100000000000001" customHeight="1" x14ac:dyDescent="0.2">
      <c r="K182" s="31">
        <v>4.6333520865974585</v>
      </c>
      <c r="L182" s="1">
        <v>2.3244724949803639</v>
      </c>
      <c r="M182" s="11" t="s">
        <v>49</v>
      </c>
    </row>
    <row r="183" spans="11:13" ht="20.100000000000001" customHeight="1" x14ac:dyDescent="0.2">
      <c r="K183" s="31">
        <v>4.6317910855803133</v>
      </c>
      <c r="L183" s="1">
        <v>0.50744836689956607</v>
      </c>
      <c r="M183" s="11" t="s">
        <v>49</v>
      </c>
    </row>
    <row r="184" spans="11:13" ht="20.100000000000001" customHeight="1" x14ac:dyDescent="0.2">
      <c r="K184" s="31">
        <v>4.6112806706249252</v>
      </c>
      <c r="L184" s="1">
        <v>2.6901585613654526</v>
      </c>
      <c r="M184" s="11" t="s">
        <v>49</v>
      </c>
    </row>
    <row r="185" spans="11:13" ht="20.100000000000001" customHeight="1" x14ac:dyDescent="0.2">
      <c r="K185" s="31">
        <v>4.6036799977416409</v>
      </c>
      <c r="L185" s="1">
        <v>2.8989674257984417</v>
      </c>
      <c r="M185" s="11" t="s">
        <v>49</v>
      </c>
    </row>
    <row r="186" spans="11:13" ht="20.100000000000001" customHeight="1" x14ac:dyDescent="0.2">
      <c r="K186" s="31">
        <v>4.6006505329871921</v>
      </c>
      <c r="L186" s="1">
        <v>1.0203032102817651</v>
      </c>
      <c r="M186" s="11" t="s">
        <v>49</v>
      </c>
    </row>
    <row r="187" spans="11:13" ht="20.100000000000001" customHeight="1" x14ac:dyDescent="0.2">
      <c r="K187" s="31">
        <v>4.539897175529708</v>
      </c>
      <c r="L187" s="1">
        <v>0.44632995057114783</v>
      </c>
      <c r="M187" s="11" t="s">
        <v>49</v>
      </c>
    </row>
    <row r="188" spans="11:13" ht="20.100000000000001" customHeight="1" x14ac:dyDescent="0.2">
      <c r="K188" s="31">
        <v>4.5308929831933336</v>
      </c>
      <c r="L188" s="1">
        <v>0.68134107903646213</v>
      </c>
      <c r="M188" s="11" t="s">
        <v>49</v>
      </c>
    </row>
    <row r="189" spans="11:13" ht="20.100000000000001" customHeight="1" x14ac:dyDescent="0.2">
      <c r="K189" s="31">
        <v>4.51611407255018</v>
      </c>
      <c r="L189" s="1">
        <v>3.4047627019624414</v>
      </c>
      <c r="M189" s="11" t="s">
        <v>49</v>
      </c>
    </row>
    <row r="190" spans="11:13" ht="20.100000000000001" customHeight="1" x14ac:dyDescent="0.2">
      <c r="K190" s="31">
        <v>4.5110972825289757</v>
      </c>
      <c r="L190" s="1">
        <v>2.7440362299846139</v>
      </c>
      <c r="M190" s="11" t="s">
        <v>49</v>
      </c>
    </row>
    <row r="191" spans="11:13" ht="20.100000000000001" customHeight="1" x14ac:dyDescent="0.2">
      <c r="K191" s="31">
        <v>4.4949551938075638</v>
      </c>
      <c r="L191" s="1">
        <v>2.0615917998140851</v>
      </c>
      <c r="M191" s="11" t="s">
        <v>49</v>
      </c>
    </row>
    <row r="192" spans="11:13" ht="20.100000000000001" customHeight="1" x14ac:dyDescent="0.2">
      <c r="K192" s="31">
        <v>4.4846842296271561</v>
      </c>
      <c r="L192" s="1">
        <v>1.3382726780014438</v>
      </c>
      <c r="M192" s="11" t="s">
        <v>49</v>
      </c>
    </row>
    <row r="193" spans="11:13" ht="20.100000000000001" customHeight="1" x14ac:dyDescent="0.2">
      <c r="K193" s="31">
        <v>4.4807587217928404</v>
      </c>
      <c r="L193" s="1">
        <v>1.8259311485359151</v>
      </c>
      <c r="M193" s="11" t="s">
        <v>49</v>
      </c>
    </row>
    <row r="194" spans="11:13" ht="20.100000000000001" customHeight="1" x14ac:dyDescent="0.2">
      <c r="K194" s="31">
        <v>4.4672973791999615</v>
      </c>
      <c r="L194" s="1">
        <v>0.86968625448170389</v>
      </c>
      <c r="M194" s="11" t="s">
        <v>49</v>
      </c>
    </row>
    <row r="195" spans="11:13" ht="20.100000000000001" customHeight="1" x14ac:dyDescent="0.2">
      <c r="K195" s="31">
        <v>4.4366787061998592</v>
      </c>
      <c r="L195" s="1">
        <v>0.77246579062159515</v>
      </c>
      <c r="M195" s="11" t="s">
        <v>49</v>
      </c>
    </row>
    <row r="196" spans="11:13" ht="20.100000000000001" customHeight="1" x14ac:dyDescent="0.2">
      <c r="K196" s="31">
        <v>4.4247383195703396</v>
      </c>
      <c r="L196" s="1">
        <v>0.94492873359264706</v>
      </c>
      <c r="M196" s="11" t="s">
        <v>49</v>
      </c>
    </row>
    <row r="197" spans="11:13" ht="20.100000000000001" customHeight="1" x14ac:dyDescent="0.2">
      <c r="K197" s="31">
        <v>4.4204263703860578</v>
      </c>
      <c r="L197" s="1">
        <v>2.492220318736647</v>
      </c>
      <c r="M197" s="11" t="s">
        <v>49</v>
      </c>
    </row>
    <row r="198" spans="11:13" ht="20.100000000000001" customHeight="1" x14ac:dyDescent="0.2">
      <c r="K198" s="31">
        <v>4.3934496232655338</v>
      </c>
      <c r="L198" s="1">
        <v>1.5480190209617259</v>
      </c>
      <c r="M198" s="11" t="s">
        <v>49</v>
      </c>
    </row>
    <row r="199" spans="11:13" ht="20.100000000000001" customHeight="1" x14ac:dyDescent="0.2">
      <c r="K199" s="31">
        <v>4.2986350241461624</v>
      </c>
      <c r="L199" s="1">
        <v>1.387258195861917</v>
      </c>
      <c r="M199" s="11" t="s">
        <v>49</v>
      </c>
    </row>
    <row r="200" spans="11:13" ht="20.100000000000001" customHeight="1" x14ac:dyDescent="0.2">
      <c r="K200" s="31">
        <v>4.2544617841289014</v>
      </c>
      <c r="L200" s="1">
        <v>2.2189221860151007</v>
      </c>
      <c r="M200" s="11" t="s">
        <v>49</v>
      </c>
    </row>
    <row r="201" spans="11:13" ht="20.100000000000001" customHeight="1" x14ac:dyDescent="0.2">
      <c r="K201" s="31">
        <v>4.2539783593325833</v>
      </c>
      <c r="L201" s="1">
        <v>0.91414577798891006</v>
      </c>
      <c r="M201" s="11" t="s">
        <v>49</v>
      </c>
    </row>
    <row r="202" spans="11:13" ht="20.100000000000001" customHeight="1" x14ac:dyDescent="0.2">
      <c r="K202" s="31">
        <v>4.2453058655494722</v>
      </c>
      <c r="L202" s="1">
        <v>1.6435255788961889</v>
      </c>
      <c r="M202" s="11" t="s">
        <v>49</v>
      </c>
    </row>
    <row r="203" spans="11:13" ht="20.100000000000001" customHeight="1" x14ac:dyDescent="0.2">
      <c r="K203" s="31">
        <v>4.243481374343097</v>
      </c>
      <c r="L203" s="1">
        <v>0.89067683880903104</v>
      </c>
      <c r="M203" s="11" t="s">
        <v>49</v>
      </c>
    </row>
    <row r="204" spans="11:13" ht="20.100000000000001" customHeight="1" x14ac:dyDescent="0.2">
      <c r="K204" s="31">
        <v>4.2374355776028629</v>
      </c>
      <c r="L204" s="1">
        <v>1.7520534782192845</v>
      </c>
      <c r="M204" s="11" t="s">
        <v>49</v>
      </c>
    </row>
    <row r="205" spans="11:13" ht="20.100000000000001" customHeight="1" x14ac:dyDescent="0.2">
      <c r="K205" s="31">
        <v>4.2240367127870577</v>
      </c>
      <c r="L205" s="1">
        <v>1.0766079693050017</v>
      </c>
      <c r="M205" s="11" t="s">
        <v>49</v>
      </c>
    </row>
    <row r="206" spans="11:13" ht="20.100000000000001" customHeight="1" x14ac:dyDescent="0.2">
      <c r="K206" s="31">
        <v>4.2049864233144669</v>
      </c>
      <c r="L206" s="1">
        <v>1.0441569650902252</v>
      </c>
      <c r="M206" s="11" t="s">
        <v>49</v>
      </c>
    </row>
    <row r="207" spans="11:13" ht="20.100000000000001" customHeight="1" x14ac:dyDescent="0.2">
      <c r="K207" s="31">
        <v>4.2046246008820116</v>
      </c>
      <c r="L207" s="1">
        <v>0.39514457587575169</v>
      </c>
      <c r="M207" s="11" t="s">
        <v>49</v>
      </c>
    </row>
    <row r="208" spans="11:13" ht="20.100000000000001" customHeight="1" x14ac:dyDescent="0.2">
      <c r="K208" s="31">
        <v>4.201176213286633</v>
      </c>
      <c r="L208" s="1">
        <v>1.6832169783096282</v>
      </c>
      <c r="M208" s="11" t="s">
        <v>49</v>
      </c>
    </row>
    <row r="209" spans="11:13" ht="20.100000000000001" customHeight="1" x14ac:dyDescent="0.2">
      <c r="K209" s="31">
        <v>4.1766128182915754</v>
      </c>
      <c r="L209" s="1">
        <v>1.5508060628407092</v>
      </c>
      <c r="M209" s="11" t="s">
        <v>49</v>
      </c>
    </row>
    <row r="210" spans="11:13" ht="20.100000000000001" customHeight="1" x14ac:dyDescent="0.2">
      <c r="K210" s="31">
        <v>4.1687614049437567</v>
      </c>
      <c r="L210" s="1">
        <v>1.4898094377981772</v>
      </c>
      <c r="M210" s="11" t="s">
        <v>49</v>
      </c>
    </row>
    <row r="211" spans="11:13" ht="20.100000000000001" customHeight="1" x14ac:dyDescent="0.2">
      <c r="K211" s="31">
        <v>4.1654739601700301</v>
      </c>
      <c r="L211" s="1">
        <v>0.84565837309460412</v>
      </c>
      <c r="M211" s="11" t="s">
        <v>49</v>
      </c>
    </row>
    <row r="212" spans="11:13" ht="20.100000000000001" customHeight="1" x14ac:dyDescent="0.2">
      <c r="K212" s="31">
        <v>4.1637546740277767</v>
      </c>
      <c r="L212" s="1">
        <v>1.8558133253067259</v>
      </c>
      <c r="M212" s="11" t="s">
        <v>49</v>
      </c>
    </row>
    <row r="213" spans="11:13" ht="20.100000000000001" customHeight="1" x14ac:dyDescent="0.2">
      <c r="K213" s="31">
        <v>4.1485222690846859</v>
      </c>
      <c r="L213" s="1">
        <v>0.62817714092914279</v>
      </c>
      <c r="M213" s="11" t="s">
        <v>49</v>
      </c>
    </row>
    <row r="214" spans="11:13" ht="20.100000000000001" customHeight="1" x14ac:dyDescent="0.2">
      <c r="K214" s="31">
        <v>4.1459521144582707</v>
      </c>
      <c r="L214" s="1">
        <v>0.90211142408011191</v>
      </c>
      <c r="M214" s="11" t="s">
        <v>49</v>
      </c>
    </row>
    <row r="215" spans="11:13" ht="20.100000000000001" customHeight="1" x14ac:dyDescent="0.2">
      <c r="K215" s="31">
        <v>4.1428914853309591</v>
      </c>
      <c r="L215" s="1">
        <v>0.43418177461686458</v>
      </c>
      <c r="M215" s="11" t="s">
        <v>49</v>
      </c>
    </row>
    <row r="216" spans="11:13" ht="20.100000000000001" customHeight="1" x14ac:dyDescent="0.2">
      <c r="K216" s="31">
        <v>4.140692007534585</v>
      </c>
      <c r="L216" s="1">
        <v>2.3750424309615963</v>
      </c>
      <c r="M216" s="11" t="s">
        <v>49</v>
      </c>
    </row>
    <row r="217" spans="11:13" ht="20.100000000000001" customHeight="1" x14ac:dyDescent="0.2">
      <c r="K217" s="31">
        <v>4.1162755199517891</v>
      </c>
      <c r="L217" s="1">
        <v>1.2133876331487694</v>
      </c>
      <c r="M217" s="11" t="s">
        <v>49</v>
      </c>
    </row>
    <row r="218" spans="11:13" ht="20.100000000000001" customHeight="1" x14ac:dyDescent="0.2">
      <c r="K218" s="31">
        <v>4.0886075769225378</v>
      </c>
      <c r="L218" s="1">
        <v>1.3388844588098829</v>
      </c>
      <c r="M218" s="11" t="s">
        <v>49</v>
      </c>
    </row>
    <row r="219" spans="11:13" ht="20.100000000000001" customHeight="1" x14ac:dyDescent="0.2">
      <c r="K219" s="31">
        <v>4.0531677911400106</v>
      </c>
      <c r="L219" s="1">
        <v>1.5980334838024424</v>
      </c>
      <c r="M219" s="11" t="s">
        <v>49</v>
      </c>
    </row>
    <row r="220" spans="11:13" ht="20.100000000000001" customHeight="1" x14ac:dyDescent="0.2">
      <c r="K220" s="31">
        <v>4.0295168716177114</v>
      </c>
      <c r="L220" s="1">
        <v>1.4260929151387414</v>
      </c>
      <c r="M220" s="11" t="s">
        <v>49</v>
      </c>
    </row>
    <row r="221" spans="11:13" ht="20.100000000000001" customHeight="1" x14ac:dyDescent="0.2">
      <c r="K221" s="31">
        <v>3.9903507160249063</v>
      </c>
      <c r="L221" s="1">
        <v>1.7537687249106431</v>
      </c>
      <c r="M221" s="11" t="s">
        <v>49</v>
      </c>
    </row>
    <row r="222" spans="11:13" ht="20.100000000000001" customHeight="1" x14ac:dyDescent="0.2">
      <c r="K222" s="31">
        <v>3.9903111343733575</v>
      </c>
      <c r="L222" s="1">
        <v>2.5426381985928459</v>
      </c>
      <c r="M222" s="11" t="s">
        <v>49</v>
      </c>
    </row>
    <row r="223" spans="11:13" ht="20.100000000000001" customHeight="1" x14ac:dyDescent="0.2">
      <c r="K223" s="31">
        <v>3.9454577580842392</v>
      </c>
      <c r="L223" s="1">
        <v>2.6159076620295996</v>
      </c>
      <c r="M223" s="11" t="s">
        <v>49</v>
      </c>
    </row>
    <row r="224" spans="11:13" ht="20.100000000000001" customHeight="1" x14ac:dyDescent="0.2">
      <c r="K224" s="31">
        <v>3.9277130929066701</v>
      </c>
      <c r="L224" s="1">
        <v>1.8406557979547944</v>
      </c>
      <c r="M224" s="11" t="s">
        <v>49</v>
      </c>
    </row>
    <row r="225" spans="11:13" ht="20.100000000000001" customHeight="1" x14ac:dyDescent="0.2">
      <c r="K225" s="31">
        <v>3.9208478608609227</v>
      </c>
      <c r="L225" s="1">
        <v>1.2206323643991002</v>
      </c>
      <c r="M225" s="11" t="s">
        <v>49</v>
      </c>
    </row>
    <row r="226" spans="11:13" ht="20.100000000000001" customHeight="1" x14ac:dyDescent="0.2">
      <c r="K226" s="31">
        <v>3.8765759599527314</v>
      </c>
      <c r="L226" s="1">
        <v>2.0038520683901302</v>
      </c>
      <c r="M226" s="11" t="s">
        <v>49</v>
      </c>
    </row>
    <row r="227" spans="11:13" ht="20.100000000000001" customHeight="1" x14ac:dyDescent="0.2">
      <c r="K227" s="31">
        <v>3.8726351694937451</v>
      </c>
      <c r="L227" s="1">
        <v>2.4840197721761115</v>
      </c>
      <c r="M227" s="11" t="s">
        <v>49</v>
      </c>
    </row>
    <row r="228" spans="11:13" ht="20.100000000000001" customHeight="1" x14ac:dyDescent="0.2">
      <c r="K228" s="31">
        <v>3.84720177709411</v>
      </c>
      <c r="L228" s="1">
        <v>2.2664185466698146</v>
      </c>
      <c r="M228" s="11" t="s">
        <v>49</v>
      </c>
    </row>
    <row r="229" spans="11:13" ht="20.100000000000001" customHeight="1" x14ac:dyDescent="0.2">
      <c r="K229" s="31">
        <v>3.8453086557289531</v>
      </c>
      <c r="L229" s="1">
        <v>1.7738584355106768</v>
      </c>
      <c r="M229" s="11" t="s">
        <v>49</v>
      </c>
    </row>
    <row r="230" spans="11:13" ht="20.100000000000001" customHeight="1" x14ac:dyDescent="0.2">
      <c r="K230" s="31">
        <v>3.8171696743502253</v>
      </c>
      <c r="L230" s="1">
        <v>1.4673314310561201</v>
      </c>
      <c r="M230" s="11" t="s">
        <v>49</v>
      </c>
    </row>
    <row r="231" spans="11:13" ht="20.100000000000001" customHeight="1" x14ac:dyDescent="0.2">
      <c r="K231" s="31">
        <v>3.8061617129977532</v>
      </c>
      <c r="L231" s="1">
        <v>0.70096104437385032</v>
      </c>
      <c r="M231" s="11" t="s">
        <v>49</v>
      </c>
    </row>
    <row r="232" spans="11:13" ht="20.100000000000001" customHeight="1" x14ac:dyDescent="0.2">
      <c r="K232" s="31">
        <v>3.8039850444749046</v>
      </c>
      <c r="L232" s="1">
        <v>2.351336858606361</v>
      </c>
      <c r="M232" s="11" t="s">
        <v>49</v>
      </c>
    </row>
    <row r="233" spans="11:13" ht="20.100000000000001" customHeight="1" x14ac:dyDescent="0.2">
      <c r="K233" s="31">
        <v>3.7975641467183761</v>
      </c>
      <c r="L233" s="1">
        <v>2.3774275695339053</v>
      </c>
      <c r="M233" s="11" t="s">
        <v>49</v>
      </c>
    </row>
    <row r="234" spans="11:13" ht="20.100000000000001" customHeight="1" x14ac:dyDescent="0.2">
      <c r="K234" s="31">
        <v>3.7699112085258051</v>
      </c>
      <c r="L234" s="1">
        <v>0.61839150631757023</v>
      </c>
      <c r="M234" s="11" t="s">
        <v>49</v>
      </c>
    </row>
    <row r="235" spans="11:13" ht="20.100000000000001" customHeight="1" x14ac:dyDescent="0.2">
      <c r="K235" s="31">
        <v>3.7642352207698226</v>
      </c>
      <c r="L235" s="1">
        <v>1.6805423824320294</v>
      </c>
      <c r="M235" s="11" t="s">
        <v>49</v>
      </c>
    </row>
    <row r="236" spans="11:13" ht="20.100000000000001" customHeight="1" x14ac:dyDescent="0.2">
      <c r="K236" s="31">
        <v>3.7557653648558444</v>
      </c>
      <c r="L236" s="1">
        <v>0.91290764816601677</v>
      </c>
      <c r="M236" s="11" t="s">
        <v>49</v>
      </c>
    </row>
    <row r="237" spans="11:13" ht="20.100000000000001" customHeight="1" x14ac:dyDescent="0.2">
      <c r="K237" s="31">
        <v>3.7479159461973142</v>
      </c>
      <c r="L237" s="1">
        <v>3.4807333106533966</v>
      </c>
      <c r="M237" s="11" t="s">
        <v>49</v>
      </c>
    </row>
    <row r="238" spans="11:13" ht="20.100000000000001" customHeight="1" x14ac:dyDescent="0.2">
      <c r="K238" s="31">
        <v>3.7390385027792767</v>
      </c>
      <c r="L238" s="1">
        <v>1.0372745336350238</v>
      </c>
      <c r="M238" s="11" t="s">
        <v>49</v>
      </c>
    </row>
    <row r="239" spans="11:13" ht="20.100000000000001" customHeight="1" x14ac:dyDescent="0.2">
      <c r="K239" s="31">
        <v>3.7181135930967928</v>
      </c>
      <c r="L239" s="1">
        <v>3.303799867014563</v>
      </c>
      <c r="M239" s="11" t="s">
        <v>72</v>
      </c>
    </row>
    <row r="240" spans="11:13" ht="20.100000000000001" customHeight="1" x14ac:dyDescent="0.2">
      <c r="K240" s="31">
        <v>3.7302549083514278</v>
      </c>
      <c r="L240" s="1">
        <v>2.1085117281125441</v>
      </c>
      <c r="M240" s="11" t="s">
        <v>49</v>
      </c>
    </row>
    <row r="241" spans="11:13" ht="20.100000000000001" customHeight="1" x14ac:dyDescent="0.2">
      <c r="K241" s="31">
        <v>3.7029888431353979</v>
      </c>
      <c r="L241" s="1">
        <v>2.829745602722237</v>
      </c>
      <c r="M241" s="11" t="s">
        <v>49</v>
      </c>
    </row>
    <row r="242" spans="11:13" ht="20.100000000000001" customHeight="1" x14ac:dyDescent="0.2">
      <c r="K242" s="31">
        <v>3.6982913843422143</v>
      </c>
      <c r="L242" s="1">
        <v>0.60875102024120975</v>
      </c>
      <c r="M242" s="11" t="s">
        <v>49</v>
      </c>
    </row>
    <row r="243" spans="11:13" ht="20.100000000000001" customHeight="1" x14ac:dyDescent="0.2">
      <c r="K243" s="31">
        <v>3.6782381432591174</v>
      </c>
      <c r="L243" s="1">
        <v>2.2365786530180669</v>
      </c>
      <c r="M243" s="11" t="s">
        <v>49</v>
      </c>
    </row>
    <row r="244" spans="11:13" ht="20.100000000000001" customHeight="1" x14ac:dyDescent="0.2">
      <c r="K244" s="31">
        <v>3.6676678955085125</v>
      </c>
      <c r="L244" s="1">
        <v>0.79859786676172639</v>
      </c>
      <c r="M244" s="11" t="s">
        <v>49</v>
      </c>
    </row>
    <row r="245" spans="11:13" ht="20.100000000000001" customHeight="1" x14ac:dyDescent="0.2">
      <c r="K245" s="31">
        <v>3.6607402981959702</v>
      </c>
      <c r="L245" s="1">
        <v>1.7768561135715348</v>
      </c>
      <c r="M245" s="11" t="s">
        <v>49</v>
      </c>
    </row>
    <row r="246" spans="11:13" ht="20.100000000000001" customHeight="1" x14ac:dyDescent="0.2">
      <c r="K246" s="31">
        <v>3.6591485468814042</v>
      </c>
      <c r="L246" s="1">
        <v>1.3230896066640434</v>
      </c>
      <c r="M246" s="11" t="s">
        <v>49</v>
      </c>
    </row>
    <row r="247" spans="11:13" ht="20.100000000000001" customHeight="1" x14ac:dyDescent="0.2">
      <c r="K247" s="31">
        <v>3.6390460369872626</v>
      </c>
      <c r="L247" s="1">
        <v>0.45526570570790109</v>
      </c>
      <c r="M247" s="11" t="s">
        <v>49</v>
      </c>
    </row>
    <row r="248" spans="11:13" ht="20.100000000000001" customHeight="1" x14ac:dyDescent="0.2">
      <c r="K248" s="31">
        <v>3.6290860771775226</v>
      </c>
      <c r="L248" s="1">
        <v>5.2287035273276343</v>
      </c>
      <c r="M248" s="11" t="s">
        <v>49</v>
      </c>
    </row>
    <row r="249" spans="11:13" ht="20.100000000000001" customHeight="1" x14ac:dyDescent="0.2">
      <c r="K249" s="31">
        <v>3.6112727303132477</v>
      </c>
      <c r="L249" s="1">
        <v>1.7893671695573341</v>
      </c>
      <c r="M249" s="11" t="s">
        <v>49</v>
      </c>
    </row>
    <row r="250" spans="11:13" ht="20.100000000000001" customHeight="1" x14ac:dyDescent="0.2">
      <c r="K250" s="31">
        <v>3.6031315301301614</v>
      </c>
      <c r="L250" s="1">
        <v>2.10416453599208</v>
      </c>
      <c r="M250" s="11" t="s">
        <v>49</v>
      </c>
    </row>
    <row r="251" spans="11:13" ht="20.100000000000001" customHeight="1" x14ac:dyDescent="0.2">
      <c r="K251" s="31">
        <v>3.5900066680058598</v>
      </c>
      <c r="L251" s="1">
        <v>0.78642021466356482</v>
      </c>
      <c r="M251" s="11" t="s">
        <v>49</v>
      </c>
    </row>
    <row r="252" spans="11:13" ht="20.100000000000001" customHeight="1" x14ac:dyDescent="0.2">
      <c r="K252" s="31">
        <v>3.5787882815836647</v>
      </c>
      <c r="L252" s="1">
        <v>1.4854260299637645</v>
      </c>
      <c r="M252" s="11" t="s">
        <v>49</v>
      </c>
    </row>
    <row r="253" spans="11:13" ht="20.100000000000001" customHeight="1" x14ac:dyDescent="0.2">
      <c r="K253" s="31">
        <v>3.5570594156902859</v>
      </c>
      <c r="L253" s="1">
        <v>0.66331100830313039</v>
      </c>
      <c r="M253" s="11" t="s">
        <v>49</v>
      </c>
    </row>
    <row r="254" spans="11:13" ht="20.100000000000001" customHeight="1" x14ac:dyDescent="0.2">
      <c r="K254" s="31">
        <v>3.5346309125164947</v>
      </c>
      <c r="L254" s="1">
        <v>0.45120303417959179</v>
      </c>
      <c r="M254" s="11" t="s">
        <v>49</v>
      </c>
    </row>
    <row r="255" spans="11:13" ht="20.100000000000001" customHeight="1" x14ac:dyDescent="0.2">
      <c r="K255" s="31">
        <v>3.5213939704229351</v>
      </c>
      <c r="L255" s="1">
        <v>2.2674059659428538</v>
      </c>
      <c r="M255" s="11" t="s">
        <v>74</v>
      </c>
    </row>
    <row r="256" spans="11:13" ht="20.100000000000001" customHeight="1" x14ac:dyDescent="0.2">
      <c r="K256" s="31">
        <v>3.5256665500508464</v>
      </c>
      <c r="L256" s="1">
        <v>2.2554609868153439</v>
      </c>
      <c r="M256" s="11" t="s">
        <v>49</v>
      </c>
    </row>
    <row r="257" spans="11:13" ht="20.100000000000001" customHeight="1" x14ac:dyDescent="0.2">
      <c r="K257" s="31">
        <v>3.5240669226488945</v>
      </c>
      <c r="L257" s="1">
        <v>1.5935819398343343</v>
      </c>
      <c r="M257" s="11" t="s">
        <v>49</v>
      </c>
    </row>
    <row r="258" spans="11:13" ht="20.100000000000001" customHeight="1" x14ac:dyDescent="0.2">
      <c r="K258" s="31">
        <v>3.5156704262943741</v>
      </c>
      <c r="L258" s="1">
        <v>3.3771441683117693</v>
      </c>
      <c r="M258" s="11" t="s">
        <v>49</v>
      </c>
    </row>
    <row r="259" spans="11:13" ht="20.100000000000001" customHeight="1" x14ac:dyDescent="0.2">
      <c r="K259" s="31">
        <v>3.5153240303195621</v>
      </c>
      <c r="L259" s="1">
        <v>1.6740001119262147</v>
      </c>
      <c r="M259" s="11" t="s">
        <v>49</v>
      </c>
    </row>
    <row r="260" spans="11:13" ht="20.100000000000001" customHeight="1" x14ac:dyDescent="0.2">
      <c r="K260" s="31">
        <v>3.5122464278279013</v>
      </c>
      <c r="L260" s="1">
        <v>1.8867079925302772</v>
      </c>
      <c r="M260" s="11" t="s">
        <v>49</v>
      </c>
    </row>
    <row r="261" spans="11:13" ht="20.100000000000001" customHeight="1" x14ac:dyDescent="0.2">
      <c r="K261" s="31">
        <v>3.5096866756150447</v>
      </c>
      <c r="L261" s="1">
        <v>1.6079273701121422</v>
      </c>
      <c r="M261" s="11" t="s">
        <v>49</v>
      </c>
    </row>
    <row r="262" spans="11:13" ht="20.100000000000001" customHeight="1" x14ac:dyDescent="0.2">
      <c r="K262" s="31">
        <v>3.498102629556914</v>
      </c>
      <c r="L262" s="1">
        <v>1.2384611158304022</v>
      </c>
      <c r="M262" s="11" t="s">
        <v>49</v>
      </c>
    </row>
    <row r="263" spans="11:13" ht="20.100000000000001" customHeight="1" x14ac:dyDescent="0.2">
      <c r="K263" s="31">
        <v>3.4472610605605758</v>
      </c>
      <c r="L263" s="1">
        <v>1.2092991907440382</v>
      </c>
      <c r="M263" s="11" t="s">
        <v>49</v>
      </c>
    </row>
    <row r="264" spans="11:13" ht="20.100000000000001" customHeight="1" x14ac:dyDescent="0.2">
      <c r="K264" s="31">
        <v>3.4392768498761983</v>
      </c>
      <c r="L264" s="1">
        <v>3.0522706532449817</v>
      </c>
      <c r="M264" s="11" t="s">
        <v>52</v>
      </c>
    </row>
    <row r="265" spans="11:13" ht="20.100000000000001" customHeight="1" x14ac:dyDescent="0.2">
      <c r="K265" s="31">
        <v>3.4224950734630806</v>
      </c>
      <c r="L265" s="1">
        <v>1.7885857633078832</v>
      </c>
      <c r="M265" s="11" t="s">
        <v>49</v>
      </c>
    </row>
    <row r="266" spans="11:13" ht="20.100000000000001" customHeight="1" x14ac:dyDescent="0.2">
      <c r="K266" s="31">
        <v>3.4077398359554842</v>
      </c>
      <c r="L266" s="1">
        <v>1.1738589993429664</v>
      </c>
      <c r="M266" s="11" t="s">
        <v>49</v>
      </c>
    </row>
    <row r="267" spans="11:13" ht="20.100000000000001" customHeight="1" x14ac:dyDescent="0.2">
      <c r="K267" s="31">
        <v>3.3794975638698244</v>
      </c>
      <c r="L267" s="1">
        <v>2.4222977809409896</v>
      </c>
      <c r="M267" s="11" t="s">
        <v>49</v>
      </c>
    </row>
    <row r="268" spans="11:13" ht="20.100000000000001" customHeight="1" x14ac:dyDescent="0.2">
      <c r="K268" s="31">
        <v>3.3612166791206719</v>
      </c>
      <c r="L268" s="1">
        <v>0.81709180643779089</v>
      </c>
      <c r="M268" s="11" t="s">
        <v>49</v>
      </c>
    </row>
    <row r="269" spans="11:13" ht="20.100000000000001" customHeight="1" x14ac:dyDescent="0.2">
      <c r="K269" s="31">
        <v>3.3250363204475213</v>
      </c>
      <c r="L269" s="1">
        <v>1.2323864561598477</v>
      </c>
      <c r="M269" s="11" t="s">
        <v>49</v>
      </c>
    </row>
    <row r="270" spans="11:13" ht="20.100000000000001" customHeight="1" x14ac:dyDescent="0.2">
      <c r="K270" s="31">
        <v>3.3246553846120137</v>
      </c>
      <c r="L270" s="1">
        <v>0.48363047816575438</v>
      </c>
      <c r="M270" s="11" t="s">
        <v>49</v>
      </c>
    </row>
    <row r="271" spans="11:13" ht="20.100000000000001" customHeight="1" x14ac:dyDescent="0.2">
      <c r="K271" s="31">
        <v>3.3197570271674044</v>
      </c>
      <c r="L271" s="1">
        <v>1.9503849756086404</v>
      </c>
      <c r="M271" s="11" t="s">
        <v>49</v>
      </c>
    </row>
    <row r="272" spans="11:13" ht="20.100000000000001" customHeight="1" x14ac:dyDescent="0.2">
      <c r="K272" s="31">
        <v>3.3141511339516039</v>
      </c>
      <c r="L272" s="1">
        <v>0.92730747219293441</v>
      </c>
      <c r="M272" s="11" t="s">
        <v>49</v>
      </c>
    </row>
    <row r="273" spans="11:13" ht="20.100000000000001" customHeight="1" x14ac:dyDescent="0.2">
      <c r="K273" s="31">
        <v>3.2943202028490073</v>
      </c>
      <c r="L273" s="1">
        <v>0.52418449516616927</v>
      </c>
      <c r="M273" s="11" t="s">
        <v>49</v>
      </c>
    </row>
    <row r="274" spans="11:13" ht="20.100000000000001" customHeight="1" x14ac:dyDescent="0.2">
      <c r="K274" s="31">
        <v>3.2509042717657035</v>
      </c>
      <c r="L274" s="1">
        <v>0.95860811152290948</v>
      </c>
      <c r="M274" s="11" t="s">
        <v>49</v>
      </c>
    </row>
    <row r="275" spans="11:13" ht="20.100000000000001" customHeight="1" x14ac:dyDescent="0.2">
      <c r="K275" s="31">
        <v>3.2366176357070877</v>
      </c>
      <c r="L275" s="1">
        <v>0.61659847410111512</v>
      </c>
      <c r="M275" s="11" t="s">
        <v>49</v>
      </c>
    </row>
    <row r="276" spans="11:13" ht="20.100000000000001" customHeight="1" x14ac:dyDescent="0.2">
      <c r="K276" s="31">
        <v>3.2333654380526551</v>
      </c>
      <c r="L276" s="1">
        <v>1.2731875593327413</v>
      </c>
      <c r="M276" s="11" t="s">
        <v>49</v>
      </c>
    </row>
    <row r="277" spans="11:13" ht="20.100000000000001" customHeight="1" x14ac:dyDescent="0.2">
      <c r="K277" s="31">
        <v>3.2293754791391458</v>
      </c>
      <c r="L277" s="1">
        <v>0.47116928470906078</v>
      </c>
      <c r="M277" s="11" t="s">
        <v>49</v>
      </c>
    </row>
    <row r="278" spans="11:13" ht="20.100000000000001" customHeight="1" x14ac:dyDescent="0.2">
      <c r="K278" s="31">
        <v>3.2000338381254188</v>
      </c>
      <c r="L278" s="1">
        <v>2.0903394890503662</v>
      </c>
      <c r="M278" s="11" t="s">
        <v>49</v>
      </c>
    </row>
    <row r="279" spans="11:13" ht="20.100000000000001" customHeight="1" x14ac:dyDescent="0.2">
      <c r="K279" s="31">
        <v>3.1987125045729599</v>
      </c>
      <c r="L279" s="1">
        <v>1.2078270392448367</v>
      </c>
      <c r="M279" s="11" t="s">
        <v>49</v>
      </c>
    </row>
    <row r="280" spans="11:13" ht="20.100000000000001" customHeight="1" x14ac:dyDescent="0.2">
      <c r="K280" s="31">
        <v>3.1986060261733082</v>
      </c>
      <c r="L280" s="1">
        <v>0.72171370418462488</v>
      </c>
      <c r="M280" s="11" t="s">
        <v>49</v>
      </c>
    </row>
    <row r="281" spans="11:13" ht="20.100000000000001" customHeight="1" x14ac:dyDescent="0.2">
      <c r="K281" s="31">
        <v>3.1872131192504889</v>
      </c>
      <c r="L281" s="1">
        <v>2.3183318703375311</v>
      </c>
      <c r="M281" s="11" t="s">
        <v>49</v>
      </c>
    </row>
    <row r="282" spans="11:13" ht="20.100000000000001" customHeight="1" x14ac:dyDescent="0.2">
      <c r="K282" s="31">
        <v>3.1815231367504824</v>
      </c>
      <c r="L282" s="1">
        <v>0.49897048427842772</v>
      </c>
      <c r="M282" s="11" t="s">
        <v>49</v>
      </c>
    </row>
    <row r="283" spans="11:13" ht="20.100000000000001" customHeight="1" x14ac:dyDescent="0.2">
      <c r="K283" s="31">
        <v>3.1733982193993668</v>
      </c>
      <c r="L283" s="1">
        <v>2.461658473904889</v>
      </c>
      <c r="M283" s="11" t="s">
        <v>49</v>
      </c>
    </row>
    <row r="284" spans="11:13" ht="20.100000000000001" customHeight="1" x14ac:dyDescent="0.2">
      <c r="K284" s="31">
        <v>3.1552284885379374</v>
      </c>
      <c r="L284" s="1">
        <v>2.0373642531502933</v>
      </c>
      <c r="M284" s="11" t="s">
        <v>49</v>
      </c>
    </row>
    <row r="285" spans="11:13" ht="20.100000000000001" customHeight="1" x14ac:dyDescent="0.2">
      <c r="K285" s="31">
        <v>3.1484817942329149</v>
      </c>
      <c r="L285" s="1">
        <v>1.7974552067829255</v>
      </c>
      <c r="M285" s="11" t="s">
        <v>49</v>
      </c>
    </row>
    <row r="286" spans="11:13" ht="20.100000000000001" customHeight="1" x14ac:dyDescent="0.2">
      <c r="K286" s="31">
        <v>3.1415606469671147</v>
      </c>
      <c r="L286" s="1">
        <v>0.49645970305767095</v>
      </c>
      <c r="M286" s="11" t="s">
        <v>49</v>
      </c>
    </row>
    <row r="287" spans="11:13" ht="20.100000000000001" customHeight="1" x14ac:dyDescent="0.2">
      <c r="K287" s="31">
        <v>3.1378556110208158</v>
      </c>
      <c r="L287" s="1">
        <v>1.6018030255324396</v>
      </c>
      <c r="M287" s="11" t="s">
        <v>49</v>
      </c>
    </row>
    <row r="288" spans="11:13" ht="20.100000000000001" customHeight="1" x14ac:dyDescent="0.2">
      <c r="K288" s="31">
        <v>3.1343226782906828</v>
      </c>
      <c r="L288" s="1">
        <v>0.96033619272805415</v>
      </c>
      <c r="M288" s="11" t="s">
        <v>49</v>
      </c>
    </row>
    <row r="289" spans="11:13" ht="20.100000000000001" customHeight="1" x14ac:dyDescent="0.2">
      <c r="K289" s="31">
        <v>3.1248832438996534</v>
      </c>
      <c r="L289" s="1">
        <v>2.388261959903065</v>
      </c>
      <c r="M289" s="11" t="s">
        <v>49</v>
      </c>
    </row>
    <row r="290" spans="11:13" ht="20.100000000000001" customHeight="1" x14ac:dyDescent="0.2">
      <c r="K290" s="31">
        <v>3.0844542971754758</v>
      </c>
      <c r="L290" s="1">
        <v>3.2564203074758122</v>
      </c>
      <c r="M290" s="11" t="s">
        <v>49</v>
      </c>
    </row>
    <row r="291" spans="11:13" ht="20.100000000000001" customHeight="1" x14ac:dyDescent="0.2">
      <c r="K291" s="31">
        <v>3.0817307378720353</v>
      </c>
      <c r="L291" s="1">
        <v>1.1166376854320992</v>
      </c>
      <c r="M291" s="11" t="s">
        <v>49</v>
      </c>
    </row>
    <row r="292" spans="11:13" ht="20.100000000000001" customHeight="1" x14ac:dyDescent="0.2">
      <c r="K292" s="31">
        <v>3.0814060802240149</v>
      </c>
      <c r="L292" s="1">
        <v>2.634622589817925</v>
      </c>
      <c r="M292" s="11" t="s">
        <v>49</v>
      </c>
    </row>
    <row r="293" spans="11:13" ht="20.100000000000001" customHeight="1" x14ac:dyDescent="0.2">
      <c r="K293" s="31">
        <v>3.070862557757005</v>
      </c>
      <c r="L293" s="1">
        <v>1.6856492381050716</v>
      </c>
      <c r="M293" s="11" t="s">
        <v>49</v>
      </c>
    </row>
    <row r="294" spans="11:13" ht="20.100000000000001" customHeight="1" x14ac:dyDescent="0.2">
      <c r="K294" s="31">
        <v>3.0457412853247914</v>
      </c>
      <c r="L294" s="1">
        <v>0.56057650790979874</v>
      </c>
      <c r="M294" s="11" t="s">
        <v>49</v>
      </c>
    </row>
    <row r="295" spans="11:13" ht="20.100000000000001" customHeight="1" x14ac:dyDescent="0.2">
      <c r="K295" s="31">
        <v>3.0380514758991306</v>
      </c>
      <c r="L295" s="1">
        <v>1.288303653367104</v>
      </c>
      <c r="M295" s="11" t="s">
        <v>49</v>
      </c>
    </row>
    <row r="296" spans="11:13" ht="20.100000000000001" customHeight="1" x14ac:dyDescent="0.2">
      <c r="K296" s="31">
        <v>3.0118088096942786</v>
      </c>
      <c r="L296" s="1">
        <v>0.9992216732816781</v>
      </c>
      <c r="M296" s="11" t="s">
        <v>49</v>
      </c>
    </row>
    <row r="297" spans="11:13" ht="20.100000000000001" customHeight="1" x14ac:dyDescent="0.2">
      <c r="K297" s="31">
        <v>3.0076727678889381</v>
      </c>
      <c r="L297" s="1">
        <v>1.0595117817615138</v>
      </c>
      <c r="M297" s="11" t="s">
        <v>49</v>
      </c>
    </row>
    <row r="298" spans="11:13" ht="20.100000000000001" customHeight="1" x14ac:dyDescent="0.2">
      <c r="K298" s="31">
        <v>2.9960831850971195</v>
      </c>
      <c r="L298" s="1">
        <v>1.0118162664120052</v>
      </c>
      <c r="M298" s="11" t="s">
        <v>49</v>
      </c>
    </row>
    <row r="299" spans="11:13" ht="20.100000000000001" customHeight="1" x14ac:dyDescent="0.2">
      <c r="K299" s="31">
        <v>2.981488205446329</v>
      </c>
      <c r="L299" s="1">
        <v>2.9802805601308937</v>
      </c>
      <c r="M299" s="11" t="s">
        <v>49</v>
      </c>
    </row>
    <row r="300" spans="11:13" ht="20.100000000000001" customHeight="1" x14ac:dyDescent="0.2">
      <c r="K300" s="31">
        <v>2.9755799891892885</v>
      </c>
      <c r="L300" s="1">
        <v>1.0402512430425341</v>
      </c>
      <c r="M300" s="11" t="s">
        <v>49</v>
      </c>
    </row>
    <row r="301" spans="11:13" ht="20.100000000000001" customHeight="1" x14ac:dyDescent="0.2">
      <c r="K301" s="31">
        <v>2.9695433015286041</v>
      </c>
      <c r="L301" s="1">
        <v>1.9737296830532329</v>
      </c>
      <c r="M301" s="11" t="s">
        <v>49</v>
      </c>
    </row>
    <row r="302" spans="11:13" ht="20.100000000000001" customHeight="1" x14ac:dyDescent="0.2">
      <c r="K302" s="31">
        <v>2.9615857120473676</v>
      </c>
      <c r="L302" s="1">
        <v>1.8003507407654784</v>
      </c>
      <c r="M302" s="11" t="s">
        <v>49</v>
      </c>
    </row>
    <row r="303" spans="11:13" ht="20.100000000000001" customHeight="1" x14ac:dyDescent="0.2">
      <c r="K303" s="31">
        <v>2.9313490178123698</v>
      </c>
      <c r="L303" s="1">
        <v>2.1523136692804283</v>
      </c>
      <c r="M303" s="11" t="s">
        <v>49</v>
      </c>
    </row>
    <row r="304" spans="11:13" ht="20.100000000000001" customHeight="1" x14ac:dyDescent="0.2">
      <c r="K304" s="31">
        <v>2.9286551363073565</v>
      </c>
      <c r="L304" s="1">
        <v>2.1606591712819565</v>
      </c>
      <c r="M304" s="11" t="s">
        <v>49</v>
      </c>
    </row>
    <row r="305" spans="11:13" ht="20.100000000000001" customHeight="1" x14ac:dyDescent="0.2">
      <c r="K305" s="31">
        <v>2.9251749319617293</v>
      </c>
      <c r="L305" s="1">
        <v>2.585346230308573</v>
      </c>
      <c r="M305" s="11" t="s">
        <v>49</v>
      </c>
    </row>
    <row r="306" spans="11:13" ht="20.100000000000001" customHeight="1" x14ac:dyDescent="0.2">
      <c r="K306" s="31">
        <v>2.891028487975253</v>
      </c>
      <c r="L306" s="1">
        <v>2.9002502622580746</v>
      </c>
      <c r="M306" s="11" t="s">
        <v>49</v>
      </c>
    </row>
    <row r="307" spans="11:13" ht="20.100000000000001" customHeight="1" x14ac:dyDescent="0.2">
      <c r="K307" s="31">
        <v>2.8754402496260081</v>
      </c>
      <c r="L307" s="1">
        <v>2.7886552285984139</v>
      </c>
      <c r="M307" s="11" t="s">
        <v>49</v>
      </c>
    </row>
    <row r="308" spans="11:13" ht="20.100000000000001" customHeight="1" x14ac:dyDescent="0.2">
      <c r="K308" s="31">
        <v>2.8407762779502899</v>
      </c>
      <c r="L308" s="1">
        <v>1.6644539410186285</v>
      </c>
      <c r="M308" s="11" t="s">
        <v>49</v>
      </c>
    </row>
    <row r="309" spans="11:13" ht="20.100000000000001" customHeight="1" x14ac:dyDescent="0.2">
      <c r="K309" s="31">
        <v>2.8163021269260482</v>
      </c>
      <c r="L309" s="1">
        <v>1.1083757872862792</v>
      </c>
      <c r="M309" s="11" t="s">
        <v>49</v>
      </c>
    </row>
    <row r="310" spans="11:13" ht="20.100000000000001" customHeight="1" x14ac:dyDescent="0.2">
      <c r="K310" s="31">
        <v>2.7961431945812918</v>
      </c>
      <c r="L310" s="1">
        <v>1.0759156769717257</v>
      </c>
      <c r="M310" s="11" t="s">
        <v>49</v>
      </c>
    </row>
    <row r="311" spans="11:13" ht="20.100000000000001" customHeight="1" x14ac:dyDescent="0.2">
      <c r="K311" s="31">
        <v>2.7929263595122782</v>
      </c>
      <c r="L311" s="1">
        <v>0.45391315786754444</v>
      </c>
      <c r="M311" s="11" t="s">
        <v>49</v>
      </c>
    </row>
    <row r="312" spans="11:13" ht="20.100000000000001" customHeight="1" x14ac:dyDescent="0.2">
      <c r="K312" s="31">
        <v>2.7904214680520547</v>
      </c>
      <c r="L312" s="1">
        <v>1.2578586280796626</v>
      </c>
      <c r="M312" s="11" t="s">
        <v>49</v>
      </c>
    </row>
    <row r="313" spans="11:13" ht="20.100000000000001" customHeight="1" x14ac:dyDescent="0.2">
      <c r="K313" s="31">
        <v>2.7739454040554863</v>
      </c>
      <c r="L313" s="1">
        <v>0.55212292375119099</v>
      </c>
      <c r="M313" s="11" t="s">
        <v>49</v>
      </c>
    </row>
    <row r="314" spans="11:13" ht="20.100000000000001" customHeight="1" x14ac:dyDescent="0.2">
      <c r="K314" s="31">
        <v>2.7567288391139724</v>
      </c>
      <c r="L314" s="1">
        <v>3.0034958301331574</v>
      </c>
      <c r="M314" s="11" t="s">
        <v>49</v>
      </c>
    </row>
    <row r="315" spans="11:13" ht="20.100000000000001" customHeight="1" x14ac:dyDescent="0.2">
      <c r="K315" s="31">
        <v>2.7528281012021232</v>
      </c>
      <c r="L315" s="1">
        <v>2.3377738652156461</v>
      </c>
      <c r="M315" s="11" t="s">
        <v>49</v>
      </c>
    </row>
    <row r="316" spans="11:13" ht="20.100000000000001" customHeight="1" x14ac:dyDescent="0.2">
      <c r="K316" s="31">
        <v>2.7368263149411951</v>
      </c>
      <c r="L316" s="1">
        <v>1.4590951807539898</v>
      </c>
      <c r="M316" s="11" t="s">
        <v>49</v>
      </c>
    </row>
    <row r="317" spans="11:13" ht="20.100000000000001" customHeight="1" x14ac:dyDescent="0.2">
      <c r="K317" s="31">
        <v>2.7344608410186608</v>
      </c>
      <c r="L317" s="1">
        <v>1.8452114081298774</v>
      </c>
      <c r="M317" s="11" t="s">
        <v>49</v>
      </c>
    </row>
    <row r="318" spans="11:13" ht="20.100000000000001" customHeight="1" x14ac:dyDescent="0.2">
      <c r="K318" s="31">
        <v>2.6858138880543945</v>
      </c>
      <c r="L318" s="1">
        <v>0.61960219274691841</v>
      </c>
      <c r="M318" s="11" t="s">
        <v>49</v>
      </c>
    </row>
    <row r="319" spans="11:13" ht="20.100000000000001" customHeight="1" x14ac:dyDescent="0.2">
      <c r="K319" s="31">
        <v>2.6702754685780032</v>
      </c>
      <c r="L319" s="1">
        <v>0.88580017090823093</v>
      </c>
      <c r="M319" s="11" t="s">
        <v>49</v>
      </c>
    </row>
    <row r="320" spans="11:13" ht="20.100000000000001" customHeight="1" x14ac:dyDescent="0.2">
      <c r="K320" s="31">
        <v>2.6612892438950504</v>
      </c>
      <c r="L320" s="1">
        <v>1.8715247301637405</v>
      </c>
      <c r="M320" s="11" t="s">
        <v>49</v>
      </c>
    </row>
    <row r="321" spans="11:13" ht="20.100000000000001" customHeight="1" x14ac:dyDescent="0.2">
      <c r="K321" s="31">
        <v>2.6576149135997604</v>
      </c>
      <c r="L321" s="1">
        <v>1.7768415838024916</v>
      </c>
      <c r="M321" s="11" t="s">
        <v>49</v>
      </c>
    </row>
    <row r="322" spans="11:13" ht="20.100000000000001" customHeight="1" x14ac:dyDescent="0.2">
      <c r="K322" s="31">
        <v>2.6479984116132953</v>
      </c>
      <c r="L322" s="1">
        <v>0.94548141591037216</v>
      </c>
      <c r="M322" s="11" t="s">
        <v>49</v>
      </c>
    </row>
    <row r="323" spans="11:13" ht="20.100000000000001" customHeight="1" x14ac:dyDescent="0.2">
      <c r="K323" s="31">
        <v>2.6446388586547367</v>
      </c>
      <c r="L323" s="1">
        <v>4.0529641031490655</v>
      </c>
      <c r="M323" s="11" t="s">
        <v>49</v>
      </c>
    </row>
    <row r="324" spans="11:13" ht="20.100000000000001" customHeight="1" x14ac:dyDescent="0.2">
      <c r="K324" s="31">
        <v>2.5693564783249978</v>
      </c>
      <c r="L324" s="1">
        <v>1.5144682501034157</v>
      </c>
      <c r="M324" s="11" t="s">
        <v>51</v>
      </c>
    </row>
    <row r="325" spans="11:13" ht="20.100000000000001" customHeight="1" x14ac:dyDescent="0.2">
      <c r="K325" s="31">
        <v>2.6065784433663652</v>
      </c>
      <c r="L325" s="1">
        <v>2.4347703080840675</v>
      </c>
      <c r="M325" s="11" t="s">
        <v>49</v>
      </c>
    </row>
    <row r="326" spans="11:13" ht="20.100000000000001" customHeight="1" x14ac:dyDescent="0.2">
      <c r="K326" s="31">
        <v>2.5953283077786908</v>
      </c>
      <c r="L326" s="1">
        <v>0.57543002776852936</v>
      </c>
      <c r="M326" s="11" t="s">
        <v>49</v>
      </c>
    </row>
    <row r="327" spans="11:13" ht="20.100000000000001" customHeight="1" x14ac:dyDescent="0.2">
      <c r="K327" s="31">
        <v>2.5948765783945387</v>
      </c>
      <c r="L327" s="1">
        <v>1.1459067993268008</v>
      </c>
      <c r="M327" s="11" t="s">
        <v>49</v>
      </c>
    </row>
    <row r="328" spans="11:13" ht="20.100000000000001" customHeight="1" x14ac:dyDescent="0.2">
      <c r="K328" s="31">
        <v>2.5818070166259184</v>
      </c>
      <c r="L328" s="1">
        <v>0.83341257406176739</v>
      </c>
      <c r="M328" s="11" t="s">
        <v>49</v>
      </c>
    </row>
    <row r="329" spans="11:13" ht="20.100000000000001" customHeight="1" x14ac:dyDescent="0.2">
      <c r="K329" s="31">
        <v>2.578475889607041</v>
      </c>
      <c r="L329" s="1">
        <v>1.3576565700495429</v>
      </c>
      <c r="M329" s="11" t="s">
        <v>49</v>
      </c>
    </row>
    <row r="330" spans="11:13" ht="20.100000000000001" customHeight="1" x14ac:dyDescent="0.2">
      <c r="K330" s="31">
        <v>2.5755800747263753</v>
      </c>
      <c r="L330" s="1">
        <v>0.74610687620091476</v>
      </c>
      <c r="M330" s="11" t="s">
        <v>49</v>
      </c>
    </row>
    <row r="331" spans="11:13" ht="20.100000000000001" customHeight="1" x14ac:dyDescent="0.2">
      <c r="K331" s="31">
        <v>2.5733611811517472</v>
      </c>
      <c r="L331" s="1">
        <v>1.0205082028265</v>
      </c>
      <c r="M331" s="11" t="s">
        <v>49</v>
      </c>
    </row>
    <row r="332" spans="11:13" ht="20.100000000000001" customHeight="1" x14ac:dyDescent="0.2">
      <c r="K332" s="31">
        <v>2.5695852075289567</v>
      </c>
      <c r="L332" s="1">
        <v>2.8439160192667563</v>
      </c>
      <c r="M332" s="11" t="s">
        <v>49</v>
      </c>
    </row>
    <row r="333" spans="11:13" ht="20.100000000000001" customHeight="1" x14ac:dyDescent="0.2">
      <c r="K333" s="31">
        <v>2.5475491484654613</v>
      </c>
      <c r="L333" s="1">
        <v>0.96032150368680114</v>
      </c>
      <c r="M333" s="11" t="s">
        <v>49</v>
      </c>
    </row>
    <row r="334" spans="11:13" ht="20.100000000000001" customHeight="1" x14ac:dyDescent="0.2">
      <c r="K334" s="31">
        <v>2.5256953216673743</v>
      </c>
      <c r="L334" s="1">
        <v>0.97776345350443039</v>
      </c>
      <c r="M334" s="11" t="s">
        <v>49</v>
      </c>
    </row>
    <row r="335" spans="11:13" ht="20.100000000000001" customHeight="1" x14ac:dyDescent="0.2">
      <c r="K335" s="31">
        <v>2.5158609573691506</v>
      </c>
      <c r="L335" s="1">
        <v>0.42661780662969478</v>
      </c>
      <c r="M335" s="11" t="s">
        <v>49</v>
      </c>
    </row>
    <row r="336" spans="11:13" ht="20.100000000000001" customHeight="1" x14ac:dyDescent="0.2">
      <c r="K336" s="31">
        <v>2.5092222467248502</v>
      </c>
      <c r="L336" s="1">
        <v>0.77895560764356098</v>
      </c>
      <c r="M336" s="11" t="s">
        <v>49</v>
      </c>
    </row>
    <row r="337" spans="11:13" ht="20.100000000000001" customHeight="1" x14ac:dyDescent="0.2">
      <c r="K337" s="31">
        <v>2.5023076335485386</v>
      </c>
      <c r="L337" s="1">
        <v>0.67362215981477536</v>
      </c>
      <c r="M337" s="11" t="s">
        <v>49</v>
      </c>
    </row>
    <row r="338" spans="11:13" ht="20.100000000000001" customHeight="1" x14ac:dyDescent="0.2">
      <c r="K338" s="31">
        <v>2.4979577631587806</v>
      </c>
      <c r="L338" s="1">
        <v>2.4852118346195051</v>
      </c>
      <c r="M338" s="11" t="s">
        <v>58</v>
      </c>
    </row>
    <row r="339" spans="11:13" ht="20.100000000000001" customHeight="1" x14ac:dyDescent="0.2">
      <c r="K339" s="31">
        <v>2.497810351771685</v>
      </c>
      <c r="L339" s="1">
        <v>0.60977000927965741</v>
      </c>
      <c r="M339" s="11" t="s">
        <v>49</v>
      </c>
    </row>
    <row r="340" spans="11:13" ht="20.100000000000001" customHeight="1" x14ac:dyDescent="0.2">
      <c r="K340" s="31">
        <v>2.4924425152301599</v>
      </c>
      <c r="L340" s="1">
        <v>0.91525391937688305</v>
      </c>
      <c r="M340" s="11" t="s">
        <v>49</v>
      </c>
    </row>
    <row r="341" spans="11:13" ht="20.100000000000001" customHeight="1" x14ac:dyDescent="0.2">
      <c r="K341" s="31">
        <v>2.4818660524835101</v>
      </c>
      <c r="L341" s="1">
        <v>0.55205129257487451</v>
      </c>
      <c r="M341" s="11" t="s">
        <v>49</v>
      </c>
    </row>
    <row r="342" spans="11:13" ht="20.100000000000001" customHeight="1" x14ac:dyDescent="0.2">
      <c r="K342" s="31">
        <v>2.4628810218354511</v>
      </c>
      <c r="L342" s="1">
        <v>1.514431522687125</v>
      </c>
      <c r="M342" s="11" t="s">
        <v>49</v>
      </c>
    </row>
    <row r="343" spans="11:13" ht="20.100000000000001" customHeight="1" x14ac:dyDescent="0.2">
      <c r="K343" s="31">
        <v>2.4499933364062692</v>
      </c>
      <c r="L343" s="1">
        <v>0.46223662987421826</v>
      </c>
      <c r="M343" s="11" t="s">
        <v>49</v>
      </c>
    </row>
    <row r="344" spans="11:13" ht="20.100000000000001" customHeight="1" x14ac:dyDescent="0.2">
      <c r="K344" s="31">
        <v>2.4243851900596929</v>
      </c>
      <c r="L344" s="1">
        <v>0.61725450751953204</v>
      </c>
      <c r="M344" s="11" t="s">
        <v>49</v>
      </c>
    </row>
    <row r="345" spans="11:13" ht="20.100000000000001" customHeight="1" x14ac:dyDescent="0.2">
      <c r="K345" s="31">
        <v>2.410027783576163</v>
      </c>
      <c r="L345" s="1">
        <v>2.275483794543351</v>
      </c>
      <c r="M345" s="11" t="s">
        <v>49</v>
      </c>
    </row>
    <row r="346" spans="11:13" ht="20.100000000000001" customHeight="1" x14ac:dyDescent="0.2">
      <c r="K346" s="31">
        <v>2.4041048115957109</v>
      </c>
      <c r="L346" s="1">
        <v>3.1166360457480189</v>
      </c>
      <c r="M346" s="11" t="s">
        <v>49</v>
      </c>
    </row>
    <row r="347" spans="11:13" ht="20.100000000000001" customHeight="1" x14ac:dyDescent="0.2">
      <c r="K347" s="31">
        <v>2.3834448498295147</v>
      </c>
      <c r="L347" s="1">
        <v>0.36264483857202368</v>
      </c>
      <c r="M347" s="11" t="s">
        <v>49</v>
      </c>
    </row>
    <row r="348" spans="11:13" ht="20.100000000000001" customHeight="1" x14ac:dyDescent="0.2">
      <c r="K348" s="31">
        <v>2.3783097222041389</v>
      </c>
      <c r="L348" s="1">
        <v>0.89996478349323139</v>
      </c>
      <c r="M348" s="11" t="s">
        <v>49</v>
      </c>
    </row>
    <row r="349" spans="11:13" ht="20.100000000000001" customHeight="1" x14ac:dyDescent="0.2">
      <c r="K349" s="31">
        <v>2.3776412817810377</v>
      </c>
      <c r="L349" s="1">
        <v>0.95259636976812101</v>
      </c>
      <c r="M349" s="11" t="s">
        <v>49</v>
      </c>
    </row>
    <row r="350" spans="11:13" ht="20.100000000000001" customHeight="1" x14ac:dyDescent="0.2">
      <c r="K350" s="31">
        <v>2.3685871704833978</v>
      </c>
      <c r="L350" s="1">
        <v>0.50486916490887723</v>
      </c>
      <c r="M350" s="11" t="s">
        <v>49</v>
      </c>
    </row>
    <row r="351" spans="11:13" ht="20.100000000000001" customHeight="1" x14ac:dyDescent="0.2">
      <c r="K351" s="31">
        <v>2.3684117090933969</v>
      </c>
      <c r="L351" s="1">
        <v>0.48435112022798987</v>
      </c>
      <c r="M351" s="11" t="s">
        <v>49</v>
      </c>
    </row>
    <row r="352" spans="11:13" ht="20.100000000000001" customHeight="1" x14ac:dyDescent="0.2">
      <c r="K352" s="31">
        <v>2.3630582598500873</v>
      </c>
      <c r="L352" s="1">
        <v>0.31042154430763841</v>
      </c>
      <c r="M352" s="11" t="s">
        <v>49</v>
      </c>
    </row>
    <row r="353" spans="11:13" ht="20.100000000000001" customHeight="1" x14ac:dyDescent="0.2">
      <c r="K353" s="31">
        <v>2.3629817284675729</v>
      </c>
      <c r="L353" s="1">
        <v>0.51833595708478175</v>
      </c>
      <c r="M353" s="11" t="s">
        <v>49</v>
      </c>
    </row>
    <row r="354" spans="11:13" ht="20.100000000000001" customHeight="1" x14ac:dyDescent="0.2">
      <c r="K354" s="31">
        <v>2.3570147938217327</v>
      </c>
      <c r="L354" s="1">
        <v>0.74485835806280609</v>
      </c>
      <c r="M354" s="11" t="s">
        <v>49</v>
      </c>
    </row>
    <row r="355" spans="11:13" ht="20.100000000000001" customHeight="1" x14ac:dyDescent="0.2">
      <c r="K355" s="31">
        <v>2.3404376299303791</v>
      </c>
      <c r="L355" s="1">
        <v>1.0497071087131775</v>
      </c>
      <c r="M355" s="11" t="s">
        <v>49</v>
      </c>
    </row>
    <row r="356" spans="11:13" ht="20.100000000000001" customHeight="1" x14ac:dyDescent="0.2">
      <c r="K356" s="31">
        <v>2.2972340455918761</v>
      </c>
      <c r="L356" s="1">
        <v>1.997982639868084</v>
      </c>
      <c r="M356" s="11" t="s">
        <v>49</v>
      </c>
    </row>
    <row r="357" spans="11:13" ht="20.100000000000001" customHeight="1" x14ac:dyDescent="0.2">
      <c r="K357" s="31">
        <v>2.290617362341298</v>
      </c>
      <c r="L357" s="1">
        <v>1.2792869948356196</v>
      </c>
      <c r="M357" s="11" t="s">
        <v>49</v>
      </c>
    </row>
    <row r="358" spans="11:13" ht="20.100000000000001" customHeight="1" x14ac:dyDescent="0.2">
      <c r="K358" s="31">
        <v>2.2885544764324459</v>
      </c>
      <c r="L358" s="1">
        <v>1.2946261139139237</v>
      </c>
      <c r="M358" s="11" t="s">
        <v>49</v>
      </c>
    </row>
    <row r="359" spans="11:13" ht="20.100000000000001" customHeight="1" x14ac:dyDescent="0.2">
      <c r="K359" s="31">
        <v>2.2734954934981766</v>
      </c>
      <c r="L359" s="1">
        <v>3.9607366696338988</v>
      </c>
      <c r="M359" s="11" t="s">
        <v>49</v>
      </c>
    </row>
    <row r="360" spans="11:13" ht="20.100000000000001" customHeight="1" x14ac:dyDescent="0.2">
      <c r="K360" s="31">
        <v>2.2675068511606429</v>
      </c>
      <c r="L360" s="1">
        <v>0.59729122208759478</v>
      </c>
      <c r="M360" s="11" t="s">
        <v>49</v>
      </c>
    </row>
    <row r="361" spans="11:13" ht="20.100000000000001" customHeight="1" x14ac:dyDescent="0.2">
      <c r="K361" s="31">
        <v>2.2664438986992126</v>
      </c>
      <c r="L361" s="1">
        <v>0.76314596745044638</v>
      </c>
      <c r="M361" s="11" t="s">
        <v>49</v>
      </c>
    </row>
    <row r="362" spans="11:13" ht="20.100000000000001" customHeight="1" x14ac:dyDescent="0.2">
      <c r="K362" s="31">
        <v>2.2649388559394863</v>
      </c>
      <c r="L362" s="1">
        <v>0.6086013586089003</v>
      </c>
      <c r="M362" s="11" t="s">
        <v>49</v>
      </c>
    </row>
    <row r="363" spans="11:13" ht="20.100000000000001" customHeight="1" x14ac:dyDescent="0.2">
      <c r="K363" s="31">
        <v>2.262141428455116</v>
      </c>
      <c r="L363" s="1">
        <v>1.9117054217199174</v>
      </c>
      <c r="M363" s="11" t="s">
        <v>49</v>
      </c>
    </row>
    <row r="364" spans="11:13" ht="20.100000000000001" customHeight="1" x14ac:dyDescent="0.2">
      <c r="K364" s="31">
        <v>2.2518399977319064</v>
      </c>
      <c r="L364" s="1">
        <v>0.59013938002878519</v>
      </c>
      <c r="M364" s="11" t="s">
        <v>49</v>
      </c>
    </row>
    <row r="365" spans="11:13" ht="20.100000000000001" customHeight="1" x14ac:dyDescent="0.2">
      <c r="K365" s="31">
        <v>2.2376098940575351</v>
      </c>
      <c r="L365" s="1">
        <v>1.0921821973631898</v>
      </c>
      <c r="M365" s="11" t="s">
        <v>49</v>
      </c>
    </row>
    <row r="366" spans="11:13" ht="20.100000000000001" customHeight="1" x14ac:dyDescent="0.2">
      <c r="K366" s="31">
        <v>2.2217127731076229</v>
      </c>
      <c r="L366" s="1">
        <v>3.3182235193591247</v>
      </c>
      <c r="M366" s="11" t="s">
        <v>49</v>
      </c>
    </row>
    <row r="367" spans="11:13" ht="20.100000000000001" customHeight="1" x14ac:dyDescent="0.2">
      <c r="K367" s="31">
        <v>2.2187403853624383</v>
      </c>
      <c r="L367" s="1">
        <v>0.59958741953753658</v>
      </c>
      <c r="M367" s="11" t="s">
        <v>49</v>
      </c>
    </row>
    <row r="368" spans="11:13" ht="20.100000000000001" customHeight="1" x14ac:dyDescent="0.2">
      <c r="K368" s="31">
        <v>2.2163503421694783</v>
      </c>
      <c r="L368" s="1">
        <v>0.99962399524103573</v>
      </c>
      <c r="M368" s="11" t="s">
        <v>49</v>
      </c>
    </row>
    <row r="369" spans="11:13" ht="20.100000000000001" customHeight="1" x14ac:dyDescent="0.2">
      <c r="K369" s="31">
        <v>2.1969677825955483</v>
      </c>
      <c r="L369" s="1">
        <v>1.1461288374855345</v>
      </c>
      <c r="M369" s="11" t="s">
        <v>49</v>
      </c>
    </row>
    <row r="370" spans="11:13" ht="20.100000000000001" customHeight="1" x14ac:dyDescent="0.2">
      <c r="K370" s="31">
        <v>2.1872712170861646</v>
      </c>
      <c r="L370" s="1">
        <v>1.2684575022710065</v>
      </c>
      <c r="M370" s="11" t="s">
        <v>49</v>
      </c>
    </row>
    <row r="371" spans="11:13" ht="20.100000000000001" customHeight="1" x14ac:dyDescent="0.2">
      <c r="K371" s="31">
        <v>2.1859212872752494</v>
      </c>
      <c r="L371" s="1">
        <v>0.37832066793620073</v>
      </c>
      <c r="M371" s="11" t="s">
        <v>49</v>
      </c>
    </row>
    <row r="372" spans="11:13" ht="20.100000000000001" customHeight="1" x14ac:dyDescent="0.2">
      <c r="K372" s="31">
        <v>2.1695806764499483</v>
      </c>
      <c r="L372" s="1">
        <v>1.9727805998434857</v>
      </c>
      <c r="M372" s="11" t="s">
        <v>49</v>
      </c>
    </row>
    <row r="373" spans="11:13" ht="20.100000000000001" customHeight="1" x14ac:dyDescent="0.2">
      <c r="K373" s="31">
        <v>2.1425498494110911</v>
      </c>
      <c r="L373" s="1">
        <v>1.3304611865905762</v>
      </c>
      <c r="M373" s="11" t="s">
        <v>49</v>
      </c>
    </row>
    <row r="374" spans="11:13" ht="20.100000000000001" customHeight="1" x14ac:dyDescent="0.2">
      <c r="K374" s="31">
        <v>2.1330721401650661</v>
      </c>
      <c r="L374" s="1">
        <v>1.9285186868699875</v>
      </c>
      <c r="M374" s="11" t="s">
        <v>49</v>
      </c>
    </row>
    <row r="375" spans="11:13" ht="20.100000000000001" customHeight="1" x14ac:dyDescent="0.2">
      <c r="K375" s="31">
        <v>2.1322179795106546</v>
      </c>
      <c r="L375" s="1">
        <v>0.84377611092344396</v>
      </c>
      <c r="M375" s="11" t="s">
        <v>49</v>
      </c>
    </row>
    <row r="376" spans="11:13" ht="20.100000000000001" customHeight="1" x14ac:dyDescent="0.2">
      <c r="K376" s="31">
        <v>2.1253961893625331</v>
      </c>
      <c r="L376" s="1">
        <v>0.49010033456951663</v>
      </c>
      <c r="M376" s="11" t="s">
        <v>49</v>
      </c>
    </row>
    <row r="377" spans="11:13" ht="20.100000000000001" customHeight="1" x14ac:dyDescent="0.2">
      <c r="K377" s="31">
        <v>2.1153087724533219</v>
      </c>
      <c r="L377" s="1">
        <v>2.2395195246205222</v>
      </c>
      <c r="M377" s="11" t="s">
        <v>49</v>
      </c>
    </row>
    <row r="378" spans="11:13" ht="20.100000000000001" customHeight="1" x14ac:dyDescent="0.2">
      <c r="K378" s="31">
        <v>2.1045535979046597</v>
      </c>
      <c r="L378" s="1">
        <v>0.64317659103780889</v>
      </c>
      <c r="M378" s="11" t="s">
        <v>49</v>
      </c>
    </row>
    <row r="379" spans="11:13" ht="20.100000000000001" customHeight="1" x14ac:dyDescent="0.2">
      <c r="K379" s="31">
        <v>2.0966310765353908</v>
      </c>
      <c r="L379" s="1">
        <v>1.0971881768410823</v>
      </c>
      <c r="M379" s="11" t="s">
        <v>49</v>
      </c>
    </row>
    <row r="380" spans="11:13" ht="20.100000000000001" customHeight="1" x14ac:dyDescent="0.2">
      <c r="K380" s="31">
        <v>2.0803965647025491</v>
      </c>
      <c r="L380" s="1">
        <v>1.2824281810034397</v>
      </c>
      <c r="M380" s="11" t="s">
        <v>49</v>
      </c>
    </row>
    <row r="381" spans="11:13" ht="20.100000000000001" customHeight="1" x14ac:dyDescent="0.2">
      <c r="K381" s="31">
        <v>2.0760908613994937</v>
      </c>
      <c r="L381" s="1">
        <v>3.12528152686843</v>
      </c>
      <c r="M381" s="11" t="s">
        <v>49</v>
      </c>
    </row>
    <row r="382" spans="11:13" ht="20.100000000000001" customHeight="1" x14ac:dyDescent="0.2">
      <c r="K382" s="31">
        <v>2.0735200314195397</v>
      </c>
      <c r="L382" s="1">
        <v>1.6663977640723802</v>
      </c>
      <c r="M382" s="11" t="s">
        <v>49</v>
      </c>
    </row>
    <row r="383" spans="11:13" ht="20.100000000000001" customHeight="1" x14ac:dyDescent="0.2">
      <c r="K383" s="31">
        <v>2.0637495063241302</v>
      </c>
      <c r="L383" s="1">
        <v>0.8381853966699363</v>
      </c>
      <c r="M383" s="11" t="s">
        <v>49</v>
      </c>
    </row>
    <row r="384" spans="11:13" ht="20.100000000000001" customHeight="1" x14ac:dyDescent="0.2">
      <c r="K384" s="31">
        <v>2.0587424576656446</v>
      </c>
      <c r="L384" s="1">
        <v>0.29226276038097604</v>
      </c>
      <c r="M384" s="11" t="s">
        <v>49</v>
      </c>
    </row>
    <row r="385" spans="11:13" ht="20.100000000000001" customHeight="1" x14ac:dyDescent="0.2">
      <c r="K385" s="31">
        <v>2.0504401971195754</v>
      </c>
      <c r="L385" s="1">
        <v>1.1597644478181472</v>
      </c>
      <c r="M385" s="11" t="s">
        <v>49</v>
      </c>
    </row>
    <row r="386" spans="11:13" ht="20.100000000000001" customHeight="1" x14ac:dyDescent="0.2">
      <c r="K386" s="31">
        <v>2.0444715205914448</v>
      </c>
      <c r="L386" s="1">
        <v>1.2918658760739095</v>
      </c>
      <c r="M386" s="11" t="s">
        <v>49</v>
      </c>
    </row>
    <row r="387" spans="11:13" ht="20.100000000000001" customHeight="1" x14ac:dyDescent="0.2">
      <c r="K387" s="31">
        <v>2.021217326558951</v>
      </c>
      <c r="L387" s="1">
        <v>0.44770976026518999</v>
      </c>
      <c r="M387" s="11" t="s">
        <v>49</v>
      </c>
    </row>
    <row r="388" spans="11:13" ht="20.100000000000001" customHeight="1" x14ac:dyDescent="0.2">
      <c r="K388" s="31">
        <v>2.0113989640185626</v>
      </c>
      <c r="L388" s="1">
        <v>1.7363937988246585</v>
      </c>
      <c r="M388" s="11" t="s">
        <v>49</v>
      </c>
    </row>
    <row r="389" spans="11:13" ht="20.100000000000001" customHeight="1" x14ac:dyDescent="0.2">
      <c r="K389" s="31">
        <v>2.0085904179053715</v>
      </c>
      <c r="L389" s="1">
        <v>0.7155748987065822</v>
      </c>
      <c r="M389" s="11" t="s">
        <v>49</v>
      </c>
    </row>
    <row r="390" spans="11:13" ht="20.100000000000001" customHeight="1" x14ac:dyDescent="0.2">
      <c r="K390" s="31">
        <v>2.002705995680214</v>
      </c>
      <c r="L390" s="1">
        <v>1.2790721236860754</v>
      </c>
      <c r="M390" s="11" t="s">
        <v>49</v>
      </c>
    </row>
    <row r="391" spans="11:13" ht="20.100000000000001" customHeight="1" x14ac:dyDescent="0.2">
      <c r="K391" s="31">
        <v>1.9954697335646123</v>
      </c>
      <c r="L391" s="1">
        <v>0.50534772605068634</v>
      </c>
      <c r="M391" s="11" t="s">
        <v>49</v>
      </c>
    </row>
    <row r="392" spans="11:13" ht="20.100000000000001" customHeight="1" x14ac:dyDescent="0.2">
      <c r="K392" s="31">
        <v>1.9924908354842605</v>
      </c>
      <c r="L392" s="1">
        <v>0.9258469219813984</v>
      </c>
      <c r="M392" s="11" t="s">
        <v>49</v>
      </c>
    </row>
    <row r="393" spans="11:13" ht="20.100000000000001" customHeight="1" x14ac:dyDescent="0.2">
      <c r="K393" s="31">
        <v>1.9914473216468673</v>
      </c>
      <c r="L393" s="1">
        <v>0.66663633115521037</v>
      </c>
      <c r="M393" s="11" t="s">
        <v>49</v>
      </c>
    </row>
    <row r="394" spans="11:13" ht="20.100000000000001" customHeight="1" x14ac:dyDescent="0.2">
      <c r="K394" s="31">
        <v>1.9891205854330227</v>
      </c>
      <c r="L394" s="1">
        <v>0.69440243305838545</v>
      </c>
      <c r="M394" s="11" t="s">
        <v>49</v>
      </c>
    </row>
    <row r="395" spans="11:13" ht="20.100000000000001" customHeight="1" x14ac:dyDescent="0.2">
      <c r="K395" s="31">
        <v>1.9798214891930768</v>
      </c>
      <c r="L395" s="1">
        <v>1.6305715898037725</v>
      </c>
      <c r="M395" s="11" t="s">
        <v>49</v>
      </c>
    </row>
    <row r="396" spans="11:13" ht="20.100000000000001" customHeight="1" x14ac:dyDescent="0.2">
      <c r="K396" s="31">
        <v>1.9519946237310475</v>
      </c>
      <c r="L396" s="1">
        <v>1.4290319903093627</v>
      </c>
      <c r="M396" s="11" t="s">
        <v>49</v>
      </c>
    </row>
    <row r="397" spans="11:13" ht="20.100000000000001" customHeight="1" x14ac:dyDescent="0.2">
      <c r="K397" s="31">
        <v>1.9503259159107573</v>
      </c>
      <c r="L397" s="1">
        <v>0.69972259814049154</v>
      </c>
      <c r="M397" s="11" t="s">
        <v>49</v>
      </c>
    </row>
    <row r="398" spans="11:13" ht="20.100000000000001" customHeight="1" x14ac:dyDescent="0.2">
      <c r="K398" s="31">
        <v>1.9358337198262019</v>
      </c>
      <c r="L398" s="1">
        <v>0.7257342979952639</v>
      </c>
      <c r="M398" s="11" t="s">
        <v>49</v>
      </c>
    </row>
    <row r="399" spans="11:13" ht="20.100000000000001" customHeight="1" x14ac:dyDescent="0.2">
      <c r="K399" s="31">
        <v>1.9351612553076616</v>
      </c>
      <c r="L399" s="1">
        <v>0.56866945175107841</v>
      </c>
      <c r="M399" s="11" t="s">
        <v>49</v>
      </c>
    </row>
    <row r="400" spans="11:13" ht="20.100000000000001" customHeight="1" x14ac:dyDescent="0.2">
      <c r="K400" s="31">
        <v>1.9246261860513991</v>
      </c>
      <c r="L400" s="1">
        <v>0.55816309360568039</v>
      </c>
      <c r="M400" s="11" t="s">
        <v>49</v>
      </c>
    </row>
    <row r="401" spans="11:13" ht="20.100000000000001" customHeight="1" x14ac:dyDescent="0.2">
      <c r="K401" s="31">
        <v>1.9191326057985338</v>
      </c>
      <c r="L401" s="1">
        <v>0.47251419781467552</v>
      </c>
      <c r="M401" s="11" t="s">
        <v>49</v>
      </c>
    </row>
    <row r="402" spans="11:13" ht="20.100000000000001" customHeight="1" x14ac:dyDescent="0.2">
      <c r="K402" s="31">
        <v>1.9166371164893101</v>
      </c>
      <c r="L402" s="1">
        <v>0.52001306354393806</v>
      </c>
      <c r="M402" s="11" t="s">
        <v>49</v>
      </c>
    </row>
    <row r="403" spans="11:13" ht="20.100000000000001" customHeight="1" x14ac:dyDescent="0.2">
      <c r="K403" s="31">
        <v>1.9030999918801343</v>
      </c>
      <c r="L403" s="1">
        <v>0.35374412674911959</v>
      </c>
      <c r="M403" s="11" t="s">
        <v>49</v>
      </c>
    </row>
    <row r="404" spans="11:13" ht="20.100000000000001" customHeight="1" x14ac:dyDescent="0.2">
      <c r="K404" s="31">
        <v>1.9030245134102375</v>
      </c>
      <c r="L404" s="1">
        <v>0.9976721280775378</v>
      </c>
      <c r="M404" s="11" t="s">
        <v>49</v>
      </c>
    </row>
    <row r="405" spans="11:13" ht="20.100000000000001" customHeight="1" x14ac:dyDescent="0.2">
      <c r="K405" s="31">
        <v>1.8918224795332546</v>
      </c>
      <c r="L405" s="1">
        <v>0.92354443193607094</v>
      </c>
      <c r="M405" s="11" t="s">
        <v>49</v>
      </c>
    </row>
    <row r="406" spans="11:13" ht="20.100000000000001" customHeight="1" x14ac:dyDescent="0.2">
      <c r="K406" s="31">
        <v>1.8896284364235769</v>
      </c>
      <c r="L406" s="1">
        <v>0.69845285920561961</v>
      </c>
      <c r="M406" s="11" t="s">
        <v>49</v>
      </c>
    </row>
    <row r="407" spans="11:13" ht="20.100000000000001" customHeight="1" x14ac:dyDescent="0.2">
      <c r="K407" s="31">
        <v>1.8742954859968766</v>
      </c>
      <c r="L407" s="1">
        <v>0.50939035295105395</v>
      </c>
      <c r="M407" s="11" t="s">
        <v>49</v>
      </c>
    </row>
    <row r="408" spans="11:13" ht="20.100000000000001" customHeight="1" x14ac:dyDescent="0.2">
      <c r="K408" s="31">
        <v>1.8686661182134867</v>
      </c>
      <c r="L408" s="1">
        <v>1.6009807538230403</v>
      </c>
      <c r="M408" s="11" t="s">
        <v>49</v>
      </c>
    </row>
    <row r="409" spans="11:13" ht="20.100000000000001" customHeight="1" x14ac:dyDescent="0.2">
      <c r="K409" s="31">
        <v>1.8683204586103643</v>
      </c>
      <c r="L409" s="1">
        <v>0.94824739188163965</v>
      </c>
      <c r="M409" s="11" t="s">
        <v>49</v>
      </c>
    </row>
    <row r="410" spans="11:13" ht="20.100000000000001" customHeight="1" x14ac:dyDescent="0.2">
      <c r="K410" s="31">
        <v>1.8675518679812493</v>
      </c>
      <c r="L410" s="1">
        <v>0.40132323699625694</v>
      </c>
      <c r="M410" s="11" t="s">
        <v>49</v>
      </c>
    </row>
    <row r="411" spans="11:13" ht="20.100000000000001" customHeight="1" x14ac:dyDescent="0.2">
      <c r="K411" s="31">
        <v>1.8435047832471121</v>
      </c>
      <c r="L411" s="1">
        <v>0.68362327005480472</v>
      </c>
      <c r="M411" s="11" t="s">
        <v>49</v>
      </c>
    </row>
    <row r="412" spans="11:13" ht="20.100000000000001" customHeight="1" x14ac:dyDescent="0.2">
      <c r="K412" s="31">
        <v>1.8391733874626748</v>
      </c>
      <c r="L412" s="1">
        <v>1.4501166063511743</v>
      </c>
      <c r="M412" s="11" t="s">
        <v>49</v>
      </c>
    </row>
    <row r="413" spans="11:13" ht="20.100000000000001" customHeight="1" x14ac:dyDescent="0.2">
      <c r="K413" s="31">
        <v>1.8157880895449789</v>
      </c>
      <c r="L413" s="1">
        <v>0.68231421691172522</v>
      </c>
      <c r="M413" s="11" t="s">
        <v>49</v>
      </c>
    </row>
    <row r="414" spans="11:13" ht="20.100000000000001" customHeight="1" x14ac:dyDescent="0.2">
      <c r="K414" s="31">
        <v>1.8141866350400282</v>
      </c>
      <c r="L414" s="1">
        <v>0.48841540064685018</v>
      </c>
      <c r="M414" s="11" t="s">
        <v>49</v>
      </c>
    </row>
    <row r="415" spans="11:13" ht="20.100000000000001" customHeight="1" x14ac:dyDescent="0.2">
      <c r="K415" s="31">
        <v>1.8041358999268402</v>
      </c>
      <c r="L415" s="1">
        <v>1.4027273058862018</v>
      </c>
      <c r="M415" s="11" t="s">
        <v>49</v>
      </c>
    </row>
    <row r="416" spans="11:13" ht="20.100000000000001" customHeight="1" x14ac:dyDescent="0.2">
      <c r="K416" s="31">
        <v>1.7925895869619894</v>
      </c>
      <c r="L416" s="1">
        <v>0.6452722782346032</v>
      </c>
      <c r="M416" s="11" t="s">
        <v>49</v>
      </c>
    </row>
    <row r="417" spans="11:13" ht="20.100000000000001" customHeight="1" x14ac:dyDescent="0.2">
      <c r="K417" s="31">
        <v>1.7888055533016616</v>
      </c>
      <c r="L417" s="1">
        <v>0.82428270334945608</v>
      </c>
      <c r="M417" s="11" t="s">
        <v>49</v>
      </c>
    </row>
    <row r="418" spans="11:13" ht="20.100000000000001" customHeight="1" x14ac:dyDescent="0.2">
      <c r="K418" s="31">
        <v>1.7881388886178553</v>
      </c>
      <c r="L418" s="1">
        <v>1.6492050852487212</v>
      </c>
      <c r="M418" s="11" t="s">
        <v>49</v>
      </c>
    </row>
    <row r="419" spans="11:13" ht="20.100000000000001" customHeight="1" x14ac:dyDescent="0.2">
      <c r="K419" s="31">
        <v>1.7715416779145818</v>
      </c>
      <c r="L419" s="1">
        <v>0.68808251514275354</v>
      </c>
      <c r="M419" s="11" t="s">
        <v>49</v>
      </c>
    </row>
    <row r="420" spans="11:13" ht="20.100000000000001" customHeight="1" x14ac:dyDescent="0.2">
      <c r="K420" s="31">
        <v>1.7715292345015567</v>
      </c>
      <c r="L420" s="1">
        <v>0.54856709733431652</v>
      </c>
      <c r="M420" s="11" t="s">
        <v>49</v>
      </c>
    </row>
    <row r="421" spans="11:13" ht="20.100000000000001" customHeight="1" x14ac:dyDescent="0.2">
      <c r="K421" s="31">
        <v>1.7707988294332349</v>
      </c>
      <c r="L421" s="1">
        <v>0.53421718578210065</v>
      </c>
      <c r="M421" s="11" t="s">
        <v>49</v>
      </c>
    </row>
    <row r="422" spans="11:13" ht="20.100000000000001" customHeight="1" x14ac:dyDescent="0.2">
      <c r="K422" s="31">
        <v>1.7559591355302562</v>
      </c>
      <c r="L422" s="1">
        <v>0.40673689396736629</v>
      </c>
      <c r="M422" s="11" t="s">
        <v>49</v>
      </c>
    </row>
    <row r="423" spans="11:13" ht="20.100000000000001" customHeight="1" x14ac:dyDescent="0.2">
      <c r="K423" s="31">
        <v>1.7559076191507654</v>
      </c>
      <c r="L423" s="1">
        <v>1.0321703738557984</v>
      </c>
      <c r="M423" s="11" t="s">
        <v>49</v>
      </c>
    </row>
    <row r="424" spans="11:13" ht="20.100000000000001" customHeight="1" x14ac:dyDescent="0.2">
      <c r="K424" s="31">
        <v>1.7510241126091899</v>
      </c>
      <c r="L424" s="1">
        <v>2.3597204402429202</v>
      </c>
      <c r="M424" s="11" t="s">
        <v>49</v>
      </c>
    </row>
    <row r="425" spans="11:13" ht="20.100000000000001" customHeight="1" x14ac:dyDescent="0.2">
      <c r="K425" s="31">
        <v>1.7402529004137872</v>
      </c>
      <c r="L425" s="1">
        <v>2.0293591813133123</v>
      </c>
      <c r="M425" s="11" t="s">
        <v>49</v>
      </c>
    </row>
    <row r="426" spans="11:13" ht="20.100000000000001" customHeight="1" x14ac:dyDescent="0.2">
      <c r="K426" s="31">
        <v>1.7377842224574238</v>
      </c>
      <c r="L426" s="1">
        <v>0.27766147401854313</v>
      </c>
      <c r="M426" s="11" t="s">
        <v>49</v>
      </c>
    </row>
    <row r="427" spans="11:13" ht="20.100000000000001" customHeight="1" x14ac:dyDescent="0.2">
      <c r="K427" s="31">
        <v>1.7374268581626273</v>
      </c>
      <c r="L427" s="1">
        <v>1.4725897799992489</v>
      </c>
      <c r="M427" s="11" t="s">
        <v>49</v>
      </c>
    </row>
    <row r="428" spans="11:13" ht="20.100000000000001" customHeight="1" x14ac:dyDescent="0.2">
      <c r="K428" s="31">
        <v>1.7323723994342681</v>
      </c>
      <c r="L428" s="1">
        <v>1.2615663007082669</v>
      </c>
      <c r="M428" s="11" t="s">
        <v>49</v>
      </c>
    </row>
    <row r="429" spans="11:13" ht="20.100000000000001" customHeight="1" x14ac:dyDescent="0.2">
      <c r="K429" s="31">
        <v>1.729827953232091</v>
      </c>
      <c r="L429" s="1">
        <v>1.1446619176756434</v>
      </c>
      <c r="M429" s="11" t="s">
        <v>49</v>
      </c>
    </row>
    <row r="430" spans="11:13" ht="20.100000000000001" customHeight="1" x14ac:dyDescent="0.2">
      <c r="K430" s="31">
        <v>1.71881011182535</v>
      </c>
      <c r="L430" s="1">
        <v>2.0638667975959861</v>
      </c>
      <c r="M430" s="11" t="s">
        <v>49</v>
      </c>
    </row>
    <row r="431" spans="11:13" ht="20.100000000000001" customHeight="1" x14ac:dyDescent="0.2">
      <c r="K431" s="31">
        <v>1.7154291655248488</v>
      </c>
      <c r="L431" s="1">
        <v>0.68595106520630944</v>
      </c>
      <c r="M431" s="11" t="s">
        <v>49</v>
      </c>
    </row>
    <row r="432" spans="11:13" ht="20.100000000000001" customHeight="1" x14ac:dyDescent="0.2">
      <c r="K432" s="31">
        <v>1.706084569796732</v>
      </c>
      <c r="L432" s="1">
        <v>0.30808802665416823</v>
      </c>
      <c r="M432" s="11" t="s">
        <v>49</v>
      </c>
    </row>
    <row r="433" spans="11:13" ht="20.100000000000001" customHeight="1" x14ac:dyDescent="0.2">
      <c r="K433" s="31">
        <v>1.6861678750039775</v>
      </c>
      <c r="L433" s="1">
        <v>0.32138841176405308</v>
      </c>
      <c r="M433" s="11" t="s">
        <v>49</v>
      </c>
    </row>
    <row r="434" spans="11:13" ht="20.100000000000001" customHeight="1" x14ac:dyDescent="0.2">
      <c r="K434" s="31">
        <v>1.6859138137182044</v>
      </c>
      <c r="L434" s="1">
        <v>0.4762070601470581</v>
      </c>
      <c r="M434" s="11" t="s">
        <v>49</v>
      </c>
    </row>
    <row r="435" spans="11:13" ht="20.100000000000001" customHeight="1" x14ac:dyDescent="0.2">
      <c r="K435" s="31">
        <v>1.6837242481278258</v>
      </c>
      <c r="L435" s="1">
        <v>0.54264354887760713</v>
      </c>
      <c r="M435" s="11" t="s">
        <v>49</v>
      </c>
    </row>
    <row r="436" spans="11:13" ht="20.100000000000001" customHeight="1" x14ac:dyDescent="0.2">
      <c r="K436" s="31">
        <v>1.6718369834997544</v>
      </c>
      <c r="L436" s="1">
        <v>0.54908368503099902</v>
      </c>
      <c r="M436" s="11" t="s">
        <v>49</v>
      </c>
    </row>
    <row r="437" spans="11:13" ht="20.100000000000001" customHeight="1" x14ac:dyDescent="0.2">
      <c r="K437" s="31">
        <v>1.6696518185824252</v>
      </c>
      <c r="L437" s="1">
        <v>1.0854802826023462</v>
      </c>
      <c r="M437" s="11" t="s">
        <v>49</v>
      </c>
    </row>
    <row r="438" spans="11:13" ht="20.100000000000001" customHeight="1" x14ac:dyDescent="0.2">
      <c r="K438" s="31">
        <v>1.6540324156099036</v>
      </c>
      <c r="L438" s="1">
        <v>0.46504915370875227</v>
      </c>
      <c r="M438" s="11" t="s">
        <v>49</v>
      </c>
    </row>
    <row r="439" spans="11:13" ht="20.100000000000001" customHeight="1" x14ac:dyDescent="0.2">
      <c r="K439" s="31">
        <v>1.6420766586985895</v>
      </c>
      <c r="L439" s="1">
        <v>2.0058546339106478</v>
      </c>
      <c r="M439" s="11" t="s">
        <v>49</v>
      </c>
    </row>
    <row r="440" spans="11:13" ht="20.100000000000001" customHeight="1" x14ac:dyDescent="0.2">
      <c r="K440" s="31">
        <v>1.6368589476811817</v>
      </c>
      <c r="L440" s="1">
        <v>0.95205852059841467</v>
      </c>
      <c r="M440" s="11" t="s">
        <v>49</v>
      </c>
    </row>
    <row r="441" spans="11:13" ht="20.100000000000001" customHeight="1" x14ac:dyDescent="0.2">
      <c r="K441" s="31">
        <v>1.63548904641307</v>
      </c>
      <c r="L441" s="1">
        <v>0.99887097992002638</v>
      </c>
      <c r="M441" s="11" t="s">
        <v>49</v>
      </c>
    </row>
    <row r="442" spans="11:13" ht="20.100000000000001" customHeight="1" x14ac:dyDescent="0.2">
      <c r="K442" s="31">
        <v>1.6330729360894469</v>
      </c>
      <c r="L442" s="1">
        <v>2.2534380099380837</v>
      </c>
      <c r="M442" s="11" t="s">
        <v>49</v>
      </c>
    </row>
    <row r="443" spans="11:13" ht="20.100000000000001" customHeight="1" x14ac:dyDescent="0.2">
      <c r="K443" s="31">
        <v>1.6281235063864929</v>
      </c>
      <c r="L443" s="1">
        <v>0.32577299369876489</v>
      </c>
      <c r="M443" s="11" t="s">
        <v>49</v>
      </c>
    </row>
    <row r="444" spans="11:13" ht="20.100000000000001" customHeight="1" x14ac:dyDescent="0.2">
      <c r="K444" s="31">
        <v>1.6234424945075698</v>
      </c>
      <c r="L444" s="1">
        <v>0.45520889497935424</v>
      </c>
      <c r="M444" s="11" t="s">
        <v>49</v>
      </c>
    </row>
    <row r="445" spans="11:13" ht="20.100000000000001" customHeight="1" x14ac:dyDescent="0.2">
      <c r="K445" s="31">
        <v>1.6215626485872263</v>
      </c>
      <c r="L445" s="1">
        <v>1.2324828843969109</v>
      </c>
      <c r="M445" s="11" t="s">
        <v>49</v>
      </c>
    </row>
    <row r="446" spans="11:13" ht="20.100000000000001" customHeight="1" x14ac:dyDescent="0.2">
      <c r="K446" s="31">
        <v>1.6215048796431322</v>
      </c>
      <c r="L446" s="1">
        <v>0.56322082143410268</v>
      </c>
      <c r="M446" s="11" t="s">
        <v>49</v>
      </c>
    </row>
    <row r="447" spans="11:13" ht="20.100000000000001" customHeight="1" x14ac:dyDescent="0.2">
      <c r="K447" s="31">
        <v>1.6186942246803735</v>
      </c>
      <c r="L447" s="1">
        <v>0.9625651247982282</v>
      </c>
      <c r="M447" s="11" t="s">
        <v>49</v>
      </c>
    </row>
    <row r="448" spans="11:13" ht="20.100000000000001" customHeight="1" x14ac:dyDescent="0.2">
      <c r="K448" s="31">
        <v>1.6147930692818189</v>
      </c>
      <c r="L448" s="1">
        <v>0.35257171134017318</v>
      </c>
      <c r="M448" s="11" t="s">
        <v>49</v>
      </c>
    </row>
    <row r="449" spans="11:13" ht="20.100000000000001" customHeight="1" x14ac:dyDescent="0.2">
      <c r="K449" s="31">
        <v>1.6146375171355569</v>
      </c>
      <c r="L449" s="1">
        <v>0.59723055040874207</v>
      </c>
      <c r="M449" s="11" t="s">
        <v>49</v>
      </c>
    </row>
    <row r="450" spans="11:13" ht="20.100000000000001" customHeight="1" x14ac:dyDescent="0.2">
      <c r="K450" s="31">
        <v>1.6123966043267219</v>
      </c>
      <c r="L450" s="1">
        <v>1.8294172914399447</v>
      </c>
      <c r="M450" s="11" t="s">
        <v>49</v>
      </c>
    </row>
    <row r="451" spans="11:13" ht="20.100000000000001" customHeight="1" x14ac:dyDescent="0.2">
      <c r="K451" s="31">
        <v>1.6021249809191254</v>
      </c>
      <c r="L451" s="1">
        <v>0.47698054312183608</v>
      </c>
      <c r="M451" s="11" t="s">
        <v>49</v>
      </c>
    </row>
    <row r="452" spans="11:13" ht="20.100000000000001" customHeight="1" x14ac:dyDescent="0.2">
      <c r="K452" s="31">
        <v>1.5965576075458685</v>
      </c>
      <c r="L452" s="1">
        <v>0.42194865755708616</v>
      </c>
      <c r="M452" s="11" t="s">
        <v>49</v>
      </c>
    </row>
    <row r="453" spans="11:13" ht="20.100000000000001" customHeight="1" x14ac:dyDescent="0.2">
      <c r="K453" s="31">
        <v>1.5947762122203419</v>
      </c>
      <c r="L453" s="1">
        <v>0.59759038467790804</v>
      </c>
      <c r="M453" s="11" t="s">
        <v>49</v>
      </c>
    </row>
    <row r="454" spans="11:13" ht="20.100000000000001" customHeight="1" x14ac:dyDescent="0.2">
      <c r="K454" s="31">
        <v>1.5901823402423516</v>
      </c>
      <c r="L454" s="1">
        <v>0.67512913747083547</v>
      </c>
      <c r="M454" s="11" t="s">
        <v>49</v>
      </c>
    </row>
    <row r="455" spans="11:13" ht="20.100000000000001" customHeight="1" x14ac:dyDescent="0.2">
      <c r="K455" s="31">
        <v>1.5762975554204248</v>
      </c>
      <c r="L455" s="1">
        <v>0.76256294236595978</v>
      </c>
      <c r="M455" s="11" t="s">
        <v>49</v>
      </c>
    </row>
    <row r="456" spans="11:13" ht="20.100000000000001" customHeight="1" x14ac:dyDescent="0.2">
      <c r="K456" s="31">
        <v>1.5745796806934269</v>
      </c>
      <c r="L456" s="1">
        <v>0.79059281077391574</v>
      </c>
      <c r="M456" s="11" t="s">
        <v>49</v>
      </c>
    </row>
    <row r="457" spans="11:13" ht="20.100000000000001" customHeight="1" x14ac:dyDescent="0.2">
      <c r="K457" s="31">
        <v>1.5694197421158114</v>
      </c>
      <c r="L457" s="1">
        <v>0.66824321795523001</v>
      </c>
      <c r="M457" s="11" t="s">
        <v>49</v>
      </c>
    </row>
    <row r="458" spans="11:13" ht="20.100000000000001" customHeight="1" x14ac:dyDescent="0.2">
      <c r="K458" s="31">
        <v>1.5689821528447241</v>
      </c>
      <c r="L458" s="1">
        <v>0.64369551668780844</v>
      </c>
      <c r="M458" s="11" t="s">
        <v>49</v>
      </c>
    </row>
    <row r="459" spans="11:13" ht="20.100000000000001" customHeight="1" x14ac:dyDescent="0.2">
      <c r="K459" s="31">
        <v>1.5669708989193072</v>
      </c>
      <c r="L459" s="1">
        <v>1.3257507144729066</v>
      </c>
      <c r="M459" s="11" t="s">
        <v>49</v>
      </c>
    </row>
    <row r="460" spans="11:13" ht="20.100000000000001" customHeight="1" x14ac:dyDescent="0.2">
      <c r="K460" s="31">
        <v>1.564400689020605</v>
      </c>
      <c r="L460" s="1">
        <v>0.64911336046322676</v>
      </c>
      <c r="M460" s="11" t="s">
        <v>49</v>
      </c>
    </row>
    <row r="461" spans="11:13" ht="20.100000000000001" customHeight="1" x14ac:dyDescent="0.2">
      <c r="K461" s="31">
        <v>1.5509773187567875</v>
      </c>
      <c r="L461" s="1">
        <v>1.328941083640403</v>
      </c>
      <c r="M461" s="11" t="s">
        <v>49</v>
      </c>
    </row>
    <row r="462" spans="11:13" ht="20.100000000000001" customHeight="1" x14ac:dyDescent="0.2">
      <c r="K462" s="31">
        <v>1.5269500212646896</v>
      </c>
      <c r="L462" s="1">
        <v>1.3675468416206242</v>
      </c>
      <c r="M462" s="11" t="s">
        <v>49</v>
      </c>
    </row>
    <row r="463" spans="11:13" ht="20.100000000000001" customHeight="1" x14ac:dyDescent="0.2">
      <c r="K463" s="31">
        <v>1.5216163336185458</v>
      </c>
      <c r="L463" s="1">
        <v>0.8929422726484495</v>
      </c>
      <c r="M463" s="11" t="s">
        <v>49</v>
      </c>
    </row>
    <row r="464" spans="11:13" ht="20.100000000000001" customHeight="1" x14ac:dyDescent="0.2">
      <c r="K464" s="31">
        <v>1.520605173653824</v>
      </c>
      <c r="L464" s="1">
        <v>0.51934803915472172</v>
      </c>
      <c r="M464" s="11" t="s">
        <v>49</v>
      </c>
    </row>
    <row r="465" spans="11:13" ht="20.100000000000001" customHeight="1" x14ac:dyDescent="0.2">
      <c r="K465" s="31">
        <v>1.5126752501982323</v>
      </c>
      <c r="L465" s="1">
        <v>0.72590696199005067</v>
      </c>
      <c r="M465" s="11" t="s">
        <v>49</v>
      </c>
    </row>
    <row r="466" spans="11:13" ht="20.100000000000001" customHeight="1" x14ac:dyDescent="0.2">
      <c r="K466" s="31">
        <v>1.5076927947874506</v>
      </c>
      <c r="L466" s="1">
        <v>0.78779592136771592</v>
      </c>
      <c r="M466" s="11" t="s">
        <v>49</v>
      </c>
    </row>
    <row r="467" spans="11:13" ht="20.100000000000001" customHeight="1" x14ac:dyDescent="0.2">
      <c r="K467" s="31">
        <v>1.5021266077106858</v>
      </c>
      <c r="L467" s="1">
        <v>0.58739634601366297</v>
      </c>
      <c r="M467" s="11" t="s">
        <v>49</v>
      </c>
    </row>
    <row r="468" spans="11:13" ht="20.100000000000001" customHeight="1" x14ac:dyDescent="0.2">
      <c r="K468" s="31">
        <v>1.4941334319183148</v>
      </c>
      <c r="L468" s="1">
        <v>0.76306864225635984</v>
      </c>
      <c r="M468" s="11" t="s">
        <v>49</v>
      </c>
    </row>
    <row r="469" spans="11:13" ht="20.100000000000001" customHeight="1" x14ac:dyDescent="0.2">
      <c r="K469" s="31">
        <v>1.4886787226223004</v>
      </c>
      <c r="L469" s="1">
        <v>0.54703756266504433</v>
      </c>
      <c r="M469" s="11" t="s">
        <v>49</v>
      </c>
    </row>
    <row r="470" spans="11:13" ht="20.100000000000001" customHeight="1" x14ac:dyDescent="0.2">
      <c r="K470" s="31">
        <v>1.4866507578823274</v>
      </c>
      <c r="L470" s="1">
        <v>0.40234062001633292</v>
      </c>
      <c r="M470" s="11" t="s">
        <v>49</v>
      </c>
    </row>
    <row r="471" spans="11:13" ht="20.100000000000001" customHeight="1" x14ac:dyDescent="0.2">
      <c r="K471" s="31">
        <v>1.4840068504420778</v>
      </c>
      <c r="L471" s="1">
        <v>0.79823851002497082</v>
      </c>
      <c r="M471" s="11" t="s">
        <v>49</v>
      </c>
    </row>
    <row r="472" spans="11:13" ht="20.100000000000001" customHeight="1" x14ac:dyDescent="0.2">
      <c r="K472" s="31">
        <v>1.4838814352254388</v>
      </c>
      <c r="L472" s="1">
        <v>0.73413673181195072</v>
      </c>
      <c r="M472" s="11" t="s">
        <v>49</v>
      </c>
    </row>
    <row r="473" spans="11:13" ht="20.100000000000001" customHeight="1" x14ac:dyDescent="0.2">
      <c r="K473" s="31">
        <v>1.4819056948080516</v>
      </c>
      <c r="L473" s="1">
        <v>1.0405039298313306</v>
      </c>
      <c r="M473" s="11" t="s">
        <v>49</v>
      </c>
    </row>
    <row r="474" spans="11:13" ht="20.100000000000001" customHeight="1" x14ac:dyDescent="0.2">
      <c r="K474" s="31">
        <v>1.4815560703363453</v>
      </c>
      <c r="L474" s="1">
        <v>1.168904451736132</v>
      </c>
      <c r="M474" s="11" t="s">
        <v>49</v>
      </c>
    </row>
    <row r="475" spans="11:13" ht="20.100000000000001" customHeight="1" x14ac:dyDescent="0.2">
      <c r="K475" s="31">
        <v>1.4789919083158962</v>
      </c>
      <c r="L475" s="1">
        <v>0.95282018433019566</v>
      </c>
      <c r="M475" s="11" t="s">
        <v>49</v>
      </c>
    </row>
    <row r="476" spans="11:13" ht="20.100000000000001" customHeight="1" x14ac:dyDescent="0.2">
      <c r="K476" s="31">
        <v>1.4755971291581786</v>
      </c>
      <c r="L476" s="1">
        <v>0.94102493290844358</v>
      </c>
      <c r="M476" s="11" t="s">
        <v>49</v>
      </c>
    </row>
    <row r="477" spans="11:13" ht="20.100000000000001" customHeight="1" x14ac:dyDescent="0.2">
      <c r="K477" s="31">
        <v>1.4668829701305663</v>
      </c>
      <c r="L477" s="1">
        <v>0.54118382502794482</v>
      </c>
      <c r="M477" s="11" t="s">
        <v>49</v>
      </c>
    </row>
    <row r="478" spans="11:13" ht="20.100000000000001" customHeight="1" x14ac:dyDescent="0.2">
      <c r="K478" s="31">
        <v>1.437843051633986</v>
      </c>
      <c r="L478" s="1">
        <v>2.692687426669945</v>
      </c>
      <c r="M478" s="11" t="s">
        <v>49</v>
      </c>
    </row>
    <row r="479" spans="11:13" ht="20.100000000000001" customHeight="1" x14ac:dyDescent="0.2">
      <c r="K479" s="31">
        <v>1.4299112708483643</v>
      </c>
      <c r="L479" s="1">
        <v>0.34532217887295036</v>
      </c>
      <c r="M479" s="11" t="s">
        <v>49</v>
      </c>
    </row>
    <row r="480" spans="11:13" ht="20.100000000000001" customHeight="1" x14ac:dyDescent="0.2">
      <c r="K480" s="31">
        <v>1.4282111411973228</v>
      </c>
      <c r="L480" s="1">
        <v>0.48252746494226351</v>
      </c>
      <c r="M480" s="11" t="s">
        <v>49</v>
      </c>
    </row>
    <row r="481" spans="11:13" ht="20.100000000000001" customHeight="1" x14ac:dyDescent="0.2">
      <c r="K481" s="31">
        <v>1.4250332613368959</v>
      </c>
      <c r="L481" s="1">
        <v>1.1732949221504319</v>
      </c>
      <c r="M481" s="11" t="s">
        <v>49</v>
      </c>
    </row>
    <row r="482" spans="11:13" ht="20.100000000000001" customHeight="1" x14ac:dyDescent="0.2">
      <c r="K482" s="31">
        <v>1.4236179747822804</v>
      </c>
      <c r="L482" s="1">
        <v>0.46611289362671471</v>
      </c>
      <c r="M482" s="11" t="s">
        <v>49</v>
      </c>
    </row>
    <row r="483" spans="11:13" ht="20.100000000000001" customHeight="1" x14ac:dyDescent="0.2">
      <c r="K483" s="31">
        <v>1.4201844927685394</v>
      </c>
      <c r="L483" s="1">
        <v>0.65181862328682805</v>
      </c>
      <c r="M483" s="11" t="s">
        <v>49</v>
      </c>
    </row>
    <row r="484" spans="11:13" ht="20.100000000000001" customHeight="1" x14ac:dyDescent="0.2">
      <c r="K484" s="31">
        <v>1.4125932200672531</v>
      </c>
      <c r="L484" s="1">
        <v>1.6450344130539645</v>
      </c>
      <c r="M484" s="11" t="s">
        <v>49</v>
      </c>
    </row>
    <row r="485" spans="11:13" ht="20.100000000000001" customHeight="1" x14ac:dyDescent="0.2">
      <c r="K485" s="31">
        <v>1.4038273845006966</v>
      </c>
      <c r="L485" s="1">
        <v>0.75056238421134902</v>
      </c>
      <c r="M485" s="11" t="s">
        <v>49</v>
      </c>
    </row>
    <row r="486" spans="11:13" ht="20.100000000000001" customHeight="1" x14ac:dyDescent="0.2">
      <c r="K486" s="31">
        <v>1.3973804719476881</v>
      </c>
      <c r="L486" s="1">
        <v>0.61246175617684906</v>
      </c>
      <c r="M486" s="11" t="s">
        <v>49</v>
      </c>
    </row>
    <row r="487" spans="11:13" ht="20.100000000000001" customHeight="1" x14ac:dyDescent="0.2">
      <c r="K487" s="31">
        <v>1.389545231427024</v>
      </c>
      <c r="L487" s="1">
        <v>2.0204873106842025</v>
      </c>
      <c r="M487" s="11" t="s">
        <v>49</v>
      </c>
    </row>
    <row r="488" spans="11:13" ht="20.100000000000001" customHeight="1" x14ac:dyDescent="0.2">
      <c r="K488" s="31">
        <v>1.3866735280639628</v>
      </c>
      <c r="L488" s="1">
        <v>0.75275539686489068</v>
      </c>
      <c r="M488" s="11" t="s">
        <v>49</v>
      </c>
    </row>
    <row r="489" spans="11:13" ht="20.100000000000001" customHeight="1" x14ac:dyDescent="0.2">
      <c r="K489" s="31">
        <v>1.384841626628885</v>
      </c>
      <c r="L489" s="1">
        <v>0.64957311646432092</v>
      </c>
      <c r="M489" s="11" t="s">
        <v>49</v>
      </c>
    </row>
    <row r="490" spans="11:13" ht="20.100000000000001" customHeight="1" x14ac:dyDescent="0.2">
      <c r="K490" s="31">
        <v>1.3817017778477907</v>
      </c>
      <c r="L490" s="1">
        <v>0.95026470623602155</v>
      </c>
      <c r="M490" s="11" t="s">
        <v>49</v>
      </c>
    </row>
    <row r="491" spans="11:13" ht="20.100000000000001" customHeight="1" x14ac:dyDescent="0.2">
      <c r="K491" s="31">
        <v>1.3810936357236558</v>
      </c>
      <c r="L491" s="1">
        <v>1.7754471678223387</v>
      </c>
      <c r="M491" s="11" t="s">
        <v>49</v>
      </c>
    </row>
    <row r="492" spans="11:13" ht="20.100000000000001" customHeight="1" x14ac:dyDescent="0.2">
      <c r="K492" s="31">
        <v>1.3714595264202507</v>
      </c>
      <c r="L492" s="1">
        <v>0.85341578771196669</v>
      </c>
      <c r="M492" s="11" t="s">
        <v>49</v>
      </c>
    </row>
    <row r="493" spans="11:13" ht="20.100000000000001" customHeight="1" x14ac:dyDescent="0.2">
      <c r="K493" s="31">
        <v>1.3567449190236009</v>
      </c>
      <c r="L493" s="1">
        <v>0.38133565569757127</v>
      </c>
      <c r="M493" s="11" t="s">
        <v>49</v>
      </c>
    </row>
    <row r="494" spans="11:13" ht="20.100000000000001" customHeight="1" x14ac:dyDescent="0.2">
      <c r="K494" s="31">
        <v>1.349743287834329</v>
      </c>
      <c r="L494" s="1">
        <v>1.9561462018152371</v>
      </c>
      <c r="M494" s="11" t="s">
        <v>49</v>
      </c>
    </row>
    <row r="495" spans="11:13" ht="20.100000000000001" customHeight="1" x14ac:dyDescent="0.2">
      <c r="K495" s="31">
        <v>1.3480142764921763</v>
      </c>
      <c r="L495" s="1">
        <v>1.1222794049981555</v>
      </c>
      <c r="M495" s="11" t="s">
        <v>49</v>
      </c>
    </row>
    <row r="496" spans="11:13" ht="20.100000000000001" customHeight="1" x14ac:dyDescent="0.2">
      <c r="K496" s="31">
        <v>1.345932937860006</v>
      </c>
      <c r="L496" s="1">
        <v>0.74857500074163941</v>
      </c>
      <c r="M496" s="11" t="s">
        <v>49</v>
      </c>
    </row>
    <row r="497" spans="11:13" ht="20.100000000000001" customHeight="1" x14ac:dyDescent="0.2">
      <c r="K497" s="31">
        <v>1.3350592020422163</v>
      </c>
      <c r="L497" s="1">
        <v>1.1051895652932253</v>
      </c>
      <c r="M497" s="11" t="s">
        <v>49</v>
      </c>
    </row>
    <row r="498" spans="11:13" ht="20.100000000000001" customHeight="1" x14ac:dyDescent="0.2">
      <c r="K498" s="31">
        <v>1.3291501242338222</v>
      </c>
      <c r="L498" s="1">
        <v>0.58334630638130469</v>
      </c>
      <c r="M498" s="11" t="s">
        <v>49</v>
      </c>
    </row>
    <row r="499" spans="11:13" ht="20.100000000000001" customHeight="1" x14ac:dyDescent="0.2">
      <c r="K499" s="31">
        <v>1.3199366949067208</v>
      </c>
      <c r="L499" s="1">
        <v>0.66097069821015386</v>
      </c>
      <c r="M499" s="11" t="s">
        <v>49</v>
      </c>
    </row>
    <row r="500" spans="11:13" ht="20.100000000000001" customHeight="1" x14ac:dyDescent="0.2">
      <c r="K500" s="31">
        <v>1.3147157486308363</v>
      </c>
      <c r="L500" s="1">
        <v>0.87768927635210747</v>
      </c>
      <c r="M500" s="11" t="s">
        <v>49</v>
      </c>
    </row>
    <row r="501" spans="11:13" ht="20.100000000000001" customHeight="1" x14ac:dyDescent="0.2">
      <c r="K501" s="31">
        <v>1.3137000833909143</v>
      </c>
      <c r="L501" s="1">
        <v>0.39300812147172953</v>
      </c>
      <c r="M501" s="11" t="s">
        <v>49</v>
      </c>
    </row>
    <row r="502" spans="11:13" ht="20.100000000000001" customHeight="1" x14ac:dyDescent="0.2">
      <c r="K502" s="31">
        <v>1.3122990192392081</v>
      </c>
      <c r="L502" s="1">
        <v>0.52581797659679752</v>
      </c>
      <c r="M502" s="11" t="s">
        <v>49</v>
      </c>
    </row>
    <row r="503" spans="11:13" ht="20.100000000000001" customHeight="1" x14ac:dyDescent="0.2">
      <c r="K503" s="31">
        <v>1.3085588156540895</v>
      </c>
      <c r="L503" s="1">
        <v>0.52694704696326566</v>
      </c>
      <c r="M503" s="11" t="s">
        <v>49</v>
      </c>
    </row>
    <row r="504" spans="11:13" ht="20.100000000000001" customHeight="1" x14ac:dyDescent="0.2">
      <c r="K504" s="31">
        <v>1.3036355565176787</v>
      </c>
      <c r="L504" s="1">
        <v>0.28804152764630092</v>
      </c>
      <c r="M504" s="11" t="s">
        <v>49</v>
      </c>
    </row>
    <row r="505" spans="11:13" ht="20.100000000000001" customHeight="1" x14ac:dyDescent="0.2">
      <c r="K505" s="31">
        <v>1.2828646537678847</v>
      </c>
      <c r="L505" s="1">
        <v>0.24544335255331326</v>
      </c>
      <c r="M505" s="11" t="s">
        <v>49</v>
      </c>
    </row>
    <row r="506" spans="11:13" ht="20.100000000000001" customHeight="1" x14ac:dyDescent="0.2">
      <c r="K506" s="31">
        <v>1.2794742404993424</v>
      </c>
      <c r="L506" s="1">
        <v>0.56011291430724075</v>
      </c>
      <c r="M506" s="11" t="s">
        <v>49</v>
      </c>
    </row>
    <row r="507" spans="11:13" ht="20.100000000000001" customHeight="1" x14ac:dyDescent="0.2">
      <c r="K507" s="31">
        <v>1.2656167070535631</v>
      </c>
      <c r="L507" s="1">
        <v>0.27821887433854559</v>
      </c>
      <c r="M507" s="11" t="s">
        <v>49</v>
      </c>
    </row>
    <row r="508" spans="11:13" ht="20.100000000000001" customHeight="1" x14ac:dyDescent="0.2">
      <c r="K508" s="31">
        <v>1.2583427511967433</v>
      </c>
      <c r="L508" s="1">
        <v>0.31721344981351501</v>
      </c>
      <c r="M508" s="11" t="s">
        <v>49</v>
      </c>
    </row>
    <row r="509" spans="11:13" ht="20.100000000000001" customHeight="1" x14ac:dyDescent="0.2">
      <c r="K509" s="31">
        <v>1.2503038417655796</v>
      </c>
      <c r="L509" s="1">
        <v>0.99461455018563638</v>
      </c>
      <c r="M509" s="11" t="s">
        <v>49</v>
      </c>
    </row>
    <row r="510" spans="11:13" ht="20.100000000000001" customHeight="1" x14ac:dyDescent="0.2">
      <c r="K510" s="31">
        <v>1.2489200234723847</v>
      </c>
      <c r="L510" s="1">
        <v>0.29765642736573811</v>
      </c>
      <c r="M510" s="11" t="s">
        <v>49</v>
      </c>
    </row>
    <row r="511" spans="11:13" ht="20.100000000000001" customHeight="1" x14ac:dyDescent="0.2">
      <c r="K511" s="31">
        <v>1.2482314022891203</v>
      </c>
      <c r="L511" s="1">
        <v>0.57860422053318938</v>
      </c>
      <c r="M511" s="11" t="s">
        <v>49</v>
      </c>
    </row>
    <row r="512" spans="11:13" ht="20.100000000000001" customHeight="1" x14ac:dyDescent="0.2">
      <c r="K512" s="31">
        <v>1.2408838037894196</v>
      </c>
      <c r="L512" s="1">
        <v>0.56660870208880176</v>
      </c>
      <c r="M512" s="11" t="s">
        <v>49</v>
      </c>
    </row>
    <row r="513" spans="11:13" ht="20.100000000000001" customHeight="1" x14ac:dyDescent="0.2">
      <c r="K513" s="31">
        <v>1.2408367416300914</v>
      </c>
      <c r="L513" s="1">
        <v>1.1104698673996498</v>
      </c>
      <c r="M513" s="11" t="s">
        <v>49</v>
      </c>
    </row>
    <row r="514" spans="11:13" ht="20.100000000000001" customHeight="1" x14ac:dyDescent="0.2">
      <c r="K514" s="31">
        <v>1.2395731824697223</v>
      </c>
      <c r="L514" s="1">
        <v>0.68001274444544313</v>
      </c>
      <c r="M514" s="11" t="s">
        <v>49</v>
      </c>
    </row>
    <row r="515" spans="11:13" ht="20.100000000000001" customHeight="1" x14ac:dyDescent="0.2">
      <c r="K515" s="31">
        <v>1.2355731329888135</v>
      </c>
      <c r="L515" s="1">
        <v>0.56033763520089686</v>
      </c>
      <c r="M515" s="11" t="s">
        <v>49</v>
      </c>
    </row>
    <row r="516" spans="11:13" ht="20.100000000000001" customHeight="1" x14ac:dyDescent="0.2">
      <c r="K516" s="31">
        <v>1.225236616543024</v>
      </c>
      <c r="L516" s="1">
        <v>2.7396134639436114</v>
      </c>
      <c r="M516" s="11" t="s">
        <v>49</v>
      </c>
    </row>
    <row r="517" spans="11:13" ht="20.100000000000001" customHeight="1" x14ac:dyDescent="0.2">
      <c r="K517" s="31">
        <v>1.2132095837861925</v>
      </c>
      <c r="L517" s="1">
        <v>1.4063173915569231</v>
      </c>
      <c r="M517" s="11" t="s">
        <v>49</v>
      </c>
    </row>
    <row r="518" spans="11:13" ht="20.100000000000001" customHeight="1" x14ac:dyDescent="0.2">
      <c r="K518" s="31">
        <v>1.2129663954270249</v>
      </c>
      <c r="L518" s="1">
        <v>1.5423518542079857</v>
      </c>
      <c r="M518" s="11" t="s">
        <v>49</v>
      </c>
    </row>
    <row r="519" spans="11:13" ht="20.100000000000001" customHeight="1" x14ac:dyDescent="0.2">
      <c r="K519" s="31">
        <v>1.2101683238732546</v>
      </c>
      <c r="L519" s="1">
        <v>0.39065063551638685</v>
      </c>
      <c r="M519" s="11" t="s">
        <v>49</v>
      </c>
    </row>
    <row r="520" spans="11:13" ht="20.100000000000001" customHeight="1" x14ac:dyDescent="0.2">
      <c r="K520" s="31">
        <v>1.2060567332406216</v>
      </c>
      <c r="L520" s="1">
        <v>0.69643514672494489</v>
      </c>
      <c r="M520" s="11" t="s">
        <v>49</v>
      </c>
    </row>
    <row r="521" spans="11:13" ht="20.100000000000001" customHeight="1" x14ac:dyDescent="0.2">
      <c r="K521" s="31">
        <v>1.1870094262226876</v>
      </c>
      <c r="L521" s="1">
        <v>0.95278494356975285</v>
      </c>
      <c r="M521" s="11" t="s">
        <v>49</v>
      </c>
    </row>
    <row r="522" spans="11:13" ht="20.100000000000001" customHeight="1" x14ac:dyDescent="0.2">
      <c r="K522" s="31">
        <v>1.1860321034625845</v>
      </c>
      <c r="L522" s="1">
        <v>0.92632220139443</v>
      </c>
      <c r="M522" s="11" t="s">
        <v>49</v>
      </c>
    </row>
    <row r="523" spans="11:13" ht="20.100000000000001" customHeight="1" x14ac:dyDescent="0.2">
      <c r="K523" s="31">
        <v>1.1805239509356151</v>
      </c>
      <c r="L523" s="1">
        <v>0.50008295247982948</v>
      </c>
      <c r="M523" s="11" t="s">
        <v>49</v>
      </c>
    </row>
    <row r="524" spans="11:13" ht="20.100000000000001" customHeight="1" x14ac:dyDescent="0.2">
      <c r="K524" s="31">
        <v>1.1530960023364154</v>
      </c>
      <c r="L524" s="1">
        <v>1.4398307731036795</v>
      </c>
      <c r="M524" s="11" t="s">
        <v>49</v>
      </c>
    </row>
    <row r="525" spans="11:13" ht="20.100000000000001" customHeight="1" x14ac:dyDescent="0.2">
      <c r="K525" s="31">
        <v>1.15023132120355</v>
      </c>
      <c r="L525" s="1">
        <v>0.28179758289982981</v>
      </c>
      <c r="M525" s="11" t="s">
        <v>49</v>
      </c>
    </row>
    <row r="526" spans="11:13" ht="20.100000000000001" customHeight="1" x14ac:dyDescent="0.2">
      <c r="K526" s="31">
        <v>1.1439394736531217</v>
      </c>
      <c r="L526" s="1">
        <v>0.73848551422671371</v>
      </c>
      <c r="M526" s="11" t="s">
        <v>49</v>
      </c>
    </row>
    <row r="527" spans="11:13" ht="20.100000000000001" customHeight="1" x14ac:dyDescent="0.2">
      <c r="K527" s="31">
        <v>1.142989659731491</v>
      </c>
      <c r="L527" s="1">
        <v>0.50608895864177017</v>
      </c>
      <c r="M527" s="11" t="s">
        <v>49</v>
      </c>
    </row>
    <row r="528" spans="11:13" ht="20.100000000000001" customHeight="1" x14ac:dyDescent="0.2">
      <c r="K528" s="31">
        <v>1.139337709407529</v>
      </c>
      <c r="L528" s="1">
        <v>0.32112431906712313</v>
      </c>
      <c r="M528" s="11" t="s">
        <v>49</v>
      </c>
    </row>
    <row r="529" spans="11:13" ht="20.100000000000001" customHeight="1" x14ac:dyDescent="0.2">
      <c r="K529" s="31">
        <v>1.138720684383141</v>
      </c>
      <c r="L529" s="1">
        <v>0.64178012080568181</v>
      </c>
      <c r="M529" s="11" t="s">
        <v>49</v>
      </c>
    </row>
    <row r="530" spans="11:13" ht="20.100000000000001" customHeight="1" x14ac:dyDescent="0.2">
      <c r="K530" s="31">
        <v>1.1381105682343462</v>
      </c>
      <c r="L530" s="1">
        <v>0.23557141033947626</v>
      </c>
      <c r="M530" s="11" t="s">
        <v>49</v>
      </c>
    </row>
    <row r="531" spans="11:13" ht="20.100000000000001" customHeight="1" x14ac:dyDescent="0.2">
      <c r="K531" s="31">
        <v>1.1368965220139922</v>
      </c>
      <c r="L531" s="1">
        <v>1.0411530814548684</v>
      </c>
      <c r="M531" s="11" t="s">
        <v>49</v>
      </c>
    </row>
    <row r="532" spans="11:13" ht="20.100000000000001" customHeight="1" x14ac:dyDescent="0.2">
      <c r="K532" s="31">
        <v>1.1288227563268867</v>
      </c>
      <c r="L532" s="1">
        <v>0.79654892329877025</v>
      </c>
      <c r="M532" s="11" t="s">
        <v>49</v>
      </c>
    </row>
    <row r="533" spans="11:13" ht="20.100000000000001" customHeight="1" x14ac:dyDescent="0.2">
      <c r="K533" s="31">
        <v>1.1236220040577598</v>
      </c>
      <c r="L533" s="1">
        <v>0.61914440562497552</v>
      </c>
      <c r="M533" s="11" t="s">
        <v>49</v>
      </c>
    </row>
    <row r="534" spans="11:13" ht="20.100000000000001" customHeight="1" x14ac:dyDescent="0.2">
      <c r="K534" s="31">
        <v>1.122414332685304</v>
      </c>
      <c r="L534" s="1">
        <v>0.40230330590731916</v>
      </c>
      <c r="M534" s="11" t="s">
        <v>49</v>
      </c>
    </row>
    <row r="535" spans="11:13" ht="20.100000000000001" customHeight="1" x14ac:dyDescent="0.2">
      <c r="K535" s="31">
        <v>1.1138006941643293</v>
      </c>
      <c r="L535" s="1">
        <v>1.8326805627424625</v>
      </c>
      <c r="M535" s="11" t="s">
        <v>49</v>
      </c>
    </row>
    <row r="536" spans="11:13" ht="20.100000000000001" customHeight="1" x14ac:dyDescent="0.2">
      <c r="K536" s="31">
        <v>1.1114328440153898</v>
      </c>
      <c r="L536" s="1">
        <v>0.3306607651488559</v>
      </c>
      <c r="M536" s="11" t="s">
        <v>49</v>
      </c>
    </row>
    <row r="537" spans="11:13" ht="20.100000000000001" customHeight="1" x14ac:dyDescent="0.2">
      <c r="K537" s="31">
        <v>1.1110607415542115</v>
      </c>
      <c r="L537" s="1">
        <v>0.37110587588010402</v>
      </c>
      <c r="M537" s="11" t="s">
        <v>49</v>
      </c>
    </row>
    <row r="538" spans="11:13" ht="20.100000000000001" customHeight="1" x14ac:dyDescent="0.2">
      <c r="K538" s="31">
        <v>1.1080046536934303</v>
      </c>
      <c r="L538" s="1">
        <v>0.45311477340924766</v>
      </c>
      <c r="M538" s="11" t="s">
        <v>49</v>
      </c>
    </row>
    <row r="539" spans="11:13" ht="20.100000000000001" customHeight="1" x14ac:dyDescent="0.2">
      <c r="K539" s="31">
        <v>1.1051876039439807</v>
      </c>
      <c r="L539" s="1">
        <v>0.25203498133452862</v>
      </c>
      <c r="M539" s="11" t="s">
        <v>49</v>
      </c>
    </row>
    <row r="540" spans="11:13" ht="20.100000000000001" customHeight="1" x14ac:dyDescent="0.2">
      <c r="K540" s="31">
        <v>1.0997894633267882</v>
      </c>
      <c r="L540" s="1">
        <v>0.49444835615537985</v>
      </c>
      <c r="M540" s="11" t="s">
        <v>49</v>
      </c>
    </row>
    <row r="541" spans="11:13" ht="20.100000000000001" customHeight="1" x14ac:dyDescent="0.2">
      <c r="K541" s="31">
        <v>1.0976947918275055</v>
      </c>
      <c r="L541" s="1">
        <v>0.34590857386826573</v>
      </c>
      <c r="M541" s="11" t="s">
        <v>49</v>
      </c>
    </row>
    <row r="542" spans="11:13" ht="20.100000000000001" customHeight="1" x14ac:dyDescent="0.2">
      <c r="K542" s="31">
        <v>1.0943912437674643</v>
      </c>
      <c r="L542" s="1">
        <v>0.43194593568435585</v>
      </c>
      <c r="M542" s="11" t="s">
        <v>49</v>
      </c>
    </row>
    <row r="543" spans="11:13" ht="20.100000000000001" customHeight="1" x14ac:dyDescent="0.2">
      <c r="K543" s="31">
        <v>1.0934984631939404</v>
      </c>
      <c r="L543" s="1">
        <v>1.8289646079075716</v>
      </c>
      <c r="M543" s="11" t="s">
        <v>49</v>
      </c>
    </row>
    <row r="544" spans="11:13" ht="20.100000000000001" customHeight="1" x14ac:dyDescent="0.2">
      <c r="K544" s="31">
        <v>1.0911475401273818</v>
      </c>
      <c r="L544" s="1">
        <v>0.35602141359168643</v>
      </c>
      <c r="M544" s="11" t="s">
        <v>49</v>
      </c>
    </row>
    <row r="545" spans="11:13" ht="20.100000000000001" customHeight="1" x14ac:dyDescent="0.2">
      <c r="K545" s="31">
        <v>1.0842409403617277</v>
      </c>
      <c r="L545" s="1">
        <v>0.46087341133017373</v>
      </c>
      <c r="M545" s="11" t="s">
        <v>49</v>
      </c>
    </row>
    <row r="546" spans="11:13" ht="20.100000000000001" customHeight="1" x14ac:dyDescent="0.2">
      <c r="K546" s="31">
        <v>1.0765065210257427</v>
      </c>
      <c r="L546" s="1">
        <v>0.34549591598933682</v>
      </c>
      <c r="M546" s="11" t="s">
        <v>49</v>
      </c>
    </row>
    <row r="547" spans="11:13" ht="20.100000000000001" customHeight="1" x14ac:dyDescent="0.2">
      <c r="K547" s="31">
        <v>1.0747297925847403</v>
      </c>
      <c r="L547" s="1">
        <v>0.40253553499330297</v>
      </c>
      <c r="M547" s="11" t="s">
        <v>49</v>
      </c>
    </row>
    <row r="548" spans="11:13" ht="20.100000000000001" customHeight="1" x14ac:dyDescent="0.2">
      <c r="K548" s="31">
        <v>1.0683957968457429</v>
      </c>
      <c r="L548" s="1">
        <v>0.64339197193327724</v>
      </c>
      <c r="M548" s="11" t="s">
        <v>49</v>
      </c>
    </row>
    <row r="549" spans="11:13" ht="20.100000000000001" customHeight="1" x14ac:dyDescent="0.2">
      <c r="K549" s="31">
        <v>1.0670663568573524</v>
      </c>
      <c r="L549" s="1">
        <v>0.42252232809726348</v>
      </c>
      <c r="M549" s="11" t="s">
        <v>49</v>
      </c>
    </row>
    <row r="550" spans="11:13" ht="20.100000000000001" customHeight="1" x14ac:dyDescent="0.2">
      <c r="K550" s="31">
        <v>1.0664590748210241</v>
      </c>
      <c r="L550" s="1">
        <v>1.6204383504743509</v>
      </c>
      <c r="M550" s="11" t="s">
        <v>49</v>
      </c>
    </row>
    <row r="551" spans="11:13" ht="20.100000000000001" customHeight="1" x14ac:dyDescent="0.2">
      <c r="K551" s="31">
        <v>1.0652971229081909</v>
      </c>
      <c r="L551" s="1">
        <v>0.72743599670933501</v>
      </c>
      <c r="M551" s="11" t="s">
        <v>49</v>
      </c>
    </row>
    <row r="552" spans="11:13" ht="20.100000000000001" customHeight="1" x14ac:dyDescent="0.2">
      <c r="K552" s="31">
        <v>1.0607420877505163</v>
      </c>
      <c r="L552" s="1">
        <v>0.67485962765803831</v>
      </c>
      <c r="M552" s="11" t="s">
        <v>49</v>
      </c>
    </row>
    <row r="553" spans="11:13" ht="20.100000000000001" customHeight="1" x14ac:dyDescent="0.2">
      <c r="K553" s="31">
        <v>1.0583871327957801</v>
      </c>
      <c r="L553" s="1">
        <v>0.53418764643347671</v>
      </c>
      <c r="M553" s="11" t="s">
        <v>49</v>
      </c>
    </row>
    <row r="554" spans="11:13" ht="20.100000000000001" customHeight="1" x14ac:dyDescent="0.2">
      <c r="K554" s="31">
        <v>1.0519075492939534</v>
      </c>
      <c r="L554" s="1">
        <v>0.8141065487969279</v>
      </c>
      <c r="M554" s="11" t="s">
        <v>49</v>
      </c>
    </row>
    <row r="555" spans="11:13" ht="20.100000000000001" customHeight="1" x14ac:dyDescent="0.2">
      <c r="K555" s="31">
        <v>1.0493239668489096</v>
      </c>
      <c r="L555" s="1">
        <v>1.3813222078667107</v>
      </c>
      <c r="M555" s="11" t="s">
        <v>49</v>
      </c>
    </row>
    <row r="556" spans="11:13" ht="20.100000000000001" customHeight="1" x14ac:dyDescent="0.2">
      <c r="K556" s="31">
        <v>1.0432091182945009</v>
      </c>
      <c r="L556" s="1">
        <v>0.21554020620851286</v>
      </c>
      <c r="M556" s="11" t="s">
        <v>49</v>
      </c>
    </row>
    <row r="557" spans="11:13" ht="20.100000000000001" customHeight="1" x14ac:dyDescent="0.2">
      <c r="K557" s="31">
        <v>1.0385831933728005</v>
      </c>
      <c r="L557" s="1">
        <v>0.40067404187372674</v>
      </c>
      <c r="M557" s="11" t="s">
        <v>49</v>
      </c>
    </row>
    <row r="558" spans="11:13" ht="20.100000000000001" customHeight="1" x14ac:dyDescent="0.2">
      <c r="K558" s="31">
        <v>1.0340561064570519</v>
      </c>
      <c r="L558" s="1">
        <v>0.33487758173855076</v>
      </c>
      <c r="M558" s="11" t="s">
        <v>49</v>
      </c>
    </row>
    <row r="559" spans="11:13" ht="20.100000000000001" customHeight="1" x14ac:dyDescent="0.2">
      <c r="K559" s="31">
        <v>1.030865663443896</v>
      </c>
      <c r="L559" s="1">
        <v>0.7342942711049385</v>
      </c>
      <c r="M559" s="11" t="s">
        <v>49</v>
      </c>
    </row>
    <row r="560" spans="11:13" ht="20.100000000000001" customHeight="1" x14ac:dyDescent="0.2">
      <c r="K560" s="31">
        <v>1.0307909359403931</v>
      </c>
      <c r="L560" s="1">
        <v>0.4242849085637917</v>
      </c>
      <c r="M560" s="11" t="s">
        <v>49</v>
      </c>
    </row>
    <row r="561" spans="11:13" ht="20.100000000000001" customHeight="1" x14ac:dyDescent="0.2">
      <c r="K561" s="31">
        <v>1.0279709413804161</v>
      </c>
      <c r="L561" s="1">
        <v>2.34382643885343</v>
      </c>
      <c r="M561" s="11" t="s">
        <v>49</v>
      </c>
    </row>
    <row r="562" spans="11:13" ht="20.100000000000001" customHeight="1" x14ac:dyDescent="0.2">
      <c r="K562" s="31">
        <v>1.0262690462892718</v>
      </c>
      <c r="L562" s="1">
        <v>0.95668410797235259</v>
      </c>
      <c r="M562" s="11" t="s">
        <v>49</v>
      </c>
    </row>
    <row r="563" spans="11:13" ht="20.100000000000001" customHeight="1" x14ac:dyDescent="0.2">
      <c r="K563" s="31">
        <v>1.0234352714158892</v>
      </c>
      <c r="L563" s="1">
        <v>0.25131036327804118</v>
      </c>
      <c r="M563" s="11" t="s">
        <v>49</v>
      </c>
    </row>
    <row r="564" spans="11:13" ht="20.100000000000001" customHeight="1" x14ac:dyDescent="0.2">
      <c r="K564" s="31">
        <v>1.0115850845171173</v>
      </c>
      <c r="L564" s="1">
        <v>0.25696785694070334</v>
      </c>
      <c r="M564" s="11" t="s">
        <v>49</v>
      </c>
    </row>
    <row r="565" spans="11:13" ht="20.100000000000001" customHeight="1" x14ac:dyDescent="0.2">
      <c r="K565" s="31">
        <v>1.0087554819172271</v>
      </c>
      <c r="L565" s="1">
        <v>0.51974336487616835</v>
      </c>
      <c r="M565" s="11" t="s">
        <v>49</v>
      </c>
    </row>
    <row r="566" spans="11:13" ht="20.100000000000001" customHeight="1" x14ac:dyDescent="0.2">
      <c r="K566" s="31">
        <v>1.0035094009044279</v>
      </c>
      <c r="L566" s="1">
        <v>0.57108494402094301</v>
      </c>
      <c r="M566" s="11" t="s">
        <v>49</v>
      </c>
    </row>
    <row r="567" spans="11:13" ht="20.100000000000001" customHeight="1" x14ac:dyDescent="0.2">
      <c r="K567" s="31">
        <v>0.99245204876748672</v>
      </c>
      <c r="L567" s="1">
        <v>2.1615688172952003</v>
      </c>
      <c r="M567" s="11" t="s">
        <v>49</v>
      </c>
    </row>
    <row r="568" spans="11:13" ht="20.100000000000001" customHeight="1" x14ac:dyDescent="0.2">
      <c r="K568" s="31">
        <v>0.99042501526720017</v>
      </c>
      <c r="L568" s="1">
        <v>0.57598666783702679</v>
      </c>
      <c r="M568" s="11" t="s">
        <v>49</v>
      </c>
    </row>
    <row r="569" spans="11:13" ht="20.100000000000001" customHeight="1" x14ac:dyDescent="0.2">
      <c r="K569" s="31">
        <v>0.98326482032015983</v>
      </c>
      <c r="L569" s="1">
        <v>0.68579088771431107</v>
      </c>
      <c r="M569" s="11" t="s">
        <v>49</v>
      </c>
    </row>
    <row r="570" spans="11:13" ht="20.100000000000001" customHeight="1" x14ac:dyDescent="0.2">
      <c r="K570" s="31">
        <v>0.98317475938091448</v>
      </c>
      <c r="L570" s="1">
        <v>1.3132198081065303</v>
      </c>
      <c r="M570" s="11" t="s">
        <v>49</v>
      </c>
    </row>
    <row r="571" spans="11:13" ht="20.100000000000001" customHeight="1" x14ac:dyDescent="0.2">
      <c r="K571" s="31">
        <v>0.9685095701351244</v>
      </c>
      <c r="L571" s="1">
        <v>1.3943572718618702</v>
      </c>
      <c r="M571" s="11" t="s">
        <v>49</v>
      </c>
    </row>
    <row r="572" spans="11:13" ht="20.100000000000001" customHeight="1" x14ac:dyDescent="0.2">
      <c r="K572" s="31">
        <v>0.96417073507719286</v>
      </c>
      <c r="L572" s="1">
        <v>0.44284652028624294</v>
      </c>
      <c r="M572" s="11" t="s">
        <v>49</v>
      </c>
    </row>
    <row r="573" spans="11:13" ht="20.100000000000001" customHeight="1" x14ac:dyDescent="0.2">
      <c r="K573" s="31">
        <v>0.96313982231091444</v>
      </c>
      <c r="L573" s="1">
        <v>1.0398753569284274</v>
      </c>
      <c r="M573" s="11" t="s">
        <v>49</v>
      </c>
    </row>
    <row r="574" spans="11:13" ht="20.100000000000001" customHeight="1" x14ac:dyDescent="0.2">
      <c r="K574" s="31">
        <v>0.96282871084860666</v>
      </c>
      <c r="L574" s="1">
        <v>0.26884512495008872</v>
      </c>
      <c r="M574" s="11" t="s">
        <v>49</v>
      </c>
    </row>
    <row r="575" spans="11:13" ht="20.100000000000001" customHeight="1" x14ac:dyDescent="0.2">
      <c r="K575" s="31">
        <v>0.95939839401486071</v>
      </c>
      <c r="L575" s="1">
        <v>0.89270150324589825</v>
      </c>
      <c r="M575" s="11" t="s">
        <v>49</v>
      </c>
    </row>
    <row r="576" spans="11:13" ht="20.100000000000001" customHeight="1" x14ac:dyDescent="0.2">
      <c r="K576" s="31">
        <v>0.95012061643907586</v>
      </c>
      <c r="L576" s="1">
        <v>0.34899408698637596</v>
      </c>
      <c r="M576" s="11" t="s">
        <v>49</v>
      </c>
    </row>
    <row r="577" spans="11:13" ht="20.100000000000001" customHeight="1" x14ac:dyDescent="0.2">
      <c r="K577" s="31">
        <v>0.94955487972454211</v>
      </c>
      <c r="L577" s="1">
        <v>0.45235865153528987</v>
      </c>
      <c r="M577" s="11" t="s">
        <v>49</v>
      </c>
    </row>
    <row r="578" spans="11:13" ht="20.100000000000001" customHeight="1" x14ac:dyDescent="0.2">
      <c r="K578" s="31">
        <v>0.94747288133598673</v>
      </c>
      <c r="L578" s="1">
        <v>0.7134049098434142</v>
      </c>
      <c r="M578" s="11" t="s">
        <v>49</v>
      </c>
    </row>
    <row r="579" spans="11:13" ht="20.100000000000001" customHeight="1" x14ac:dyDescent="0.2">
      <c r="K579" s="31">
        <v>0.94711086528889832</v>
      </c>
      <c r="L579" s="1">
        <v>0.71379311900401099</v>
      </c>
      <c r="M579" s="11" t="s">
        <v>49</v>
      </c>
    </row>
    <row r="580" spans="11:13" ht="20.100000000000001" customHeight="1" x14ac:dyDescent="0.2">
      <c r="K580" s="31">
        <v>0.94228171604639877</v>
      </c>
      <c r="L580" s="1">
        <v>0.64618436843006299</v>
      </c>
      <c r="M580" s="11" t="s">
        <v>49</v>
      </c>
    </row>
    <row r="581" spans="11:13" ht="20.100000000000001" customHeight="1" x14ac:dyDescent="0.2">
      <c r="K581" s="31">
        <v>0.93479996984192792</v>
      </c>
      <c r="L581" s="1">
        <v>0.54108100044191565</v>
      </c>
      <c r="M581" s="11" t="s">
        <v>49</v>
      </c>
    </row>
    <row r="582" spans="11:13" ht="20.100000000000001" customHeight="1" x14ac:dyDescent="0.2">
      <c r="K582" s="31">
        <v>0.93036116873841657</v>
      </c>
      <c r="L582" s="1">
        <v>0.47950306287540168</v>
      </c>
      <c r="M582" s="11" t="s">
        <v>49</v>
      </c>
    </row>
    <row r="583" spans="11:13" ht="20.100000000000001" customHeight="1" x14ac:dyDescent="0.2">
      <c r="K583" s="31">
        <v>0.92685214639462854</v>
      </c>
      <c r="L583" s="1">
        <v>0.89520643197848992</v>
      </c>
      <c r="M583" s="11" t="s">
        <v>49</v>
      </c>
    </row>
    <row r="584" spans="11:13" ht="20.100000000000001" customHeight="1" x14ac:dyDescent="0.2">
      <c r="K584" s="31">
        <v>0.92456873860436761</v>
      </c>
      <c r="L584" s="1">
        <v>0.85117488617563497</v>
      </c>
      <c r="M584" s="11" t="s">
        <v>49</v>
      </c>
    </row>
    <row r="585" spans="11:13" ht="20.100000000000001" customHeight="1" x14ac:dyDescent="0.2">
      <c r="K585" s="31">
        <v>0.91493427087677881</v>
      </c>
      <c r="L585" s="1">
        <v>0.37234890258553344</v>
      </c>
      <c r="M585" s="11" t="s">
        <v>49</v>
      </c>
    </row>
    <row r="586" spans="11:13" ht="20.100000000000001" customHeight="1" x14ac:dyDescent="0.2">
      <c r="K586" s="31">
        <v>0.91107676989791364</v>
      </c>
      <c r="L586" s="1">
        <v>1.3044580739544227</v>
      </c>
      <c r="M586" s="11" t="s">
        <v>49</v>
      </c>
    </row>
    <row r="587" spans="11:13" ht="20.100000000000001" customHeight="1" x14ac:dyDescent="0.2">
      <c r="K587" s="31">
        <v>0.90825683468847895</v>
      </c>
      <c r="L587" s="1">
        <v>0.3633532750775102</v>
      </c>
      <c r="M587" s="11" t="s">
        <v>49</v>
      </c>
    </row>
    <row r="588" spans="11:13" ht="20.100000000000001" customHeight="1" x14ac:dyDescent="0.2">
      <c r="K588" s="31">
        <v>0.90721128130894668</v>
      </c>
      <c r="L588" s="1">
        <v>1.0239543856301361</v>
      </c>
      <c r="M588" s="11" t="s">
        <v>49</v>
      </c>
    </row>
    <row r="589" spans="11:13" ht="20.100000000000001" customHeight="1" x14ac:dyDescent="0.2">
      <c r="K589" s="31">
        <v>0.89207311569568337</v>
      </c>
      <c r="L589" s="1">
        <v>1.4410307507609168</v>
      </c>
      <c r="M589" s="11" t="s">
        <v>49</v>
      </c>
    </row>
    <row r="590" spans="11:13" ht="20.100000000000001" customHeight="1" x14ac:dyDescent="0.2">
      <c r="K590" s="31">
        <v>0.87653467491129222</v>
      </c>
      <c r="L590" s="1">
        <v>0.59471773697459729</v>
      </c>
      <c r="M590" s="11" t="s">
        <v>49</v>
      </c>
    </row>
    <row r="591" spans="11:13" ht="20.100000000000001" customHeight="1" x14ac:dyDescent="0.2">
      <c r="K591" s="31">
        <v>0.87582789963677821</v>
      </c>
      <c r="L591" s="1">
        <v>2.6326400026919186</v>
      </c>
      <c r="M591" s="11" t="s">
        <v>49</v>
      </c>
    </row>
    <row r="592" spans="11:13" ht="20.100000000000001" customHeight="1" x14ac:dyDescent="0.2">
      <c r="K592" s="31">
        <v>0.87013476521360045</v>
      </c>
      <c r="L592" s="1">
        <v>0.5198008962000672</v>
      </c>
      <c r="M592" s="11" t="s">
        <v>49</v>
      </c>
    </row>
    <row r="593" spans="11:13" ht="20.100000000000001" customHeight="1" x14ac:dyDescent="0.2">
      <c r="K593" s="31">
        <v>0.86755309789714874</v>
      </c>
      <c r="L593" s="1">
        <v>0.48269651669656571</v>
      </c>
      <c r="M593" s="11" t="s">
        <v>49</v>
      </c>
    </row>
    <row r="594" spans="11:13" ht="20.100000000000001" customHeight="1" x14ac:dyDescent="0.2">
      <c r="K594" s="31">
        <v>0.86658373947681744</v>
      </c>
      <c r="L594" s="1">
        <v>0.54236161403318883</v>
      </c>
      <c r="M594" s="11" t="s">
        <v>49</v>
      </c>
    </row>
    <row r="595" spans="11:13" ht="20.100000000000001" customHeight="1" x14ac:dyDescent="0.2">
      <c r="K595" s="31">
        <v>0.8650348650047206</v>
      </c>
      <c r="L595" s="1">
        <v>0.52687610227449722</v>
      </c>
      <c r="M595" s="11" t="s">
        <v>49</v>
      </c>
    </row>
    <row r="596" spans="11:13" ht="20.100000000000001" customHeight="1" x14ac:dyDescent="0.2">
      <c r="K596" s="31">
        <v>0.86418483923619727</v>
      </c>
      <c r="L596" s="1">
        <v>1.7010881562545492</v>
      </c>
      <c r="M596" s="11" t="s">
        <v>49</v>
      </c>
    </row>
    <row r="597" spans="11:13" ht="20.100000000000001" customHeight="1" x14ac:dyDescent="0.2">
      <c r="K597" s="31">
        <v>0.86239898105871815</v>
      </c>
      <c r="L597" s="1">
        <v>0.23206216492995924</v>
      </c>
      <c r="M597" s="11" t="s">
        <v>49</v>
      </c>
    </row>
    <row r="598" spans="11:13" ht="20.100000000000001" customHeight="1" x14ac:dyDescent="0.2">
      <c r="K598" s="31">
        <v>0.83660935209507348</v>
      </c>
      <c r="L598" s="1">
        <v>0.67300582073979354</v>
      </c>
      <c r="M598" s="11" t="s">
        <v>49</v>
      </c>
    </row>
    <row r="599" spans="11:13" ht="20.100000000000001" customHeight="1" x14ac:dyDescent="0.2">
      <c r="K599" s="31">
        <v>0.82765006747809511</v>
      </c>
      <c r="L599" s="1">
        <v>0.46633794267254797</v>
      </c>
      <c r="M599" s="11" t="s">
        <v>49</v>
      </c>
    </row>
    <row r="600" spans="11:13" ht="20.100000000000001" customHeight="1" x14ac:dyDescent="0.2">
      <c r="K600" s="31">
        <v>0.82259297216799965</v>
      </c>
      <c r="L600" s="1">
        <v>0.18026302871638872</v>
      </c>
      <c r="M600" s="11" t="s">
        <v>49</v>
      </c>
    </row>
    <row r="601" spans="11:13" ht="20.100000000000001" customHeight="1" x14ac:dyDescent="0.2">
      <c r="K601" s="31">
        <v>0.82147927975625801</v>
      </c>
      <c r="L601" s="1">
        <v>0.26857245362901677</v>
      </c>
      <c r="M601" s="11" t="s">
        <v>49</v>
      </c>
    </row>
    <row r="602" spans="11:13" ht="20.100000000000001" customHeight="1" x14ac:dyDescent="0.2">
      <c r="K602" s="31">
        <v>0.81882465368519985</v>
      </c>
      <c r="L602" s="1">
        <v>0.53592485004540735</v>
      </c>
      <c r="M602" s="11" t="s">
        <v>49</v>
      </c>
    </row>
    <row r="603" spans="11:13" ht="20.100000000000001" customHeight="1" x14ac:dyDescent="0.2">
      <c r="K603" s="31">
        <v>0.81747475336160114</v>
      </c>
      <c r="L603" s="1">
        <v>0.47089958563695383</v>
      </c>
      <c r="M603" s="11" t="s">
        <v>49</v>
      </c>
    </row>
    <row r="604" spans="11:13" ht="20.100000000000001" customHeight="1" x14ac:dyDescent="0.2">
      <c r="K604" s="31">
        <v>0.8162595925005206</v>
      </c>
      <c r="L604" s="1">
        <v>0.58625219830558173</v>
      </c>
      <c r="M604" s="11" t="s">
        <v>49</v>
      </c>
    </row>
    <row r="605" spans="11:13" ht="20.100000000000001" customHeight="1" x14ac:dyDescent="0.2">
      <c r="K605" s="31">
        <v>0.80421796143456725</v>
      </c>
      <c r="L605" s="1">
        <v>1.7587727595688074</v>
      </c>
      <c r="M605" s="11" t="s">
        <v>49</v>
      </c>
    </row>
    <row r="606" spans="11:13" ht="20.100000000000001" customHeight="1" x14ac:dyDescent="0.2">
      <c r="K606" s="31">
        <v>0.80134936854420002</v>
      </c>
      <c r="L606" s="1">
        <v>0.50937756878844276</v>
      </c>
      <c r="M606" s="11" t="s">
        <v>49</v>
      </c>
    </row>
    <row r="607" spans="11:13" ht="20.100000000000001" customHeight="1" x14ac:dyDescent="0.2">
      <c r="K607" s="31">
        <v>0.80064123743738924</v>
      </c>
      <c r="L607" s="1">
        <v>1.1588129293394791</v>
      </c>
      <c r="M607" s="11" t="s">
        <v>49</v>
      </c>
    </row>
    <row r="608" spans="11:13" ht="20.100000000000001" customHeight="1" x14ac:dyDescent="0.2">
      <c r="K608" s="31">
        <v>0.79388931031516852</v>
      </c>
      <c r="L608" s="1">
        <v>0.28059852420694237</v>
      </c>
      <c r="M608" s="11" t="s">
        <v>49</v>
      </c>
    </row>
    <row r="609" spans="11:13" ht="20.100000000000001" customHeight="1" x14ac:dyDescent="0.2">
      <c r="K609" s="31">
        <v>0.78979877409267596</v>
      </c>
      <c r="L609" s="1">
        <v>1.1817855114195583</v>
      </c>
      <c r="M609" s="11" t="s">
        <v>49</v>
      </c>
    </row>
    <row r="610" spans="11:13" ht="20.100000000000001" customHeight="1" x14ac:dyDescent="0.2">
      <c r="K610" s="31">
        <v>0.78927553090572977</v>
      </c>
      <c r="L610" s="1">
        <v>0.36846423426467578</v>
      </c>
      <c r="M610" s="11" t="s">
        <v>49</v>
      </c>
    </row>
    <row r="611" spans="11:13" ht="20.100000000000001" customHeight="1" x14ac:dyDescent="0.2">
      <c r="K611" s="31">
        <v>0.78312714694727892</v>
      </c>
      <c r="L611" s="1">
        <v>0.2721704921188311</v>
      </c>
      <c r="M611" s="11" t="s">
        <v>49</v>
      </c>
    </row>
    <row r="612" spans="11:13" ht="20.100000000000001" customHeight="1" x14ac:dyDescent="0.2">
      <c r="K612" s="31">
        <v>0.76832408160958576</v>
      </c>
      <c r="L612" s="1">
        <v>0.30165627125725897</v>
      </c>
      <c r="M612" s="11" t="s">
        <v>49</v>
      </c>
    </row>
    <row r="613" spans="11:13" ht="20.100000000000001" customHeight="1" x14ac:dyDescent="0.2">
      <c r="K613" s="31">
        <v>0.7663834220301049</v>
      </c>
      <c r="L613" s="1">
        <v>0.62616945443471494</v>
      </c>
      <c r="M613" s="11" t="s">
        <v>49</v>
      </c>
    </row>
    <row r="614" spans="11:13" ht="20.100000000000001" customHeight="1" x14ac:dyDescent="0.2">
      <c r="K614" s="31">
        <v>0.76068254360970866</v>
      </c>
      <c r="L614" s="1">
        <v>1.7255071703845144</v>
      </c>
      <c r="M614" s="11" t="s">
        <v>49</v>
      </c>
    </row>
    <row r="615" spans="11:13" ht="20.100000000000001" customHeight="1" x14ac:dyDescent="0.2">
      <c r="K615" s="31">
        <v>0.76058383610527225</v>
      </c>
      <c r="L615" s="1">
        <v>1.1859492814759378</v>
      </c>
      <c r="M615" s="11" t="s">
        <v>49</v>
      </c>
    </row>
    <row r="616" spans="11:13" ht="20.100000000000001" customHeight="1" x14ac:dyDescent="0.2">
      <c r="K616" s="31">
        <v>0.76029765285109419</v>
      </c>
      <c r="L616" s="1">
        <v>0.47450357372598728</v>
      </c>
      <c r="M616" s="11" t="s">
        <v>49</v>
      </c>
    </row>
    <row r="617" spans="11:13" ht="20.100000000000001" customHeight="1" x14ac:dyDescent="0.2">
      <c r="K617" s="31">
        <v>0.75956144802080217</v>
      </c>
      <c r="L617" s="1">
        <v>0.16218998687116587</v>
      </c>
      <c r="M617" s="11" t="s">
        <v>49</v>
      </c>
    </row>
    <row r="618" spans="11:13" ht="20.100000000000001" customHeight="1" x14ac:dyDescent="0.2">
      <c r="K618" s="31">
        <v>0.75878098896748081</v>
      </c>
      <c r="L618" s="1">
        <v>2.2923664979214871</v>
      </c>
      <c r="M618" s="11" t="s">
        <v>49</v>
      </c>
    </row>
    <row r="619" spans="11:13" ht="20.100000000000001" customHeight="1" x14ac:dyDescent="0.2">
      <c r="K619" s="31">
        <v>0.75703807488383512</v>
      </c>
      <c r="L619" s="1">
        <v>0.33902944145059893</v>
      </c>
      <c r="M619" s="11" t="s">
        <v>49</v>
      </c>
    </row>
    <row r="620" spans="11:13" ht="20.100000000000001" customHeight="1" x14ac:dyDescent="0.2">
      <c r="K620" s="31">
        <v>0.75109848209037622</v>
      </c>
      <c r="L620" s="1">
        <v>0.55457583307059832</v>
      </c>
      <c r="M620" s="11" t="s">
        <v>49</v>
      </c>
    </row>
    <row r="621" spans="11:13" ht="20.100000000000001" customHeight="1" x14ac:dyDescent="0.2">
      <c r="K621" s="31">
        <v>0.74177558140994304</v>
      </c>
      <c r="L621" s="1">
        <v>1.5904968858553787</v>
      </c>
      <c r="M621" s="11" t="s">
        <v>49</v>
      </c>
    </row>
    <row r="622" spans="11:13" ht="20.100000000000001" customHeight="1" x14ac:dyDescent="0.2">
      <c r="K622" s="31">
        <v>0.74034921595266945</v>
      </c>
      <c r="L622" s="1">
        <v>0.25059677089490368</v>
      </c>
      <c r="M622" s="11" t="s">
        <v>49</v>
      </c>
    </row>
    <row r="623" spans="11:13" ht="20.100000000000001" customHeight="1" x14ac:dyDescent="0.2">
      <c r="K623" s="31">
        <v>0.74005830716984566</v>
      </c>
      <c r="L623" s="1">
        <v>0.46104523413760823</v>
      </c>
      <c r="M623" s="11" t="s">
        <v>49</v>
      </c>
    </row>
    <row r="624" spans="11:13" ht="20.100000000000001" customHeight="1" x14ac:dyDescent="0.2">
      <c r="K624" s="31">
        <v>0.73846822774850374</v>
      </c>
      <c r="L624" s="1">
        <v>0.81059521917453581</v>
      </c>
      <c r="M624" s="11" t="s">
        <v>49</v>
      </c>
    </row>
    <row r="625" spans="11:13" ht="20.100000000000001" customHeight="1" x14ac:dyDescent="0.2">
      <c r="K625" s="31">
        <v>0.73553855909409338</v>
      </c>
      <c r="L625" s="1">
        <v>1.1892670527219686</v>
      </c>
      <c r="M625" s="11" t="s">
        <v>49</v>
      </c>
    </row>
    <row r="626" spans="11:13" ht="20.100000000000001" customHeight="1" x14ac:dyDescent="0.2">
      <c r="K626" s="31">
        <v>0.73500781393155445</v>
      </c>
      <c r="L626" s="1">
        <v>0.71532530850183218</v>
      </c>
      <c r="M626" s="11" t="s">
        <v>49</v>
      </c>
    </row>
    <row r="627" spans="11:13" ht="20.100000000000001" customHeight="1" x14ac:dyDescent="0.2">
      <c r="K627" s="31">
        <v>0.73238264456163427</v>
      </c>
      <c r="L627" s="1">
        <v>2.0296679603086067</v>
      </c>
      <c r="M627" s="11" t="s">
        <v>49</v>
      </c>
    </row>
    <row r="628" spans="11:13" ht="20.100000000000001" customHeight="1" x14ac:dyDescent="0.2">
      <c r="K628" s="31">
        <v>0.73091292443453992</v>
      </c>
      <c r="L628" s="1">
        <v>1.4143987732974177</v>
      </c>
      <c r="M628" s="11" t="s">
        <v>49</v>
      </c>
    </row>
    <row r="629" spans="11:13" ht="20.100000000000001" customHeight="1" x14ac:dyDescent="0.2">
      <c r="K629" s="31">
        <v>0.72948552404997657</v>
      </c>
      <c r="L629" s="1">
        <v>0.87803878357982867</v>
      </c>
      <c r="M629" s="11" t="s">
        <v>49</v>
      </c>
    </row>
    <row r="630" spans="11:13" ht="20.100000000000001" customHeight="1" x14ac:dyDescent="0.2">
      <c r="K630" s="31">
        <v>0.7268527991305247</v>
      </c>
      <c r="L630" s="1">
        <v>0.47365734825576372</v>
      </c>
      <c r="M630" s="11" t="s">
        <v>49</v>
      </c>
    </row>
    <row r="631" spans="11:13" ht="20.100000000000001" customHeight="1" x14ac:dyDescent="0.2">
      <c r="K631" s="31">
        <v>0.72221622398773877</v>
      </c>
      <c r="L631" s="1">
        <v>0.21052342915912606</v>
      </c>
      <c r="M631" s="11" t="s">
        <v>49</v>
      </c>
    </row>
    <row r="632" spans="11:13" ht="20.100000000000001" customHeight="1" x14ac:dyDescent="0.2">
      <c r="K632" s="31">
        <v>0.72072202114533623</v>
      </c>
      <c r="L632" s="1">
        <v>0.20906718928677601</v>
      </c>
      <c r="M632" s="11" t="s">
        <v>49</v>
      </c>
    </row>
    <row r="633" spans="11:13" ht="20.100000000000001" customHeight="1" x14ac:dyDescent="0.2">
      <c r="K633" s="31">
        <v>0.71553675553549734</v>
      </c>
      <c r="L633" s="1">
        <v>0.78258121099206635</v>
      </c>
      <c r="M633" s="11" t="s">
        <v>49</v>
      </c>
    </row>
    <row r="634" spans="11:13" ht="20.100000000000001" customHeight="1" x14ac:dyDescent="0.2">
      <c r="K634" s="31">
        <v>0.71457478336976921</v>
      </c>
      <c r="L634" s="1">
        <v>0.31636474145091048</v>
      </c>
      <c r="M634" s="11" t="s">
        <v>49</v>
      </c>
    </row>
    <row r="635" spans="11:13" ht="20.100000000000001" customHeight="1" x14ac:dyDescent="0.2">
      <c r="K635" s="31">
        <v>0.71454807789525621</v>
      </c>
      <c r="L635" s="1">
        <v>1.134380099640999</v>
      </c>
      <c r="M635" s="11" t="s">
        <v>49</v>
      </c>
    </row>
    <row r="636" spans="11:13" ht="20.100000000000001" customHeight="1" x14ac:dyDescent="0.2">
      <c r="K636" s="31">
        <v>0.71428082358613765</v>
      </c>
      <c r="L636" s="1">
        <v>0.29983032772030155</v>
      </c>
      <c r="M636" s="11" t="s">
        <v>49</v>
      </c>
    </row>
    <row r="637" spans="11:13" ht="20.100000000000001" customHeight="1" x14ac:dyDescent="0.2">
      <c r="K637" s="31">
        <v>0.70544506191210743</v>
      </c>
      <c r="L637" s="1">
        <v>0.62738502467213908</v>
      </c>
      <c r="M637" s="11" t="s">
        <v>49</v>
      </c>
    </row>
    <row r="638" spans="11:13" ht="20.100000000000001" customHeight="1" x14ac:dyDescent="0.2">
      <c r="K638" s="31">
        <v>0.69942712625521541</v>
      </c>
      <c r="L638" s="1">
        <v>0.37806085653315719</v>
      </c>
      <c r="M638" s="11" t="s">
        <v>49</v>
      </c>
    </row>
    <row r="639" spans="11:13" ht="20.100000000000001" customHeight="1" x14ac:dyDescent="0.2">
      <c r="K639" s="31">
        <v>0.69925154448685056</v>
      </c>
      <c r="L639" s="1">
        <v>0.41466772522899203</v>
      </c>
      <c r="M639" s="11" t="s">
        <v>49</v>
      </c>
    </row>
    <row r="640" spans="11:13" ht="20.100000000000001" customHeight="1" x14ac:dyDescent="0.2">
      <c r="K640" s="31">
        <v>0.68604445045759377</v>
      </c>
      <c r="L640" s="1">
        <v>0.55085763821701128</v>
      </c>
      <c r="M640" s="11" t="s">
        <v>49</v>
      </c>
    </row>
    <row r="641" spans="11:13" ht="20.100000000000001" customHeight="1" x14ac:dyDescent="0.2">
      <c r="K641" s="31">
        <v>0.68579031188836692</v>
      </c>
      <c r="L641" s="1">
        <v>1.3275563826627259</v>
      </c>
      <c r="M641" s="11" t="s">
        <v>49</v>
      </c>
    </row>
    <row r="642" spans="11:13" ht="20.100000000000001" customHeight="1" x14ac:dyDescent="0.2">
      <c r="K642" s="31">
        <v>0.6840525073649284</v>
      </c>
      <c r="L642" s="1">
        <v>0.27590616775034243</v>
      </c>
      <c r="M642" s="11" t="s">
        <v>49</v>
      </c>
    </row>
    <row r="643" spans="11:13" ht="20.100000000000001" customHeight="1" x14ac:dyDescent="0.2">
      <c r="K643" s="31">
        <v>0.68310944001598106</v>
      </c>
      <c r="L643" s="1">
        <v>0.1751491638831271</v>
      </c>
      <c r="M643" s="11" t="s">
        <v>49</v>
      </c>
    </row>
    <row r="644" spans="11:13" ht="20.100000000000001" customHeight="1" x14ac:dyDescent="0.2">
      <c r="K644" s="31">
        <v>0.68158568284527921</v>
      </c>
      <c r="L644" s="1">
        <v>1.0543013614217582</v>
      </c>
      <c r="M644" s="11" t="s">
        <v>49</v>
      </c>
    </row>
    <row r="645" spans="11:13" ht="20.100000000000001" customHeight="1" x14ac:dyDescent="0.2">
      <c r="K645" s="31">
        <v>0.67985249743681453</v>
      </c>
      <c r="L645" s="1">
        <v>0.15492395039487514</v>
      </c>
      <c r="M645" s="11" t="s">
        <v>49</v>
      </c>
    </row>
    <row r="646" spans="11:13" ht="20.100000000000001" customHeight="1" x14ac:dyDescent="0.2">
      <c r="K646" s="31">
        <v>0.67393359620974214</v>
      </c>
      <c r="L646" s="1">
        <v>0.33115142686689975</v>
      </c>
      <c r="M646" s="11" t="s">
        <v>49</v>
      </c>
    </row>
    <row r="647" spans="11:13" ht="20.100000000000001" customHeight="1" x14ac:dyDescent="0.2">
      <c r="K647" s="31">
        <v>0.6656353019537381</v>
      </c>
      <c r="L647" s="1">
        <v>0.55042729367514065</v>
      </c>
      <c r="M647" s="11" t="s">
        <v>49</v>
      </c>
    </row>
    <row r="648" spans="11:13" ht="20.100000000000001" customHeight="1" x14ac:dyDescent="0.2">
      <c r="K648" s="31">
        <v>0.66451974648760581</v>
      </c>
      <c r="L648" s="1">
        <v>0.45564168940474931</v>
      </c>
      <c r="M648" s="11" t="s">
        <v>49</v>
      </c>
    </row>
    <row r="649" spans="11:13" ht="20.100000000000001" customHeight="1" x14ac:dyDescent="0.2">
      <c r="K649" s="31">
        <v>0.66212442830343965</v>
      </c>
      <c r="L649" s="1">
        <v>0.42311856485189303</v>
      </c>
      <c r="M649" s="11" t="s">
        <v>49</v>
      </c>
    </row>
    <row r="650" spans="11:13" ht="20.100000000000001" customHeight="1" x14ac:dyDescent="0.2">
      <c r="K650" s="31">
        <v>0.66185637774811779</v>
      </c>
      <c r="L650" s="1">
        <v>0.31364503577649</v>
      </c>
      <c r="M650" s="11" t="s">
        <v>49</v>
      </c>
    </row>
    <row r="651" spans="11:13" ht="20.100000000000001" customHeight="1" x14ac:dyDescent="0.2">
      <c r="K651" s="31">
        <v>0.65809389075501101</v>
      </c>
      <c r="L651" s="1">
        <v>0.77122966691171857</v>
      </c>
      <c r="M651" s="11" t="s">
        <v>49</v>
      </c>
    </row>
    <row r="652" spans="11:13" ht="20.100000000000001" customHeight="1" x14ac:dyDescent="0.2">
      <c r="K652" s="31">
        <v>0.65413642253763682</v>
      </c>
      <c r="L652" s="1">
        <v>1.297461613278607</v>
      </c>
      <c r="M652" s="11" t="s">
        <v>49</v>
      </c>
    </row>
    <row r="653" spans="11:13" ht="20.100000000000001" customHeight="1" x14ac:dyDescent="0.2">
      <c r="K653" s="31">
        <v>0.65362691244129079</v>
      </c>
      <c r="L653" s="1">
        <v>0.34548672277148257</v>
      </c>
      <c r="M653" s="11" t="s">
        <v>49</v>
      </c>
    </row>
    <row r="654" spans="11:13" ht="20.100000000000001" customHeight="1" x14ac:dyDescent="0.2">
      <c r="K654" s="31">
        <v>0.65330579145985357</v>
      </c>
      <c r="L654" s="1">
        <v>0.18179948452304473</v>
      </c>
      <c r="M654" s="11" t="s">
        <v>49</v>
      </c>
    </row>
    <row r="655" spans="11:13" ht="20.100000000000001" customHeight="1" x14ac:dyDescent="0.2">
      <c r="K655" s="31">
        <v>0.64300408052377112</v>
      </c>
      <c r="L655" s="1">
        <v>0.53797034292332857</v>
      </c>
      <c r="M655" s="11" t="s">
        <v>49</v>
      </c>
    </row>
    <row r="656" spans="11:13" ht="20.100000000000001" customHeight="1" x14ac:dyDescent="0.2">
      <c r="K656" s="31">
        <v>0.64247321471833452</v>
      </c>
      <c r="L656" s="1">
        <v>0.32062385857250431</v>
      </c>
      <c r="M656" s="11" t="s">
        <v>49</v>
      </c>
    </row>
    <row r="657" spans="11:13" ht="20.100000000000001" customHeight="1" x14ac:dyDescent="0.2">
      <c r="K657" s="31">
        <v>0.63855402214905677</v>
      </c>
      <c r="L657" s="1">
        <v>0.30091538529605083</v>
      </c>
      <c r="M657" s="11" t="s">
        <v>49</v>
      </c>
    </row>
    <row r="658" spans="11:13" ht="20.100000000000001" customHeight="1" x14ac:dyDescent="0.2">
      <c r="K658" s="31">
        <v>0.63282054527108911</v>
      </c>
      <c r="L658" s="1">
        <v>0.72807420908148957</v>
      </c>
      <c r="M658" s="11" t="s">
        <v>49</v>
      </c>
    </row>
    <row r="659" spans="11:13" ht="20.100000000000001" customHeight="1" x14ac:dyDescent="0.2">
      <c r="K659" s="31">
        <v>0.6316126829749259</v>
      </c>
      <c r="L659" s="1">
        <v>0.39522918750377745</v>
      </c>
      <c r="M659" s="11" t="s">
        <v>49</v>
      </c>
    </row>
    <row r="660" spans="11:13" ht="20.100000000000001" customHeight="1" x14ac:dyDescent="0.2">
      <c r="K660" s="31">
        <v>0.63026782526906899</v>
      </c>
      <c r="L660" s="1">
        <v>0.1675557961831107</v>
      </c>
      <c r="M660" s="11" t="s">
        <v>49</v>
      </c>
    </row>
    <row r="661" spans="11:13" ht="20.100000000000001" customHeight="1" x14ac:dyDescent="0.2">
      <c r="K661" s="31">
        <v>0.62938520803590692</v>
      </c>
      <c r="L661" s="1">
        <v>0.44177535811168189</v>
      </c>
      <c r="M661" s="11" t="s">
        <v>49</v>
      </c>
    </row>
    <row r="662" spans="11:13" ht="20.100000000000001" customHeight="1" x14ac:dyDescent="0.2">
      <c r="K662" s="31">
        <v>0.62814600689482925</v>
      </c>
      <c r="L662" s="1">
        <v>0.21831866497299809</v>
      </c>
      <c r="M662" s="11" t="s">
        <v>49</v>
      </c>
    </row>
    <row r="663" spans="11:13" ht="20.100000000000001" customHeight="1" x14ac:dyDescent="0.2">
      <c r="K663" s="31">
        <v>0.62787070624212171</v>
      </c>
      <c r="L663" s="1">
        <v>0.23786696051517431</v>
      </c>
      <c r="M663" s="11" t="s">
        <v>49</v>
      </c>
    </row>
    <row r="664" spans="11:13" ht="20.100000000000001" customHeight="1" x14ac:dyDescent="0.2">
      <c r="K664" s="31">
        <v>0.62762930554984131</v>
      </c>
      <c r="L664" s="1">
        <v>0.67256794192599101</v>
      </c>
      <c r="M664" s="11" t="s">
        <v>49</v>
      </c>
    </row>
    <row r="665" spans="11:13" ht="20.100000000000001" customHeight="1" x14ac:dyDescent="0.2">
      <c r="K665" s="31">
        <v>0.62425443422207216</v>
      </c>
      <c r="L665" s="1">
        <v>0.50539943120703756</v>
      </c>
      <c r="M665" s="11" t="s">
        <v>49</v>
      </c>
    </row>
    <row r="666" spans="11:13" ht="20.100000000000001" customHeight="1" x14ac:dyDescent="0.2">
      <c r="K666" s="31">
        <v>0.62063986853968001</v>
      </c>
      <c r="L666" s="1">
        <v>0.42207189729867939</v>
      </c>
      <c r="M666" s="11" t="s">
        <v>49</v>
      </c>
    </row>
    <row r="667" spans="11:13" ht="20.100000000000001" customHeight="1" x14ac:dyDescent="0.2">
      <c r="K667" s="31">
        <v>0.61830886238993066</v>
      </c>
      <c r="L667" s="1">
        <v>0.63377577748537439</v>
      </c>
      <c r="M667" s="11" t="s">
        <v>49</v>
      </c>
    </row>
    <row r="668" spans="11:13" ht="20.100000000000001" customHeight="1" x14ac:dyDescent="0.2">
      <c r="K668" s="31">
        <v>0.61433002253956825</v>
      </c>
      <c r="L668" s="1">
        <v>1.0568092521214207</v>
      </c>
      <c r="M668" s="11" t="s">
        <v>49</v>
      </c>
    </row>
    <row r="669" spans="11:13" ht="20.100000000000001" customHeight="1" x14ac:dyDescent="0.2">
      <c r="K669" s="31">
        <v>0.61022402203130666</v>
      </c>
      <c r="L669" s="1">
        <v>0.36351244013033951</v>
      </c>
      <c r="M669" s="11" t="s">
        <v>49</v>
      </c>
    </row>
    <row r="670" spans="11:13" ht="20.100000000000001" customHeight="1" x14ac:dyDescent="0.2">
      <c r="K670" s="31">
        <v>0.6057437477713713</v>
      </c>
      <c r="L670" s="1">
        <v>0.32430717373969292</v>
      </c>
      <c r="M670" s="11" t="s">
        <v>49</v>
      </c>
    </row>
    <row r="671" spans="11:13" ht="20.100000000000001" customHeight="1" x14ac:dyDescent="0.2">
      <c r="K671" s="31">
        <v>0.59934577780745313</v>
      </c>
      <c r="L671" s="1">
        <v>0.99083337169066488</v>
      </c>
      <c r="M671" s="11" t="s">
        <v>49</v>
      </c>
    </row>
    <row r="672" spans="11:13" ht="20.100000000000001" customHeight="1" x14ac:dyDescent="0.2">
      <c r="K672" s="31">
        <v>0.59797289510247764</v>
      </c>
      <c r="L672" s="1">
        <v>0.36572553731950019</v>
      </c>
      <c r="M672" s="11" t="s">
        <v>49</v>
      </c>
    </row>
    <row r="673" spans="11:13" ht="20.100000000000001" customHeight="1" x14ac:dyDescent="0.2">
      <c r="K673" s="31">
        <v>0.59736206186927165</v>
      </c>
      <c r="L673" s="1">
        <v>0.34072885073216402</v>
      </c>
      <c r="M673" s="11" t="s">
        <v>49</v>
      </c>
    </row>
    <row r="674" spans="11:13" ht="20.100000000000001" customHeight="1" x14ac:dyDescent="0.2">
      <c r="K674" s="31">
        <v>0.59688372111656607</v>
      </c>
      <c r="L674" s="1">
        <v>0.43346779503415395</v>
      </c>
      <c r="M674" s="11" t="s">
        <v>49</v>
      </c>
    </row>
    <row r="675" spans="11:13" ht="20.100000000000001" customHeight="1" x14ac:dyDescent="0.2">
      <c r="K675" s="31">
        <v>0.59543676718697558</v>
      </c>
      <c r="L675" s="1">
        <v>1.00738862311329</v>
      </c>
      <c r="M675" s="11" t="s">
        <v>49</v>
      </c>
    </row>
    <row r="676" spans="11:13" ht="20.100000000000001" customHeight="1" x14ac:dyDescent="0.2">
      <c r="K676" s="31">
        <v>0.58365753871652359</v>
      </c>
      <c r="L676" s="1">
        <v>0.49188151968474314</v>
      </c>
      <c r="M676" s="11" t="s">
        <v>49</v>
      </c>
    </row>
    <row r="677" spans="11:13" ht="20.100000000000001" customHeight="1" x14ac:dyDescent="0.2">
      <c r="K677" s="31">
        <v>0.58298151190875869</v>
      </c>
      <c r="L677" s="1">
        <v>0.48447275269815254</v>
      </c>
      <c r="M677" s="11" t="s">
        <v>49</v>
      </c>
    </row>
    <row r="678" spans="11:13" ht="20.100000000000001" customHeight="1" x14ac:dyDescent="0.2">
      <c r="K678" s="31">
        <v>0.580921772304961</v>
      </c>
      <c r="L678" s="1">
        <v>1.4377780109382459</v>
      </c>
      <c r="M678" s="11" t="s">
        <v>49</v>
      </c>
    </row>
    <row r="679" spans="11:13" ht="20.100000000000001" customHeight="1" x14ac:dyDescent="0.2">
      <c r="K679" s="31">
        <v>0.58002709072743941</v>
      </c>
      <c r="L679" s="1">
        <v>0.25354616660738066</v>
      </c>
      <c r="M679" s="11" t="s">
        <v>49</v>
      </c>
    </row>
    <row r="680" spans="11:13" ht="20.100000000000001" customHeight="1" x14ac:dyDescent="0.2">
      <c r="K680" s="31">
        <v>0.57436254895395034</v>
      </c>
      <c r="L680" s="1">
        <v>0.28231950461642791</v>
      </c>
      <c r="M680" s="11" t="s">
        <v>49</v>
      </c>
    </row>
    <row r="681" spans="11:13" ht="20.100000000000001" customHeight="1" x14ac:dyDescent="0.2">
      <c r="K681" s="31">
        <v>0.57347668355436965</v>
      </c>
      <c r="L681" s="1">
        <v>0.72404306964270426</v>
      </c>
      <c r="M681" s="11" t="s">
        <v>49</v>
      </c>
    </row>
    <row r="682" spans="11:13" ht="20.100000000000001" customHeight="1" x14ac:dyDescent="0.2">
      <c r="K682" s="31">
        <v>0.572450676307247</v>
      </c>
      <c r="L682" s="1">
        <v>1.913041944127613</v>
      </c>
      <c r="M682" s="11" t="s">
        <v>49</v>
      </c>
    </row>
    <row r="683" spans="11:13" ht="20.100000000000001" customHeight="1" x14ac:dyDescent="0.2">
      <c r="K683" s="31">
        <v>0.56060794587401463</v>
      </c>
      <c r="L683" s="1">
        <v>0.36665827483858171</v>
      </c>
      <c r="M683" s="11" t="s">
        <v>49</v>
      </c>
    </row>
    <row r="684" spans="11:13" ht="20.100000000000001" customHeight="1" x14ac:dyDescent="0.2">
      <c r="K684" s="31">
        <v>0.56044352458810642</v>
      </c>
      <c r="L684" s="1">
        <v>0.29308440334892372</v>
      </c>
      <c r="M684" s="11" t="s">
        <v>49</v>
      </c>
    </row>
    <row r="685" spans="11:13" ht="20.100000000000001" customHeight="1" x14ac:dyDescent="0.2">
      <c r="K685" s="31">
        <v>0.5584359418375161</v>
      </c>
      <c r="L685" s="1">
        <v>0.79844506315637298</v>
      </c>
      <c r="M685" s="11" t="s">
        <v>49</v>
      </c>
    </row>
    <row r="686" spans="11:13" ht="20.100000000000001" customHeight="1" x14ac:dyDescent="0.2">
      <c r="K686" s="31">
        <v>0.55786227708705305</v>
      </c>
      <c r="L686" s="1">
        <v>0.2547567065637536</v>
      </c>
      <c r="M686" s="11" t="s">
        <v>49</v>
      </c>
    </row>
    <row r="687" spans="11:13" ht="20.100000000000001" customHeight="1" x14ac:dyDescent="0.2">
      <c r="K687" s="31">
        <v>0.55660677625795463</v>
      </c>
      <c r="L687" s="1">
        <v>0.36488466314652673</v>
      </c>
      <c r="M687" s="11" t="s">
        <v>49</v>
      </c>
    </row>
    <row r="688" spans="11:13" ht="20.100000000000001" customHeight="1" x14ac:dyDescent="0.2">
      <c r="K688" s="31">
        <v>0.55201406032694822</v>
      </c>
      <c r="L688" s="1">
        <v>0.27951269182932825</v>
      </c>
      <c r="M688" s="11" t="s">
        <v>49</v>
      </c>
    </row>
    <row r="689" spans="11:13" ht="20.100000000000001" customHeight="1" x14ac:dyDescent="0.2">
      <c r="K689" s="31">
        <v>0.55184153740845399</v>
      </c>
      <c r="L689" s="1">
        <v>0.25524765757941825</v>
      </c>
      <c r="M689" s="11" t="s">
        <v>49</v>
      </c>
    </row>
    <row r="690" spans="11:13" ht="20.100000000000001" customHeight="1" x14ac:dyDescent="0.2">
      <c r="K690" s="31">
        <v>0.55057877151553902</v>
      </c>
      <c r="L690" s="1">
        <v>0.15104549743885032</v>
      </c>
      <c r="M690" s="11" t="s">
        <v>49</v>
      </c>
    </row>
    <row r="691" spans="11:13" ht="20.100000000000001" customHeight="1" x14ac:dyDescent="0.2">
      <c r="K691" s="31">
        <v>0.54645047114957013</v>
      </c>
      <c r="L691" s="1">
        <v>0.24292007214975533</v>
      </c>
      <c r="M691" s="11" t="s">
        <v>49</v>
      </c>
    </row>
    <row r="692" spans="11:13" ht="20.100000000000001" customHeight="1" x14ac:dyDescent="0.2">
      <c r="K692" s="31">
        <v>0.54597594527961957</v>
      </c>
      <c r="L692" s="1">
        <v>0.38659569745108441</v>
      </c>
      <c r="M692" s="11" t="s">
        <v>49</v>
      </c>
    </row>
    <row r="693" spans="11:13" ht="20.100000000000001" customHeight="1" x14ac:dyDescent="0.2">
      <c r="K693" s="31">
        <v>0.54430804223572871</v>
      </c>
      <c r="L693" s="1">
        <v>0.76528343555953626</v>
      </c>
      <c r="M693" s="11" t="s">
        <v>49</v>
      </c>
    </row>
    <row r="694" spans="11:13" ht="20.100000000000001" customHeight="1" x14ac:dyDescent="0.2">
      <c r="K694" s="31">
        <v>0.5432909602527094</v>
      </c>
      <c r="L694" s="1">
        <v>0.2474057099288792</v>
      </c>
      <c r="M694" s="11" t="s">
        <v>49</v>
      </c>
    </row>
    <row r="695" spans="11:13" ht="20.100000000000001" customHeight="1" x14ac:dyDescent="0.2">
      <c r="K695" s="31">
        <v>0.53474515820528079</v>
      </c>
      <c r="L695" s="1">
        <v>1.2745254686927685</v>
      </c>
      <c r="M695" s="11" t="s">
        <v>49</v>
      </c>
    </row>
    <row r="696" spans="11:13" ht="20.100000000000001" customHeight="1" x14ac:dyDescent="0.2">
      <c r="K696" s="31">
        <v>0.51286479620999104</v>
      </c>
      <c r="L696" s="1">
        <v>0.4142306289693905</v>
      </c>
      <c r="M696" s="11" t="s">
        <v>49</v>
      </c>
    </row>
    <row r="697" spans="11:13" ht="20.100000000000001" customHeight="1" x14ac:dyDescent="0.2">
      <c r="K697" s="31">
        <v>0.50772813693861696</v>
      </c>
      <c r="L697" s="1">
        <v>0.32121766298497401</v>
      </c>
      <c r="M697" s="11" t="s">
        <v>49</v>
      </c>
    </row>
    <row r="698" spans="11:13" ht="20.100000000000001" customHeight="1" x14ac:dyDescent="0.2">
      <c r="K698" s="31">
        <v>0.50558614976055971</v>
      </c>
      <c r="L698" s="1">
        <v>0.3628067032431706</v>
      </c>
      <c r="M698" s="11" t="s">
        <v>49</v>
      </c>
    </row>
    <row r="699" spans="11:13" ht="20.100000000000001" customHeight="1" x14ac:dyDescent="0.2">
      <c r="K699" s="31">
        <v>0.50340214440167286</v>
      </c>
      <c r="L699" s="1">
        <v>0.25750001165599878</v>
      </c>
      <c r="M699" s="11" t="s">
        <v>49</v>
      </c>
    </row>
    <row r="700" spans="11:13" ht="20.100000000000001" customHeight="1" x14ac:dyDescent="0.2">
      <c r="K700" s="31">
        <v>0.49884206208076726</v>
      </c>
      <c r="L700" s="1">
        <v>0.32083767836388244</v>
      </c>
      <c r="M700" s="11" t="s">
        <v>49</v>
      </c>
    </row>
    <row r="701" spans="11:13" ht="20.100000000000001" customHeight="1" x14ac:dyDescent="0.2">
      <c r="K701" s="31">
        <v>0.49780112282385841</v>
      </c>
      <c r="L701" s="1">
        <v>1.1233425805815493</v>
      </c>
      <c r="M701" s="11" t="s">
        <v>49</v>
      </c>
    </row>
    <row r="702" spans="11:13" ht="20.100000000000001" customHeight="1" x14ac:dyDescent="0.2">
      <c r="K702" s="31">
        <v>0.49675342224117752</v>
      </c>
      <c r="L702" s="1">
        <v>1.312182143930513</v>
      </c>
      <c r="M702" s="11" t="s">
        <v>49</v>
      </c>
    </row>
    <row r="703" spans="11:13" ht="20.100000000000001" customHeight="1" x14ac:dyDescent="0.2">
      <c r="K703" s="31">
        <v>0.49531668660240991</v>
      </c>
      <c r="L703" s="1">
        <v>0.45577488292628171</v>
      </c>
      <c r="M703" s="11" t="s">
        <v>49</v>
      </c>
    </row>
    <row r="704" spans="11:13" ht="20.100000000000001" customHeight="1" x14ac:dyDescent="0.2">
      <c r="K704" s="31">
        <v>0.49290636615911176</v>
      </c>
      <c r="L704" s="1">
        <v>0.2370813755062125</v>
      </c>
      <c r="M704" s="11" t="s">
        <v>49</v>
      </c>
    </row>
    <row r="705" spans="11:13" ht="20.100000000000001" customHeight="1" x14ac:dyDescent="0.2">
      <c r="K705" s="31">
        <v>0.46479623911501683</v>
      </c>
      <c r="L705" s="1">
        <v>0.260738898401213</v>
      </c>
      <c r="M705" s="11" t="s">
        <v>49</v>
      </c>
    </row>
    <row r="706" spans="11:13" ht="20.100000000000001" customHeight="1" x14ac:dyDescent="0.2">
      <c r="K706" s="31">
        <v>0.4647766959204167</v>
      </c>
      <c r="L706" s="1">
        <v>0.73062649836426374</v>
      </c>
      <c r="M706" s="11" t="s">
        <v>49</v>
      </c>
    </row>
    <row r="707" spans="11:13" ht="20.100000000000001" customHeight="1" x14ac:dyDescent="0.2">
      <c r="K707" s="31">
        <v>0.46427718420442182</v>
      </c>
      <c r="L707" s="1">
        <v>0.12071365636888155</v>
      </c>
      <c r="M707" s="11" t="s">
        <v>49</v>
      </c>
    </row>
    <row r="708" spans="11:13" ht="20.100000000000001" customHeight="1" x14ac:dyDescent="0.2">
      <c r="K708" s="31">
        <v>0.45805656883080392</v>
      </c>
      <c r="L708" s="1">
        <v>0.34966325206314675</v>
      </c>
      <c r="M708" s="11" t="s">
        <v>49</v>
      </c>
    </row>
    <row r="709" spans="11:13" ht="20.100000000000001" customHeight="1" x14ac:dyDescent="0.2">
      <c r="K709" s="31">
        <v>0.45528421017820997</v>
      </c>
      <c r="L709" s="1">
        <v>0.2602332505472672</v>
      </c>
      <c r="M709" s="11" t="s">
        <v>49</v>
      </c>
    </row>
    <row r="710" spans="11:13" ht="20.100000000000001" customHeight="1" x14ac:dyDescent="0.2">
      <c r="K710" s="31">
        <v>0.45379429854602288</v>
      </c>
      <c r="L710" s="1">
        <v>0.85987137253874135</v>
      </c>
      <c r="M710" s="11" t="s">
        <v>49</v>
      </c>
    </row>
    <row r="711" spans="11:13" ht="20.100000000000001" customHeight="1" x14ac:dyDescent="0.2">
      <c r="K711" s="31">
        <v>0.44862003164019876</v>
      </c>
      <c r="L711" s="1">
        <v>0.3601617997865233</v>
      </c>
      <c r="M711" s="11" t="s">
        <v>49</v>
      </c>
    </row>
    <row r="712" spans="11:13" ht="20.100000000000001" customHeight="1" x14ac:dyDescent="0.2">
      <c r="K712" s="31">
        <v>0.44651462747540077</v>
      </c>
      <c r="L712" s="1">
        <v>0.46498680439781087</v>
      </c>
      <c r="M712" s="11" t="s">
        <v>49</v>
      </c>
    </row>
    <row r="713" spans="11:13" ht="20.100000000000001" customHeight="1" x14ac:dyDescent="0.2">
      <c r="K713" s="31">
        <v>0.44297845437886957</v>
      </c>
      <c r="L713" s="1">
        <v>1.1095092442733079</v>
      </c>
      <c r="M713" s="11" t="s">
        <v>49</v>
      </c>
    </row>
    <row r="714" spans="11:13" ht="20.100000000000001" customHeight="1" x14ac:dyDescent="0.2">
      <c r="K714" s="31">
        <v>0.43774423371149929</v>
      </c>
      <c r="L714" s="1">
        <v>0.15845599337026597</v>
      </c>
      <c r="M714" s="11" t="s">
        <v>49</v>
      </c>
    </row>
    <row r="715" spans="11:13" ht="20.100000000000001" customHeight="1" x14ac:dyDescent="0.2">
      <c r="K715" s="31">
        <v>0.43710708287315331</v>
      </c>
      <c r="L715" s="1">
        <v>0.6833425687212753</v>
      </c>
      <c r="M715" s="11" t="s">
        <v>49</v>
      </c>
    </row>
    <row r="716" spans="11:13" ht="20.100000000000001" customHeight="1" x14ac:dyDescent="0.2">
      <c r="K716" s="31">
        <v>0.43396815292615476</v>
      </c>
      <c r="L716" s="1">
        <v>1.351612216735669</v>
      </c>
      <c r="M716" s="11" t="s">
        <v>49</v>
      </c>
    </row>
    <row r="717" spans="11:13" ht="20.100000000000001" customHeight="1" x14ac:dyDescent="0.2">
      <c r="K717" s="31">
        <v>0.42686890801882982</v>
      </c>
      <c r="L717" s="1">
        <v>0.21899412501369991</v>
      </c>
      <c r="M717" s="11" t="s">
        <v>49</v>
      </c>
    </row>
    <row r="718" spans="11:13" ht="20.100000000000001" customHeight="1" x14ac:dyDescent="0.2">
      <c r="K718" s="31">
        <v>0.4262572701853386</v>
      </c>
      <c r="L718" s="1">
        <v>0.30470745994869047</v>
      </c>
      <c r="M718" s="11" t="s">
        <v>49</v>
      </c>
    </row>
    <row r="719" spans="11:13" ht="20.100000000000001" customHeight="1" x14ac:dyDescent="0.2">
      <c r="K719" s="31">
        <v>0.42527272500811431</v>
      </c>
      <c r="L719" s="1">
        <v>0.44658368252003611</v>
      </c>
      <c r="M719" s="11" t="s">
        <v>49</v>
      </c>
    </row>
    <row r="720" spans="11:13" ht="20.100000000000001" customHeight="1" x14ac:dyDescent="0.2">
      <c r="K720" s="31">
        <v>0.42347066882782974</v>
      </c>
      <c r="L720" s="1">
        <v>0.76151113733927112</v>
      </c>
      <c r="M720" s="11" t="s">
        <v>49</v>
      </c>
    </row>
    <row r="721" spans="11:13" ht="20.100000000000001" customHeight="1" x14ac:dyDescent="0.2">
      <c r="K721" s="31">
        <v>0.42132126553588556</v>
      </c>
      <c r="L721" s="1">
        <v>0.45265405048837049</v>
      </c>
      <c r="M721" s="11" t="s">
        <v>49</v>
      </c>
    </row>
    <row r="722" spans="11:13" ht="20.100000000000001" customHeight="1" x14ac:dyDescent="0.2">
      <c r="K722" s="31">
        <v>0.42127322290647029</v>
      </c>
      <c r="L722" s="1">
        <v>0.2026585079656949</v>
      </c>
      <c r="M722" s="11" t="s">
        <v>49</v>
      </c>
    </row>
    <row r="723" spans="11:13" ht="20.100000000000001" customHeight="1" x14ac:dyDescent="0.2">
      <c r="K723" s="31">
        <v>0.41886251072727909</v>
      </c>
      <c r="L723" s="1">
        <v>0.23545699383833302</v>
      </c>
      <c r="M723" s="11" t="s">
        <v>49</v>
      </c>
    </row>
    <row r="724" spans="11:13" ht="20.100000000000001" customHeight="1" x14ac:dyDescent="0.2">
      <c r="K724" s="31">
        <v>0.41304365553994243</v>
      </c>
      <c r="L724" s="1">
        <v>0.19814972221504704</v>
      </c>
      <c r="M724" s="11" t="s">
        <v>49</v>
      </c>
    </row>
    <row r="725" spans="11:13" ht="20.100000000000001" customHeight="1" x14ac:dyDescent="0.2">
      <c r="K725" s="31">
        <v>0.4128774918041293</v>
      </c>
      <c r="L725" s="1">
        <v>0.7973172020614433</v>
      </c>
      <c r="M725" s="11" t="s">
        <v>49</v>
      </c>
    </row>
    <row r="726" spans="11:13" ht="20.100000000000001" customHeight="1" x14ac:dyDescent="0.2">
      <c r="K726" s="31">
        <v>0.41208563578840257</v>
      </c>
      <c r="L726" s="1">
        <v>0.39444073807150737</v>
      </c>
      <c r="M726" s="11" t="s">
        <v>49</v>
      </c>
    </row>
    <row r="727" spans="11:13" ht="20.100000000000001" customHeight="1" x14ac:dyDescent="0.2">
      <c r="K727" s="31">
        <v>0.40570341234247542</v>
      </c>
      <c r="L727" s="1">
        <v>0.91977449250470378</v>
      </c>
      <c r="M727" s="11" t="s">
        <v>49</v>
      </c>
    </row>
    <row r="728" spans="11:13" ht="20.100000000000001" customHeight="1" x14ac:dyDescent="0.2">
      <c r="K728" s="31">
        <v>0.40138860524792075</v>
      </c>
      <c r="L728" s="1">
        <v>1.6425823155994881</v>
      </c>
      <c r="M728" s="11" t="s">
        <v>49</v>
      </c>
    </row>
    <row r="729" spans="11:13" ht="20.100000000000001" customHeight="1" x14ac:dyDescent="0.2">
      <c r="K729" s="31">
        <v>0.39777812982482641</v>
      </c>
      <c r="L729" s="1">
        <v>0.4006909337578064</v>
      </c>
      <c r="M729" s="11" t="s">
        <v>49</v>
      </c>
    </row>
    <row r="730" spans="11:13" ht="20.100000000000001" customHeight="1" x14ac:dyDescent="0.2">
      <c r="K730" s="31">
        <v>0.39472217487429184</v>
      </c>
      <c r="L730" s="1">
        <v>0.31072675689176343</v>
      </c>
      <c r="M730" s="11" t="s">
        <v>49</v>
      </c>
    </row>
    <row r="731" spans="11:13" ht="20.100000000000001" customHeight="1" x14ac:dyDescent="0.2">
      <c r="K731" s="31">
        <v>0.39096914689173601</v>
      </c>
      <c r="L731" s="1">
        <v>0.26792903315062105</v>
      </c>
      <c r="M731" s="11" t="s">
        <v>49</v>
      </c>
    </row>
    <row r="732" spans="11:13" ht="20.100000000000001" customHeight="1" x14ac:dyDescent="0.2">
      <c r="K732" s="31">
        <v>0.3891378796155735</v>
      </c>
      <c r="L732" s="1">
        <v>0.50979911018473445</v>
      </c>
      <c r="M732" s="11" t="s">
        <v>49</v>
      </c>
    </row>
    <row r="733" spans="11:13" ht="20.100000000000001" customHeight="1" x14ac:dyDescent="0.2">
      <c r="K733" s="31">
        <v>0.3879224759689317</v>
      </c>
      <c r="L733" s="1">
        <v>0.29782246547612673</v>
      </c>
      <c r="M733" s="11" t="s">
        <v>49</v>
      </c>
    </row>
    <row r="734" spans="11:13" ht="20.100000000000001" customHeight="1" x14ac:dyDescent="0.2">
      <c r="K734" s="31">
        <v>0.37838416177275114</v>
      </c>
      <c r="L734" s="1">
        <v>0.51913187668510863</v>
      </c>
      <c r="M734" s="11" t="s">
        <v>49</v>
      </c>
    </row>
    <row r="735" spans="11:13" ht="20.100000000000001" customHeight="1" x14ac:dyDescent="0.2">
      <c r="K735" s="31">
        <v>0.37476966247927673</v>
      </c>
      <c r="L735" s="1">
        <v>1.0493598656952081</v>
      </c>
      <c r="M735" s="11" t="s">
        <v>49</v>
      </c>
    </row>
    <row r="736" spans="11:13" ht="20.100000000000001" customHeight="1" x14ac:dyDescent="0.2">
      <c r="K736" s="31">
        <v>0.36348687612232905</v>
      </c>
      <c r="L736" s="1">
        <v>0.35844692192158267</v>
      </c>
      <c r="M736" s="11" t="s">
        <v>49</v>
      </c>
    </row>
    <row r="737" spans="11:13" ht="20.100000000000001" customHeight="1" x14ac:dyDescent="0.2">
      <c r="K737" s="31">
        <v>0.3631480011990007</v>
      </c>
      <c r="L737" s="1">
        <v>0.29788901580576121</v>
      </c>
      <c r="M737" s="11" t="s">
        <v>49</v>
      </c>
    </row>
    <row r="738" spans="11:13" ht="20.100000000000001" customHeight="1" x14ac:dyDescent="0.2">
      <c r="K738" s="31">
        <v>0.3597287229291859</v>
      </c>
      <c r="L738" s="1">
        <v>0.45401361432114795</v>
      </c>
      <c r="M738" s="11" t="s">
        <v>49</v>
      </c>
    </row>
    <row r="739" spans="11:13" ht="20.100000000000001" customHeight="1" x14ac:dyDescent="0.2">
      <c r="K739" s="31">
        <v>0.35385448228098521</v>
      </c>
      <c r="L739" s="1">
        <v>0.60099754167775532</v>
      </c>
      <c r="M739" s="11" t="s">
        <v>49</v>
      </c>
    </row>
    <row r="740" spans="11:13" ht="20.100000000000001" customHeight="1" x14ac:dyDescent="0.2">
      <c r="K740" s="31">
        <v>0.35296926879390461</v>
      </c>
      <c r="L740" s="1">
        <v>0.36850329329846404</v>
      </c>
      <c r="M740" s="11" t="s">
        <v>49</v>
      </c>
    </row>
    <row r="741" spans="11:13" ht="20.100000000000001" customHeight="1" x14ac:dyDescent="0.2">
      <c r="K741" s="31">
        <v>0.35253716199625007</v>
      </c>
      <c r="L741" s="1">
        <v>0.670900308703409</v>
      </c>
      <c r="M741" s="11" t="s">
        <v>49</v>
      </c>
    </row>
    <row r="742" spans="11:13" ht="20.100000000000001" customHeight="1" x14ac:dyDescent="0.2">
      <c r="K742" s="31">
        <v>0.35209293511186091</v>
      </c>
      <c r="L742" s="1">
        <v>0.55655545977896248</v>
      </c>
      <c r="M742" s="11" t="s">
        <v>49</v>
      </c>
    </row>
    <row r="743" spans="11:13" ht="20.100000000000001" customHeight="1" x14ac:dyDescent="0.2">
      <c r="K743" s="31">
        <v>0.35096976044905992</v>
      </c>
      <c r="L743" s="1">
        <v>0.21265668951581998</v>
      </c>
      <c r="M743" s="11" t="s">
        <v>49</v>
      </c>
    </row>
    <row r="744" spans="11:13" ht="20.100000000000001" customHeight="1" x14ac:dyDescent="0.2">
      <c r="K744" s="31">
        <v>0.3508040208926862</v>
      </c>
      <c r="L744" s="1">
        <v>0.25507302474949217</v>
      </c>
      <c r="M744" s="11" t="s">
        <v>49</v>
      </c>
    </row>
    <row r="745" spans="11:13" ht="20.100000000000001" customHeight="1" x14ac:dyDescent="0.2">
      <c r="K745" s="31">
        <v>0.35042923546280819</v>
      </c>
      <c r="L745" s="1">
        <v>0.39605876333617518</v>
      </c>
      <c r="M745" s="11" t="s">
        <v>49</v>
      </c>
    </row>
    <row r="746" spans="11:13" ht="20.100000000000001" customHeight="1" x14ac:dyDescent="0.2">
      <c r="K746" s="31">
        <v>0.34957617593076384</v>
      </c>
      <c r="L746" s="1">
        <v>0.41023550140691994</v>
      </c>
      <c r="M746" s="11" t="s">
        <v>49</v>
      </c>
    </row>
    <row r="747" spans="11:13" ht="20.100000000000001" customHeight="1" x14ac:dyDescent="0.2">
      <c r="K747" s="31">
        <v>0.34751606332406465</v>
      </c>
      <c r="L747" s="1">
        <v>0.53200838073151713</v>
      </c>
      <c r="M747" s="11" t="s">
        <v>49</v>
      </c>
    </row>
    <row r="748" spans="11:13" ht="20.100000000000001" customHeight="1" x14ac:dyDescent="0.2">
      <c r="K748" s="31">
        <v>0.3470676521915293</v>
      </c>
      <c r="L748" s="1">
        <v>0.30545570001891065</v>
      </c>
      <c r="M748" s="11" t="s">
        <v>49</v>
      </c>
    </row>
    <row r="749" spans="11:13" ht="20.100000000000001" customHeight="1" x14ac:dyDescent="0.2">
      <c r="K749" s="31">
        <v>0.3460797189636598</v>
      </c>
      <c r="L749" s="1">
        <v>0.31315783518691603</v>
      </c>
      <c r="M749" s="11" t="s">
        <v>49</v>
      </c>
    </row>
    <row r="750" spans="11:13" ht="20.100000000000001" customHeight="1" x14ac:dyDescent="0.2">
      <c r="K750" s="31">
        <v>0.34344612598872831</v>
      </c>
      <c r="L750" s="1">
        <v>0.13701509100421305</v>
      </c>
      <c r="M750" s="11" t="s">
        <v>49</v>
      </c>
    </row>
    <row r="751" spans="11:13" ht="20.100000000000001" customHeight="1" x14ac:dyDescent="0.2">
      <c r="K751" s="31">
        <v>0.34224854066243116</v>
      </c>
      <c r="L751" s="1">
        <v>0.72910014850748828</v>
      </c>
      <c r="M751" s="11" t="s">
        <v>49</v>
      </c>
    </row>
    <row r="752" spans="11:13" ht="20.100000000000001" customHeight="1" x14ac:dyDescent="0.2">
      <c r="K752" s="31">
        <v>0.34122234722322664</v>
      </c>
      <c r="L752" s="1">
        <v>0.19107191736766097</v>
      </c>
      <c r="M752" s="11" t="s">
        <v>49</v>
      </c>
    </row>
    <row r="753" spans="11:13" ht="20.100000000000001" customHeight="1" x14ac:dyDescent="0.2">
      <c r="K753" s="31">
        <v>0.31877258743728609</v>
      </c>
      <c r="L753" s="1">
        <v>0.15153230076985569</v>
      </c>
      <c r="M753" s="11" t="s">
        <v>49</v>
      </c>
    </row>
    <row r="754" spans="11:13" ht="20.100000000000001" customHeight="1" x14ac:dyDescent="0.2">
      <c r="K754" s="31">
        <v>0.31720162904025234</v>
      </c>
      <c r="L754" s="1">
        <v>0.10061840964904262</v>
      </c>
      <c r="M754" s="11" t="s">
        <v>49</v>
      </c>
    </row>
    <row r="755" spans="11:13" ht="20.100000000000001" customHeight="1" x14ac:dyDescent="0.2">
      <c r="K755" s="31">
        <v>0.31626344805306211</v>
      </c>
      <c r="L755" s="1">
        <v>0.1024371248866022</v>
      </c>
      <c r="M755" s="11" t="s">
        <v>49</v>
      </c>
    </row>
    <row r="756" spans="11:13" ht="20.100000000000001" customHeight="1" x14ac:dyDescent="0.2">
      <c r="K756" s="31">
        <v>0.31612665338026191</v>
      </c>
      <c r="L756" s="1">
        <v>0.51212031273333947</v>
      </c>
      <c r="M756" s="11" t="s">
        <v>49</v>
      </c>
    </row>
    <row r="757" spans="11:13" ht="20.100000000000001" customHeight="1" x14ac:dyDescent="0.2">
      <c r="K757" s="31">
        <v>0.31073820011112241</v>
      </c>
      <c r="L757" s="1">
        <v>0.26857185055341559</v>
      </c>
      <c r="M757" s="11" t="s">
        <v>49</v>
      </c>
    </row>
    <row r="758" spans="11:13" ht="20.100000000000001" customHeight="1" x14ac:dyDescent="0.2">
      <c r="K758" s="31">
        <v>0.30813866501994003</v>
      </c>
      <c r="L758" s="1">
        <v>0.2283038328914668</v>
      </c>
      <c r="M758" s="11" t="s">
        <v>49</v>
      </c>
    </row>
    <row r="759" spans="11:13" ht="20.100000000000001" customHeight="1" x14ac:dyDescent="0.2">
      <c r="K759" s="31">
        <v>0.3056152535709693</v>
      </c>
      <c r="L759" s="1">
        <v>0.47702779540056189</v>
      </c>
      <c r="M759" s="11" t="s">
        <v>49</v>
      </c>
    </row>
    <row r="760" spans="11:13" ht="20.100000000000001" customHeight="1" x14ac:dyDescent="0.2">
      <c r="K760" s="31">
        <v>0.30495444290165796</v>
      </c>
      <c r="L760" s="1">
        <v>0.78688305816045134</v>
      </c>
      <c r="M760" s="11" t="s">
        <v>49</v>
      </c>
    </row>
    <row r="761" spans="11:13" ht="20.100000000000001" customHeight="1" x14ac:dyDescent="0.2">
      <c r="K761" s="31">
        <v>0.30107417684002513</v>
      </c>
      <c r="L761" s="1">
        <v>0.62936387056241427</v>
      </c>
      <c r="M761" s="11" t="s">
        <v>49</v>
      </c>
    </row>
    <row r="762" spans="11:13" ht="20.100000000000001" customHeight="1" x14ac:dyDescent="0.2">
      <c r="K762" s="31">
        <v>0.30081412844816585</v>
      </c>
      <c r="L762" s="1">
        <v>0.22813113327259724</v>
      </c>
      <c r="M762" s="11" t="s">
        <v>49</v>
      </c>
    </row>
    <row r="763" spans="11:13" ht="20.100000000000001" customHeight="1" x14ac:dyDescent="0.2">
      <c r="K763" s="31">
        <v>0.29416987593965571</v>
      </c>
      <c r="L763" s="1">
        <v>0.25825481029986308</v>
      </c>
      <c r="M763" s="11" t="s">
        <v>49</v>
      </c>
    </row>
    <row r="764" spans="11:13" ht="20.100000000000001" customHeight="1" x14ac:dyDescent="0.2">
      <c r="K764" s="31">
        <v>0.29106623309611429</v>
      </c>
      <c r="L764" s="1">
        <v>1.1355585027688841</v>
      </c>
      <c r="M764" s="11" t="s">
        <v>49</v>
      </c>
    </row>
    <row r="765" spans="11:13" ht="20.100000000000001" customHeight="1" x14ac:dyDescent="0.2">
      <c r="K765" s="31">
        <v>0.29093280034463176</v>
      </c>
      <c r="L765" s="1">
        <v>0.63549368850580124</v>
      </c>
      <c r="M765" s="11" t="s">
        <v>49</v>
      </c>
    </row>
    <row r="766" spans="11:13" ht="20.100000000000001" customHeight="1" x14ac:dyDescent="0.2">
      <c r="K766" s="31">
        <v>0.28811921915387212</v>
      </c>
      <c r="L766" s="1">
        <v>0.11514147809330627</v>
      </c>
      <c r="M766" s="11" t="s">
        <v>49</v>
      </c>
    </row>
    <row r="767" spans="11:13" ht="20.100000000000001" customHeight="1" x14ac:dyDescent="0.2">
      <c r="K767" s="31">
        <v>0.28713789946477192</v>
      </c>
      <c r="L767" s="1">
        <v>0.14438231720329489</v>
      </c>
      <c r="M767" s="11" t="s">
        <v>49</v>
      </c>
    </row>
    <row r="768" spans="11:13" ht="20.100000000000001" customHeight="1" x14ac:dyDescent="0.2">
      <c r="K768" s="31">
        <v>0.28615068034426366</v>
      </c>
      <c r="L768" s="1">
        <v>9.9836719764227977E-2</v>
      </c>
      <c r="M768" s="11" t="s">
        <v>49</v>
      </c>
    </row>
    <row r="769" spans="11:13" ht="20.100000000000001" customHeight="1" x14ac:dyDescent="0.2">
      <c r="K769" s="31">
        <v>0.28305926527033987</v>
      </c>
      <c r="L769" s="1">
        <v>0.15587667853775591</v>
      </c>
      <c r="M769" s="11" t="s">
        <v>49</v>
      </c>
    </row>
    <row r="770" spans="11:13" ht="20.100000000000001" customHeight="1" x14ac:dyDescent="0.2">
      <c r="K770" s="31">
        <v>0.27726776138667641</v>
      </c>
      <c r="L770" s="1">
        <v>9.8254636472483017E-2</v>
      </c>
      <c r="M770" s="11" t="s">
        <v>49</v>
      </c>
    </row>
    <row r="771" spans="11:13" ht="20.100000000000001" customHeight="1" x14ac:dyDescent="0.2">
      <c r="K771" s="31">
        <v>0.27121417978019929</v>
      </c>
      <c r="L771" s="1">
        <v>9.5141372330301399E-2</v>
      </c>
      <c r="M771" s="11" t="s">
        <v>49</v>
      </c>
    </row>
    <row r="772" spans="11:13" ht="20.100000000000001" customHeight="1" x14ac:dyDescent="0.2">
      <c r="K772" s="31">
        <v>0.27042554920771195</v>
      </c>
      <c r="L772" s="1">
        <v>0.22247089111674576</v>
      </c>
      <c r="M772" s="11" t="s">
        <v>49</v>
      </c>
    </row>
    <row r="773" spans="11:13" ht="20.100000000000001" customHeight="1" x14ac:dyDescent="0.2">
      <c r="K773" s="31">
        <v>0.27040261484191019</v>
      </c>
      <c r="L773" s="1">
        <v>0.14122807363371379</v>
      </c>
      <c r="M773" s="11" t="s">
        <v>49</v>
      </c>
    </row>
    <row r="774" spans="11:13" ht="20.100000000000001" customHeight="1" x14ac:dyDescent="0.2">
      <c r="K774" s="31">
        <v>0.25747941656288353</v>
      </c>
      <c r="L774" s="1">
        <v>0.22606319750607437</v>
      </c>
      <c r="M774" s="11" t="s">
        <v>49</v>
      </c>
    </row>
    <row r="775" spans="11:13" ht="20.100000000000001" customHeight="1" x14ac:dyDescent="0.2">
      <c r="K775" s="31">
        <v>0.24893355941607598</v>
      </c>
      <c r="L775" s="1">
        <v>0.2007772769309181</v>
      </c>
      <c r="M775" s="11" t="s">
        <v>49</v>
      </c>
    </row>
    <row r="776" spans="11:13" ht="20.100000000000001" customHeight="1" x14ac:dyDescent="0.2">
      <c r="K776" s="31">
        <v>0.2461925659486143</v>
      </c>
      <c r="L776" s="1">
        <v>0.29431128106779081</v>
      </c>
      <c r="M776" s="11" t="s">
        <v>49</v>
      </c>
    </row>
    <row r="777" spans="11:13" ht="20.100000000000001" customHeight="1" x14ac:dyDescent="0.2">
      <c r="K777" s="31">
        <v>0.23778481429036694</v>
      </c>
      <c r="L777" s="1">
        <v>0.24091609106731079</v>
      </c>
      <c r="M777" s="11" t="s">
        <v>49</v>
      </c>
    </row>
    <row r="778" spans="11:13" ht="20.100000000000001" customHeight="1" x14ac:dyDescent="0.2">
      <c r="K778" s="31">
        <v>0.23438715530111254</v>
      </c>
      <c r="L778" s="1">
        <v>6.5941512401337582E-2</v>
      </c>
      <c r="M778" s="11" t="s">
        <v>49</v>
      </c>
    </row>
    <row r="779" spans="11:13" ht="20.100000000000001" customHeight="1" x14ac:dyDescent="0.2">
      <c r="K779" s="31">
        <v>0.23398018743220922</v>
      </c>
      <c r="L779" s="1">
        <v>0.2921348752980889</v>
      </c>
      <c r="M779" s="11" t="s">
        <v>49</v>
      </c>
    </row>
    <row r="780" spans="11:13" ht="20.100000000000001" customHeight="1" x14ac:dyDescent="0.2">
      <c r="K780" s="31">
        <v>0.22916856179073758</v>
      </c>
      <c r="L780" s="1">
        <v>0.69652843947419363</v>
      </c>
      <c r="M780" s="11" t="s">
        <v>49</v>
      </c>
    </row>
    <row r="781" spans="11:13" ht="20.100000000000001" customHeight="1" x14ac:dyDescent="0.2">
      <c r="K781" s="31">
        <v>0.21822148274334963</v>
      </c>
      <c r="L781" s="1">
        <v>0.36159206922941739</v>
      </c>
      <c r="M781" s="11" t="s">
        <v>49</v>
      </c>
    </row>
    <row r="782" spans="11:13" ht="20.100000000000001" customHeight="1" x14ac:dyDescent="0.2">
      <c r="K782" s="31">
        <v>0.21355748132113117</v>
      </c>
      <c r="L782" s="1">
        <v>0.12408106039672814</v>
      </c>
      <c r="M782" s="11" t="s">
        <v>49</v>
      </c>
    </row>
    <row r="783" spans="11:13" ht="20.100000000000001" customHeight="1" x14ac:dyDescent="0.2">
      <c r="K783" s="31">
        <v>0.21138053558423053</v>
      </c>
      <c r="L783" s="1">
        <v>0.18052320021199741</v>
      </c>
      <c r="M783" s="11" t="s">
        <v>49</v>
      </c>
    </row>
    <row r="784" spans="11:13" ht="20.100000000000001" customHeight="1" x14ac:dyDescent="0.2">
      <c r="K784" s="31">
        <v>0.21084594201456006</v>
      </c>
      <c r="L784" s="1">
        <v>0.13359326084361378</v>
      </c>
      <c r="M784" s="11" t="s">
        <v>49</v>
      </c>
    </row>
    <row r="785" spans="11:13" ht="20.100000000000001" customHeight="1" x14ac:dyDescent="0.2">
      <c r="K785" s="31">
        <v>0.21033076031839523</v>
      </c>
      <c r="L785" s="1">
        <v>0.16169915121912096</v>
      </c>
      <c r="M785" s="11" t="s">
        <v>49</v>
      </c>
    </row>
    <row r="786" spans="11:13" ht="20.100000000000001" customHeight="1" x14ac:dyDescent="0.2">
      <c r="K786" s="31">
        <v>0.20367429943965937</v>
      </c>
      <c r="L786" s="1">
        <v>8.6328509633157413E-2</v>
      </c>
      <c r="M786" s="11" t="s">
        <v>49</v>
      </c>
    </row>
    <row r="787" spans="11:13" ht="20.100000000000001" customHeight="1" x14ac:dyDescent="0.2">
      <c r="K787" s="31">
        <v>0.19990561726383141</v>
      </c>
      <c r="L787" s="1">
        <v>0.1020788204165184</v>
      </c>
      <c r="M787" s="11" t="s">
        <v>49</v>
      </c>
    </row>
    <row r="788" spans="11:13" ht="20.100000000000001" customHeight="1" x14ac:dyDescent="0.2">
      <c r="K788" s="31">
        <v>0.19698423442140831</v>
      </c>
      <c r="L788" s="1">
        <v>8.9252849298511891E-2</v>
      </c>
      <c r="M788" s="11" t="s">
        <v>49</v>
      </c>
    </row>
    <row r="789" spans="11:13" ht="20.100000000000001" customHeight="1" x14ac:dyDescent="0.2">
      <c r="K789" s="31">
        <v>0.19390145130245531</v>
      </c>
      <c r="L789" s="1">
        <v>0.15510585926714479</v>
      </c>
      <c r="M789" s="11" t="s">
        <v>49</v>
      </c>
    </row>
    <row r="790" spans="11:13" ht="20.100000000000001" customHeight="1" x14ac:dyDescent="0.2">
      <c r="K790" s="31">
        <v>0.19288595652919011</v>
      </c>
      <c r="L790" s="1">
        <v>0.13288583505050089</v>
      </c>
      <c r="M790" s="11" t="s">
        <v>49</v>
      </c>
    </row>
    <row r="791" spans="11:13" ht="20.100000000000001" customHeight="1" x14ac:dyDescent="0.2">
      <c r="K791" s="31">
        <v>0.18607929263315715</v>
      </c>
      <c r="L791" s="1">
        <v>5.6629085056509348E-2</v>
      </c>
      <c r="M791" s="11" t="s">
        <v>49</v>
      </c>
    </row>
    <row r="792" spans="11:13" ht="20.100000000000001" customHeight="1" x14ac:dyDescent="0.2">
      <c r="K792" s="31">
        <v>0.18427241436827418</v>
      </c>
      <c r="L792" s="1">
        <v>0.16233901060395134</v>
      </c>
      <c r="M792" s="11" t="s">
        <v>49</v>
      </c>
    </row>
    <row r="793" spans="11:13" ht="20.100000000000001" customHeight="1" x14ac:dyDescent="0.2">
      <c r="K793" s="31">
        <v>0.18177673409089576</v>
      </c>
      <c r="L793" s="1">
        <v>0.13228157404905702</v>
      </c>
      <c r="M793" s="11" t="s">
        <v>49</v>
      </c>
    </row>
    <row r="794" spans="11:13" ht="20.100000000000001" customHeight="1" x14ac:dyDescent="0.2">
      <c r="K794" s="31">
        <v>0.18005032039725716</v>
      </c>
      <c r="L794" s="1">
        <v>0.19130770072104961</v>
      </c>
      <c r="M794" s="11" t="s">
        <v>49</v>
      </c>
    </row>
    <row r="795" spans="11:13" ht="20.100000000000001" customHeight="1" x14ac:dyDescent="0.2">
      <c r="K795" s="31">
        <v>0.176949123437638</v>
      </c>
      <c r="L795" s="1">
        <v>0.13473655349469424</v>
      </c>
      <c r="M795" s="11" t="s">
        <v>49</v>
      </c>
    </row>
    <row r="796" spans="11:13" ht="20.100000000000001" customHeight="1" x14ac:dyDescent="0.2">
      <c r="K796" s="31">
        <v>0.17648212682981224</v>
      </c>
      <c r="L796" s="1">
        <v>0.15440916311477323</v>
      </c>
      <c r="M796" s="11" t="s">
        <v>49</v>
      </c>
    </row>
    <row r="797" spans="11:13" ht="20.100000000000001" customHeight="1" x14ac:dyDescent="0.2">
      <c r="K797" s="31">
        <v>0.17369721756467485</v>
      </c>
      <c r="L797" s="1">
        <v>5.489276778412687E-2</v>
      </c>
      <c r="M797" s="11" t="s">
        <v>49</v>
      </c>
    </row>
    <row r="798" spans="11:13" ht="20.100000000000001" customHeight="1" x14ac:dyDescent="0.2">
      <c r="K798" s="31">
        <v>0.17113218290463764</v>
      </c>
      <c r="L798" s="1">
        <v>0.44080876207580921</v>
      </c>
      <c r="M798" s="11" t="s">
        <v>49</v>
      </c>
    </row>
    <row r="799" spans="11:13" ht="20.100000000000001" customHeight="1" x14ac:dyDescent="0.2">
      <c r="K799" s="31">
        <v>0.17062213909947921</v>
      </c>
      <c r="L799" s="1">
        <v>0.14532689066467322</v>
      </c>
      <c r="M799" s="11" t="s">
        <v>49</v>
      </c>
    </row>
    <row r="800" spans="11:13" ht="20.100000000000001" customHeight="1" x14ac:dyDescent="0.2">
      <c r="K800" s="31">
        <v>0.15892250410239242</v>
      </c>
      <c r="L800" s="1">
        <v>0.22704412687614456</v>
      </c>
      <c r="M800" s="11" t="s">
        <v>49</v>
      </c>
    </row>
    <row r="801" spans="11:13" ht="20.100000000000001" customHeight="1" x14ac:dyDescent="0.2">
      <c r="K801" s="31">
        <v>0.15633921406881257</v>
      </c>
      <c r="L801" s="1">
        <v>4.6682036254026914E-2</v>
      </c>
      <c r="M801" s="11" t="s">
        <v>49</v>
      </c>
    </row>
    <row r="802" spans="11:13" ht="20.100000000000001" customHeight="1" x14ac:dyDescent="0.2">
      <c r="K802" s="31">
        <v>0.15019090298793841</v>
      </c>
      <c r="L802" s="1">
        <v>0.2849086618347148</v>
      </c>
      <c r="M802" s="11" t="s">
        <v>49</v>
      </c>
    </row>
    <row r="803" spans="11:13" ht="20.100000000000001" customHeight="1" x14ac:dyDescent="0.2">
      <c r="K803" s="31">
        <v>0.14585629297598787</v>
      </c>
      <c r="L803" s="1">
        <v>0.60813363754879957</v>
      </c>
      <c r="M803" s="11" t="s">
        <v>49</v>
      </c>
    </row>
    <row r="804" spans="11:13" ht="20.100000000000001" customHeight="1" x14ac:dyDescent="0.2">
      <c r="K804" s="31">
        <v>0.14307905653309652</v>
      </c>
      <c r="L804" s="1">
        <v>0.98005018630057417</v>
      </c>
      <c r="M804" s="11" t="s">
        <v>49</v>
      </c>
    </row>
    <row r="805" spans="11:13" ht="20.100000000000001" customHeight="1" x14ac:dyDescent="0.2">
      <c r="K805" s="31">
        <v>0.14201299312211088</v>
      </c>
      <c r="L805" s="1">
        <v>0.37924589590630597</v>
      </c>
      <c r="M805" s="11" t="s">
        <v>49</v>
      </c>
    </row>
    <row r="806" spans="11:13" ht="20.100000000000001" customHeight="1" x14ac:dyDescent="0.2">
      <c r="K806" s="31">
        <v>0.13940257675752149</v>
      </c>
      <c r="L806" s="1">
        <v>0.1801000126426108</v>
      </c>
      <c r="M806" s="11" t="s">
        <v>49</v>
      </c>
    </row>
    <row r="807" spans="11:13" ht="20.100000000000001" customHeight="1" x14ac:dyDescent="0.2">
      <c r="K807" s="31">
        <v>0.13561978837446464</v>
      </c>
      <c r="L807" s="1">
        <v>0.73001349856417186</v>
      </c>
      <c r="M807" s="11" t="s">
        <v>49</v>
      </c>
    </row>
    <row r="808" spans="11:13" ht="20.100000000000001" customHeight="1" x14ac:dyDescent="0.2">
      <c r="K808" s="31">
        <v>0.13338814413171013</v>
      </c>
      <c r="L808" s="1">
        <v>7.0887913174640715E-2</v>
      </c>
      <c r="M808" s="11" t="s">
        <v>49</v>
      </c>
    </row>
    <row r="809" spans="11:13" ht="20.100000000000001" customHeight="1" x14ac:dyDescent="0.2">
      <c r="K809" s="31">
        <v>0.12512465614673521</v>
      </c>
      <c r="L809" s="1">
        <v>0.66036342378551094</v>
      </c>
      <c r="M809" s="11" t="s">
        <v>49</v>
      </c>
    </row>
    <row r="810" spans="11:13" ht="20.100000000000001" customHeight="1" x14ac:dyDescent="0.2">
      <c r="K810" s="31">
        <v>0.11899731916955002</v>
      </c>
      <c r="L810" s="1">
        <v>4.9471065073771983E-2</v>
      </c>
      <c r="M810" s="11" t="s">
        <v>49</v>
      </c>
    </row>
    <row r="811" spans="11:13" ht="20.100000000000001" customHeight="1" x14ac:dyDescent="0.2">
      <c r="K811" s="31">
        <v>0.11759282464362832</v>
      </c>
      <c r="L811" s="1">
        <v>7.6414756969965872E-2</v>
      </c>
      <c r="M811" s="11" t="s">
        <v>49</v>
      </c>
    </row>
    <row r="812" spans="11:13" ht="20.100000000000001" customHeight="1" x14ac:dyDescent="0.2">
      <c r="K812" s="31">
        <v>0.1085114475452114</v>
      </c>
      <c r="L812" s="1">
        <v>8.3450133522298714E-2</v>
      </c>
      <c r="M812" s="11" t="s">
        <v>49</v>
      </c>
    </row>
    <row r="813" spans="11:13" ht="20.100000000000001" customHeight="1" x14ac:dyDescent="0.2">
      <c r="K813" s="31">
        <v>0.10374028732483759</v>
      </c>
      <c r="L813" s="1">
        <v>0.14545570254158297</v>
      </c>
      <c r="M813" s="11" t="s">
        <v>49</v>
      </c>
    </row>
    <row r="814" spans="11:13" ht="20.100000000000001" customHeight="1" x14ac:dyDescent="0.2">
      <c r="K814" s="31">
        <v>0.10262804225572904</v>
      </c>
      <c r="L814" s="1">
        <v>3.7946963566597283E-2</v>
      </c>
      <c r="M814" s="11" t="s">
        <v>49</v>
      </c>
    </row>
    <row r="815" spans="11:13" ht="20.100000000000001" customHeight="1" x14ac:dyDescent="0.2">
      <c r="K815" s="31">
        <v>9.4986184028700724E-2</v>
      </c>
      <c r="L815" s="1">
        <v>0.23160532945137491</v>
      </c>
      <c r="M815" s="11" t="s">
        <v>49</v>
      </c>
    </row>
    <row r="816" spans="11:13" ht="20.100000000000001" customHeight="1" x14ac:dyDescent="0.2">
      <c r="K816" s="31">
        <v>8.3603917473784678E-2</v>
      </c>
      <c r="L816" s="1">
        <v>4.3181562704030188E-2</v>
      </c>
      <c r="M816" s="11" t="s">
        <v>49</v>
      </c>
    </row>
    <row r="817" spans="11:13" ht="20.100000000000001" customHeight="1" x14ac:dyDescent="0.2">
      <c r="K817" s="31">
        <v>7.8807584598109465E-2</v>
      </c>
      <c r="L817" s="1">
        <v>0.26135425294915754</v>
      </c>
      <c r="M817" s="11" t="s">
        <v>49</v>
      </c>
    </row>
    <row r="818" spans="11:13" ht="20.100000000000001" customHeight="1" x14ac:dyDescent="0.2">
      <c r="K818" s="31">
        <v>7.8423798222354138E-2</v>
      </c>
      <c r="L818" s="1">
        <v>1.9248081849981582E-2</v>
      </c>
      <c r="M818" s="11" t="s">
        <v>49</v>
      </c>
    </row>
    <row r="819" spans="11:13" ht="20.100000000000001" customHeight="1" x14ac:dyDescent="0.2">
      <c r="K819" s="31">
        <v>7.1539327348677628E-2</v>
      </c>
      <c r="L819" s="1">
        <v>0.1584070900315345</v>
      </c>
      <c r="M819" s="11" t="s">
        <v>49</v>
      </c>
    </row>
    <row r="820" spans="11:13" ht="20.100000000000001" customHeight="1" x14ac:dyDescent="0.2">
      <c r="K820" s="31">
        <v>6.5688183871297906E-2</v>
      </c>
      <c r="L820" s="1">
        <v>0.11996247995538284</v>
      </c>
      <c r="M820" s="11" t="s">
        <v>49</v>
      </c>
    </row>
    <row r="821" spans="11:13" ht="20.100000000000001" customHeight="1" x14ac:dyDescent="0.2">
      <c r="K821" s="31">
        <v>6.3468618574446634E-2</v>
      </c>
      <c r="L821" s="1">
        <v>0.11369844790573475</v>
      </c>
      <c r="M821" s="11" t="s">
        <v>49</v>
      </c>
    </row>
    <row r="822" spans="11:13" ht="20.100000000000001" customHeight="1" x14ac:dyDescent="0.2">
      <c r="K822" s="31">
        <v>5.5640121763419446E-2</v>
      </c>
      <c r="L822" s="1">
        <v>7.226850756680106E-2</v>
      </c>
      <c r="M822" s="11" t="s">
        <v>49</v>
      </c>
    </row>
    <row r="823" spans="11:13" ht="20.100000000000001" customHeight="1" x14ac:dyDescent="0.2">
      <c r="K823" s="31">
        <v>5.4889908476168286E-2</v>
      </c>
      <c r="L823" s="1">
        <v>3.755866440228009E-2</v>
      </c>
      <c r="M823" s="11" t="s">
        <v>49</v>
      </c>
    </row>
    <row r="824" spans="11:13" ht="20.100000000000001" customHeight="1" x14ac:dyDescent="0.2">
      <c r="K824" s="31">
        <v>4.8447186543942505E-2</v>
      </c>
      <c r="L824" s="1">
        <v>6.9912329306331927E-2</v>
      </c>
      <c r="M824" s="11" t="s">
        <v>49</v>
      </c>
    </row>
    <row r="825" spans="11:13" ht="20.100000000000001" customHeight="1" x14ac:dyDescent="0.2">
      <c r="K825" s="31">
        <v>4.0430197012034513E-2</v>
      </c>
      <c r="L825" s="1">
        <v>4.7657970904896457E-2</v>
      </c>
      <c r="M825" s="11" t="s">
        <v>49</v>
      </c>
    </row>
    <row r="826" spans="11:13" ht="20.100000000000001" customHeight="1" x14ac:dyDescent="0.2">
      <c r="K826" s="31">
        <v>2.9568152834613514E-2</v>
      </c>
      <c r="L826" s="1">
        <v>3.6739926527406097E-2</v>
      </c>
      <c r="M826" s="11" t="s">
        <v>49</v>
      </c>
    </row>
    <row r="827" spans="11:13" ht="20.100000000000001" customHeight="1" x14ac:dyDescent="0.2">
      <c r="K827" s="31">
        <v>2.3483155235944676E-2</v>
      </c>
      <c r="L827" s="1">
        <v>1.2742634629655934E-2</v>
      </c>
      <c r="M827" s="11" t="s">
        <v>49</v>
      </c>
    </row>
    <row r="828" spans="11:13" ht="20.100000000000001" customHeight="1" x14ac:dyDescent="0.2">
      <c r="K828" s="31">
        <v>2.2997984484513848E-2</v>
      </c>
      <c r="L828" s="1">
        <v>1.5269760407425573E-2</v>
      </c>
      <c r="M828" s="11" t="s">
        <v>49</v>
      </c>
    </row>
    <row r="829" spans="11:13" ht="20.100000000000001" customHeight="1" x14ac:dyDescent="0.2">
      <c r="K829" s="31">
        <v>2.0257408969701952E-2</v>
      </c>
      <c r="L829" s="1">
        <v>4.324261049926182E-2</v>
      </c>
      <c r="M829" s="11" t="s">
        <v>49</v>
      </c>
    </row>
    <row r="830" spans="11:13" ht="20.100000000000001" customHeight="1" x14ac:dyDescent="0.2">
      <c r="K830" s="31">
        <v>8.9107055908317911E-3</v>
      </c>
      <c r="L830" s="1">
        <v>8.1926535827135868E-3</v>
      </c>
      <c r="M830" s="11" t="s">
        <v>49</v>
      </c>
    </row>
    <row r="831" spans="11:13" ht="20.100000000000001" customHeight="1" x14ac:dyDescent="0.2">
      <c r="K831" s="31">
        <v>8.6352410367423627E-3</v>
      </c>
      <c r="L831" s="1">
        <v>3.897886782938393E-2</v>
      </c>
      <c r="M831" s="11" t="s">
        <v>49</v>
      </c>
    </row>
    <row r="832" spans="11:13" ht="20.100000000000001" customHeight="1" x14ac:dyDescent="0.2">
      <c r="K832" s="31">
        <v>3.9608932712277764E-3</v>
      </c>
      <c r="L832" s="1">
        <v>5.9967750655367047E-3</v>
      </c>
      <c r="M832" s="11" t="s">
        <v>49</v>
      </c>
    </row>
    <row r="833" spans="11:13" ht="20.100000000000001" customHeight="1" x14ac:dyDescent="0.2">
      <c r="K833" s="31">
        <v>3.3704583192660943E-3</v>
      </c>
      <c r="L833" s="1">
        <v>1.1193787958341E-2</v>
      </c>
      <c r="M833" s="11" t="s">
        <v>49</v>
      </c>
    </row>
    <row r="834" spans="11:13" ht="20.100000000000001" customHeight="1" x14ac:dyDescent="0.2">
      <c r="K834" s="31">
        <v>1.1000860952512384E-3</v>
      </c>
      <c r="L834" s="1">
        <v>1.0858078946384955E-3</v>
      </c>
      <c r="M834" s="11" t="s">
        <v>49</v>
      </c>
    </row>
    <row r="835" spans="11:13" ht="20.100000000000001" customHeight="1" x14ac:dyDescent="0.2">
      <c r="K835" s="31">
        <v>1.2138230709912679E-4</v>
      </c>
      <c r="L835" s="1">
        <v>9.6299127391996807E-5</v>
      </c>
      <c r="M835" s="11" t="s">
        <v>49</v>
      </c>
    </row>
    <row r="836" spans="11:13" ht="20.100000000000001" customHeight="1" x14ac:dyDescent="0.2">
      <c r="K836" s="31">
        <v>-2.6113689211383433E-3</v>
      </c>
      <c r="L836" s="1">
        <v>1.3808554740755562E-3</v>
      </c>
      <c r="M836" s="11" t="s">
        <v>49</v>
      </c>
    </row>
    <row r="837" spans="11:13" ht="20.100000000000001" customHeight="1" x14ac:dyDescent="0.2">
      <c r="K837" s="31">
        <v>-3.0766383622954892E-3</v>
      </c>
      <c r="L837" s="1">
        <v>5.3542633341911892E-3</v>
      </c>
      <c r="M837" s="11" t="s">
        <v>49</v>
      </c>
    </row>
    <row r="838" spans="11:13" ht="20.100000000000001" customHeight="1" x14ac:dyDescent="0.2">
      <c r="K838" s="31">
        <v>-3.7766784270265043E-3</v>
      </c>
      <c r="L838" s="1">
        <v>6.6507414019327353E-3</v>
      </c>
      <c r="M838" s="11" t="s">
        <v>49</v>
      </c>
    </row>
    <row r="839" spans="11:13" ht="20.100000000000001" customHeight="1" x14ac:dyDescent="0.2">
      <c r="K839" s="31">
        <v>-4.1224442592300509E-3</v>
      </c>
      <c r="L839" s="1">
        <v>1.3263675412803005E-3</v>
      </c>
      <c r="M839" s="11" t="s">
        <v>49</v>
      </c>
    </row>
    <row r="840" spans="11:13" ht="20.100000000000001" customHeight="1" x14ac:dyDescent="0.2">
      <c r="K840" s="31">
        <v>-4.6124444414254494E-3</v>
      </c>
      <c r="L840" s="1">
        <v>2.0903965832414911E-2</v>
      </c>
      <c r="M840" s="11" t="s">
        <v>49</v>
      </c>
    </row>
    <row r="841" spans="11:13" ht="20.100000000000001" customHeight="1" x14ac:dyDescent="0.2">
      <c r="K841" s="31">
        <v>-1.6603321283552311E-2</v>
      </c>
      <c r="L841" s="1">
        <v>5.0248440482986122E-2</v>
      </c>
      <c r="M841" s="11" t="s">
        <v>49</v>
      </c>
    </row>
    <row r="842" spans="11:13" ht="20.100000000000001" customHeight="1" x14ac:dyDescent="0.2">
      <c r="K842" s="31">
        <v>-2.2742098344436568E-2</v>
      </c>
      <c r="L842" s="1">
        <v>2.7866315268448554E-2</v>
      </c>
      <c r="M842" s="11" t="s">
        <v>49</v>
      </c>
    </row>
    <row r="843" spans="11:13" ht="20.100000000000001" customHeight="1" x14ac:dyDescent="0.2">
      <c r="K843" s="31">
        <v>-2.5940438027821495E-2</v>
      </c>
      <c r="L843" s="1">
        <v>9.1176283846913647E-3</v>
      </c>
      <c r="M843" s="11" t="s">
        <v>49</v>
      </c>
    </row>
    <row r="844" spans="11:13" ht="20.100000000000001" customHeight="1" x14ac:dyDescent="0.2">
      <c r="K844" s="31">
        <v>-2.7632916067619643E-2</v>
      </c>
      <c r="L844" s="1">
        <v>8.8599849513470857E-2</v>
      </c>
      <c r="M844" s="11" t="s">
        <v>49</v>
      </c>
    </row>
    <row r="845" spans="11:13" ht="20.100000000000001" customHeight="1" x14ac:dyDescent="0.2">
      <c r="K845" s="31">
        <v>-2.8408729761086229E-2</v>
      </c>
      <c r="L845" s="1">
        <v>2.5935191942287762E-2</v>
      </c>
      <c r="M845" s="11" t="s">
        <v>49</v>
      </c>
    </row>
    <row r="846" spans="11:13" ht="20.100000000000001" customHeight="1" x14ac:dyDescent="0.2">
      <c r="K846" s="31">
        <v>-3.5031338052509214E-2</v>
      </c>
      <c r="L846" s="1">
        <v>2.198577102484546E-2</v>
      </c>
      <c r="M846" s="11" t="s">
        <v>49</v>
      </c>
    </row>
    <row r="847" spans="11:13" ht="20.100000000000001" customHeight="1" x14ac:dyDescent="0.2">
      <c r="K847" s="31">
        <v>-3.5614616530476075E-2</v>
      </c>
      <c r="L847" s="1">
        <v>3.0357035404760618E-2</v>
      </c>
      <c r="M847" s="11" t="s">
        <v>49</v>
      </c>
    </row>
    <row r="848" spans="11:13" ht="20.100000000000001" customHeight="1" x14ac:dyDescent="0.2">
      <c r="K848" s="31">
        <v>-3.7008644159334365E-2</v>
      </c>
      <c r="L848" s="1">
        <v>2.1830816014429679E-2</v>
      </c>
      <c r="M848" s="11" t="s">
        <v>49</v>
      </c>
    </row>
    <row r="849" spans="11:13" ht="20.100000000000001" customHeight="1" x14ac:dyDescent="0.2">
      <c r="K849" s="31">
        <v>-3.9161633740666155E-2</v>
      </c>
      <c r="L849" s="1">
        <v>1.7189408785692185E-2</v>
      </c>
      <c r="M849" s="11" t="s">
        <v>49</v>
      </c>
    </row>
    <row r="850" spans="11:13" ht="20.100000000000001" customHeight="1" x14ac:dyDescent="0.2">
      <c r="K850" s="31">
        <v>-3.9488242457556368E-2</v>
      </c>
      <c r="L850" s="1">
        <v>4.1236434335587067E-2</v>
      </c>
      <c r="M850" s="11" t="s">
        <v>49</v>
      </c>
    </row>
    <row r="851" spans="11:13" ht="20.100000000000001" customHeight="1" x14ac:dyDescent="0.2">
      <c r="K851" s="31">
        <v>-3.9506567852818558E-2</v>
      </c>
      <c r="L851" s="1">
        <v>0.11482953769988961</v>
      </c>
      <c r="M851" s="11" t="s">
        <v>49</v>
      </c>
    </row>
    <row r="852" spans="11:13" ht="20.100000000000001" customHeight="1" x14ac:dyDescent="0.2">
      <c r="K852" s="31">
        <v>-4.410762652967859E-2</v>
      </c>
      <c r="L852" s="1">
        <v>3.3353747437123327E-2</v>
      </c>
      <c r="M852" s="11" t="s">
        <v>49</v>
      </c>
    </row>
    <row r="853" spans="11:13" ht="20.100000000000001" customHeight="1" x14ac:dyDescent="0.2">
      <c r="K853" s="31">
        <v>-4.9039138572879969E-2</v>
      </c>
      <c r="L853" s="1">
        <v>3.1704536457751259E-2</v>
      </c>
      <c r="M853" s="11" t="s">
        <v>49</v>
      </c>
    </row>
    <row r="854" spans="11:13" ht="20.100000000000001" customHeight="1" x14ac:dyDescent="0.2">
      <c r="K854" s="31">
        <v>-4.9561785743010643E-2</v>
      </c>
      <c r="L854" s="1">
        <v>6.023908077758329E-2</v>
      </c>
      <c r="M854" s="11" t="s">
        <v>49</v>
      </c>
    </row>
    <row r="855" spans="11:13" ht="20.100000000000001" customHeight="1" x14ac:dyDescent="0.2">
      <c r="K855" s="31">
        <v>-5.0907051355371769E-2</v>
      </c>
      <c r="L855" s="1">
        <v>6.7876077049701375E-2</v>
      </c>
      <c r="M855" s="11" t="s">
        <v>49</v>
      </c>
    </row>
    <row r="856" spans="11:13" ht="20.100000000000001" customHeight="1" x14ac:dyDescent="0.2">
      <c r="K856" s="31">
        <v>-5.9358158872725962E-2</v>
      </c>
      <c r="L856" s="1">
        <v>5.2367941202089083E-2</v>
      </c>
      <c r="M856" s="11" t="s">
        <v>49</v>
      </c>
    </row>
    <row r="857" spans="11:13" ht="20.100000000000001" customHeight="1" x14ac:dyDescent="0.2">
      <c r="K857" s="31">
        <v>-6.1772345846183345E-2</v>
      </c>
      <c r="L857" s="1">
        <v>0.10064911194717276</v>
      </c>
      <c r="M857" s="11" t="s">
        <v>49</v>
      </c>
    </row>
    <row r="858" spans="11:13" ht="20.100000000000001" customHeight="1" x14ac:dyDescent="0.2">
      <c r="K858" s="31">
        <v>-6.6413431877228493E-2</v>
      </c>
      <c r="L858" s="1">
        <v>6.8415892068600728E-2</v>
      </c>
      <c r="M858" s="11" t="s">
        <v>49</v>
      </c>
    </row>
    <row r="859" spans="11:13" ht="20.100000000000001" customHeight="1" x14ac:dyDescent="0.2">
      <c r="K859" s="31">
        <v>-6.8030631349299847E-2</v>
      </c>
      <c r="L859" s="1">
        <v>4.1740675983460034E-2</v>
      </c>
      <c r="M859" s="11" t="s">
        <v>49</v>
      </c>
    </row>
    <row r="860" spans="11:13" ht="20.100000000000001" customHeight="1" x14ac:dyDescent="0.2">
      <c r="K860" s="31">
        <v>-8.9394911220833512E-2</v>
      </c>
      <c r="L860" s="1">
        <v>8.1693495380481457E-2</v>
      </c>
      <c r="M860" s="11" t="s">
        <v>49</v>
      </c>
    </row>
    <row r="861" spans="11:13" ht="20.100000000000001" customHeight="1" x14ac:dyDescent="0.2">
      <c r="K861" s="31">
        <v>-9.9052221236455795E-2</v>
      </c>
      <c r="L861" s="1">
        <v>0.17806583296154993</v>
      </c>
      <c r="M861" s="11" t="s">
        <v>49</v>
      </c>
    </row>
    <row r="862" spans="11:13" ht="20.100000000000001" customHeight="1" x14ac:dyDescent="0.2">
      <c r="K862" s="31">
        <v>-0.10289617625815618</v>
      </c>
      <c r="L862" s="1">
        <v>8.9144463674541818E-2</v>
      </c>
      <c r="M862" s="11" t="s">
        <v>49</v>
      </c>
    </row>
    <row r="863" spans="11:13" ht="20.100000000000001" customHeight="1" x14ac:dyDescent="0.2">
      <c r="K863" s="31">
        <v>-0.10475078753416836</v>
      </c>
      <c r="L863" s="1">
        <v>0.64063344441458658</v>
      </c>
      <c r="M863" s="11" t="s">
        <v>49</v>
      </c>
    </row>
    <row r="864" spans="11:13" ht="20.100000000000001" customHeight="1" x14ac:dyDescent="0.2">
      <c r="K864" s="31">
        <v>-0.10546721437243288</v>
      </c>
      <c r="L864" s="1">
        <v>0.13340003902602496</v>
      </c>
      <c r="M864" s="11" t="s">
        <v>49</v>
      </c>
    </row>
    <row r="865" spans="11:13" ht="20.100000000000001" customHeight="1" x14ac:dyDescent="0.2">
      <c r="K865" s="31">
        <v>-0.10597529510137728</v>
      </c>
      <c r="L865" s="1">
        <v>8.4807241048915488E-2</v>
      </c>
      <c r="M865" s="11" t="s">
        <v>49</v>
      </c>
    </row>
    <row r="866" spans="11:13" ht="20.100000000000001" customHeight="1" x14ac:dyDescent="0.2">
      <c r="K866" s="31">
        <v>-0.10747869794156716</v>
      </c>
      <c r="L866" s="1">
        <v>0.10738446347646928</v>
      </c>
      <c r="M866" s="11" t="s">
        <v>49</v>
      </c>
    </row>
    <row r="867" spans="11:13" ht="20.100000000000001" customHeight="1" x14ac:dyDescent="0.2">
      <c r="K867" s="31">
        <v>-0.11147681538264345</v>
      </c>
      <c r="L867" s="1">
        <v>0.16218475449455313</v>
      </c>
      <c r="M867" s="11" t="s">
        <v>49</v>
      </c>
    </row>
    <row r="868" spans="11:13" ht="20.100000000000001" customHeight="1" x14ac:dyDescent="0.2">
      <c r="K868" s="31">
        <v>-0.12185861300797508</v>
      </c>
      <c r="L868" s="1">
        <v>0.22549059572576458</v>
      </c>
      <c r="M868" s="11" t="s">
        <v>49</v>
      </c>
    </row>
    <row r="869" spans="11:13" ht="20.100000000000001" customHeight="1" x14ac:dyDescent="0.2">
      <c r="K869" s="31">
        <v>-0.13955714013680934</v>
      </c>
      <c r="L869" s="1">
        <v>0.20025248993663122</v>
      </c>
      <c r="M869" s="11" t="s">
        <v>49</v>
      </c>
    </row>
    <row r="870" spans="11:13" ht="20.100000000000001" customHeight="1" x14ac:dyDescent="0.2">
      <c r="K870" s="31">
        <v>-0.14409042949385212</v>
      </c>
      <c r="L870" s="1">
        <v>0.27295279832270491</v>
      </c>
      <c r="M870" s="11" t="s">
        <v>49</v>
      </c>
    </row>
    <row r="871" spans="11:13" ht="20.100000000000001" customHeight="1" x14ac:dyDescent="0.2">
      <c r="K871" s="31">
        <v>-0.14594359947365212</v>
      </c>
      <c r="L871" s="1">
        <v>0.83194677072978551</v>
      </c>
      <c r="M871" s="11" t="s">
        <v>49</v>
      </c>
    </row>
    <row r="872" spans="11:13" ht="20.100000000000001" customHeight="1" x14ac:dyDescent="0.2">
      <c r="K872" s="31">
        <v>-0.15714394385246716</v>
      </c>
      <c r="L872" s="1">
        <v>9.5587003222032826E-2</v>
      </c>
      <c r="M872" s="11" t="s">
        <v>49</v>
      </c>
    </row>
    <row r="873" spans="11:13" ht="20.100000000000001" customHeight="1" x14ac:dyDescent="0.2">
      <c r="K873" s="31">
        <v>-0.16190985417043049</v>
      </c>
      <c r="L873" s="1">
        <v>0.14018290249394985</v>
      </c>
      <c r="M873" s="11" t="s">
        <v>49</v>
      </c>
    </row>
    <row r="874" spans="11:13" ht="20.100000000000001" customHeight="1" x14ac:dyDescent="0.2">
      <c r="K874" s="31">
        <v>-0.16397004366254075</v>
      </c>
      <c r="L874" s="1">
        <v>6.7568059806503197E-2</v>
      </c>
      <c r="M874" s="11" t="s">
        <v>49</v>
      </c>
    </row>
    <row r="875" spans="11:13" ht="20.100000000000001" customHeight="1" x14ac:dyDescent="0.2">
      <c r="K875" s="31">
        <v>-0.16806781894998682</v>
      </c>
      <c r="L875" s="1">
        <v>0.34573470276165658</v>
      </c>
      <c r="M875" s="11" t="s">
        <v>49</v>
      </c>
    </row>
    <row r="876" spans="11:13" ht="20.100000000000001" customHeight="1" x14ac:dyDescent="0.2">
      <c r="K876" s="31">
        <v>-0.17241999345056383</v>
      </c>
      <c r="L876" s="1">
        <v>6.0058451660700139E-2</v>
      </c>
      <c r="M876" s="11" t="s">
        <v>49</v>
      </c>
    </row>
    <row r="877" spans="11:13" ht="20.100000000000001" customHeight="1" x14ac:dyDescent="0.2">
      <c r="K877" s="31">
        <v>-0.17421191063177405</v>
      </c>
      <c r="L877" s="1">
        <v>8.2490267967585407E-2</v>
      </c>
      <c r="M877" s="11" t="s">
        <v>49</v>
      </c>
    </row>
    <row r="878" spans="11:13" ht="20.100000000000001" customHeight="1" x14ac:dyDescent="0.2">
      <c r="K878" s="31">
        <v>-0.17675205478474126</v>
      </c>
      <c r="L878" s="1">
        <v>0.73850458760533444</v>
      </c>
      <c r="M878" s="11" t="s">
        <v>49</v>
      </c>
    </row>
    <row r="879" spans="11:13" ht="20.100000000000001" customHeight="1" x14ac:dyDescent="0.2">
      <c r="K879" s="31">
        <v>-0.17775645616583291</v>
      </c>
      <c r="L879" s="1">
        <v>0.17485341729580406</v>
      </c>
      <c r="M879" s="11" t="s">
        <v>49</v>
      </c>
    </row>
    <row r="880" spans="11:13" ht="20.100000000000001" customHeight="1" x14ac:dyDescent="0.2">
      <c r="K880" s="31">
        <v>-0.17822653698563026</v>
      </c>
      <c r="L880" s="1">
        <v>0.20963898702967218</v>
      </c>
      <c r="M880" s="11" t="s">
        <v>49</v>
      </c>
    </row>
    <row r="881" spans="11:13" ht="20.100000000000001" customHeight="1" x14ac:dyDescent="0.2">
      <c r="K881" s="31">
        <v>-0.18633246354503569</v>
      </c>
      <c r="L881" s="1">
        <v>0.10825729590966748</v>
      </c>
      <c r="M881" s="11" t="s">
        <v>49</v>
      </c>
    </row>
    <row r="882" spans="11:13" ht="20.100000000000001" customHeight="1" x14ac:dyDescent="0.2">
      <c r="K882" s="31">
        <v>-0.1864659835244894</v>
      </c>
      <c r="L882" s="1">
        <v>0.55529230928950968</v>
      </c>
      <c r="M882" s="11" t="s">
        <v>49</v>
      </c>
    </row>
    <row r="883" spans="11:13" ht="20.100000000000001" customHeight="1" x14ac:dyDescent="0.2">
      <c r="K883" s="31">
        <v>-0.19188699802960779</v>
      </c>
      <c r="L883" s="1">
        <v>0.17598161430780698</v>
      </c>
      <c r="M883" s="11" t="s">
        <v>49</v>
      </c>
    </row>
    <row r="884" spans="11:13" ht="20.100000000000001" customHeight="1" x14ac:dyDescent="0.2">
      <c r="K884" s="31">
        <v>-0.19232583502581349</v>
      </c>
      <c r="L884" s="1">
        <v>0.33073952540846019</v>
      </c>
      <c r="M884" s="11" t="s">
        <v>49</v>
      </c>
    </row>
    <row r="885" spans="11:13" ht="20.100000000000001" customHeight="1" x14ac:dyDescent="0.2">
      <c r="K885" s="31">
        <v>-0.19268401349045355</v>
      </c>
      <c r="L885" s="1">
        <v>0.14763029512559753</v>
      </c>
      <c r="M885" s="11" t="s">
        <v>49</v>
      </c>
    </row>
    <row r="886" spans="11:13" ht="20.100000000000001" customHeight="1" x14ac:dyDescent="0.2">
      <c r="K886" s="31">
        <v>-0.19309992788458682</v>
      </c>
      <c r="L886" s="1">
        <v>0.31367128523710591</v>
      </c>
      <c r="M886" s="11" t="s">
        <v>49</v>
      </c>
    </row>
    <row r="887" spans="11:13" ht="20.100000000000001" customHeight="1" x14ac:dyDescent="0.2">
      <c r="K887" s="31">
        <v>-0.19345620212628747</v>
      </c>
      <c r="L887" s="1">
        <v>0.21843345263769695</v>
      </c>
      <c r="M887" s="11" t="s">
        <v>49</v>
      </c>
    </row>
    <row r="888" spans="11:13" ht="20.100000000000001" customHeight="1" x14ac:dyDescent="0.2">
      <c r="K888" s="31">
        <v>-0.20241877836081953</v>
      </c>
      <c r="L888" s="1">
        <v>7.7946275215438759E-2</v>
      </c>
      <c r="M888" s="11" t="s">
        <v>49</v>
      </c>
    </row>
    <row r="889" spans="11:13" ht="20.100000000000001" customHeight="1" x14ac:dyDescent="0.2">
      <c r="K889" s="31">
        <v>-0.20429667784284491</v>
      </c>
      <c r="L889" s="1">
        <v>0.3928344236994738</v>
      </c>
      <c r="M889" s="11" t="s">
        <v>49</v>
      </c>
    </row>
    <row r="890" spans="11:13" ht="20.100000000000001" customHeight="1" x14ac:dyDescent="0.2">
      <c r="K890" s="31">
        <v>-0.20722841383293472</v>
      </c>
      <c r="L890" s="1">
        <v>0.16289879973475377</v>
      </c>
      <c r="M890" s="11" t="s">
        <v>49</v>
      </c>
    </row>
    <row r="891" spans="11:13" ht="20.100000000000001" customHeight="1" x14ac:dyDescent="0.2">
      <c r="K891" s="31">
        <v>-0.20893499686291958</v>
      </c>
      <c r="L891" s="1">
        <v>0.1789347109576922</v>
      </c>
      <c r="M891" s="11" t="s">
        <v>49</v>
      </c>
    </row>
    <row r="892" spans="11:13" ht="20.100000000000001" customHeight="1" x14ac:dyDescent="0.2">
      <c r="K892" s="31">
        <v>-0.20960504856795895</v>
      </c>
      <c r="L892" s="1">
        <v>0.12946773338690531</v>
      </c>
      <c r="M892" s="11" t="s">
        <v>49</v>
      </c>
    </row>
    <row r="893" spans="11:13" ht="20.100000000000001" customHeight="1" x14ac:dyDescent="0.2">
      <c r="K893" s="31">
        <v>-0.21177194796318918</v>
      </c>
      <c r="L893" s="1">
        <v>0.16993286373919642</v>
      </c>
      <c r="M893" s="11" t="s">
        <v>49</v>
      </c>
    </row>
    <row r="894" spans="11:13" ht="20.100000000000001" customHeight="1" x14ac:dyDescent="0.2">
      <c r="K894" s="31">
        <v>-0.21408479441677417</v>
      </c>
      <c r="L894" s="1">
        <v>0.23497111602878129</v>
      </c>
      <c r="M894" s="11" t="s">
        <v>49</v>
      </c>
    </row>
    <row r="895" spans="11:13" ht="20.100000000000001" customHeight="1" x14ac:dyDescent="0.2">
      <c r="K895" s="31">
        <v>-0.21658965684025439</v>
      </c>
      <c r="L895" s="1">
        <v>0.52213388299728325</v>
      </c>
      <c r="M895" s="11" t="s">
        <v>49</v>
      </c>
    </row>
    <row r="896" spans="11:13" ht="20.100000000000001" customHeight="1" x14ac:dyDescent="0.2">
      <c r="K896" s="31">
        <v>-0.21750018953383513</v>
      </c>
      <c r="L896" s="1">
        <v>0.1055941020836863</v>
      </c>
      <c r="M896" s="11" t="s">
        <v>49</v>
      </c>
    </row>
    <row r="897" spans="11:13" ht="20.100000000000001" customHeight="1" x14ac:dyDescent="0.2">
      <c r="K897" s="31">
        <v>-0.2175168277531126</v>
      </c>
      <c r="L897" s="1">
        <v>0.40940153636552262</v>
      </c>
      <c r="M897" s="11" t="s">
        <v>49</v>
      </c>
    </row>
    <row r="898" spans="11:13" ht="20.100000000000001" customHeight="1" x14ac:dyDescent="0.2">
      <c r="K898" s="31">
        <v>-0.22233262079259358</v>
      </c>
      <c r="L898" s="1">
        <v>0.33405078562403345</v>
      </c>
      <c r="M898" s="11" t="s">
        <v>49</v>
      </c>
    </row>
    <row r="899" spans="11:13" ht="20.100000000000001" customHeight="1" x14ac:dyDescent="0.2">
      <c r="K899" s="31">
        <v>-0.22319098793758654</v>
      </c>
      <c r="L899" s="1">
        <v>0.51281114420539364</v>
      </c>
      <c r="M899" s="11" t="s">
        <v>49</v>
      </c>
    </row>
    <row r="900" spans="11:13" ht="20.100000000000001" customHeight="1" x14ac:dyDescent="0.2">
      <c r="K900" s="31">
        <v>-0.22453021750835417</v>
      </c>
      <c r="L900" s="1">
        <v>0.11449854201349126</v>
      </c>
      <c r="M900" s="11" t="s">
        <v>49</v>
      </c>
    </row>
    <row r="901" spans="11:13" ht="20.100000000000001" customHeight="1" x14ac:dyDescent="0.2">
      <c r="K901" s="31">
        <v>-0.22575025455629991</v>
      </c>
      <c r="L901" s="1">
        <v>0.19451408774614573</v>
      </c>
      <c r="M901" s="11" t="s">
        <v>49</v>
      </c>
    </row>
    <row r="902" spans="11:13" ht="20.100000000000001" customHeight="1" x14ac:dyDescent="0.2">
      <c r="K902" s="31">
        <v>-0.22701150947669815</v>
      </c>
      <c r="L902" s="1">
        <v>0.30425099375599535</v>
      </c>
      <c r="M902" s="11" t="s">
        <v>49</v>
      </c>
    </row>
    <row r="903" spans="11:13" ht="20.100000000000001" customHeight="1" x14ac:dyDescent="0.2">
      <c r="K903" s="31">
        <v>-0.22870379266926638</v>
      </c>
      <c r="L903" s="1">
        <v>0.10316120283963316</v>
      </c>
      <c r="M903" s="11" t="s">
        <v>49</v>
      </c>
    </row>
    <row r="904" spans="11:13" ht="20.100000000000001" customHeight="1" x14ac:dyDescent="0.2">
      <c r="K904" s="31">
        <v>-0.22948298557282892</v>
      </c>
      <c r="L904" s="1">
        <v>0.49894540170397539</v>
      </c>
      <c r="M904" s="11" t="s">
        <v>49</v>
      </c>
    </row>
    <row r="905" spans="11:13" ht="20.100000000000001" customHeight="1" x14ac:dyDescent="0.2">
      <c r="K905" s="31">
        <v>-0.23554158194396488</v>
      </c>
      <c r="L905" s="1">
        <v>0.23346086414111641</v>
      </c>
      <c r="M905" s="11" t="s">
        <v>49</v>
      </c>
    </row>
    <row r="906" spans="11:13" ht="20.100000000000001" customHeight="1" x14ac:dyDescent="0.2">
      <c r="K906" s="31">
        <v>-0.23884946606395641</v>
      </c>
      <c r="L906" s="1">
        <v>0.28754286778630267</v>
      </c>
      <c r="M906" s="11" t="s">
        <v>49</v>
      </c>
    </row>
    <row r="907" spans="11:13" ht="20.100000000000001" customHeight="1" x14ac:dyDescent="0.2">
      <c r="K907" s="31">
        <v>-0.2396288637673929</v>
      </c>
      <c r="L907" s="1">
        <v>0.24714470012453005</v>
      </c>
      <c r="M907" s="11" t="s">
        <v>49</v>
      </c>
    </row>
    <row r="908" spans="11:13" ht="20.100000000000001" customHeight="1" x14ac:dyDescent="0.2">
      <c r="K908" s="31">
        <v>-0.24783226783403201</v>
      </c>
      <c r="L908" s="1">
        <v>0.6166796075315164</v>
      </c>
      <c r="M908" s="11" t="s">
        <v>49</v>
      </c>
    </row>
    <row r="909" spans="11:13" ht="20.100000000000001" customHeight="1" x14ac:dyDescent="0.2">
      <c r="K909" s="31">
        <v>-0.250957532511494</v>
      </c>
      <c r="L909" s="1">
        <v>0.21935463949985023</v>
      </c>
      <c r="M909" s="11" t="s">
        <v>49</v>
      </c>
    </row>
    <row r="910" spans="11:13" ht="20.100000000000001" customHeight="1" x14ac:dyDescent="0.2">
      <c r="K910" s="31">
        <v>-0.25450200204231144</v>
      </c>
      <c r="L910" s="1">
        <v>0.37873932620061274</v>
      </c>
      <c r="M910" s="11" t="s">
        <v>49</v>
      </c>
    </row>
    <row r="911" spans="11:13" ht="20.100000000000001" customHeight="1" x14ac:dyDescent="0.2">
      <c r="K911" s="31">
        <v>-0.25787224614273885</v>
      </c>
      <c r="L911" s="1">
        <v>0.61841913119445413</v>
      </c>
      <c r="M911" s="11" t="s">
        <v>49</v>
      </c>
    </row>
    <row r="912" spans="11:13" ht="20.100000000000001" customHeight="1" x14ac:dyDescent="0.2">
      <c r="K912" s="31">
        <v>-0.25984967837065437</v>
      </c>
      <c r="L912" s="1">
        <v>0.20315104613996246</v>
      </c>
      <c r="M912" s="11" t="s">
        <v>49</v>
      </c>
    </row>
    <row r="913" spans="11:13" ht="20.100000000000001" customHeight="1" x14ac:dyDescent="0.2">
      <c r="K913" s="31">
        <v>-0.26143630323089945</v>
      </c>
      <c r="L913" s="1">
        <v>0.48446455074021749</v>
      </c>
      <c r="M913" s="11" t="s">
        <v>49</v>
      </c>
    </row>
    <row r="914" spans="11:13" ht="20.100000000000001" customHeight="1" x14ac:dyDescent="0.2">
      <c r="K914" s="31">
        <v>-0.26433217253399216</v>
      </c>
      <c r="L914" s="1">
        <v>0.25783388284273751</v>
      </c>
      <c r="M914" s="11" t="s">
        <v>49</v>
      </c>
    </row>
    <row r="915" spans="11:13" ht="20.100000000000001" customHeight="1" x14ac:dyDescent="0.2">
      <c r="K915" s="31">
        <v>-0.2657544847281304</v>
      </c>
      <c r="L915" s="1">
        <v>0.53210961141992907</v>
      </c>
      <c r="M915" s="11" t="s">
        <v>49</v>
      </c>
    </row>
    <row r="916" spans="11:13" ht="20.100000000000001" customHeight="1" x14ac:dyDescent="0.2">
      <c r="K916" s="31">
        <v>-0.2743814317251535</v>
      </c>
      <c r="L916" s="1">
        <v>0.36504810818031447</v>
      </c>
      <c r="M916" s="11" t="s">
        <v>49</v>
      </c>
    </row>
    <row r="917" spans="11:13" ht="20.100000000000001" customHeight="1" x14ac:dyDescent="0.2">
      <c r="K917" s="31">
        <v>-0.27466429171280171</v>
      </c>
      <c r="L917" s="1">
        <v>0.54910870660397915</v>
      </c>
      <c r="M917" s="11" t="s">
        <v>49</v>
      </c>
    </row>
    <row r="918" spans="11:13" ht="20.100000000000001" customHeight="1" x14ac:dyDescent="0.2">
      <c r="K918" s="31">
        <v>-0.27793762870721828</v>
      </c>
      <c r="L918" s="1">
        <v>0.12742459049251903</v>
      </c>
      <c r="M918" s="11" t="s">
        <v>49</v>
      </c>
    </row>
    <row r="919" spans="11:13" ht="20.100000000000001" customHeight="1" x14ac:dyDescent="0.2">
      <c r="K919" s="31">
        <v>-0.28009987689742144</v>
      </c>
      <c r="L919" s="1">
        <v>0.14288220331124832</v>
      </c>
      <c r="M919" s="11" t="s">
        <v>49</v>
      </c>
    </row>
    <row r="920" spans="11:13" ht="20.100000000000001" customHeight="1" x14ac:dyDescent="0.2">
      <c r="K920" s="31">
        <v>-0.28254956165857897</v>
      </c>
      <c r="L920" s="1">
        <v>0.31962672257499197</v>
      </c>
      <c r="M920" s="11" t="s">
        <v>49</v>
      </c>
    </row>
    <row r="921" spans="11:13" ht="20.100000000000001" customHeight="1" x14ac:dyDescent="0.2">
      <c r="K921" s="31">
        <v>-0.29037151757823232</v>
      </c>
      <c r="L921" s="1">
        <v>0.370375283091394</v>
      </c>
      <c r="M921" s="11" t="s">
        <v>49</v>
      </c>
    </row>
    <row r="922" spans="11:13" ht="20.100000000000001" customHeight="1" x14ac:dyDescent="0.2">
      <c r="K922" s="31">
        <v>-0.2904998625518273</v>
      </c>
      <c r="L922" s="1">
        <v>0.27556784453257405</v>
      </c>
      <c r="M922" s="11" t="s">
        <v>49</v>
      </c>
    </row>
    <row r="923" spans="11:13" ht="20.100000000000001" customHeight="1" x14ac:dyDescent="0.2">
      <c r="K923" s="31">
        <v>-0.29488765647616394</v>
      </c>
      <c r="L923" s="1">
        <v>0.1705491848165574</v>
      </c>
      <c r="M923" s="11" t="s">
        <v>49</v>
      </c>
    </row>
    <row r="924" spans="11:13" ht="20.100000000000001" customHeight="1" x14ac:dyDescent="0.2">
      <c r="K924" s="31">
        <v>-0.2971808115681755</v>
      </c>
      <c r="L924" s="1">
        <v>0.43941461823315875</v>
      </c>
      <c r="M924" s="11" t="s">
        <v>49</v>
      </c>
    </row>
    <row r="925" spans="11:13" ht="20.100000000000001" customHeight="1" x14ac:dyDescent="0.2">
      <c r="K925" s="31">
        <v>-0.29825595999553067</v>
      </c>
      <c r="L925" s="1">
        <v>0.15934325115138631</v>
      </c>
      <c r="M925" s="11" t="s">
        <v>49</v>
      </c>
    </row>
    <row r="926" spans="11:13" ht="20.100000000000001" customHeight="1" x14ac:dyDescent="0.2">
      <c r="K926" s="31">
        <v>-0.30269102711727164</v>
      </c>
      <c r="L926" s="1">
        <v>0.1435138624478608</v>
      </c>
      <c r="M926" s="11" t="s">
        <v>49</v>
      </c>
    </row>
    <row r="927" spans="11:13" ht="20.100000000000001" customHeight="1" x14ac:dyDescent="0.2">
      <c r="K927" s="31">
        <v>-0.30499479911376248</v>
      </c>
      <c r="L927" s="1">
        <v>0.78292180635790676</v>
      </c>
      <c r="M927" s="11" t="s">
        <v>49</v>
      </c>
    </row>
    <row r="928" spans="11:13" ht="20.100000000000001" customHeight="1" x14ac:dyDescent="0.2">
      <c r="K928" s="31">
        <v>-0.30719863358179261</v>
      </c>
      <c r="L928" s="1">
        <v>0.14823552971730503</v>
      </c>
      <c r="M928" s="11" t="s">
        <v>49</v>
      </c>
    </row>
    <row r="929" spans="11:13" ht="20.100000000000001" customHeight="1" x14ac:dyDescent="0.2">
      <c r="K929" s="31">
        <v>-0.30981900752241082</v>
      </c>
      <c r="L929" s="1">
        <v>0.2980885772753461</v>
      </c>
      <c r="M929" s="11" t="s">
        <v>49</v>
      </c>
    </row>
    <row r="930" spans="11:13" ht="20.100000000000001" customHeight="1" x14ac:dyDescent="0.2">
      <c r="K930" s="31">
        <v>-0.31129609166285688</v>
      </c>
      <c r="L930" s="1">
        <v>1.2062683094803639</v>
      </c>
      <c r="M930" s="11" t="s">
        <v>49</v>
      </c>
    </row>
    <row r="931" spans="11:13" ht="20.100000000000001" customHeight="1" x14ac:dyDescent="0.2">
      <c r="K931" s="31">
        <v>-0.31888746398981277</v>
      </c>
      <c r="L931" s="1">
        <v>0.58136789230950037</v>
      </c>
      <c r="M931" s="11" t="s">
        <v>49</v>
      </c>
    </row>
    <row r="932" spans="11:13" ht="20.100000000000001" customHeight="1" x14ac:dyDescent="0.2">
      <c r="K932" s="31">
        <v>-0.32089131293915585</v>
      </c>
      <c r="L932" s="1">
        <v>0.55087513239114538</v>
      </c>
      <c r="M932" s="11" t="s">
        <v>49</v>
      </c>
    </row>
    <row r="933" spans="11:13" ht="20.100000000000001" customHeight="1" x14ac:dyDescent="0.2">
      <c r="K933" s="31">
        <v>-0.32981022493847106</v>
      </c>
      <c r="L933" s="1">
        <v>0.9655741767051188</v>
      </c>
      <c r="M933" s="11" t="s">
        <v>49</v>
      </c>
    </row>
    <row r="934" spans="11:13" ht="20.100000000000001" customHeight="1" x14ac:dyDescent="0.2">
      <c r="K934" s="31">
        <v>-0.33553392024424827</v>
      </c>
      <c r="L934" s="1">
        <v>0.21780394237087172</v>
      </c>
      <c r="M934" s="11" t="s">
        <v>49</v>
      </c>
    </row>
    <row r="935" spans="11:13" ht="20.100000000000001" customHeight="1" x14ac:dyDescent="0.2">
      <c r="K935" s="31">
        <v>-0.3366251478690826</v>
      </c>
      <c r="L935" s="1">
        <v>0.17085693574703528</v>
      </c>
      <c r="M935" s="11" t="s">
        <v>49</v>
      </c>
    </row>
    <row r="936" spans="11:13" ht="20.100000000000001" customHeight="1" x14ac:dyDescent="0.2">
      <c r="K936" s="31">
        <v>-0.33774756104548409</v>
      </c>
      <c r="L936" s="1">
        <v>0.40848685803940221</v>
      </c>
      <c r="M936" s="11" t="s">
        <v>49</v>
      </c>
    </row>
    <row r="937" spans="11:13" ht="20.100000000000001" customHeight="1" x14ac:dyDescent="0.2">
      <c r="K937" s="31">
        <v>-0.33840506582693125</v>
      </c>
      <c r="L937" s="1">
        <v>0.23585351230939827</v>
      </c>
      <c r="M937" s="11" t="s">
        <v>49</v>
      </c>
    </row>
    <row r="938" spans="11:13" ht="20.100000000000001" customHeight="1" x14ac:dyDescent="0.2">
      <c r="K938" s="31">
        <v>-0.34313843991838788</v>
      </c>
      <c r="L938" s="1">
        <v>0.67436538658816969</v>
      </c>
      <c r="M938" s="11" t="s">
        <v>49</v>
      </c>
    </row>
    <row r="939" spans="11:13" ht="20.100000000000001" customHeight="1" x14ac:dyDescent="0.2">
      <c r="K939" s="31">
        <v>-0.34341723753824244</v>
      </c>
      <c r="L939" s="1">
        <v>0.46071642065051244</v>
      </c>
      <c r="M939" s="11" t="s">
        <v>49</v>
      </c>
    </row>
    <row r="940" spans="11:13" ht="20.100000000000001" customHeight="1" x14ac:dyDescent="0.2">
      <c r="K940" s="31">
        <v>-0.34572451019450157</v>
      </c>
      <c r="L940" s="1">
        <v>0.27479105153365285</v>
      </c>
      <c r="M940" s="11" t="s">
        <v>49</v>
      </c>
    </row>
    <row r="941" spans="11:13" ht="20.100000000000001" customHeight="1" x14ac:dyDescent="0.2">
      <c r="K941" s="31">
        <v>-0.34689813936943353</v>
      </c>
      <c r="L941" s="1">
        <v>0.36453153953610007</v>
      </c>
      <c r="M941" s="11" t="s">
        <v>49</v>
      </c>
    </row>
    <row r="942" spans="11:13" ht="20.100000000000001" customHeight="1" x14ac:dyDescent="0.2">
      <c r="K942" s="31">
        <v>-0.34805260582021608</v>
      </c>
      <c r="L942" s="1">
        <v>0.3799879436985843</v>
      </c>
      <c r="M942" s="11" t="s">
        <v>49</v>
      </c>
    </row>
    <row r="943" spans="11:13" ht="20.100000000000001" customHeight="1" x14ac:dyDescent="0.2">
      <c r="K943" s="31">
        <v>-0.35112266075290938</v>
      </c>
      <c r="L943" s="1">
        <v>0.56886400472158782</v>
      </c>
      <c r="M943" s="11" t="s">
        <v>49</v>
      </c>
    </row>
    <row r="944" spans="11:13" ht="20.100000000000001" customHeight="1" x14ac:dyDescent="0.2">
      <c r="K944" s="31">
        <v>-0.35347370942123912</v>
      </c>
      <c r="L944" s="1">
        <v>1.1301143146882167</v>
      </c>
      <c r="M944" s="11" t="s">
        <v>49</v>
      </c>
    </row>
    <row r="945" spans="11:13" ht="20.100000000000001" customHeight="1" x14ac:dyDescent="0.2">
      <c r="K945" s="31">
        <v>-0.35605488431082055</v>
      </c>
      <c r="L945" s="1">
        <v>1.0748746998828156</v>
      </c>
      <c r="M945" s="11" t="s">
        <v>49</v>
      </c>
    </row>
    <row r="946" spans="11:13" ht="20.100000000000001" customHeight="1" x14ac:dyDescent="0.2">
      <c r="K946" s="31">
        <v>-0.35664410950874575</v>
      </c>
      <c r="L946" s="1">
        <v>0.22418289453134446</v>
      </c>
      <c r="M946" s="11" t="s">
        <v>49</v>
      </c>
    </row>
    <row r="947" spans="11:13" ht="20.100000000000001" customHeight="1" x14ac:dyDescent="0.2">
      <c r="K947" s="31">
        <v>-0.35693632376835405</v>
      </c>
      <c r="L947" s="1">
        <v>0.20121394577436671</v>
      </c>
      <c r="M947" s="11" t="s">
        <v>49</v>
      </c>
    </row>
    <row r="948" spans="11:13" ht="20.100000000000001" customHeight="1" x14ac:dyDescent="0.2">
      <c r="K948" s="31">
        <v>-0.35779302867183288</v>
      </c>
      <c r="L948" s="1">
        <v>0.366316023188201</v>
      </c>
      <c r="M948" s="11" t="s">
        <v>49</v>
      </c>
    </row>
    <row r="949" spans="11:13" ht="20.100000000000001" customHeight="1" x14ac:dyDescent="0.2">
      <c r="K949" s="31">
        <v>-0.36445048472691149</v>
      </c>
      <c r="L949" s="1">
        <v>0.3914988510159772</v>
      </c>
      <c r="M949" s="11" t="s">
        <v>49</v>
      </c>
    </row>
    <row r="950" spans="11:13" ht="20.100000000000001" customHeight="1" x14ac:dyDescent="0.2">
      <c r="K950" s="31">
        <v>-0.36547867203653639</v>
      </c>
      <c r="L950" s="1">
        <v>0.47756536454572374</v>
      </c>
      <c r="M950" s="11" t="s">
        <v>49</v>
      </c>
    </row>
    <row r="951" spans="11:13" ht="20.100000000000001" customHeight="1" x14ac:dyDescent="0.2">
      <c r="K951" s="31">
        <v>-0.3659070825934998</v>
      </c>
      <c r="L951" s="1">
        <v>0.8040083290173754</v>
      </c>
      <c r="M951" s="11" t="s">
        <v>49</v>
      </c>
    </row>
    <row r="952" spans="11:13" ht="20.100000000000001" customHeight="1" x14ac:dyDescent="0.2">
      <c r="K952" s="31">
        <v>-0.36816164603955848</v>
      </c>
      <c r="L952" s="1">
        <v>3.3003604768798893</v>
      </c>
      <c r="M952" s="11" t="s">
        <v>49</v>
      </c>
    </row>
    <row r="953" spans="11:13" ht="20.100000000000001" customHeight="1" x14ac:dyDescent="0.2">
      <c r="K953" s="31">
        <v>-0.37258296821472825</v>
      </c>
      <c r="L953" s="1">
        <v>0.44509361748285109</v>
      </c>
      <c r="M953" s="11" t="s">
        <v>49</v>
      </c>
    </row>
    <row r="954" spans="11:13" ht="20.100000000000001" customHeight="1" x14ac:dyDescent="0.2">
      <c r="K954" s="31">
        <v>-0.37738317551415423</v>
      </c>
      <c r="L954" s="1">
        <v>0.7073639109172376</v>
      </c>
      <c r="M954" s="11" t="s">
        <v>49</v>
      </c>
    </row>
    <row r="955" spans="11:13" ht="20.100000000000001" customHeight="1" x14ac:dyDescent="0.2">
      <c r="K955" s="31">
        <v>-0.37893352656661999</v>
      </c>
      <c r="L955" s="1">
        <v>0.70260119599048576</v>
      </c>
      <c r="M955" s="11" t="s">
        <v>49</v>
      </c>
    </row>
    <row r="956" spans="11:13" ht="20.100000000000001" customHeight="1" x14ac:dyDescent="0.2">
      <c r="K956" s="31">
        <v>-0.38459778080940699</v>
      </c>
      <c r="L956" s="1">
        <v>0.24530663466827349</v>
      </c>
      <c r="M956" s="11" t="s">
        <v>49</v>
      </c>
    </row>
    <row r="957" spans="11:13" ht="20.100000000000001" customHeight="1" x14ac:dyDescent="0.2">
      <c r="K957" s="31">
        <v>-0.38888217880292486</v>
      </c>
      <c r="L957" s="1">
        <v>0.62038282087745744</v>
      </c>
      <c r="M957" s="11" t="s">
        <v>49</v>
      </c>
    </row>
    <row r="958" spans="11:13" ht="20.100000000000001" customHeight="1" x14ac:dyDescent="0.2">
      <c r="K958" s="31">
        <v>-0.4002213319984721</v>
      </c>
      <c r="L958" s="1">
        <v>0.34007793221490684</v>
      </c>
      <c r="M958" s="11" t="s">
        <v>49</v>
      </c>
    </row>
    <row r="959" spans="11:13" ht="20.100000000000001" customHeight="1" x14ac:dyDescent="0.2">
      <c r="K959" s="31">
        <v>-0.40075139791053804</v>
      </c>
      <c r="L959" s="1">
        <v>0.94395620328606744</v>
      </c>
      <c r="M959" s="11" t="s">
        <v>49</v>
      </c>
    </row>
    <row r="960" spans="11:13" ht="20.100000000000001" customHeight="1" x14ac:dyDescent="0.2">
      <c r="K960" s="31">
        <v>-0.40168825790807522</v>
      </c>
      <c r="L960" s="1">
        <v>0.46119967740745643</v>
      </c>
      <c r="M960" s="11" t="s">
        <v>49</v>
      </c>
    </row>
    <row r="961" spans="11:13" ht="20.100000000000001" customHeight="1" x14ac:dyDescent="0.2">
      <c r="K961" s="31">
        <v>-0.40403103773703058</v>
      </c>
      <c r="L961" s="1">
        <v>0.36900675563109192</v>
      </c>
      <c r="M961" s="11" t="s">
        <v>49</v>
      </c>
    </row>
    <row r="962" spans="11:13" ht="20.100000000000001" customHeight="1" x14ac:dyDescent="0.2">
      <c r="K962" s="31">
        <v>-0.40448727456544176</v>
      </c>
      <c r="L962" s="1">
        <v>0.78990462349035984</v>
      </c>
      <c r="M962" s="11" t="s">
        <v>49</v>
      </c>
    </row>
    <row r="963" spans="11:13" ht="20.100000000000001" customHeight="1" x14ac:dyDescent="0.2">
      <c r="K963" s="31">
        <v>-0.41084607192903083</v>
      </c>
      <c r="L963" s="1">
        <v>1.4960030812902736</v>
      </c>
      <c r="M963" s="11" t="s">
        <v>49</v>
      </c>
    </row>
    <row r="964" spans="11:13" ht="20.100000000000001" customHeight="1" x14ac:dyDescent="0.2">
      <c r="K964" s="31">
        <v>-0.41155309571876852</v>
      </c>
      <c r="L964" s="1">
        <v>1.1058637788831616</v>
      </c>
      <c r="M964" s="11" t="s">
        <v>49</v>
      </c>
    </row>
    <row r="965" spans="11:13" ht="20.100000000000001" customHeight="1" x14ac:dyDescent="0.2">
      <c r="K965" s="31">
        <v>-0.41390097875412601</v>
      </c>
      <c r="L965" s="1">
        <v>0.77721718650866622</v>
      </c>
      <c r="M965" s="11" t="s">
        <v>49</v>
      </c>
    </row>
    <row r="966" spans="11:13" ht="20.100000000000001" customHeight="1" x14ac:dyDescent="0.2">
      <c r="K966" s="31">
        <v>-0.41435955783860301</v>
      </c>
      <c r="L966" s="1">
        <v>0.4461324602691486</v>
      </c>
      <c r="M966" s="11" t="s">
        <v>49</v>
      </c>
    </row>
    <row r="967" spans="11:13" ht="20.100000000000001" customHeight="1" x14ac:dyDescent="0.2">
      <c r="K967" s="31">
        <v>-0.41461029070148997</v>
      </c>
      <c r="L967" s="1">
        <v>0.61550690857834367</v>
      </c>
      <c r="M967" s="11" t="s">
        <v>49</v>
      </c>
    </row>
    <row r="968" spans="11:13" ht="20.100000000000001" customHeight="1" x14ac:dyDescent="0.2">
      <c r="K968" s="31">
        <v>-0.41627497493440735</v>
      </c>
      <c r="L968" s="1">
        <v>0.59459926363903548</v>
      </c>
      <c r="M968" s="11" t="s">
        <v>49</v>
      </c>
    </row>
    <row r="969" spans="11:13" ht="20.100000000000001" customHeight="1" x14ac:dyDescent="0.2">
      <c r="K969" s="31">
        <v>-0.41904184886716456</v>
      </c>
      <c r="L969" s="1">
        <v>0.41956045770387734</v>
      </c>
      <c r="M969" s="11" t="s">
        <v>49</v>
      </c>
    </row>
    <row r="970" spans="11:13" ht="20.100000000000001" customHeight="1" x14ac:dyDescent="0.2">
      <c r="K970" s="31">
        <v>-0.41973016438387617</v>
      </c>
      <c r="L970" s="1">
        <v>2.2000068746505939</v>
      </c>
      <c r="M970" s="11" t="s">
        <v>49</v>
      </c>
    </row>
    <row r="971" spans="11:13" ht="20.100000000000001" customHeight="1" x14ac:dyDescent="0.2">
      <c r="K971" s="31">
        <v>-0.42073870714941569</v>
      </c>
      <c r="L971" s="1">
        <v>0.69005018927063178</v>
      </c>
      <c r="M971" s="11" t="s">
        <v>49</v>
      </c>
    </row>
    <row r="972" spans="11:13" ht="20.100000000000001" customHeight="1" x14ac:dyDescent="0.2">
      <c r="K972" s="31">
        <v>-0.42330914893192273</v>
      </c>
      <c r="L972" s="1">
        <v>1.8058169180362158</v>
      </c>
      <c r="M972" s="11" t="s">
        <v>49</v>
      </c>
    </row>
    <row r="973" spans="11:13" ht="20.100000000000001" customHeight="1" x14ac:dyDescent="0.2">
      <c r="K973" s="31">
        <v>-0.42441896736107038</v>
      </c>
      <c r="L973" s="1">
        <v>0.63214473025487516</v>
      </c>
      <c r="M973" s="11" t="s">
        <v>49</v>
      </c>
    </row>
    <row r="974" spans="11:13" ht="20.100000000000001" customHeight="1" x14ac:dyDescent="0.2">
      <c r="K974" s="31">
        <v>-0.42582549064340641</v>
      </c>
      <c r="L974" s="1">
        <v>0.75854704738526213</v>
      </c>
      <c r="M974" s="11" t="s">
        <v>49</v>
      </c>
    </row>
    <row r="975" spans="11:13" ht="20.100000000000001" customHeight="1" x14ac:dyDescent="0.2">
      <c r="K975" s="31">
        <v>-0.42868381733977579</v>
      </c>
      <c r="L975" s="1">
        <v>0.50921961447581343</v>
      </c>
      <c r="M975" s="11" t="s">
        <v>49</v>
      </c>
    </row>
    <row r="976" spans="11:13" ht="20.100000000000001" customHeight="1" x14ac:dyDescent="0.2">
      <c r="K976" s="31">
        <v>-0.42969020827037308</v>
      </c>
      <c r="L976" s="1">
        <v>0.43129758193279494</v>
      </c>
      <c r="M976" s="11" t="s">
        <v>49</v>
      </c>
    </row>
    <row r="977" spans="11:13" ht="20.100000000000001" customHeight="1" x14ac:dyDescent="0.2">
      <c r="K977" s="31">
        <v>-0.43343591374947937</v>
      </c>
      <c r="L977" s="1">
        <v>0.52531115910579518</v>
      </c>
      <c r="M977" s="11" t="s">
        <v>49</v>
      </c>
    </row>
    <row r="978" spans="11:13" ht="20.100000000000001" customHeight="1" x14ac:dyDescent="0.2">
      <c r="K978" s="31">
        <v>-0.43441645723968281</v>
      </c>
      <c r="L978" s="1">
        <v>0.78766552911840593</v>
      </c>
      <c r="M978" s="11" t="s">
        <v>49</v>
      </c>
    </row>
    <row r="979" spans="11:13" ht="20.100000000000001" customHeight="1" x14ac:dyDescent="0.2">
      <c r="K979" s="31">
        <v>-0.43571736420931584</v>
      </c>
      <c r="L979" s="1">
        <v>0.66861772603280212</v>
      </c>
      <c r="M979" s="11" t="s">
        <v>49</v>
      </c>
    </row>
    <row r="980" spans="11:13" ht="20.100000000000001" customHeight="1" x14ac:dyDescent="0.2">
      <c r="K980" s="31">
        <v>-0.44303461880212686</v>
      </c>
      <c r="L980" s="1">
        <v>0.31630432520165153</v>
      </c>
      <c r="M980" s="11" t="s">
        <v>49</v>
      </c>
    </row>
    <row r="981" spans="11:13" ht="20.100000000000001" customHeight="1" x14ac:dyDescent="0.2">
      <c r="K981" s="31">
        <v>-0.44510312784720008</v>
      </c>
      <c r="L981" s="1">
        <v>1.3327185922500491</v>
      </c>
      <c r="M981" s="11" t="s">
        <v>49</v>
      </c>
    </row>
    <row r="982" spans="11:13" ht="20.100000000000001" customHeight="1" x14ac:dyDescent="0.2">
      <c r="K982" s="31">
        <v>-0.44888036795041647</v>
      </c>
      <c r="L982" s="1">
        <v>0.29196983357478945</v>
      </c>
      <c r="M982" s="11" t="s">
        <v>49</v>
      </c>
    </row>
    <row r="983" spans="11:13" ht="20.100000000000001" customHeight="1" x14ac:dyDescent="0.2">
      <c r="K983" s="31">
        <v>-0.44920650936081352</v>
      </c>
      <c r="L983" s="1">
        <v>0.55121955293462332</v>
      </c>
      <c r="M983" s="11" t="s">
        <v>49</v>
      </c>
    </row>
    <row r="984" spans="11:13" ht="20.100000000000001" customHeight="1" x14ac:dyDescent="0.2">
      <c r="K984" s="31">
        <v>-0.45165090416140541</v>
      </c>
      <c r="L984" s="1">
        <v>0.83714443797406202</v>
      </c>
      <c r="M984" s="11" t="s">
        <v>49</v>
      </c>
    </row>
    <row r="985" spans="11:13" ht="20.100000000000001" customHeight="1" x14ac:dyDescent="0.2">
      <c r="K985" s="31">
        <v>-0.45254298013799654</v>
      </c>
      <c r="L985" s="1">
        <v>1.2540803170340853</v>
      </c>
      <c r="M985" s="11" t="s">
        <v>49</v>
      </c>
    </row>
    <row r="986" spans="11:13" ht="20.100000000000001" customHeight="1" x14ac:dyDescent="0.2">
      <c r="K986" s="31">
        <v>-0.45395033760236192</v>
      </c>
      <c r="L986" s="1">
        <v>0.57108041304501889</v>
      </c>
      <c r="M986" s="11" t="s">
        <v>49</v>
      </c>
    </row>
    <row r="987" spans="11:13" ht="20.100000000000001" customHeight="1" x14ac:dyDescent="0.2">
      <c r="K987" s="31">
        <v>-0.45408274481293154</v>
      </c>
      <c r="L987" s="1">
        <v>0.82201826948292078</v>
      </c>
      <c r="M987" s="11" t="s">
        <v>49</v>
      </c>
    </row>
    <row r="988" spans="11:13" ht="20.100000000000001" customHeight="1" x14ac:dyDescent="0.2">
      <c r="K988" s="31">
        <v>-0.45748209381398874</v>
      </c>
      <c r="L988" s="1">
        <v>0.63622275638812542</v>
      </c>
      <c r="M988" s="11" t="s">
        <v>49</v>
      </c>
    </row>
    <row r="989" spans="11:13" ht="20.100000000000001" customHeight="1" x14ac:dyDescent="0.2">
      <c r="K989" s="31">
        <v>-0.46296366902087727</v>
      </c>
      <c r="L989" s="1">
        <v>0.20926945001146335</v>
      </c>
      <c r="M989" s="11" t="s">
        <v>49</v>
      </c>
    </row>
    <row r="990" spans="11:13" ht="20.100000000000001" customHeight="1" x14ac:dyDescent="0.2">
      <c r="K990" s="31">
        <v>-0.46558539282163242</v>
      </c>
      <c r="L990" s="1">
        <v>0.72582677668546269</v>
      </c>
      <c r="M990" s="11" t="s">
        <v>49</v>
      </c>
    </row>
    <row r="991" spans="11:13" ht="20.100000000000001" customHeight="1" x14ac:dyDescent="0.2">
      <c r="K991" s="31">
        <v>-0.46729496273832988</v>
      </c>
      <c r="L991" s="1">
        <v>0.49876491136929224</v>
      </c>
      <c r="M991" s="11" t="s">
        <v>49</v>
      </c>
    </row>
    <row r="992" spans="11:13" ht="20.100000000000001" customHeight="1" x14ac:dyDescent="0.2">
      <c r="K992" s="31">
        <v>-0.47084823952711741</v>
      </c>
      <c r="L992" s="1">
        <v>0.31057296948239249</v>
      </c>
      <c r="M992" s="11" t="s">
        <v>49</v>
      </c>
    </row>
    <row r="993" spans="11:13" ht="20.100000000000001" customHeight="1" x14ac:dyDescent="0.2">
      <c r="K993" s="31">
        <v>-0.4710612666827374</v>
      </c>
      <c r="L993" s="1">
        <v>2.1624732699528062</v>
      </c>
      <c r="M993" s="11" t="s">
        <v>49</v>
      </c>
    </row>
    <row r="994" spans="11:13" ht="20.100000000000001" customHeight="1" x14ac:dyDescent="0.2">
      <c r="K994" s="31">
        <v>-0.47259235715544656</v>
      </c>
      <c r="L994" s="1">
        <v>0.41565738403973701</v>
      </c>
      <c r="M994" s="11" t="s">
        <v>49</v>
      </c>
    </row>
    <row r="995" spans="11:13" ht="20.100000000000001" customHeight="1" x14ac:dyDescent="0.2">
      <c r="K995" s="31">
        <v>-0.47326521317256059</v>
      </c>
      <c r="L995" s="1">
        <v>1.933442919274988</v>
      </c>
      <c r="M995" s="11" t="s">
        <v>49</v>
      </c>
    </row>
    <row r="996" spans="11:13" ht="20.100000000000001" customHeight="1" x14ac:dyDescent="0.2">
      <c r="K996" s="31">
        <v>-0.47562783141114151</v>
      </c>
      <c r="L996" s="1">
        <v>0.85747289060191001</v>
      </c>
      <c r="M996" s="11" t="s">
        <v>49</v>
      </c>
    </row>
    <row r="997" spans="11:13" ht="20.100000000000001" customHeight="1" x14ac:dyDescent="0.2">
      <c r="K997" s="31">
        <v>-0.47718714069544366</v>
      </c>
      <c r="L997" s="1">
        <v>0.26800566776633344</v>
      </c>
      <c r="M997" s="11" t="s">
        <v>49</v>
      </c>
    </row>
    <row r="998" spans="11:13" ht="20.100000000000001" customHeight="1" x14ac:dyDescent="0.2">
      <c r="K998" s="31">
        <v>-0.47879783652155289</v>
      </c>
      <c r="L998" s="1">
        <v>1.3605562706726229</v>
      </c>
      <c r="M998" s="11" t="s">
        <v>49</v>
      </c>
    </row>
    <row r="999" spans="11:13" ht="20.100000000000001" customHeight="1" x14ac:dyDescent="0.2">
      <c r="K999" s="31">
        <v>-0.48065521655515764</v>
      </c>
      <c r="L999" s="1">
        <v>0.71992507482038137</v>
      </c>
      <c r="M999" s="11" t="s">
        <v>49</v>
      </c>
    </row>
    <row r="1000" spans="11:13" ht="20.100000000000001" customHeight="1" x14ac:dyDescent="0.2">
      <c r="K1000" s="31">
        <v>-0.48122439685992441</v>
      </c>
      <c r="L1000" s="1">
        <v>0.97878126029222734</v>
      </c>
      <c r="M1000" s="11" t="s">
        <v>49</v>
      </c>
    </row>
    <row r="1001" spans="11:13" ht="20.100000000000001" customHeight="1" x14ac:dyDescent="0.2">
      <c r="K1001" s="31">
        <v>-0.4812763596753884</v>
      </c>
      <c r="L1001" s="1">
        <v>0.50382904128287576</v>
      </c>
      <c r="M1001" s="11" t="s">
        <v>49</v>
      </c>
    </row>
    <row r="1002" spans="11:13" ht="20.100000000000001" customHeight="1" x14ac:dyDescent="0.2">
      <c r="K1002" s="31">
        <v>-0.48159669897141644</v>
      </c>
      <c r="L1002" s="1">
        <v>0.45815831522102102</v>
      </c>
      <c r="M1002" s="11" t="s">
        <v>49</v>
      </c>
    </row>
    <row r="1003" spans="11:13" ht="20.100000000000001" customHeight="1" x14ac:dyDescent="0.2">
      <c r="K1003" s="31">
        <v>-0.48698816937581058</v>
      </c>
      <c r="L1003" s="1">
        <v>0.46523413383165052</v>
      </c>
      <c r="M1003" s="11" t="s">
        <v>49</v>
      </c>
    </row>
    <row r="1004" spans="11:13" ht="20.100000000000001" customHeight="1" x14ac:dyDescent="0.2">
      <c r="K1004" s="31">
        <v>-0.48889931750841215</v>
      </c>
      <c r="L1004" s="1">
        <v>0.51404128493658352</v>
      </c>
      <c r="M1004" s="11" t="s">
        <v>49</v>
      </c>
    </row>
    <row r="1005" spans="11:13" ht="20.100000000000001" customHeight="1" x14ac:dyDescent="0.2">
      <c r="K1005" s="31">
        <v>-0.49009869541514894</v>
      </c>
      <c r="L1005" s="1">
        <v>0.52655427564476021</v>
      </c>
      <c r="M1005" s="11" t="s">
        <v>49</v>
      </c>
    </row>
    <row r="1006" spans="11:13" ht="20.100000000000001" customHeight="1" x14ac:dyDescent="0.2">
      <c r="K1006" s="31">
        <v>-0.49695513930365154</v>
      </c>
      <c r="L1006" s="1">
        <v>1.2230939670890053</v>
      </c>
      <c r="M1006" s="11" t="s">
        <v>49</v>
      </c>
    </row>
    <row r="1007" spans="11:13" ht="20.100000000000001" customHeight="1" x14ac:dyDescent="0.2">
      <c r="K1007" s="31">
        <v>-0.4990198542157801</v>
      </c>
      <c r="L1007" s="1">
        <v>1.3327042301569783</v>
      </c>
      <c r="M1007" s="11" t="s">
        <v>49</v>
      </c>
    </row>
    <row r="1008" spans="11:13" ht="20.100000000000001" customHeight="1" x14ac:dyDescent="0.2">
      <c r="K1008" s="31">
        <v>-0.50322342223094496</v>
      </c>
      <c r="L1008" s="1">
        <v>0.71013865525472486</v>
      </c>
      <c r="M1008" s="11" t="s">
        <v>49</v>
      </c>
    </row>
    <row r="1009" spans="11:13" ht="20.100000000000001" customHeight="1" x14ac:dyDescent="0.2">
      <c r="K1009" s="31">
        <v>-0.50370894474801675</v>
      </c>
      <c r="L1009" s="1">
        <v>0.78729141154721338</v>
      </c>
      <c r="M1009" s="11" t="s">
        <v>49</v>
      </c>
    </row>
    <row r="1010" spans="11:13" ht="20.100000000000001" customHeight="1" x14ac:dyDescent="0.2">
      <c r="K1010" s="31">
        <v>-0.50675113945364902</v>
      </c>
      <c r="L1010" s="1">
        <v>0.5162856544321156</v>
      </c>
      <c r="M1010" s="11" t="s">
        <v>49</v>
      </c>
    </row>
    <row r="1011" spans="11:13" ht="20.100000000000001" customHeight="1" x14ac:dyDescent="0.2">
      <c r="K1011" s="31">
        <v>-0.50730955534157984</v>
      </c>
      <c r="L1011" s="1">
        <v>0.35075844192714523</v>
      </c>
      <c r="M1011" s="11" t="s">
        <v>49</v>
      </c>
    </row>
    <row r="1012" spans="11:13" ht="20.100000000000001" customHeight="1" x14ac:dyDescent="0.2">
      <c r="K1012" s="31">
        <v>-0.50892258887357222</v>
      </c>
      <c r="L1012" s="1">
        <v>0.40668376188241795</v>
      </c>
      <c r="M1012" s="11" t="s">
        <v>49</v>
      </c>
    </row>
    <row r="1013" spans="11:13" ht="20.100000000000001" customHeight="1" x14ac:dyDescent="0.2">
      <c r="K1013" s="31">
        <v>-0.51153447726049706</v>
      </c>
      <c r="L1013" s="1">
        <v>1.1589930291472854</v>
      </c>
      <c r="M1013" s="11" t="s">
        <v>49</v>
      </c>
    </row>
    <row r="1014" spans="11:13" ht="20.100000000000001" customHeight="1" x14ac:dyDescent="0.2">
      <c r="K1014" s="31">
        <v>-0.51584728605606656</v>
      </c>
      <c r="L1014" s="1">
        <v>0.70629874486758026</v>
      </c>
      <c r="M1014" s="11" t="s">
        <v>49</v>
      </c>
    </row>
    <row r="1015" spans="11:13" ht="20.100000000000001" customHeight="1" x14ac:dyDescent="0.2">
      <c r="K1015" s="31">
        <v>-0.5169088427398657</v>
      </c>
      <c r="L1015" s="1">
        <v>1.1838356235554301</v>
      </c>
      <c r="M1015" s="11" t="s">
        <v>49</v>
      </c>
    </row>
    <row r="1016" spans="11:13" ht="20.100000000000001" customHeight="1" x14ac:dyDescent="0.2">
      <c r="K1016" s="31">
        <v>-0.51855999898012828</v>
      </c>
      <c r="L1016" s="1">
        <v>0.89563533526427297</v>
      </c>
      <c r="M1016" s="11" t="s">
        <v>49</v>
      </c>
    </row>
    <row r="1017" spans="11:13" ht="20.100000000000001" customHeight="1" x14ac:dyDescent="0.2">
      <c r="K1017" s="31">
        <v>-0.52141532938579027</v>
      </c>
      <c r="L1017" s="1">
        <v>0.17667867113823321</v>
      </c>
      <c r="M1017" s="11" t="s">
        <v>49</v>
      </c>
    </row>
    <row r="1018" spans="11:13" ht="20.100000000000001" customHeight="1" x14ac:dyDescent="0.2">
      <c r="K1018" s="31">
        <v>-0.52193485652636529</v>
      </c>
      <c r="L1018" s="1">
        <v>0.96044311057071274</v>
      </c>
      <c r="M1018" s="11" t="s">
        <v>49</v>
      </c>
    </row>
    <row r="1019" spans="11:13" ht="20.100000000000001" customHeight="1" x14ac:dyDescent="0.2">
      <c r="K1019" s="31">
        <v>-0.5256817116409751</v>
      </c>
      <c r="L1019" s="1">
        <v>0.59085733821063591</v>
      </c>
      <c r="M1019" s="11" t="s">
        <v>49</v>
      </c>
    </row>
    <row r="1020" spans="11:13" ht="20.100000000000001" customHeight="1" x14ac:dyDescent="0.2">
      <c r="K1020" s="31">
        <v>-0.52733662784794499</v>
      </c>
      <c r="L1020" s="1">
        <v>0.56471813380753777</v>
      </c>
      <c r="M1020" s="11" t="s">
        <v>49</v>
      </c>
    </row>
    <row r="1021" spans="11:13" ht="20.100000000000001" customHeight="1" x14ac:dyDescent="0.2">
      <c r="K1021" s="31">
        <v>-0.52964708300777352</v>
      </c>
      <c r="L1021" s="1">
        <v>1.0974896982805979</v>
      </c>
      <c r="M1021" s="11" t="s">
        <v>49</v>
      </c>
    </row>
    <row r="1022" spans="11:13" ht="20.100000000000001" customHeight="1" x14ac:dyDescent="0.2">
      <c r="K1022" s="31">
        <v>-0.53179605610948044</v>
      </c>
      <c r="L1022" s="1">
        <v>1.0496724662431451</v>
      </c>
      <c r="M1022" s="11" t="s">
        <v>49</v>
      </c>
    </row>
    <row r="1023" spans="11:13" ht="20.100000000000001" customHeight="1" x14ac:dyDescent="0.2">
      <c r="K1023" s="31">
        <v>-0.53458933291141009</v>
      </c>
      <c r="L1023" s="1">
        <v>0.77601163251674576</v>
      </c>
      <c r="M1023" s="11" t="s">
        <v>49</v>
      </c>
    </row>
    <row r="1024" spans="11:13" ht="20.100000000000001" customHeight="1" x14ac:dyDescent="0.2">
      <c r="K1024" s="31">
        <v>-0.53806017804125228</v>
      </c>
      <c r="L1024" s="1">
        <v>1.3422488641743857</v>
      </c>
      <c r="M1024" s="11" t="s">
        <v>49</v>
      </c>
    </row>
    <row r="1025" spans="11:13" ht="20.100000000000001" customHeight="1" x14ac:dyDescent="0.2">
      <c r="K1025" s="31">
        <v>-0.54004154356893264</v>
      </c>
      <c r="L1025" s="1">
        <v>1.120969634344152</v>
      </c>
      <c r="M1025" s="11" t="s">
        <v>49</v>
      </c>
    </row>
    <row r="1026" spans="11:13" ht="20.100000000000001" customHeight="1" x14ac:dyDescent="0.2">
      <c r="K1026" s="31">
        <v>-0.54047014329215382</v>
      </c>
      <c r="L1026" s="1">
        <v>0.39318476742075237</v>
      </c>
      <c r="M1026" s="11" t="s">
        <v>49</v>
      </c>
    </row>
    <row r="1027" spans="11:13" ht="20.100000000000001" customHeight="1" x14ac:dyDescent="0.2">
      <c r="K1027" s="31">
        <v>-0.54080363763525363</v>
      </c>
      <c r="L1027" s="1">
        <v>0.55567166607169993</v>
      </c>
      <c r="M1027" s="11" t="s">
        <v>49</v>
      </c>
    </row>
    <row r="1028" spans="11:13" ht="20.100000000000001" customHeight="1" x14ac:dyDescent="0.2">
      <c r="K1028" s="31">
        <v>-0.5449089045439931</v>
      </c>
      <c r="L1028" s="1">
        <v>1.1454474265111734</v>
      </c>
      <c r="M1028" s="11" t="s">
        <v>49</v>
      </c>
    </row>
    <row r="1029" spans="11:13" ht="20.100000000000001" customHeight="1" x14ac:dyDescent="0.2">
      <c r="K1029" s="31">
        <v>-0.54499402241400985</v>
      </c>
      <c r="L1029" s="1">
        <v>0.90169317574022789</v>
      </c>
      <c r="M1029" s="11" t="s">
        <v>49</v>
      </c>
    </row>
    <row r="1030" spans="11:13" ht="20.100000000000001" customHeight="1" x14ac:dyDescent="0.2">
      <c r="K1030" s="31">
        <v>-0.54548272322639879</v>
      </c>
      <c r="L1030" s="1">
        <v>0.44059702917616655</v>
      </c>
      <c r="M1030" s="11" t="s">
        <v>49</v>
      </c>
    </row>
    <row r="1031" spans="11:13" ht="20.100000000000001" customHeight="1" x14ac:dyDescent="0.2">
      <c r="K1031" s="31">
        <v>-0.54550142514264854</v>
      </c>
      <c r="L1031" s="1">
        <v>0.6656281793475749</v>
      </c>
      <c r="M1031" s="11" t="s">
        <v>49</v>
      </c>
    </row>
    <row r="1032" spans="11:13" ht="20.100000000000001" customHeight="1" x14ac:dyDescent="0.2">
      <c r="K1032" s="31">
        <v>-0.55826661873629524</v>
      </c>
      <c r="L1032" s="1">
        <v>0.50998700821858467</v>
      </c>
      <c r="M1032" s="11" t="s">
        <v>49</v>
      </c>
    </row>
    <row r="1033" spans="11:13" ht="20.100000000000001" customHeight="1" x14ac:dyDescent="0.2">
      <c r="K1033" s="31">
        <v>-0.5602877514732183</v>
      </c>
      <c r="L1033" s="1">
        <v>0.7454282873016469</v>
      </c>
      <c r="M1033" s="11" t="s">
        <v>49</v>
      </c>
    </row>
    <row r="1034" spans="11:13" ht="20.100000000000001" customHeight="1" x14ac:dyDescent="0.2">
      <c r="K1034" s="31">
        <v>-0.56642905226336815</v>
      </c>
      <c r="L1034" s="1">
        <v>0.34304031816206376</v>
      </c>
      <c r="M1034" s="11" t="s">
        <v>49</v>
      </c>
    </row>
    <row r="1035" spans="11:13" ht="20.100000000000001" customHeight="1" x14ac:dyDescent="0.2">
      <c r="K1035" s="31">
        <v>-0.57497022071827009</v>
      </c>
      <c r="L1035" s="1">
        <v>0.63661565140190968</v>
      </c>
      <c r="M1035" s="11" t="s">
        <v>49</v>
      </c>
    </row>
    <row r="1036" spans="11:13" ht="20.100000000000001" customHeight="1" x14ac:dyDescent="0.2">
      <c r="K1036" s="31">
        <v>-0.57771919413073725</v>
      </c>
      <c r="L1036" s="1">
        <v>0.59128366556990108</v>
      </c>
      <c r="M1036" s="11" t="s">
        <v>49</v>
      </c>
    </row>
    <row r="1037" spans="11:13" ht="20.100000000000001" customHeight="1" x14ac:dyDescent="0.2">
      <c r="K1037" s="31">
        <v>-0.584226579308745</v>
      </c>
      <c r="L1037" s="1">
        <v>1.0727870002556992</v>
      </c>
      <c r="M1037" s="11" t="s">
        <v>49</v>
      </c>
    </row>
    <row r="1038" spans="11:13" ht="20.100000000000001" customHeight="1" x14ac:dyDescent="0.2">
      <c r="K1038" s="31">
        <v>-0.58484345539851268</v>
      </c>
      <c r="L1038" s="1">
        <v>0.46225682331398871</v>
      </c>
      <c r="M1038" s="11" t="s">
        <v>49</v>
      </c>
    </row>
    <row r="1039" spans="11:13" ht="20.100000000000001" customHeight="1" x14ac:dyDescent="0.2">
      <c r="K1039" s="31">
        <v>-0.58672619285603911</v>
      </c>
      <c r="L1039" s="1">
        <v>1.6526051146140455</v>
      </c>
      <c r="M1039" s="11" t="s">
        <v>49</v>
      </c>
    </row>
    <row r="1040" spans="11:13" ht="20.100000000000001" customHeight="1" x14ac:dyDescent="0.2">
      <c r="K1040" s="31">
        <v>-0.58696822433948115</v>
      </c>
      <c r="L1040" s="1">
        <v>0.5627909396733507</v>
      </c>
      <c r="M1040" s="11" t="s">
        <v>49</v>
      </c>
    </row>
    <row r="1041" spans="11:13" ht="20.100000000000001" customHeight="1" x14ac:dyDescent="0.2">
      <c r="K1041" s="31">
        <v>-0.5893668472100676</v>
      </c>
      <c r="L1041" s="1">
        <v>0.79899444952346199</v>
      </c>
      <c r="M1041" s="11" t="s">
        <v>49</v>
      </c>
    </row>
    <row r="1042" spans="11:13" ht="20.100000000000001" customHeight="1" x14ac:dyDescent="0.2">
      <c r="K1042" s="31">
        <v>-0.59007221082187922</v>
      </c>
      <c r="L1042" s="1">
        <v>0.79822310136663499</v>
      </c>
      <c r="M1042" s="11" t="s">
        <v>49</v>
      </c>
    </row>
    <row r="1043" spans="11:13" ht="20.100000000000001" customHeight="1" x14ac:dyDescent="0.2">
      <c r="K1043" s="31">
        <v>-0.59387545818095711</v>
      </c>
      <c r="L1043" s="1">
        <v>1.4472313766144504</v>
      </c>
      <c r="M1043" s="11" t="s">
        <v>49</v>
      </c>
    </row>
    <row r="1044" spans="11:13" ht="20.100000000000001" customHeight="1" x14ac:dyDescent="0.2">
      <c r="K1044" s="31">
        <v>-0.59451053460832981</v>
      </c>
      <c r="L1044" s="1">
        <v>1.300490412105519</v>
      </c>
      <c r="M1044" s="11" t="s">
        <v>49</v>
      </c>
    </row>
    <row r="1045" spans="11:13" ht="20.100000000000001" customHeight="1" x14ac:dyDescent="0.2">
      <c r="K1045" s="31">
        <v>-0.59934131215127107</v>
      </c>
      <c r="L1045" s="1">
        <v>1.2927226176383462</v>
      </c>
      <c r="M1045" s="11" t="s">
        <v>49</v>
      </c>
    </row>
    <row r="1046" spans="11:13" ht="20.100000000000001" customHeight="1" x14ac:dyDescent="0.2">
      <c r="K1046" s="31">
        <v>-0.60612199385703702</v>
      </c>
      <c r="L1046" s="1">
        <v>1.579363324445735</v>
      </c>
      <c r="M1046" s="11" t="s">
        <v>49</v>
      </c>
    </row>
    <row r="1047" spans="11:13" ht="20.100000000000001" customHeight="1" x14ac:dyDescent="0.2">
      <c r="K1047" s="31">
        <v>-0.61115229419176675</v>
      </c>
      <c r="L1047" s="1">
        <v>1.1674321232447478</v>
      </c>
      <c r="M1047" s="11" t="s">
        <v>49</v>
      </c>
    </row>
    <row r="1048" spans="11:13" ht="20.100000000000001" customHeight="1" x14ac:dyDescent="0.2">
      <c r="K1048" s="31">
        <v>-0.61435533744259296</v>
      </c>
      <c r="L1048" s="1">
        <v>0.62088083862238752</v>
      </c>
      <c r="M1048" s="11" t="s">
        <v>49</v>
      </c>
    </row>
    <row r="1049" spans="11:13" ht="20.100000000000001" customHeight="1" x14ac:dyDescent="0.2">
      <c r="K1049" s="31">
        <v>-0.62109855934939751</v>
      </c>
      <c r="L1049" s="1">
        <v>0.59190037702420617</v>
      </c>
      <c r="M1049" s="11" t="s">
        <v>49</v>
      </c>
    </row>
    <row r="1050" spans="11:13" ht="20.100000000000001" customHeight="1" x14ac:dyDescent="0.2">
      <c r="K1050" s="31">
        <v>-0.62303425922021094</v>
      </c>
      <c r="L1050" s="1">
        <v>0.74787127447118851</v>
      </c>
      <c r="M1050" s="11" t="s">
        <v>49</v>
      </c>
    </row>
    <row r="1051" spans="11:13" ht="20.100000000000001" customHeight="1" x14ac:dyDescent="0.2">
      <c r="K1051" s="31">
        <v>-0.6235096136158268</v>
      </c>
      <c r="L1051" s="1">
        <v>1.8898361949228613</v>
      </c>
      <c r="M1051" s="11" t="s">
        <v>49</v>
      </c>
    </row>
    <row r="1052" spans="11:13" ht="20.100000000000001" customHeight="1" x14ac:dyDescent="0.2">
      <c r="K1052" s="31">
        <v>-0.62428035541755578</v>
      </c>
      <c r="L1052" s="1">
        <v>1.077114078449259</v>
      </c>
      <c r="M1052" s="11" t="s">
        <v>49</v>
      </c>
    </row>
    <row r="1053" spans="11:13" ht="20.100000000000001" customHeight="1" x14ac:dyDescent="0.2">
      <c r="K1053" s="31">
        <v>-0.63295473151165771</v>
      </c>
      <c r="L1053" s="1">
        <v>0.91661307681966442</v>
      </c>
      <c r="M1053" s="11" t="s">
        <v>49</v>
      </c>
    </row>
    <row r="1054" spans="11:13" ht="20.100000000000001" customHeight="1" x14ac:dyDescent="0.2">
      <c r="K1054" s="31">
        <v>-0.63553131928452489</v>
      </c>
      <c r="L1054" s="1">
        <v>1.077642251246872</v>
      </c>
      <c r="M1054" s="11" t="s">
        <v>49</v>
      </c>
    </row>
    <row r="1055" spans="11:13" ht="20.100000000000001" customHeight="1" x14ac:dyDescent="0.2">
      <c r="K1055" s="31">
        <v>-0.63632766254850548</v>
      </c>
      <c r="L1055" s="1">
        <v>1.2339154688465006</v>
      </c>
      <c r="M1055" s="11" t="s">
        <v>49</v>
      </c>
    </row>
    <row r="1056" spans="11:13" ht="20.100000000000001" customHeight="1" x14ac:dyDescent="0.2">
      <c r="K1056" s="31">
        <v>-0.63793547460743338</v>
      </c>
      <c r="L1056" s="1">
        <v>1.6394570416948751</v>
      </c>
      <c r="M1056" s="11" t="s">
        <v>49</v>
      </c>
    </row>
    <row r="1057" spans="11:13" ht="20.100000000000001" customHeight="1" x14ac:dyDescent="0.2">
      <c r="K1057" s="31">
        <v>-0.63851243525535295</v>
      </c>
      <c r="L1057" s="1">
        <v>0.68149787192668143</v>
      </c>
      <c r="M1057" s="11" t="s">
        <v>49</v>
      </c>
    </row>
    <row r="1058" spans="11:13" ht="20.100000000000001" customHeight="1" x14ac:dyDescent="0.2">
      <c r="K1058" s="31">
        <v>-0.63886046684106812</v>
      </c>
      <c r="L1058" s="1">
        <v>1.224414820545662</v>
      </c>
      <c r="M1058" s="11" t="s">
        <v>49</v>
      </c>
    </row>
    <row r="1059" spans="11:13" ht="20.100000000000001" customHeight="1" x14ac:dyDescent="0.2">
      <c r="K1059" s="31">
        <v>-0.63899275183827919</v>
      </c>
      <c r="L1059" s="1">
        <v>0.89092609999170724</v>
      </c>
      <c r="M1059" s="11" t="s">
        <v>49</v>
      </c>
    </row>
    <row r="1060" spans="11:13" ht="20.100000000000001" customHeight="1" x14ac:dyDescent="0.2">
      <c r="K1060" s="31">
        <v>-0.63950429611868675</v>
      </c>
      <c r="L1060" s="1">
        <v>0.77921878326252525</v>
      </c>
      <c r="M1060" s="11" t="s">
        <v>49</v>
      </c>
    </row>
    <row r="1061" spans="11:13" ht="20.100000000000001" customHeight="1" x14ac:dyDescent="0.2">
      <c r="K1061" s="31">
        <v>-0.64003390759360979</v>
      </c>
      <c r="L1061" s="1">
        <v>0.88169379587658947</v>
      </c>
      <c r="M1061" s="11" t="s">
        <v>49</v>
      </c>
    </row>
    <row r="1062" spans="11:13" ht="20.100000000000001" customHeight="1" x14ac:dyDescent="0.2">
      <c r="K1062" s="31">
        <v>-0.64019895166791319</v>
      </c>
      <c r="L1062" s="1">
        <v>1.4374406904721246</v>
      </c>
      <c r="M1062" s="11" t="s">
        <v>49</v>
      </c>
    </row>
    <row r="1063" spans="11:13" ht="20.100000000000001" customHeight="1" x14ac:dyDescent="0.2">
      <c r="K1063" s="31">
        <v>-0.64038330385818176</v>
      </c>
      <c r="L1063" s="1">
        <v>0.73786811143315978</v>
      </c>
      <c r="M1063" s="11" t="s">
        <v>49</v>
      </c>
    </row>
    <row r="1064" spans="11:13" ht="20.100000000000001" customHeight="1" x14ac:dyDescent="0.2">
      <c r="K1064" s="31">
        <v>-0.6409953450606336</v>
      </c>
      <c r="L1064" s="1">
        <v>0.61767435634713019</v>
      </c>
      <c r="M1064" s="11" t="s">
        <v>49</v>
      </c>
    </row>
    <row r="1065" spans="11:13" ht="20.100000000000001" customHeight="1" x14ac:dyDescent="0.2">
      <c r="K1065" s="31">
        <v>-0.64372717137524538</v>
      </c>
      <c r="L1065" s="1">
        <v>1.4235112478648837</v>
      </c>
      <c r="M1065" s="11" t="s">
        <v>49</v>
      </c>
    </row>
    <row r="1066" spans="11:13" ht="20.100000000000001" customHeight="1" x14ac:dyDescent="0.2">
      <c r="K1066" s="31">
        <v>-0.64434066876164553</v>
      </c>
      <c r="L1066" s="1">
        <v>0.86489412170521118</v>
      </c>
      <c r="M1066" s="11" t="s">
        <v>49</v>
      </c>
    </row>
    <row r="1067" spans="11:13" ht="20.100000000000001" customHeight="1" x14ac:dyDescent="0.2">
      <c r="K1067" s="31">
        <v>-0.64506826386702631</v>
      </c>
      <c r="L1067" s="1">
        <v>1.294717497013661</v>
      </c>
      <c r="M1067" s="11" t="s">
        <v>49</v>
      </c>
    </row>
    <row r="1068" spans="11:13" ht="20.100000000000001" customHeight="1" x14ac:dyDescent="0.2">
      <c r="K1068" s="31">
        <v>-0.6466224136258345</v>
      </c>
      <c r="L1068" s="1">
        <v>0.63333536060829443</v>
      </c>
      <c r="M1068" s="11" t="s">
        <v>49</v>
      </c>
    </row>
    <row r="1069" spans="11:13" ht="20.100000000000001" customHeight="1" x14ac:dyDescent="0.2">
      <c r="K1069" s="31">
        <v>-0.64790249959806234</v>
      </c>
      <c r="L1069" s="1">
        <v>1.0009606333367034</v>
      </c>
      <c r="M1069" s="11" t="s">
        <v>49</v>
      </c>
    </row>
    <row r="1070" spans="11:13" ht="20.100000000000001" customHeight="1" x14ac:dyDescent="0.2">
      <c r="K1070" s="31">
        <v>-0.65217064552259718</v>
      </c>
      <c r="L1070" s="1">
        <v>0.9185096734208269</v>
      </c>
      <c r="M1070" s="11" t="s">
        <v>49</v>
      </c>
    </row>
    <row r="1071" spans="11:13" ht="20.100000000000001" customHeight="1" x14ac:dyDescent="0.2">
      <c r="K1071" s="31">
        <v>-0.65266548111059108</v>
      </c>
      <c r="L1071" s="1">
        <v>2.0497639651637991</v>
      </c>
      <c r="M1071" s="11" t="s">
        <v>49</v>
      </c>
    </row>
    <row r="1072" spans="11:13" ht="20.100000000000001" customHeight="1" x14ac:dyDescent="0.2">
      <c r="K1072" s="31">
        <v>-0.65368496828871403</v>
      </c>
      <c r="L1072" s="1">
        <v>0.88629292511911995</v>
      </c>
      <c r="M1072" s="11" t="s">
        <v>49</v>
      </c>
    </row>
    <row r="1073" spans="11:13" ht="20.100000000000001" customHeight="1" x14ac:dyDescent="0.2">
      <c r="K1073" s="31">
        <v>-0.65497107971227142</v>
      </c>
      <c r="L1073" s="1">
        <v>0.60258155469804808</v>
      </c>
      <c r="M1073" s="11" t="s">
        <v>49</v>
      </c>
    </row>
    <row r="1074" spans="11:13" ht="20.100000000000001" customHeight="1" x14ac:dyDescent="0.2">
      <c r="K1074" s="31">
        <v>-0.65538684169848249</v>
      </c>
      <c r="L1074" s="1">
        <v>1.2580229169166302</v>
      </c>
      <c r="M1074" s="11" t="s">
        <v>49</v>
      </c>
    </row>
    <row r="1075" spans="11:13" ht="20.100000000000001" customHeight="1" x14ac:dyDescent="0.2">
      <c r="K1075" s="31">
        <v>-0.65873419362073371</v>
      </c>
      <c r="L1075" s="1">
        <v>0.90184467708661953</v>
      </c>
      <c r="M1075" s="11" t="s">
        <v>49</v>
      </c>
    </row>
    <row r="1076" spans="11:13" ht="20.100000000000001" customHeight="1" x14ac:dyDescent="0.2">
      <c r="K1076" s="31">
        <v>-0.65898900385627779</v>
      </c>
      <c r="L1076" s="1">
        <v>2.351806567879386</v>
      </c>
      <c r="M1076" s="11" t="s">
        <v>49</v>
      </c>
    </row>
    <row r="1077" spans="11:13" ht="20.100000000000001" customHeight="1" x14ac:dyDescent="0.2">
      <c r="K1077" s="31">
        <v>-0.66102669083426235</v>
      </c>
      <c r="L1077" s="1">
        <v>0.90848401459933725</v>
      </c>
      <c r="M1077" s="11" t="s">
        <v>49</v>
      </c>
    </row>
    <row r="1078" spans="11:13" ht="20.100000000000001" customHeight="1" x14ac:dyDescent="0.2">
      <c r="K1078" s="31">
        <v>-0.66612596323345197</v>
      </c>
      <c r="L1078" s="1">
        <v>0.87192164437519726</v>
      </c>
      <c r="M1078" s="11" t="s">
        <v>49</v>
      </c>
    </row>
    <row r="1079" spans="11:13" ht="20.100000000000001" customHeight="1" x14ac:dyDescent="0.2">
      <c r="K1079" s="31">
        <v>-0.66677651034652996</v>
      </c>
      <c r="L1079" s="1">
        <v>1.7104981407169562</v>
      </c>
      <c r="M1079" s="11" t="s">
        <v>49</v>
      </c>
    </row>
    <row r="1080" spans="11:13" ht="20.100000000000001" customHeight="1" x14ac:dyDescent="0.2">
      <c r="K1080" s="31">
        <v>-0.66782183607799717</v>
      </c>
      <c r="L1080" s="1">
        <v>1.0153134275052595</v>
      </c>
      <c r="M1080" s="11" t="s">
        <v>49</v>
      </c>
    </row>
    <row r="1081" spans="11:13" ht="20.100000000000001" customHeight="1" x14ac:dyDescent="0.2">
      <c r="K1081" s="31">
        <v>-0.6759585046108233</v>
      </c>
      <c r="L1081" s="1">
        <v>2.0299133058264918</v>
      </c>
      <c r="M1081" s="11" t="s">
        <v>49</v>
      </c>
    </row>
    <row r="1082" spans="11:13" ht="20.100000000000001" customHeight="1" x14ac:dyDescent="0.2">
      <c r="K1082" s="31">
        <v>-0.6839419333824317</v>
      </c>
      <c r="L1082" s="1">
        <v>0.44042701437900572</v>
      </c>
      <c r="M1082" s="11" t="s">
        <v>49</v>
      </c>
    </row>
    <row r="1083" spans="11:13" ht="20.100000000000001" customHeight="1" x14ac:dyDescent="0.2">
      <c r="K1083" s="31">
        <v>-0.68733398426039893</v>
      </c>
      <c r="L1083" s="1">
        <v>3.0515692176804259</v>
      </c>
      <c r="M1083" s="11" t="s">
        <v>49</v>
      </c>
    </row>
    <row r="1084" spans="11:13" ht="20.100000000000001" customHeight="1" x14ac:dyDescent="0.2">
      <c r="K1084" s="31">
        <v>-0.69420494467702476</v>
      </c>
      <c r="L1084" s="1">
        <v>2.5015450581598846</v>
      </c>
      <c r="M1084" s="11" t="s">
        <v>49</v>
      </c>
    </row>
    <row r="1085" spans="11:13" ht="20.100000000000001" customHeight="1" x14ac:dyDescent="0.2">
      <c r="K1085" s="31">
        <v>-0.69462221923068634</v>
      </c>
      <c r="L1085" s="1">
        <v>0.71089306216318671</v>
      </c>
      <c r="M1085" s="11" t="s">
        <v>49</v>
      </c>
    </row>
    <row r="1086" spans="11:13" ht="20.100000000000001" customHeight="1" x14ac:dyDescent="0.2">
      <c r="K1086" s="31">
        <v>-0.69512294031925637</v>
      </c>
      <c r="L1086" s="1">
        <v>0.93902917359092553</v>
      </c>
      <c r="M1086" s="11" t="s">
        <v>49</v>
      </c>
    </row>
    <row r="1087" spans="11:13" ht="20.100000000000001" customHeight="1" x14ac:dyDescent="0.2">
      <c r="K1087" s="31">
        <v>-0.69790351299194231</v>
      </c>
      <c r="L1087" s="1">
        <v>1.1466448903988153</v>
      </c>
      <c r="M1087" s="11" t="s">
        <v>49</v>
      </c>
    </row>
    <row r="1088" spans="11:13" ht="20.100000000000001" customHeight="1" x14ac:dyDescent="0.2">
      <c r="K1088" s="31">
        <v>-0.69864086483959287</v>
      </c>
      <c r="L1088" s="1">
        <v>1.2175736069434351</v>
      </c>
      <c r="M1088" s="11" t="s">
        <v>49</v>
      </c>
    </row>
    <row r="1089" spans="11:13" ht="20.100000000000001" customHeight="1" x14ac:dyDescent="0.2">
      <c r="K1089" s="31">
        <v>-0.69970479850519085</v>
      </c>
      <c r="L1089" s="1">
        <v>0.64188637204836585</v>
      </c>
      <c r="M1089" s="11" t="s">
        <v>49</v>
      </c>
    </row>
    <row r="1090" spans="11:13" ht="20.100000000000001" customHeight="1" x14ac:dyDescent="0.2">
      <c r="K1090" s="31">
        <v>-0.70105273535603907</v>
      </c>
      <c r="L1090" s="1">
        <v>1.7319705270326462</v>
      </c>
      <c r="M1090" s="11" t="s">
        <v>49</v>
      </c>
    </row>
    <row r="1091" spans="11:13" ht="20.100000000000001" customHeight="1" x14ac:dyDescent="0.2">
      <c r="K1091" s="31">
        <v>-0.70292687706622037</v>
      </c>
      <c r="L1091" s="1">
        <v>1.0892357112084565</v>
      </c>
      <c r="M1091" s="11" t="s">
        <v>49</v>
      </c>
    </row>
    <row r="1092" spans="11:13" ht="20.100000000000001" customHeight="1" x14ac:dyDescent="0.2">
      <c r="K1092" s="31">
        <v>-0.70579462743728283</v>
      </c>
      <c r="L1092" s="1">
        <v>2.4945926545872004</v>
      </c>
      <c r="M1092" s="11" t="s">
        <v>49</v>
      </c>
    </row>
    <row r="1093" spans="11:13" ht="20.100000000000001" customHeight="1" x14ac:dyDescent="0.2">
      <c r="K1093" s="31">
        <v>-0.70683564517726216</v>
      </c>
      <c r="L1093" s="1">
        <v>2.3544737193839604</v>
      </c>
      <c r="M1093" s="11" t="s">
        <v>49</v>
      </c>
    </row>
    <row r="1094" spans="11:13" ht="20.100000000000001" customHeight="1" x14ac:dyDescent="0.2">
      <c r="K1094" s="31">
        <v>-0.70771687111993131</v>
      </c>
      <c r="L1094" s="1">
        <v>1.3338227294083229</v>
      </c>
      <c r="M1094" s="11" t="s">
        <v>49</v>
      </c>
    </row>
    <row r="1095" spans="11:13" ht="20.100000000000001" customHeight="1" x14ac:dyDescent="0.2">
      <c r="K1095" s="31">
        <v>-0.70870660877760827</v>
      </c>
      <c r="L1095" s="1">
        <v>1.3597755675111005</v>
      </c>
      <c r="M1095" s="11" t="s">
        <v>49</v>
      </c>
    </row>
    <row r="1096" spans="11:13" ht="20.100000000000001" customHeight="1" x14ac:dyDescent="0.2">
      <c r="K1096" s="31">
        <v>-0.70999393630792862</v>
      </c>
      <c r="L1096" s="1">
        <v>1.1572729199927021</v>
      </c>
      <c r="M1096" s="11" t="s">
        <v>49</v>
      </c>
    </row>
    <row r="1097" spans="11:13" ht="20.100000000000001" customHeight="1" x14ac:dyDescent="0.2">
      <c r="K1097" s="31">
        <v>-0.71521693769164341</v>
      </c>
      <c r="L1097" s="1">
        <v>1.6717108449686735</v>
      </c>
      <c r="M1097" s="11" t="s">
        <v>49</v>
      </c>
    </row>
    <row r="1098" spans="11:13" ht="20.100000000000001" customHeight="1" x14ac:dyDescent="0.2">
      <c r="K1098" s="31">
        <v>-0.71673956128832628</v>
      </c>
      <c r="L1098" s="1">
        <v>1.1328091721937403</v>
      </c>
      <c r="M1098" s="11" t="s">
        <v>49</v>
      </c>
    </row>
    <row r="1099" spans="11:13" ht="20.100000000000001" customHeight="1" x14ac:dyDescent="0.2">
      <c r="K1099" s="31">
        <v>-0.71982435202825945</v>
      </c>
      <c r="L1099" s="1">
        <v>2.2346688585304135</v>
      </c>
      <c r="M1099" s="11" t="s">
        <v>49</v>
      </c>
    </row>
    <row r="1100" spans="11:13" ht="20.100000000000001" customHeight="1" x14ac:dyDescent="0.2">
      <c r="K1100" s="31">
        <v>-0.72132625469841494</v>
      </c>
      <c r="L1100" s="1">
        <v>0.98294724138009348</v>
      </c>
      <c r="M1100" s="11" t="s">
        <v>49</v>
      </c>
    </row>
    <row r="1101" spans="11:13" ht="20.100000000000001" customHeight="1" x14ac:dyDescent="0.2">
      <c r="K1101" s="31">
        <v>-0.72146291987932487</v>
      </c>
      <c r="L1101" s="1">
        <v>0.90404766082984001</v>
      </c>
      <c r="M1101" s="11" t="s">
        <v>49</v>
      </c>
    </row>
    <row r="1102" spans="11:13" ht="20.100000000000001" customHeight="1" x14ac:dyDescent="0.2">
      <c r="K1102" s="31">
        <v>-0.72494277961015985</v>
      </c>
      <c r="L1102" s="1">
        <v>1.4615258531396094</v>
      </c>
      <c r="M1102" s="11" t="s">
        <v>49</v>
      </c>
    </row>
    <row r="1103" spans="11:13" ht="20.100000000000001" customHeight="1" x14ac:dyDescent="0.2">
      <c r="K1103" s="31">
        <v>-0.72780339032091701</v>
      </c>
      <c r="L1103" s="1">
        <v>2.6153848471283281</v>
      </c>
      <c r="M1103" s="11" t="s">
        <v>49</v>
      </c>
    </row>
    <row r="1104" spans="11:13" ht="20.100000000000001" customHeight="1" x14ac:dyDescent="0.2">
      <c r="K1104" s="31">
        <v>-0.7295293028621076</v>
      </c>
      <c r="L1104" s="1">
        <v>1.1743248212370319</v>
      </c>
      <c r="M1104" s="11" t="s">
        <v>49</v>
      </c>
    </row>
    <row r="1105" spans="11:13" ht="20.100000000000001" customHeight="1" x14ac:dyDescent="0.2">
      <c r="K1105" s="31">
        <v>-0.7322576471074177</v>
      </c>
      <c r="L1105" s="1">
        <v>0.61835936984092954</v>
      </c>
      <c r="M1105" s="11" t="s">
        <v>49</v>
      </c>
    </row>
    <row r="1106" spans="11:13" ht="20.100000000000001" customHeight="1" x14ac:dyDescent="0.2">
      <c r="K1106" s="31">
        <v>-0.74751689718758052</v>
      </c>
      <c r="L1106" s="1">
        <v>0.922018996218266</v>
      </c>
      <c r="M1106" s="11" t="s">
        <v>49</v>
      </c>
    </row>
    <row r="1107" spans="11:13" ht="20.100000000000001" customHeight="1" x14ac:dyDescent="0.2">
      <c r="K1107" s="31">
        <v>-0.74940148200534584</v>
      </c>
      <c r="L1107" s="1">
        <v>0.96345093541965821</v>
      </c>
      <c r="M1107" s="11" t="s">
        <v>49</v>
      </c>
    </row>
    <row r="1108" spans="11:13" ht="20.100000000000001" customHeight="1" x14ac:dyDescent="0.2">
      <c r="K1108" s="31">
        <v>-0.75051967708900991</v>
      </c>
      <c r="L1108" s="1">
        <v>1.8166219562224368</v>
      </c>
      <c r="M1108" s="11" t="s">
        <v>49</v>
      </c>
    </row>
    <row r="1109" spans="11:13" ht="20.100000000000001" customHeight="1" x14ac:dyDescent="0.2">
      <c r="K1109" s="31">
        <v>-0.7511382667999541</v>
      </c>
      <c r="L1109" s="1">
        <v>1.0323280523084757</v>
      </c>
      <c r="M1109" s="11" t="s">
        <v>49</v>
      </c>
    </row>
    <row r="1110" spans="11:13" ht="20.100000000000001" customHeight="1" x14ac:dyDescent="0.2">
      <c r="K1110" s="31">
        <v>-0.7514009410416238</v>
      </c>
      <c r="L1110" s="1">
        <v>1.2399787943538376</v>
      </c>
      <c r="M1110" s="11" t="s">
        <v>49</v>
      </c>
    </row>
    <row r="1111" spans="11:13" ht="20.100000000000001" customHeight="1" x14ac:dyDescent="0.2">
      <c r="K1111" s="31">
        <v>-0.75269102285124445</v>
      </c>
      <c r="L1111" s="1">
        <v>1.7799875960289193</v>
      </c>
      <c r="M1111" s="11" t="s">
        <v>49</v>
      </c>
    </row>
    <row r="1112" spans="11:13" ht="20.100000000000001" customHeight="1" x14ac:dyDescent="0.2">
      <c r="K1112" s="31">
        <v>-0.75660226267996356</v>
      </c>
      <c r="L1112" s="1">
        <v>1.6457919153520357</v>
      </c>
      <c r="M1112" s="11" t="s">
        <v>49</v>
      </c>
    </row>
    <row r="1113" spans="11:13" ht="20.100000000000001" customHeight="1" x14ac:dyDescent="0.2">
      <c r="K1113" s="31">
        <v>-0.75790406396285537</v>
      </c>
      <c r="L1113" s="1">
        <v>1.0425424504374901</v>
      </c>
      <c r="M1113" s="11" t="s">
        <v>49</v>
      </c>
    </row>
    <row r="1114" spans="11:13" ht="20.100000000000001" customHeight="1" x14ac:dyDescent="0.2">
      <c r="K1114" s="31">
        <v>-0.75823860929821185</v>
      </c>
      <c r="L1114" s="1">
        <v>0.50449617297088478</v>
      </c>
      <c r="M1114" s="11" t="s">
        <v>49</v>
      </c>
    </row>
    <row r="1115" spans="11:13" ht="20.100000000000001" customHeight="1" x14ac:dyDescent="0.2">
      <c r="K1115" s="31">
        <v>-0.76369520950450209</v>
      </c>
      <c r="L1115" s="1">
        <v>0.95923708092602566</v>
      </c>
      <c r="M1115" s="11" t="s">
        <v>49</v>
      </c>
    </row>
    <row r="1116" spans="11:13" ht="20.100000000000001" customHeight="1" x14ac:dyDescent="0.2">
      <c r="K1116" s="31">
        <v>-0.76374283563978529</v>
      </c>
      <c r="L1116" s="1">
        <v>0.88645185882683963</v>
      </c>
      <c r="M1116" s="11" t="s">
        <v>49</v>
      </c>
    </row>
    <row r="1117" spans="11:13" ht="20.100000000000001" customHeight="1" x14ac:dyDescent="0.2">
      <c r="K1117" s="31">
        <v>-0.76754140281111483</v>
      </c>
      <c r="L1117" s="1">
        <v>1.7719061300640317</v>
      </c>
      <c r="M1117" s="11" t="s">
        <v>49</v>
      </c>
    </row>
    <row r="1118" spans="11:13" ht="20.100000000000001" customHeight="1" x14ac:dyDescent="0.2">
      <c r="K1118" s="31">
        <v>-0.77205996182402747</v>
      </c>
      <c r="L1118" s="1">
        <v>1.2588033988472815</v>
      </c>
      <c r="M1118" s="11" t="s">
        <v>49</v>
      </c>
    </row>
    <row r="1119" spans="11:13" ht="20.100000000000001" customHeight="1" x14ac:dyDescent="0.2">
      <c r="K1119" s="31">
        <v>-0.77552995753651499</v>
      </c>
      <c r="L1119" s="1">
        <v>1.6048058704126256</v>
      </c>
      <c r="M1119" s="11" t="s">
        <v>49</v>
      </c>
    </row>
    <row r="1120" spans="11:13" ht="20.100000000000001" customHeight="1" x14ac:dyDescent="0.2">
      <c r="K1120" s="31">
        <v>-0.77946280474831964</v>
      </c>
      <c r="L1120" s="1">
        <v>1.2765060788506604</v>
      </c>
      <c r="M1120" s="11" t="s">
        <v>49</v>
      </c>
    </row>
    <row r="1121" spans="11:13" ht="20.100000000000001" customHeight="1" x14ac:dyDescent="0.2">
      <c r="K1121" s="31">
        <v>-0.77995736059368825</v>
      </c>
      <c r="L1121" s="1">
        <v>2.2953801257014068</v>
      </c>
      <c r="M1121" s="11" t="s">
        <v>49</v>
      </c>
    </row>
    <row r="1122" spans="11:13" ht="20.100000000000001" customHeight="1" x14ac:dyDescent="0.2">
      <c r="K1122" s="31">
        <v>-0.78398960841551424</v>
      </c>
      <c r="L1122" s="1">
        <v>0.53138834095883114</v>
      </c>
      <c r="M1122" s="11" t="s">
        <v>49</v>
      </c>
    </row>
    <row r="1123" spans="11:13" ht="20.100000000000001" customHeight="1" x14ac:dyDescent="0.2">
      <c r="K1123" s="31">
        <v>-0.78621582300965109</v>
      </c>
      <c r="L1123" s="1">
        <v>1.6506181425985869</v>
      </c>
      <c r="M1123" s="11" t="s">
        <v>49</v>
      </c>
    </row>
    <row r="1124" spans="11:13" ht="20.100000000000001" customHeight="1" x14ac:dyDescent="0.2">
      <c r="K1124" s="31">
        <v>-0.78728128719847124</v>
      </c>
      <c r="L1124" s="1">
        <v>0.96184692333148125</v>
      </c>
      <c r="M1124" s="11" t="s">
        <v>49</v>
      </c>
    </row>
    <row r="1125" spans="11:13" ht="20.100000000000001" customHeight="1" x14ac:dyDescent="0.2">
      <c r="K1125" s="31">
        <v>-0.78814857455412335</v>
      </c>
      <c r="L1125" s="1">
        <v>0.91144994027282655</v>
      </c>
      <c r="M1125" s="11" t="s">
        <v>49</v>
      </c>
    </row>
    <row r="1126" spans="11:13" ht="20.100000000000001" customHeight="1" x14ac:dyDescent="0.2">
      <c r="K1126" s="31">
        <v>-0.78828636577691191</v>
      </c>
      <c r="L1126" s="1">
        <v>1.1201149512965753</v>
      </c>
      <c r="M1126" s="11" t="s">
        <v>49</v>
      </c>
    </row>
    <row r="1127" spans="11:13" ht="20.100000000000001" customHeight="1" x14ac:dyDescent="0.2">
      <c r="K1127" s="31">
        <v>-0.78848172225088464</v>
      </c>
      <c r="L1127" s="1">
        <v>0.59394898996021317</v>
      </c>
      <c r="M1127" s="11" t="s">
        <v>49</v>
      </c>
    </row>
    <row r="1128" spans="11:13" ht="20.100000000000001" customHeight="1" x14ac:dyDescent="0.2">
      <c r="K1128" s="31">
        <v>-0.79314786777112356</v>
      </c>
      <c r="L1128" s="1">
        <v>2.0819873237567137</v>
      </c>
      <c r="M1128" s="11" t="s">
        <v>49</v>
      </c>
    </row>
    <row r="1129" spans="11:13" ht="20.100000000000001" customHeight="1" x14ac:dyDescent="0.2">
      <c r="K1129" s="31">
        <v>-0.79397771068634049</v>
      </c>
      <c r="L1129" s="1">
        <v>2.2572279416023382</v>
      </c>
      <c r="M1129" s="11" t="s">
        <v>49</v>
      </c>
    </row>
    <row r="1130" spans="11:13" ht="20.100000000000001" customHeight="1" x14ac:dyDescent="0.2">
      <c r="K1130" s="31">
        <v>-0.79447155618774867</v>
      </c>
      <c r="L1130" s="1">
        <v>1.8557791363537757</v>
      </c>
      <c r="M1130" s="11" t="s">
        <v>49</v>
      </c>
    </row>
    <row r="1131" spans="11:13" ht="20.100000000000001" customHeight="1" x14ac:dyDescent="0.2">
      <c r="K1131" s="31">
        <v>-0.79554587446475744</v>
      </c>
      <c r="L1131" s="1">
        <v>1.0331924056630131</v>
      </c>
      <c r="M1131" s="11" t="s">
        <v>49</v>
      </c>
    </row>
    <row r="1132" spans="11:13" ht="20.100000000000001" customHeight="1" x14ac:dyDescent="0.2">
      <c r="K1132" s="31">
        <v>-0.79661113359130908</v>
      </c>
      <c r="L1132" s="1">
        <v>1.3975117475178214</v>
      </c>
      <c r="M1132" s="11" t="s">
        <v>49</v>
      </c>
    </row>
    <row r="1133" spans="11:13" ht="20.100000000000001" customHeight="1" x14ac:dyDescent="0.2">
      <c r="K1133" s="31">
        <v>-0.79706899287175703</v>
      </c>
      <c r="L1133" s="1">
        <v>1.1315020525437316</v>
      </c>
      <c r="M1133" s="11" t="s">
        <v>49</v>
      </c>
    </row>
    <row r="1134" spans="11:13" ht="20.100000000000001" customHeight="1" x14ac:dyDescent="0.2">
      <c r="K1134" s="31">
        <v>-0.79806517433745716</v>
      </c>
      <c r="L1134" s="1">
        <v>1.3562765594765465</v>
      </c>
      <c r="M1134" s="11" t="s">
        <v>49</v>
      </c>
    </row>
    <row r="1135" spans="11:13" ht="20.100000000000001" customHeight="1" x14ac:dyDescent="0.2">
      <c r="K1135" s="31">
        <v>-0.80435759810389129</v>
      </c>
      <c r="L1135" s="1">
        <v>2.6467758865587752</v>
      </c>
      <c r="M1135" s="11" t="s">
        <v>49</v>
      </c>
    </row>
    <row r="1136" spans="11:13" ht="20.100000000000001" customHeight="1" x14ac:dyDescent="0.2">
      <c r="K1136" s="31">
        <v>-0.80598878143451991</v>
      </c>
      <c r="L1136" s="1">
        <v>1.0660677390749573</v>
      </c>
      <c r="M1136" s="11" t="s">
        <v>49</v>
      </c>
    </row>
    <row r="1137" spans="11:13" ht="20.100000000000001" customHeight="1" x14ac:dyDescent="0.2">
      <c r="K1137" s="31">
        <v>-0.80962563757887518</v>
      </c>
      <c r="L1137" s="1">
        <v>0.78325815332356441</v>
      </c>
      <c r="M1137" s="11" t="s">
        <v>49</v>
      </c>
    </row>
    <row r="1138" spans="11:13" ht="20.100000000000001" customHeight="1" x14ac:dyDescent="0.2">
      <c r="K1138" s="31">
        <v>-0.81036096512683953</v>
      </c>
      <c r="L1138" s="1">
        <v>1.1044904993556324</v>
      </c>
      <c r="M1138" s="11" t="s">
        <v>49</v>
      </c>
    </row>
    <row r="1139" spans="11:13" ht="20.100000000000001" customHeight="1" x14ac:dyDescent="0.2">
      <c r="K1139" s="31">
        <v>-0.81121619110091436</v>
      </c>
      <c r="L1139" s="1">
        <v>1.0648950019082353</v>
      </c>
      <c r="M1139" s="11" t="s">
        <v>49</v>
      </c>
    </row>
    <row r="1140" spans="11:13" ht="20.100000000000001" customHeight="1" x14ac:dyDescent="0.2">
      <c r="K1140" s="31">
        <v>-0.81349705527107796</v>
      </c>
      <c r="L1140" s="1">
        <v>1.7953748671378413</v>
      </c>
      <c r="M1140" s="11" t="s">
        <v>49</v>
      </c>
    </row>
    <row r="1141" spans="11:13" ht="20.100000000000001" customHeight="1" x14ac:dyDescent="0.2">
      <c r="K1141" s="31">
        <v>-0.81727050051799133</v>
      </c>
      <c r="L1141" s="1">
        <v>0.79950698053067526</v>
      </c>
      <c r="M1141" s="11" t="s">
        <v>49</v>
      </c>
    </row>
    <row r="1142" spans="11:13" ht="20.100000000000001" customHeight="1" x14ac:dyDescent="0.2">
      <c r="K1142" s="31">
        <v>-0.81961690036534385</v>
      </c>
      <c r="L1142" s="1">
        <v>1.2233858830162998</v>
      </c>
      <c r="M1142" s="11" t="s">
        <v>49</v>
      </c>
    </row>
    <row r="1143" spans="11:13" ht="20.100000000000001" customHeight="1" x14ac:dyDescent="0.2">
      <c r="K1143" s="31">
        <v>-0.82038762969058743</v>
      </c>
      <c r="L1143" s="1">
        <v>0.62580300380234677</v>
      </c>
      <c r="M1143" s="11" t="s">
        <v>49</v>
      </c>
    </row>
    <row r="1144" spans="11:13" ht="20.100000000000001" customHeight="1" x14ac:dyDescent="0.2">
      <c r="K1144" s="31">
        <v>-0.82062652460385799</v>
      </c>
      <c r="L1144" s="1">
        <v>1.4711312577658471</v>
      </c>
      <c r="M1144" s="11" t="s">
        <v>49</v>
      </c>
    </row>
    <row r="1145" spans="11:13" ht="20.100000000000001" customHeight="1" x14ac:dyDescent="0.2">
      <c r="K1145" s="31">
        <v>-0.82233730690929407</v>
      </c>
      <c r="L1145" s="1">
        <v>0.79829121609084963</v>
      </c>
      <c r="M1145" s="11" t="s">
        <v>49</v>
      </c>
    </row>
    <row r="1146" spans="11:13" ht="20.100000000000001" customHeight="1" x14ac:dyDescent="0.2">
      <c r="K1146" s="31">
        <v>-0.82473096985194227</v>
      </c>
      <c r="L1146" s="1">
        <v>1.4177692185012132</v>
      </c>
      <c r="M1146" s="11" t="s">
        <v>49</v>
      </c>
    </row>
    <row r="1147" spans="11:13" ht="20.100000000000001" customHeight="1" x14ac:dyDescent="0.2">
      <c r="K1147" s="31">
        <v>-0.82506732155953644</v>
      </c>
      <c r="L1147" s="1">
        <v>0.98666849806658796</v>
      </c>
      <c r="M1147" s="11" t="s">
        <v>49</v>
      </c>
    </row>
    <row r="1148" spans="11:13" ht="20.100000000000001" customHeight="1" x14ac:dyDescent="0.2">
      <c r="K1148" s="31">
        <v>-0.82626924859881767</v>
      </c>
      <c r="L1148" s="1">
        <v>1.4397371401727033</v>
      </c>
      <c r="M1148" s="11" t="s">
        <v>49</v>
      </c>
    </row>
    <row r="1149" spans="11:13" ht="20.100000000000001" customHeight="1" x14ac:dyDescent="0.2">
      <c r="K1149" s="31">
        <v>-0.82900113255038754</v>
      </c>
      <c r="L1149" s="1">
        <v>0.97643299980626297</v>
      </c>
      <c r="M1149" s="11" t="s">
        <v>49</v>
      </c>
    </row>
    <row r="1150" spans="11:13" ht="20.100000000000001" customHeight="1" x14ac:dyDescent="0.2">
      <c r="K1150" s="31">
        <v>-0.83048224982527685</v>
      </c>
      <c r="L1150" s="1">
        <v>1.0106460023254127</v>
      </c>
      <c r="M1150" s="11" t="s">
        <v>49</v>
      </c>
    </row>
    <row r="1151" spans="11:13" ht="20.100000000000001" customHeight="1" x14ac:dyDescent="0.2">
      <c r="K1151" s="31">
        <v>-0.83084973548663943</v>
      </c>
      <c r="L1151" s="1">
        <v>0.78001988994732541</v>
      </c>
      <c r="M1151" s="11" t="s">
        <v>49</v>
      </c>
    </row>
    <row r="1152" spans="11:13" ht="20.100000000000001" customHeight="1" x14ac:dyDescent="0.2">
      <c r="K1152" s="31">
        <v>-0.8312810340288328</v>
      </c>
      <c r="L1152" s="1">
        <v>1.3790488108834831</v>
      </c>
      <c r="M1152" s="11" t="s">
        <v>49</v>
      </c>
    </row>
    <row r="1153" spans="11:13" ht="20.100000000000001" customHeight="1" x14ac:dyDescent="0.2">
      <c r="K1153" s="31">
        <v>-0.83198576935111557</v>
      </c>
      <c r="L1153" s="1">
        <v>0.77113969529077875</v>
      </c>
      <c r="M1153" s="11" t="s">
        <v>49</v>
      </c>
    </row>
    <row r="1154" spans="11:13" ht="20.100000000000001" customHeight="1" x14ac:dyDescent="0.2">
      <c r="K1154" s="31">
        <v>-0.84060078030372309</v>
      </c>
      <c r="L1154" s="1">
        <v>1.9484395602724836</v>
      </c>
      <c r="M1154" s="11" t="s">
        <v>49</v>
      </c>
    </row>
    <row r="1155" spans="11:13" ht="20.100000000000001" customHeight="1" x14ac:dyDescent="0.2">
      <c r="K1155" s="31">
        <v>-0.84095478860194828</v>
      </c>
      <c r="L1155" s="1">
        <v>0.91991279416016225</v>
      </c>
      <c r="M1155" s="11" t="s">
        <v>49</v>
      </c>
    </row>
    <row r="1156" spans="11:13" ht="20.100000000000001" customHeight="1" x14ac:dyDescent="0.2">
      <c r="K1156" s="31">
        <v>-0.84175081455011747</v>
      </c>
      <c r="L1156" s="1">
        <v>1.4372186468270924</v>
      </c>
      <c r="M1156" s="11" t="s">
        <v>49</v>
      </c>
    </row>
    <row r="1157" spans="11:13" ht="20.100000000000001" customHeight="1" x14ac:dyDescent="0.2">
      <c r="K1157" s="31">
        <v>-0.8439379697747974</v>
      </c>
      <c r="L1157" s="1">
        <v>0.91329377586132698</v>
      </c>
      <c r="M1157" s="11" t="s">
        <v>49</v>
      </c>
    </row>
    <row r="1158" spans="11:13" ht="20.100000000000001" customHeight="1" x14ac:dyDescent="0.2">
      <c r="K1158" s="31">
        <v>-0.84437086419276952</v>
      </c>
      <c r="L1158" s="1">
        <v>0.95904445754966094</v>
      </c>
      <c r="M1158" s="11" t="s">
        <v>49</v>
      </c>
    </row>
    <row r="1159" spans="11:13" ht="20.100000000000001" customHeight="1" x14ac:dyDescent="0.2">
      <c r="K1159" s="31">
        <v>-0.84621616795854915</v>
      </c>
      <c r="L1159" s="1">
        <v>2.133523850947685</v>
      </c>
      <c r="M1159" s="11" t="s">
        <v>49</v>
      </c>
    </row>
    <row r="1160" spans="11:13" ht="20.100000000000001" customHeight="1" x14ac:dyDescent="0.2">
      <c r="K1160" s="31">
        <v>-0.85069465155812118</v>
      </c>
      <c r="L1160" s="1">
        <v>1.2737289984917155</v>
      </c>
      <c r="M1160" s="11" t="s">
        <v>49</v>
      </c>
    </row>
    <row r="1161" spans="11:13" ht="20.100000000000001" customHeight="1" x14ac:dyDescent="0.2">
      <c r="K1161" s="31">
        <v>-0.85327021169709572</v>
      </c>
      <c r="L1161" s="1">
        <v>1.5327489690148546</v>
      </c>
      <c r="M1161" s="11" t="s">
        <v>49</v>
      </c>
    </row>
    <row r="1162" spans="11:13" ht="20.100000000000001" customHeight="1" x14ac:dyDescent="0.2">
      <c r="K1162" s="31">
        <v>-0.85662104724993882</v>
      </c>
      <c r="L1162" s="1">
        <v>0.91587957348939808</v>
      </c>
      <c r="M1162" s="11" t="s">
        <v>49</v>
      </c>
    </row>
    <row r="1163" spans="11:13" ht="20.100000000000001" customHeight="1" x14ac:dyDescent="0.2">
      <c r="K1163" s="31">
        <v>-0.86021502356060142</v>
      </c>
      <c r="L1163" s="1">
        <v>1.8612877890205315</v>
      </c>
      <c r="M1163" s="11" t="s">
        <v>49</v>
      </c>
    </row>
    <row r="1164" spans="11:13" ht="20.100000000000001" customHeight="1" x14ac:dyDescent="0.2">
      <c r="K1164" s="31">
        <v>-0.86320751523107775</v>
      </c>
      <c r="L1164" s="1">
        <v>0.98743014314859023</v>
      </c>
      <c r="M1164" s="11" t="s">
        <v>49</v>
      </c>
    </row>
    <row r="1165" spans="11:13" ht="20.100000000000001" customHeight="1" x14ac:dyDescent="0.2">
      <c r="K1165" s="31">
        <v>-0.8633528587782805</v>
      </c>
      <c r="L1165" s="1">
        <v>1.1983007622203008</v>
      </c>
      <c r="M1165" s="11" t="s">
        <v>49</v>
      </c>
    </row>
    <row r="1166" spans="11:13" ht="20.100000000000001" customHeight="1" x14ac:dyDescent="0.2">
      <c r="K1166" s="31">
        <v>-0.8648702169188166</v>
      </c>
      <c r="L1166" s="1">
        <v>1.6771550463291098</v>
      </c>
      <c r="M1166" s="11" t="s">
        <v>49</v>
      </c>
    </row>
    <row r="1167" spans="11:13" ht="20.100000000000001" customHeight="1" x14ac:dyDescent="0.2">
      <c r="K1167" s="31">
        <v>-0.86954342680557029</v>
      </c>
      <c r="L1167" s="1">
        <v>1.9025912577700863</v>
      </c>
      <c r="M1167" s="11" t="s">
        <v>49</v>
      </c>
    </row>
    <row r="1168" spans="11:13" ht="20.100000000000001" customHeight="1" x14ac:dyDescent="0.2">
      <c r="K1168" s="31">
        <v>-0.87132308537558711</v>
      </c>
      <c r="L1168" s="1">
        <v>1.8759280245018011</v>
      </c>
      <c r="M1168" s="11" t="s">
        <v>49</v>
      </c>
    </row>
    <row r="1169" spans="11:13" ht="20.100000000000001" customHeight="1" x14ac:dyDescent="0.2">
      <c r="K1169" s="31">
        <v>-0.87229465768371284</v>
      </c>
      <c r="L1169" s="1">
        <v>1.073632868588934</v>
      </c>
      <c r="M1169" s="11" t="s">
        <v>49</v>
      </c>
    </row>
    <row r="1170" spans="11:13" ht="20.100000000000001" customHeight="1" x14ac:dyDescent="0.2">
      <c r="K1170" s="31">
        <v>-0.87686486568612709</v>
      </c>
      <c r="L1170" s="1">
        <v>1.0961741912455052</v>
      </c>
      <c r="M1170" s="11" t="s">
        <v>49</v>
      </c>
    </row>
    <row r="1171" spans="11:13" ht="20.100000000000001" customHeight="1" x14ac:dyDescent="0.2">
      <c r="K1171" s="31">
        <v>-0.87787884528631277</v>
      </c>
      <c r="L1171" s="1">
        <v>1.1210487200694343</v>
      </c>
      <c r="M1171" s="11" t="s">
        <v>49</v>
      </c>
    </row>
    <row r="1172" spans="11:13" ht="20.100000000000001" customHeight="1" x14ac:dyDescent="0.2">
      <c r="K1172" s="31">
        <v>-0.87899338032441476</v>
      </c>
      <c r="L1172" s="1">
        <v>1.1780479039981637</v>
      </c>
      <c r="M1172" s="11" t="s">
        <v>49</v>
      </c>
    </row>
    <row r="1173" spans="11:13" ht="20.100000000000001" customHeight="1" x14ac:dyDescent="0.2">
      <c r="K1173" s="31">
        <v>-0.88319889216545544</v>
      </c>
      <c r="L1173" s="1">
        <v>1.0359515406987208</v>
      </c>
      <c r="M1173" s="11" t="s">
        <v>49</v>
      </c>
    </row>
    <row r="1174" spans="11:13" ht="20.100000000000001" customHeight="1" x14ac:dyDescent="0.2">
      <c r="K1174" s="31">
        <v>-0.88336804751818954</v>
      </c>
      <c r="L1174" s="1">
        <v>1.8262435621652893</v>
      </c>
      <c r="M1174" s="11" t="s">
        <v>49</v>
      </c>
    </row>
    <row r="1175" spans="11:13" ht="20.100000000000001" customHeight="1" x14ac:dyDescent="0.2">
      <c r="K1175" s="31">
        <v>-0.88705518249167992</v>
      </c>
      <c r="L1175" s="1">
        <v>2.0680358244237733</v>
      </c>
      <c r="M1175" s="11" t="s">
        <v>49</v>
      </c>
    </row>
    <row r="1176" spans="11:13" ht="20.100000000000001" customHeight="1" x14ac:dyDescent="0.2">
      <c r="K1176" s="31">
        <v>-0.88742710883127618</v>
      </c>
      <c r="L1176" s="1">
        <v>2.3005770333342244</v>
      </c>
      <c r="M1176" s="11" t="s">
        <v>49</v>
      </c>
    </row>
    <row r="1177" spans="11:13" ht="20.100000000000001" customHeight="1" x14ac:dyDescent="0.2">
      <c r="K1177" s="31">
        <v>-0.8875410295023094</v>
      </c>
      <c r="L1177" s="1">
        <v>1.5501090462272464</v>
      </c>
      <c r="M1177" s="11" t="s">
        <v>49</v>
      </c>
    </row>
    <row r="1178" spans="11:13" ht="20.100000000000001" customHeight="1" x14ac:dyDescent="0.2">
      <c r="K1178" s="31">
        <v>-0.88891726933138293</v>
      </c>
      <c r="L1178" s="1">
        <v>1.4047951965500955</v>
      </c>
      <c r="M1178" s="11" t="s">
        <v>49</v>
      </c>
    </row>
    <row r="1179" spans="11:13" ht="20.100000000000001" customHeight="1" x14ac:dyDescent="0.2">
      <c r="K1179" s="31">
        <v>-0.88934092780014318</v>
      </c>
      <c r="L1179" s="1">
        <v>2.186583363600624</v>
      </c>
      <c r="M1179" s="11" t="s">
        <v>49</v>
      </c>
    </row>
    <row r="1180" spans="11:13" ht="20.100000000000001" customHeight="1" x14ac:dyDescent="0.2">
      <c r="K1180" s="31">
        <v>-0.88971474916014304</v>
      </c>
      <c r="L1180" s="1">
        <v>2.7500053192053082</v>
      </c>
      <c r="M1180" s="11" t="s">
        <v>49</v>
      </c>
    </row>
    <row r="1181" spans="11:13" ht="20.100000000000001" customHeight="1" x14ac:dyDescent="0.2">
      <c r="K1181" s="31">
        <v>-0.89087409724579658</v>
      </c>
      <c r="L1181" s="1">
        <v>1.7691528494136886</v>
      </c>
      <c r="M1181" s="11" t="s">
        <v>49</v>
      </c>
    </row>
    <row r="1182" spans="11:13" ht="20.100000000000001" customHeight="1" x14ac:dyDescent="0.2">
      <c r="K1182" s="31">
        <v>-0.89326354797158036</v>
      </c>
      <c r="L1182" s="1">
        <v>0.97400991135977499</v>
      </c>
      <c r="M1182" s="11" t="s">
        <v>49</v>
      </c>
    </row>
    <row r="1183" spans="11:13" ht="20.100000000000001" customHeight="1" x14ac:dyDescent="0.2">
      <c r="K1183" s="31">
        <v>-0.89492499987020724</v>
      </c>
      <c r="L1183" s="1">
        <v>1.1766093276082397</v>
      </c>
      <c r="M1183" s="11" t="s">
        <v>49</v>
      </c>
    </row>
    <row r="1184" spans="11:13" ht="20.100000000000001" customHeight="1" x14ac:dyDescent="0.2">
      <c r="K1184" s="31">
        <v>-0.89627086090005781</v>
      </c>
      <c r="L1184" s="1">
        <v>2.6076204714870466</v>
      </c>
      <c r="M1184" s="11" t="s">
        <v>49</v>
      </c>
    </row>
    <row r="1185" spans="11:13" ht="20.100000000000001" customHeight="1" x14ac:dyDescent="0.2">
      <c r="K1185" s="31">
        <v>-0.89692066134933801</v>
      </c>
      <c r="L1185" s="1">
        <v>1.8807198252597719</v>
      </c>
      <c r="M1185" s="11" t="s">
        <v>49</v>
      </c>
    </row>
    <row r="1186" spans="11:13" ht="20.100000000000001" customHeight="1" x14ac:dyDescent="0.2">
      <c r="K1186" s="31">
        <v>-0.89892278052210006</v>
      </c>
      <c r="L1186" s="1">
        <v>2.6347746736380211</v>
      </c>
      <c r="M1186" s="11" t="s">
        <v>49</v>
      </c>
    </row>
    <row r="1187" spans="11:13" ht="20.100000000000001" customHeight="1" x14ac:dyDescent="0.2">
      <c r="K1187" s="31">
        <v>-0.90184511068874607</v>
      </c>
      <c r="L1187" s="1">
        <v>1.1420175034218634</v>
      </c>
      <c r="M1187" s="11" t="s">
        <v>49</v>
      </c>
    </row>
    <row r="1188" spans="11:13" ht="20.100000000000001" customHeight="1" x14ac:dyDescent="0.2">
      <c r="K1188" s="31">
        <v>-0.9035047385048125</v>
      </c>
      <c r="L1188" s="1">
        <v>1.5950810732441711</v>
      </c>
      <c r="M1188" s="11" t="s">
        <v>49</v>
      </c>
    </row>
    <row r="1189" spans="11:13" ht="20.100000000000001" customHeight="1" x14ac:dyDescent="0.2">
      <c r="K1189" s="31">
        <v>-0.90633192424233089</v>
      </c>
      <c r="L1189" s="1">
        <v>1.614844848329146</v>
      </c>
      <c r="M1189" s="11" t="s">
        <v>49</v>
      </c>
    </row>
    <row r="1190" spans="11:13" ht="20.100000000000001" customHeight="1" x14ac:dyDescent="0.2">
      <c r="K1190" s="31">
        <v>-0.90715505598546153</v>
      </c>
      <c r="L1190" s="1">
        <v>0.81736929122682478</v>
      </c>
      <c r="M1190" s="11" t="s">
        <v>49</v>
      </c>
    </row>
    <row r="1191" spans="11:13" ht="20.100000000000001" customHeight="1" x14ac:dyDescent="0.2">
      <c r="K1191" s="31">
        <v>-0.90797899751196198</v>
      </c>
      <c r="L1191" s="1">
        <v>0.98402082248317002</v>
      </c>
      <c r="M1191" s="11" t="s">
        <v>49</v>
      </c>
    </row>
    <row r="1192" spans="11:13" ht="20.100000000000001" customHeight="1" x14ac:dyDescent="0.2">
      <c r="K1192" s="31">
        <v>-0.910479995361127</v>
      </c>
      <c r="L1192" s="1">
        <v>1.998531491045106</v>
      </c>
      <c r="M1192" s="11" t="s">
        <v>49</v>
      </c>
    </row>
    <row r="1193" spans="11:13" ht="20.100000000000001" customHeight="1" x14ac:dyDescent="0.2">
      <c r="K1193" s="31">
        <v>-0.91101288034382821</v>
      </c>
      <c r="L1193" s="1">
        <v>1.3277383651482193</v>
      </c>
      <c r="M1193" s="11" t="s">
        <v>49</v>
      </c>
    </row>
    <row r="1194" spans="11:13" ht="20.100000000000001" customHeight="1" x14ac:dyDescent="0.2">
      <c r="K1194" s="31">
        <v>-0.91143983906652715</v>
      </c>
      <c r="L1194" s="1">
        <v>1.4754674483174566</v>
      </c>
      <c r="M1194" s="11" t="s">
        <v>49</v>
      </c>
    </row>
    <row r="1195" spans="11:13" ht="20.100000000000001" customHeight="1" x14ac:dyDescent="0.2">
      <c r="K1195" s="31">
        <v>-0.91244489990161415</v>
      </c>
      <c r="L1195" s="1">
        <v>0.97700463208079069</v>
      </c>
      <c r="M1195" s="11" t="s">
        <v>49</v>
      </c>
    </row>
    <row r="1196" spans="11:13" ht="20.100000000000001" customHeight="1" x14ac:dyDescent="0.2">
      <c r="K1196" s="31">
        <v>-0.91756432939569621</v>
      </c>
      <c r="L1196" s="1">
        <v>1.6186203896403197</v>
      </c>
      <c r="M1196" s="11" t="s">
        <v>49</v>
      </c>
    </row>
    <row r="1197" spans="11:13" ht="20.100000000000001" customHeight="1" x14ac:dyDescent="0.2">
      <c r="K1197" s="31">
        <v>-0.92227583208404162</v>
      </c>
      <c r="L1197" s="1">
        <v>1.8855175211388231</v>
      </c>
      <c r="M1197" s="11" t="s">
        <v>49</v>
      </c>
    </row>
    <row r="1198" spans="11:13" ht="20.100000000000001" customHeight="1" x14ac:dyDescent="0.2">
      <c r="K1198" s="31">
        <v>-0.92381845396027051</v>
      </c>
      <c r="L1198" s="1">
        <v>2.4515277019814325</v>
      </c>
      <c r="M1198" s="11" t="s">
        <v>49</v>
      </c>
    </row>
    <row r="1199" spans="11:13" ht="20.100000000000001" customHeight="1" x14ac:dyDescent="0.2">
      <c r="K1199" s="31">
        <v>-0.92749092885476814</v>
      </c>
      <c r="L1199" s="1">
        <v>1.7227495730439586</v>
      </c>
      <c r="M1199" s="11" t="s">
        <v>49</v>
      </c>
    </row>
    <row r="1200" spans="11:13" ht="20.100000000000001" customHeight="1" x14ac:dyDescent="0.2">
      <c r="K1200" s="31">
        <v>-0.92811734789793721</v>
      </c>
      <c r="L1200" s="1">
        <v>0.97659455451572241</v>
      </c>
      <c r="M1200" s="11" t="s">
        <v>49</v>
      </c>
    </row>
    <row r="1201" spans="11:13" ht="20.100000000000001" customHeight="1" x14ac:dyDescent="0.2">
      <c r="K1201" s="31">
        <v>-0.93020343931966243</v>
      </c>
      <c r="L1201" s="1">
        <v>1.1063178828040434</v>
      </c>
      <c r="M1201" s="11" t="s">
        <v>49</v>
      </c>
    </row>
    <row r="1202" spans="11:13" ht="20.100000000000001" customHeight="1" x14ac:dyDescent="0.2">
      <c r="K1202" s="31">
        <v>-0.93088127543815691</v>
      </c>
      <c r="L1202" s="1">
        <v>1.3276208984156022</v>
      </c>
      <c r="M1202" s="11" t="s">
        <v>49</v>
      </c>
    </row>
    <row r="1203" spans="11:13" ht="20.100000000000001" customHeight="1" x14ac:dyDescent="0.2">
      <c r="K1203" s="31">
        <v>-0.93132627877130325</v>
      </c>
      <c r="L1203" s="1">
        <v>1.7242184503595539</v>
      </c>
      <c r="M1203" s="11" t="s">
        <v>49</v>
      </c>
    </row>
    <row r="1204" spans="11:13" ht="20.100000000000001" customHeight="1" x14ac:dyDescent="0.2">
      <c r="K1204" s="31">
        <v>-0.9318057691613747</v>
      </c>
      <c r="L1204" s="1">
        <v>0.84150307355397835</v>
      </c>
      <c r="M1204" s="11" t="s">
        <v>49</v>
      </c>
    </row>
    <row r="1205" spans="11:13" ht="20.100000000000001" customHeight="1" x14ac:dyDescent="0.2">
      <c r="K1205" s="31">
        <v>-0.93471096201991155</v>
      </c>
      <c r="L1205" s="1">
        <v>1.7662523853042906</v>
      </c>
      <c r="M1205" s="11" t="s">
        <v>49</v>
      </c>
    </row>
    <row r="1206" spans="11:13" ht="20.100000000000001" customHeight="1" x14ac:dyDescent="0.2">
      <c r="K1206" s="31">
        <v>-0.9397045202415899</v>
      </c>
      <c r="L1206" s="1">
        <v>0.7813895852959718</v>
      </c>
      <c r="M1206" s="11" t="s">
        <v>49</v>
      </c>
    </row>
    <row r="1207" spans="11:13" ht="20.100000000000001" customHeight="1" x14ac:dyDescent="0.2">
      <c r="K1207" s="31">
        <v>-0.93971968802466155</v>
      </c>
      <c r="L1207" s="1">
        <v>2.7843742036115371</v>
      </c>
      <c r="M1207" s="11" t="s">
        <v>49</v>
      </c>
    </row>
    <row r="1208" spans="11:13" ht="20.100000000000001" customHeight="1" x14ac:dyDescent="0.2">
      <c r="K1208" s="31">
        <v>-0.9417615056184675</v>
      </c>
      <c r="L1208" s="1">
        <v>2.4685477561146212</v>
      </c>
      <c r="M1208" s="11" t="s">
        <v>49</v>
      </c>
    </row>
    <row r="1209" spans="11:13" ht="20.100000000000001" customHeight="1" x14ac:dyDescent="0.2">
      <c r="K1209" s="31">
        <v>-0.94334809575852907</v>
      </c>
      <c r="L1209" s="1">
        <v>2.6893386124659906</v>
      </c>
      <c r="M1209" s="11" t="s">
        <v>49</v>
      </c>
    </row>
    <row r="1210" spans="11:13" ht="20.100000000000001" customHeight="1" x14ac:dyDescent="0.2">
      <c r="K1210" s="31">
        <v>-0.95120677924699604</v>
      </c>
      <c r="L1210" s="1">
        <v>1.7095398493251333</v>
      </c>
      <c r="M1210" s="11" t="s">
        <v>49</v>
      </c>
    </row>
    <row r="1211" spans="11:13" ht="20.100000000000001" customHeight="1" x14ac:dyDescent="0.2">
      <c r="K1211" s="31">
        <v>-0.95122848001126947</v>
      </c>
      <c r="L1211" s="1">
        <v>1.0899688452129987</v>
      </c>
      <c r="M1211" s="11" t="s">
        <v>49</v>
      </c>
    </row>
    <row r="1212" spans="11:13" ht="20.100000000000001" customHeight="1" x14ac:dyDescent="0.2">
      <c r="K1212" s="31">
        <v>-0.95139596242502456</v>
      </c>
      <c r="L1212" s="1">
        <v>1.8858067252958519</v>
      </c>
      <c r="M1212" s="11" t="s">
        <v>49</v>
      </c>
    </row>
    <row r="1213" spans="11:13" ht="20.100000000000001" customHeight="1" x14ac:dyDescent="0.2">
      <c r="K1213" s="31">
        <v>-0.95570496694215512</v>
      </c>
      <c r="L1213" s="1">
        <v>1.1692636629554753</v>
      </c>
      <c r="M1213" s="11" t="s">
        <v>49</v>
      </c>
    </row>
    <row r="1214" spans="11:13" ht="20.100000000000001" customHeight="1" x14ac:dyDescent="0.2">
      <c r="K1214" s="31">
        <v>-0.95631616579671042</v>
      </c>
      <c r="L1214" s="1">
        <v>1.2545429543747044</v>
      </c>
      <c r="M1214" s="11" t="s">
        <v>49</v>
      </c>
    </row>
    <row r="1215" spans="11:13" ht="20.100000000000001" customHeight="1" x14ac:dyDescent="0.2">
      <c r="K1215" s="31">
        <v>-0.95910869653915209</v>
      </c>
      <c r="L1215" s="1">
        <v>1.4043074973969043</v>
      </c>
      <c r="M1215" s="11" t="s">
        <v>49</v>
      </c>
    </row>
    <row r="1216" spans="11:13" ht="20.100000000000001" customHeight="1" x14ac:dyDescent="0.2">
      <c r="K1216" s="31">
        <v>-0.96219289776474248</v>
      </c>
      <c r="L1216" s="1">
        <v>1.3942965703678651</v>
      </c>
      <c r="M1216" s="11" t="s">
        <v>49</v>
      </c>
    </row>
    <row r="1217" spans="11:13" ht="20.100000000000001" customHeight="1" x14ac:dyDescent="0.2">
      <c r="K1217" s="31">
        <v>-0.96893194395250459</v>
      </c>
      <c r="L1217" s="1">
        <v>0.96664419029868742</v>
      </c>
      <c r="M1217" s="11" t="s">
        <v>49</v>
      </c>
    </row>
    <row r="1218" spans="11:13" ht="20.100000000000001" customHeight="1" x14ac:dyDescent="0.2">
      <c r="K1218" s="31">
        <v>-0.96921711520142428</v>
      </c>
      <c r="L1218" s="1">
        <v>1.2757764147450348</v>
      </c>
      <c r="M1218" s="11" t="s">
        <v>49</v>
      </c>
    </row>
    <row r="1219" spans="11:13" ht="20.100000000000001" customHeight="1" x14ac:dyDescent="0.2">
      <c r="K1219" s="31">
        <v>-0.9704460881497865</v>
      </c>
      <c r="L1219" s="1">
        <v>0.72106549773725459</v>
      </c>
      <c r="M1219" s="11" t="s">
        <v>49</v>
      </c>
    </row>
    <row r="1220" spans="11:13" ht="20.100000000000001" customHeight="1" x14ac:dyDescent="0.2">
      <c r="K1220" s="31">
        <v>-0.9708596087807625</v>
      </c>
      <c r="L1220" s="1">
        <v>1.4059148314780572</v>
      </c>
      <c r="M1220" s="11" t="s">
        <v>49</v>
      </c>
    </row>
    <row r="1221" spans="11:13" ht="20.100000000000001" customHeight="1" x14ac:dyDescent="0.2">
      <c r="K1221" s="31">
        <v>-0.98227787659849208</v>
      </c>
      <c r="L1221" s="1">
        <v>0.77183106061759377</v>
      </c>
      <c r="M1221" s="11" t="s">
        <v>49</v>
      </c>
    </row>
    <row r="1222" spans="11:13" ht="20.100000000000001" customHeight="1" x14ac:dyDescent="0.2">
      <c r="K1222" s="31">
        <v>-0.9829686121978185</v>
      </c>
      <c r="L1222" s="1">
        <v>1.4645796976111873</v>
      </c>
      <c r="M1222" s="11" t="s">
        <v>49</v>
      </c>
    </row>
    <row r="1223" spans="11:13" ht="20.100000000000001" customHeight="1" x14ac:dyDescent="0.2">
      <c r="K1223" s="31">
        <v>-0.98541581875664475</v>
      </c>
      <c r="L1223" s="1">
        <v>1.3328447085431285</v>
      </c>
      <c r="M1223" s="11" t="s">
        <v>49</v>
      </c>
    </row>
    <row r="1224" spans="11:13" ht="20.100000000000001" customHeight="1" x14ac:dyDescent="0.2">
      <c r="K1224" s="31">
        <v>-0.99008014745646289</v>
      </c>
      <c r="L1224" s="1">
        <v>2.3268159771878008</v>
      </c>
      <c r="M1224" s="11" t="s">
        <v>49</v>
      </c>
    </row>
    <row r="1225" spans="11:13" ht="20.100000000000001" customHeight="1" x14ac:dyDescent="0.2">
      <c r="K1225" s="31">
        <v>-0.99258628251048198</v>
      </c>
      <c r="L1225" s="1">
        <v>2.6968726647395922</v>
      </c>
      <c r="M1225" s="11" t="s">
        <v>49</v>
      </c>
    </row>
    <row r="1226" spans="11:13" ht="20.100000000000001" customHeight="1" x14ac:dyDescent="0.2">
      <c r="K1226" s="31">
        <v>-0.9952051833190102</v>
      </c>
      <c r="L1226" s="1">
        <v>1.7901390296624924</v>
      </c>
      <c r="M1226" s="11" t="s">
        <v>49</v>
      </c>
    </row>
    <row r="1227" spans="11:13" ht="20.100000000000001" customHeight="1" x14ac:dyDescent="0.2">
      <c r="K1227" s="31">
        <v>-0.9982150372316646</v>
      </c>
      <c r="L1227" s="1">
        <v>0.60783545596654809</v>
      </c>
      <c r="M1227" s="11" t="s">
        <v>49</v>
      </c>
    </row>
    <row r="1228" spans="11:13" ht="20.100000000000001" customHeight="1" x14ac:dyDescent="0.2">
      <c r="K1228" s="31">
        <v>-1.000204499399028</v>
      </c>
      <c r="L1228" s="1">
        <v>1.1854926744567651</v>
      </c>
      <c r="M1228" s="11" t="s">
        <v>49</v>
      </c>
    </row>
    <row r="1229" spans="11:13" ht="20.100000000000001" customHeight="1" x14ac:dyDescent="0.2">
      <c r="K1229" s="31">
        <v>-1.0002415111677332</v>
      </c>
      <c r="L1229" s="1">
        <v>2.2563600104043138</v>
      </c>
      <c r="M1229" s="11" t="s">
        <v>49</v>
      </c>
    </row>
    <row r="1230" spans="11:13" ht="20.100000000000001" customHeight="1" x14ac:dyDescent="0.2">
      <c r="K1230" s="31">
        <v>-1.0028530633605859</v>
      </c>
      <c r="L1230" s="1">
        <v>2.0248737816673041</v>
      </c>
      <c r="M1230" s="11" t="s">
        <v>49</v>
      </c>
    </row>
    <row r="1231" spans="11:13" ht="20.100000000000001" customHeight="1" x14ac:dyDescent="0.2">
      <c r="K1231" s="31">
        <v>-1.0033961143476327</v>
      </c>
      <c r="L1231" s="1">
        <v>2.6908120025902602</v>
      </c>
      <c r="M1231" s="11" t="s">
        <v>49</v>
      </c>
    </row>
    <row r="1232" spans="11:13" ht="20.100000000000001" customHeight="1" x14ac:dyDescent="0.2">
      <c r="K1232" s="31">
        <v>-1.0048493783135179</v>
      </c>
      <c r="L1232" s="1">
        <v>0.85147790731523942</v>
      </c>
      <c r="M1232" s="11" t="s">
        <v>49</v>
      </c>
    </row>
    <row r="1233" spans="11:13" ht="20.100000000000001" customHeight="1" x14ac:dyDescent="0.2">
      <c r="K1233" s="31">
        <v>-1.0073253578385648</v>
      </c>
      <c r="L1233" s="1">
        <v>1.2955669073737968</v>
      </c>
      <c r="M1233" s="11" t="s">
        <v>49</v>
      </c>
    </row>
    <row r="1234" spans="11:13" ht="20.100000000000001" customHeight="1" x14ac:dyDescent="0.2">
      <c r="K1234" s="31">
        <v>-1.0075548732787492</v>
      </c>
      <c r="L1234" s="1">
        <v>1.4860356269931634</v>
      </c>
      <c r="M1234" s="11" t="s">
        <v>49</v>
      </c>
    </row>
    <row r="1235" spans="11:13" ht="20.100000000000001" customHeight="1" x14ac:dyDescent="0.2">
      <c r="K1235" s="31">
        <v>-1.0117314599535625</v>
      </c>
      <c r="L1235" s="1">
        <v>0.9918874250756593</v>
      </c>
      <c r="M1235" s="11" t="s">
        <v>49</v>
      </c>
    </row>
    <row r="1236" spans="11:13" ht="20.100000000000001" customHeight="1" x14ac:dyDescent="0.2">
      <c r="K1236" s="31">
        <v>-1.0126189474830771</v>
      </c>
      <c r="L1236" s="1">
        <v>1.3817272355062433</v>
      </c>
      <c r="M1236" s="11" t="s">
        <v>49</v>
      </c>
    </row>
    <row r="1237" spans="11:13" ht="20.100000000000001" customHeight="1" x14ac:dyDescent="0.2">
      <c r="K1237" s="31">
        <v>-1.013005535263565</v>
      </c>
      <c r="L1237" s="1">
        <v>1.0955875106655633</v>
      </c>
      <c r="M1237" s="11" t="s">
        <v>49</v>
      </c>
    </row>
    <row r="1238" spans="11:13" ht="20.100000000000001" customHeight="1" x14ac:dyDescent="0.2">
      <c r="K1238" s="31">
        <v>-1.0133894000847263</v>
      </c>
      <c r="L1238" s="1">
        <v>1.1614803147603396</v>
      </c>
      <c r="M1238" s="11" t="s">
        <v>49</v>
      </c>
    </row>
    <row r="1239" spans="11:13" ht="20.100000000000001" customHeight="1" x14ac:dyDescent="0.2">
      <c r="K1239" s="31">
        <v>-1.0134046320365158</v>
      </c>
      <c r="L1239" s="1">
        <v>2.0099076600548198</v>
      </c>
      <c r="M1239" s="11" t="s">
        <v>49</v>
      </c>
    </row>
    <row r="1240" spans="11:13" ht="20.100000000000001" customHeight="1" x14ac:dyDescent="0.2">
      <c r="K1240" s="31">
        <v>-1.0151645141042469</v>
      </c>
      <c r="L1240" s="1">
        <v>0.76490488243840649</v>
      </c>
      <c r="M1240" s="11" t="s">
        <v>49</v>
      </c>
    </row>
    <row r="1241" spans="11:13" ht="20.100000000000001" customHeight="1" x14ac:dyDescent="0.2">
      <c r="K1241" s="31">
        <v>-1.017399717270516</v>
      </c>
      <c r="L1241" s="1">
        <v>0.95538783492384305</v>
      </c>
      <c r="M1241" s="11" t="s">
        <v>49</v>
      </c>
    </row>
    <row r="1242" spans="11:13" ht="20.100000000000001" customHeight="1" x14ac:dyDescent="0.2">
      <c r="K1242" s="31">
        <v>-1.0179162732867173</v>
      </c>
      <c r="L1242" s="1">
        <v>2.6229141052873879</v>
      </c>
      <c r="M1242" s="11" t="s">
        <v>49</v>
      </c>
    </row>
    <row r="1243" spans="11:13" ht="20.100000000000001" customHeight="1" x14ac:dyDescent="0.2">
      <c r="K1243" s="31">
        <v>-1.0181137159894844</v>
      </c>
      <c r="L1243" s="1">
        <v>3.1718219993118031</v>
      </c>
      <c r="M1243" s="11" t="s">
        <v>49</v>
      </c>
    </row>
    <row r="1244" spans="11:13" ht="20.100000000000001" customHeight="1" x14ac:dyDescent="0.2">
      <c r="K1244" s="31">
        <v>-1.0182466574829498</v>
      </c>
      <c r="L1244" s="1">
        <v>2.4801727415237225</v>
      </c>
      <c r="M1244" s="11" t="s">
        <v>49</v>
      </c>
    </row>
    <row r="1245" spans="11:13" ht="20.100000000000001" customHeight="1" x14ac:dyDescent="0.2">
      <c r="K1245" s="31">
        <v>-1.0187578556300176</v>
      </c>
      <c r="L1245" s="1">
        <v>1.4866355997367033</v>
      </c>
      <c r="M1245" s="11" t="s">
        <v>49</v>
      </c>
    </row>
    <row r="1246" spans="11:13" ht="20.100000000000001" customHeight="1" x14ac:dyDescent="0.2">
      <c r="K1246" s="31">
        <v>-1.0222648141544191</v>
      </c>
      <c r="L1246" s="1">
        <v>1.300392096927707</v>
      </c>
      <c r="M1246" s="11" t="s">
        <v>49</v>
      </c>
    </row>
    <row r="1247" spans="11:13" ht="20.100000000000001" customHeight="1" x14ac:dyDescent="0.2">
      <c r="K1247" s="31">
        <v>-1.0241172581596012</v>
      </c>
      <c r="L1247" s="1">
        <v>0.62421849791062944</v>
      </c>
      <c r="M1247" s="11" t="s">
        <v>49</v>
      </c>
    </row>
    <row r="1248" spans="11:13" ht="20.100000000000001" customHeight="1" x14ac:dyDescent="0.2">
      <c r="K1248" s="31">
        <v>-1.0266049407662245</v>
      </c>
      <c r="L1248" s="1">
        <v>1.6890866526656312</v>
      </c>
      <c r="M1248" s="11" t="s">
        <v>49</v>
      </c>
    </row>
    <row r="1249" spans="11:13" ht="20.100000000000001" customHeight="1" x14ac:dyDescent="0.2">
      <c r="K1249" s="31">
        <v>-1.0274676472439843</v>
      </c>
      <c r="L1249" s="1">
        <v>1.1856481027638703</v>
      </c>
      <c r="M1249" s="11" t="s">
        <v>49</v>
      </c>
    </row>
    <row r="1250" spans="11:13" ht="20.100000000000001" customHeight="1" x14ac:dyDescent="0.2">
      <c r="K1250" s="31">
        <v>-1.0277175126865332</v>
      </c>
      <c r="L1250" s="1">
        <v>1.546750879222859</v>
      </c>
      <c r="M1250" s="11" t="s">
        <v>49</v>
      </c>
    </row>
    <row r="1251" spans="11:13" ht="20.100000000000001" customHeight="1" x14ac:dyDescent="0.2">
      <c r="K1251" s="31">
        <v>-1.0287893210582282</v>
      </c>
      <c r="L1251" s="1">
        <v>1.2069726070779807</v>
      </c>
      <c r="M1251" s="11" t="s">
        <v>49</v>
      </c>
    </row>
    <row r="1252" spans="11:13" ht="20.100000000000001" customHeight="1" x14ac:dyDescent="0.2">
      <c r="K1252" s="31">
        <v>-1.0324915869540008</v>
      </c>
      <c r="L1252" s="1">
        <v>1.2584175449341723</v>
      </c>
      <c r="M1252" s="11" t="s">
        <v>49</v>
      </c>
    </row>
    <row r="1253" spans="11:13" ht="20.100000000000001" customHeight="1" x14ac:dyDescent="0.2">
      <c r="K1253" s="31">
        <v>-1.0340578454428229</v>
      </c>
      <c r="L1253" s="1">
        <v>0.79535110218019844</v>
      </c>
      <c r="M1253" s="11" t="s">
        <v>49</v>
      </c>
    </row>
    <row r="1254" spans="11:13" ht="20.100000000000001" customHeight="1" x14ac:dyDescent="0.2">
      <c r="K1254" s="31">
        <v>-1.0370808998839007</v>
      </c>
      <c r="L1254" s="1">
        <v>1.4276948541922549</v>
      </c>
      <c r="M1254" s="11" t="s">
        <v>49</v>
      </c>
    </row>
    <row r="1255" spans="11:13" ht="20.100000000000001" customHeight="1" x14ac:dyDescent="0.2">
      <c r="K1255" s="31">
        <v>-1.0377884133964339</v>
      </c>
      <c r="L1255" s="1">
        <v>2.3900097485063525</v>
      </c>
      <c r="M1255" s="11" t="s">
        <v>49</v>
      </c>
    </row>
    <row r="1256" spans="11:13" ht="20.100000000000001" customHeight="1" x14ac:dyDescent="0.2">
      <c r="K1256" s="31">
        <v>-1.0394930560861835</v>
      </c>
      <c r="L1256" s="1">
        <v>1.8699591328433391</v>
      </c>
      <c r="M1256" s="11" t="s">
        <v>49</v>
      </c>
    </row>
    <row r="1257" spans="11:13" ht="20.100000000000001" customHeight="1" x14ac:dyDescent="0.2">
      <c r="K1257" s="31">
        <v>-1.0418458159055095</v>
      </c>
      <c r="L1257" s="1">
        <v>1.7165569086863208</v>
      </c>
      <c r="M1257" s="11" t="s">
        <v>49</v>
      </c>
    </row>
    <row r="1258" spans="11:13" ht="20.100000000000001" customHeight="1" x14ac:dyDescent="0.2">
      <c r="K1258" s="31">
        <v>-1.0444759805934161</v>
      </c>
      <c r="L1258" s="1">
        <v>0.69746559668869301</v>
      </c>
      <c r="M1258" s="11" t="s">
        <v>49</v>
      </c>
    </row>
    <row r="1259" spans="11:13" ht="20.100000000000001" customHeight="1" x14ac:dyDescent="0.2">
      <c r="K1259" s="31">
        <v>-1.0459096653745714</v>
      </c>
      <c r="L1259" s="1">
        <v>1.7634371640881243</v>
      </c>
      <c r="M1259" s="11" t="s">
        <v>49</v>
      </c>
    </row>
    <row r="1260" spans="11:13" ht="20.100000000000001" customHeight="1" x14ac:dyDescent="0.2">
      <c r="K1260" s="31">
        <v>-1.0479227824363511</v>
      </c>
      <c r="L1260" s="1">
        <v>1.3218538943902747</v>
      </c>
      <c r="M1260" s="11" t="s">
        <v>49</v>
      </c>
    </row>
    <row r="1261" spans="11:13" ht="20.100000000000001" customHeight="1" x14ac:dyDescent="0.2">
      <c r="K1261" s="31">
        <v>-1.0512474206543654</v>
      </c>
      <c r="L1261" s="1">
        <v>1.0684641745296262</v>
      </c>
      <c r="M1261" s="11" t="s">
        <v>49</v>
      </c>
    </row>
    <row r="1262" spans="11:13" ht="20.100000000000001" customHeight="1" x14ac:dyDescent="0.2">
      <c r="K1262" s="31">
        <v>-1.0522101990265889</v>
      </c>
      <c r="L1262" s="1">
        <v>1.254017864908771</v>
      </c>
      <c r="M1262" s="11" t="s">
        <v>49</v>
      </c>
    </row>
    <row r="1263" spans="11:13" ht="20.100000000000001" customHeight="1" x14ac:dyDescent="0.2">
      <c r="K1263" s="31">
        <v>-1.0557212028398424</v>
      </c>
      <c r="L1263" s="1">
        <v>1.3810521181086401</v>
      </c>
      <c r="M1263" s="11" t="s">
        <v>49</v>
      </c>
    </row>
    <row r="1264" spans="11:13" ht="20.100000000000001" customHeight="1" x14ac:dyDescent="0.2">
      <c r="K1264" s="31">
        <v>-1.0569187961054582</v>
      </c>
      <c r="L1264" s="1">
        <v>1.2728913464790346</v>
      </c>
      <c r="M1264" s="11" t="s">
        <v>49</v>
      </c>
    </row>
    <row r="1265" spans="11:13" ht="20.100000000000001" customHeight="1" x14ac:dyDescent="0.2">
      <c r="K1265" s="31">
        <v>-1.0573592918538042</v>
      </c>
      <c r="L1265" s="1">
        <v>1.8562601947941952</v>
      </c>
      <c r="M1265" s="11" t="s">
        <v>49</v>
      </c>
    </row>
    <row r="1266" spans="11:13" ht="20.100000000000001" customHeight="1" x14ac:dyDescent="0.2">
      <c r="K1266" s="31">
        <v>-1.0581847029276061</v>
      </c>
      <c r="L1266" s="1">
        <v>1.5628131437809281</v>
      </c>
      <c r="M1266" s="11" t="s">
        <v>49</v>
      </c>
    </row>
    <row r="1267" spans="11:13" ht="20.100000000000001" customHeight="1" x14ac:dyDescent="0.2">
      <c r="K1267" s="31">
        <v>-1.0606762082871202</v>
      </c>
      <c r="L1267" s="1">
        <v>1.415023736339891</v>
      </c>
      <c r="M1267" s="11" t="s">
        <v>49</v>
      </c>
    </row>
    <row r="1268" spans="11:13" ht="20.100000000000001" customHeight="1" x14ac:dyDescent="0.2">
      <c r="K1268" s="31">
        <v>-1.0617736080990201</v>
      </c>
      <c r="L1268" s="1">
        <v>2.6003166763694057</v>
      </c>
      <c r="M1268" s="11" t="s">
        <v>49</v>
      </c>
    </row>
    <row r="1269" spans="11:13" ht="20.100000000000001" customHeight="1" x14ac:dyDescent="0.2">
      <c r="K1269" s="31">
        <v>-1.0642603007346185</v>
      </c>
      <c r="L1269" s="1">
        <v>2.0980868492803566</v>
      </c>
      <c r="M1269" s="11" t="s">
        <v>49</v>
      </c>
    </row>
    <row r="1270" spans="11:13" ht="20.100000000000001" customHeight="1" x14ac:dyDescent="0.2">
      <c r="K1270" s="31">
        <v>-1.0680532107318379</v>
      </c>
      <c r="L1270" s="1">
        <v>2.2233887792277622</v>
      </c>
      <c r="M1270" s="11" t="s">
        <v>49</v>
      </c>
    </row>
    <row r="1271" spans="11:13" ht="20.100000000000001" customHeight="1" x14ac:dyDescent="0.2">
      <c r="K1271" s="31">
        <v>-1.0682287723344843</v>
      </c>
      <c r="L1271" s="1">
        <v>2.4295858802288706</v>
      </c>
      <c r="M1271" s="11" t="s">
        <v>49</v>
      </c>
    </row>
    <row r="1272" spans="11:13" ht="20.100000000000001" customHeight="1" x14ac:dyDescent="0.2">
      <c r="K1272" s="31">
        <v>-1.0703196601449589</v>
      </c>
      <c r="L1272" s="1">
        <v>1.5093009520925778</v>
      </c>
      <c r="M1272" s="11" t="s">
        <v>49</v>
      </c>
    </row>
    <row r="1273" spans="11:13" ht="20.100000000000001" customHeight="1" x14ac:dyDescent="0.2">
      <c r="K1273" s="31">
        <v>-1.0722303513197835</v>
      </c>
      <c r="L1273" s="1">
        <v>2.2834501915538667</v>
      </c>
      <c r="M1273" s="11" t="s">
        <v>49</v>
      </c>
    </row>
    <row r="1274" spans="11:13" ht="20.100000000000001" customHeight="1" x14ac:dyDescent="0.2">
      <c r="K1274" s="31">
        <v>-1.073901761799251</v>
      </c>
      <c r="L1274" s="1">
        <v>1.5037414947745165</v>
      </c>
      <c r="M1274" s="11" t="s">
        <v>49</v>
      </c>
    </row>
    <row r="1275" spans="11:13" ht="20.100000000000001" customHeight="1" x14ac:dyDescent="0.2">
      <c r="K1275" s="31">
        <v>-1.0764826641923535</v>
      </c>
      <c r="L1275" s="1">
        <v>2.1156351704751599</v>
      </c>
      <c r="M1275" s="11" t="s">
        <v>49</v>
      </c>
    </row>
    <row r="1276" spans="11:13" ht="20.100000000000001" customHeight="1" x14ac:dyDescent="0.2">
      <c r="K1276" s="31">
        <v>-1.0770522823568913</v>
      </c>
      <c r="L1276" s="1">
        <v>2.500973109038318</v>
      </c>
      <c r="M1276" s="11" t="s">
        <v>49</v>
      </c>
    </row>
    <row r="1277" spans="11:13" ht="20.100000000000001" customHeight="1" x14ac:dyDescent="0.2">
      <c r="K1277" s="31">
        <v>-1.0772148487406463</v>
      </c>
      <c r="L1277" s="1">
        <v>1.2915704754196085</v>
      </c>
      <c r="M1277" s="11" t="s">
        <v>49</v>
      </c>
    </row>
    <row r="1278" spans="11:13" ht="20.100000000000001" customHeight="1" x14ac:dyDescent="0.2">
      <c r="K1278" s="31">
        <v>-1.0777336973192524</v>
      </c>
      <c r="L1278" s="1">
        <v>1.8498575973804461</v>
      </c>
      <c r="M1278" s="11" t="s">
        <v>49</v>
      </c>
    </row>
    <row r="1279" spans="11:13" ht="20.100000000000001" customHeight="1" x14ac:dyDescent="0.2">
      <c r="K1279" s="31">
        <v>-1.0800070784221669</v>
      </c>
      <c r="L1279" s="1">
        <v>0.96978159652896834</v>
      </c>
      <c r="M1279" s="11" t="s">
        <v>49</v>
      </c>
    </row>
    <row r="1280" spans="11:13" ht="20.100000000000001" customHeight="1" x14ac:dyDescent="0.2">
      <c r="K1280" s="31">
        <v>-1.0805019141460788</v>
      </c>
      <c r="L1280" s="1">
        <v>1.5955952448993587</v>
      </c>
      <c r="M1280" s="11" t="s">
        <v>49</v>
      </c>
    </row>
    <row r="1281" spans="11:13" ht="20.100000000000001" customHeight="1" x14ac:dyDescent="0.2">
      <c r="K1281" s="31">
        <v>-1.0834354410595888</v>
      </c>
      <c r="L1281" s="1">
        <v>1.2103902319839883</v>
      </c>
      <c r="M1281" s="11" t="s">
        <v>49</v>
      </c>
    </row>
    <row r="1282" spans="11:13" ht="20.100000000000001" customHeight="1" x14ac:dyDescent="0.2">
      <c r="K1282" s="31">
        <v>-1.0835739890019591</v>
      </c>
      <c r="L1282" s="1">
        <v>1.4632044984263348</v>
      </c>
      <c r="M1282" s="11" t="s">
        <v>49</v>
      </c>
    </row>
    <row r="1283" spans="11:13" ht="20.100000000000001" customHeight="1" x14ac:dyDescent="0.2">
      <c r="K1283" s="31">
        <v>-1.086672151512561</v>
      </c>
      <c r="L1283" s="1">
        <v>2.2024730176927778</v>
      </c>
      <c r="M1283" s="11" t="s">
        <v>49</v>
      </c>
    </row>
    <row r="1284" spans="11:13" ht="20.100000000000001" customHeight="1" x14ac:dyDescent="0.2">
      <c r="K1284" s="31">
        <v>-1.0878815948094402</v>
      </c>
      <c r="L1284" s="1">
        <v>1.3606489586421682</v>
      </c>
      <c r="M1284" s="11" t="s">
        <v>49</v>
      </c>
    </row>
    <row r="1285" spans="11:13" ht="20.100000000000001" customHeight="1" x14ac:dyDescent="0.2">
      <c r="K1285" s="31">
        <v>-1.0886947944940724</v>
      </c>
      <c r="L1285" s="1">
        <v>2.3679320559687702</v>
      </c>
      <c r="M1285" s="11" t="s">
        <v>49</v>
      </c>
    </row>
    <row r="1286" spans="11:13" ht="20.100000000000001" customHeight="1" x14ac:dyDescent="0.2">
      <c r="K1286" s="31">
        <v>-1.0935407815801976</v>
      </c>
      <c r="L1286" s="1">
        <v>1.7192709292517228</v>
      </c>
      <c r="M1286" s="11" t="s">
        <v>49</v>
      </c>
    </row>
    <row r="1287" spans="11:13" ht="20.100000000000001" customHeight="1" x14ac:dyDescent="0.2">
      <c r="K1287" s="31">
        <v>-1.0937362734211127</v>
      </c>
      <c r="L1287" s="1">
        <v>2.2207410420765727</v>
      </c>
      <c r="M1287" s="11" t="s">
        <v>49</v>
      </c>
    </row>
    <row r="1288" spans="11:13" ht="20.100000000000001" customHeight="1" x14ac:dyDescent="0.2">
      <c r="K1288" s="31">
        <v>-1.0945637744530798</v>
      </c>
      <c r="L1288" s="1">
        <v>1.2741172165068382</v>
      </c>
      <c r="M1288" s="11" t="s">
        <v>49</v>
      </c>
    </row>
    <row r="1289" spans="11:13" ht="20.100000000000001" customHeight="1" x14ac:dyDescent="0.2">
      <c r="K1289" s="31">
        <v>-1.0947145589704366</v>
      </c>
      <c r="L1289" s="1">
        <v>0.62994711701945827</v>
      </c>
      <c r="M1289" s="11" t="s">
        <v>49</v>
      </c>
    </row>
    <row r="1290" spans="11:13" ht="20.100000000000001" customHeight="1" x14ac:dyDescent="0.2">
      <c r="K1290" s="31">
        <v>-1.0954797038904986</v>
      </c>
      <c r="L1290" s="1">
        <v>1.8955910068599771</v>
      </c>
      <c r="M1290" s="11" t="s">
        <v>49</v>
      </c>
    </row>
    <row r="1291" spans="11:13" ht="20.100000000000001" customHeight="1" x14ac:dyDescent="0.2">
      <c r="K1291" s="31">
        <v>-1.0957660460447258</v>
      </c>
      <c r="L1291" s="1">
        <v>1.4700983658107352</v>
      </c>
      <c r="M1291" s="11" t="s">
        <v>49</v>
      </c>
    </row>
    <row r="1292" spans="11:13" ht="20.100000000000001" customHeight="1" x14ac:dyDescent="0.2">
      <c r="K1292" s="31">
        <v>-1.1019225470890004</v>
      </c>
      <c r="L1292" s="1">
        <v>2.5401255703928722</v>
      </c>
      <c r="M1292" s="11" t="s">
        <v>49</v>
      </c>
    </row>
    <row r="1293" spans="11:13" ht="20.100000000000001" customHeight="1" x14ac:dyDescent="0.2">
      <c r="K1293" s="31">
        <v>-1.1019675977883561</v>
      </c>
      <c r="L1293" s="1">
        <v>2.2910543471631928</v>
      </c>
      <c r="M1293" s="11" t="s">
        <v>49</v>
      </c>
    </row>
    <row r="1294" spans="11:13" ht="20.100000000000001" customHeight="1" x14ac:dyDescent="0.2">
      <c r="K1294" s="31">
        <v>-1.1048235503374646</v>
      </c>
      <c r="L1294" s="1">
        <v>2.1662908712095139</v>
      </c>
      <c r="M1294" s="11" t="s">
        <v>49</v>
      </c>
    </row>
    <row r="1295" spans="11:13" ht="20.100000000000001" customHeight="1" x14ac:dyDescent="0.2">
      <c r="K1295" s="31">
        <v>-1.1071333020742051</v>
      </c>
      <c r="L1295" s="1">
        <v>0.89062019182832286</v>
      </c>
      <c r="M1295" s="11" t="s">
        <v>49</v>
      </c>
    </row>
    <row r="1296" spans="11:13" ht="20.100000000000001" customHeight="1" x14ac:dyDescent="0.2">
      <c r="K1296" s="31">
        <v>-1.1100085507175996</v>
      </c>
      <c r="L1296" s="1">
        <v>3.3980209329881998</v>
      </c>
      <c r="M1296" s="11" t="s">
        <v>49</v>
      </c>
    </row>
    <row r="1297" spans="11:13" ht="20.100000000000001" customHeight="1" x14ac:dyDescent="0.2">
      <c r="K1297" s="31">
        <v>-1.1102177699679241</v>
      </c>
      <c r="L1297" s="1">
        <v>3.1447224956504765</v>
      </c>
      <c r="M1297" s="11" t="s">
        <v>49</v>
      </c>
    </row>
    <row r="1298" spans="11:13" ht="20.100000000000001" customHeight="1" x14ac:dyDescent="0.2">
      <c r="K1298" s="31">
        <v>-1.1156562852259657</v>
      </c>
      <c r="L1298" s="1">
        <v>2.7604842438943207</v>
      </c>
      <c r="M1298" s="11" t="s">
        <v>49</v>
      </c>
    </row>
    <row r="1299" spans="11:13" ht="20.100000000000001" customHeight="1" x14ac:dyDescent="0.2">
      <c r="K1299" s="31">
        <v>-1.1162256430779207</v>
      </c>
      <c r="L1299" s="1">
        <v>1.2309227312719329</v>
      </c>
      <c r="M1299" s="11" t="s">
        <v>49</v>
      </c>
    </row>
    <row r="1300" spans="11:13" ht="20.100000000000001" customHeight="1" x14ac:dyDescent="0.2">
      <c r="K1300" s="31">
        <v>-1.1184646080018448</v>
      </c>
      <c r="L1300" s="1">
        <v>1.6868902112718926</v>
      </c>
      <c r="M1300" s="11" t="s">
        <v>49</v>
      </c>
    </row>
    <row r="1301" spans="11:13" ht="20.100000000000001" customHeight="1" x14ac:dyDescent="0.2">
      <c r="K1301" s="31">
        <v>-1.1215608369761536</v>
      </c>
      <c r="L1301" s="1">
        <v>1.7713986714011936</v>
      </c>
      <c r="M1301" s="11" t="s">
        <v>49</v>
      </c>
    </row>
    <row r="1302" spans="11:13" ht="20.100000000000001" customHeight="1" x14ac:dyDescent="0.2">
      <c r="K1302" s="31">
        <v>-1.1231288379846738</v>
      </c>
      <c r="L1302" s="1">
        <v>1.578915281261692</v>
      </c>
      <c r="M1302" s="11" t="s">
        <v>49</v>
      </c>
    </row>
    <row r="1303" spans="11:13" ht="20.100000000000001" customHeight="1" x14ac:dyDescent="0.2">
      <c r="K1303" s="31">
        <v>-1.1241129346744227</v>
      </c>
      <c r="L1303" s="1">
        <v>2.3459373924262374</v>
      </c>
      <c r="M1303" s="11" t="s">
        <v>49</v>
      </c>
    </row>
    <row r="1304" spans="11:13" ht="20.100000000000001" customHeight="1" x14ac:dyDescent="0.2">
      <c r="K1304" s="31">
        <v>-1.1261367180245268</v>
      </c>
      <c r="L1304" s="1">
        <v>1.6847470547968106</v>
      </c>
      <c r="M1304" s="11" t="s">
        <v>49</v>
      </c>
    </row>
    <row r="1305" spans="11:13" ht="20.100000000000001" customHeight="1" x14ac:dyDescent="0.2">
      <c r="K1305" s="31">
        <v>-1.1317713541062442</v>
      </c>
      <c r="L1305" s="1">
        <v>1.34377222739962</v>
      </c>
      <c r="M1305" s="11" t="s">
        <v>49</v>
      </c>
    </row>
    <row r="1306" spans="11:13" ht="20.100000000000001" customHeight="1" x14ac:dyDescent="0.2">
      <c r="K1306" s="31">
        <v>-1.1336585070728242</v>
      </c>
      <c r="L1306" s="1">
        <v>1.5314109273964964</v>
      </c>
      <c r="M1306" s="11" t="s">
        <v>49</v>
      </c>
    </row>
    <row r="1307" spans="11:13" ht="20.100000000000001" customHeight="1" x14ac:dyDescent="0.2">
      <c r="K1307" s="31">
        <v>-1.1337109832387118</v>
      </c>
      <c r="L1307" s="1">
        <v>1.3038502440172841</v>
      </c>
      <c r="M1307" s="11" t="s">
        <v>49</v>
      </c>
    </row>
    <row r="1308" spans="11:13" ht="20.100000000000001" customHeight="1" x14ac:dyDescent="0.2">
      <c r="K1308" s="31">
        <v>-1.1363338490702706</v>
      </c>
      <c r="L1308" s="1">
        <v>1.9383701656835686</v>
      </c>
      <c r="M1308" s="11" t="s">
        <v>49</v>
      </c>
    </row>
    <row r="1309" spans="11:13" ht="20.100000000000001" customHeight="1" x14ac:dyDescent="0.2">
      <c r="K1309" s="31">
        <v>-1.1365726626524568</v>
      </c>
      <c r="L1309" s="1">
        <v>1.8474689794926935</v>
      </c>
      <c r="M1309" s="11" t="s">
        <v>49</v>
      </c>
    </row>
    <row r="1310" spans="11:13" ht="20.100000000000001" customHeight="1" x14ac:dyDescent="0.2">
      <c r="K1310" s="31">
        <v>-1.1379118878302459</v>
      </c>
      <c r="L1310" s="1">
        <v>3.0714862580710878</v>
      </c>
      <c r="M1310" s="11" t="s">
        <v>49</v>
      </c>
    </row>
    <row r="1311" spans="11:13" ht="20.100000000000001" customHeight="1" x14ac:dyDescent="0.2">
      <c r="K1311" s="31">
        <v>-1.1401113882807139</v>
      </c>
      <c r="L1311" s="1">
        <v>1.0032412030768514</v>
      </c>
      <c r="M1311" s="11" t="s">
        <v>49</v>
      </c>
    </row>
    <row r="1312" spans="11:13" ht="20.100000000000001" customHeight="1" x14ac:dyDescent="0.2">
      <c r="K1312" s="31">
        <v>-1.1408160741620044</v>
      </c>
      <c r="L1312" s="1">
        <v>1.6462268676511911</v>
      </c>
      <c r="M1312" s="11" t="s">
        <v>49</v>
      </c>
    </row>
    <row r="1313" spans="11:13" ht="20.100000000000001" customHeight="1" x14ac:dyDescent="0.2">
      <c r="K1313" s="31">
        <v>-1.1420430149205902</v>
      </c>
      <c r="L1313" s="1">
        <v>2.3283038727792249</v>
      </c>
      <c r="M1313" s="11" t="s">
        <v>49</v>
      </c>
    </row>
    <row r="1314" spans="11:13" ht="20.100000000000001" customHeight="1" x14ac:dyDescent="0.2">
      <c r="K1314" s="31">
        <v>-1.1431214221763315</v>
      </c>
      <c r="L1314" s="1">
        <v>1.3421273266664917</v>
      </c>
      <c r="M1314" s="11" t="s">
        <v>49</v>
      </c>
    </row>
    <row r="1315" spans="11:13" ht="20.100000000000001" customHeight="1" x14ac:dyDescent="0.2">
      <c r="K1315" s="31">
        <v>-1.14872790372171</v>
      </c>
      <c r="L1315" s="1">
        <v>1.985555044326748</v>
      </c>
      <c r="M1315" s="11" t="s">
        <v>49</v>
      </c>
    </row>
    <row r="1316" spans="11:13" ht="20.100000000000001" customHeight="1" x14ac:dyDescent="0.2">
      <c r="K1316" s="31">
        <v>-1.1498656165555681</v>
      </c>
      <c r="L1316" s="1">
        <v>1.9732443860018509</v>
      </c>
      <c r="M1316" s="11" t="s">
        <v>49</v>
      </c>
    </row>
    <row r="1317" spans="11:13" ht="20.100000000000001" customHeight="1" x14ac:dyDescent="0.2">
      <c r="K1317" s="31">
        <v>-1.1510959050980663</v>
      </c>
      <c r="L1317" s="1">
        <v>1.6684447430625695</v>
      </c>
      <c r="M1317" s="11" t="s">
        <v>49</v>
      </c>
    </row>
    <row r="1318" spans="11:13" ht="20.100000000000001" customHeight="1" x14ac:dyDescent="0.2">
      <c r="K1318" s="31">
        <v>-1.1511430613824876</v>
      </c>
      <c r="L1318" s="1">
        <v>2.8266167516221232</v>
      </c>
      <c r="M1318" s="11" t="s">
        <v>49</v>
      </c>
    </row>
    <row r="1319" spans="11:13" ht="20.100000000000001" customHeight="1" x14ac:dyDescent="0.2">
      <c r="K1319" s="31">
        <v>-1.1512908427277484</v>
      </c>
      <c r="L1319" s="1">
        <v>1.801763476076303</v>
      </c>
      <c r="M1319" s="11" t="s">
        <v>49</v>
      </c>
    </row>
    <row r="1320" spans="11:13" ht="20.100000000000001" customHeight="1" x14ac:dyDescent="0.2">
      <c r="K1320" s="31">
        <v>-1.1516535545399085</v>
      </c>
      <c r="L1320" s="1">
        <v>0.99275942136014694</v>
      </c>
      <c r="M1320" s="11" t="s">
        <v>49</v>
      </c>
    </row>
    <row r="1321" spans="11:13" ht="20.100000000000001" customHeight="1" x14ac:dyDescent="0.2">
      <c r="K1321" s="31">
        <v>-1.1524191543452649</v>
      </c>
      <c r="L1321" s="1">
        <v>2.5950080593863012</v>
      </c>
      <c r="M1321" s="11" t="s">
        <v>49</v>
      </c>
    </row>
    <row r="1322" spans="11:13" ht="20.100000000000001" customHeight="1" x14ac:dyDescent="0.2">
      <c r="K1322" s="31">
        <v>-1.1525872629872242</v>
      </c>
      <c r="L1322" s="1">
        <v>1.5580551789276218</v>
      </c>
      <c r="M1322" s="11" t="s">
        <v>49</v>
      </c>
    </row>
    <row r="1323" spans="11:13" ht="20.100000000000001" customHeight="1" x14ac:dyDescent="0.2">
      <c r="K1323" s="31">
        <v>-1.1546383155842366</v>
      </c>
      <c r="L1323" s="1">
        <v>2.8215215931277675</v>
      </c>
      <c r="M1323" s="11" t="s">
        <v>49</v>
      </c>
    </row>
    <row r="1324" spans="11:13" ht="20.100000000000001" customHeight="1" x14ac:dyDescent="0.2">
      <c r="K1324" s="31">
        <v>-1.1615596639748902</v>
      </c>
      <c r="L1324" s="1">
        <v>1.5558005094352048</v>
      </c>
      <c r="M1324" s="11" t="s">
        <v>49</v>
      </c>
    </row>
    <row r="1325" spans="11:13" ht="20.100000000000001" customHeight="1" x14ac:dyDescent="0.2">
      <c r="K1325" s="31">
        <v>-1.1628061372680021</v>
      </c>
      <c r="L1325" s="1">
        <v>2.1405713133082207</v>
      </c>
      <c r="M1325" s="11" t="s">
        <v>49</v>
      </c>
    </row>
    <row r="1326" spans="11:13" ht="20.100000000000001" customHeight="1" x14ac:dyDescent="0.2">
      <c r="K1326" s="31">
        <v>-1.1637446907579063</v>
      </c>
      <c r="L1326" s="1">
        <v>1.8578435602406556</v>
      </c>
      <c r="M1326" s="11" t="s">
        <v>49</v>
      </c>
    </row>
    <row r="1327" spans="11:13" ht="20.100000000000001" customHeight="1" x14ac:dyDescent="0.2">
      <c r="K1327" s="31">
        <v>-1.165356448873625</v>
      </c>
      <c r="L1327" s="1">
        <v>1.9386398757671333</v>
      </c>
      <c r="M1327" s="11" t="s">
        <v>49</v>
      </c>
    </row>
    <row r="1328" spans="11:13" ht="20.100000000000001" customHeight="1" x14ac:dyDescent="0.2">
      <c r="K1328" s="31">
        <v>-1.1683207661132538</v>
      </c>
      <c r="L1328" s="1">
        <v>1.0057931777152331</v>
      </c>
      <c r="M1328" s="11" t="s">
        <v>49</v>
      </c>
    </row>
    <row r="1329" spans="11:13" ht="20.100000000000001" customHeight="1" x14ac:dyDescent="0.2">
      <c r="K1329" s="31">
        <v>-1.1700367092144215</v>
      </c>
      <c r="L1329" s="1">
        <v>1.8328590923847219</v>
      </c>
      <c r="M1329" s="11" t="s">
        <v>49</v>
      </c>
    </row>
    <row r="1330" spans="11:13" ht="20.100000000000001" customHeight="1" x14ac:dyDescent="0.2">
      <c r="K1330" s="31">
        <v>-1.1718220441317995</v>
      </c>
      <c r="L1330" s="1">
        <v>1.8269859947631562</v>
      </c>
      <c r="M1330" s="11" t="s">
        <v>49</v>
      </c>
    </row>
    <row r="1331" spans="11:13" ht="20.100000000000001" customHeight="1" x14ac:dyDescent="0.2">
      <c r="K1331" s="31">
        <v>-1.1725716966340958</v>
      </c>
      <c r="L1331" s="1">
        <v>2.1090072936585837</v>
      </c>
      <c r="M1331" s="11" t="s">
        <v>49</v>
      </c>
    </row>
    <row r="1332" spans="11:13" ht="20.100000000000001" customHeight="1" x14ac:dyDescent="0.2">
      <c r="K1332" s="31">
        <v>-1.172819866998313</v>
      </c>
      <c r="L1332" s="1">
        <v>0.92875808405297733</v>
      </c>
      <c r="M1332" s="11" t="s">
        <v>49</v>
      </c>
    </row>
    <row r="1333" spans="11:13" ht="20.100000000000001" customHeight="1" x14ac:dyDescent="0.2">
      <c r="K1333" s="31">
        <v>-1.1736642147719885</v>
      </c>
      <c r="L1333" s="1">
        <v>2.5268482452573022</v>
      </c>
      <c r="M1333" s="11" t="s">
        <v>49</v>
      </c>
    </row>
    <row r="1334" spans="11:13" ht="20.100000000000001" customHeight="1" x14ac:dyDescent="0.2">
      <c r="K1334" s="31">
        <v>-1.175367582949421</v>
      </c>
      <c r="L1334" s="1">
        <v>2.862336836505845</v>
      </c>
      <c r="M1334" s="11" t="s">
        <v>49</v>
      </c>
    </row>
    <row r="1335" spans="11:13" ht="20.100000000000001" customHeight="1" x14ac:dyDescent="0.2">
      <c r="K1335" s="31">
        <v>-1.1795644945995791</v>
      </c>
      <c r="L1335" s="1">
        <v>1.8560700223289777</v>
      </c>
      <c r="M1335" s="11" t="s">
        <v>49</v>
      </c>
    </row>
    <row r="1336" spans="11:13" ht="20.100000000000001" customHeight="1" x14ac:dyDescent="0.2">
      <c r="K1336" s="31">
        <v>-1.1803715329710363</v>
      </c>
      <c r="L1336" s="1">
        <v>1.284360602084667</v>
      </c>
      <c r="M1336" s="11" t="s">
        <v>49</v>
      </c>
    </row>
    <row r="1337" spans="11:13" ht="20.100000000000001" customHeight="1" x14ac:dyDescent="0.2">
      <c r="K1337" s="31">
        <v>-1.1832683642918078</v>
      </c>
      <c r="L1337" s="1">
        <v>1.4633526810583941</v>
      </c>
      <c r="M1337" s="11" t="s">
        <v>49</v>
      </c>
    </row>
    <row r="1338" spans="11:13" ht="20.100000000000001" customHeight="1" x14ac:dyDescent="0.2">
      <c r="K1338" s="31">
        <v>-1.1839341015715239</v>
      </c>
      <c r="L1338" s="1">
        <v>1.5644531840830909</v>
      </c>
      <c r="M1338" s="11" t="s">
        <v>49</v>
      </c>
    </row>
    <row r="1339" spans="11:13" ht="20.100000000000001" customHeight="1" x14ac:dyDescent="0.2">
      <c r="K1339" s="31">
        <v>-1.1851228546665951</v>
      </c>
      <c r="L1339" s="1">
        <v>1.3330696871837973</v>
      </c>
      <c r="M1339" s="11" t="s">
        <v>49</v>
      </c>
    </row>
    <row r="1340" spans="11:13" ht="20.100000000000001" customHeight="1" x14ac:dyDescent="0.2">
      <c r="K1340" s="31">
        <v>-1.1865483850832732</v>
      </c>
      <c r="L1340" s="1">
        <v>1.8656526436871281</v>
      </c>
      <c r="M1340" s="11" t="s">
        <v>49</v>
      </c>
    </row>
    <row r="1341" spans="11:13" ht="20.100000000000001" customHeight="1" x14ac:dyDescent="0.2">
      <c r="K1341" s="31">
        <v>-1.1869341290209294</v>
      </c>
      <c r="L1341" s="1">
        <v>1.7050765602140958</v>
      </c>
      <c r="M1341" s="11" t="s">
        <v>49</v>
      </c>
    </row>
    <row r="1342" spans="11:13" ht="20.100000000000001" customHeight="1" x14ac:dyDescent="0.2">
      <c r="K1342" s="31">
        <v>-1.1875388602986647</v>
      </c>
      <c r="L1342" s="1">
        <v>1.528817182258059</v>
      </c>
      <c r="M1342" s="11" t="s">
        <v>49</v>
      </c>
    </row>
    <row r="1343" spans="11:13" ht="20.100000000000001" customHeight="1" x14ac:dyDescent="0.2">
      <c r="K1343" s="31">
        <v>-1.1875718157203332</v>
      </c>
      <c r="L1343" s="1">
        <v>1.4600235078765844</v>
      </c>
      <c r="M1343" s="11" t="s">
        <v>49</v>
      </c>
    </row>
    <row r="1344" spans="11:13" ht="20.100000000000001" customHeight="1" x14ac:dyDescent="0.2">
      <c r="K1344" s="31">
        <v>-1.1887382403359013</v>
      </c>
      <c r="L1344" s="1">
        <v>2.6343426943817931</v>
      </c>
      <c r="M1344" s="11" t="s">
        <v>49</v>
      </c>
    </row>
    <row r="1345" spans="11:13" ht="20.100000000000001" customHeight="1" x14ac:dyDescent="0.2">
      <c r="K1345" s="31">
        <v>-1.1890428782005305</v>
      </c>
      <c r="L1345" s="1">
        <v>1.8229323118976328</v>
      </c>
      <c r="M1345" s="11" t="s">
        <v>49</v>
      </c>
    </row>
    <row r="1346" spans="11:13" ht="20.100000000000001" customHeight="1" x14ac:dyDescent="0.2">
      <c r="K1346" s="31">
        <v>-1.1905498217251131</v>
      </c>
      <c r="L1346" s="1">
        <v>2.2612820783858161</v>
      </c>
      <c r="M1346" s="11" t="s">
        <v>49</v>
      </c>
    </row>
    <row r="1347" spans="11:13" ht="20.100000000000001" customHeight="1" x14ac:dyDescent="0.2">
      <c r="K1347" s="31">
        <v>-1.1939300622258719</v>
      </c>
      <c r="L1347" s="1">
        <v>1.3941875014019633</v>
      </c>
      <c r="M1347" s="11" t="s">
        <v>49</v>
      </c>
    </row>
    <row r="1348" spans="11:13" ht="20.100000000000001" customHeight="1" x14ac:dyDescent="0.2">
      <c r="K1348" s="31">
        <v>-1.1953518450859728</v>
      </c>
      <c r="L1348" s="1">
        <v>2.2969154056532699</v>
      </c>
      <c r="M1348" s="11" t="s">
        <v>49</v>
      </c>
    </row>
    <row r="1349" spans="11:13" ht="20.100000000000001" customHeight="1" x14ac:dyDescent="0.2">
      <c r="K1349" s="31">
        <v>-1.1956427674012997</v>
      </c>
      <c r="L1349" s="1">
        <v>0.8198784796810068</v>
      </c>
      <c r="M1349" s="11" t="s">
        <v>49</v>
      </c>
    </row>
    <row r="1350" spans="11:13" ht="20.100000000000001" customHeight="1" x14ac:dyDescent="0.2">
      <c r="K1350" s="31">
        <v>-1.1970883291312964</v>
      </c>
      <c r="L1350" s="1">
        <v>1.7784083104978317</v>
      </c>
      <c r="M1350" s="11" t="s">
        <v>49</v>
      </c>
    </row>
    <row r="1351" spans="11:13" ht="20.100000000000001" customHeight="1" x14ac:dyDescent="0.2">
      <c r="K1351" s="31">
        <v>-1.2008984876690747</v>
      </c>
      <c r="L1351" s="1">
        <v>2.006439015780022</v>
      </c>
      <c r="M1351" s="11" t="s">
        <v>49</v>
      </c>
    </row>
    <row r="1352" spans="11:13" ht="20.100000000000001" customHeight="1" x14ac:dyDescent="0.2">
      <c r="K1352" s="31">
        <v>-1.2017523337219593</v>
      </c>
      <c r="L1352" s="1">
        <v>2.7076788202777085</v>
      </c>
      <c r="M1352" s="11" t="s">
        <v>49</v>
      </c>
    </row>
    <row r="1353" spans="11:13" ht="20.100000000000001" customHeight="1" x14ac:dyDescent="0.2">
      <c r="K1353" s="31">
        <v>-1.2023870616538661</v>
      </c>
      <c r="L1353" s="1">
        <v>1.9225165708385743</v>
      </c>
      <c r="M1353" s="11" t="s">
        <v>49</v>
      </c>
    </row>
    <row r="1354" spans="11:13" ht="20.100000000000001" customHeight="1" x14ac:dyDescent="0.2">
      <c r="K1354" s="31">
        <v>-1.2031364846514281</v>
      </c>
      <c r="L1354" s="1">
        <v>3.9201957868117456</v>
      </c>
      <c r="M1354" s="11" t="s">
        <v>49</v>
      </c>
    </row>
    <row r="1355" spans="11:13" ht="20.100000000000001" customHeight="1" x14ac:dyDescent="0.2">
      <c r="K1355" s="31">
        <v>-1.203405409775238</v>
      </c>
      <c r="L1355" s="1">
        <v>2.5528965712203724</v>
      </c>
      <c r="M1355" s="11" t="s">
        <v>49</v>
      </c>
    </row>
    <row r="1356" spans="11:13" ht="20.100000000000001" customHeight="1" x14ac:dyDescent="0.2">
      <c r="K1356" s="31">
        <v>-1.2089491623980231</v>
      </c>
      <c r="L1356" s="1">
        <v>1.8306276341619043</v>
      </c>
      <c r="M1356" s="11" t="s">
        <v>49</v>
      </c>
    </row>
    <row r="1357" spans="11:13" ht="20.100000000000001" customHeight="1" x14ac:dyDescent="0.2">
      <c r="K1357" s="31">
        <v>-1.2105642701203434</v>
      </c>
      <c r="L1357" s="1">
        <v>1.4662240078983659</v>
      </c>
      <c r="M1357" s="11" t="s">
        <v>49</v>
      </c>
    </row>
    <row r="1358" spans="11:13" ht="20.100000000000001" customHeight="1" x14ac:dyDescent="0.2">
      <c r="K1358" s="31">
        <v>-1.2106782582132418</v>
      </c>
      <c r="L1358" s="1">
        <v>1.7733914545607516</v>
      </c>
      <c r="M1358" s="11" t="s">
        <v>49</v>
      </c>
    </row>
    <row r="1359" spans="11:13" ht="20.100000000000001" customHeight="1" x14ac:dyDescent="0.2">
      <c r="K1359" s="31">
        <v>-1.2128911994942717</v>
      </c>
      <c r="L1359" s="1">
        <v>1.6593741060671481</v>
      </c>
      <c r="M1359" s="11" t="s">
        <v>49</v>
      </c>
    </row>
    <row r="1360" spans="11:13" ht="20.100000000000001" customHeight="1" x14ac:dyDescent="0.2">
      <c r="K1360" s="31">
        <v>-1.2133324645379187</v>
      </c>
      <c r="L1360" s="1">
        <v>1.8079525824608851</v>
      </c>
      <c r="M1360" s="11" t="s">
        <v>49</v>
      </c>
    </row>
    <row r="1361" spans="11:13" ht="20.100000000000001" customHeight="1" x14ac:dyDescent="0.2">
      <c r="K1361" s="31">
        <v>-1.2139833224153531</v>
      </c>
      <c r="L1361" s="1">
        <v>1.6481536044602036</v>
      </c>
      <c r="M1361" s="11" t="s">
        <v>49</v>
      </c>
    </row>
    <row r="1362" spans="11:13" ht="20.100000000000001" customHeight="1" x14ac:dyDescent="0.2">
      <c r="K1362" s="31">
        <v>-1.2156167308941048</v>
      </c>
      <c r="L1362" s="1">
        <v>2.3853012669832214</v>
      </c>
      <c r="M1362" s="11" t="s">
        <v>49</v>
      </c>
    </row>
    <row r="1363" spans="11:13" ht="20.100000000000001" customHeight="1" x14ac:dyDescent="0.2">
      <c r="K1363" s="31">
        <v>-1.215725863864356</v>
      </c>
      <c r="L1363" s="1">
        <v>1.9866629918602052</v>
      </c>
      <c r="M1363" s="11" t="s">
        <v>49</v>
      </c>
    </row>
    <row r="1364" spans="11:13" ht="20.100000000000001" customHeight="1" x14ac:dyDescent="0.2">
      <c r="K1364" s="31">
        <v>-1.2194085010629927</v>
      </c>
      <c r="L1364" s="1">
        <v>2.6969017734053695</v>
      </c>
      <c r="M1364" s="11" t="s">
        <v>49</v>
      </c>
    </row>
    <row r="1365" spans="11:13" ht="20.100000000000001" customHeight="1" x14ac:dyDescent="0.2">
      <c r="K1365" s="31">
        <v>-1.2230478529949829</v>
      </c>
      <c r="L1365" s="1">
        <v>1.6155355705828247</v>
      </c>
      <c r="M1365" s="11" t="s">
        <v>49</v>
      </c>
    </row>
    <row r="1366" spans="11:13" ht="20.100000000000001" customHeight="1" x14ac:dyDescent="0.2">
      <c r="K1366" s="31">
        <v>-1.2256780457265108</v>
      </c>
      <c r="L1366" s="1">
        <v>2.2010192817971848</v>
      </c>
      <c r="M1366" s="11" t="s">
        <v>49</v>
      </c>
    </row>
    <row r="1367" spans="11:13" ht="20.100000000000001" customHeight="1" x14ac:dyDescent="0.2">
      <c r="K1367" s="31">
        <v>-1.2258655951317992</v>
      </c>
      <c r="L1367" s="1">
        <v>1.4007275039838509</v>
      </c>
      <c r="M1367" s="11" t="s">
        <v>49</v>
      </c>
    </row>
    <row r="1368" spans="11:13" ht="20.100000000000001" customHeight="1" x14ac:dyDescent="0.2">
      <c r="K1368" s="31">
        <v>-1.2264967205122792</v>
      </c>
      <c r="L1368" s="1">
        <v>2.3025429525605778</v>
      </c>
      <c r="M1368" s="11" t="s">
        <v>49</v>
      </c>
    </row>
    <row r="1369" spans="11:13" ht="20.100000000000001" customHeight="1" x14ac:dyDescent="0.2">
      <c r="K1369" s="31">
        <v>-1.2280679683992961</v>
      </c>
      <c r="L1369" s="1">
        <v>1.5876565216611047</v>
      </c>
      <c r="M1369" s="11" t="s">
        <v>49</v>
      </c>
    </row>
    <row r="1370" spans="11:13" ht="20.100000000000001" customHeight="1" x14ac:dyDescent="0.2">
      <c r="K1370" s="31">
        <v>-1.2291889121130306</v>
      </c>
      <c r="L1370" s="1">
        <v>2.1934603260709169</v>
      </c>
      <c r="M1370" s="11" t="s">
        <v>49</v>
      </c>
    </row>
    <row r="1371" spans="11:13" ht="20.100000000000001" customHeight="1" x14ac:dyDescent="0.2">
      <c r="K1371" s="31">
        <v>-1.2303026861095112</v>
      </c>
      <c r="L1371" s="1">
        <v>2.644203587898688</v>
      </c>
      <c r="M1371" s="11" t="s">
        <v>49</v>
      </c>
    </row>
    <row r="1372" spans="11:13" ht="20.100000000000001" customHeight="1" x14ac:dyDescent="0.2">
      <c r="K1372" s="31">
        <v>-1.2309238567429681</v>
      </c>
      <c r="L1372" s="1">
        <v>2.2655962196422355</v>
      </c>
      <c r="M1372" s="11" t="s">
        <v>49</v>
      </c>
    </row>
    <row r="1373" spans="11:13" ht="20.100000000000001" customHeight="1" x14ac:dyDescent="0.2">
      <c r="K1373" s="31">
        <v>-1.2313557807695887</v>
      </c>
      <c r="L1373" s="1">
        <v>2.0004019163219584</v>
      </c>
      <c r="M1373" s="11" t="s">
        <v>49</v>
      </c>
    </row>
    <row r="1374" spans="11:13" ht="20.100000000000001" customHeight="1" x14ac:dyDescent="0.2">
      <c r="K1374" s="31">
        <v>-1.2322678462411214</v>
      </c>
      <c r="L1374" s="1">
        <v>2.1463416786454816</v>
      </c>
      <c r="M1374" s="11" t="s">
        <v>49</v>
      </c>
    </row>
    <row r="1375" spans="11:13" ht="20.100000000000001" customHeight="1" x14ac:dyDescent="0.2">
      <c r="K1375" s="31">
        <v>-1.2323279934522804</v>
      </c>
      <c r="L1375" s="1">
        <v>1.3683651239822112</v>
      </c>
      <c r="M1375" s="11" t="s">
        <v>49</v>
      </c>
    </row>
    <row r="1376" spans="11:13" ht="20.100000000000001" customHeight="1" x14ac:dyDescent="0.2">
      <c r="K1376" s="31">
        <v>-1.2325317634657158</v>
      </c>
      <c r="L1376" s="1">
        <v>1.3245299117645066</v>
      </c>
      <c r="M1376" s="11" t="s">
        <v>49</v>
      </c>
    </row>
    <row r="1377" spans="11:13" ht="20.100000000000001" customHeight="1" x14ac:dyDescent="0.2">
      <c r="K1377" s="31">
        <v>-1.2329841503330581</v>
      </c>
      <c r="L1377" s="1">
        <v>1.313506597580786</v>
      </c>
      <c r="M1377" s="11" t="s">
        <v>49</v>
      </c>
    </row>
    <row r="1378" spans="11:13" ht="20.100000000000001" customHeight="1" x14ac:dyDescent="0.2">
      <c r="K1378" s="31">
        <v>-1.2331450865379814</v>
      </c>
      <c r="L1378" s="1">
        <v>1.0258554310597767</v>
      </c>
      <c r="M1378" s="11" t="s">
        <v>49</v>
      </c>
    </row>
    <row r="1379" spans="11:13" ht="20.100000000000001" customHeight="1" x14ac:dyDescent="0.2">
      <c r="K1379" s="31">
        <v>-1.2340548891207013</v>
      </c>
      <c r="L1379" s="1">
        <v>1.1640819657415191</v>
      </c>
      <c r="M1379" s="11" t="s">
        <v>49</v>
      </c>
    </row>
    <row r="1380" spans="11:13" ht="20.100000000000001" customHeight="1" x14ac:dyDescent="0.2">
      <c r="K1380" s="31">
        <v>-1.2359774844208149</v>
      </c>
      <c r="L1380" s="1">
        <v>1.076826523442171</v>
      </c>
      <c r="M1380" s="11" t="s">
        <v>49</v>
      </c>
    </row>
    <row r="1381" spans="11:13" ht="20.100000000000001" customHeight="1" x14ac:dyDescent="0.2">
      <c r="K1381" s="31">
        <v>-1.2391021789577905</v>
      </c>
      <c r="L1381" s="1">
        <v>1.7003677088167712</v>
      </c>
      <c r="M1381" s="11" t="s">
        <v>49</v>
      </c>
    </row>
    <row r="1382" spans="11:13" ht="20.100000000000001" customHeight="1" x14ac:dyDescent="0.2">
      <c r="K1382" s="31">
        <v>-1.2391381391963592</v>
      </c>
      <c r="L1382" s="1">
        <v>1.3364708010531463</v>
      </c>
      <c r="M1382" s="11" t="s">
        <v>49</v>
      </c>
    </row>
    <row r="1383" spans="11:13" ht="20.100000000000001" customHeight="1" x14ac:dyDescent="0.2">
      <c r="K1383" s="31">
        <v>-1.2414512799731281</v>
      </c>
      <c r="L1383" s="1">
        <v>1.966402572752125</v>
      </c>
      <c r="M1383" s="11" t="s">
        <v>49</v>
      </c>
    </row>
    <row r="1384" spans="11:13" ht="20.100000000000001" customHeight="1" x14ac:dyDescent="0.2">
      <c r="K1384" s="31">
        <v>-1.247848305943513</v>
      </c>
      <c r="L1384" s="1">
        <v>2.7047562234923688</v>
      </c>
      <c r="M1384" s="11" t="s">
        <v>49</v>
      </c>
    </row>
    <row r="1385" spans="11:13" ht="20.100000000000001" customHeight="1" x14ac:dyDescent="0.2">
      <c r="K1385" s="31">
        <v>-1.2482949613700274</v>
      </c>
      <c r="L1385" s="1">
        <v>2.274750003197533</v>
      </c>
      <c r="M1385" s="11" t="s">
        <v>49</v>
      </c>
    </row>
    <row r="1386" spans="11:13" ht="20.100000000000001" customHeight="1" x14ac:dyDescent="0.2">
      <c r="K1386" s="31">
        <v>-1.2493996861100511</v>
      </c>
      <c r="L1386" s="1">
        <v>2.9651470983270927</v>
      </c>
      <c r="M1386" s="11" t="s">
        <v>49</v>
      </c>
    </row>
    <row r="1387" spans="11:13" ht="20.100000000000001" customHeight="1" x14ac:dyDescent="0.2">
      <c r="K1387" s="31">
        <v>-1.2554578232547071</v>
      </c>
      <c r="L1387" s="1">
        <v>2.5005918308988875</v>
      </c>
      <c r="M1387" s="11" t="s">
        <v>49</v>
      </c>
    </row>
    <row r="1388" spans="11:13" ht="20.100000000000001" customHeight="1" x14ac:dyDescent="0.2">
      <c r="K1388" s="31">
        <v>-1.2571130153699785</v>
      </c>
      <c r="L1388" s="1">
        <v>2.7696695540439644</v>
      </c>
      <c r="M1388" s="11" t="s">
        <v>49</v>
      </c>
    </row>
    <row r="1389" spans="11:13" ht="20.100000000000001" customHeight="1" x14ac:dyDescent="0.2">
      <c r="K1389" s="31">
        <v>-1.2571239210070333</v>
      </c>
      <c r="L1389" s="1">
        <v>2.067531907026849</v>
      </c>
      <c r="M1389" s="11" t="s">
        <v>49</v>
      </c>
    </row>
    <row r="1390" spans="11:13" ht="20.100000000000001" customHeight="1" x14ac:dyDescent="0.2">
      <c r="K1390" s="31">
        <v>-1.2605318336440308</v>
      </c>
      <c r="L1390" s="1">
        <v>1.7854287974217518</v>
      </c>
      <c r="M1390" s="11" t="s">
        <v>49</v>
      </c>
    </row>
    <row r="1391" spans="11:13" ht="20.100000000000001" customHeight="1" x14ac:dyDescent="0.2">
      <c r="K1391" s="31">
        <v>-1.2606305788333718</v>
      </c>
      <c r="L1391" s="1">
        <v>3.2329350098515417</v>
      </c>
      <c r="M1391" s="11" t="s">
        <v>49</v>
      </c>
    </row>
    <row r="1392" spans="11:13" ht="20.100000000000001" customHeight="1" x14ac:dyDescent="0.2">
      <c r="K1392" s="31">
        <v>-1.2632803348432224</v>
      </c>
      <c r="L1392" s="1">
        <v>3.0584755492679223</v>
      </c>
      <c r="M1392" s="11" t="s">
        <v>49</v>
      </c>
    </row>
    <row r="1393" spans="11:13" ht="20.100000000000001" customHeight="1" x14ac:dyDescent="0.2">
      <c r="K1393" s="31">
        <v>-1.2636006744643038</v>
      </c>
      <c r="L1393" s="1">
        <v>1.6262097769957857</v>
      </c>
      <c r="M1393" s="11" t="s">
        <v>49</v>
      </c>
    </row>
    <row r="1394" spans="11:13" ht="20.100000000000001" customHeight="1" x14ac:dyDescent="0.2">
      <c r="K1394" s="31">
        <v>-1.2678130475868099</v>
      </c>
      <c r="L1394" s="1">
        <v>1.8659953042211546</v>
      </c>
      <c r="M1394" s="11" t="s">
        <v>49</v>
      </c>
    </row>
    <row r="1395" spans="11:13" ht="20.100000000000001" customHeight="1" x14ac:dyDescent="0.2">
      <c r="K1395" s="31">
        <v>-1.2680928130943072</v>
      </c>
      <c r="L1395" s="1">
        <v>1.7399282809044443</v>
      </c>
      <c r="M1395" s="11" t="s">
        <v>49</v>
      </c>
    </row>
    <row r="1396" spans="11:13" ht="20.100000000000001" customHeight="1" x14ac:dyDescent="0.2">
      <c r="K1396" s="31">
        <v>-1.2684327728959877</v>
      </c>
      <c r="L1396" s="1">
        <v>2.4076664251220814</v>
      </c>
      <c r="M1396" s="11" t="s">
        <v>49</v>
      </c>
    </row>
    <row r="1397" spans="11:13" ht="20.100000000000001" customHeight="1" x14ac:dyDescent="0.2">
      <c r="K1397" s="31">
        <v>-1.2703629519650832</v>
      </c>
      <c r="L1397" s="1">
        <v>1.8541799433096853</v>
      </c>
      <c r="M1397" s="11" t="s">
        <v>49</v>
      </c>
    </row>
    <row r="1398" spans="11:13" ht="20.100000000000001" customHeight="1" x14ac:dyDescent="0.2">
      <c r="K1398" s="31">
        <v>-1.2720707202835284</v>
      </c>
      <c r="L1398" s="1">
        <v>2.0781008883323078</v>
      </c>
      <c r="M1398" s="11" t="s">
        <v>49</v>
      </c>
    </row>
    <row r="1399" spans="11:13" ht="20.100000000000001" customHeight="1" x14ac:dyDescent="0.2">
      <c r="K1399" s="31">
        <v>-1.2730647045107923</v>
      </c>
      <c r="L1399" s="1">
        <v>1.9375840058680149</v>
      </c>
      <c r="M1399" s="11" t="s">
        <v>49</v>
      </c>
    </row>
    <row r="1400" spans="11:13" ht="20.100000000000001" customHeight="1" x14ac:dyDescent="0.2">
      <c r="K1400" s="31">
        <v>-1.2740774068595</v>
      </c>
      <c r="L1400" s="1">
        <v>2.264211051517973</v>
      </c>
      <c r="M1400" s="11" t="s">
        <v>49</v>
      </c>
    </row>
    <row r="1401" spans="11:13" ht="20.100000000000001" customHeight="1" x14ac:dyDescent="0.2">
      <c r="K1401" s="31">
        <v>-1.2769366930268273</v>
      </c>
      <c r="L1401" s="1">
        <v>2.219050961463668</v>
      </c>
      <c r="M1401" s="11" t="s">
        <v>49</v>
      </c>
    </row>
    <row r="1402" spans="11:13" ht="20.100000000000001" customHeight="1" x14ac:dyDescent="0.2">
      <c r="K1402" s="31">
        <v>-1.2785664731888746</v>
      </c>
      <c r="L1402" s="1">
        <v>1.4101402785116246</v>
      </c>
      <c r="M1402" s="11" t="s">
        <v>49</v>
      </c>
    </row>
    <row r="1403" spans="11:13" ht="20.100000000000001" customHeight="1" x14ac:dyDescent="0.2">
      <c r="K1403" s="31">
        <v>-1.2813686579669881</v>
      </c>
      <c r="L1403" s="1">
        <v>1.2098963811675418</v>
      </c>
      <c r="M1403" s="11" t="s">
        <v>49</v>
      </c>
    </row>
    <row r="1404" spans="11:13" ht="20.100000000000001" customHeight="1" x14ac:dyDescent="0.2">
      <c r="K1404" s="31">
        <v>-1.2827380911859625</v>
      </c>
      <c r="L1404" s="1">
        <v>1.3815300415679193</v>
      </c>
      <c r="M1404" s="11" t="s">
        <v>49</v>
      </c>
    </row>
    <row r="1405" spans="11:13" ht="20.100000000000001" customHeight="1" x14ac:dyDescent="0.2">
      <c r="K1405" s="31">
        <v>-1.2841455441304084</v>
      </c>
      <c r="L1405" s="1">
        <v>2.4790396518509707</v>
      </c>
      <c r="M1405" s="11" t="s">
        <v>49</v>
      </c>
    </row>
    <row r="1406" spans="11:13" ht="20.100000000000001" customHeight="1" x14ac:dyDescent="0.2">
      <c r="K1406" s="31">
        <v>-1.2885342707058274</v>
      </c>
      <c r="L1406" s="1">
        <v>2.0714515042686092</v>
      </c>
      <c r="M1406" s="11" t="s">
        <v>49</v>
      </c>
    </row>
    <row r="1407" spans="11:13" ht="20.100000000000001" customHeight="1" x14ac:dyDescent="0.2">
      <c r="K1407" s="31">
        <v>-1.289730089896169</v>
      </c>
      <c r="L1407" s="1">
        <v>1.1808155454092457</v>
      </c>
      <c r="M1407" s="11" t="s">
        <v>49</v>
      </c>
    </row>
    <row r="1408" spans="11:13" ht="20.100000000000001" customHeight="1" x14ac:dyDescent="0.2">
      <c r="K1408" s="31">
        <v>-1.2908124852920932</v>
      </c>
      <c r="L1408" s="1">
        <v>1.3017497406431593</v>
      </c>
      <c r="M1408" s="11" t="s">
        <v>49</v>
      </c>
    </row>
    <row r="1409" spans="11:13" ht="20.100000000000001" customHeight="1" x14ac:dyDescent="0.2">
      <c r="K1409" s="31">
        <v>-1.2910393474458306</v>
      </c>
      <c r="L1409" s="1">
        <v>1.9039350875564949</v>
      </c>
      <c r="M1409" s="11" t="s">
        <v>49</v>
      </c>
    </row>
    <row r="1410" spans="11:13" ht="20.100000000000001" customHeight="1" x14ac:dyDescent="0.2">
      <c r="K1410" s="31">
        <v>-1.2929475014409317</v>
      </c>
      <c r="L1410" s="1">
        <v>3.6160608556070297</v>
      </c>
      <c r="M1410" s="11" t="s">
        <v>49</v>
      </c>
    </row>
    <row r="1411" spans="11:13" ht="20.100000000000001" customHeight="1" x14ac:dyDescent="0.2">
      <c r="K1411" s="31">
        <v>-1.2939544996924606</v>
      </c>
      <c r="L1411" s="1">
        <v>1.6071499178096906</v>
      </c>
      <c r="M1411" s="11" t="s">
        <v>49</v>
      </c>
    </row>
    <row r="1412" spans="11:13" ht="20.100000000000001" customHeight="1" x14ac:dyDescent="0.2">
      <c r="K1412" s="31">
        <v>-1.2962673556090847</v>
      </c>
      <c r="L1412" s="1">
        <v>1.5447994992065848</v>
      </c>
      <c r="M1412" s="11" t="s">
        <v>49</v>
      </c>
    </row>
    <row r="1413" spans="11:13" ht="20.100000000000001" customHeight="1" x14ac:dyDescent="0.2">
      <c r="K1413" s="31">
        <v>-1.2967723078365165</v>
      </c>
      <c r="L1413" s="1">
        <v>2.6313821877887706</v>
      </c>
      <c r="M1413" s="11" t="s">
        <v>49</v>
      </c>
    </row>
    <row r="1414" spans="11:13" ht="20.100000000000001" customHeight="1" x14ac:dyDescent="0.2">
      <c r="K1414" s="31">
        <v>-1.2984071763242078</v>
      </c>
      <c r="L1414" s="1">
        <v>1.8048927862824977</v>
      </c>
      <c r="M1414" s="11" t="s">
        <v>49</v>
      </c>
    </row>
    <row r="1415" spans="11:13" ht="20.100000000000001" customHeight="1" x14ac:dyDescent="0.2">
      <c r="K1415" s="31">
        <v>-1.2987160882117565</v>
      </c>
      <c r="L1415" s="1">
        <v>1.5562252653478286</v>
      </c>
      <c r="M1415" s="11" t="s">
        <v>49</v>
      </c>
    </row>
    <row r="1416" spans="11:13" ht="20.100000000000001" customHeight="1" x14ac:dyDescent="0.2">
      <c r="K1416" s="31">
        <v>-1.3010285646785593</v>
      </c>
      <c r="L1416" s="1">
        <v>1.4579065082469704</v>
      </c>
      <c r="M1416" s="11" t="s">
        <v>49</v>
      </c>
    </row>
    <row r="1417" spans="11:13" ht="20.100000000000001" customHeight="1" x14ac:dyDescent="0.2">
      <c r="K1417" s="31">
        <v>-1.3023958116810128</v>
      </c>
      <c r="L1417" s="1">
        <v>2.1837779966720738</v>
      </c>
      <c r="M1417" s="11" t="s">
        <v>49</v>
      </c>
    </row>
    <row r="1418" spans="11:13" ht="20.100000000000001" customHeight="1" x14ac:dyDescent="0.2">
      <c r="K1418" s="31">
        <v>-1.3034295817843613</v>
      </c>
      <c r="L1418" s="1">
        <v>3.8699830633122749</v>
      </c>
      <c r="M1418" s="11" t="s">
        <v>49</v>
      </c>
    </row>
    <row r="1419" spans="11:13" ht="20.100000000000001" customHeight="1" x14ac:dyDescent="0.2">
      <c r="K1419" s="31">
        <v>-1.3036006319157509</v>
      </c>
      <c r="L1419" s="1">
        <v>1.4688733158875162</v>
      </c>
      <c r="M1419" s="11" t="s">
        <v>49</v>
      </c>
    </row>
    <row r="1420" spans="11:13" ht="20.100000000000001" customHeight="1" x14ac:dyDescent="0.2">
      <c r="K1420" s="31">
        <v>-1.3045457826389553</v>
      </c>
      <c r="L1420" s="1">
        <v>2.9290156256229638</v>
      </c>
      <c r="M1420" s="11" t="s">
        <v>49</v>
      </c>
    </row>
    <row r="1421" spans="11:13" ht="20.100000000000001" customHeight="1" x14ac:dyDescent="0.2">
      <c r="K1421" s="31">
        <v>-1.3051522579363557</v>
      </c>
      <c r="L1421" s="1">
        <v>1.7973118830771162</v>
      </c>
      <c r="M1421" s="11" t="s">
        <v>49</v>
      </c>
    </row>
    <row r="1422" spans="11:13" ht="20.100000000000001" customHeight="1" x14ac:dyDescent="0.2">
      <c r="K1422" s="31">
        <v>-1.3055264194778278</v>
      </c>
      <c r="L1422" s="1">
        <v>1.6694602918342363</v>
      </c>
      <c r="M1422" s="11" t="s">
        <v>49</v>
      </c>
    </row>
    <row r="1423" spans="11:13" ht="20.100000000000001" customHeight="1" x14ac:dyDescent="0.2">
      <c r="K1423" s="31">
        <v>-1.3118059457588653</v>
      </c>
      <c r="L1423" s="1">
        <v>1.3380096241140083</v>
      </c>
      <c r="M1423" s="11" t="s">
        <v>49</v>
      </c>
    </row>
    <row r="1424" spans="11:13" ht="20.100000000000001" customHeight="1" x14ac:dyDescent="0.2">
      <c r="K1424" s="31">
        <v>-1.3128243083454267</v>
      </c>
      <c r="L1424" s="1">
        <v>1.3219528833259602</v>
      </c>
      <c r="M1424" s="11" t="s">
        <v>49</v>
      </c>
    </row>
    <row r="1425" spans="11:13" ht="20.100000000000001" customHeight="1" x14ac:dyDescent="0.2">
      <c r="K1425" s="31">
        <v>-1.3131113288431231</v>
      </c>
      <c r="L1425" s="1">
        <v>1.9368547808475625</v>
      </c>
      <c r="M1425" s="11" t="s">
        <v>49</v>
      </c>
    </row>
    <row r="1426" spans="11:13" ht="20.100000000000001" customHeight="1" x14ac:dyDescent="0.2">
      <c r="K1426" s="31">
        <v>-1.3134675653405663</v>
      </c>
      <c r="L1426" s="1">
        <v>3.0219816985905363</v>
      </c>
      <c r="M1426" s="11" t="s">
        <v>49</v>
      </c>
    </row>
    <row r="1427" spans="11:13" ht="20.100000000000001" customHeight="1" x14ac:dyDescent="0.2">
      <c r="K1427" s="31">
        <v>-1.3145188369602814</v>
      </c>
      <c r="L1427" s="1">
        <v>1.9292152938033433</v>
      </c>
      <c r="M1427" s="11" t="s">
        <v>49</v>
      </c>
    </row>
    <row r="1428" spans="11:13" ht="20.100000000000001" customHeight="1" x14ac:dyDescent="0.2">
      <c r="K1428" s="31">
        <v>-1.316660849089107</v>
      </c>
      <c r="L1428" s="1">
        <v>1.6104525129564453</v>
      </c>
      <c r="M1428" s="11" t="s">
        <v>49</v>
      </c>
    </row>
    <row r="1429" spans="11:13" ht="20.100000000000001" customHeight="1" x14ac:dyDescent="0.2">
      <c r="K1429" s="31">
        <v>-1.3188348695366394</v>
      </c>
      <c r="L1429" s="1">
        <v>1.8640913180321586</v>
      </c>
      <c r="M1429" s="11" t="s">
        <v>49</v>
      </c>
    </row>
    <row r="1430" spans="11:13" ht="20.100000000000001" customHeight="1" x14ac:dyDescent="0.2">
      <c r="K1430" s="31">
        <v>-1.3205907804237482</v>
      </c>
      <c r="L1430" s="1">
        <v>1.4283812631310635</v>
      </c>
      <c r="M1430" s="11" t="s">
        <v>49</v>
      </c>
    </row>
    <row r="1431" spans="11:13" ht="20.100000000000001" customHeight="1" x14ac:dyDescent="0.2">
      <c r="K1431" s="31">
        <v>-1.3212046764400092</v>
      </c>
      <c r="L1431" s="1">
        <v>1.9592621676252004</v>
      </c>
      <c r="M1431" s="11" t="s">
        <v>49</v>
      </c>
    </row>
    <row r="1432" spans="11:13" ht="20.100000000000001" customHeight="1" x14ac:dyDescent="0.2">
      <c r="K1432" s="31">
        <v>-1.3232251294374542</v>
      </c>
      <c r="L1432" s="1">
        <v>2.5482199960046819</v>
      </c>
      <c r="M1432" s="11" t="s">
        <v>49</v>
      </c>
    </row>
    <row r="1433" spans="11:13" ht="20.100000000000001" customHeight="1" x14ac:dyDescent="0.2">
      <c r="K1433" s="31">
        <v>-1.3237580020490254</v>
      </c>
      <c r="L1433" s="1">
        <v>2.361886691419294</v>
      </c>
      <c r="M1433" s="11" t="s">
        <v>49</v>
      </c>
    </row>
    <row r="1434" spans="11:13" ht="20.100000000000001" customHeight="1" x14ac:dyDescent="0.2">
      <c r="K1434" s="31">
        <v>-1.3247110494264271</v>
      </c>
      <c r="L1434" s="1">
        <v>2.214802009053094</v>
      </c>
      <c r="M1434" s="11" t="s">
        <v>49</v>
      </c>
    </row>
    <row r="1435" spans="11:13" ht="20.100000000000001" customHeight="1" x14ac:dyDescent="0.2">
      <c r="K1435" s="31">
        <v>-1.326290585681221</v>
      </c>
      <c r="L1435" s="1">
        <v>1.7921360152327508</v>
      </c>
      <c r="M1435" s="11" t="s">
        <v>49</v>
      </c>
    </row>
    <row r="1436" spans="11:13" ht="20.100000000000001" customHeight="1" x14ac:dyDescent="0.2">
      <c r="K1436" s="31">
        <v>-1.3267442635273663</v>
      </c>
      <c r="L1436" s="1">
        <v>1.892606762023985</v>
      </c>
      <c r="M1436" s="11" t="s">
        <v>49</v>
      </c>
    </row>
    <row r="1437" spans="11:13" ht="20.100000000000001" customHeight="1" x14ac:dyDescent="0.2">
      <c r="K1437" s="31">
        <v>-1.3284682102608951</v>
      </c>
      <c r="L1437" s="1">
        <v>1.3910542495115614</v>
      </c>
      <c r="M1437" s="11" t="s">
        <v>49</v>
      </c>
    </row>
    <row r="1438" spans="11:13" ht="20.100000000000001" customHeight="1" x14ac:dyDescent="0.2">
      <c r="K1438" s="31">
        <v>-1.3287922556798388</v>
      </c>
      <c r="L1438" s="1">
        <v>1.3069219651937811</v>
      </c>
      <c r="M1438" s="11" t="s">
        <v>49</v>
      </c>
    </row>
    <row r="1439" spans="11:13" ht="20.100000000000001" customHeight="1" x14ac:dyDescent="0.2">
      <c r="K1439" s="31">
        <v>-1.3315100969861529</v>
      </c>
      <c r="L1439" s="1">
        <v>1.7630017318585722</v>
      </c>
      <c r="M1439" s="11" t="s">
        <v>49</v>
      </c>
    </row>
    <row r="1440" spans="11:13" ht="20.100000000000001" customHeight="1" x14ac:dyDescent="0.2">
      <c r="K1440" s="31">
        <v>-1.3376251610683347</v>
      </c>
      <c r="L1440" s="1">
        <v>2.4175962978189327</v>
      </c>
      <c r="M1440" s="11" t="s">
        <v>49</v>
      </c>
    </row>
    <row r="1441" spans="11:13" ht="20.100000000000001" customHeight="1" x14ac:dyDescent="0.2">
      <c r="K1441" s="31">
        <v>-1.3389159221531581</v>
      </c>
      <c r="L1441" s="1">
        <v>1.510473412635879</v>
      </c>
      <c r="M1441" s="11" t="s">
        <v>49</v>
      </c>
    </row>
    <row r="1442" spans="11:13" ht="20.100000000000001" customHeight="1" x14ac:dyDescent="0.2">
      <c r="K1442" s="31">
        <v>-1.3446495520358941</v>
      </c>
      <c r="L1442" s="1">
        <v>1.9312755326286009</v>
      </c>
      <c r="M1442" s="11" t="s">
        <v>49</v>
      </c>
    </row>
    <row r="1443" spans="11:13" ht="20.100000000000001" customHeight="1" x14ac:dyDescent="0.2">
      <c r="K1443" s="31">
        <v>-1.3449968818600861</v>
      </c>
      <c r="L1443" s="1">
        <v>2.5845242682698424</v>
      </c>
      <c r="M1443" s="11" t="s">
        <v>49</v>
      </c>
    </row>
    <row r="1444" spans="11:13" ht="20.100000000000001" customHeight="1" x14ac:dyDescent="0.2">
      <c r="K1444" s="31">
        <v>-1.3485218795645062</v>
      </c>
      <c r="L1444" s="1">
        <v>2.505359157498634</v>
      </c>
      <c r="M1444" s="11" t="s">
        <v>49</v>
      </c>
    </row>
    <row r="1445" spans="11:13" ht="20.100000000000001" customHeight="1" x14ac:dyDescent="0.2">
      <c r="K1445" s="31">
        <v>-1.3497937274568217</v>
      </c>
      <c r="L1445" s="1">
        <v>1.5869093670751191</v>
      </c>
      <c r="M1445" s="11" t="s">
        <v>49</v>
      </c>
    </row>
    <row r="1446" spans="11:13" ht="20.100000000000001" customHeight="1" x14ac:dyDescent="0.2">
      <c r="K1446" s="31">
        <v>-1.3525757850501485</v>
      </c>
      <c r="L1446" s="1">
        <v>1.8933909456768583</v>
      </c>
      <c r="M1446" s="11" t="s">
        <v>49</v>
      </c>
    </row>
    <row r="1447" spans="11:13" ht="20.100000000000001" customHeight="1" x14ac:dyDescent="0.2">
      <c r="K1447" s="31">
        <v>-1.3541207218048088</v>
      </c>
      <c r="L1447" s="1">
        <v>1.6516747846744677</v>
      </c>
      <c r="M1447" s="11" t="s">
        <v>49</v>
      </c>
    </row>
    <row r="1448" spans="11:13" ht="20.100000000000001" customHeight="1" x14ac:dyDescent="0.2">
      <c r="K1448" s="31">
        <v>-1.3559081486566533</v>
      </c>
      <c r="L1448" s="1">
        <v>2.1471601627630506</v>
      </c>
      <c r="M1448" s="11" t="s">
        <v>49</v>
      </c>
    </row>
    <row r="1449" spans="11:13" ht="20.100000000000001" customHeight="1" x14ac:dyDescent="0.2">
      <c r="K1449" s="31">
        <v>-1.357247102591659</v>
      </c>
      <c r="L1449" s="1">
        <v>2.2254613710494917</v>
      </c>
      <c r="M1449" s="11" t="s">
        <v>49</v>
      </c>
    </row>
    <row r="1450" spans="11:13" ht="20.100000000000001" customHeight="1" x14ac:dyDescent="0.2">
      <c r="K1450" s="31">
        <v>-1.3599018059852288</v>
      </c>
      <c r="L1450" s="1">
        <v>2.0073982687814294</v>
      </c>
      <c r="M1450" s="11" t="s">
        <v>49</v>
      </c>
    </row>
    <row r="1451" spans="11:13" ht="20.100000000000001" customHeight="1" x14ac:dyDescent="0.2">
      <c r="K1451" s="31">
        <v>-1.3613577061651314</v>
      </c>
      <c r="L1451" s="1">
        <v>1.2487835627440509</v>
      </c>
      <c r="M1451" s="11" t="s">
        <v>49</v>
      </c>
    </row>
    <row r="1452" spans="11:13" ht="20.100000000000001" customHeight="1" x14ac:dyDescent="0.2">
      <c r="K1452" s="31">
        <v>-1.3627728174879681</v>
      </c>
      <c r="L1452" s="1">
        <v>2.2003735472706856</v>
      </c>
      <c r="M1452" s="11" t="s">
        <v>49</v>
      </c>
    </row>
    <row r="1453" spans="11:13" ht="20.100000000000001" customHeight="1" x14ac:dyDescent="0.2">
      <c r="K1453" s="31">
        <v>-1.3641378345801312</v>
      </c>
      <c r="L1453" s="1">
        <v>1.7330018420939048</v>
      </c>
      <c r="M1453" s="11" t="s">
        <v>49</v>
      </c>
    </row>
    <row r="1454" spans="11:13" ht="20.100000000000001" customHeight="1" x14ac:dyDescent="0.2">
      <c r="K1454" s="31">
        <v>-1.3657958329480748</v>
      </c>
      <c r="L1454" s="1">
        <v>1.5641724431571788</v>
      </c>
      <c r="M1454" s="11" t="s">
        <v>49</v>
      </c>
    </row>
    <row r="1455" spans="11:13" ht="20.100000000000001" customHeight="1" x14ac:dyDescent="0.2">
      <c r="K1455" s="31">
        <v>-1.3693072077054629</v>
      </c>
      <c r="L1455" s="1">
        <v>2.5383394103371129</v>
      </c>
      <c r="M1455" s="11" t="s">
        <v>49</v>
      </c>
    </row>
    <row r="1456" spans="11:13" ht="20.100000000000001" customHeight="1" x14ac:dyDescent="0.2">
      <c r="K1456" s="31">
        <v>-1.3720973701750256</v>
      </c>
      <c r="L1456" s="1">
        <v>2.3123042475793674</v>
      </c>
      <c r="M1456" s="11" t="s">
        <v>49</v>
      </c>
    </row>
    <row r="1457" spans="11:13" ht="20.100000000000001" customHeight="1" x14ac:dyDescent="0.2">
      <c r="K1457" s="31">
        <v>-1.3724212441065944</v>
      </c>
      <c r="L1457" s="1">
        <v>2.3568226442547915</v>
      </c>
      <c r="M1457" s="11" t="s">
        <v>49</v>
      </c>
    </row>
    <row r="1458" spans="11:13" ht="20.100000000000001" customHeight="1" x14ac:dyDescent="0.2">
      <c r="K1458" s="31">
        <v>-1.372762706632378</v>
      </c>
      <c r="L1458" s="1">
        <v>2.7485985692833217</v>
      </c>
      <c r="M1458" s="11" t="s">
        <v>49</v>
      </c>
    </row>
    <row r="1459" spans="11:13" ht="20.100000000000001" customHeight="1" x14ac:dyDescent="0.2">
      <c r="K1459" s="31">
        <v>-1.3729930483483992</v>
      </c>
      <c r="L1459" s="1">
        <v>2.267575974643985</v>
      </c>
      <c r="M1459" s="11" t="s">
        <v>49</v>
      </c>
    </row>
    <row r="1460" spans="11:13" ht="20.100000000000001" customHeight="1" x14ac:dyDescent="0.2">
      <c r="K1460" s="31">
        <v>-1.3730320508902571</v>
      </c>
      <c r="L1460" s="1">
        <v>1.4671356409569776</v>
      </c>
      <c r="M1460" s="11" t="s">
        <v>49</v>
      </c>
    </row>
    <row r="1461" spans="11:13" ht="20.100000000000001" customHeight="1" x14ac:dyDescent="0.2">
      <c r="K1461" s="31">
        <v>-1.3765475827878315</v>
      </c>
      <c r="L1461" s="1">
        <v>3.5499658127046345</v>
      </c>
      <c r="M1461" s="11" t="s">
        <v>49</v>
      </c>
    </row>
    <row r="1462" spans="11:13" ht="20.100000000000001" customHeight="1" x14ac:dyDescent="0.2">
      <c r="K1462" s="31">
        <v>-1.3772847028874904</v>
      </c>
      <c r="L1462" s="1">
        <v>3.334542971940206</v>
      </c>
      <c r="M1462" s="11" t="s">
        <v>49</v>
      </c>
    </row>
    <row r="1463" spans="11:13" ht="20.100000000000001" customHeight="1" x14ac:dyDescent="0.2">
      <c r="K1463" s="31">
        <v>-1.3784887047447991</v>
      </c>
      <c r="L1463" s="1">
        <v>1.6469003280007963</v>
      </c>
      <c r="M1463" s="11" t="s">
        <v>49</v>
      </c>
    </row>
    <row r="1464" spans="11:13" ht="20.100000000000001" customHeight="1" x14ac:dyDescent="0.2">
      <c r="K1464" s="31">
        <v>-1.378908410171986</v>
      </c>
      <c r="L1464" s="1">
        <v>2.305160912772735</v>
      </c>
      <c r="M1464" s="11" t="s">
        <v>49</v>
      </c>
    </row>
    <row r="1465" spans="11:13" ht="20.100000000000001" customHeight="1" x14ac:dyDescent="0.2">
      <c r="K1465" s="31">
        <v>-1.3797283110076788</v>
      </c>
      <c r="L1465" s="1">
        <v>2.2401556910947518</v>
      </c>
      <c r="M1465" s="11" t="s">
        <v>49</v>
      </c>
    </row>
    <row r="1466" spans="11:13" ht="20.100000000000001" customHeight="1" x14ac:dyDescent="0.2">
      <c r="K1466" s="31">
        <v>-1.3804793706792733</v>
      </c>
      <c r="L1466" s="1">
        <v>4.203363128787446</v>
      </c>
      <c r="M1466" s="11" t="s">
        <v>49</v>
      </c>
    </row>
    <row r="1467" spans="11:13" ht="20.100000000000001" customHeight="1" x14ac:dyDescent="0.2">
      <c r="K1467" s="31">
        <v>-1.3804975632268703</v>
      </c>
      <c r="L1467" s="1">
        <v>2.6857801274472961</v>
      </c>
      <c r="M1467" s="11" t="s">
        <v>49</v>
      </c>
    </row>
    <row r="1468" spans="11:13" ht="20.100000000000001" customHeight="1" x14ac:dyDescent="0.2">
      <c r="K1468" s="31">
        <v>-1.3819921780639908</v>
      </c>
      <c r="L1468" s="1">
        <v>2.1769686054463837</v>
      </c>
      <c r="M1468" s="11" t="s">
        <v>49</v>
      </c>
    </row>
    <row r="1469" spans="11:13" ht="20.100000000000001" customHeight="1" x14ac:dyDescent="0.2">
      <c r="K1469" s="31">
        <v>-1.3823875384932784</v>
      </c>
      <c r="L1469" s="1">
        <v>2.2194565016862557</v>
      </c>
      <c r="M1469" s="11" t="s">
        <v>49</v>
      </c>
    </row>
    <row r="1470" spans="11:13" ht="20.100000000000001" customHeight="1" x14ac:dyDescent="0.2">
      <c r="K1470" s="31">
        <v>-1.383804479893936</v>
      </c>
      <c r="L1470" s="1">
        <v>1.3904096085406992</v>
      </c>
      <c r="M1470" s="11" t="s">
        <v>49</v>
      </c>
    </row>
    <row r="1471" spans="11:13" ht="20.100000000000001" customHeight="1" x14ac:dyDescent="0.2">
      <c r="K1471" s="31">
        <v>-1.3858237215210676</v>
      </c>
      <c r="L1471" s="1">
        <v>2.2243270345920254</v>
      </c>
      <c r="M1471" s="11" t="s">
        <v>49</v>
      </c>
    </row>
    <row r="1472" spans="11:13" ht="20.100000000000001" customHeight="1" x14ac:dyDescent="0.2">
      <c r="K1472" s="31">
        <v>-1.387983070224313</v>
      </c>
      <c r="L1472" s="1">
        <v>2.6294039711203987</v>
      </c>
      <c r="M1472" s="11" t="s">
        <v>49</v>
      </c>
    </row>
    <row r="1473" spans="11:13" ht="20.100000000000001" customHeight="1" x14ac:dyDescent="0.2">
      <c r="K1473" s="31">
        <v>-1.3902692236840388</v>
      </c>
      <c r="L1473" s="1">
        <v>1.7645076590925333</v>
      </c>
      <c r="M1473" s="11" t="s">
        <v>49</v>
      </c>
    </row>
    <row r="1474" spans="11:13" ht="20.100000000000001" customHeight="1" x14ac:dyDescent="0.2">
      <c r="K1474" s="31">
        <v>-1.3920310306725183</v>
      </c>
      <c r="L1474" s="1">
        <v>2.6414721451737098</v>
      </c>
      <c r="M1474" s="11" t="s">
        <v>49</v>
      </c>
    </row>
    <row r="1475" spans="11:13" ht="20.100000000000001" customHeight="1" x14ac:dyDescent="0.2">
      <c r="K1475" s="31">
        <v>-1.3921112587663349</v>
      </c>
      <c r="L1475" s="1">
        <v>1.7882160080742679</v>
      </c>
      <c r="M1475" s="11" t="s">
        <v>49</v>
      </c>
    </row>
    <row r="1476" spans="11:13" ht="20.100000000000001" customHeight="1" x14ac:dyDescent="0.2">
      <c r="K1476" s="31">
        <v>-1.3927143284603962</v>
      </c>
      <c r="L1476" s="1">
        <v>2.0056110245591086</v>
      </c>
      <c r="M1476" s="11" t="s">
        <v>49</v>
      </c>
    </row>
    <row r="1477" spans="11:13" ht="20.100000000000001" customHeight="1" x14ac:dyDescent="0.2">
      <c r="K1477" s="31">
        <v>-1.3938642227973475</v>
      </c>
      <c r="L1477" s="1">
        <v>2.0148217794036647</v>
      </c>
      <c r="M1477" s="11" t="s">
        <v>49</v>
      </c>
    </row>
    <row r="1478" spans="11:13" ht="20.100000000000001" customHeight="1" x14ac:dyDescent="0.2">
      <c r="K1478" s="31">
        <v>-1.3944110988320755</v>
      </c>
      <c r="L1478" s="1">
        <v>1.6437971483480101</v>
      </c>
      <c r="M1478" s="11" t="s">
        <v>49</v>
      </c>
    </row>
    <row r="1479" spans="11:13" ht="20.100000000000001" customHeight="1" x14ac:dyDescent="0.2">
      <c r="K1479" s="31">
        <v>-1.3950121459413567</v>
      </c>
      <c r="L1479" s="1">
        <v>1.7899106675002885</v>
      </c>
      <c r="M1479" s="11" t="s">
        <v>49</v>
      </c>
    </row>
    <row r="1480" spans="11:13" ht="20.100000000000001" customHeight="1" x14ac:dyDescent="0.2">
      <c r="K1480" s="31">
        <v>-1.3962460987678622</v>
      </c>
      <c r="L1480" s="1">
        <v>2.2240834859352545</v>
      </c>
      <c r="M1480" s="11" t="s">
        <v>49</v>
      </c>
    </row>
    <row r="1481" spans="11:13" ht="20.100000000000001" customHeight="1" x14ac:dyDescent="0.2">
      <c r="K1481" s="31">
        <v>-1.3968683393596155</v>
      </c>
      <c r="L1481" s="1">
        <v>1.2627707402159227</v>
      </c>
      <c r="M1481" s="11" t="s">
        <v>49</v>
      </c>
    </row>
    <row r="1482" spans="11:13" ht="20.100000000000001" customHeight="1" x14ac:dyDescent="0.2">
      <c r="K1482" s="31">
        <v>-1.3969959858067651</v>
      </c>
      <c r="L1482" s="1">
        <v>2.018141296084651</v>
      </c>
      <c r="M1482" s="11" t="s">
        <v>49</v>
      </c>
    </row>
    <row r="1483" spans="11:13" ht="20.100000000000001" customHeight="1" x14ac:dyDescent="0.2">
      <c r="K1483" s="31">
        <v>-1.4006467779753813</v>
      </c>
      <c r="L1483" s="1">
        <v>2.6280326750432925</v>
      </c>
      <c r="M1483" s="11" t="s">
        <v>49</v>
      </c>
    </row>
    <row r="1484" spans="11:13" ht="20.100000000000001" customHeight="1" x14ac:dyDescent="0.2">
      <c r="K1484" s="31">
        <v>-1.401675771812922</v>
      </c>
      <c r="L1484" s="1">
        <v>1.7550284354521699</v>
      </c>
      <c r="M1484" s="11" t="s">
        <v>49</v>
      </c>
    </row>
    <row r="1485" spans="11:13" ht="20.100000000000001" customHeight="1" x14ac:dyDescent="0.2">
      <c r="K1485" s="31">
        <v>-1.4035255331207246</v>
      </c>
      <c r="L1485" s="1">
        <v>2.1202667573212075</v>
      </c>
      <c r="M1485" s="11" t="s">
        <v>49</v>
      </c>
    </row>
    <row r="1486" spans="11:13" ht="20.100000000000001" customHeight="1" x14ac:dyDescent="0.2">
      <c r="K1486" s="31">
        <v>-1.4042819386013707</v>
      </c>
      <c r="L1486" s="1">
        <v>1.5725321151797713</v>
      </c>
      <c r="M1486" s="11" t="s">
        <v>49</v>
      </c>
    </row>
    <row r="1487" spans="11:13" ht="20.100000000000001" customHeight="1" x14ac:dyDescent="0.2">
      <c r="K1487" s="31">
        <v>-1.411381586223893</v>
      </c>
      <c r="L1487" s="1">
        <v>2.3699230444624577</v>
      </c>
      <c r="M1487" s="11" t="s">
        <v>49</v>
      </c>
    </row>
    <row r="1488" spans="11:13" ht="20.100000000000001" customHeight="1" x14ac:dyDescent="0.2">
      <c r="K1488" s="31">
        <v>-1.41547026335194</v>
      </c>
      <c r="L1488" s="1">
        <v>2.0325288874839522</v>
      </c>
      <c r="M1488" s="11" t="s">
        <v>49</v>
      </c>
    </row>
    <row r="1489" spans="11:13" ht="20.100000000000001" customHeight="1" x14ac:dyDescent="0.2">
      <c r="K1489" s="31">
        <v>-1.4154896645935666</v>
      </c>
      <c r="L1489" s="1">
        <v>2.7975394522415469</v>
      </c>
      <c r="M1489" s="11" t="s">
        <v>49</v>
      </c>
    </row>
    <row r="1490" spans="11:13" ht="20.100000000000001" customHeight="1" x14ac:dyDescent="0.2">
      <c r="K1490" s="31">
        <v>-1.4159479960867576</v>
      </c>
      <c r="L1490" s="1">
        <v>1.846094229591954</v>
      </c>
      <c r="M1490" s="11" t="s">
        <v>49</v>
      </c>
    </row>
    <row r="1491" spans="11:13" ht="20.100000000000001" customHeight="1" x14ac:dyDescent="0.2">
      <c r="K1491" s="31">
        <v>-1.4174060332847387</v>
      </c>
      <c r="L1491" s="1">
        <v>2.453409054946754</v>
      </c>
      <c r="M1491" s="11" t="s">
        <v>49</v>
      </c>
    </row>
    <row r="1492" spans="11:13" ht="20.100000000000001" customHeight="1" x14ac:dyDescent="0.2">
      <c r="K1492" s="31">
        <v>-1.4194494643385076</v>
      </c>
      <c r="L1492" s="1">
        <v>1.6037995147124995</v>
      </c>
      <c r="M1492" s="11" t="s">
        <v>49</v>
      </c>
    </row>
    <row r="1493" spans="11:13" ht="20.100000000000001" customHeight="1" x14ac:dyDescent="0.2">
      <c r="K1493" s="31">
        <v>-1.4198246889405861</v>
      </c>
      <c r="L1493" s="1">
        <v>1.8773672246969715</v>
      </c>
      <c r="M1493" s="11" t="s">
        <v>49</v>
      </c>
    </row>
    <row r="1494" spans="11:13" ht="20.100000000000001" customHeight="1" x14ac:dyDescent="0.2">
      <c r="K1494" s="31">
        <v>-1.4212892757213134</v>
      </c>
      <c r="L1494" s="1">
        <v>2.1574837402858571</v>
      </c>
      <c r="M1494" s="11" t="s">
        <v>49</v>
      </c>
    </row>
    <row r="1495" spans="11:13" ht="20.100000000000001" customHeight="1" x14ac:dyDescent="0.2">
      <c r="K1495" s="31">
        <v>-1.4220844621517532</v>
      </c>
      <c r="L1495" s="1">
        <v>2.5283228901096275</v>
      </c>
      <c r="M1495" s="11" t="s">
        <v>49</v>
      </c>
    </row>
    <row r="1496" spans="11:13" ht="20.100000000000001" customHeight="1" x14ac:dyDescent="0.2">
      <c r="K1496" s="31">
        <v>-1.4232275949334725</v>
      </c>
      <c r="L1496" s="1">
        <v>3.3608892891187909</v>
      </c>
      <c r="M1496" s="11" t="s">
        <v>49</v>
      </c>
    </row>
    <row r="1497" spans="11:13" ht="20.100000000000001" customHeight="1" x14ac:dyDescent="0.2">
      <c r="K1497" s="31">
        <v>-1.4272658252701809</v>
      </c>
      <c r="L1497" s="1">
        <v>1.432733369248729</v>
      </c>
      <c r="M1497" s="11" t="s">
        <v>49</v>
      </c>
    </row>
    <row r="1498" spans="11:13" ht="20.100000000000001" customHeight="1" x14ac:dyDescent="0.2">
      <c r="K1498" s="31">
        <v>-1.4275535062134976</v>
      </c>
      <c r="L1498" s="1">
        <v>1.6375015734191847</v>
      </c>
      <c r="M1498" s="11" t="s">
        <v>49</v>
      </c>
    </row>
    <row r="1499" spans="11:13" ht="20.100000000000001" customHeight="1" x14ac:dyDescent="0.2">
      <c r="K1499" s="31">
        <v>-1.4330388874907589</v>
      </c>
      <c r="L1499" s="1">
        <v>1.9839217800205995</v>
      </c>
      <c r="M1499" s="11" t="s">
        <v>49</v>
      </c>
    </row>
    <row r="1500" spans="11:13" ht="20.100000000000001" customHeight="1" x14ac:dyDescent="0.2">
      <c r="K1500" s="31">
        <v>-1.4349298737525156</v>
      </c>
      <c r="L1500" s="1">
        <v>2.1896900261398344</v>
      </c>
      <c r="M1500" s="11" t="s">
        <v>49</v>
      </c>
    </row>
    <row r="1501" spans="11:13" ht="20.100000000000001" customHeight="1" x14ac:dyDescent="0.2">
      <c r="K1501" s="31">
        <v>-1.4364104466414216</v>
      </c>
      <c r="L1501" s="1">
        <v>2.1182262698394245</v>
      </c>
      <c r="M1501" s="11" t="s">
        <v>49</v>
      </c>
    </row>
    <row r="1502" spans="11:13" ht="20.100000000000001" customHeight="1" x14ac:dyDescent="0.2">
      <c r="K1502" s="31">
        <v>-1.4366178388845294</v>
      </c>
      <c r="L1502" s="1">
        <v>2.794248054897309</v>
      </c>
      <c r="M1502" s="11" t="s">
        <v>49</v>
      </c>
    </row>
    <row r="1503" spans="11:13" ht="20.100000000000001" customHeight="1" x14ac:dyDescent="0.2">
      <c r="K1503" s="31">
        <v>-1.4407747906030812</v>
      </c>
      <c r="L1503" s="1">
        <v>2.9224882423340803</v>
      </c>
      <c r="M1503" s="11" t="s">
        <v>49</v>
      </c>
    </row>
    <row r="1504" spans="11:13" ht="20.100000000000001" customHeight="1" x14ac:dyDescent="0.2">
      <c r="K1504" s="31">
        <v>-1.4420510688514556</v>
      </c>
      <c r="L1504" s="1">
        <v>0.92841540623693319</v>
      </c>
      <c r="M1504" s="11" t="s">
        <v>49</v>
      </c>
    </row>
    <row r="1505" spans="11:13" ht="20.100000000000001" customHeight="1" x14ac:dyDescent="0.2">
      <c r="K1505" s="31">
        <v>-1.4420799496993602</v>
      </c>
      <c r="L1505" s="1">
        <v>0.96354087157502766</v>
      </c>
      <c r="M1505" s="11" t="s">
        <v>49</v>
      </c>
    </row>
    <row r="1506" spans="11:13" ht="20.100000000000001" customHeight="1" x14ac:dyDescent="0.2">
      <c r="K1506" s="31">
        <v>-1.442584040059208</v>
      </c>
      <c r="L1506" s="1">
        <v>2.161383892167676</v>
      </c>
      <c r="M1506" s="11" t="s">
        <v>49</v>
      </c>
    </row>
    <row r="1507" spans="11:13" ht="20.100000000000001" customHeight="1" x14ac:dyDescent="0.2">
      <c r="K1507" s="31">
        <v>-1.4437695901686156</v>
      </c>
      <c r="L1507" s="1">
        <v>1.0489431444587787</v>
      </c>
      <c r="M1507" s="11" t="s">
        <v>49</v>
      </c>
    </row>
    <row r="1508" spans="11:13" ht="20.100000000000001" customHeight="1" x14ac:dyDescent="0.2">
      <c r="K1508" s="31">
        <v>-1.4453047012946723</v>
      </c>
      <c r="L1508" s="1">
        <v>2.2831986155504458</v>
      </c>
      <c r="M1508" s="11" t="s">
        <v>49</v>
      </c>
    </row>
    <row r="1509" spans="11:13" ht="20.100000000000001" customHeight="1" x14ac:dyDescent="0.2">
      <c r="K1509" s="31">
        <v>-1.4466495216727857</v>
      </c>
      <c r="L1509" s="1">
        <v>1.8559523912005669</v>
      </c>
      <c r="M1509" s="11" t="s">
        <v>49</v>
      </c>
    </row>
    <row r="1510" spans="11:13" ht="20.100000000000001" customHeight="1" x14ac:dyDescent="0.2">
      <c r="K1510" s="31">
        <v>-1.4485477646546456</v>
      </c>
      <c r="L1510" s="1">
        <v>3.9075905517255771</v>
      </c>
      <c r="M1510" s="11" t="s">
        <v>49</v>
      </c>
    </row>
    <row r="1511" spans="11:13" ht="20.100000000000001" customHeight="1" x14ac:dyDescent="0.2">
      <c r="K1511" s="31">
        <v>-1.451395520388832</v>
      </c>
      <c r="L1511" s="1">
        <v>2.5905140955436687</v>
      </c>
      <c r="M1511" s="11" t="s">
        <v>49</v>
      </c>
    </row>
    <row r="1512" spans="11:13" ht="20.100000000000001" customHeight="1" x14ac:dyDescent="0.2">
      <c r="K1512" s="31">
        <v>-1.452832680128735</v>
      </c>
      <c r="L1512" s="1">
        <v>2.2549565397458231</v>
      </c>
      <c r="M1512" s="11" t="s">
        <v>49</v>
      </c>
    </row>
    <row r="1513" spans="11:13" ht="20.100000000000001" customHeight="1" x14ac:dyDescent="0.2">
      <c r="K1513" s="31">
        <v>-1.4564214035181795</v>
      </c>
      <c r="L1513" s="1">
        <v>1.4412496028883164</v>
      </c>
      <c r="M1513" s="11" t="s">
        <v>49</v>
      </c>
    </row>
    <row r="1514" spans="11:13" ht="20.100000000000001" customHeight="1" x14ac:dyDescent="0.2">
      <c r="K1514" s="31">
        <v>-1.4568873659878292</v>
      </c>
      <c r="L1514" s="1">
        <v>2.7168451450018836</v>
      </c>
      <c r="M1514" s="11" t="s">
        <v>49</v>
      </c>
    </row>
    <row r="1515" spans="11:13" ht="20.100000000000001" customHeight="1" x14ac:dyDescent="0.2">
      <c r="K1515" s="31">
        <v>-1.4583694875655682</v>
      </c>
      <c r="L1515" s="1">
        <v>2.1678092621319198</v>
      </c>
      <c r="M1515" s="11" t="s">
        <v>49</v>
      </c>
    </row>
    <row r="1516" spans="11:13" ht="20.100000000000001" customHeight="1" x14ac:dyDescent="0.2">
      <c r="K1516" s="31">
        <v>-1.4595512533189856</v>
      </c>
      <c r="L1516" s="1">
        <v>1.8329514443225519</v>
      </c>
      <c r="M1516" s="11" t="s">
        <v>49</v>
      </c>
    </row>
    <row r="1517" spans="11:13" ht="20.100000000000001" customHeight="1" x14ac:dyDescent="0.2">
      <c r="K1517" s="31">
        <v>-1.4601253444106463</v>
      </c>
      <c r="L1517" s="1">
        <v>3.0765476364319166</v>
      </c>
      <c r="M1517" s="11" t="s">
        <v>49</v>
      </c>
    </row>
    <row r="1518" spans="11:13" ht="20.100000000000001" customHeight="1" x14ac:dyDescent="0.2">
      <c r="K1518" s="31">
        <v>-1.4617319926193655</v>
      </c>
      <c r="L1518" s="1">
        <v>2.129160494477313</v>
      </c>
      <c r="M1518" s="11" t="s">
        <v>49</v>
      </c>
    </row>
    <row r="1519" spans="11:13" ht="20.100000000000001" customHeight="1" x14ac:dyDescent="0.2">
      <c r="K1519" s="31">
        <v>-1.4636221128819229</v>
      </c>
      <c r="L1519" s="1">
        <v>1.540220835636388</v>
      </c>
      <c r="M1519" s="11" t="s">
        <v>49</v>
      </c>
    </row>
    <row r="1520" spans="11:13" ht="20.100000000000001" customHeight="1" x14ac:dyDescent="0.2">
      <c r="K1520" s="31">
        <v>-1.4643145716166086</v>
      </c>
      <c r="L1520" s="1">
        <v>3.4957627680357222</v>
      </c>
      <c r="M1520" s="11" t="s">
        <v>49</v>
      </c>
    </row>
    <row r="1521" spans="11:13" ht="20.100000000000001" customHeight="1" x14ac:dyDescent="0.2">
      <c r="K1521" s="31">
        <v>-1.4684615162632906</v>
      </c>
      <c r="L1521" s="1">
        <v>2.2565284000428005</v>
      </c>
      <c r="M1521" s="11" t="s">
        <v>49</v>
      </c>
    </row>
    <row r="1522" spans="11:13" ht="20.100000000000001" customHeight="1" x14ac:dyDescent="0.2">
      <c r="K1522" s="31">
        <v>-1.4726701806573228</v>
      </c>
      <c r="L1522" s="1">
        <v>2.4450737644231446</v>
      </c>
      <c r="M1522" s="11" t="s">
        <v>49</v>
      </c>
    </row>
    <row r="1523" spans="11:13" ht="20.100000000000001" customHeight="1" x14ac:dyDescent="0.2">
      <c r="K1523" s="31">
        <v>-1.4755078855236554</v>
      </c>
      <c r="L1523" s="1">
        <v>2.6352063947296562</v>
      </c>
      <c r="M1523" s="11" t="s">
        <v>49</v>
      </c>
    </row>
    <row r="1524" spans="11:13" ht="20.100000000000001" customHeight="1" x14ac:dyDescent="0.2">
      <c r="K1524" s="31">
        <v>-1.4766004253915537</v>
      </c>
      <c r="L1524" s="1">
        <v>1.7911355889033893</v>
      </c>
      <c r="M1524" s="11" t="s">
        <v>49</v>
      </c>
    </row>
    <row r="1525" spans="11:13" ht="20.100000000000001" customHeight="1" x14ac:dyDescent="0.2">
      <c r="K1525" s="31">
        <v>-1.478515316154301</v>
      </c>
      <c r="L1525" s="1">
        <v>1.5270052490637156</v>
      </c>
      <c r="M1525" s="11" t="s">
        <v>49</v>
      </c>
    </row>
    <row r="1526" spans="11:13" ht="20.100000000000001" customHeight="1" x14ac:dyDescent="0.2">
      <c r="K1526" s="31">
        <v>-1.4804004812373113</v>
      </c>
      <c r="L1526" s="1">
        <v>2.488348203452905</v>
      </c>
      <c r="M1526" s="11" t="s">
        <v>49</v>
      </c>
    </row>
    <row r="1527" spans="11:13" ht="20.100000000000001" customHeight="1" x14ac:dyDescent="0.2">
      <c r="K1527" s="31">
        <v>-1.4810254430586229</v>
      </c>
      <c r="L1527" s="1">
        <v>1.7283268253814841</v>
      </c>
      <c r="M1527" s="11" t="s">
        <v>49</v>
      </c>
    </row>
    <row r="1528" spans="11:13" ht="20.100000000000001" customHeight="1" x14ac:dyDescent="0.2">
      <c r="K1528" s="31">
        <v>-1.4811953093145986</v>
      </c>
      <c r="L1528" s="1">
        <v>2.9862415325335929</v>
      </c>
      <c r="M1528" s="11" t="s">
        <v>49</v>
      </c>
    </row>
    <row r="1529" spans="11:13" ht="20.100000000000001" customHeight="1" x14ac:dyDescent="0.2">
      <c r="K1529" s="31">
        <v>-1.481706621563587</v>
      </c>
      <c r="L1529" s="1">
        <v>1.8087215208409884</v>
      </c>
      <c r="M1529" s="11" t="s">
        <v>49</v>
      </c>
    </row>
    <row r="1530" spans="11:13" ht="20.100000000000001" customHeight="1" x14ac:dyDescent="0.2">
      <c r="K1530" s="31">
        <v>-1.4839811269499399</v>
      </c>
      <c r="L1530" s="1">
        <v>2.2383369722165889</v>
      </c>
      <c r="M1530" s="11" t="s">
        <v>49</v>
      </c>
    </row>
    <row r="1531" spans="11:13" ht="20.100000000000001" customHeight="1" x14ac:dyDescent="0.2">
      <c r="K1531" s="31">
        <v>-1.4848805542087331</v>
      </c>
      <c r="L1531" s="1">
        <v>2.1316420393081486</v>
      </c>
      <c r="M1531" s="11" t="s">
        <v>49</v>
      </c>
    </row>
    <row r="1532" spans="11:13" ht="20.100000000000001" customHeight="1" x14ac:dyDescent="0.2">
      <c r="K1532" s="31">
        <v>-1.4852819405120157</v>
      </c>
      <c r="L1532" s="1">
        <v>2.0640357085847438</v>
      </c>
      <c r="M1532" s="11" t="s">
        <v>49</v>
      </c>
    </row>
    <row r="1533" spans="11:13" ht="20.100000000000001" customHeight="1" x14ac:dyDescent="0.2">
      <c r="K1533" s="31">
        <v>-1.4856236925926121</v>
      </c>
      <c r="L1533" s="1">
        <v>2.1048786063004976</v>
      </c>
      <c r="M1533" s="11" t="s">
        <v>49</v>
      </c>
    </row>
    <row r="1534" spans="11:13" ht="20.100000000000001" customHeight="1" x14ac:dyDescent="0.2">
      <c r="K1534" s="31">
        <v>-1.4865599528784861</v>
      </c>
      <c r="L1534" s="1">
        <v>2.2945062158378442</v>
      </c>
      <c r="M1534" s="11" t="s">
        <v>49</v>
      </c>
    </row>
    <row r="1535" spans="11:13" ht="20.100000000000001" customHeight="1" x14ac:dyDescent="0.2">
      <c r="K1535" s="31">
        <v>-1.4899112947397593</v>
      </c>
      <c r="L1535" s="1">
        <v>2.2104118362591669</v>
      </c>
      <c r="M1535" s="11" t="s">
        <v>49</v>
      </c>
    </row>
    <row r="1536" spans="11:13" ht="20.100000000000001" customHeight="1" x14ac:dyDescent="0.2">
      <c r="K1536" s="31">
        <v>-1.4917626981450018</v>
      </c>
      <c r="L1536" s="1">
        <v>1.9322520189447869</v>
      </c>
      <c r="M1536" s="11" t="s">
        <v>49</v>
      </c>
    </row>
    <row r="1537" spans="11:13" ht="20.100000000000001" customHeight="1" x14ac:dyDescent="0.2">
      <c r="K1537" s="31">
        <v>-1.4931799322469115</v>
      </c>
      <c r="L1537" s="1">
        <v>2.7759516149111909</v>
      </c>
      <c r="M1537" s="11" t="s">
        <v>49</v>
      </c>
    </row>
    <row r="1538" spans="11:13" ht="20.100000000000001" customHeight="1" x14ac:dyDescent="0.2">
      <c r="K1538" s="31">
        <v>-1.4970157295381152</v>
      </c>
      <c r="L1538" s="1">
        <v>2.8254666042533487</v>
      </c>
      <c r="M1538" s="11" t="s">
        <v>49</v>
      </c>
    </row>
    <row r="1539" spans="11:13" ht="20.100000000000001" customHeight="1" x14ac:dyDescent="0.2">
      <c r="K1539" s="31">
        <v>-1.4989193235570035</v>
      </c>
      <c r="L1539" s="1">
        <v>1.8649070920255608</v>
      </c>
      <c r="M1539" s="11" t="s">
        <v>49</v>
      </c>
    </row>
    <row r="1540" spans="11:13" ht="20.100000000000001" customHeight="1" x14ac:dyDescent="0.2">
      <c r="K1540" s="31">
        <v>-1.4990486369950073</v>
      </c>
      <c r="L1540" s="1">
        <v>2.5531901247533049</v>
      </c>
      <c r="M1540" s="11" t="s">
        <v>49</v>
      </c>
    </row>
    <row r="1541" spans="11:13" ht="20.100000000000001" customHeight="1" x14ac:dyDescent="0.2">
      <c r="K1541" s="31">
        <v>-1.4994249310866032</v>
      </c>
      <c r="L1541" s="1">
        <v>2.022924504656419</v>
      </c>
      <c r="M1541" s="11" t="s">
        <v>49</v>
      </c>
    </row>
    <row r="1542" spans="11:13" ht="20.100000000000001" customHeight="1" x14ac:dyDescent="0.2">
      <c r="K1542" s="31">
        <v>-1.5025966206238097</v>
      </c>
      <c r="L1542" s="1">
        <v>1.6103026313672746</v>
      </c>
      <c r="M1542" s="11" t="s">
        <v>49</v>
      </c>
    </row>
    <row r="1543" spans="11:13" ht="20.100000000000001" customHeight="1" x14ac:dyDescent="0.2">
      <c r="K1543" s="31">
        <v>-1.5060023785400063</v>
      </c>
      <c r="L1543" s="1">
        <v>1.5263294627415414</v>
      </c>
      <c r="M1543" s="11" t="s">
        <v>49</v>
      </c>
    </row>
    <row r="1544" spans="11:13" ht="20.100000000000001" customHeight="1" x14ac:dyDescent="0.2">
      <c r="K1544" s="31">
        <v>-1.5065679579974987</v>
      </c>
      <c r="L1544" s="1">
        <v>2.0249841643530662</v>
      </c>
      <c r="M1544" s="11" t="s">
        <v>49</v>
      </c>
    </row>
    <row r="1545" spans="11:13" ht="20.100000000000001" customHeight="1" x14ac:dyDescent="0.2">
      <c r="K1545" s="31">
        <v>-1.5070335124147167</v>
      </c>
      <c r="L1545" s="1">
        <v>2.4549578093221061</v>
      </c>
      <c r="M1545" s="11" t="s">
        <v>49</v>
      </c>
    </row>
    <row r="1546" spans="11:13" ht="20.100000000000001" customHeight="1" x14ac:dyDescent="0.2">
      <c r="K1546" s="31">
        <v>-1.5091544230809379</v>
      </c>
      <c r="L1546" s="1">
        <v>1.8501138608823346</v>
      </c>
      <c r="M1546" s="11" t="s">
        <v>49</v>
      </c>
    </row>
    <row r="1547" spans="11:13" ht="20.100000000000001" customHeight="1" x14ac:dyDescent="0.2">
      <c r="K1547" s="31">
        <v>-1.5105049809437194</v>
      </c>
      <c r="L1547" s="1">
        <v>1.4225905830586547</v>
      </c>
      <c r="M1547" s="11" t="s">
        <v>49</v>
      </c>
    </row>
    <row r="1548" spans="11:13" ht="20.100000000000001" customHeight="1" x14ac:dyDescent="0.2">
      <c r="K1548" s="31">
        <v>-1.5113211446606105</v>
      </c>
      <c r="L1548" s="1">
        <v>2.3431410976806371</v>
      </c>
      <c r="M1548" s="11" t="s">
        <v>49</v>
      </c>
    </row>
    <row r="1549" spans="11:13" ht="20.100000000000001" customHeight="1" x14ac:dyDescent="0.2">
      <c r="K1549" s="31">
        <v>-1.5125302093197723</v>
      </c>
      <c r="L1549" s="1">
        <v>2.2128279162182971</v>
      </c>
      <c r="M1549" s="11" t="s">
        <v>49</v>
      </c>
    </row>
    <row r="1550" spans="11:13" ht="20.100000000000001" customHeight="1" x14ac:dyDescent="0.2">
      <c r="K1550" s="31">
        <v>-1.5156303335986905</v>
      </c>
      <c r="L1550" s="1">
        <v>2.3720762076308648</v>
      </c>
      <c r="M1550" s="11" t="s">
        <v>49</v>
      </c>
    </row>
    <row r="1551" spans="11:13" ht="20.100000000000001" customHeight="1" x14ac:dyDescent="0.2">
      <c r="K1551" s="31">
        <v>-1.5157093383846307</v>
      </c>
      <c r="L1551" s="1">
        <v>2.4470328759524196</v>
      </c>
      <c r="M1551" s="11" t="s">
        <v>49</v>
      </c>
    </row>
    <row r="1552" spans="11:13" ht="20.100000000000001" customHeight="1" x14ac:dyDescent="0.2">
      <c r="K1552" s="31">
        <v>-1.5200476185599126</v>
      </c>
      <c r="L1552" s="1">
        <v>2.2155056944165565</v>
      </c>
      <c r="M1552" s="11" t="s">
        <v>49</v>
      </c>
    </row>
    <row r="1553" spans="11:13" ht="20.100000000000001" customHeight="1" x14ac:dyDescent="0.2">
      <c r="K1553" s="31">
        <v>-1.5221486942838671</v>
      </c>
      <c r="L1553" s="1">
        <v>2.3524953429536835</v>
      </c>
      <c r="M1553" s="11" t="s">
        <v>49</v>
      </c>
    </row>
    <row r="1554" spans="11:13" ht="20.100000000000001" customHeight="1" x14ac:dyDescent="0.2">
      <c r="K1554" s="31">
        <v>-1.5237168985007519</v>
      </c>
      <c r="L1554" s="1">
        <v>2.4948737938085213</v>
      </c>
      <c r="M1554" s="11" t="s">
        <v>49</v>
      </c>
    </row>
    <row r="1555" spans="11:13" ht="20.100000000000001" customHeight="1" x14ac:dyDescent="0.2">
      <c r="K1555" s="31">
        <v>-1.527571589927045</v>
      </c>
      <c r="L1555" s="1">
        <v>2.0152455372092293</v>
      </c>
      <c r="M1555" s="11" t="s">
        <v>49</v>
      </c>
    </row>
    <row r="1556" spans="11:13" ht="20.100000000000001" customHeight="1" x14ac:dyDescent="0.2">
      <c r="K1556" s="31">
        <v>-1.5281207050120804</v>
      </c>
      <c r="L1556" s="1">
        <v>1.9305825524169293</v>
      </c>
      <c r="M1556" s="11" t="s">
        <v>49</v>
      </c>
    </row>
    <row r="1557" spans="11:13" ht="20.100000000000001" customHeight="1" x14ac:dyDescent="0.2">
      <c r="K1557" s="31">
        <v>-1.5309351359636045</v>
      </c>
      <c r="L1557" s="1">
        <v>1.8127719299054879</v>
      </c>
      <c r="M1557" s="11" t="s">
        <v>49</v>
      </c>
    </row>
    <row r="1558" spans="11:13" ht="20.100000000000001" customHeight="1" x14ac:dyDescent="0.2">
      <c r="K1558" s="31">
        <v>-1.5318283620967021</v>
      </c>
      <c r="L1558" s="1">
        <v>2.1101837405328143</v>
      </c>
      <c r="M1558" s="11" t="s">
        <v>49</v>
      </c>
    </row>
    <row r="1559" spans="11:13" ht="20.100000000000001" customHeight="1" x14ac:dyDescent="0.2">
      <c r="K1559" s="31">
        <v>-1.533039079330363</v>
      </c>
      <c r="L1559" s="1">
        <v>2.0022813301940046</v>
      </c>
      <c r="M1559" s="11" t="s">
        <v>49</v>
      </c>
    </row>
    <row r="1560" spans="11:13" ht="20.100000000000001" customHeight="1" x14ac:dyDescent="0.2">
      <c r="K1560" s="31">
        <v>-1.5344842863258923</v>
      </c>
      <c r="L1560" s="1">
        <v>2.598319240403558</v>
      </c>
      <c r="M1560" s="11" t="s">
        <v>49</v>
      </c>
    </row>
    <row r="1561" spans="11:13" ht="20.100000000000001" customHeight="1" x14ac:dyDescent="0.2">
      <c r="K1561" s="31">
        <v>-1.5345784695962399</v>
      </c>
      <c r="L1561" s="1">
        <v>2.0557880905969927</v>
      </c>
      <c r="M1561" s="11" t="s">
        <v>49</v>
      </c>
    </row>
    <row r="1562" spans="11:13" ht="20.100000000000001" customHeight="1" x14ac:dyDescent="0.2">
      <c r="K1562" s="31">
        <v>-1.5360991636785717</v>
      </c>
      <c r="L1562" s="1">
        <v>3.0275676544630898</v>
      </c>
      <c r="M1562" s="11" t="s">
        <v>49</v>
      </c>
    </row>
    <row r="1563" spans="11:13" ht="20.100000000000001" customHeight="1" x14ac:dyDescent="0.2">
      <c r="K1563" s="31">
        <v>-1.537496992185672</v>
      </c>
      <c r="L1563" s="1">
        <v>1.8920557697349794</v>
      </c>
      <c r="M1563" s="11" t="s">
        <v>49</v>
      </c>
    </row>
    <row r="1564" spans="11:13" ht="20.100000000000001" customHeight="1" x14ac:dyDescent="0.2">
      <c r="K1564" s="31">
        <v>-1.5395701546079654</v>
      </c>
      <c r="L1564" s="1">
        <v>2.9054825323892546</v>
      </c>
      <c r="M1564" s="11" t="s">
        <v>49</v>
      </c>
    </row>
    <row r="1565" spans="11:13" ht="20.100000000000001" customHeight="1" x14ac:dyDescent="0.2">
      <c r="K1565" s="31">
        <v>-1.5414342130815468</v>
      </c>
      <c r="L1565" s="1">
        <v>2.4801677222840435</v>
      </c>
      <c r="M1565" s="11" t="s">
        <v>49</v>
      </c>
    </row>
    <row r="1566" spans="11:13" ht="20.100000000000001" customHeight="1" x14ac:dyDescent="0.2">
      <c r="K1566" s="31">
        <v>-1.5414432886950944</v>
      </c>
      <c r="L1566" s="1">
        <v>4.0875240771642902</v>
      </c>
      <c r="M1566" s="11" t="s">
        <v>49</v>
      </c>
    </row>
    <row r="1567" spans="11:13" ht="20.100000000000001" customHeight="1" x14ac:dyDescent="0.2">
      <c r="K1567" s="31">
        <v>-1.5434220499465721</v>
      </c>
      <c r="L1567" s="1">
        <v>3.2015898515592931</v>
      </c>
      <c r="M1567" s="11" t="s">
        <v>49</v>
      </c>
    </row>
    <row r="1568" spans="11:13" ht="20.100000000000001" customHeight="1" x14ac:dyDescent="0.2">
      <c r="K1568" s="31">
        <v>-1.5443367576111291</v>
      </c>
      <c r="L1568" s="1">
        <v>1.4054706053386621</v>
      </c>
      <c r="M1568" s="11" t="s">
        <v>49</v>
      </c>
    </row>
    <row r="1569" spans="11:13" ht="20.100000000000001" customHeight="1" x14ac:dyDescent="0.2">
      <c r="K1569" s="31">
        <v>-1.5446208509133581</v>
      </c>
      <c r="L1569" s="1">
        <v>2.0364820744136671</v>
      </c>
      <c r="M1569" s="11" t="s">
        <v>49</v>
      </c>
    </row>
    <row r="1570" spans="11:13" ht="20.100000000000001" customHeight="1" x14ac:dyDescent="0.2">
      <c r="K1570" s="31">
        <v>-1.5473257038576389</v>
      </c>
      <c r="L1570" s="1">
        <v>2.0939072195019706</v>
      </c>
      <c r="M1570" s="11" t="s">
        <v>49</v>
      </c>
    </row>
    <row r="1571" spans="11:13" ht="20.100000000000001" customHeight="1" x14ac:dyDescent="0.2">
      <c r="K1571" s="31">
        <v>-1.5512182959894338</v>
      </c>
      <c r="L1571" s="1">
        <v>2.6528158077224058</v>
      </c>
      <c r="M1571" s="11" t="s">
        <v>49</v>
      </c>
    </row>
    <row r="1572" spans="11:13" ht="20.100000000000001" customHeight="1" x14ac:dyDescent="0.2">
      <c r="K1572" s="31">
        <v>-1.5522050643405236</v>
      </c>
      <c r="L1572" s="1">
        <v>1.3685116428505333</v>
      </c>
      <c r="M1572" s="11" t="s">
        <v>49</v>
      </c>
    </row>
    <row r="1573" spans="11:13" ht="20.100000000000001" customHeight="1" x14ac:dyDescent="0.2">
      <c r="K1573" s="31">
        <v>-1.5534828993087491</v>
      </c>
      <c r="L1573" s="1">
        <v>1.3163553668464654</v>
      </c>
      <c r="M1573" s="11" t="s">
        <v>49</v>
      </c>
    </row>
    <row r="1574" spans="11:13" ht="20.100000000000001" customHeight="1" x14ac:dyDescent="0.2">
      <c r="K1574" s="31">
        <v>-1.5539778822282961</v>
      </c>
      <c r="L1574" s="1">
        <v>3.5490529498903238</v>
      </c>
      <c r="M1574" s="11" t="s">
        <v>49</v>
      </c>
    </row>
    <row r="1575" spans="11:13" ht="20.100000000000001" customHeight="1" x14ac:dyDescent="0.2">
      <c r="K1575" s="31">
        <v>-1.5540256751907522</v>
      </c>
      <c r="L1575" s="1">
        <v>2.4804008186920976</v>
      </c>
      <c r="M1575" s="11" t="s">
        <v>49</v>
      </c>
    </row>
    <row r="1576" spans="11:13" ht="20.100000000000001" customHeight="1" x14ac:dyDescent="0.2">
      <c r="K1576" s="31">
        <v>-1.5569438190751796</v>
      </c>
      <c r="L1576" s="1">
        <v>2.5985423680861541</v>
      </c>
      <c r="M1576" s="11" t="s">
        <v>49</v>
      </c>
    </row>
    <row r="1577" spans="11:13" ht="20.100000000000001" customHeight="1" x14ac:dyDescent="0.2">
      <c r="K1577" s="31">
        <v>-1.5569788444946302</v>
      </c>
      <c r="L1577" s="1">
        <v>2.068301684936467</v>
      </c>
      <c r="M1577" s="11" t="s">
        <v>49</v>
      </c>
    </row>
    <row r="1578" spans="11:13" ht="20.100000000000001" customHeight="1" x14ac:dyDescent="0.2">
      <c r="K1578" s="31">
        <v>-1.5577117512168828</v>
      </c>
      <c r="L1578" s="1">
        <v>1.5646260682151139</v>
      </c>
      <c r="M1578" s="11" t="s">
        <v>49</v>
      </c>
    </row>
    <row r="1579" spans="11:13" ht="20.100000000000001" customHeight="1" x14ac:dyDescent="0.2">
      <c r="K1579" s="31">
        <v>-1.5582664677175238</v>
      </c>
      <c r="L1579" s="1">
        <v>1.7987411522912262</v>
      </c>
      <c r="M1579" s="11" t="s">
        <v>49</v>
      </c>
    </row>
    <row r="1580" spans="11:13" ht="20.100000000000001" customHeight="1" x14ac:dyDescent="0.2">
      <c r="K1580" s="31">
        <v>-1.5586443029653245</v>
      </c>
      <c r="L1580" s="1">
        <v>3.3390515362519708</v>
      </c>
      <c r="M1580" s="11" t="s">
        <v>49</v>
      </c>
    </row>
    <row r="1581" spans="11:13" ht="20.100000000000001" customHeight="1" x14ac:dyDescent="0.2">
      <c r="K1581" s="31">
        <v>-1.5593148108329233</v>
      </c>
      <c r="L1581" s="1">
        <v>2.6375532495552596</v>
      </c>
      <c r="M1581" s="11" t="s">
        <v>49</v>
      </c>
    </row>
    <row r="1582" spans="11:13" ht="20.100000000000001" customHeight="1" x14ac:dyDescent="0.2">
      <c r="K1582" s="31">
        <v>-1.5595102639312408</v>
      </c>
      <c r="L1582" s="1">
        <v>2.9005587823777055</v>
      </c>
      <c r="M1582" s="11" t="s">
        <v>49</v>
      </c>
    </row>
    <row r="1583" spans="11:13" ht="20.100000000000001" customHeight="1" x14ac:dyDescent="0.2">
      <c r="K1583" s="31">
        <v>-1.5600050081444863</v>
      </c>
      <c r="L1583" s="1">
        <v>1.8614585307192297</v>
      </c>
      <c r="M1583" s="11" t="s">
        <v>49</v>
      </c>
    </row>
    <row r="1584" spans="11:13" ht="20.100000000000001" customHeight="1" x14ac:dyDescent="0.2">
      <c r="K1584" s="31">
        <v>-1.562133952200967</v>
      </c>
      <c r="L1584" s="1">
        <v>2.2468504704380847</v>
      </c>
      <c r="M1584" s="11" t="s">
        <v>49</v>
      </c>
    </row>
    <row r="1585" spans="11:13" ht="20.100000000000001" customHeight="1" x14ac:dyDescent="0.2">
      <c r="K1585" s="31">
        <v>-1.5634645576518174</v>
      </c>
      <c r="L1585" s="1">
        <v>2.3123861890345685</v>
      </c>
      <c r="M1585" s="11" t="s">
        <v>49</v>
      </c>
    </row>
    <row r="1586" spans="11:13" ht="20.100000000000001" customHeight="1" x14ac:dyDescent="0.2">
      <c r="K1586" s="31">
        <v>-1.5637469503637715</v>
      </c>
      <c r="L1586" s="1">
        <v>1.9244492389020407</v>
      </c>
      <c r="M1586" s="11" t="s">
        <v>49</v>
      </c>
    </row>
    <row r="1587" spans="11:13" ht="20.100000000000001" customHeight="1" x14ac:dyDescent="0.2">
      <c r="K1587" s="31">
        <v>-1.5649920864524975</v>
      </c>
      <c r="L1587" s="1">
        <v>2.5949044253145219</v>
      </c>
      <c r="M1587" s="11" t="s">
        <v>49</v>
      </c>
    </row>
    <row r="1588" spans="11:13" ht="20.100000000000001" customHeight="1" x14ac:dyDescent="0.2">
      <c r="K1588" s="31">
        <v>-1.5659646625588945</v>
      </c>
      <c r="L1588" s="1">
        <v>2.3586844766356196</v>
      </c>
      <c r="M1588" s="11" t="s">
        <v>49</v>
      </c>
    </row>
    <row r="1589" spans="11:13" ht="20.100000000000001" customHeight="1" x14ac:dyDescent="0.2">
      <c r="K1589" s="31">
        <v>-1.5672250190479426</v>
      </c>
      <c r="L1589" s="1">
        <v>2.3355684010464071</v>
      </c>
      <c r="M1589" s="11" t="s">
        <v>49</v>
      </c>
    </row>
    <row r="1590" spans="11:13" ht="20.100000000000001" customHeight="1" x14ac:dyDescent="0.2">
      <c r="K1590" s="31">
        <v>-1.5684742815089134</v>
      </c>
      <c r="L1590" s="1">
        <v>2.2688318267264465</v>
      </c>
      <c r="M1590" s="11" t="s">
        <v>49</v>
      </c>
    </row>
    <row r="1591" spans="11:13" ht="20.100000000000001" customHeight="1" x14ac:dyDescent="0.2">
      <c r="K1591" s="31">
        <v>-1.5689270914849645</v>
      </c>
      <c r="L1591" s="1">
        <v>1.6761144326943243</v>
      </c>
      <c r="M1591" s="11" t="s">
        <v>49</v>
      </c>
    </row>
    <row r="1592" spans="11:13" ht="20.100000000000001" customHeight="1" x14ac:dyDescent="0.2">
      <c r="K1592" s="31">
        <v>-1.5695663551401187</v>
      </c>
      <c r="L1592" s="1">
        <v>2.813896809718583</v>
      </c>
      <c r="M1592" s="11" t="s">
        <v>49</v>
      </c>
    </row>
    <row r="1593" spans="11:13" ht="20.100000000000001" customHeight="1" x14ac:dyDescent="0.2">
      <c r="K1593" s="31">
        <v>-1.5696689879827779</v>
      </c>
      <c r="L1593" s="1">
        <v>2.8256367805657998</v>
      </c>
      <c r="M1593" s="11" t="s">
        <v>49</v>
      </c>
    </row>
    <row r="1594" spans="11:13" ht="20.100000000000001" customHeight="1" x14ac:dyDescent="0.2">
      <c r="K1594" s="31">
        <v>-1.5719017284446137</v>
      </c>
      <c r="L1594" s="1">
        <v>2.2124172291944277</v>
      </c>
      <c r="M1594" s="11" t="s">
        <v>49</v>
      </c>
    </row>
    <row r="1595" spans="11:13" ht="20.100000000000001" customHeight="1" x14ac:dyDescent="0.2">
      <c r="K1595" s="31">
        <v>-1.5723549167319306</v>
      </c>
      <c r="L1595" s="1">
        <v>2.0940209501310552</v>
      </c>
      <c r="M1595" s="11" t="s">
        <v>49</v>
      </c>
    </row>
    <row r="1596" spans="11:13" ht="20.100000000000001" customHeight="1" x14ac:dyDescent="0.2">
      <c r="K1596" s="31">
        <v>-1.5724099899856663</v>
      </c>
      <c r="L1596" s="1">
        <v>2.3854598957339244</v>
      </c>
      <c r="M1596" s="11" t="s">
        <v>49</v>
      </c>
    </row>
    <row r="1597" spans="11:13" ht="20.100000000000001" customHeight="1" x14ac:dyDescent="0.2">
      <c r="K1597" s="31">
        <v>-1.5733496551939647</v>
      </c>
      <c r="L1597" s="1">
        <v>4.3363601470544744</v>
      </c>
      <c r="M1597" s="11" t="s">
        <v>49</v>
      </c>
    </row>
    <row r="1598" spans="11:13" ht="20.100000000000001" customHeight="1" x14ac:dyDescent="0.2">
      <c r="K1598" s="31">
        <v>-1.5739581207876305</v>
      </c>
      <c r="L1598" s="1">
        <v>1.9907157398877615</v>
      </c>
      <c r="M1598" s="11" t="s">
        <v>49</v>
      </c>
    </row>
    <row r="1599" spans="11:13" ht="20.100000000000001" customHeight="1" x14ac:dyDescent="0.2">
      <c r="K1599" s="31">
        <v>-1.5752652701353436</v>
      </c>
      <c r="L1599" s="1">
        <v>2.1843000054759112</v>
      </c>
      <c r="M1599" s="11" t="s">
        <v>49</v>
      </c>
    </row>
    <row r="1600" spans="11:13" ht="20.100000000000001" customHeight="1" x14ac:dyDescent="0.2">
      <c r="K1600" s="31">
        <v>-1.5755599358386956</v>
      </c>
      <c r="L1600" s="1">
        <v>3.465126240012343</v>
      </c>
      <c r="M1600" s="11" t="s">
        <v>49</v>
      </c>
    </row>
    <row r="1601" spans="11:13" ht="20.100000000000001" customHeight="1" x14ac:dyDescent="0.2">
      <c r="K1601" s="31">
        <v>-1.5810896407232702</v>
      </c>
      <c r="L1601" s="1">
        <v>2.9489526287160683</v>
      </c>
      <c r="M1601" s="11" t="s">
        <v>49</v>
      </c>
    </row>
    <row r="1602" spans="11:13" ht="20.100000000000001" customHeight="1" x14ac:dyDescent="0.2">
      <c r="K1602" s="31">
        <v>-1.5815412296206059</v>
      </c>
      <c r="L1602" s="1">
        <v>4.9163944496053702</v>
      </c>
      <c r="M1602" s="11" t="s">
        <v>49</v>
      </c>
    </row>
    <row r="1603" spans="11:13" ht="20.100000000000001" customHeight="1" x14ac:dyDescent="0.2">
      <c r="K1603" s="31">
        <v>-1.5816890607603438</v>
      </c>
      <c r="L1603" s="1">
        <v>3.1105816846214336</v>
      </c>
      <c r="M1603" s="11" t="s">
        <v>49</v>
      </c>
    </row>
    <row r="1604" spans="11:13" ht="20.100000000000001" customHeight="1" x14ac:dyDescent="0.2">
      <c r="K1604" s="31">
        <v>-1.5822178365717585</v>
      </c>
      <c r="L1604" s="1">
        <v>2.452541251141509</v>
      </c>
      <c r="M1604" s="11" t="s">
        <v>49</v>
      </c>
    </row>
    <row r="1605" spans="11:13" ht="20.100000000000001" customHeight="1" x14ac:dyDescent="0.2">
      <c r="K1605" s="31">
        <v>-1.5852625310640298</v>
      </c>
      <c r="L1605" s="1">
        <v>2.2479248547912634</v>
      </c>
      <c r="M1605" s="11" t="s">
        <v>49</v>
      </c>
    </row>
    <row r="1606" spans="11:13" ht="20.100000000000001" customHeight="1" x14ac:dyDescent="0.2">
      <c r="K1606" s="31">
        <v>-1.5860858617215381</v>
      </c>
      <c r="L1606" s="1">
        <v>1.7778137715272315</v>
      </c>
      <c r="M1606" s="11" t="s">
        <v>49</v>
      </c>
    </row>
    <row r="1607" spans="11:13" ht="20.100000000000001" customHeight="1" x14ac:dyDescent="0.2">
      <c r="K1607" s="31">
        <v>-1.5897903828482289</v>
      </c>
      <c r="L1607" s="1">
        <v>2.8137161036647274</v>
      </c>
      <c r="M1607" s="11" t="s">
        <v>49</v>
      </c>
    </row>
    <row r="1608" spans="11:13" ht="20.100000000000001" customHeight="1" x14ac:dyDescent="0.2">
      <c r="K1608" s="31">
        <v>-1.5903438171133082</v>
      </c>
      <c r="L1608" s="1">
        <v>3.1327891435773534</v>
      </c>
      <c r="M1608" s="11" t="s">
        <v>49</v>
      </c>
    </row>
    <row r="1609" spans="11:13" ht="20.100000000000001" customHeight="1" x14ac:dyDescent="0.2">
      <c r="K1609" s="31">
        <v>-1.5909031878856965</v>
      </c>
      <c r="L1609" s="1">
        <v>2.0764784134660257</v>
      </c>
      <c r="M1609" s="11" t="s">
        <v>49</v>
      </c>
    </row>
    <row r="1610" spans="11:13" ht="20.100000000000001" customHeight="1" x14ac:dyDescent="0.2">
      <c r="K1610" s="31">
        <v>-1.5920693611165437</v>
      </c>
      <c r="L1610" s="1">
        <v>2.8310633714697166</v>
      </c>
      <c r="M1610" s="11" t="s">
        <v>49</v>
      </c>
    </row>
    <row r="1611" spans="11:13" ht="20.100000000000001" customHeight="1" x14ac:dyDescent="0.2">
      <c r="K1611" s="31">
        <v>-1.5956070990666351</v>
      </c>
      <c r="L1611" s="1">
        <v>3.2969654845214396</v>
      </c>
      <c r="M1611" s="11" t="s">
        <v>49</v>
      </c>
    </row>
    <row r="1612" spans="11:13" ht="20.100000000000001" customHeight="1" x14ac:dyDescent="0.2">
      <c r="K1612" s="31">
        <v>-1.5993747893731274</v>
      </c>
      <c r="L1612" s="1">
        <v>2.2983298040472819</v>
      </c>
      <c r="M1612" s="11" t="s">
        <v>49</v>
      </c>
    </row>
    <row r="1613" spans="11:13" ht="20.100000000000001" customHeight="1" x14ac:dyDescent="0.2">
      <c r="K1613" s="31">
        <v>-1.5997650260277552</v>
      </c>
      <c r="L1613" s="1">
        <v>1.4347016397828012</v>
      </c>
      <c r="M1613" s="11" t="s">
        <v>49</v>
      </c>
    </row>
    <row r="1614" spans="11:13" ht="20.100000000000001" customHeight="1" x14ac:dyDescent="0.2">
      <c r="K1614" s="31">
        <v>-1.6011328679173138</v>
      </c>
      <c r="L1614" s="1">
        <v>2.086083333457406</v>
      </c>
      <c r="M1614" s="11" t="s">
        <v>49</v>
      </c>
    </row>
    <row r="1615" spans="11:13" ht="20.100000000000001" customHeight="1" x14ac:dyDescent="0.2">
      <c r="K1615" s="31">
        <v>-1.6026742255099953</v>
      </c>
      <c r="L1615" s="1">
        <v>1.8990887572401063</v>
      </c>
      <c r="M1615" s="11" t="s">
        <v>49</v>
      </c>
    </row>
    <row r="1616" spans="11:13" ht="20.100000000000001" customHeight="1" x14ac:dyDescent="0.2">
      <c r="K1616" s="31">
        <v>-1.6055976490605754</v>
      </c>
      <c r="L1616" s="1">
        <v>1.6720552466211742</v>
      </c>
      <c r="M1616" s="11" t="s">
        <v>49</v>
      </c>
    </row>
    <row r="1617" spans="11:13" ht="20.100000000000001" customHeight="1" x14ac:dyDescent="0.2">
      <c r="K1617" s="31">
        <v>-1.6062182486018397</v>
      </c>
      <c r="L1617" s="1">
        <v>2.3104223277683698</v>
      </c>
      <c r="M1617" s="11" t="s">
        <v>49</v>
      </c>
    </row>
    <row r="1618" spans="11:13" ht="20.100000000000001" customHeight="1" x14ac:dyDescent="0.2">
      <c r="K1618" s="31">
        <v>-1.6064847177426758</v>
      </c>
      <c r="L1618" s="1">
        <v>1.7859445484045273</v>
      </c>
      <c r="M1618" s="11" t="s">
        <v>49</v>
      </c>
    </row>
    <row r="1619" spans="11:13" ht="20.100000000000001" customHeight="1" x14ac:dyDescent="0.2">
      <c r="K1619" s="31">
        <v>-1.6071744518080904</v>
      </c>
      <c r="L1619" s="1">
        <v>2.8249914006482957</v>
      </c>
      <c r="M1619" s="11" t="s">
        <v>49</v>
      </c>
    </row>
    <row r="1620" spans="11:13" ht="20.100000000000001" customHeight="1" x14ac:dyDescent="0.2">
      <c r="K1620" s="31">
        <v>-1.6084682269518793</v>
      </c>
      <c r="L1620" s="1">
        <v>2.2608372910642012</v>
      </c>
      <c r="M1620" s="11" t="s">
        <v>49</v>
      </c>
    </row>
    <row r="1621" spans="11:13" ht="20.100000000000001" customHeight="1" x14ac:dyDescent="0.2">
      <c r="K1621" s="31">
        <v>-1.6101680433503307</v>
      </c>
      <c r="L1621" s="1">
        <v>1.8964818453420074</v>
      </c>
      <c r="M1621" s="11" t="s">
        <v>49</v>
      </c>
    </row>
    <row r="1622" spans="11:13" ht="20.100000000000001" customHeight="1" x14ac:dyDescent="0.2">
      <c r="K1622" s="31">
        <v>-1.6105263402636185</v>
      </c>
      <c r="L1622" s="1">
        <v>2.3932316738964809</v>
      </c>
      <c r="M1622" s="11" t="s">
        <v>49</v>
      </c>
    </row>
    <row r="1623" spans="11:13" ht="20.100000000000001" customHeight="1" x14ac:dyDescent="0.2">
      <c r="K1623" s="31">
        <v>-1.6125012506134091</v>
      </c>
      <c r="L1623" s="1">
        <v>3.2864951992521982</v>
      </c>
      <c r="M1623" s="11" t="s">
        <v>49</v>
      </c>
    </row>
    <row r="1624" spans="11:13" ht="20.100000000000001" customHeight="1" x14ac:dyDescent="0.2">
      <c r="K1624" s="31">
        <v>-1.6170980075381818</v>
      </c>
      <c r="L1624" s="1">
        <v>1.6098332108627376</v>
      </c>
      <c r="M1624" s="11" t="s">
        <v>49</v>
      </c>
    </row>
    <row r="1625" spans="11:13" ht="20.100000000000001" customHeight="1" x14ac:dyDescent="0.2">
      <c r="K1625" s="31">
        <v>-1.6188221288814264</v>
      </c>
      <c r="L1625" s="1">
        <v>2.6981220608238923</v>
      </c>
      <c r="M1625" s="11" t="s">
        <v>49</v>
      </c>
    </row>
    <row r="1626" spans="11:13" ht="20.100000000000001" customHeight="1" x14ac:dyDescent="0.2">
      <c r="K1626" s="31">
        <v>-1.6206505789273062</v>
      </c>
      <c r="L1626" s="1">
        <v>2.7155613793352447</v>
      </c>
      <c r="M1626" s="11" t="s">
        <v>49</v>
      </c>
    </row>
    <row r="1627" spans="11:13" ht="20.100000000000001" customHeight="1" x14ac:dyDescent="0.2">
      <c r="K1627" s="31">
        <v>-1.6219301012633229</v>
      </c>
      <c r="L1627" s="1">
        <v>2.3214697761919632</v>
      </c>
      <c r="M1627" s="11" t="s">
        <v>49</v>
      </c>
    </row>
    <row r="1628" spans="11:13" ht="20.100000000000001" customHeight="1" x14ac:dyDescent="0.2">
      <c r="K1628" s="31">
        <v>-1.6234252333377701</v>
      </c>
      <c r="L1628" s="1">
        <v>2.9398371223259074</v>
      </c>
      <c r="M1628" s="11" t="s">
        <v>49</v>
      </c>
    </row>
    <row r="1629" spans="11:13" ht="20.100000000000001" customHeight="1" x14ac:dyDescent="0.2">
      <c r="K1629" s="31">
        <v>-1.6235899765888788</v>
      </c>
      <c r="L1629" s="1">
        <v>2.4525779465926094</v>
      </c>
      <c r="M1629" s="11" t="s">
        <v>49</v>
      </c>
    </row>
    <row r="1630" spans="11:13" ht="20.100000000000001" customHeight="1" x14ac:dyDescent="0.2">
      <c r="K1630" s="31">
        <v>-1.6237337181838314</v>
      </c>
      <c r="L1630" s="1">
        <v>1.7022048320136742</v>
      </c>
      <c r="M1630" s="11" t="s">
        <v>49</v>
      </c>
    </row>
    <row r="1631" spans="11:13" ht="20.100000000000001" customHeight="1" x14ac:dyDescent="0.2">
      <c r="K1631" s="31">
        <v>-1.6239642844433777</v>
      </c>
      <c r="L1631" s="1">
        <v>4.4561537153833797</v>
      </c>
      <c r="M1631" s="11" t="s">
        <v>49</v>
      </c>
    </row>
    <row r="1632" spans="11:13" ht="20.100000000000001" customHeight="1" x14ac:dyDescent="0.2">
      <c r="K1632" s="31">
        <v>-1.6242430640781202</v>
      </c>
      <c r="L1632" s="1">
        <v>3.37412032989505</v>
      </c>
      <c r="M1632" s="11" t="s">
        <v>49</v>
      </c>
    </row>
    <row r="1633" spans="11:13" ht="20.100000000000001" customHeight="1" x14ac:dyDescent="0.2">
      <c r="K1633" s="31">
        <v>-1.6276124009145334</v>
      </c>
      <c r="L1633" s="1">
        <v>2.3790546975988272</v>
      </c>
      <c r="M1633" s="11" t="s">
        <v>49</v>
      </c>
    </row>
    <row r="1634" spans="11:13" ht="20.100000000000001" customHeight="1" x14ac:dyDescent="0.2">
      <c r="K1634" s="31">
        <v>-1.6286714741536441</v>
      </c>
      <c r="L1634" s="1">
        <v>2.3107024801560372</v>
      </c>
      <c r="M1634" s="11" t="s">
        <v>49</v>
      </c>
    </row>
    <row r="1635" spans="11:13" ht="20.100000000000001" customHeight="1" x14ac:dyDescent="0.2">
      <c r="K1635" s="31">
        <v>-1.6294414010095064</v>
      </c>
      <c r="L1635" s="1">
        <v>2.9809577360514892</v>
      </c>
      <c r="M1635" s="11" t="s">
        <v>49</v>
      </c>
    </row>
    <row r="1636" spans="11:13" ht="20.100000000000001" customHeight="1" x14ac:dyDescent="0.2">
      <c r="K1636" s="31">
        <v>-1.6300311499653455</v>
      </c>
      <c r="L1636" s="1">
        <v>1.5324298806272489</v>
      </c>
      <c r="M1636" s="11" t="s">
        <v>49</v>
      </c>
    </row>
    <row r="1637" spans="11:13" ht="20.100000000000001" customHeight="1" x14ac:dyDescent="0.2">
      <c r="K1637" s="31">
        <v>-1.6324307558260238</v>
      </c>
      <c r="L1637" s="1">
        <v>2.902586089269501</v>
      </c>
      <c r="M1637" s="11" t="s">
        <v>49</v>
      </c>
    </row>
    <row r="1638" spans="11:13" ht="20.100000000000001" customHeight="1" x14ac:dyDescent="0.2">
      <c r="K1638" s="31">
        <v>-1.6354338029785145</v>
      </c>
      <c r="L1638" s="1">
        <v>1.5490351339376227</v>
      </c>
      <c r="M1638" s="11" t="s">
        <v>49</v>
      </c>
    </row>
    <row r="1639" spans="11:13" ht="20.100000000000001" customHeight="1" x14ac:dyDescent="0.2">
      <c r="K1639" s="31">
        <v>-1.6356519438451715</v>
      </c>
      <c r="L1639" s="1">
        <v>2.36031593600929</v>
      </c>
      <c r="M1639" s="11" t="s">
        <v>49</v>
      </c>
    </row>
    <row r="1640" spans="11:13" ht="20.100000000000001" customHeight="1" x14ac:dyDescent="0.2">
      <c r="K1640" s="31">
        <v>-1.6383309050949422</v>
      </c>
      <c r="L1640" s="1">
        <v>2.0742051540425086</v>
      </c>
      <c r="M1640" s="11" t="s">
        <v>49</v>
      </c>
    </row>
    <row r="1641" spans="11:13" ht="20.100000000000001" customHeight="1" x14ac:dyDescent="0.2">
      <c r="K1641" s="31">
        <v>-1.6388207409503301</v>
      </c>
      <c r="L1641" s="1">
        <v>5.3194631430964288</v>
      </c>
      <c r="M1641" s="11" t="s">
        <v>49</v>
      </c>
    </row>
    <row r="1642" spans="11:13" ht="20.100000000000001" customHeight="1" x14ac:dyDescent="0.2">
      <c r="K1642" s="31">
        <v>-1.6390213438710564</v>
      </c>
      <c r="L1642" s="1">
        <v>3.6555270220205709</v>
      </c>
      <c r="M1642" s="11" t="s">
        <v>49</v>
      </c>
    </row>
    <row r="1643" spans="11:13" ht="20.100000000000001" customHeight="1" x14ac:dyDescent="0.2">
      <c r="K1643" s="31">
        <v>-1.6401262977175493</v>
      </c>
      <c r="L1643" s="1">
        <v>2.0942677089956176</v>
      </c>
      <c r="M1643" s="11" t="s">
        <v>49</v>
      </c>
    </row>
    <row r="1644" spans="11:13" ht="20.100000000000001" customHeight="1" x14ac:dyDescent="0.2">
      <c r="K1644" s="31">
        <v>-1.640803465310708</v>
      </c>
      <c r="L1644" s="1">
        <v>3.0318418107546838</v>
      </c>
      <c r="M1644" s="11" t="s">
        <v>49</v>
      </c>
    </row>
    <row r="1645" spans="11:13" ht="20.100000000000001" customHeight="1" x14ac:dyDescent="0.2">
      <c r="K1645" s="31">
        <v>-1.641138573468202</v>
      </c>
      <c r="L1645" s="1">
        <v>1.6472237776695582</v>
      </c>
      <c r="M1645" s="11" t="s">
        <v>49</v>
      </c>
    </row>
    <row r="1646" spans="11:13" ht="20.100000000000001" customHeight="1" x14ac:dyDescent="0.2">
      <c r="K1646" s="31">
        <v>-1.6448410834895475</v>
      </c>
      <c r="L1646" s="1">
        <v>3.3709067716581669</v>
      </c>
      <c r="M1646" s="11" t="s">
        <v>49</v>
      </c>
    </row>
    <row r="1647" spans="11:13" ht="20.100000000000001" customHeight="1" x14ac:dyDescent="0.2">
      <c r="K1647" s="31">
        <v>-1.6470766440918467</v>
      </c>
      <c r="L1647" s="1">
        <v>2.7678206144292585</v>
      </c>
      <c r="M1647" s="11" t="s">
        <v>49</v>
      </c>
    </row>
    <row r="1648" spans="11:13" ht="20.100000000000001" customHeight="1" x14ac:dyDescent="0.2">
      <c r="K1648" s="31">
        <v>-1.6472933534753058</v>
      </c>
      <c r="L1648" s="1">
        <v>2.1054720128937405</v>
      </c>
      <c r="M1648" s="11" t="s">
        <v>49</v>
      </c>
    </row>
    <row r="1649" spans="11:13" ht="20.100000000000001" customHeight="1" x14ac:dyDescent="0.2">
      <c r="K1649" s="31">
        <v>-1.6483711026290335</v>
      </c>
      <c r="L1649" s="1">
        <v>1.3023962187410196</v>
      </c>
      <c r="M1649" s="11" t="s">
        <v>49</v>
      </c>
    </row>
    <row r="1650" spans="11:13" ht="20.100000000000001" customHeight="1" x14ac:dyDescent="0.2">
      <c r="K1650" s="31">
        <v>-1.6490907797930978</v>
      </c>
      <c r="L1650" s="1">
        <v>2.9579647875727497</v>
      </c>
      <c r="M1650" s="11" t="s">
        <v>49</v>
      </c>
    </row>
    <row r="1651" spans="11:13" ht="20.100000000000001" customHeight="1" x14ac:dyDescent="0.2">
      <c r="K1651" s="31">
        <v>-1.6522656489163219</v>
      </c>
      <c r="L1651" s="1">
        <v>2.8378080370822798</v>
      </c>
      <c r="M1651" s="11" t="s">
        <v>49</v>
      </c>
    </row>
    <row r="1652" spans="11:13" ht="20.100000000000001" customHeight="1" x14ac:dyDescent="0.2">
      <c r="K1652" s="31">
        <v>-1.6525189990486562</v>
      </c>
      <c r="L1652" s="1">
        <v>1.7635848663400757</v>
      </c>
      <c r="M1652" s="11" t="s">
        <v>49</v>
      </c>
    </row>
    <row r="1653" spans="11:13" ht="20.100000000000001" customHeight="1" x14ac:dyDescent="0.2">
      <c r="K1653" s="31">
        <v>-1.6529514349077497</v>
      </c>
      <c r="L1653" s="1">
        <v>2.2015398546150777</v>
      </c>
      <c r="M1653" s="11" t="s">
        <v>49</v>
      </c>
    </row>
    <row r="1654" spans="11:13" ht="20.100000000000001" customHeight="1" x14ac:dyDescent="0.2">
      <c r="K1654" s="31">
        <v>-1.6530025139597559</v>
      </c>
      <c r="L1654" s="1">
        <v>2.6337700724801212</v>
      </c>
      <c r="M1654" s="11" t="s">
        <v>49</v>
      </c>
    </row>
    <row r="1655" spans="11:13" ht="20.100000000000001" customHeight="1" x14ac:dyDescent="0.2">
      <c r="K1655" s="31">
        <v>-1.6531995425708554</v>
      </c>
      <c r="L1655" s="1">
        <v>1.8655981074218519</v>
      </c>
      <c r="M1655" s="11" t="s">
        <v>49</v>
      </c>
    </row>
    <row r="1656" spans="11:13" ht="20.100000000000001" customHeight="1" x14ac:dyDescent="0.2">
      <c r="K1656" s="31">
        <v>-1.6546463821371344</v>
      </c>
      <c r="L1656" s="1">
        <v>2.1661275906625845</v>
      </c>
      <c r="M1656" s="11" t="s">
        <v>49</v>
      </c>
    </row>
    <row r="1657" spans="11:13" ht="20.100000000000001" customHeight="1" x14ac:dyDescent="0.2">
      <c r="K1657" s="31">
        <v>-1.6551288455579156</v>
      </c>
      <c r="L1657" s="1">
        <v>3.5448602799566586</v>
      </c>
      <c r="M1657" s="11" t="s">
        <v>49</v>
      </c>
    </row>
    <row r="1658" spans="11:13" ht="20.100000000000001" customHeight="1" x14ac:dyDescent="0.2">
      <c r="K1658" s="31">
        <v>-1.6555744931661933</v>
      </c>
      <c r="L1658" s="1">
        <v>1.7154122383870372</v>
      </c>
      <c r="M1658" s="11" t="s">
        <v>49</v>
      </c>
    </row>
    <row r="1659" spans="11:13" ht="20.100000000000001" customHeight="1" x14ac:dyDescent="0.2">
      <c r="K1659" s="31">
        <v>-1.655577983350178</v>
      </c>
      <c r="L1659" s="1">
        <v>2.9517426983747024</v>
      </c>
      <c r="M1659" s="11" t="s">
        <v>49</v>
      </c>
    </row>
    <row r="1660" spans="11:13" ht="20.100000000000001" customHeight="1" x14ac:dyDescent="0.2">
      <c r="K1660" s="31">
        <v>-1.6578693856015274</v>
      </c>
      <c r="L1660" s="1">
        <v>2.2492424994746214</v>
      </c>
      <c r="M1660" s="11" t="s">
        <v>49</v>
      </c>
    </row>
    <row r="1661" spans="11:13" ht="20.100000000000001" customHeight="1" x14ac:dyDescent="0.2">
      <c r="K1661" s="31">
        <v>-1.6578987614770393</v>
      </c>
      <c r="L1661" s="1">
        <v>3.0161345618996425</v>
      </c>
      <c r="M1661" s="11" t="s">
        <v>49</v>
      </c>
    </row>
    <row r="1662" spans="11:13" ht="20.100000000000001" customHeight="1" x14ac:dyDescent="0.2">
      <c r="K1662" s="31">
        <v>-1.6580843031779846</v>
      </c>
      <c r="L1662" s="1">
        <v>3.0028454533135478</v>
      </c>
      <c r="M1662" s="11" t="s">
        <v>49</v>
      </c>
    </row>
    <row r="1663" spans="11:13" ht="20.100000000000001" customHeight="1" x14ac:dyDescent="0.2">
      <c r="K1663" s="31">
        <v>-1.6589281476404958</v>
      </c>
      <c r="L1663" s="1">
        <v>2.2602003993275148</v>
      </c>
      <c r="M1663" s="11" t="s">
        <v>49</v>
      </c>
    </row>
    <row r="1664" spans="11:13" ht="20.100000000000001" customHeight="1" x14ac:dyDescent="0.2">
      <c r="K1664" s="31">
        <v>-1.6593563035748136</v>
      </c>
      <c r="L1664" s="1">
        <v>3.2552382034054084</v>
      </c>
      <c r="M1664" s="11" t="s">
        <v>49</v>
      </c>
    </row>
    <row r="1665" spans="11:13" ht="20.100000000000001" customHeight="1" x14ac:dyDescent="0.2">
      <c r="K1665" s="31">
        <v>-1.6597930359857509</v>
      </c>
      <c r="L1665" s="1">
        <v>1.7058390629938158</v>
      </c>
      <c r="M1665" s="11" t="s">
        <v>49</v>
      </c>
    </row>
    <row r="1666" spans="11:13" ht="20.100000000000001" customHeight="1" x14ac:dyDescent="0.2">
      <c r="K1666" s="31">
        <v>-1.6598917093043584</v>
      </c>
      <c r="L1666" s="1">
        <v>1.7658460293986666</v>
      </c>
      <c r="M1666" s="11" t="s">
        <v>49</v>
      </c>
    </row>
    <row r="1667" spans="11:13" ht="20.100000000000001" customHeight="1" x14ac:dyDescent="0.2">
      <c r="K1667" s="31">
        <v>-1.6602155288386473</v>
      </c>
      <c r="L1667" s="1">
        <v>3.3608748828293535</v>
      </c>
      <c r="M1667" s="11" t="s">
        <v>49</v>
      </c>
    </row>
    <row r="1668" spans="11:13" ht="20.100000000000001" customHeight="1" x14ac:dyDescent="0.2">
      <c r="K1668" s="31">
        <v>-1.6602765848569287</v>
      </c>
      <c r="L1668" s="1">
        <v>2.5985874713846489</v>
      </c>
      <c r="M1668" s="11" t="s">
        <v>49</v>
      </c>
    </row>
    <row r="1669" spans="11:13" ht="20.100000000000001" customHeight="1" x14ac:dyDescent="0.2">
      <c r="K1669" s="31">
        <v>-1.6613871626048271</v>
      </c>
      <c r="L1669" s="1">
        <v>1.6455504206894436</v>
      </c>
      <c r="M1669" s="11" t="s">
        <v>49</v>
      </c>
    </row>
    <row r="1670" spans="11:13" ht="20.100000000000001" customHeight="1" x14ac:dyDescent="0.2">
      <c r="K1670" s="31">
        <v>-1.662592400481393</v>
      </c>
      <c r="L1670" s="1">
        <v>2.8793959393881217</v>
      </c>
      <c r="M1670" s="11" t="s">
        <v>49</v>
      </c>
    </row>
    <row r="1671" spans="11:13" ht="20.100000000000001" customHeight="1" x14ac:dyDescent="0.2">
      <c r="K1671" s="31">
        <v>-1.6683449286168113</v>
      </c>
      <c r="L1671" s="1">
        <v>2.2241839909284611</v>
      </c>
      <c r="M1671" s="11" t="s">
        <v>49</v>
      </c>
    </row>
    <row r="1672" spans="11:13" ht="20.100000000000001" customHeight="1" x14ac:dyDescent="0.2">
      <c r="K1672" s="31">
        <v>-1.6688370727111077</v>
      </c>
      <c r="L1672" s="1">
        <v>2.9291379605985659</v>
      </c>
      <c r="M1672" s="11" t="s">
        <v>49</v>
      </c>
    </row>
    <row r="1673" spans="11:13" ht="20.100000000000001" customHeight="1" x14ac:dyDescent="0.2">
      <c r="K1673" s="31">
        <v>-1.6692168744561962</v>
      </c>
      <c r="L1673" s="1">
        <v>1.5264270868401397</v>
      </c>
      <c r="M1673" s="11" t="s">
        <v>49</v>
      </c>
    </row>
    <row r="1674" spans="11:13" ht="20.100000000000001" customHeight="1" x14ac:dyDescent="0.2">
      <c r="K1674" s="31">
        <v>-1.6695513005795553</v>
      </c>
      <c r="L1674" s="1">
        <v>2.6235909174900267</v>
      </c>
      <c r="M1674" s="11" t="s">
        <v>49</v>
      </c>
    </row>
    <row r="1675" spans="11:13" ht="20.100000000000001" customHeight="1" x14ac:dyDescent="0.2">
      <c r="K1675" s="31">
        <v>-1.669713848944115</v>
      </c>
      <c r="L1675" s="1">
        <v>2.2685918126556879</v>
      </c>
      <c r="M1675" s="11" t="s">
        <v>49</v>
      </c>
    </row>
    <row r="1676" spans="11:13" ht="20.100000000000001" customHeight="1" x14ac:dyDescent="0.2">
      <c r="K1676" s="31">
        <v>-1.6710913895146349</v>
      </c>
      <c r="L1676" s="1">
        <v>2.2814645351944178</v>
      </c>
      <c r="M1676" s="11" t="s">
        <v>49</v>
      </c>
    </row>
    <row r="1677" spans="11:13" ht="20.100000000000001" customHeight="1" x14ac:dyDescent="0.2">
      <c r="K1677" s="31">
        <v>-1.6721463472692055</v>
      </c>
      <c r="L1677" s="1">
        <v>2.1686045513842416</v>
      </c>
      <c r="M1677" s="11" t="s">
        <v>49</v>
      </c>
    </row>
    <row r="1678" spans="11:13" ht="20.100000000000001" customHeight="1" x14ac:dyDescent="0.2">
      <c r="K1678" s="31">
        <v>-1.6731194584436251</v>
      </c>
      <c r="L1678" s="1">
        <v>2.2709565281391551</v>
      </c>
      <c r="M1678" s="11" t="s">
        <v>49</v>
      </c>
    </row>
    <row r="1679" spans="11:13" ht="20.100000000000001" customHeight="1" x14ac:dyDescent="0.2">
      <c r="K1679" s="31">
        <v>-1.6734623189747417</v>
      </c>
      <c r="L1679" s="1">
        <v>2.8704447002427194</v>
      </c>
      <c r="M1679" s="11" t="s">
        <v>49</v>
      </c>
    </row>
    <row r="1680" spans="11:13" ht="20.100000000000001" customHeight="1" x14ac:dyDescent="0.2">
      <c r="K1680" s="31">
        <v>-1.6749754191517454</v>
      </c>
      <c r="L1680" s="1">
        <v>3.3360129699239787</v>
      </c>
      <c r="M1680" s="11" t="s">
        <v>49</v>
      </c>
    </row>
    <row r="1681" spans="11:13" ht="20.100000000000001" customHeight="1" x14ac:dyDescent="0.2">
      <c r="K1681" s="31">
        <v>-1.67587649946413</v>
      </c>
      <c r="L1681" s="1">
        <v>3.5079061212385567</v>
      </c>
      <c r="M1681" s="11" t="s">
        <v>49</v>
      </c>
    </row>
    <row r="1682" spans="11:13" ht="20.100000000000001" customHeight="1" x14ac:dyDescent="0.2">
      <c r="K1682" s="31">
        <v>-1.6762509960074925</v>
      </c>
      <c r="L1682" s="1">
        <v>2.2177841456936203</v>
      </c>
      <c r="M1682" s="11" t="s">
        <v>49</v>
      </c>
    </row>
    <row r="1683" spans="11:13" ht="20.100000000000001" customHeight="1" x14ac:dyDescent="0.2">
      <c r="K1683" s="31">
        <v>-1.6813008694070104</v>
      </c>
      <c r="L1683" s="1">
        <v>2.8074415984271508</v>
      </c>
      <c r="M1683" s="11" t="s">
        <v>49</v>
      </c>
    </row>
    <row r="1684" spans="11:13" ht="20.100000000000001" customHeight="1" x14ac:dyDescent="0.2">
      <c r="K1684" s="31">
        <v>-1.6819466308024957</v>
      </c>
      <c r="L1684" s="1">
        <v>4.1744679676165841</v>
      </c>
      <c r="M1684" s="11" t="s">
        <v>49</v>
      </c>
    </row>
    <row r="1685" spans="11:13" ht="20.100000000000001" customHeight="1" x14ac:dyDescent="0.2">
      <c r="K1685" s="31">
        <v>-1.6835630359741001</v>
      </c>
      <c r="L1685" s="1">
        <v>2.3168151735670302</v>
      </c>
      <c r="M1685" s="11" t="s">
        <v>49</v>
      </c>
    </row>
    <row r="1686" spans="11:13" ht="20.100000000000001" customHeight="1" x14ac:dyDescent="0.2">
      <c r="K1686" s="31">
        <v>-1.6841501606987297</v>
      </c>
      <c r="L1686" s="1">
        <v>2.3159244488804926</v>
      </c>
      <c r="M1686" s="11" t="s">
        <v>49</v>
      </c>
    </row>
    <row r="1687" spans="11:13" ht="20.100000000000001" customHeight="1" x14ac:dyDescent="0.2">
      <c r="K1687" s="31">
        <v>-1.6863417534126195</v>
      </c>
      <c r="L1687" s="1">
        <v>3.0856153840976002</v>
      </c>
      <c r="M1687" s="11" t="s">
        <v>49</v>
      </c>
    </row>
    <row r="1688" spans="11:13" ht="20.100000000000001" customHeight="1" x14ac:dyDescent="0.2">
      <c r="K1688" s="31">
        <v>-1.6865555461545643</v>
      </c>
      <c r="L1688" s="1">
        <v>1.3265618739742797</v>
      </c>
      <c r="M1688" s="11" t="s">
        <v>49</v>
      </c>
    </row>
    <row r="1689" spans="11:13" ht="20.100000000000001" customHeight="1" x14ac:dyDescent="0.2">
      <c r="K1689" s="31">
        <v>-1.6866550834619032</v>
      </c>
      <c r="L1689" s="1">
        <v>2.2845440857844865</v>
      </c>
      <c r="M1689" s="11" t="s">
        <v>49</v>
      </c>
    </row>
    <row r="1690" spans="11:13" ht="20.100000000000001" customHeight="1" x14ac:dyDescent="0.2">
      <c r="K1690" s="31">
        <v>-1.6868014784299814</v>
      </c>
      <c r="L1690" s="1">
        <v>3.3020577968327922</v>
      </c>
      <c r="M1690" s="11" t="s">
        <v>49</v>
      </c>
    </row>
    <row r="1691" spans="11:13" ht="20.100000000000001" customHeight="1" x14ac:dyDescent="0.2">
      <c r="K1691" s="31">
        <v>-1.687731529297853</v>
      </c>
      <c r="L1691" s="1">
        <v>3.4129218556504224</v>
      </c>
      <c r="M1691" s="11" t="s">
        <v>49</v>
      </c>
    </row>
    <row r="1692" spans="11:13" ht="20.100000000000001" customHeight="1" x14ac:dyDescent="0.2">
      <c r="K1692" s="31">
        <v>-1.6881604399573193</v>
      </c>
      <c r="L1692" s="1">
        <v>1.7979204649695457</v>
      </c>
      <c r="M1692" s="11" t="s">
        <v>49</v>
      </c>
    </row>
    <row r="1693" spans="11:13" ht="20.100000000000001" customHeight="1" x14ac:dyDescent="0.2">
      <c r="K1693" s="31">
        <v>-1.68854602965826</v>
      </c>
      <c r="L1693" s="1">
        <v>1.5616067863441576</v>
      </c>
      <c r="M1693" s="11" t="s">
        <v>49</v>
      </c>
    </row>
    <row r="1694" spans="11:13" ht="20.100000000000001" customHeight="1" x14ac:dyDescent="0.2">
      <c r="K1694" s="31">
        <v>-1.6894172462327088</v>
      </c>
      <c r="L1694" s="1">
        <v>2.6064653871808123</v>
      </c>
      <c r="M1694" s="11" t="s">
        <v>49</v>
      </c>
    </row>
    <row r="1695" spans="11:13" ht="20.100000000000001" customHeight="1" x14ac:dyDescent="0.2">
      <c r="K1695" s="31">
        <v>-1.6906768621420027</v>
      </c>
      <c r="L1695" s="1">
        <v>2.2341245758149446</v>
      </c>
      <c r="M1695" s="11" t="s">
        <v>49</v>
      </c>
    </row>
    <row r="1696" spans="11:13" ht="20.100000000000001" customHeight="1" x14ac:dyDescent="0.2">
      <c r="K1696" s="31">
        <v>-1.6909294558191377</v>
      </c>
      <c r="L1696" s="1">
        <v>2.391616485897659</v>
      </c>
      <c r="M1696" s="11" t="s">
        <v>49</v>
      </c>
    </row>
    <row r="1697" spans="11:13" ht="20.100000000000001" customHeight="1" x14ac:dyDescent="0.2">
      <c r="K1697" s="31">
        <v>-1.6913442955875255</v>
      </c>
      <c r="L1697" s="1">
        <v>2.1887438833428976</v>
      </c>
      <c r="M1697" s="11" t="s">
        <v>49</v>
      </c>
    </row>
    <row r="1698" spans="11:13" ht="20.100000000000001" customHeight="1" x14ac:dyDescent="0.2">
      <c r="K1698" s="31">
        <v>-1.6921994114835177</v>
      </c>
      <c r="L1698" s="1">
        <v>2.6049216093106242</v>
      </c>
      <c r="M1698" s="11" t="s">
        <v>49</v>
      </c>
    </row>
    <row r="1699" spans="11:13" ht="20.100000000000001" customHeight="1" x14ac:dyDescent="0.2">
      <c r="K1699" s="31">
        <v>-1.6947422101696368</v>
      </c>
      <c r="L1699" s="1">
        <v>2.2477056393261852</v>
      </c>
      <c r="M1699" s="11" t="s">
        <v>49</v>
      </c>
    </row>
    <row r="1700" spans="11:13" ht="20.100000000000001" customHeight="1" x14ac:dyDescent="0.2">
      <c r="K1700" s="31">
        <v>-1.6956454292668997</v>
      </c>
      <c r="L1700" s="1">
        <v>2.0115933477321182</v>
      </c>
      <c r="M1700" s="11" t="s">
        <v>49</v>
      </c>
    </row>
    <row r="1701" spans="11:13" ht="20.100000000000001" customHeight="1" x14ac:dyDescent="0.2">
      <c r="K1701" s="31">
        <v>-1.6963492511607574</v>
      </c>
      <c r="L1701" s="1">
        <v>2.6917207133206849</v>
      </c>
      <c r="M1701" s="11" t="s">
        <v>49</v>
      </c>
    </row>
    <row r="1702" spans="11:13" ht="20.100000000000001" customHeight="1" x14ac:dyDescent="0.2">
      <c r="K1702" s="31">
        <v>-1.7007378770441119</v>
      </c>
      <c r="L1702" s="1">
        <v>3.2472483745216625</v>
      </c>
      <c r="M1702" s="11" t="s">
        <v>49</v>
      </c>
    </row>
    <row r="1703" spans="11:13" ht="20.100000000000001" customHeight="1" x14ac:dyDescent="0.2">
      <c r="K1703" s="31">
        <v>-1.7016057948625538</v>
      </c>
      <c r="L1703" s="1">
        <v>2.361144941795398</v>
      </c>
      <c r="M1703" s="11" t="s">
        <v>49</v>
      </c>
    </row>
    <row r="1704" spans="11:13" ht="20.100000000000001" customHeight="1" x14ac:dyDescent="0.2">
      <c r="K1704" s="31">
        <v>-1.7041687128133833</v>
      </c>
      <c r="L1704" s="1">
        <v>2.3124983267563159</v>
      </c>
      <c r="M1704" s="11" t="s">
        <v>49</v>
      </c>
    </row>
    <row r="1705" spans="11:13" ht="20.100000000000001" customHeight="1" x14ac:dyDescent="0.2">
      <c r="K1705" s="31">
        <v>-1.7041913102245496</v>
      </c>
      <c r="L1705" s="1">
        <v>2.6426748786356518</v>
      </c>
      <c r="M1705" s="11" t="s">
        <v>49</v>
      </c>
    </row>
    <row r="1706" spans="11:13" ht="20.100000000000001" customHeight="1" x14ac:dyDescent="0.2">
      <c r="K1706" s="31">
        <v>-1.7093053955429616</v>
      </c>
      <c r="L1706" s="1">
        <v>2.6801085600768872</v>
      </c>
      <c r="M1706" s="11" t="s">
        <v>49</v>
      </c>
    </row>
    <row r="1707" spans="11:13" ht="20.100000000000001" customHeight="1" x14ac:dyDescent="0.2">
      <c r="K1707" s="31">
        <v>-1.7120752531845418</v>
      </c>
      <c r="L1707" s="1">
        <v>1.6873671480883139</v>
      </c>
      <c r="M1707" s="11" t="s">
        <v>49</v>
      </c>
    </row>
    <row r="1708" spans="11:13" ht="20.100000000000001" customHeight="1" x14ac:dyDescent="0.2">
      <c r="K1708" s="31">
        <v>-1.7124497861203507</v>
      </c>
      <c r="L1708" s="1">
        <v>2.3017763852923578</v>
      </c>
      <c r="M1708" s="11" t="s">
        <v>49</v>
      </c>
    </row>
    <row r="1709" spans="11:13" ht="20.100000000000001" customHeight="1" x14ac:dyDescent="0.2">
      <c r="K1709" s="31">
        <v>-1.7131181305588719</v>
      </c>
      <c r="L1709" s="1">
        <v>1.8027206986753233</v>
      </c>
      <c r="M1709" s="11" t="s">
        <v>49</v>
      </c>
    </row>
    <row r="1710" spans="11:13" ht="20.100000000000001" customHeight="1" x14ac:dyDescent="0.2">
      <c r="K1710" s="31">
        <v>-1.7134442959448679</v>
      </c>
      <c r="L1710" s="1">
        <v>2.4012215128658356</v>
      </c>
      <c r="M1710" s="11" t="s">
        <v>49</v>
      </c>
    </row>
    <row r="1711" spans="11:13" ht="20.100000000000001" customHeight="1" x14ac:dyDescent="0.2">
      <c r="K1711" s="31">
        <v>-1.7143233589998741</v>
      </c>
      <c r="L1711" s="1">
        <v>2.6735280730274562</v>
      </c>
      <c r="M1711" s="11" t="s">
        <v>49</v>
      </c>
    </row>
    <row r="1712" spans="11:13" ht="20.100000000000001" customHeight="1" x14ac:dyDescent="0.2">
      <c r="K1712" s="31">
        <v>-1.7143295723372611</v>
      </c>
      <c r="L1712" s="1">
        <v>2.3647794923600753</v>
      </c>
      <c r="M1712" s="11" t="s">
        <v>49</v>
      </c>
    </row>
    <row r="1713" spans="11:13" ht="20.100000000000001" customHeight="1" x14ac:dyDescent="0.2">
      <c r="K1713" s="31">
        <v>-1.7183083059015352</v>
      </c>
      <c r="L1713" s="1">
        <v>2.5909706263667234</v>
      </c>
      <c r="M1713" s="11" t="s">
        <v>49</v>
      </c>
    </row>
    <row r="1714" spans="11:13" ht="20.100000000000001" customHeight="1" x14ac:dyDescent="0.2">
      <c r="K1714" s="31">
        <v>-1.7185920814354678</v>
      </c>
      <c r="L1714" s="1">
        <v>2.8561439098750503</v>
      </c>
      <c r="M1714" s="11" t="s">
        <v>49</v>
      </c>
    </row>
    <row r="1715" spans="11:13" ht="20.100000000000001" customHeight="1" x14ac:dyDescent="0.2">
      <c r="K1715" s="31">
        <v>-1.7212900981098747</v>
      </c>
      <c r="L1715" s="1">
        <v>3.8339962216779644</v>
      </c>
      <c r="M1715" s="11" t="s">
        <v>49</v>
      </c>
    </row>
    <row r="1716" spans="11:13" ht="20.100000000000001" customHeight="1" x14ac:dyDescent="0.2">
      <c r="K1716" s="31">
        <v>-1.7213094613291764</v>
      </c>
      <c r="L1716" s="1">
        <v>2.4775002112010061</v>
      </c>
      <c r="M1716" s="11" t="s">
        <v>49</v>
      </c>
    </row>
    <row r="1717" spans="11:13" ht="20.100000000000001" customHeight="1" x14ac:dyDescent="0.2">
      <c r="K1717" s="31">
        <v>-1.7217260049729699</v>
      </c>
      <c r="L1717" s="1">
        <v>1.5811049325227431</v>
      </c>
      <c r="M1717" s="11" t="s">
        <v>49</v>
      </c>
    </row>
    <row r="1718" spans="11:13" ht="20.100000000000001" customHeight="1" x14ac:dyDescent="0.2">
      <c r="K1718" s="31">
        <v>-1.7221295535487053</v>
      </c>
      <c r="L1718" s="1">
        <v>2.6174665117261822</v>
      </c>
      <c r="M1718" s="11" t="s">
        <v>49</v>
      </c>
    </row>
    <row r="1719" spans="11:13" ht="20.100000000000001" customHeight="1" x14ac:dyDescent="0.2">
      <c r="K1719" s="31">
        <v>-1.7226112569869818</v>
      </c>
      <c r="L1719" s="1">
        <v>2.9570329496516203</v>
      </c>
      <c r="M1719" s="11" t="s">
        <v>49</v>
      </c>
    </row>
    <row r="1720" spans="11:13" ht="20.100000000000001" customHeight="1" x14ac:dyDescent="0.2">
      <c r="K1720" s="31">
        <v>-1.7264838542647296</v>
      </c>
      <c r="L1720" s="1">
        <v>1.8698505450510865</v>
      </c>
      <c r="M1720" s="11" t="s">
        <v>49</v>
      </c>
    </row>
    <row r="1721" spans="11:13" ht="20.100000000000001" customHeight="1" x14ac:dyDescent="0.2">
      <c r="K1721" s="31">
        <v>-1.7279653985004402</v>
      </c>
      <c r="L1721" s="1">
        <v>2.5666325585625938</v>
      </c>
      <c r="M1721" s="11" t="s">
        <v>49</v>
      </c>
    </row>
    <row r="1722" spans="11:13" ht="20.100000000000001" customHeight="1" x14ac:dyDescent="0.2">
      <c r="K1722" s="31">
        <v>-1.7296796280983509</v>
      </c>
      <c r="L1722" s="1">
        <v>2.3113908158149314</v>
      </c>
      <c r="M1722" s="11" t="s">
        <v>49</v>
      </c>
    </row>
    <row r="1723" spans="11:13" ht="20.100000000000001" customHeight="1" x14ac:dyDescent="0.2">
      <c r="K1723" s="31">
        <v>-1.7307855376742529</v>
      </c>
      <c r="L1723" s="1">
        <v>2.3986979369120109</v>
      </c>
      <c r="M1723" s="11" t="s">
        <v>49</v>
      </c>
    </row>
    <row r="1724" spans="11:13" ht="20.100000000000001" customHeight="1" x14ac:dyDescent="0.2">
      <c r="K1724" s="31">
        <v>-1.7350118841940263</v>
      </c>
      <c r="L1724" s="1">
        <v>3.1581415643588895</v>
      </c>
      <c r="M1724" s="11" t="s">
        <v>49</v>
      </c>
    </row>
    <row r="1725" spans="11:13" ht="20.100000000000001" customHeight="1" x14ac:dyDescent="0.2">
      <c r="K1725" s="31">
        <v>-1.7351835951013725</v>
      </c>
      <c r="L1725" s="1">
        <v>1.8495130312516848</v>
      </c>
      <c r="M1725" s="11" t="s">
        <v>49</v>
      </c>
    </row>
    <row r="1726" spans="11:13" ht="20.100000000000001" customHeight="1" x14ac:dyDescent="0.2">
      <c r="K1726" s="31">
        <v>-1.7419539702728182</v>
      </c>
      <c r="L1726" s="1">
        <v>2.4115702137135608</v>
      </c>
      <c r="M1726" s="11" t="s">
        <v>49</v>
      </c>
    </row>
    <row r="1727" spans="11:13" ht="20.100000000000001" customHeight="1" x14ac:dyDescent="0.2">
      <c r="K1727" s="31">
        <v>-1.7426082386589574</v>
      </c>
      <c r="L1727" s="1">
        <v>2.6657637737789703</v>
      </c>
      <c r="M1727" s="11" t="s">
        <v>49</v>
      </c>
    </row>
    <row r="1728" spans="11:13" ht="20.100000000000001" customHeight="1" x14ac:dyDescent="0.2">
      <c r="K1728" s="31">
        <v>-1.7447209409111475</v>
      </c>
      <c r="L1728" s="1">
        <v>3.6037403855567791</v>
      </c>
      <c r="M1728" s="11" t="s">
        <v>49</v>
      </c>
    </row>
    <row r="1729" spans="11:13" ht="20.100000000000001" customHeight="1" x14ac:dyDescent="0.2">
      <c r="K1729" s="31">
        <v>-1.7448197387260507</v>
      </c>
      <c r="L1729" s="1">
        <v>1.6599863194138635</v>
      </c>
      <c r="M1729" s="11" t="s">
        <v>49</v>
      </c>
    </row>
    <row r="1730" spans="11:13" ht="20.100000000000001" customHeight="1" x14ac:dyDescent="0.2">
      <c r="K1730" s="31">
        <v>-1.7458379365551508</v>
      </c>
      <c r="L1730" s="1">
        <v>1.488575631923919</v>
      </c>
      <c r="M1730" s="11" t="s">
        <v>49</v>
      </c>
    </row>
    <row r="1731" spans="11:13" ht="20.100000000000001" customHeight="1" x14ac:dyDescent="0.2">
      <c r="K1731" s="31">
        <v>-1.7463589939262738</v>
      </c>
      <c r="L1731" s="1">
        <v>2.9284409217606644</v>
      </c>
      <c r="M1731" s="11" t="s">
        <v>49</v>
      </c>
    </row>
    <row r="1732" spans="11:13" ht="20.100000000000001" customHeight="1" x14ac:dyDescent="0.2">
      <c r="K1732" s="31">
        <v>-1.7466974202968397</v>
      </c>
      <c r="L1732" s="1">
        <v>2.2782164264446694</v>
      </c>
      <c r="M1732" s="11" t="s">
        <v>49</v>
      </c>
    </row>
    <row r="1733" spans="11:13" ht="20.100000000000001" customHeight="1" x14ac:dyDescent="0.2">
      <c r="K1733" s="31">
        <v>-1.7471039381026712</v>
      </c>
      <c r="L1733" s="1">
        <v>2.6323061952978</v>
      </c>
      <c r="M1733" s="11" t="s">
        <v>49</v>
      </c>
    </row>
    <row r="1734" spans="11:13" ht="20.100000000000001" customHeight="1" x14ac:dyDescent="0.2">
      <c r="K1734" s="31">
        <v>-1.7515264198436034</v>
      </c>
      <c r="L1734" s="1">
        <v>2.0449905158188186</v>
      </c>
      <c r="M1734" s="11" t="s">
        <v>49</v>
      </c>
    </row>
    <row r="1735" spans="11:13" ht="20.100000000000001" customHeight="1" x14ac:dyDescent="0.2">
      <c r="K1735" s="31">
        <v>-1.75522556284721</v>
      </c>
      <c r="L1735" s="1">
        <v>3.1567488043455612</v>
      </c>
      <c r="M1735" s="11" t="s">
        <v>49</v>
      </c>
    </row>
    <row r="1736" spans="11:13" ht="20.100000000000001" customHeight="1" x14ac:dyDescent="0.2">
      <c r="K1736" s="31">
        <v>-1.7564044853682228</v>
      </c>
      <c r="L1736" s="1">
        <v>2.5647537040335662</v>
      </c>
      <c r="M1736" s="11" t="s">
        <v>49</v>
      </c>
    </row>
    <row r="1737" spans="11:13" ht="20.100000000000001" customHeight="1" x14ac:dyDescent="0.2">
      <c r="K1737" s="31">
        <v>-1.7569188301375782</v>
      </c>
      <c r="L1737" s="1">
        <v>2.5867351150648381</v>
      </c>
      <c r="M1737" s="11" t="s">
        <v>49</v>
      </c>
    </row>
    <row r="1738" spans="11:13" ht="20.100000000000001" customHeight="1" x14ac:dyDescent="0.2">
      <c r="K1738" s="31">
        <v>-1.7586006258261784</v>
      </c>
      <c r="L1738" s="1">
        <v>2.7014548107036132</v>
      </c>
      <c r="M1738" s="11" t="s">
        <v>49</v>
      </c>
    </row>
    <row r="1739" spans="11:13" ht="20.100000000000001" customHeight="1" x14ac:dyDescent="0.2">
      <c r="K1739" s="31">
        <v>-1.7608254140405544</v>
      </c>
      <c r="L1739" s="1">
        <v>2.6099665795071489</v>
      </c>
      <c r="M1739" s="11" t="s">
        <v>49</v>
      </c>
    </row>
    <row r="1740" spans="11:13" ht="20.100000000000001" customHeight="1" x14ac:dyDescent="0.2">
      <c r="K1740" s="31">
        <v>-1.7635334043321331</v>
      </c>
      <c r="L1740" s="1">
        <v>2.6772431994059018</v>
      </c>
      <c r="M1740" s="11" t="s">
        <v>49</v>
      </c>
    </row>
    <row r="1741" spans="11:13" ht="20.100000000000001" customHeight="1" x14ac:dyDescent="0.2">
      <c r="K1741" s="31">
        <v>-1.7637966999222885</v>
      </c>
      <c r="L1741" s="1">
        <v>1.2515046305991082</v>
      </c>
      <c r="M1741" s="11" t="s">
        <v>49</v>
      </c>
    </row>
    <row r="1742" spans="11:13" ht="20.100000000000001" customHeight="1" x14ac:dyDescent="0.2">
      <c r="K1742" s="31">
        <v>-1.7656166806404523</v>
      </c>
      <c r="L1742" s="1">
        <v>2.1282340373965831</v>
      </c>
      <c r="M1742" s="11" t="s">
        <v>49</v>
      </c>
    </row>
    <row r="1743" spans="11:13" ht="20.100000000000001" customHeight="1" x14ac:dyDescent="0.2">
      <c r="K1743" s="31">
        <v>-1.767722428872641</v>
      </c>
      <c r="L1743" s="1">
        <v>2.4793932053779635</v>
      </c>
      <c r="M1743" s="11" t="s">
        <v>49</v>
      </c>
    </row>
    <row r="1744" spans="11:13" ht="20.100000000000001" customHeight="1" x14ac:dyDescent="0.2">
      <c r="K1744" s="31">
        <v>-1.7680868454899676</v>
      </c>
      <c r="L1744" s="1">
        <v>2.7095920418616375</v>
      </c>
      <c r="M1744" s="11" t="s">
        <v>49</v>
      </c>
    </row>
    <row r="1745" spans="11:13" ht="20.100000000000001" customHeight="1" x14ac:dyDescent="0.2">
      <c r="K1745" s="31">
        <v>-1.7681589670477045</v>
      </c>
      <c r="L1745" s="1">
        <v>3.9694079784694956</v>
      </c>
      <c r="M1745" s="11" t="s">
        <v>49</v>
      </c>
    </row>
    <row r="1746" spans="11:13" ht="20.100000000000001" customHeight="1" x14ac:dyDescent="0.2">
      <c r="K1746" s="31">
        <v>-1.7683123577244215</v>
      </c>
      <c r="L1746" s="1">
        <v>2.1524604410930279</v>
      </c>
      <c r="M1746" s="11" t="s">
        <v>49</v>
      </c>
    </row>
    <row r="1747" spans="11:13" ht="20.100000000000001" customHeight="1" x14ac:dyDescent="0.2">
      <c r="K1747" s="31">
        <v>-1.771663111532314</v>
      </c>
      <c r="L1747" s="1">
        <v>3.131582000962192</v>
      </c>
      <c r="M1747" s="11" t="s">
        <v>49</v>
      </c>
    </row>
    <row r="1748" spans="11:13" ht="20.100000000000001" customHeight="1" x14ac:dyDescent="0.2">
      <c r="K1748" s="31">
        <v>-1.7728897059090105</v>
      </c>
      <c r="L1748" s="1">
        <v>2.253231397699782</v>
      </c>
      <c r="M1748" s="11" t="s">
        <v>49</v>
      </c>
    </row>
    <row r="1749" spans="11:13" ht="20.100000000000001" customHeight="1" x14ac:dyDescent="0.2">
      <c r="K1749" s="31">
        <v>-1.7770356077438969</v>
      </c>
      <c r="L1749" s="1">
        <v>3.7631656043114763</v>
      </c>
      <c r="M1749" s="11" t="s">
        <v>49</v>
      </c>
    </row>
    <row r="1750" spans="11:13" ht="20.100000000000001" customHeight="1" x14ac:dyDescent="0.2">
      <c r="K1750" s="31">
        <v>-1.7771920601541751</v>
      </c>
      <c r="L1750" s="1">
        <v>2.8125696222598005</v>
      </c>
      <c r="M1750" s="11" t="s">
        <v>49</v>
      </c>
    </row>
    <row r="1751" spans="11:13" ht="20.100000000000001" customHeight="1" x14ac:dyDescent="0.2">
      <c r="K1751" s="31">
        <v>-1.7786252806516352</v>
      </c>
      <c r="L1751" s="1">
        <v>3.0349764255258114</v>
      </c>
      <c r="M1751" s="11" t="s">
        <v>49</v>
      </c>
    </row>
    <row r="1752" spans="11:13" ht="20.100000000000001" customHeight="1" x14ac:dyDescent="0.2">
      <c r="K1752" s="31">
        <v>-1.7796966389748301</v>
      </c>
      <c r="L1752" s="1">
        <v>3.2594824630234283</v>
      </c>
      <c r="M1752" s="11" t="s">
        <v>49</v>
      </c>
    </row>
    <row r="1753" spans="11:13" ht="20.100000000000001" customHeight="1" x14ac:dyDescent="0.2">
      <c r="K1753" s="31">
        <v>-1.7823788908138596</v>
      </c>
      <c r="L1753" s="1">
        <v>3.5354666886392527</v>
      </c>
      <c r="M1753" s="11" t="s">
        <v>49</v>
      </c>
    </row>
    <row r="1754" spans="11:13" ht="20.100000000000001" customHeight="1" x14ac:dyDescent="0.2">
      <c r="K1754" s="31">
        <v>-1.7827605216952489</v>
      </c>
      <c r="L1754" s="1">
        <v>2.4244208733686232</v>
      </c>
      <c r="M1754" s="11" t="s">
        <v>49</v>
      </c>
    </row>
    <row r="1755" spans="11:13" ht="20.100000000000001" customHeight="1" x14ac:dyDescent="0.2">
      <c r="K1755" s="31">
        <v>-1.7836720393687409</v>
      </c>
      <c r="L1755" s="1">
        <v>3.3006146238281051</v>
      </c>
      <c r="M1755" s="11" t="s">
        <v>49</v>
      </c>
    </row>
    <row r="1756" spans="11:13" ht="20.100000000000001" customHeight="1" x14ac:dyDescent="0.2">
      <c r="K1756" s="31">
        <v>-1.7838861072462593</v>
      </c>
      <c r="L1756" s="1">
        <v>1.5669134014927937</v>
      </c>
      <c r="M1756" s="11" t="s">
        <v>49</v>
      </c>
    </row>
    <row r="1757" spans="11:13" ht="20.100000000000001" customHeight="1" x14ac:dyDescent="0.2">
      <c r="K1757" s="31">
        <v>-1.7858004627471196</v>
      </c>
      <c r="L1757" s="1">
        <v>2.6050046392649508</v>
      </c>
      <c r="M1757" s="11" t="s">
        <v>49</v>
      </c>
    </row>
    <row r="1758" spans="11:13" ht="20.100000000000001" customHeight="1" x14ac:dyDescent="0.2">
      <c r="K1758" s="31">
        <v>-1.7861236945975545</v>
      </c>
      <c r="L1758" s="1">
        <v>2.48216462564503</v>
      </c>
      <c r="M1758" s="11" t="s">
        <v>49</v>
      </c>
    </row>
    <row r="1759" spans="11:13" ht="20.100000000000001" customHeight="1" x14ac:dyDescent="0.2">
      <c r="K1759" s="31">
        <v>-1.7879576527028687</v>
      </c>
      <c r="L1759" s="1">
        <v>1.4587512852901978</v>
      </c>
      <c r="M1759" s="11" t="s">
        <v>49</v>
      </c>
    </row>
    <row r="1760" spans="11:13" ht="20.100000000000001" customHeight="1" x14ac:dyDescent="0.2">
      <c r="K1760" s="31">
        <v>-1.7882886342648951</v>
      </c>
      <c r="L1760" s="1">
        <v>2.201452764250702</v>
      </c>
      <c r="M1760" s="11" t="s">
        <v>49</v>
      </c>
    </row>
    <row r="1761" spans="11:13" ht="20.100000000000001" customHeight="1" x14ac:dyDescent="0.2">
      <c r="K1761" s="31">
        <v>-1.7883077590080967</v>
      </c>
      <c r="L1761" s="1">
        <v>2.4507421656163735</v>
      </c>
      <c r="M1761" s="11" t="s">
        <v>49</v>
      </c>
    </row>
    <row r="1762" spans="11:13" ht="20.100000000000001" customHeight="1" x14ac:dyDescent="0.2">
      <c r="K1762" s="31">
        <v>-1.7895009421368662</v>
      </c>
      <c r="L1762" s="1">
        <v>3.599347532607247</v>
      </c>
      <c r="M1762" s="11" t="s">
        <v>49</v>
      </c>
    </row>
    <row r="1763" spans="11:13" ht="20.100000000000001" customHeight="1" x14ac:dyDescent="0.2">
      <c r="K1763" s="31">
        <v>-1.7902265179663233</v>
      </c>
      <c r="L1763" s="1">
        <v>4.5130451733350387</v>
      </c>
      <c r="M1763" s="11" t="s">
        <v>49</v>
      </c>
    </row>
    <row r="1764" spans="11:13" ht="20.100000000000001" customHeight="1" x14ac:dyDescent="0.2">
      <c r="K1764" s="31">
        <v>-1.7906014765703198</v>
      </c>
      <c r="L1764" s="1">
        <v>2.7586044198617272</v>
      </c>
      <c r="M1764" s="11" t="s">
        <v>49</v>
      </c>
    </row>
    <row r="1765" spans="11:13" ht="20.100000000000001" customHeight="1" x14ac:dyDescent="0.2">
      <c r="K1765" s="31">
        <v>-1.7909736737457131</v>
      </c>
      <c r="L1765" s="1">
        <v>2.8337007969892314</v>
      </c>
      <c r="M1765" s="11" t="s">
        <v>49</v>
      </c>
    </row>
    <row r="1766" spans="11:13" ht="20.100000000000001" customHeight="1" x14ac:dyDescent="0.2">
      <c r="K1766" s="31">
        <v>-1.791156201181656</v>
      </c>
      <c r="L1766" s="1">
        <v>3.5794125319585217</v>
      </c>
      <c r="M1766" s="11" t="s">
        <v>49</v>
      </c>
    </row>
    <row r="1767" spans="11:13" ht="20.100000000000001" customHeight="1" x14ac:dyDescent="0.2">
      <c r="K1767" s="31">
        <v>-1.7912512518703443</v>
      </c>
      <c r="L1767" s="1">
        <v>2.6068951201190034</v>
      </c>
      <c r="M1767" s="11" t="s">
        <v>49</v>
      </c>
    </row>
    <row r="1768" spans="11:13" ht="20.100000000000001" customHeight="1" x14ac:dyDescent="0.2">
      <c r="K1768" s="31">
        <v>-1.7929309161425198</v>
      </c>
      <c r="L1768" s="1">
        <v>2.5043552256105688</v>
      </c>
      <c r="M1768" s="11" t="s">
        <v>49</v>
      </c>
    </row>
    <row r="1769" spans="11:13" ht="20.100000000000001" customHeight="1" x14ac:dyDescent="0.2">
      <c r="K1769" s="31">
        <v>-1.794003904391348</v>
      </c>
      <c r="L1769" s="1">
        <v>3.8137622064290309</v>
      </c>
      <c r="M1769" s="11" t="s">
        <v>49</v>
      </c>
    </row>
    <row r="1770" spans="11:13" ht="20.100000000000001" customHeight="1" x14ac:dyDescent="0.2">
      <c r="K1770" s="31">
        <v>-1.7979806219510264</v>
      </c>
      <c r="L1770" s="1">
        <v>1.7104453160329733</v>
      </c>
      <c r="M1770" s="11" t="s">
        <v>49</v>
      </c>
    </row>
    <row r="1771" spans="11:13" ht="20.100000000000001" customHeight="1" x14ac:dyDescent="0.2">
      <c r="K1771" s="31">
        <v>-1.798038308895141</v>
      </c>
      <c r="L1771" s="1">
        <v>1.9365838524347461</v>
      </c>
      <c r="M1771" s="11" t="s">
        <v>49</v>
      </c>
    </row>
    <row r="1772" spans="11:13" ht="20.100000000000001" customHeight="1" x14ac:dyDescent="0.2">
      <c r="K1772" s="31">
        <v>-1.8011199417846797</v>
      </c>
      <c r="L1772" s="1">
        <v>3.1247206691067699</v>
      </c>
      <c r="M1772" s="11" t="s">
        <v>49</v>
      </c>
    </row>
    <row r="1773" spans="11:13" ht="20.100000000000001" customHeight="1" x14ac:dyDescent="0.2">
      <c r="K1773" s="31">
        <v>-1.8012468907379739</v>
      </c>
      <c r="L1773" s="1">
        <v>1.8714692676357878</v>
      </c>
      <c r="M1773" s="11" t="s">
        <v>49</v>
      </c>
    </row>
    <row r="1774" spans="11:13" ht="20.100000000000001" customHeight="1" x14ac:dyDescent="0.2">
      <c r="K1774" s="31">
        <v>-1.8012945745482574</v>
      </c>
      <c r="L1774" s="1">
        <v>2.401610121171204</v>
      </c>
      <c r="M1774" s="11" t="s">
        <v>49</v>
      </c>
    </row>
    <row r="1775" spans="11:13" ht="20.100000000000001" customHeight="1" x14ac:dyDescent="0.2">
      <c r="K1775" s="31">
        <v>-1.8013592162176084</v>
      </c>
      <c r="L1775" s="1">
        <v>2.539108029447549</v>
      </c>
      <c r="M1775" s="11" t="s">
        <v>49</v>
      </c>
    </row>
    <row r="1776" spans="11:13" ht="20.100000000000001" customHeight="1" x14ac:dyDescent="0.2">
      <c r="K1776" s="31">
        <v>-1.8020390605871006</v>
      </c>
      <c r="L1776" s="1">
        <v>2.9460535555437488</v>
      </c>
      <c r="M1776" s="11" t="s">
        <v>49</v>
      </c>
    </row>
    <row r="1777" spans="11:13" ht="20.100000000000001" customHeight="1" x14ac:dyDescent="0.2">
      <c r="K1777" s="31">
        <v>-1.8022342083261105</v>
      </c>
      <c r="L1777" s="1">
        <v>3.1557940877984589</v>
      </c>
      <c r="M1777" s="11" t="s">
        <v>49</v>
      </c>
    </row>
    <row r="1778" spans="11:13" ht="20.100000000000001" customHeight="1" x14ac:dyDescent="0.2">
      <c r="K1778" s="31">
        <v>-1.8028756726570097</v>
      </c>
      <c r="L1778" s="1">
        <v>2.4694000031068306</v>
      </c>
      <c r="M1778" s="11" t="s">
        <v>49</v>
      </c>
    </row>
    <row r="1779" spans="11:13" ht="20.100000000000001" customHeight="1" x14ac:dyDescent="0.2">
      <c r="K1779" s="31">
        <v>-1.8084571215876959</v>
      </c>
      <c r="L1779" s="1">
        <v>3.2748038984062195</v>
      </c>
      <c r="M1779" s="11" t="s">
        <v>49</v>
      </c>
    </row>
    <row r="1780" spans="11:13" ht="20.100000000000001" customHeight="1" x14ac:dyDescent="0.2">
      <c r="K1780" s="31">
        <v>-1.8110529097080543</v>
      </c>
      <c r="L1780" s="1">
        <v>3.6706913085267514</v>
      </c>
      <c r="M1780" s="11" t="s">
        <v>49</v>
      </c>
    </row>
    <row r="1781" spans="11:13" ht="20.100000000000001" customHeight="1" x14ac:dyDescent="0.2">
      <c r="K1781" s="31">
        <v>-1.8124406382768441</v>
      </c>
      <c r="L1781" s="1">
        <v>2.9654111249423583</v>
      </c>
      <c r="M1781" s="11" t="s">
        <v>49</v>
      </c>
    </row>
    <row r="1782" spans="11:13" ht="20.100000000000001" customHeight="1" x14ac:dyDescent="0.2">
      <c r="K1782" s="31">
        <v>-1.812688715687496</v>
      </c>
      <c r="L1782" s="1">
        <v>2.6820635636394465</v>
      </c>
      <c r="M1782" s="11" t="s">
        <v>49</v>
      </c>
    </row>
    <row r="1783" spans="11:13" ht="20.100000000000001" customHeight="1" x14ac:dyDescent="0.2">
      <c r="K1783" s="31">
        <v>-1.8127108150191427</v>
      </c>
      <c r="L1783" s="1">
        <v>1.7957891957461585</v>
      </c>
      <c r="M1783" s="11" t="s">
        <v>49</v>
      </c>
    </row>
    <row r="1784" spans="11:13" ht="20.100000000000001" customHeight="1" x14ac:dyDescent="0.2">
      <c r="K1784" s="31">
        <v>-1.8131466077994842</v>
      </c>
      <c r="L1784" s="1">
        <v>2.6147881197159246</v>
      </c>
      <c r="M1784" s="11" t="s">
        <v>49</v>
      </c>
    </row>
    <row r="1785" spans="11:13" ht="20.100000000000001" customHeight="1" x14ac:dyDescent="0.2">
      <c r="K1785" s="31">
        <v>-1.8148554405175272</v>
      </c>
      <c r="L1785" s="1">
        <v>1.4823996223809159</v>
      </c>
      <c r="M1785" s="11" t="s">
        <v>49</v>
      </c>
    </row>
    <row r="1786" spans="11:13" ht="20.100000000000001" customHeight="1" x14ac:dyDescent="0.2">
      <c r="K1786" s="31">
        <v>-1.8193029439203408</v>
      </c>
      <c r="L1786" s="1">
        <v>3.2335887743998497</v>
      </c>
      <c r="M1786" s="11" t="s">
        <v>49</v>
      </c>
    </row>
    <row r="1787" spans="11:13" ht="20.100000000000001" customHeight="1" x14ac:dyDescent="0.2">
      <c r="K1787" s="31">
        <v>-1.8211277415403957</v>
      </c>
      <c r="L1787" s="1">
        <v>3.212239020366352</v>
      </c>
      <c r="M1787" s="11" t="s">
        <v>49</v>
      </c>
    </row>
    <row r="1788" spans="11:13" ht="20.100000000000001" customHeight="1" x14ac:dyDescent="0.2">
      <c r="K1788" s="31">
        <v>-1.8241888788102429</v>
      </c>
      <c r="L1788" s="1">
        <v>2.4838833885078788</v>
      </c>
      <c r="M1788" s="11" t="s">
        <v>49</v>
      </c>
    </row>
    <row r="1789" spans="11:13" ht="20.100000000000001" customHeight="1" x14ac:dyDescent="0.2">
      <c r="K1789" s="31">
        <v>-1.8243900906339769</v>
      </c>
      <c r="L1789" s="1">
        <v>3.4997745835991356</v>
      </c>
      <c r="M1789" s="11" t="s">
        <v>49</v>
      </c>
    </row>
    <row r="1790" spans="11:13" ht="20.100000000000001" customHeight="1" x14ac:dyDescent="0.2">
      <c r="K1790" s="31">
        <v>-1.8245594766022539</v>
      </c>
      <c r="L1790" s="1">
        <v>2.1541749676232769</v>
      </c>
      <c r="M1790" s="11" t="s">
        <v>49</v>
      </c>
    </row>
    <row r="1791" spans="11:13" ht="20.100000000000001" customHeight="1" x14ac:dyDescent="0.2">
      <c r="K1791" s="31">
        <v>-1.8251300729311455</v>
      </c>
      <c r="L1791" s="1">
        <v>3.532345726928328</v>
      </c>
      <c r="M1791" s="11" t="s">
        <v>49</v>
      </c>
    </row>
    <row r="1792" spans="11:13" ht="20.100000000000001" customHeight="1" x14ac:dyDescent="0.2">
      <c r="K1792" s="31">
        <v>-1.8284832614283586</v>
      </c>
      <c r="L1792" s="1">
        <v>3.0465526021769125</v>
      </c>
      <c r="M1792" s="11" t="s">
        <v>49</v>
      </c>
    </row>
    <row r="1793" spans="11:13" ht="20.100000000000001" customHeight="1" x14ac:dyDescent="0.2">
      <c r="K1793" s="31">
        <v>-1.8286740292455632</v>
      </c>
      <c r="L1793" s="1">
        <v>2.4844568190904837</v>
      </c>
      <c r="M1793" s="11" t="s">
        <v>49</v>
      </c>
    </row>
    <row r="1794" spans="11:13" ht="20.100000000000001" customHeight="1" x14ac:dyDescent="0.2">
      <c r="K1794" s="31">
        <v>-1.8290108001653469</v>
      </c>
      <c r="L1794" s="1">
        <v>1.6923878887052091</v>
      </c>
      <c r="M1794" s="11" t="s">
        <v>49</v>
      </c>
    </row>
    <row r="1795" spans="11:13" ht="20.100000000000001" customHeight="1" x14ac:dyDescent="0.2">
      <c r="K1795" s="31">
        <v>-1.8297342005544528</v>
      </c>
      <c r="L1795" s="1">
        <v>2.4552046110445569</v>
      </c>
      <c r="M1795" s="11" t="s">
        <v>49</v>
      </c>
    </row>
    <row r="1796" spans="11:13" ht="20.100000000000001" customHeight="1" x14ac:dyDescent="0.2">
      <c r="K1796" s="31">
        <v>-1.8300670233957095</v>
      </c>
      <c r="L1796" s="1">
        <v>1.9660277152366745</v>
      </c>
      <c r="M1796" s="11" t="s">
        <v>49</v>
      </c>
    </row>
    <row r="1797" spans="11:13" ht="20.100000000000001" customHeight="1" x14ac:dyDescent="0.2">
      <c r="K1797" s="31">
        <v>-1.8320515646051123</v>
      </c>
      <c r="L1797" s="1">
        <v>2.185439573838027</v>
      </c>
      <c r="M1797" s="11" t="s">
        <v>49</v>
      </c>
    </row>
    <row r="1798" spans="11:13" ht="20.100000000000001" customHeight="1" x14ac:dyDescent="0.2">
      <c r="K1798" s="31">
        <v>-1.8326135519566873</v>
      </c>
      <c r="L1798" s="1">
        <v>2.4641629930316169</v>
      </c>
      <c r="M1798" s="11" t="s">
        <v>49</v>
      </c>
    </row>
    <row r="1799" spans="11:13" ht="20.100000000000001" customHeight="1" x14ac:dyDescent="0.2">
      <c r="K1799" s="31">
        <v>-1.8327770009984241</v>
      </c>
      <c r="L1799" s="1">
        <v>1.640063401551193</v>
      </c>
      <c r="M1799" s="11" t="s">
        <v>49</v>
      </c>
    </row>
    <row r="1800" spans="11:13" ht="20.100000000000001" customHeight="1" x14ac:dyDescent="0.2">
      <c r="K1800" s="31">
        <v>-1.8334919488891273</v>
      </c>
      <c r="L1800" s="1">
        <v>3.1898950152651406</v>
      </c>
      <c r="M1800" s="11" t="s">
        <v>49</v>
      </c>
    </row>
    <row r="1801" spans="11:13" ht="20.100000000000001" customHeight="1" x14ac:dyDescent="0.2">
      <c r="K1801" s="31">
        <v>-1.83433575083446</v>
      </c>
      <c r="L1801" s="1">
        <v>2.5765330954166634</v>
      </c>
      <c r="M1801" s="11" t="s">
        <v>49</v>
      </c>
    </row>
    <row r="1802" spans="11:13" ht="20.100000000000001" customHeight="1" x14ac:dyDescent="0.2">
      <c r="K1802" s="31">
        <v>-1.8360305555693026</v>
      </c>
      <c r="L1802" s="1">
        <v>2.6502597285222267</v>
      </c>
      <c r="M1802" s="11" t="s">
        <v>49</v>
      </c>
    </row>
    <row r="1803" spans="11:13" ht="20.100000000000001" customHeight="1" x14ac:dyDescent="0.2">
      <c r="K1803" s="31">
        <v>-1.8367213462747944</v>
      </c>
      <c r="L1803" s="1">
        <v>3.962856591899393</v>
      </c>
      <c r="M1803" s="11" t="s">
        <v>49</v>
      </c>
    </row>
    <row r="1804" spans="11:13" ht="20.100000000000001" customHeight="1" x14ac:dyDescent="0.2">
      <c r="K1804" s="31">
        <v>-1.8413867627465899</v>
      </c>
      <c r="L1804" s="1">
        <v>3.0697993885738546</v>
      </c>
      <c r="M1804" s="11" t="s">
        <v>49</v>
      </c>
    </row>
    <row r="1805" spans="11:13" ht="20.100000000000001" customHeight="1" x14ac:dyDescent="0.2">
      <c r="K1805" s="31">
        <v>-1.841927851750226</v>
      </c>
      <c r="L1805" s="1">
        <v>2.8331054034801642</v>
      </c>
      <c r="M1805" s="11" t="s">
        <v>49</v>
      </c>
    </row>
    <row r="1806" spans="11:13" ht="20.100000000000001" customHeight="1" x14ac:dyDescent="0.2">
      <c r="K1806" s="31">
        <v>-1.8424872805175125</v>
      </c>
      <c r="L1806" s="1">
        <v>1.9890167886624976</v>
      </c>
      <c r="M1806" s="11" t="s">
        <v>49</v>
      </c>
    </row>
    <row r="1807" spans="11:13" ht="20.100000000000001" customHeight="1" x14ac:dyDescent="0.2">
      <c r="K1807" s="31">
        <v>-1.8426863586563862</v>
      </c>
      <c r="L1807" s="1">
        <v>2.5535536718356817</v>
      </c>
      <c r="M1807" s="11" t="s">
        <v>49</v>
      </c>
    </row>
    <row r="1808" spans="11:13" ht="20.100000000000001" customHeight="1" x14ac:dyDescent="0.2">
      <c r="K1808" s="31">
        <v>-1.8444398361906345</v>
      </c>
      <c r="L1808" s="1">
        <v>2.0147852876126038</v>
      </c>
      <c r="M1808" s="11" t="s">
        <v>49</v>
      </c>
    </row>
    <row r="1809" spans="11:13" ht="20.100000000000001" customHeight="1" x14ac:dyDescent="0.2">
      <c r="K1809" s="31">
        <v>-1.8450313833245235</v>
      </c>
      <c r="L1809" s="1">
        <v>2.8309686938767942</v>
      </c>
      <c r="M1809" s="11" t="s">
        <v>49</v>
      </c>
    </row>
    <row r="1810" spans="11:13" ht="20.100000000000001" customHeight="1" x14ac:dyDescent="0.2">
      <c r="K1810" s="31">
        <v>-1.8459370935435668</v>
      </c>
      <c r="L1810" s="1">
        <v>2.0732240797856352</v>
      </c>
      <c r="M1810" s="11" t="s">
        <v>49</v>
      </c>
    </row>
    <row r="1811" spans="11:13" ht="20.100000000000001" customHeight="1" x14ac:dyDescent="0.2">
      <c r="K1811" s="31">
        <v>-1.8463365360324289</v>
      </c>
      <c r="L1811" s="1">
        <v>2.6735081391262669</v>
      </c>
      <c r="M1811" s="11" t="s">
        <v>49</v>
      </c>
    </row>
    <row r="1812" spans="11:13" ht="20.100000000000001" customHeight="1" x14ac:dyDescent="0.2">
      <c r="K1812" s="31">
        <v>-1.8499675133098683</v>
      </c>
      <c r="L1812" s="1">
        <v>2.6960720525522506</v>
      </c>
      <c r="M1812" s="11" t="s">
        <v>49</v>
      </c>
    </row>
    <row r="1813" spans="11:13" ht="20.100000000000001" customHeight="1" x14ac:dyDescent="0.2">
      <c r="K1813" s="31">
        <v>-1.8549603541171134</v>
      </c>
      <c r="L1813" s="1">
        <v>2.6800477783442802</v>
      </c>
      <c r="M1813" s="11" t="s">
        <v>49</v>
      </c>
    </row>
    <row r="1814" spans="11:13" ht="20.100000000000001" customHeight="1" x14ac:dyDescent="0.2">
      <c r="K1814" s="31">
        <v>-1.8550455669826493</v>
      </c>
      <c r="L1814" s="1">
        <v>3.0084521612388864</v>
      </c>
      <c r="M1814" s="11" t="s">
        <v>49</v>
      </c>
    </row>
    <row r="1815" spans="11:13" ht="20.100000000000001" customHeight="1" x14ac:dyDescent="0.2">
      <c r="K1815" s="31">
        <v>-1.8594277352323934</v>
      </c>
      <c r="L1815" s="1">
        <v>2.8105764533339577</v>
      </c>
      <c r="M1815" s="11" t="s">
        <v>49</v>
      </c>
    </row>
    <row r="1816" spans="11:13" ht="20.100000000000001" customHeight="1" x14ac:dyDescent="0.2">
      <c r="K1816" s="31">
        <v>-1.8606949336509326</v>
      </c>
      <c r="L1816" s="1">
        <v>2.5790534540766563</v>
      </c>
      <c r="M1816" s="11" t="s">
        <v>49</v>
      </c>
    </row>
    <row r="1817" spans="11:13" ht="20.100000000000001" customHeight="1" x14ac:dyDescent="0.2">
      <c r="K1817" s="31">
        <v>-1.8610751067084668</v>
      </c>
      <c r="L1817" s="1">
        <v>3.042161791931659</v>
      </c>
      <c r="M1817" s="11" t="s">
        <v>49</v>
      </c>
    </row>
    <row r="1818" spans="11:13" ht="20.100000000000001" customHeight="1" x14ac:dyDescent="0.2">
      <c r="K1818" s="31">
        <v>-1.8632812615921661</v>
      </c>
      <c r="L1818" s="1">
        <v>2.3470221439590206</v>
      </c>
      <c r="M1818" s="11" t="s">
        <v>49</v>
      </c>
    </row>
    <row r="1819" spans="11:13" ht="20.100000000000001" customHeight="1" x14ac:dyDescent="0.2">
      <c r="K1819" s="31">
        <v>-1.8637284418312685</v>
      </c>
      <c r="L1819" s="1">
        <v>2.3087146498501832</v>
      </c>
      <c r="M1819" s="11" t="s">
        <v>49</v>
      </c>
    </row>
    <row r="1820" spans="11:13" ht="20.100000000000001" customHeight="1" x14ac:dyDescent="0.2">
      <c r="K1820" s="31">
        <v>-1.8645047234743215</v>
      </c>
      <c r="L1820" s="1">
        <v>2.0228376362529468</v>
      </c>
      <c r="M1820" s="11" t="s">
        <v>49</v>
      </c>
    </row>
    <row r="1821" spans="11:13" ht="20.100000000000001" customHeight="1" x14ac:dyDescent="0.2">
      <c r="K1821" s="31">
        <v>-1.8649495415642205</v>
      </c>
      <c r="L1821" s="1">
        <v>1.4548540115597275</v>
      </c>
      <c r="M1821" s="11" t="s">
        <v>49</v>
      </c>
    </row>
    <row r="1822" spans="11:13" ht="20.100000000000001" customHeight="1" x14ac:dyDescent="0.2">
      <c r="K1822" s="31">
        <v>-1.8652910487049683</v>
      </c>
      <c r="L1822" s="1">
        <v>2.6294625768436948</v>
      </c>
      <c r="M1822" s="11" t="s">
        <v>49</v>
      </c>
    </row>
    <row r="1823" spans="11:13" ht="20.100000000000001" customHeight="1" x14ac:dyDescent="0.2">
      <c r="K1823" s="31">
        <v>-1.8669384396156863</v>
      </c>
      <c r="L1823" s="1">
        <v>2.7366639597747184</v>
      </c>
      <c r="M1823" s="11" t="s">
        <v>49</v>
      </c>
    </row>
    <row r="1824" spans="11:13" ht="20.100000000000001" customHeight="1" x14ac:dyDescent="0.2">
      <c r="K1824" s="31">
        <v>-1.8700041391685369</v>
      </c>
      <c r="L1824" s="1">
        <v>2.3635623554240057</v>
      </c>
      <c r="M1824" s="11" t="s">
        <v>49</v>
      </c>
    </row>
    <row r="1825" spans="11:13" ht="20.100000000000001" customHeight="1" x14ac:dyDescent="0.2">
      <c r="K1825" s="31">
        <v>-1.8702942536430343</v>
      </c>
      <c r="L1825" s="1">
        <v>2.7417226313278529</v>
      </c>
      <c r="M1825" s="11" t="s">
        <v>49</v>
      </c>
    </row>
    <row r="1826" spans="11:13" ht="20.100000000000001" customHeight="1" x14ac:dyDescent="0.2">
      <c r="K1826" s="31">
        <v>-1.8704442562474295</v>
      </c>
      <c r="L1826" s="1">
        <v>2.9845982735702594</v>
      </c>
      <c r="M1826" s="11" t="s">
        <v>49</v>
      </c>
    </row>
    <row r="1827" spans="11:13" ht="20.100000000000001" customHeight="1" x14ac:dyDescent="0.2">
      <c r="K1827" s="31">
        <v>-1.8705793640337351</v>
      </c>
      <c r="L1827" s="1">
        <v>2.5169876879611213</v>
      </c>
      <c r="M1827" s="11" t="s">
        <v>49</v>
      </c>
    </row>
    <row r="1828" spans="11:13" ht="20.100000000000001" customHeight="1" x14ac:dyDescent="0.2">
      <c r="K1828" s="31">
        <v>-1.8708322116274589</v>
      </c>
      <c r="L1828" s="1">
        <v>3.1802855956145377</v>
      </c>
      <c r="M1828" s="11" t="s">
        <v>49</v>
      </c>
    </row>
    <row r="1829" spans="11:13" ht="20.100000000000001" customHeight="1" x14ac:dyDescent="0.2">
      <c r="K1829" s="31">
        <v>-1.8724503317992118</v>
      </c>
      <c r="L1829" s="1">
        <v>3.3873623010831344</v>
      </c>
      <c r="M1829" s="11" t="s">
        <v>49</v>
      </c>
    </row>
    <row r="1830" spans="11:13" ht="20.100000000000001" customHeight="1" x14ac:dyDescent="0.2">
      <c r="K1830" s="31">
        <v>-1.8730777918898751</v>
      </c>
      <c r="L1830" s="1">
        <v>2.6124752462460594</v>
      </c>
      <c r="M1830" s="11" t="s">
        <v>49</v>
      </c>
    </row>
    <row r="1831" spans="11:13" ht="20.100000000000001" customHeight="1" x14ac:dyDescent="0.2">
      <c r="K1831" s="31">
        <v>-1.87317382106746</v>
      </c>
      <c r="L1831" s="1">
        <v>2.3957445601794518</v>
      </c>
      <c r="M1831" s="11" t="s">
        <v>49</v>
      </c>
    </row>
    <row r="1832" spans="11:13" ht="20.100000000000001" customHeight="1" x14ac:dyDescent="0.2">
      <c r="K1832" s="31">
        <v>-1.8735336862792009</v>
      </c>
      <c r="L1832" s="1">
        <v>2.562513406570555</v>
      </c>
      <c r="M1832" s="11" t="s">
        <v>49</v>
      </c>
    </row>
    <row r="1833" spans="11:13" ht="20.100000000000001" customHeight="1" x14ac:dyDescent="0.2">
      <c r="K1833" s="31">
        <v>-1.8738208468344277</v>
      </c>
      <c r="L1833" s="1">
        <v>2.98058163951637</v>
      </c>
      <c r="M1833" s="11" t="s">
        <v>49</v>
      </c>
    </row>
    <row r="1834" spans="11:13" ht="20.100000000000001" customHeight="1" x14ac:dyDescent="0.2">
      <c r="K1834" s="31">
        <v>-1.8748431974061288</v>
      </c>
      <c r="L1834" s="1">
        <v>3.7533907742118306</v>
      </c>
      <c r="M1834" s="11" t="s">
        <v>49</v>
      </c>
    </row>
    <row r="1835" spans="11:13" ht="20.100000000000001" customHeight="1" x14ac:dyDescent="0.2">
      <c r="K1835" s="31">
        <v>-1.8748568286015614</v>
      </c>
      <c r="L1835" s="1">
        <v>3.472232639731307</v>
      </c>
      <c r="M1835" s="11" t="s">
        <v>49</v>
      </c>
    </row>
    <row r="1836" spans="11:13" ht="20.100000000000001" customHeight="1" x14ac:dyDescent="0.2">
      <c r="K1836" s="31">
        <v>-1.8749717650365219</v>
      </c>
      <c r="L1836" s="1">
        <v>3.4935100511871449</v>
      </c>
      <c r="M1836" s="11" t="s">
        <v>49</v>
      </c>
    </row>
    <row r="1837" spans="11:13" ht="20.100000000000001" customHeight="1" x14ac:dyDescent="0.2">
      <c r="K1837" s="31">
        <v>-1.8750588667520465</v>
      </c>
      <c r="L1837" s="1">
        <v>2.4670656464674834</v>
      </c>
      <c r="M1837" s="11" t="s">
        <v>49</v>
      </c>
    </row>
    <row r="1838" spans="11:13" ht="20.100000000000001" customHeight="1" x14ac:dyDescent="0.2">
      <c r="K1838" s="31">
        <v>-1.875602081375733</v>
      </c>
      <c r="L1838" s="1">
        <v>2.5199689753627927</v>
      </c>
      <c r="M1838" s="11" t="s">
        <v>49</v>
      </c>
    </row>
    <row r="1839" spans="11:13" ht="20.100000000000001" customHeight="1" x14ac:dyDescent="0.2">
      <c r="K1839" s="31">
        <v>-1.8776477795357405</v>
      </c>
      <c r="L1839" s="1">
        <v>2.1861675690250628</v>
      </c>
      <c r="M1839" s="11" t="s">
        <v>49</v>
      </c>
    </row>
    <row r="1840" spans="11:13" ht="20.100000000000001" customHeight="1" x14ac:dyDescent="0.2">
      <c r="K1840" s="31">
        <v>-1.8783542492703433</v>
      </c>
      <c r="L1840" s="1">
        <v>2.9907244192658671</v>
      </c>
      <c r="M1840" s="11" t="s">
        <v>49</v>
      </c>
    </row>
    <row r="1841" spans="11:13" ht="20.100000000000001" customHeight="1" x14ac:dyDescent="0.2">
      <c r="K1841" s="31">
        <v>-1.8801217760836326</v>
      </c>
      <c r="L1841" s="1">
        <v>2.3022652486588151</v>
      </c>
      <c r="M1841" s="11" t="s">
        <v>49</v>
      </c>
    </row>
    <row r="1842" spans="11:13" ht="20.100000000000001" customHeight="1" x14ac:dyDescent="0.2">
      <c r="K1842" s="31">
        <v>-1.8804137319024852</v>
      </c>
      <c r="L1842" s="1">
        <v>2.2637429847047006</v>
      </c>
      <c r="M1842" s="11" t="s">
        <v>49</v>
      </c>
    </row>
    <row r="1843" spans="11:13" ht="20.100000000000001" customHeight="1" x14ac:dyDescent="0.2">
      <c r="K1843" s="31">
        <v>-1.88114001857369</v>
      </c>
      <c r="L1843" s="1">
        <v>2.8825605900224849</v>
      </c>
      <c r="M1843" s="11" t="s">
        <v>49</v>
      </c>
    </row>
    <row r="1844" spans="11:13" ht="20.100000000000001" customHeight="1" x14ac:dyDescent="0.2">
      <c r="K1844" s="31">
        <v>-1.8828896906615209</v>
      </c>
      <c r="L1844" s="1">
        <v>3.4524022085762893</v>
      </c>
      <c r="M1844" s="11" t="s">
        <v>49</v>
      </c>
    </row>
    <row r="1845" spans="11:13" ht="20.100000000000001" customHeight="1" x14ac:dyDescent="0.2">
      <c r="K1845" s="31">
        <v>-1.8837153106532989</v>
      </c>
      <c r="L1845" s="1">
        <v>2.4585646207794039</v>
      </c>
      <c r="M1845" s="11" t="s">
        <v>49</v>
      </c>
    </row>
    <row r="1846" spans="11:13" ht="20.100000000000001" customHeight="1" x14ac:dyDescent="0.2">
      <c r="K1846" s="31">
        <v>-1.8838961894253929</v>
      </c>
      <c r="L1846" s="1">
        <v>2.6206528982165525</v>
      </c>
      <c r="M1846" s="11" t="s">
        <v>49</v>
      </c>
    </row>
    <row r="1847" spans="11:13" ht="20.100000000000001" customHeight="1" x14ac:dyDescent="0.2">
      <c r="K1847" s="31">
        <v>-1.8848459313241048</v>
      </c>
      <c r="L1847" s="1">
        <v>3.3279739658305787</v>
      </c>
      <c r="M1847" s="11" t="s">
        <v>49</v>
      </c>
    </row>
    <row r="1848" spans="11:13" ht="20.100000000000001" customHeight="1" x14ac:dyDescent="0.2">
      <c r="K1848" s="31">
        <v>-1.8855598340959223</v>
      </c>
      <c r="L1848" s="1">
        <v>1.7698841261132598</v>
      </c>
      <c r="M1848" s="11" t="s">
        <v>49</v>
      </c>
    </row>
    <row r="1849" spans="11:13" ht="20.100000000000001" customHeight="1" x14ac:dyDescent="0.2">
      <c r="K1849" s="31">
        <v>-1.8871397632455484</v>
      </c>
      <c r="L1849" s="1">
        <v>2.3889270536175973</v>
      </c>
      <c r="M1849" s="11" t="s">
        <v>49</v>
      </c>
    </row>
    <row r="1850" spans="11:13" ht="20.100000000000001" customHeight="1" x14ac:dyDescent="0.2">
      <c r="K1850" s="31">
        <v>-1.887945363853514</v>
      </c>
      <c r="L1850" s="1">
        <v>2.9708926673547107</v>
      </c>
      <c r="M1850" s="11" t="s">
        <v>49</v>
      </c>
    </row>
    <row r="1851" spans="11:13" ht="20.100000000000001" customHeight="1" x14ac:dyDescent="0.2">
      <c r="K1851" s="31">
        <v>-1.8952738644831157</v>
      </c>
      <c r="L1851" s="1">
        <v>2.2384567438595062</v>
      </c>
      <c r="M1851" s="11" t="s">
        <v>49</v>
      </c>
    </row>
    <row r="1852" spans="11:13" ht="20.100000000000001" customHeight="1" x14ac:dyDescent="0.2">
      <c r="K1852" s="31">
        <v>-1.8971393646223407</v>
      </c>
      <c r="L1852" s="1">
        <v>2.9567369770352365</v>
      </c>
      <c r="M1852" s="11" t="s">
        <v>49</v>
      </c>
    </row>
    <row r="1853" spans="11:13" ht="20.100000000000001" customHeight="1" x14ac:dyDescent="0.2">
      <c r="K1853" s="31">
        <v>-1.897203824939574</v>
      </c>
      <c r="L1853" s="1">
        <v>3.469688512342032</v>
      </c>
      <c r="M1853" s="11" t="s">
        <v>49</v>
      </c>
    </row>
    <row r="1854" spans="11:13" ht="20.100000000000001" customHeight="1" x14ac:dyDescent="0.2">
      <c r="K1854" s="31">
        <v>-1.8974183498189876</v>
      </c>
      <c r="L1854" s="1">
        <v>3.6601872358023551</v>
      </c>
      <c r="M1854" s="11" t="s">
        <v>49</v>
      </c>
    </row>
    <row r="1855" spans="11:13" ht="20.100000000000001" customHeight="1" x14ac:dyDescent="0.2">
      <c r="K1855" s="31">
        <v>-1.9008511822743939</v>
      </c>
      <c r="L1855" s="1">
        <v>2.5698560757547231</v>
      </c>
      <c r="M1855" s="11" t="s">
        <v>49</v>
      </c>
    </row>
    <row r="1856" spans="11:13" ht="20.100000000000001" customHeight="1" x14ac:dyDescent="0.2">
      <c r="K1856" s="31">
        <v>-1.9026350901260822</v>
      </c>
      <c r="L1856" s="1">
        <v>2.4109597032467622</v>
      </c>
      <c r="M1856" s="11" t="s">
        <v>49</v>
      </c>
    </row>
    <row r="1857" spans="11:13" ht="20.100000000000001" customHeight="1" x14ac:dyDescent="0.2">
      <c r="K1857" s="31">
        <v>-1.9037120955851405</v>
      </c>
      <c r="L1857" s="1">
        <v>2.1361888504528603</v>
      </c>
      <c r="M1857" s="11" t="s">
        <v>49</v>
      </c>
    </row>
    <row r="1858" spans="11:13" ht="20.100000000000001" customHeight="1" x14ac:dyDescent="0.2">
      <c r="K1858" s="31">
        <v>-1.90373644272983</v>
      </c>
      <c r="L1858" s="1">
        <v>2.9154593686813848</v>
      </c>
      <c r="M1858" s="11" t="s">
        <v>49</v>
      </c>
    </row>
    <row r="1859" spans="11:13" ht="20.100000000000001" customHeight="1" x14ac:dyDescent="0.2">
      <c r="K1859" s="31">
        <v>-1.9043878173193038</v>
      </c>
      <c r="L1859" s="1">
        <v>3.0181993910877152</v>
      </c>
      <c r="M1859" s="11" t="s">
        <v>49</v>
      </c>
    </row>
    <row r="1860" spans="11:13" ht="20.100000000000001" customHeight="1" x14ac:dyDescent="0.2">
      <c r="K1860" s="31">
        <v>-1.9046636929244019</v>
      </c>
      <c r="L1860" s="1">
        <v>1.7725780843897385</v>
      </c>
      <c r="M1860" s="11" t="s">
        <v>49</v>
      </c>
    </row>
    <row r="1861" spans="11:13" ht="20.100000000000001" customHeight="1" x14ac:dyDescent="0.2">
      <c r="K1861" s="31">
        <v>-1.9095271027281446</v>
      </c>
      <c r="L1861" s="1">
        <v>2.646503129424449</v>
      </c>
      <c r="M1861" s="11" t="s">
        <v>49</v>
      </c>
    </row>
    <row r="1862" spans="11:13" ht="20.100000000000001" customHeight="1" x14ac:dyDescent="0.2">
      <c r="K1862" s="31">
        <v>-1.9104910025824662</v>
      </c>
      <c r="L1862" s="1">
        <v>2.2068916831774508</v>
      </c>
      <c r="M1862" s="11" t="s">
        <v>49</v>
      </c>
    </row>
    <row r="1863" spans="11:13" ht="20.100000000000001" customHeight="1" x14ac:dyDescent="0.2">
      <c r="K1863" s="31">
        <v>-1.9131347334208992</v>
      </c>
      <c r="L1863" s="1">
        <v>2.4523521834046864</v>
      </c>
      <c r="M1863" s="11" t="s">
        <v>49</v>
      </c>
    </row>
    <row r="1864" spans="11:13" ht="20.100000000000001" customHeight="1" x14ac:dyDescent="0.2">
      <c r="K1864" s="31">
        <v>-1.9132722579081707</v>
      </c>
      <c r="L1864" s="1">
        <v>3.2347437130983439</v>
      </c>
      <c r="M1864" s="11" t="s">
        <v>49</v>
      </c>
    </row>
    <row r="1865" spans="11:13" ht="20.100000000000001" customHeight="1" x14ac:dyDescent="0.2">
      <c r="K1865" s="31">
        <v>-1.9133172958022193</v>
      </c>
      <c r="L1865" s="1">
        <v>2.738527054327113</v>
      </c>
      <c r="M1865" s="11" t="s">
        <v>49</v>
      </c>
    </row>
    <row r="1866" spans="11:13" ht="20.100000000000001" customHeight="1" x14ac:dyDescent="0.2">
      <c r="K1866" s="31">
        <v>-1.9135771737018121</v>
      </c>
      <c r="L1866" s="1">
        <v>2.3234618648926122</v>
      </c>
      <c r="M1866" s="11" t="s">
        <v>49</v>
      </c>
    </row>
    <row r="1867" spans="11:13" ht="20.100000000000001" customHeight="1" x14ac:dyDescent="0.2">
      <c r="K1867" s="31">
        <v>-1.9136788562592184</v>
      </c>
      <c r="L1867" s="1">
        <v>3.9935009483667461</v>
      </c>
      <c r="M1867" s="11" t="s">
        <v>49</v>
      </c>
    </row>
    <row r="1868" spans="11:13" ht="20.100000000000001" customHeight="1" x14ac:dyDescent="0.2">
      <c r="K1868" s="31">
        <v>-1.9140934562005427</v>
      </c>
      <c r="L1868" s="1">
        <v>2.9537272591801988</v>
      </c>
      <c r="M1868" s="11" t="s">
        <v>49</v>
      </c>
    </row>
    <row r="1869" spans="11:13" ht="20.100000000000001" customHeight="1" x14ac:dyDescent="0.2">
      <c r="K1869" s="31">
        <v>-1.915085906136536</v>
      </c>
      <c r="L1869" s="1">
        <v>2.6311512607819432</v>
      </c>
      <c r="M1869" s="11" t="s">
        <v>49</v>
      </c>
    </row>
    <row r="1870" spans="11:13" ht="20.100000000000001" customHeight="1" x14ac:dyDescent="0.2">
      <c r="K1870" s="31">
        <v>-1.9193381050664118</v>
      </c>
      <c r="L1870" s="1">
        <v>2.0652547877863547</v>
      </c>
      <c r="M1870" s="11" t="s">
        <v>49</v>
      </c>
    </row>
    <row r="1871" spans="11:13" ht="20.100000000000001" customHeight="1" x14ac:dyDescent="0.2">
      <c r="K1871" s="31">
        <v>-1.9203154172397234</v>
      </c>
      <c r="L1871" s="1">
        <v>1.6740021099974223</v>
      </c>
      <c r="M1871" s="11" t="s">
        <v>49</v>
      </c>
    </row>
    <row r="1872" spans="11:13" ht="20.100000000000001" customHeight="1" x14ac:dyDescent="0.2">
      <c r="K1872" s="31">
        <v>-1.9204768710968581</v>
      </c>
      <c r="L1872" s="1">
        <v>3.3908822498714022</v>
      </c>
      <c r="M1872" s="11" t="s">
        <v>49</v>
      </c>
    </row>
    <row r="1873" spans="11:13" ht="20.100000000000001" customHeight="1" x14ac:dyDescent="0.2">
      <c r="K1873" s="31">
        <v>-1.920863513237643</v>
      </c>
      <c r="L1873" s="1">
        <v>4.3090543009800539</v>
      </c>
      <c r="M1873" s="11" t="s">
        <v>49</v>
      </c>
    </row>
    <row r="1874" spans="11:13" ht="20.100000000000001" customHeight="1" x14ac:dyDescent="0.2">
      <c r="K1874" s="31">
        <v>-1.9210985327920675</v>
      </c>
      <c r="L1874" s="1">
        <v>3.5369373063951826</v>
      </c>
      <c r="M1874" s="11" t="s">
        <v>49</v>
      </c>
    </row>
    <row r="1875" spans="11:13" ht="20.100000000000001" customHeight="1" x14ac:dyDescent="0.2">
      <c r="K1875" s="31">
        <v>-1.9216659655096402</v>
      </c>
      <c r="L1875" s="1">
        <v>3.1778042463692593</v>
      </c>
      <c r="M1875" s="11" t="s">
        <v>49</v>
      </c>
    </row>
    <row r="1876" spans="11:13" ht="20.100000000000001" customHeight="1" x14ac:dyDescent="0.2">
      <c r="K1876" s="31">
        <v>-1.9217127431998184</v>
      </c>
      <c r="L1876" s="1">
        <v>2.2789619606317602</v>
      </c>
      <c r="M1876" s="11" t="s">
        <v>49</v>
      </c>
    </row>
    <row r="1877" spans="11:13" ht="20.100000000000001" customHeight="1" x14ac:dyDescent="0.2">
      <c r="K1877" s="31">
        <v>-1.9227408549125373</v>
      </c>
      <c r="L1877" s="1">
        <v>2.033708184013618</v>
      </c>
      <c r="M1877" s="11" t="s">
        <v>49</v>
      </c>
    </row>
    <row r="1878" spans="11:13" ht="20.100000000000001" customHeight="1" x14ac:dyDescent="0.2">
      <c r="K1878" s="31">
        <v>-1.9235731993020817</v>
      </c>
      <c r="L1878" s="1">
        <v>2.8850679349026622</v>
      </c>
      <c r="M1878" s="11" t="s">
        <v>49</v>
      </c>
    </row>
    <row r="1879" spans="11:13" ht="20.100000000000001" customHeight="1" x14ac:dyDescent="0.2">
      <c r="K1879" s="31">
        <v>-1.9268189590390876</v>
      </c>
      <c r="L1879" s="1">
        <v>2.009382483745906</v>
      </c>
      <c r="M1879" s="11" t="s">
        <v>49</v>
      </c>
    </row>
    <row r="1880" spans="11:13" ht="20.100000000000001" customHeight="1" x14ac:dyDescent="0.2">
      <c r="K1880" s="31">
        <v>-1.9284128509658762</v>
      </c>
      <c r="L1880" s="1">
        <v>2.3197309439038376</v>
      </c>
      <c r="M1880" s="11" t="s">
        <v>49</v>
      </c>
    </row>
    <row r="1881" spans="11:13" ht="20.100000000000001" customHeight="1" x14ac:dyDescent="0.2">
      <c r="K1881" s="31">
        <v>-1.928739671958613</v>
      </c>
      <c r="L1881" s="1">
        <v>2.7263202357336729</v>
      </c>
      <c r="M1881" s="11" t="s">
        <v>49</v>
      </c>
    </row>
    <row r="1882" spans="11:13" ht="20.100000000000001" customHeight="1" x14ac:dyDescent="0.2">
      <c r="K1882" s="31">
        <v>-1.9288709408610869</v>
      </c>
      <c r="L1882" s="1">
        <v>1.9722176131142761</v>
      </c>
      <c r="M1882" s="11" t="s">
        <v>49</v>
      </c>
    </row>
    <row r="1883" spans="11:13" ht="20.100000000000001" customHeight="1" x14ac:dyDescent="0.2">
      <c r="K1883" s="31">
        <v>-1.9316873982639877</v>
      </c>
      <c r="L1883" s="1">
        <v>4.7213392459524979</v>
      </c>
      <c r="M1883" s="11" t="s">
        <v>49</v>
      </c>
    </row>
    <row r="1884" spans="11:13" ht="20.100000000000001" customHeight="1" x14ac:dyDescent="0.2">
      <c r="K1884" s="31">
        <v>-1.9333357978218675</v>
      </c>
      <c r="L1884" s="1">
        <v>1.9811554532344624</v>
      </c>
      <c r="M1884" s="11" t="s">
        <v>49</v>
      </c>
    </row>
    <row r="1885" spans="11:13" ht="20.100000000000001" customHeight="1" x14ac:dyDescent="0.2">
      <c r="K1885" s="31">
        <v>-1.9340823533531617</v>
      </c>
      <c r="L1885" s="1">
        <v>2.9870474012878501</v>
      </c>
      <c r="M1885" s="11" t="s">
        <v>49</v>
      </c>
    </row>
    <row r="1886" spans="11:13" ht="20.100000000000001" customHeight="1" x14ac:dyDescent="0.2">
      <c r="K1886" s="31">
        <v>-1.9351886459170784</v>
      </c>
      <c r="L1886" s="1">
        <v>3.2358497671242126</v>
      </c>
      <c r="M1886" s="11" t="s">
        <v>49</v>
      </c>
    </row>
    <row r="1887" spans="11:13" ht="20.100000000000001" customHeight="1" x14ac:dyDescent="0.2">
      <c r="K1887" s="31">
        <v>-1.9378126373321674</v>
      </c>
      <c r="L1887" s="1">
        <v>1.8631312314094726</v>
      </c>
      <c r="M1887" s="11" t="s">
        <v>49</v>
      </c>
    </row>
    <row r="1888" spans="11:13" ht="20.100000000000001" customHeight="1" x14ac:dyDescent="0.2">
      <c r="K1888" s="31">
        <v>-1.9401803050186366</v>
      </c>
      <c r="L1888" s="1">
        <v>4.0834821322877586</v>
      </c>
      <c r="M1888" s="11" t="s">
        <v>49</v>
      </c>
    </row>
    <row r="1889" spans="11:13" ht="20.100000000000001" customHeight="1" x14ac:dyDescent="0.2">
      <c r="K1889" s="31">
        <v>-1.9406546665201205</v>
      </c>
      <c r="L1889" s="1">
        <v>2.2144281856524333</v>
      </c>
      <c r="M1889" s="11" t="s">
        <v>49</v>
      </c>
    </row>
    <row r="1890" spans="11:13" ht="20.100000000000001" customHeight="1" x14ac:dyDescent="0.2">
      <c r="K1890" s="31">
        <v>-1.9413707354329262</v>
      </c>
      <c r="L1890" s="1">
        <v>2.3010872632320782</v>
      </c>
      <c r="M1890" s="11" t="s">
        <v>49</v>
      </c>
    </row>
    <row r="1891" spans="11:13" ht="20.100000000000001" customHeight="1" x14ac:dyDescent="0.2">
      <c r="K1891" s="31">
        <v>-1.9437347364661695</v>
      </c>
      <c r="L1891" s="1">
        <v>2.4192592699372621</v>
      </c>
      <c r="M1891" s="11" t="s">
        <v>49</v>
      </c>
    </row>
    <row r="1892" spans="11:13" ht="20.100000000000001" customHeight="1" x14ac:dyDescent="0.2">
      <c r="K1892" s="31">
        <v>-1.9477680591437956</v>
      </c>
      <c r="L1892" s="1">
        <v>4.0336050099808949</v>
      </c>
      <c r="M1892" s="11" t="s">
        <v>49</v>
      </c>
    </row>
    <row r="1893" spans="11:13" ht="20.100000000000001" customHeight="1" x14ac:dyDescent="0.2">
      <c r="K1893" s="31">
        <v>-1.9488388568351227</v>
      </c>
      <c r="L1893" s="1">
        <v>2.5500228033551982</v>
      </c>
      <c r="M1893" s="11" t="s">
        <v>49</v>
      </c>
    </row>
    <row r="1894" spans="11:13" ht="20.100000000000001" customHeight="1" x14ac:dyDescent="0.2">
      <c r="K1894" s="31">
        <v>-1.9508503709594802</v>
      </c>
      <c r="L1894" s="1">
        <v>3.3156071683958537</v>
      </c>
      <c r="M1894" s="11" t="s">
        <v>49</v>
      </c>
    </row>
    <row r="1895" spans="11:13" ht="20.100000000000001" customHeight="1" x14ac:dyDescent="0.2">
      <c r="K1895" s="31">
        <v>-1.9512212749464806</v>
      </c>
      <c r="L1895" s="1">
        <v>1.9405005837336642</v>
      </c>
      <c r="M1895" s="11" t="s">
        <v>49</v>
      </c>
    </row>
    <row r="1896" spans="11:13" ht="20.100000000000001" customHeight="1" x14ac:dyDescent="0.2">
      <c r="K1896" s="31">
        <v>-1.9531340652350346</v>
      </c>
      <c r="L1896" s="1">
        <v>1.9241004420720695</v>
      </c>
      <c r="M1896" s="11" t="s">
        <v>49</v>
      </c>
    </row>
    <row r="1897" spans="11:13" ht="20.100000000000001" customHeight="1" x14ac:dyDescent="0.2">
      <c r="K1897" s="31">
        <v>-1.9532314315181156</v>
      </c>
      <c r="L1897" s="1">
        <v>2.5711178153157324</v>
      </c>
      <c r="M1897" s="11" t="s">
        <v>49</v>
      </c>
    </row>
    <row r="1898" spans="11:13" ht="20.100000000000001" customHeight="1" x14ac:dyDescent="0.2">
      <c r="K1898" s="31">
        <v>-1.9539178166752085</v>
      </c>
      <c r="L1898" s="1">
        <v>2.733366233859543</v>
      </c>
      <c r="M1898" s="11" t="s">
        <v>49</v>
      </c>
    </row>
    <row r="1899" spans="11:13" ht="20.100000000000001" customHeight="1" x14ac:dyDescent="0.2">
      <c r="K1899" s="31">
        <v>-1.9549296459366752</v>
      </c>
      <c r="L1899" s="1">
        <v>2.6170600654634302</v>
      </c>
      <c r="M1899" s="11" t="s">
        <v>49</v>
      </c>
    </row>
    <row r="1900" spans="11:13" ht="20.100000000000001" customHeight="1" x14ac:dyDescent="0.2">
      <c r="K1900" s="31">
        <v>-1.9570387579618078</v>
      </c>
      <c r="L1900" s="1">
        <v>2.6178400394819912</v>
      </c>
      <c r="M1900" s="11" t="s">
        <v>49</v>
      </c>
    </row>
    <row r="1901" spans="11:13" ht="20.100000000000001" customHeight="1" x14ac:dyDescent="0.2">
      <c r="K1901" s="31">
        <v>-1.9573234142406086</v>
      </c>
      <c r="L1901" s="1">
        <v>2.4951025385232186</v>
      </c>
      <c r="M1901" s="11" t="s">
        <v>49</v>
      </c>
    </row>
    <row r="1902" spans="11:13" ht="20.100000000000001" customHeight="1" x14ac:dyDescent="0.2">
      <c r="K1902" s="31">
        <v>-1.9576558583616339</v>
      </c>
      <c r="L1902" s="1">
        <v>1.8499424400676938</v>
      </c>
      <c r="M1902" s="11" t="s">
        <v>49</v>
      </c>
    </row>
    <row r="1903" spans="11:13" ht="20.100000000000001" customHeight="1" x14ac:dyDescent="0.2">
      <c r="K1903" s="31">
        <v>-1.9586091337272973</v>
      </c>
      <c r="L1903" s="1">
        <v>3.2770421380479595</v>
      </c>
      <c r="M1903" s="11" t="s">
        <v>49</v>
      </c>
    </row>
    <row r="1904" spans="11:13" ht="20.100000000000001" customHeight="1" x14ac:dyDescent="0.2">
      <c r="K1904" s="31">
        <v>-1.9602340598226169</v>
      </c>
      <c r="L1904" s="1">
        <v>2.2021163395672017</v>
      </c>
      <c r="M1904" s="11" t="s">
        <v>49</v>
      </c>
    </row>
    <row r="1905" spans="11:13" ht="20.100000000000001" customHeight="1" x14ac:dyDescent="0.2">
      <c r="K1905" s="31">
        <v>-1.9614565971695621</v>
      </c>
      <c r="L1905" s="1">
        <v>1.6682078911002083</v>
      </c>
      <c r="M1905" s="11" t="s">
        <v>49</v>
      </c>
    </row>
    <row r="1906" spans="11:13" ht="20.100000000000001" customHeight="1" x14ac:dyDescent="0.2">
      <c r="K1906" s="31">
        <v>-1.9619137129288171</v>
      </c>
      <c r="L1906" s="1">
        <v>1.8899043229396699</v>
      </c>
      <c r="M1906" s="11" t="s">
        <v>49</v>
      </c>
    </row>
    <row r="1907" spans="11:13" ht="20.100000000000001" customHeight="1" x14ac:dyDescent="0.2">
      <c r="K1907" s="31">
        <v>-1.9622553773787892</v>
      </c>
      <c r="L1907" s="1">
        <v>3.466458953277971</v>
      </c>
      <c r="M1907" s="11" t="s">
        <v>49</v>
      </c>
    </row>
    <row r="1908" spans="11:13" ht="20.100000000000001" customHeight="1" x14ac:dyDescent="0.2">
      <c r="K1908" s="31">
        <v>-1.963109861226972</v>
      </c>
      <c r="L1908" s="1">
        <v>3.2619213376672231</v>
      </c>
      <c r="M1908" s="11" t="s">
        <v>49</v>
      </c>
    </row>
    <row r="1909" spans="11:13" ht="20.100000000000001" customHeight="1" x14ac:dyDescent="0.2">
      <c r="K1909" s="31">
        <v>-1.9657745546781704</v>
      </c>
      <c r="L1909" s="1">
        <v>2.1105523740593188</v>
      </c>
      <c r="M1909" s="11" t="s">
        <v>49</v>
      </c>
    </row>
    <row r="1910" spans="11:13" ht="20.100000000000001" customHeight="1" x14ac:dyDescent="0.2">
      <c r="K1910" s="31">
        <v>-1.9672902686146607</v>
      </c>
      <c r="L1910" s="1">
        <v>3.0568777865461061</v>
      </c>
      <c r="M1910" s="11" t="s">
        <v>49</v>
      </c>
    </row>
    <row r="1911" spans="11:13" ht="20.100000000000001" customHeight="1" x14ac:dyDescent="0.2">
      <c r="K1911" s="31">
        <v>-1.9675694707262037</v>
      </c>
      <c r="L1911" s="1">
        <v>2.5934452907651382</v>
      </c>
      <c r="M1911" s="11" t="s">
        <v>49</v>
      </c>
    </row>
    <row r="1912" spans="11:13" ht="20.100000000000001" customHeight="1" x14ac:dyDescent="0.2">
      <c r="K1912" s="31">
        <v>-1.968969392711333</v>
      </c>
      <c r="L1912" s="1">
        <v>2.8028968142728621</v>
      </c>
      <c r="M1912" s="11" t="s">
        <v>49</v>
      </c>
    </row>
    <row r="1913" spans="11:13" ht="20.100000000000001" customHeight="1" x14ac:dyDescent="0.2">
      <c r="K1913" s="31">
        <v>-1.9693781191506674</v>
      </c>
      <c r="L1913" s="1">
        <v>3.6167028682888089</v>
      </c>
      <c r="M1913" s="11" t="s">
        <v>49</v>
      </c>
    </row>
    <row r="1914" spans="11:13" ht="20.100000000000001" customHeight="1" x14ac:dyDescent="0.2">
      <c r="K1914" s="31">
        <v>-1.9698368083920699</v>
      </c>
      <c r="L1914" s="1">
        <v>3.5297490940285732</v>
      </c>
      <c r="M1914" s="11" t="s">
        <v>49</v>
      </c>
    </row>
    <row r="1915" spans="11:13" ht="20.100000000000001" customHeight="1" x14ac:dyDescent="0.2">
      <c r="K1915" s="31">
        <v>-1.9714306363109473</v>
      </c>
      <c r="L1915" s="1">
        <v>3.4938679427323165</v>
      </c>
      <c r="M1915" s="11" t="s">
        <v>49</v>
      </c>
    </row>
    <row r="1916" spans="11:13" ht="20.100000000000001" customHeight="1" x14ac:dyDescent="0.2">
      <c r="K1916" s="31">
        <v>-1.9744200521442192</v>
      </c>
      <c r="L1916" s="1">
        <v>2.9062250234137568</v>
      </c>
      <c r="M1916" s="11" t="s">
        <v>49</v>
      </c>
    </row>
    <row r="1917" spans="11:13" ht="20.100000000000001" customHeight="1" x14ac:dyDescent="0.2">
      <c r="K1917" s="31">
        <v>-1.9747213431470767</v>
      </c>
      <c r="L1917" s="1">
        <v>2.6431461201324291</v>
      </c>
      <c r="M1917" s="11" t="s">
        <v>49</v>
      </c>
    </row>
    <row r="1918" spans="11:13" ht="20.100000000000001" customHeight="1" x14ac:dyDescent="0.2">
      <c r="K1918" s="31">
        <v>-1.9772119242299793</v>
      </c>
      <c r="L1918" s="1">
        <v>2.8901297114902671</v>
      </c>
      <c r="M1918" s="11" t="s">
        <v>49</v>
      </c>
    </row>
    <row r="1919" spans="11:13" ht="20.100000000000001" customHeight="1" x14ac:dyDescent="0.2">
      <c r="K1919" s="31">
        <v>-1.9781864767845794</v>
      </c>
      <c r="L1919" s="1">
        <v>2.2610899467653671</v>
      </c>
      <c r="M1919" s="11" t="s">
        <v>49</v>
      </c>
    </row>
    <row r="1920" spans="11:13" ht="20.100000000000001" customHeight="1" x14ac:dyDescent="0.2">
      <c r="K1920" s="31">
        <v>-1.9795935528614907</v>
      </c>
      <c r="L1920" s="1">
        <v>2.4570350146163502</v>
      </c>
      <c r="M1920" s="11" t="s">
        <v>49</v>
      </c>
    </row>
    <row r="1921" spans="11:13" ht="20.100000000000001" customHeight="1" x14ac:dyDescent="0.2">
      <c r="K1921" s="31">
        <v>-1.980148811478267</v>
      </c>
      <c r="L1921" s="1">
        <v>3.4907748324234418</v>
      </c>
      <c r="M1921" s="11" t="s">
        <v>49</v>
      </c>
    </row>
    <row r="1922" spans="11:13" ht="20.100000000000001" customHeight="1" x14ac:dyDescent="0.2">
      <c r="K1922" s="31">
        <v>-1.9809522384367479</v>
      </c>
      <c r="L1922" s="1">
        <v>3.9615411102635836</v>
      </c>
      <c r="M1922" s="11" t="s">
        <v>49</v>
      </c>
    </row>
    <row r="1923" spans="11:13" ht="20.100000000000001" customHeight="1" x14ac:dyDescent="0.2">
      <c r="K1923" s="31">
        <v>-1.9815030202528832</v>
      </c>
      <c r="L1923" s="1">
        <v>2.8121675034490288</v>
      </c>
      <c r="M1923" s="11" t="s">
        <v>49</v>
      </c>
    </row>
    <row r="1924" spans="11:13" ht="20.100000000000001" customHeight="1" x14ac:dyDescent="0.2">
      <c r="K1924" s="31">
        <v>-1.9843266693184767</v>
      </c>
      <c r="L1924" s="1">
        <v>2.0203442273922527</v>
      </c>
      <c r="M1924" s="11" t="s">
        <v>49</v>
      </c>
    </row>
    <row r="1925" spans="11:13" ht="20.100000000000001" customHeight="1" x14ac:dyDescent="0.2">
      <c r="K1925" s="31">
        <v>-1.984421056294309</v>
      </c>
      <c r="L1925" s="1">
        <v>3.2647068366259204</v>
      </c>
      <c r="M1925" s="11" t="s">
        <v>49</v>
      </c>
    </row>
    <row r="1926" spans="11:13" ht="20.100000000000001" customHeight="1" x14ac:dyDescent="0.2">
      <c r="K1926" s="31">
        <v>-1.9850709678836405</v>
      </c>
      <c r="L1926" s="1">
        <v>3.1488003475319881</v>
      </c>
      <c r="M1926" s="11" t="s">
        <v>49</v>
      </c>
    </row>
    <row r="1927" spans="11:13" ht="20.100000000000001" customHeight="1" x14ac:dyDescent="0.2">
      <c r="K1927" s="31">
        <v>-1.9859474301679449</v>
      </c>
      <c r="L1927" s="1">
        <v>2.5664638164159683</v>
      </c>
      <c r="M1927" s="11" t="s">
        <v>49</v>
      </c>
    </row>
    <row r="1928" spans="11:13" ht="20.100000000000001" customHeight="1" x14ac:dyDescent="0.2">
      <c r="K1928" s="31">
        <v>-1.9863393290421838</v>
      </c>
      <c r="L1928" s="1">
        <v>2.9127283911223816</v>
      </c>
      <c r="M1928" s="11" t="s">
        <v>49</v>
      </c>
    </row>
    <row r="1929" spans="11:13" ht="20.100000000000001" customHeight="1" x14ac:dyDescent="0.2">
      <c r="K1929" s="31">
        <v>-1.9892071249588132</v>
      </c>
      <c r="L1929" s="1">
        <v>2.6914432728545372</v>
      </c>
      <c r="M1929" s="11" t="s">
        <v>49</v>
      </c>
    </row>
    <row r="1930" spans="11:13" ht="20.100000000000001" customHeight="1" x14ac:dyDescent="0.2">
      <c r="K1930" s="31">
        <v>-1.9897885578359882</v>
      </c>
      <c r="L1930" s="1">
        <v>3.6822717130296665</v>
      </c>
      <c r="M1930" s="11" t="s">
        <v>49</v>
      </c>
    </row>
    <row r="1931" spans="11:13" ht="20.100000000000001" customHeight="1" x14ac:dyDescent="0.2">
      <c r="K1931" s="31">
        <v>-1.9910733505433533</v>
      </c>
      <c r="L1931" s="1">
        <v>3.6768271453670711</v>
      </c>
      <c r="M1931" s="11" t="s">
        <v>49</v>
      </c>
    </row>
    <row r="1932" spans="11:13" ht="20.100000000000001" customHeight="1" x14ac:dyDescent="0.2">
      <c r="K1932" s="31">
        <v>-1.992269272829319</v>
      </c>
      <c r="L1932" s="1">
        <v>1.509939004630596</v>
      </c>
      <c r="M1932" s="11" t="s">
        <v>49</v>
      </c>
    </row>
    <row r="1933" spans="11:13" ht="20.100000000000001" customHeight="1" x14ac:dyDescent="0.2">
      <c r="K1933" s="31">
        <v>-1.9923738451153017</v>
      </c>
      <c r="L1933" s="1">
        <v>2.8442341104350302</v>
      </c>
      <c r="M1933" s="11" t="s">
        <v>49</v>
      </c>
    </row>
    <row r="1934" spans="11:13" ht="20.100000000000001" customHeight="1" x14ac:dyDescent="0.2">
      <c r="K1934" s="31">
        <v>-1.9927335838712585</v>
      </c>
      <c r="L1934" s="1">
        <v>2.6645986091309926</v>
      </c>
      <c r="M1934" s="11" t="s">
        <v>49</v>
      </c>
    </row>
    <row r="1935" spans="11:13" ht="20.100000000000001" customHeight="1" x14ac:dyDescent="0.2">
      <c r="K1935" s="31">
        <v>-1.9936788061132795</v>
      </c>
      <c r="L1935" s="1">
        <v>3.164885342377131</v>
      </c>
      <c r="M1935" s="11" t="s">
        <v>49</v>
      </c>
    </row>
    <row r="1936" spans="11:13" ht="20.100000000000001" customHeight="1" x14ac:dyDescent="0.2">
      <c r="K1936" s="31">
        <v>-1.9948672635387217</v>
      </c>
      <c r="L1936" s="1">
        <v>3.5891423414435124</v>
      </c>
      <c r="M1936" s="11" t="s">
        <v>49</v>
      </c>
    </row>
    <row r="1937" spans="11:13" ht="20.100000000000001" customHeight="1" x14ac:dyDescent="0.2">
      <c r="K1937" s="31">
        <v>-1.9987335568369275</v>
      </c>
      <c r="L1937" s="1">
        <v>2.9102898749786577</v>
      </c>
      <c r="M1937" s="11" t="s">
        <v>49</v>
      </c>
    </row>
    <row r="1938" spans="11:13" ht="20.100000000000001" customHeight="1" x14ac:dyDescent="0.2">
      <c r="K1938" s="31">
        <v>-1.9996256803840868</v>
      </c>
      <c r="L1938" s="1">
        <v>2.6629146703324977</v>
      </c>
      <c r="M1938" s="11" t="s">
        <v>49</v>
      </c>
    </row>
    <row r="1939" spans="11:13" ht="20.100000000000001" customHeight="1" x14ac:dyDescent="0.2">
      <c r="K1939" s="31">
        <v>-1.999880343760899</v>
      </c>
      <c r="L1939" s="1">
        <v>2.499703390246351</v>
      </c>
      <c r="M1939" s="11" t="s">
        <v>49</v>
      </c>
    </row>
    <row r="1940" spans="11:13" ht="20.100000000000001" customHeight="1" x14ac:dyDescent="0.2">
      <c r="K1940" s="31">
        <v>-2.0002988849704151</v>
      </c>
      <c r="L1940" s="1">
        <v>2.5848563872485038</v>
      </c>
      <c r="M1940" s="11" t="s">
        <v>49</v>
      </c>
    </row>
    <row r="1941" spans="11:13" ht="20.100000000000001" customHeight="1" x14ac:dyDescent="0.2">
      <c r="K1941" s="31">
        <v>-2.0020599583095207</v>
      </c>
      <c r="L1941" s="1">
        <v>4.3768916384140661</v>
      </c>
      <c r="M1941" s="11" t="s">
        <v>49</v>
      </c>
    </row>
    <row r="1942" spans="11:13" ht="20.100000000000001" customHeight="1" x14ac:dyDescent="0.2">
      <c r="K1942" s="31">
        <v>-2.0020961937930375</v>
      </c>
      <c r="L1942" s="1">
        <v>2.5411963277874401</v>
      </c>
      <c r="M1942" s="11" t="s">
        <v>49</v>
      </c>
    </row>
    <row r="1943" spans="11:13" ht="20.100000000000001" customHeight="1" x14ac:dyDescent="0.2">
      <c r="K1943" s="31">
        <v>-2.0025949547714301</v>
      </c>
      <c r="L1943" s="1">
        <v>2.7782442368070153</v>
      </c>
      <c r="M1943" s="11" t="s">
        <v>49</v>
      </c>
    </row>
    <row r="1944" spans="11:13" ht="20.100000000000001" customHeight="1" x14ac:dyDescent="0.2">
      <c r="K1944" s="31">
        <v>-2.0027741651470086</v>
      </c>
      <c r="L1944" s="1">
        <v>2.4766784966212905</v>
      </c>
      <c r="M1944" s="11" t="s">
        <v>49</v>
      </c>
    </row>
    <row r="1945" spans="11:13" ht="20.100000000000001" customHeight="1" x14ac:dyDescent="0.2">
      <c r="K1945" s="31">
        <v>-2.0034086788025967</v>
      </c>
      <c r="L1945" s="1">
        <v>1.6489197997235949</v>
      </c>
      <c r="M1945" s="11" t="s">
        <v>49</v>
      </c>
    </row>
    <row r="1946" spans="11:13" ht="20.100000000000001" customHeight="1" x14ac:dyDescent="0.2">
      <c r="K1946" s="31">
        <v>-2.0039413221352596</v>
      </c>
      <c r="L1946" s="1">
        <v>2.3637002526921718</v>
      </c>
      <c r="M1946" s="11" t="s">
        <v>49</v>
      </c>
    </row>
    <row r="1947" spans="11:13" ht="20.100000000000001" customHeight="1" x14ac:dyDescent="0.2">
      <c r="K1947" s="31">
        <v>-2.0043906537396481</v>
      </c>
      <c r="L1947" s="1">
        <v>2.1721211363790651</v>
      </c>
      <c r="M1947" s="11" t="s">
        <v>49</v>
      </c>
    </row>
    <row r="1948" spans="11:13" ht="20.100000000000001" customHeight="1" x14ac:dyDescent="0.2">
      <c r="K1948" s="31">
        <v>-2.0044036696468068</v>
      </c>
      <c r="L1948" s="1">
        <v>2.021920243846985</v>
      </c>
      <c r="M1948" s="11" t="s">
        <v>49</v>
      </c>
    </row>
    <row r="1949" spans="11:13" ht="20.100000000000001" customHeight="1" x14ac:dyDescent="0.2">
      <c r="K1949" s="31">
        <v>-2.0053534951145151</v>
      </c>
      <c r="L1949" s="1">
        <v>3.2860470519957716</v>
      </c>
      <c r="M1949" s="11" t="s">
        <v>49</v>
      </c>
    </row>
    <row r="1950" spans="11:13" ht="20.100000000000001" customHeight="1" x14ac:dyDescent="0.2">
      <c r="K1950" s="31">
        <v>-2.0082079712103407</v>
      </c>
      <c r="L1950" s="1">
        <v>2.533099922450547</v>
      </c>
      <c r="M1950" s="11" t="s">
        <v>49</v>
      </c>
    </row>
    <row r="1951" spans="11:13" ht="20.100000000000001" customHeight="1" x14ac:dyDescent="0.2">
      <c r="K1951" s="31">
        <v>-2.0089720534170885</v>
      </c>
      <c r="L1951" s="1">
        <v>2.9636838009129987</v>
      </c>
      <c r="M1951" s="11" t="s">
        <v>49</v>
      </c>
    </row>
    <row r="1952" spans="11:13" ht="20.100000000000001" customHeight="1" x14ac:dyDescent="0.2">
      <c r="K1952" s="31">
        <v>-2.0115297582568403</v>
      </c>
      <c r="L1952" s="1">
        <v>3.4099642794331881</v>
      </c>
      <c r="M1952" s="11" t="s">
        <v>49</v>
      </c>
    </row>
    <row r="1953" spans="11:13" ht="20.100000000000001" customHeight="1" x14ac:dyDescent="0.2">
      <c r="K1953" s="31">
        <v>-2.0131589304194044</v>
      </c>
      <c r="L1953" s="1">
        <v>2.8065168013144843</v>
      </c>
      <c r="M1953" s="11" t="s">
        <v>49</v>
      </c>
    </row>
    <row r="1954" spans="11:13" ht="20.100000000000001" customHeight="1" x14ac:dyDescent="0.2">
      <c r="K1954" s="31">
        <v>-2.0151039471031691</v>
      </c>
      <c r="L1954" s="1">
        <v>2.6371347047543172</v>
      </c>
      <c r="M1954" s="11" t="s">
        <v>49</v>
      </c>
    </row>
    <row r="1955" spans="11:13" ht="20.100000000000001" customHeight="1" x14ac:dyDescent="0.2">
      <c r="K1955" s="31">
        <v>-2.0165431607886832</v>
      </c>
      <c r="L1955" s="1">
        <v>2.7747634625671713</v>
      </c>
      <c r="M1955" s="11" t="s">
        <v>49</v>
      </c>
    </row>
    <row r="1956" spans="11:13" ht="20.100000000000001" customHeight="1" x14ac:dyDescent="0.2">
      <c r="K1956" s="31">
        <v>-2.0168225513266482</v>
      </c>
      <c r="L1956" s="1">
        <v>2.7183473297712721</v>
      </c>
      <c r="M1956" s="11" t="s">
        <v>49</v>
      </c>
    </row>
    <row r="1957" spans="11:13" ht="20.100000000000001" customHeight="1" x14ac:dyDescent="0.2">
      <c r="K1957" s="31">
        <v>-2.0168852971370543</v>
      </c>
      <c r="L1957" s="1">
        <v>2.7482377779493072</v>
      </c>
      <c r="M1957" s="11" t="s">
        <v>49</v>
      </c>
    </row>
    <row r="1958" spans="11:13" ht="20.100000000000001" customHeight="1" x14ac:dyDescent="0.2">
      <c r="K1958" s="31">
        <v>-2.0174123387469667</v>
      </c>
      <c r="L1958" s="1">
        <v>2.6293333395263159</v>
      </c>
      <c r="M1958" s="11" t="s">
        <v>49</v>
      </c>
    </row>
    <row r="1959" spans="11:13" ht="20.100000000000001" customHeight="1" x14ac:dyDescent="0.2">
      <c r="K1959" s="31">
        <v>-2.0187126190371112</v>
      </c>
      <c r="L1959" s="1">
        <v>2.1728654813327761</v>
      </c>
      <c r="M1959" s="11" t="s">
        <v>49</v>
      </c>
    </row>
    <row r="1960" spans="11:13" ht="20.100000000000001" customHeight="1" x14ac:dyDescent="0.2">
      <c r="K1960" s="31">
        <v>-2.0204998235257814</v>
      </c>
      <c r="L1960" s="1">
        <v>2.7946109732121474</v>
      </c>
      <c r="M1960" s="11" t="s">
        <v>49</v>
      </c>
    </row>
    <row r="1961" spans="11:13" ht="20.100000000000001" customHeight="1" x14ac:dyDescent="0.2">
      <c r="K1961" s="31">
        <v>-2.023905905606127</v>
      </c>
      <c r="L1961" s="1">
        <v>2.5188249921717496</v>
      </c>
      <c r="M1961" s="11" t="s">
        <v>49</v>
      </c>
    </row>
    <row r="1962" spans="11:13" ht="20.100000000000001" customHeight="1" x14ac:dyDescent="0.2">
      <c r="K1962" s="31">
        <v>-2.0245179285199977</v>
      </c>
      <c r="L1962" s="1">
        <v>2.2331277576356809</v>
      </c>
      <c r="M1962" s="11" t="s">
        <v>49</v>
      </c>
    </row>
    <row r="1963" spans="11:13" ht="20.100000000000001" customHeight="1" x14ac:dyDescent="0.2">
      <c r="K1963" s="31">
        <v>-2.0256666296250696</v>
      </c>
      <c r="L1963" s="1">
        <v>4.1153118165181857</v>
      </c>
      <c r="M1963" s="11" t="s">
        <v>49</v>
      </c>
    </row>
    <row r="1964" spans="11:13" ht="20.100000000000001" customHeight="1" x14ac:dyDescent="0.2">
      <c r="K1964" s="31">
        <v>-2.0259872924376361</v>
      </c>
      <c r="L1964" s="1">
        <v>2.2584456516886089</v>
      </c>
      <c r="M1964" s="11" t="s">
        <v>49</v>
      </c>
    </row>
    <row r="1965" spans="11:13" ht="20.100000000000001" customHeight="1" x14ac:dyDescent="0.2">
      <c r="K1965" s="31">
        <v>-2.0266937350327821</v>
      </c>
      <c r="L1965" s="1">
        <v>3.3060675192692623</v>
      </c>
      <c r="M1965" s="11" t="s">
        <v>49</v>
      </c>
    </row>
    <row r="1966" spans="11:13" ht="20.100000000000001" customHeight="1" x14ac:dyDescent="0.2">
      <c r="K1966" s="31">
        <v>-2.0290433645471131</v>
      </c>
      <c r="L1966" s="1">
        <v>3.173837478294558</v>
      </c>
      <c r="M1966" s="11" t="s">
        <v>49</v>
      </c>
    </row>
    <row r="1967" spans="11:13" ht="20.100000000000001" customHeight="1" x14ac:dyDescent="0.2">
      <c r="K1967" s="31">
        <v>-2.0297473857514996</v>
      </c>
      <c r="L1967" s="1">
        <v>2.3231945855622858</v>
      </c>
      <c r="M1967" s="11" t="s">
        <v>49</v>
      </c>
    </row>
    <row r="1968" spans="11:13" ht="20.100000000000001" customHeight="1" x14ac:dyDescent="0.2">
      <c r="K1968" s="31">
        <v>-2.0301639684129329</v>
      </c>
      <c r="L1968" s="1">
        <v>4.0241157432878341</v>
      </c>
      <c r="M1968" s="11" t="s">
        <v>49</v>
      </c>
    </row>
    <row r="1969" spans="11:13" ht="20.100000000000001" customHeight="1" x14ac:dyDescent="0.2">
      <c r="K1969" s="31">
        <v>-2.0312697066183096</v>
      </c>
      <c r="L1969" s="1">
        <v>2.5304271538245393</v>
      </c>
      <c r="M1969" s="11" t="s">
        <v>49</v>
      </c>
    </row>
    <row r="1970" spans="11:13" ht="20.100000000000001" customHeight="1" x14ac:dyDescent="0.2">
      <c r="K1970" s="31">
        <v>-2.0315669364000408</v>
      </c>
      <c r="L1970" s="1">
        <v>1.9050975200630682</v>
      </c>
      <c r="M1970" s="11" t="s">
        <v>49</v>
      </c>
    </row>
    <row r="1971" spans="11:13" ht="20.100000000000001" customHeight="1" x14ac:dyDescent="0.2">
      <c r="K1971" s="31">
        <v>-2.0344582758765637</v>
      </c>
      <c r="L1971" s="1">
        <v>2.7583651492519903</v>
      </c>
      <c r="M1971" s="11" t="s">
        <v>49</v>
      </c>
    </row>
    <row r="1972" spans="11:13" ht="20.100000000000001" customHeight="1" x14ac:dyDescent="0.2">
      <c r="K1972" s="31">
        <v>-2.0356379904693833</v>
      </c>
      <c r="L1972" s="1">
        <v>2.5855667623237979</v>
      </c>
      <c r="M1972" s="11" t="s">
        <v>49</v>
      </c>
    </row>
    <row r="1973" spans="11:13" ht="20.100000000000001" customHeight="1" x14ac:dyDescent="0.2">
      <c r="K1973" s="31">
        <v>-2.0356500229539614</v>
      </c>
      <c r="L1973" s="1">
        <v>2.5544117802873716</v>
      </c>
      <c r="M1973" s="11" t="s">
        <v>49</v>
      </c>
    </row>
    <row r="1974" spans="11:13" ht="20.100000000000001" customHeight="1" x14ac:dyDescent="0.2">
      <c r="K1974" s="31">
        <v>-2.0359307295636802</v>
      </c>
      <c r="L1974" s="1">
        <v>3.3017054965057673</v>
      </c>
      <c r="M1974" s="11" t="s">
        <v>49</v>
      </c>
    </row>
    <row r="1975" spans="11:13" ht="20.100000000000001" customHeight="1" x14ac:dyDescent="0.2">
      <c r="K1975" s="31">
        <v>-2.0361438547089366</v>
      </c>
      <c r="L1975" s="1">
        <v>2.7443465870632608</v>
      </c>
      <c r="M1975" s="11" t="s">
        <v>49</v>
      </c>
    </row>
    <row r="1976" spans="11:13" ht="20.100000000000001" customHeight="1" x14ac:dyDescent="0.2">
      <c r="K1976" s="31">
        <v>-2.0420255337003472</v>
      </c>
      <c r="L1976" s="1">
        <v>7.8992256809104475</v>
      </c>
      <c r="M1976" s="11" t="s">
        <v>49</v>
      </c>
    </row>
    <row r="1977" spans="11:13" ht="20.100000000000001" customHeight="1" x14ac:dyDescent="0.2">
      <c r="K1977" s="31">
        <v>-2.044096536987674</v>
      </c>
      <c r="L1977" s="1">
        <v>3.3574219571822854</v>
      </c>
      <c r="M1977" s="11" t="s">
        <v>49</v>
      </c>
    </row>
    <row r="1978" spans="11:13" ht="20.100000000000001" customHeight="1" x14ac:dyDescent="0.2">
      <c r="K1978" s="31">
        <v>-2.0465965131937147</v>
      </c>
      <c r="L1978" s="1">
        <v>1.9568666393854954</v>
      </c>
      <c r="M1978" s="11" t="s">
        <v>49</v>
      </c>
    </row>
    <row r="1979" spans="11:13" ht="20.100000000000001" customHeight="1" x14ac:dyDescent="0.2">
      <c r="K1979" s="31">
        <v>-2.0468563744055377</v>
      </c>
      <c r="L1979" s="1">
        <v>2.0824270886854657</v>
      </c>
      <c r="M1979" s="11" t="s">
        <v>49</v>
      </c>
    </row>
    <row r="1980" spans="11:13" ht="20.100000000000001" customHeight="1" x14ac:dyDescent="0.2">
      <c r="K1980" s="31">
        <v>-2.0469174651229758</v>
      </c>
      <c r="L1980" s="1">
        <v>3.7596845226540569</v>
      </c>
      <c r="M1980" s="11" t="s">
        <v>49</v>
      </c>
    </row>
    <row r="1981" spans="11:13" ht="20.100000000000001" customHeight="1" x14ac:dyDescent="0.2">
      <c r="K1981" s="31">
        <v>-2.0472415389768521</v>
      </c>
      <c r="L1981" s="1">
        <v>2.0339876141130464</v>
      </c>
      <c r="M1981" s="11" t="s">
        <v>49</v>
      </c>
    </row>
    <row r="1982" spans="11:13" ht="20.100000000000001" customHeight="1" x14ac:dyDescent="0.2">
      <c r="K1982" s="31">
        <v>-2.0480507162043424</v>
      </c>
      <c r="L1982" s="1">
        <v>3.2893547901256723</v>
      </c>
      <c r="M1982" s="11" t="s">
        <v>49</v>
      </c>
    </row>
    <row r="1983" spans="11:13" ht="20.100000000000001" customHeight="1" x14ac:dyDescent="0.2">
      <c r="K1983" s="31">
        <v>-2.0492105086155661</v>
      </c>
      <c r="L1983" s="1">
        <v>2.5496968125156725</v>
      </c>
      <c r="M1983" s="11" t="s">
        <v>49</v>
      </c>
    </row>
    <row r="1984" spans="11:13" ht="20.100000000000001" customHeight="1" x14ac:dyDescent="0.2">
      <c r="K1984" s="31">
        <v>-2.0495313817505152</v>
      </c>
      <c r="L1984" s="1">
        <v>2.7567235204618941</v>
      </c>
      <c r="M1984" s="11" t="s">
        <v>49</v>
      </c>
    </row>
    <row r="1985" spans="11:13" ht="20.100000000000001" customHeight="1" x14ac:dyDescent="0.2">
      <c r="K1985" s="31">
        <v>-2.0505805215178698</v>
      </c>
      <c r="L1985" s="1">
        <v>3.5546512001200847</v>
      </c>
      <c r="M1985" s="11" t="s">
        <v>49</v>
      </c>
    </row>
    <row r="1986" spans="11:13" ht="20.100000000000001" customHeight="1" x14ac:dyDescent="0.2">
      <c r="K1986" s="31">
        <v>-2.0505951209212987</v>
      </c>
      <c r="L1986" s="1">
        <v>2.8223305080066239</v>
      </c>
      <c r="M1986" s="11" t="s">
        <v>49</v>
      </c>
    </row>
    <row r="1987" spans="11:13" ht="20.100000000000001" customHeight="1" x14ac:dyDescent="0.2">
      <c r="K1987" s="31">
        <v>-2.0509444093119549</v>
      </c>
      <c r="L1987" s="1">
        <v>3.4745074722949361</v>
      </c>
      <c r="M1987" s="11" t="s">
        <v>49</v>
      </c>
    </row>
    <row r="1988" spans="11:13" ht="20.100000000000001" customHeight="1" x14ac:dyDescent="0.2">
      <c r="K1988" s="31">
        <v>-2.0516980442156805</v>
      </c>
      <c r="L1988" s="1">
        <v>2.5603690304315139</v>
      </c>
      <c r="M1988" s="11" t="s">
        <v>49</v>
      </c>
    </row>
    <row r="1989" spans="11:13" ht="20.100000000000001" customHeight="1" x14ac:dyDescent="0.2">
      <c r="K1989" s="31">
        <v>-2.0519846864124967</v>
      </c>
      <c r="L1989" s="1">
        <v>3.0527722908138242</v>
      </c>
      <c r="M1989" s="11" t="s">
        <v>49</v>
      </c>
    </row>
    <row r="1990" spans="11:13" ht="20.100000000000001" customHeight="1" x14ac:dyDescent="0.2">
      <c r="K1990" s="31">
        <v>-2.0519912354580256</v>
      </c>
      <c r="L1990" s="1">
        <v>2.33880759464504</v>
      </c>
      <c r="M1990" s="11" t="s">
        <v>49</v>
      </c>
    </row>
    <row r="1991" spans="11:13" ht="20.100000000000001" customHeight="1" x14ac:dyDescent="0.2">
      <c r="K1991" s="31">
        <v>-2.0531672263891885</v>
      </c>
      <c r="L1991" s="1">
        <v>3.512745835759731</v>
      </c>
      <c r="M1991" s="11" t="s">
        <v>49</v>
      </c>
    </row>
    <row r="1992" spans="11:13" ht="20.100000000000001" customHeight="1" x14ac:dyDescent="0.2">
      <c r="K1992" s="31">
        <v>-2.05375232112385</v>
      </c>
      <c r="L1992" s="1">
        <v>3.0157664358892742</v>
      </c>
      <c r="M1992" s="11" t="s">
        <v>49</v>
      </c>
    </row>
    <row r="1993" spans="11:13" ht="20.100000000000001" customHeight="1" x14ac:dyDescent="0.2">
      <c r="K1993" s="31">
        <v>-2.054179862152</v>
      </c>
      <c r="L1993" s="1">
        <v>2.2708962289969792</v>
      </c>
      <c r="M1993" s="11" t="s">
        <v>49</v>
      </c>
    </row>
    <row r="1994" spans="11:13" ht="20.100000000000001" customHeight="1" x14ac:dyDescent="0.2">
      <c r="K1994" s="31">
        <v>-2.0576915401803193</v>
      </c>
      <c r="L1994" s="1">
        <v>2.3056019722604906</v>
      </c>
      <c r="M1994" s="11" t="s">
        <v>49</v>
      </c>
    </row>
    <row r="1995" spans="11:13" ht="20.100000000000001" customHeight="1" x14ac:dyDescent="0.2">
      <c r="K1995" s="31">
        <v>-2.0580426433943511</v>
      </c>
      <c r="L1995" s="1">
        <v>2.7034926838306146</v>
      </c>
      <c r="M1995" s="11" t="s">
        <v>49</v>
      </c>
    </row>
    <row r="1996" spans="11:13" ht="20.100000000000001" customHeight="1" x14ac:dyDescent="0.2">
      <c r="K1996" s="31">
        <v>-2.0593422451387862</v>
      </c>
      <c r="L1996" s="1">
        <v>2.3756708434108704</v>
      </c>
      <c r="M1996" s="11" t="s">
        <v>49</v>
      </c>
    </row>
    <row r="1997" spans="11:13" ht="20.100000000000001" customHeight="1" x14ac:dyDescent="0.2">
      <c r="K1997" s="31">
        <v>-2.0605551802636541</v>
      </c>
      <c r="L1997" s="1">
        <v>2.2700688712505155</v>
      </c>
      <c r="M1997" s="11" t="s">
        <v>49</v>
      </c>
    </row>
    <row r="1998" spans="11:13" ht="20.100000000000001" customHeight="1" x14ac:dyDescent="0.2">
      <c r="K1998" s="31">
        <v>-2.0614807195607234</v>
      </c>
      <c r="L1998" s="1">
        <v>2.5979673238025871</v>
      </c>
      <c r="M1998" s="11" t="s">
        <v>49</v>
      </c>
    </row>
    <row r="1999" spans="11:13" ht="20.100000000000001" customHeight="1" x14ac:dyDescent="0.2">
      <c r="K1999" s="31">
        <v>-2.0658098089311157</v>
      </c>
      <c r="L1999" s="1">
        <v>2.2841382054208546</v>
      </c>
      <c r="M1999" s="11" t="s">
        <v>49</v>
      </c>
    </row>
    <row r="2000" spans="11:13" ht="20.100000000000001" customHeight="1" x14ac:dyDescent="0.2">
      <c r="K2000" s="31">
        <v>-2.0663047769411182</v>
      </c>
      <c r="L2000" s="1">
        <v>2.0838686894290546</v>
      </c>
      <c r="M2000" s="11" t="s">
        <v>49</v>
      </c>
    </row>
    <row r="2001" spans="11:13" ht="20.100000000000001" customHeight="1" x14ac:dyDescent="0.2">
      <c r="K2001" s="31">
        <v>-2.0675792642588537</v>
      </c>
      <c r="L2001" s="1">
        <v>3.6240276546877168</v>
      </c>
      <c r="M2001" s="11" t="s">
        <v>49</v>
      </c>
    </row>
    <row r="2002" spans="11:13" ht="20.100000000000001" customHeight="1" x14ac:dyDescent="0.2">
      <c r="K2002" s="31">
        <v>-2.0690083623920228</v>
      </c>
      <c r="L2002" s="1">
        <v>2.7915561956888983</v>
      </c>
      <c r="M2002" s="11" t="s">
        <v>49</v>
      </c>
    </row>
    <row r="2003" spans="11:13" ht="20.100000000000001" customHeight="1" x14ac:dyDescent="0.2">
      <c r="K2003" s="31">
        <v>-2.0690338529110446</v>
      </c>
      <c r="L2003" s="1">
        <v>4.5498611017369308</v>
      </c>
      <c r="M2003" s="11" t="s">
        <v>49</v>
      </c>
    </row>
    <row r="2004" spans="11:13" ht="20.100000000000001" customHeight="1" x14ac:dyDescent="0.2">
      <c r="K2004" s="31">
        <v>-2.0708581898814549</v>
      </c>
      <c r="L2004" s="1">
        <v>3.6545273531118299</v>
      </c>
      <c r="M2004" s="11" t="s">
        <v>49</v>
      </c>
    </row>
    <row r="2005" spans="11:13" ht="20.100000000000001" customHeight="1" x14ac:dyDescent="0.2">
      <c r="K2005" s="31">
        <v>-2.0711232996392743</v>
      </c>
      <c r="L2005" s="1">
        <v>3.4571228100269402</v>
      </c>
      <c r="M2005" s="11" t="s">
        <v>49</v>
      </c>
    </row>
    <row r="2006" spans="11:13" ht="20.100000000000001" customHeight="1" x14ac:dyDescent="0.2">
      <c r="K2006" s="31">
        <v>-2.0721507067195937</v>
      </c>
      <c r="L2006" s="1">
        <v>3.9454590439915282</v>
      </c>
      <c r="M2006" s="11" t="s">
        <v>49</v>
      </c>
    </row>
    <row r="2007" spans="11:13" ht="20.100000000000001" customHeight="1" x14ac:dyDescent="0.2">
      <c r="K2007" s="31">
        <v>-2.0736973357168575</v>
      </c>
      <c r="L2007" s="1">
        <v>2.6977895568748353</v>
      </c>
      <c r="M2007" s="11" t="s">
        <v>49</v>
      </c>
    </row>
    <row r="2008" spans="11:13" ht="20.100000000000001" customHeight="1" x14ac:dyDescent="0.2">
      <c r="K2008" s="31">
        <v>-2.0746287021666969</v>
      </c>
      <c r="L2008" s="1">
        <v>2.3923956721572375</v>
      </c>
      <c r="M2008" s="11" t="s">
        <v>49</v>
      </c>
    </row>
    <row r="2009" spans="11:13" ht="20.100000000000001" customHeight="1" x14ac:dyDescent="0.2">
      <c r="K2009" s="31">
        <v>-2.0748062970245154</v>
      </c>
      <c r="L2009" s="1">
        <v>3.0375541402350463</v>
      </c>
      <c r="M2009" s="11" t="s">
        <v>49</v>
      </c>
    </row>
    <row r="2010" spans="11:13" ht="20.100000000000001" customHeight="1" x14ac:dyDescent="0.2">
      <c r="K2010" s="31">
        <v>-2.0770039179846993</v>
      </c>
      <c r="L2010" s="1">
        <v>2.4737416041262685</v>
      </c>
      <c r="M2010" s="11" t="s">
        <v>49</v>
      </c>
    </row>
    <row r="2011" spans="11:13" ht="20.100000000000001" customHeight="1" x14ac:dyDescent="0.2">
      <c r="K2011" s="31">
        <v>-2.0781224659366231</v>
      </c>
      <c r="L2011" s="1">
        <v>1.7124142462346905</v>
      </c>
      <c r="M2011" s="11" t="s">
        <v>49</v>
      </c>
    </row>
    <row r="2012" spans="11:13" ht="20.100000000000001" customHeight="1" x14ac:dyDescent="0.2">
      <c r="K2012" s="31">
        <v>-2.0785262272800518</v>
      </c>
      <c r="L2012" s="1">
        <v>4.7246905815840874</v>
      </c>
      <c r="M2012" s="11" t="s">
        <v>49</v>
      </c>
    </row>
    <row r="2013" spans="11:13" ht="20.100000000000001" customHeight="1" x14ac:dyDescent="0.2">
      <c r="K2013" s="31">
        <v>-2.0789758253132149</v>
      </c>
      <c r="L2013" s="1">
        <v>3.2769887481611373</v>
      </c>
      <c r="M2013" s="11" t="s">
        <v>49</v>
      </c>
    </row>
    <row r="2014" spans="11:13" ht="20.100000000000001" customHeight="1" x14ac:dyDescent="0.2">
      <c r="K2014" s="31">
        <v>-2.0810017766685998</v>
      </c>
      <c r="L2014" s="1">
        <v>3.4894981131801592</v>
      </c>
      <c r="M2014" s="11" t="s">
        <v>49</v>
      </c>
    </row>
    <row r="2015" spans="11:13" ht="20.100000000000001" customHeight="1" x14ac:dyDescent="0.2">
      <c r="K2015" s="31">
        <v>-2.0811972141220325</v>
      </c>
      <c r="L2015" s="1">
        <v>2.7823903357729196</v>
      </c>
      <c r="M2015" s="11" t="s">
        <v>49</v>
      </c>
    </row>
    <row r="2016" spans="11:13" ht="20.100000000000001" customHeight="1" x14ac:dyDescent="0.2">
      <c r="K2016" s="31">
        <v>-2.0821797540817424</v>
      </c>
      <c r="L2016" s="1">
        <v>2.6955157345761003</v>
      </c>
      <c r="M2016" s="11" t="s">
        <v>49</v>
      </c>
    </row>
    <row r="2017" spans="11:13" ht="20.100000000000001" customHeight="1" x14ac:dyDescent="0.2">
      <c r="K2017" s="31">
        <v>-2.0828019086562373</v>
      </c>
      <c r="L2017" s="1">
        <v>2.4255065966639346</v>
      </c>
      <c r="M2017" s="11" t="s">
        <v>49</v>
      </c>
    </row>
    <row r="2018" spans="11:13" ht="20.100000000000001" customHeight="1" x14ac:dyDescent="0.2">
      <c r="K2018" s="31">
        <v>-2.0832362998810248</v>
      </c>
      <c r="L2018" s="1">
        <v>3.1322318527653321</v>
      </c>
      <c r="M2018" s="11" t="s">
        <v>49</v>
      </c>
    </row>
    <row r="2019" spans="11:13" ht="20.100000000000001" customHeight="1" x14ac:dyDescent="0.2">
      <c r="K2019" s="31">
        <v>-2.0843779423683215</v>
      </c>
      <c r="L2019" s="1">
        <v>2.4728109785876309</v>
      </c>
      <c r="M2019" s="11" t="s">
        <v>49</v>
      </c>
    </row>
    <row r="2020" spans="11:13" ht="20.100000000000001" customHeight="1" x14ac:dyDescent="0.2">
      <c r="K2020" s="31">
        <v>-2.085094863049318</v>
      </c>
      <c r="L2020" s="1">
        <v>3.6340103299695379</v>
      </c>
      <c r="M2020" s="11" t="s">
        <v>49</v>
      </c>
    </row>
    <row r="2021" spans="11:13" ht="20.100000000000001" customHeight="1" x14ac:dyDescent="0.2">
      <c r="K2021" s="31">
        <v>-2.0854636852434165</v>
      </c>
      <c r="L2021" s="1">
        <v>2.3985717662729669</v>
      </c>
      <c r="M2021" s="11" t="s">
        <v>49</v>
      </c>
    </row>
    <row r="2022" spans="11:13" ht="20.100000000000001" customHeight="1" x14ac:dyDescent="0.2">
      <c r="K2022" s="31">
        <v>-2.0869940277413144</v>
      </c>
      <c r="L2022" s="1">
        <v>3.2334727742002634</v>
      </c>
      <c r="M2022" s="11" t="s">
        <v>49</v>
      </c>
    </row>
    <row r="2023" spans="11:13" ht="20.100000000000001" customHeight="1" x14ac:dyDescent="0.2">
      <c r="K2023" s="31">
        <v>-2.0890750777407234</v>
      </c>
      <c r="L2023" s="1">
        <v>2.4521030677981543</v>
      </c>
      <c r="M2023" s="11" t="s">
        <v>49</v>
      </c>
    </row>
    <row r="2024" spans="11:13" ht="20.100000000000001" customHeight="1" x14ac:dyDescent="0.2">
      <c r="K2024" s="31">
        <v>-2.0904706532183606</v>
      </c>
      <c r="L2024" s="1">
        <v>2.9154089429095906</v>
      </c>
      <c r="M2024" s="11" t="s">
        <v>49</v>
      </c>
    </row>
    <row r="2025" spans="11:13" ht="20.100000000000001" customHeight="1" x14ac:dyDescent="0.2">
      <c r="K2025" s="31">
        <v>-2.091495168902394</v>
      </c>
      <c r="L2025" s="1">
        <v>2.0062914750359724</v>
      </c>
      <c r="M2025" s="11" t="s">
        <v>49</v>
      </c>
    </row>
    <row r="2026" spans="11:13" ht="20.100000000000001" customHeight="1" x14ac:dyDescent="0.2">
      <c r="K2026" s="31">
        <v>-2.0918430274782915</v>
      </c>
      <c r="L2026" s="1">
        <v>3.5955217646791273</v>
      </c>
      <c r="M2026" s="11" t="s">
        <v>49</v>
      </c>
    </row>
    <row r="2027" spans="11:13" ht="20.100000000000001" customHeight="1" x14ac:dyDescent="0.2">
      <c r="K2027" s="31">
        <v>-2.0920498833921033</v>
      </c>
      <c r="L2027" s="1">
        <v>2.9975922608931542</v>
      </c>
      <c r="M2027" s="11" t="s">
        <v>49</v>
      </c>
    </row>
    <row r="2028" spans="11:13" ht="20.100000000000001" customHeight="1" x14ac:dyDescent="0.2">
      <c r="K2028" s="31">
        <v>-2.0923669567960914</v>
      </c>
      <c r="L2028" s="1">
        <v>3.1059347777199626</v>
      </c>
      <c r="M2028" s="11" t="s">
        <v>49</v>
      </c>
    </row>
    <row r="2029" spans="11:13" ht="20.100000000000001" customHeight="1" x14ac:dyDescent="0.2">
      <c r="K2029" s="31">
        <v>-2.096841453602635</v>
      </c>
      <c r="L2029" s="1">
        <v>2.3035298224297005</v>
      </c>
      <c r="M2029" s="11" t="s">
        <v>49</v>
      </c>
    </row>
    <row r="2030" spans="11:13" ht="20.100000000000001" customHeight="1" x14ac:dyDescent="0.2">
      <c r="K2030" s="31">
        <v>-2.0993284481628796</v>
      </c>
      <c r="L2030" s="1">
        <v>3.0335278035941466</v>
      </c>
      <c r="M2030" s="11" t="s">
        <v>49</v>
      </c>
    </row>
    <row r="2031" spans="11:13" ht="20.100000000000001" customHeight="1" x14ac:dyDescent="0.2">
      <c r="K2031" s="31">
        <v>-2.1023488990569694</v>
      </c>
      <c r="L2031" s="1">
        <v>2.105726399532355</v>
      </c>
      <c r="M2031" s="11" t="s">
        <v>49</v>
      </c>
    </row>
    <row r="2032" spans="11:13" ht="20.100000000000001" customHeight="1" x14ac:dyDescent="0.2">
      <c r="K2032" s="31">
        <v>-2.1024589773088023</v>
      </c>
      <c r="L2032" s="1">
        <v>2.7695848411912434</v>
      </c>
      <c r="M2032" s="11" t="s">
        <v>49</v>
      </c>
    </row>
    <row r="2033" spans="11:13" ht="20.100000000000001" customHeight="1" x14ac:dyDescent="0.2">
      <c r="K2033" s="31">
        <v>-2.1037332814513157</v>
      </c>
      <c r="L2033" s="1">
        <v>3.2755177842506158</v>
      </c>
      <c r="M2033" s="11" t="s">
        <v>49</v>
      </c>
    </row>
    <row r="2034" spans="11:13" ht="20.100000000000001" customHeight="1" x14ac:dyDescent="0.2">
      <c r="K2034" s="31">
        <v>-2.1044735953447797</v>
      </c>
      <c r="L2034" s="1">
        <v>3.2804057448599497</v>
      </c>
      <c r="M2034" s="11" t="s">
        <v>49</v>
      </c>
    </row>
    <row r="2035" spans="11:13" ht="20.100000000000001" customHeight="1" x14ac:dyDescent="0.2">
      <c r="K2035" s="31">
        <v>-2.1049371836172637</v>
      </c>
      <c r="L2035" s="1">
        <v>3.1436323292466919</v>
      </c>
      <c r="M2035" s="11" t="s">
        <v>49</v>
      </c>
    </row>
    <row r="2036" spans="11:13" ht="20.100000000000001" customHeight="1" x14ac:dyDescent="0.2">
      <c r="K2036" s="31">
        <v>-2.105873274700464</v>
      </c>
      <c r="L2036" s="1">
        <v>3.8905808196968836</v>
      </c>
      <c r="M2036" s="11" t="s">
        <v>49</v>
      </c>
    </row>
    <row r="2037" spans="11:13" ht="20.100000000000001" customHeight="1" x14ac:dyDescent="0.2">
      <c r="K2037" s="31">
        <v>-2.1061748222881862</v>
      </c>
      <c r="L2037" s="1">
        <v>3.0409382576758333</v>
      </c>
      <c r="M2037" s="11" t="s">
        <v>49</v>
      </c>
    </row>
    <row r="2038" spans="11:13" ht="20.100000000000001" customHeight="1" x14ac:dyDescent="0.2">
      <c r="K2038" s="31">
        <v>-2.1063935920102521</v>
      </c>
      <c r="L2038" s="1">
        <v>2.3393266333554275</v>
      </c>
      <c r="M2038" s="11" t="s">
        <v>49</v>
      </c>
    </row>
    <row r="2039" spans="11:13" ht="20.100000000000001" customHeight="1" x14ac:dyDescent="0.2">
      <c r="K2039" s="31">
        <v>-2.1075253073159317</v>
      </c>
      <c r="L2039" s="1">
        <v>2.5505795838759866</v>
      </c>
      <c r="M2039" s="11" t="s">
        <v>49</v>
      </c>
    </row>
    <row r="2040" spans="11:13" ht="20.100000000000001" customHeight="1" x14ac:dyDescent="0.2">
      <c r="K2040" s="31">
        <v>-2.1095279362843158</v>
      </c>
      <c r="L2040" s="1">
        <v>2.6766278335042166</v>
      </c>
      <c r="M2040" s="11" t="s">
        <v>49</v>
      </c>
    </row>
    <row r="2041" spans="11:13" ht="20.100000000000001" customHeight="1" x14ac:dyDescent="0.2">
      <c r="K2041" s="31">
        <v>-2.1117818346647623</v>
      </c>
      <c r="L2041" s="1">
        <v>3.2108388108446535</v>
      </c>
      <c r="M2041" s="11" t="s">
        <v>49</v>
      </c>
    </row>
    <row r="2042" spans="11:13" ht="20.100000000000001" customHeight="1" x14ac:dyDescent="0.2">
      <c r="K2042" s="31">
        <v>-2.1124725648504659</v>
      </c>
      <c r="L2042" s="1">
        <v>1.9485854010802659</v>
      </c>
      <c r="M2042" s="11" t="s">
        <v>49</v>
      </c>
    </row>
    <row r="2043" spans="11:13" ht="20.100000000000001" customHeight="1" x14ac:dyDescent="0.2">
      <c r="K2043" s="31">
        <v>-2.1147194412785675</v>
      </c>
      <c r="L2043" s="1">
        <v>3.6586194321730701</v>
      </c>
      <c r="M2043" s="11" t="s">
        <v>49</v>
      </c>
    </row>
    <row r="2044" spans="11:13" ht="20.100000000000001" customHeight="1" x14ac:dyDescent="0.2">
      <c r="K2044" s="31">
        <v>-2.1157924562198946</v>
      </c>
      <c r="L2044" s="1">
        <v>3.7829551113993336</v>
      </c>
      <c r="M2044" s="11" t="s">
        <v>49</v>
      </c>
    </row>
    <row r="2045" spans="11:13" ht="20.100000000000001" customHeight="1" x14ac:dyDescent="0.2">
      <c r="K2045" s="31">
        <v>-2.1169577116080842</v>
      </c>
      <c r="L2045" s="1">
        <v>2.7830996483864676</v>
      </c>
      <c r="M2045" s="11" t="s">
        <v>49</v>
      </c>
    </row>
    <row r="2046" spans="11:13" ht="20.100000000000001" customHeight="1" x14ac:dyDescent="0.2">
      <c r="K2046" s="31">
        <v>-2.1172151816737577</v>
      </c>
      <c r="L2046" s="1">
        <v>3.1327361670655516</v>
      </c>
      <c r="M2046" s="11" t="s">
        <v>49</v>
      </c>
    </row>
    <row r="2047" spans="11:13" ht="20.100000000000001" customHeight="1" x14ac:dyDescent="0.2">
      <c r="K2047" s="31">
        <v>-2.1183738729625401</v>
      </c>
      <c r="L2047" s="1">
        <v>3.2612207784647826</v>
      </c>
      <c r="M2047" s="11" t="s">
        <v>49</v>
      </c>
    </row>
    <row r="2048" spans="11:13" ht="20.100000000000001" customHeight="1" x14ac:dyDescent="0.2">
      <c r="K2048" s="31">
        <v>-2.119007910194239</v>
      </c>
      <c r="L2048" s="1">
        <v>2.276994413171316</v>
      </c>
      <c r="M2048" s="11" t="s">
        <v>49</v>
      </c>
    </row>
    <row r="2049" spans="11:13" ht="20.100000000000001" customHeight="1" x14ac:dyDescent="0.2">
      <c r="K2049" s="31">
        <v>-2.1209077171863489</v>
      </c>
      <c r="L2049" s="1">
        <v>2.7532332937237656</v>
      </c>
      <c r="M2049" s="11" t="s">
        <v>49</v>
      </c>
    </row>
    <row r="2050" spans="11:13" ht="20.100000000000001" customHeight="1" x14ac:dyDescent="0.2">
      <c r="K2050" s="31">
        <v>-2.1219872401677091</v>
      </c>
      <c r="L2050" s="1">
        <v>3.6419961923615838</v>
      </c>
      <c r="M2050" s="11" t="s">
        <v>49</v>
      </c>
    </row>
    <row r="2051" spans="11:13" ht="20.100000000000001" customHeight="1" x14ac:dyDescent="0.2">
      <c r="K2051" s="31">
        <v>-2.1227302628318117</v>
      </c>
      <c r="L2051" s="1">
        <v>2.7673571738347436</v>
      </c>
      <c r="M2051" s="11" t="s">
        <v>49</v>
      </c>
    </row>
    <row r="2052" spans="11:13" ht="20.100000000000001" customHeight="1" x14ac:dyDescent="0.2">
      <c r="K2052" s="31">
        <v>-2.1249835865523941</v>
      </c>
      <c r="L2052" s="1">
        <v>2.9973209972892416</v>
      </c>
      <c r="M2052" s="11" t="s">
        <v>49</v>
      </c>
    </row>
    <row r="2053" spans="11:13" ht="20.100000000000001" customHeight="1" x14ac:dyDescent="0.2">
      <c r="K2053" s="31">
        <v>-2.1266166744442461</v>
      </c>
      <c r="L2053" s="1">
        <v>3.4453282114218018</v>
      </c>
      <c r="M2053" s="11" t="s">
        <v>49</v>
      </c>
    </row>
    <row r="2054" spans="11:13" ht="20.100000000000001" customHeight="1" x14ac:dyDescent="0.2">
      <c r="K2054" s="31">
        <v>-2.1282404819698151</v>
      </c>
      <c r="L2054" s="1">
        <v>3.149814544157052</v>
      </c>
      <c r="M2054" s="11" t="s">
        <v>49</v>
      </c>
    </row>
    <row r="2055" spans="11:13" ht="20.100000000000001" customHeight="1" x14ac:dyDescent="0.2">
      <c r="K2055" s="31">
        <v>-2.1301038510892156</v>
      </c>
      <c r="L2055" s="1">
        <v>2.6588745284978272</v>
      </c>
      <c r="M2055" s="11" t="s">
        <v>49</v>
      </c>
    </row>
    <row r="2056" spans="11:13" ht="20.100000000000001" customHeight="1" x14ac:dyDescent="0.2">
      <c r="K2056" s="31">
        <v>-2.1343981480111243</v>
      </c>
      <c r="L2056" s="1">
        <v>3.5073435891994627</v>
      </c>
      <c r="M2056" s="11" t="s">
        <v>49</v>
      </c>
    </row>
    <row r="2057" spans="11:13" ht="20.100000000000001" customHeight="1" x14ac:dyDescent="0.2">
      <c r="K2057" s="31">
        <v>-2.1357449488488411</v>
      </c>
      <c r="L2057" s="1">
        <v>3.1872701256151998</v>
      </c>
      <c r="M2057" s="11" t="s">
        <v>49</v>
      </c>
    </row>
    <row r="2058" spans="11:13" ht="20.100000000000001" customHeight="1" x14ac:dyDescent="0.2">
      <c r="K2058" s="31">
        <v>-2.136136065082523</v>
      </c>
      <c r="L2058" s="1">
        <v>4.6527957420445993</v>
      </c>
      <c r="M2058" s="11" t="s">
        <v>49</v>
      </c>
    </row>
    <row r="2059" spans="11:13" ht="20.100000000000001" customHeight="1" x14ac:dyDescent="0.2">
      <c r="K2059" s="31">
        <v>-2.1365828410771019</v>
      </c>
      <c r="L2059" s="1">
        <v>2.9599832781356521</v>
      </c>
      <c r="M2059" s="11" t="s">
        <v>49</v>
      </c>
    </row>
    <row r="2060" spans="11:13" ht="20.100000000000001" customHeight="1" x14ac:dyDescent="0.2">
      <c r="K2060" s="31">
        <v>-2.1371304752966491</v>
      </c>
      <c r="L2060" s="1">
        <v>1.749188782059397</v>
      </c>
      <c r="M2060" s="11" t="s">
        <v>49</v>
      </c>
    </row>
    <row r="2061" spans="11:13" ht="20.100000000000001" customHeight="1" x14ac:dyDescent="0.2">
      <c r="K2061" s="31">
        <v>-2.1372549627586332</v>
      </c>
      <c r="L2061" s="1">
        <v>3.5854618390316984</v>
      </c>
      <c r="M2061" s="11" t="s">
        <v>49</v>
      </c>
    </row>
    <row r="2062" spans="11:13" ht="20.100000000000001" customHeight="1" x14ac:dyDescent="0.2">
      <c r="K2062" s="31">
        <v>-2.1375529320997972</v>
      </c>
      <c r="L2062" s="1">
        <v>3.5711446831503419</v>
      </c>
      <c r="M2062" s="11" t="s">
        <v>49</v>
      </c>
    </row>
    <row r="2063" spans="11:13" ht="20.100000000000001" customHeight="1" x14ac:dyDescent="0.2">
      <c r="K2063" s="31">
        <v>-2.1403765431293351</v>
      </c>
      <c r="L2063" s="1">
        <v>2.9309356144129421</v>
      </c>
      <c r="M2063" s="11" t="s">
        <v>49</v>
      </c>
    </row>
    <row r="2064" spans="11:13" ht="20.100000000000001" customHeight="1" x14ac:dyDescent="0.2">
      <c r="K2064" s="31">
        <v>-2.1413751070854277</v>
      </c>
      <c r="L2064" s="1">
        <v>2.7753900214498239</v>
      </c>
      <c r="M2064" s="11" t="s">
        <v>49</v>
      </c>
    </row>
    <row r="2065" spans="11:13" ht="20.100000000000001" customHeight="1" x14ac:dyDescent="0.2">
      <c r="K2065" s="31">
        <v>-2.1429886817177608</v>
      </c>
      <c r="L2065" s="1">
        <v>2.8007441150461081</v>
      </c>
      <c r="M2065" s="11" t="s">
        <v>49</v>
      </c>
    </row>
    <row r="2066" spans="11:13" ht="20.100000000000001" customHeight="1" x14ac:dyDescent="0.2">
      <c r="K2066" s="31">
        <v>-2.1436986981409571</v>
      </c>
      <c r="L2066" s="1">
        <v>2.9730840696161787</v>
      </c>
      <c r="M2066" s="11" t="s">
        <v>49</v>
      </c>
    </row>
    <row r="2067" spans="11:13" ht="20.100000000000001" customHeight="1" x14ac:dyDescent="0.2">
      <c r="K2067" s="31">
        <v>-2.1437510299251898</v>
      </c>
      <c r="L2067" s="1">
        <v>2.5351328468535557</v>
      </c>
      <c r="M2067" s="11" t="s">
        <v>49</v>
      </c>
    </row>
    <row r="2068" spans="11:13" ht="20.100000000000001" customHeight="1" x14ac:dyDescent="0.2">
      <c r="K2068" s="31">
        <v>-2.145524122988284</v>
      </c>
      <c r="L2068" s="1">
        <v>2.0755735973542215</v>
      </c>
      <c r="M2068" s="11" t="s">
        <v>49</v>
      </c>
    </row>
    <row r="2069" spans="11:13" ht="20.100000000000001" customHeight="1" x14ac:dyDescent="0.2">
      <c r="K2069" s="31">
        <v>-2.1455992164512283</v>
      </c>
      <c r="L2069" s="1">
        <v>3.691824179510339</v>
      </c>
      <c r="M2069" s="11" t="s">
        <v>49</v>
      </c>
    </row>
    <row r="2070" spans="11:13" ht="20.100000000000001" customHeight="1" x14ac:dyDescent="0.2">
      <c r="K2070" s="31">
        <v>-2.1456186593765381</v>
      </c>
      <c r="L2070" s="1">
        <v>2.1742421779354051</v>
      </c>
      <c r="M2070" s="11" t="s">
        <v>49</v>
      </c>
    </row>
    <row r="2071" spans="11:13" ht="20.100000000000001" customHeight="1" x14ac:dyDescent="0.2">
      <c r="K2071" s="31">
        <v>-2.1471821604398493</v>
      </c>
      <c r="L2071" s="1">
        <v>2.9379577162967268</v>
      </c>
      <c r="M2071" s="11" t="s">
        <v>49</v>
      </c>
    </row>
    <row r="2072" spans="11:13" ht="20.100000000000001" customHeight="1" x14ac:dyDescent="0.2">
      <c r="K2072" s="31">
        <v>-2.1479759449741884</v>
      </c>
      <c r="L2072" s="1">
        <v>3.1723319191378554</v>
      </c>
      <c r="M2072" s="11" t="s">
        <v>49</v>
      </c>
    </row>
    <row r="2073" spans="11:13" ht="20.100000000000001" customHeight="1" x14ac:dyDescent="0.2">
      <c r="K2073" s="31">
        <v>-2.1487093834756728</v>
      </c>
      <c r="L2073" s="1">
        <v>2.7262187031012632</v>
      </c>
      <c r="M2073" s="11" t="s">
        <v>49</v>
      </c>
    </row>
    <row r="2074" spans="11:13" ht="20.100000000000001" customHeight="1" x14ac:dyDescent="0.2">
      <c r="K2074" s="31">
        <v>-2.151805045590327</v>
      </c>
      <c r="L2074" s="1">
        <v>3.5403382820418732</v>
      </c>
      <c r="M2074" s="11" t="s">
        <v>49</v>
      </c>
    </row>
    <row r="2075" spans="11:13" ht="20.100000000000001" customHeight="1" x14ac:dyDescent="0.2">
      <c r="K2075" s="31">
        <v>-2.1524918848608263</v>
      </c>
      <c r="L2075" s="1">
        <v>2.7763496212098357</v>
      </c>
      <c r="M2075" s="11" t="s">
        <v>49</v>
      </c>
    </row>
    <row r="2076" spans="11:13" ht="20.100000000000001" customHeight="1" x14ac:dyDescent="0.2">
      <c r="K2076" s="31">
        <v>-2.1525171354699362</v>
      </c>
      <c r="L2076" s="1">
        <v>3.3188267663798769</v>
      </c>
      <c r="M2076" s="11" t="s">
        <v>49</v>
      </c>
    </row>
    <row r="2077" spans="11:13" ht="20.100000000000001" customHeight="1" x14ac:dyDescent="0.2">
      <c r="K2077" s="31">
        <v>-2.1534111042379633</v>
      </c>
      <c r="L2077" s="1">
        <v>3.2294346035143358</v>
      </c>
      <c r="M2077" s="11" t="s">
        <v>49</v>
      </c>
    </row>
    <row r="2078" spans="11:13" ht="20.100000000000001" customHeight="1" x14ac:dyDescent="0.2">
      <c r="K2078" s="31">
        <v>-2.1551214325840449</v>
      </c>
      <c r="L2078" s="1">
        <v>3.1546443772719801</v>
      </c>
      <c r="M2078" s="11" t="s">
        <v>49</v>
      </c>
    </row>
    <row r="2079" spans="11:13" ht="20.100000000000001" customHeight="1" x14ac:dyDescent="0.2">
      <c r="K2079" s="31">
        <v>-2.1551855017565305</v>
      </c>
      <c r="L2079" s="1">
        <v>3.0784320591318197</v>
      </c>
      <c r="M2079" s="11" t="s">
        <v>49</v>
      </c>
    </row>
    <row r="2080" spans="11:13" ht="20.100000000000001" customHeight="1" x14ac:dyDescent="0.2">
      <c r="K2080" s="31">
        <v>-2.1592534482696277</v>
      </c>
      <c r="L2080" s="1">
        <v>1.7412932255750178</v>
      </c>
      <c r="M2080" s="11" t="s">
        <v>49</v>
      </c>
    </row>
    <row r="2081" spans="11:13" ht="20.100000000000001" customHeight="1" x14ac:dyDescent="0.2">
      <c r="K2081" s="31">
        <v>-2.160553100964461</v>
      </c>
      <c r="L2081" s="1">
        <v>3.1161557904342732</v>
      </c>
      <c r="M2081" s="11" t="s">
        <v>49</v>
      </c>
    </row>
    <row r="2082" spans="11:13" ht="20.100000000000001" customHeight="1" x14ac:dyDescent="0.2">
      <c r="K2082" s="31">
        <v>-2.1606148627252102</v>
      </c>
      <c r="L2082" s="1">
        <v>3.3916403988390327</v>
      </c>
      <c r="M2082" s="11" t="s">
        <v>49</v>
      </c>
    </row>
    <row r="2083" spans="11:13" ht="20.100000000000001" customHeight="1" x14ac:dyDescent="0.2">
      <c r="K2083" s="31">
        <v>-2.1613759326708348</v>
      </c>
      <c r="L2083" s="1">
        <v>3.4259749631474015</v>
      </c>
      <c r="M2083" s="11" t="s">
        <v>49</v>
      </c>
    </row>
    <row r="2084" spans="11:13" ht="20.100000000000001" customHeight="1" x14ac:dyDescent="0.2">
      <c r="K2084" s="31">
        <v>-2.1631437422631197</v>
      </c>
      <c r="L2084" s="1">
        <v>2.1084109869512386</v>
      </c>
      <c r="M2084" s="11" t="s">
        <v>49</v>
      </c>
    </row>
    <row r="2085" spans="11:13" ht="20.100000000000001" customHeight="1" x14ac:dyDescent="0.2">
      <c r="K2085" s="31">
        <v>-2.1642376629185605</v>
      </c>
      <c r="L2085" s="1">
        <v>3.0978403857918893</v>
      </c>
      <c r="M2085" s="11" t="s">
        <v>49</v>
      </c>
    </row>
    <row r="2086" spans="11:13" ht="20.100000000000001" customHeight="1" x14ac:dyDescent="0.2">
      <c r="K2086" s="31">
        <v>-2.164306718797083</v>
      </c>
      <c r="L2086" s="1">
        <v>2.4327574351610819</v>
      </c>
      <c r="M2086" s="11" t="s">
        <v>49</v>
      </c>
    </row>
    <row r="2087" spans="11:13" ht="20.100000000000001" customHeight="1" x14ac:dyDescent="0.2">
      <c r="K2087" s="31">
        <v>-2.1644399760404611</v>
      </c>
      <c r="L2087" s="1">
        <v>2.3382882251068282</v>
      </c>
      <c r="M2087" s="11" t="s">
        <v>49</v>
      </c>
    </row>
    <row r="2088" spans="11:13" ht="20.100000000000001" customHeight="1" x14ac:dyDescent="0.2">
      <c r="K2088" s="31">
        <v>-2.1662728047337367</v>
      </c>
      <c r="L2088" s="1">
        <v>2.8650803813234558</v>
      </c>
      <c r="M2088" s="11" t="s">
        <v>49</v>
      </c>
    </row>
    <row r="2089" spans="11:13" ht="20.100000000000001" customHeight="1" x14ac:dyDescent="0.2">
      <c r="K2089" s="31">
        <v>-2.1681591685173021</v>
      </c>
      <c r="L2089" s="1">
        <v>2.8106931910256692</v>
      </c>
      <c r="M2089" s="11" t="s">
        <v>49</v>
      </c>
    </row>
    <row r="2090" spans="11:13" ht="20.100000000000001" customHeight="1" x14ac:dyDescent="0.2">
      <c r="K2090" s="31">
        <v>-2.1684593206447871</v>
      </c>
      <c r="L2090" s="1">
        <v>4.2535339081401604</v>
      </c>
      <c r="M2090" s="11" t="s">
        <v>49</v>
      </c>
    </row>
    <row r="2091" spans="11:13" ht="20.100000000000001" customHeight="1" x14ac:dyDescent="0.2">
      <c r="K2091" s="31">
        <v>-2.1696643752818652</v>
      </c>
      <c r="L2091" s="1">
        <v>3.4912361494044664</v>
      </c>
      <c r="M2091" s="11" t="s">
        <v>49</v>
      </c>
    </row>
    <row r="2092" spans="11:13" ht="20.100000000000001" customHeight="1" x14ac:dyDescent="0.2">
      <c r="K2092" s="31">
        <v>-2.1722286549700698</v>
      </c>
      <c r="L2092" s="1">
        <v>2.835201684882946</v>
      </c>
      <c r="M2092" s="11" t="s">
        <v>49</v>
      </c>
    </row>
    <row r="2093" spans="11:13" ht="20.100000000000001" customHeight="1" x14ac:dyDescent="0.2">
      <c r="K2093" s="31">
        <v>-2.1747535574113175</v>
      </c>
      <c r="L2093" s="1">
        <v>3.2546139318576177</v>
      </c>
      <c r="M2093" s="11" t="s">
        <v>49</v>
      </c>
    </row>
    <row r="2094" spans="11:13" ht="20.100000000000001" customHeight="1" x14ac:dyDescent="0.2">
      <c r="K2094" s="31">
        <v>-2.1753643477329527</v>
      </c>
      <c r="L2094" s="1">
        <v>3.9263990389768511</v>
      </c>
      <c r="M2094" s="11" t="s">
        <v>49</v>
      </c>
    </row>
    <row r="2095" spans="11:13" ht="20.100000000000001" customHeight="1" x14ac:dyDescent="0.2">
      <c r="K2095" s="31">
        <v>-2.17539151532897</v>
      </c>
      <c r="L2095" s="1">
        <v>3.1974643781995415</v>
      </c>
      <c r="M2095" s="11" t="s">
        <v>49</v>
      </c>
    </row>
    <row r="2096" spans="11:13" ht="20.100000000000001" customHeight="1" x14ac:dyDescent="0.2">
      <c r="K2096" s="31">
        <v>-2.1766790344170328</v>
      </c>
      <c r="L2096" s="1">
        <v>2.9540989734377288</v>
      </c>
      <c r="M2096" s="11" t="s">
        <v>49</v>
      </c>
    </row>
    <row r="2097" spans="11:13" ht="20.100000000000001" customHeight="1" x14ac:dyDescent="0.2">
      <c r="K2097" s="31">
        <v>-2.1770658921450923</v>
      </c>
      <c r="L2097" s="1">
        <v>3.6273288189567339</v>
      </c>
      <c r="M2097" s="11" t="s">
        <v>49</v>
      </c>
    </row>
    <row r="2098" spans="11:13" ht="20.100000000000001" customHeight="1" x14ac:dyDescent="0.2">
      <c r="K2098" s="31">
        <v>-2.178871563494102</v>
      </c>
      <c r="L2098" s="1">
        <v>2.4568250234320481</v>
      </c>
      <c r="M2098" s="11" t="s">
        <v>49</v>
      </c>
    </row>
    <row r="2099" spans="11:13" ht="20.100000000000001" customHeight="1" x14ac:dyDescent="0.2">
      <c r="K2099" s="31">
        <v>-2.1814021024547023</v>
      </c>
      <c r="L2099" s="1">
        <v>4.5633399718695165</v>
      </c>
      <c r="M2099" s="11" t="s">
        <v>49</v>
      </c>
    </row>
    <row r="2100" spans="11:13" ht="20.100000000000001" customHeight="1" x14ac:dyDescent="0.2">
      <c r="K2100" s="31">
        <v>-2.1814856427516749</v>
      </c>
      <c r="L2100" s="1">
        <v>2.4401278932143069</v>
      </c>
      <c r="M2100" s="11" t="s">
        <v>49</v>
      </c>
    </row>
    <row r="2101" spans="11:13" ht="20.100000000000001" customHeight="1" x14ac:dyDescent="0.2">
      <c r="K2101" s="31">
        <v>-2.1817239764158116</v>
      </c>
      <c r="L2101" s="1">
        <v>3.2863084265371865</v>
      </c>
      <c r="M2101" s="11" t="s">
        <v>49</v>
      </c>
    </row>
    <row r="2102" spans="11:13" ht="20.100000000000001" customHeight="1" x14ac:dyDescent="0.2">
      <c r="K2102" s="31">
        <v>-2.1818716849847588</v>
      </c>
      <c r="L2102" s="1">
        <v>2.5231773404864768</v>
      </c>
      <c r="M2102" s="11" t="s">
        <v>49</v>
      </c>
    </row>
    <row r="2103" spans="11:13" ht="20.100000000000001" customHeight="1" x14ac:dyDescent="0.2">
      <c r="K2103" s="31">
        <v>-2.1821912659356428</v>
      </c>
      <c r="L2103" s="1">
        <v>2.7327563525436114</v>
      </c>
      <c r="M2103" s="11" t="s">
        <v>49</v>
      </c>
    </row>
    <row r="2104" spans="11:13" ht="20.100000000000001" customHeight="1" x14ac:dyDescent="0.2">
      <c r="K2104" s="31">
        <v>-2.1833200261234955</v>
      </c>
      <c r="L2104" s="1">
        <v>2.9314506770557172</v>
      </c>
      <c r="M2104" s="11" t="s">
        <v>49</v>
      </c>
    </row>
    <row r="2105" spans="11:13" ht="20.100000000000001" customHeight="1" x14ac:dyDescent="0.2">
      <c r="K2105" s="31">
        <v>-2.1839308235021804</v>
      </c>
      <c r="L2105" s="1">
        <v>3.5117543604804839</v>
      </c>
      <c r="M2105" s="11" t="s">
        <v>49</v>
      </c>
    </row>
    <row r="2106" spans="11:13" ht="20.100000000000001" customHeight="1" x14ac:dyDescent="0.2">
      <c r="K2106" s="31">
        <v>-2.1885042045956533</v>
      </c>
      <c r="L2106" s="1">
        <v>2.6467123386820375</v>
      </c>
      <c r="M2106" s="11" t="s">
        <v>49</v>
      </c>
    </row>
    <row r="2107" spans="11:13" ht="20.100000000000001" customHeight="1" x14ac:dyDescent="0.2">
      <c r="K2107" s="31">
        <v>-2.1897804459459538</v>
      </c>
      <c r="L2107" s="1">
        <v>2.8872997210322771</v>
      </c>
      <c r="M2107" s="11" t="s">
        <v>49</v>
      </c>
    </row>
    <row r="2108" spans="11:13" ht="20.100000000000001" customHeight="1" x14ac:dyDescent="0.2">
      <c r="K2108" s="31">
        <v>-2.1904891532200361</v>
      </c>
      <c r="L2108" s="1">
        <v>3.5733931734187214</v>
      </c>
      <c r="M2108" s="11" t="s">
        <v>49</v>
      </c>
    </row>
    <row r="2109" spans="11:13" ht="20.100000000000001" customHeight="1" x14ac:dyDescent="0.2">
      <c r="K2109" s="31">
        <v>-2.1906497063787418</v>
      </c>
      <c r="L2109" s="1">
        <v>2.8004300310848742</v>
      </c>
      <c r="M2109" s="11" t="s">
        <v>49</v>
      </c>
    </row>
    <row r="2110" spans="11:13" ht="20.100000000000001" customHeight="1" x14ac:dyDescent="0.2">
      <c r="K2110" s="31">
        <v>-2.1915279447919089</v>
      </c>
      <c r="L2110" s="1">
        <v>2.6576892593149237</v>
      </c>
      <c r="M2110" s="11" t="s">
        <v>49</v>
      </c>
    </row>
    <row r="2111" spans="11:13" ht="20.100000000000001" customHeight="1" x14ac:dyDescent="0.2">
      <c r="K2111" s="31">
        <v>-2.1918816629102977</v>
      </c>
      <c r="L2111" s="1">
        <v>2.8000635084066281</v>
      </c>
      <c r="M2111" s="11" t="s">
        <v>49</v>
      </c>
    </row>
    <row r="2112" spans="11:13" ht="20.100000000000001" customHeight="1" x14ac:dyDescent="0.2">
      <c r="K2112" s="31">
        <v>-2.1922461080161244</v>
      </c>
      <c r="L2112" s="1">
        <v>2.5604234867667159</v>
      </c>
      <c r="M2112" s="11" t="s">
        <v>49</v>
      </c>
    </row>
    <row r="2113" spans="11:13" ht="20.100000000000001" customHeight="1" x14ac:dyDescent="0.2">
      <c r="K2113" s="31">
        <v>-2.1937502590957694</v>
      </c>
      <c r="L2113" s="1">
        <v>2.7612098025076972</v>
      </c>
      <c r="M2113" s="11" t="s">
        <v>49</v>
      </c>
    </row>
    <row r="2114" spans="11:13" ht="20.100000000000001" customHeight="1" x14ac:dyDescent="0.2">
      <c r="K2114" s="31">
        <v>-2.193827762050756</v>
      </c>
      <c r="L2114" s="1">
        <v>3.5731566458879427</v>
      </c>
      <c r="M2114" s="11" t="s">
        <v>49</v>
      </c>
    </row>
    <row r="2115" spans="11:13" ht="20.100000000000001" customHeight="1" x14ac:dyDescent="0.2">
      <c r="K2115" s="31">
        <v>-2.1959384409713909</v>
      </c>
      <c r="L2115" s="1">
        <v>3.6674709740363571</v>
      </c>
      <c r="M2115" s="11" t="s">
        <v>49</v>
      </c>
    </row>
    <row r="2116" spans="11:13" ht="20.100000000000001" customHeight="1" x14ac:dyDescent="0.2">
      <c r="K2116" s="31">
        <v>-2.1959508011275299</v>
      </c>
      <c r="L2116" s="1">
        <v>2.6707278266995611</v>
      </c>
      <c r="M2116" s="11" t="s">
        <v>49</v>
      </c>
    </row>
    <row r="2117" spans="11:13" ht="20.100000000000001" customHeight="1" x14ac:dyDescent="0.2">
      <c r="K2117" s="31">
        <v>-2.197142486325697</v>
      </c>
      <c r="L2117" s="1">
        <v>3.1461579675952271</v>
      </c>
      <c r="M2117" s="11" t="s">
        <v>49</v>
      </c>
    </row>
    <row r="2118" spans="11:13" ht="20.100000000000001" customHeight="1" x14ac:dyDescent="0.2">
      <c r="K2118" s="31">
        <v>-2.1974257624280265</v>
      </c>
      <c r="L2118" s="1">
        <v>2.8212262580197649</v>
      </c>
      <c r="M2118" s="11" t="s">
        <v>49</v>
      </c>
    </row>
    <row r="2119" spans="11:13" ht="20.100000000000001" customHeight="1" x14ac:dyDescent="0.2">
      <c r="K2119" s="31">
        <v>-2.1990064784847148</v>
      </c>
      <c r="L2119" s="1">
        <v>3.7757288279559464</v>
      </c>
      <c r="M2119" s="11" t="s">
        <v>49</v>
      </c>
    </row>
    <row r="2120" spans="11:13" ht="20.100000000000001" customHeight="1" x14ac:dyDescent="0.2">
      <c r="K2120" s="31">
        <v>-2.1992553516259714</v>
      </c>
      <c r="L2120" s="1">
        <v>2.9083687576446473</v>
      </c>
      <c r="M2120" s="11" t="s">
        <v>49</v>
      </c>
    </row>
    <row r="2121" spans="11:13" ht="20.100000000000001" customHeight="1" x14ac:dyDescent="0.2">
      <c r="K2121" s="31">
        <v>-2.2000410909382073</v>
      </c>
      <c r="L2121" s="1">
        <v>3.6569889979335786</v>
      </c>
      <c r="M2121" s="11" t="s">
        <v>49</v>
      </c>
    </row>
    <row r="2122" spans="11:13" ht="20.100000000000001" customHeight="1" x14ac:dyDescent="0.2">
      <c r="K2122" s="31">
        <v>-2.2006393498221177</v>
      </c>
      <c r="L2122" s="1">
        <v>5.3624035512467234</v>
      </c>
      <c r="M2122" s="11" t="s">
        <v>49</v>
      </c>
    </row>
    <row r="2123" spans="11:13" ht="20.100000000000001" customHeight="1" x14ac:dyDescent="0.2">
      <c r="K2123" s="31">
        <v>-2.2014948722001444</v>
      </c>
      <c r="L2123" s="1">
        <v>2.3788688969839815</v>
      </c>
      <c r="M2123" s="11" t="s">
        <v>49</v>
      </c>
    </row>
    <row r="2124" spans="11:13" ht="20.100000000000001" customHeight="1" x14ac:dyDescent="0.2">
      <c r="K2124" s="31">
        <v>-2.2050759630279573</v>
      </c>
      <c r="L2124" s="1">
        <v>2.3525772750679215</v>
      </c>
      <c r="M2124" s="11" t="s">
        <v>49</v>
      </c>
    </row>
    <row r="2125" spans="11:13" ht="20.100000000000001" customHeight="1" x14ac:dyDescent="0.2">
      <c r="K2125" s="31">
        <v>-2.2053285624832055</v>
      </c>
      <c r="L2125" s="1">
        <v>3.9000183209068044</v>
      </c>
      <c r="M2125" s="11" t="s">
        <v>49</v>
      </c>
    </row>
    <row r="2126" spans="11:13" ht="20.100000000000001" customHeight="1" x14ac:dyDescent="0.2">
      <c r="K2126" s="31">
        <v>-2.2065864496863679</v>
      </c>
      <c r="L2126" s="1">
        <v>2.7399896626291742</v>
      </c>
      <c r="M2126" s="11" t="s">
        <v>49</v>
      </c>
    </row>
    <row r="2127" spans="11:13" ht="20.100000000000001" customHeight="1" x14ac:dyDescent="0.2">
      <c r="K2127" s="31">
        <v>-2.2069832876372151</v>
      </c>
      <c r="L2127" s="1">
        <v>2.058262190002206</v>
      </c>
      <c r="M2127" s="11" t="s">
        <v>49</v>
      </c>
    </row>
    <row r="2128" spans="11:13" ht="20.100000000000001" customHeight="1" x14ac:dyDescent="0.2">
      <c r="K2128" s="31">
        <v>-2.2095398107512461</v>
      </c>
      <c r="L2128" s="1">
        <v>2.4991253061765653</v>
      </c>
      <c r="M2128" s="11" t="s">
        <v>49</v>
      </c>
    </row>
    <row r="2129" spans="11:13" ht="20.100000000000001" customHeight="1" x14ac:dyDescent="0.2">
      <c r="K2129" s="31">
        <v>-2.2102192857489724</v>
      </c>
      <c r="L2129" s="1">
        <v>2.4521701490122134</v>
      </c>
      <c r="M2129" s="11" t="s">
        <v>49</v>
      </c>
    </row>
    <row r="2130" spans="11:13" ht="20.100000000000001" customHeight="1" x14ac:dyDescent="0.2">
      <c r="K2130" s="31">
        <v>-2.2110846023986888</v>
      </c>
      <c r="L2130" s="1">
        <v>3.1901441545597802</v>
      </c>
      <c r="M2130" s="11" t="s">
        <v>49</v>
      </c>
    </row>
    <row r="2131" spans="11:13" ht="20.100000000000001" customHeight="1" x14ac:dyDescent="0.2">
      <c r="K2131" s="31">
        <v>-2.21377601381218</v>
      </c>
      <c r="L2131" s="1">
        <v>3.4227689689880414</v>
      </c>
      <c r="M2131" s="11" t="s">
        <v>49</v>
      </c>
    </row>
    <row r="2132" spans="11:13" ht="20.100000000000001" customHeight="1" x14ac:dyDescent="0.2">
      <c r="K2132" s="31">
        <v>-2.215193943749969</v>
      </c>
      <c r="L2132" s="1">
        <v>2.2253380563552203</v>
      </c>
      <c r="M2132" s="11" t="s">
        <v>49</v>
      </c>
    </row>
    <row r="2133" spans="11:13" ht="20.100000000000001" customHeight="1" x14ac:dyDescent="0.2">
      <c r="K2133" s="31">
        <v>-2.2158531743218153</v>
      </c>
      <c r="L2133" s="1">
        <v>3.4056725721246681</v>
      </c>
      <c r="M2133" s="11" t="s">
        <v>49</v>
      </c>
    </row>
    <row r="2134" spans="11:13" ht="20.100000000000001" customHeight="1" x14ac:dyDescent="0.2">
      <c r="K2134" s="31">
        <v>-2.2158772646402167</v>
      </c>
      <c r="L2134" s="1">
        <v>2.1543103457552615</v>
      </c>
      <c r="M2134" s="11" t="s">
        <v>49</v>
      </c>
    </row>
    <row r="2135" spans="11:13" ht="20.100000000000001" customHeight="1" x14ac:dyDescent="0.2">
      <c r="K2135" s="31">
        <v>-2.2164548685106995</v>
      </c>
      <c r="L2135" s="1">
        <v>2.2085221771407775</v>
      </c>
      <c r="M2135" s="11" t="s">
        <v>49</v>
      </c>
    </row>
    <row r="2136" spans="11:13" ht="20.100000000000001" customHeight="1" x14ac:dyDescent="0.2">
      <c r="K2136" s="31">
        <v>-2.2165103457747231</v>
      </c>
      <c r="L2136" s="1">
        <v>2.3636972411899211</v>
      </c>
      <c r="M2136" s="11" t="s">
        <v>49</v>
      </c>
    </row>
    <row r="2137" spans="11:13" ht="20.100000000000001" customHeight="1" x14ac:dyDescent="0.2">
      <c r="K2137" s="31">
        <v>-2.2169301861530193</v>
      </c>
      <c r="L2137" s="1">
        <v>2.6548714080791518</v>
      </c>
      <c r="M2137" s="11" t="s">
        <v>49</v>
      </c>
    </row>
    <row r="2138" spans="11:13" ht="20.100000000000001" customHeight="1" x14ac:dyDescent="0.2">
      <c r="K2138" s="31">
        <v>-2.2183919786525124</v>
      </c>
      <c r="L2138" s="1">
        <v>3.6388329029362341</v>
      </c>
      <c r="M2138" s="11" t="s">
        <v>49</v>
      </c>
    </row>
    <row r="2139" spans="11:13" ht="20.100000000000001" customHeight="1" x14ac:dyDescent="0.2">
      <c r="K2139" s="31">
        <v>-2.2199534477216236</v>
      </c>
      <c r="L2139" s="1">
        <v>4.5542107422083635</v>
      </c>
      <c r="M2139" s="11" t="s">
        <v>49</v>
      </c>
    </row>
    <row r="2140" spans="11:13" ht="20.100000000000001" customHeight="1" x14ac:dyDescent="0.2">
      <c r="K2140" s="31">
        <v>-2.2226011190955486</v>
      </c>
      <c r="L2140" s="1">
        <v>4.38810350391614</v>
      </c>
      <c r="M2140" s="11" t="s">
        <v>49</v>
      </c>
    </row>
    <row r="2141" spans="11:13" ht="20.100000000000001" customHeight="1" x14ac:dyDescent="0.2">
      <c r="K2141" s="31">
        <v>-2.2253670544296664</v>
      </c>
      <c r="L2141" s="1">
        <v>3.7426518192545126</v>
      </c>
      <c r="M2141" s="11" t="s">
        <v>49</v>
      </c>
    </row>
    <row r="2142" spans="11:13" ht="20.100000000000001" customHeight="1" x14ac:dyDescent="0.2">
      <c r="K2142" s="31">
        <v>-2.2254631626896417</v>
      </c>
      <c r="L2142" s="1">
        <v>2.7092263849624549</v>
      </c>
      <c r="M2142" s="11" t="s">
        <v>49</v>
      </c>
    </row>
    <row r="2143" spans="11:13" ht="20.100000000000001" customHeight="1" x14ac:dyDescent="0.2">
      <c r="K2143" s="31">
        <v>-2.2282678433369312</v>
      </c>
      <c r="L2143" s="1">
        <v>2.9362317041327426</v>
      </c>
      <c r="M2143" s="11" t="s">
        <v>49</v>
      </c>
    </row>
    <row r="2144" spans="11:13" ht="20.100000000000001" customHeight="1" x14ac:dyDescent="0.2">
      <c r="K2144" s="31">
        <v>-2.2307747276575389</v>
      </c>
      <c r="L2144" s="1">
        <v>2.8766599300844944</v>
      </c>
      <c r="M2144" s="11" t="s">
        <v>49</v>
      </c>
    </row>
    <row r="2145" spans="11:13" ht="20.100000000000001" customHeight="1" x14ac:dyDescent="0.2">
      <c r="K2145" s="31">
        <v>-2.2313964552112826</v>
      </c>
      <c r="L2145" s="1">
        <v>2.883302736591244</v>
      </c>
      <c r="M2145" s="11" t="s">
        <v>49</v>
      </c>
    </row>
    <row r="2146" spans="11:13" ht="20.100000000000001" customHeight="1" x14ac:dyDescent="0.2">
      <c r="K2146" s="31">
        <v>-2.2315366729624295</v>
      </c>
      <c r="L2146" s="1">
        <v>3.7009731816736045</v>
      </c>
      <c r="M2146" s="11" t="s">
        <v>49</v>
      </c>
    </row>
    <row r="2147" spans="11:13" ht="20.100000000000001" customHeight="1" x14ac:dyDescent="0.2">
      <c r="K2147" s="31">
        <v>-2.2318521766668376</v>
      </c>
      <c r="L2147" s="1">
        <v>2.7727697401898688</v>
      </c>
      <c r="M2147" s="11" t="s">
        <v>49</v>
      </c>
    </row>
    <row r="2148" spans="11:13" ht="20.100000000000001" customHeight="1" x14ac:dyDescent="0.2">
      <c r="K2148" s="31">
        <v>-2.2329452892257931</v>
      </c>
      <c r="L2148" s="1">
        <v>2.368266711840898</v>
      </c>
      <c r="M2148" s="11" t="s">
        <v>49</v>
      </c>
    </row>
    <row r="2149" spans="11:13" ht="20.100000000000001" customHeight="1" x14ac:dyDescent="0.2">
      <c r="K2149" s="31">
        <v>-2.2331219380627774</v>
      </c>
      <c r="L2149" s="1">
        <v>2.3204730953258865</v>
      </c>
      <c r="M2149" s="11" t="s">
        <v>49</v>
      </c>
    </row>
    <row r="2150" spans="11:13" ht="20.100000000000001" customHeight="1" x14ac:dyDescent="0.2">
      <c r="K2150" s="31">
        <v>-2.2335419256198454</v>
      </c>
      <c r="L2150" s="1">
        <v>3.6934495510088339</v>
      </c>
      <c r="M2150" s="11" t="s">
        <v>49</v>
      </c>
    </row>
    <row r="2151" spans="11:13" ht="20.100000000000001" customHeight="1" x14ac:dyDescent="0.2">
      <c r="K2151" s="31">
        <v>-2.2366480818262011</v>
      </c>
      <c r="L2151" s="1">
        <v>3.1932508586083812</v>
      </c>
      <c r="M2151" s="11" t="s">
        <v>49</v>
      </c>
    </row>
    <row r="2152" spans="11:13" ht="20.100000000000001" customHeight="1" x14ac:dyDescent="0.2">
      <c r="K2152" s="31">
        <v>-2.2369009693298088</v>
      </c>
      <c r="L2152" s="1">
        <v>2.9249302341748047</v>
      </c>
      <c r="M2152" s="11" t="s">
        <v>49</v>
      </c>
    </row>
    <row r="2153" spans="11:13" ht="20.100000000000001" customHeight="1" x14ac:dyDescent="0.2">
      <c r="K2153" s="31">
        <v>-2.2390530995380264</v>
      </c>
      <c r="L2153" s="1">
        <v>2.4344639416516443</v>
      </c>
      <c r="M2153" s="11" t="s">
        <v>49</v>
      </c>
    </row>
    <row r="2154" spans="11:13" ht="20.100000000000001" customHeight="1" x14ac:dyDescent="0.2">
      <c r="K2154" s="31">
        <v>-2.2394327201380526</v>
      </c>
      <c r="L2154" s="1">
        <v>2.7915359540213776</v>
      </c>
      <c r="M2154" s="11" t="s">
        <v>49</v>
      </c>
    </row>
    <row r="2155" spans="11:13" ht="20.100000000000001" customHeight="1" x14ac:dyDescent="0.2">
      <c r="K2155" s="31">
        <v>-2.2427375382005525</v>
      </c>
      <c r="L2155" s="1">
        <v>2.8787420018261471</v>
      </c>
      <c r="M2155" s="11" t="s">
        <v>49</v>
      </c>
    </row>
    <row r="2156" spans="11:13" ht="20.100000000000001" customHeight="1" x14ac:dyDescent="0.2">
      <c r="K2156" s="31">
        <v>-2.2434548102524494</v>
      </c>
      <c r="L2156" s="1">
        <v>2.1189457721790239</v>
      </c>
      <c r="M2156" s="11" t="s">
        <v>49</v>
      </c>
    </row>
    <row r="2157" spans="11:13" ht="20.100000000000001" customHeight="1" x14ac:dyDescent="0.2">
      <c r="K2157" s="31">
        <v>-2.2436453975817257</v>
      </c>
      <c r="L2157" s="1">
        <v>3.4044894120009581</v>
      </c>
      <c r="M2157" s="11" t="s">
        <v>49</v>
      </c>
    </row>
    <row r="2158" spans="11:13" ht="20.100000000000001" customHeight="1" x14ac:dyDescent="0.2">
      <c r="K2158" s="31">
        <v>-2.2442589265675417</v>
      </c>
      <c r="L2158" s="1">
        <v>2.2923437460977514</v>
      </c>
      <c r="M2158" s="11" t="s">
        <v>49</v>
      </c>
    </row>
    <row r="2159" spans="11:13" ht="20.100000000000001" customHeight="1" x14ac:dyDescent="0.2">
      <c r="K2159" s="31">
        <v>-2.2454744817740093</v>
      </c>
      <c r="L2159" s="1">
        <v>4.510192443878239</v>
      </c>
      <c r="M2159" s="11" t="s">
        <v>49</v>
      </c>
    </row>
    <row r="2160" spans="11:13" ht="20.100000000000001" customHeight="1" x14ac:dyDescent="0.2">
      <c r="K2160" s="31">
        <v>-2.2457124964037347</v>
      </c>
      <c r="L2160" s="1">
        <v>3.7145232526034722</v>
      </c>
      <c r="M2160" s="11" t="s">
        <v>49</v>
      </c>
    </row>
    <row r="2161" spans="11:13" ht="20.100000000000001" customHeight="1" x14ac:dyDescent="0.2">
      <c r="K2161" s="31">
        <v>-2.2458961242778446</v>
      </c>
      <c r="L2161" s="1">
        <v>2.8054591604856052</v>
      </c>
      <c r="M2161" s="11" t="s">
        <v>49</v>
      </c>
    </row>
    <row r="2162" spans="11:13" ht="20.100000000000001" customHeight="1" x14ac:dyDescent="0.2">
      <c r="K2162" s="31">
        <v>-2.2462928675743998</v>
      </c>
      <c r="L2162" s="1">
        <v>1.8765466361406018</v>
      </c>
      <c r="M2162" s="11" t="s">
        <v>49</v>
      </c>
    </row>
    <row r="2163" spans="11:13" ht="20.100000000000001" customHeight="1" x14ac:dyDescent="0.2">
      <c r="K2163" s="31">
        <v>-2.246709015809139</v>
      </c>
      <c r="L2163" s="1">
        <v>2.9907371528625224</v>
      </c>
      <c r="M2163" s="11" t="s">
        <v>49</v>
      </c>
    </row>
    <row r="2164" spans="11:13" ht="20.100000000000001" customHeight="1" x14ac:dyDescent="0.2">
      <c r="K2164" s="31">
        <v>-2.2487773976809784</v>
      </c>
      <c r="L2164" s="1">
        <v>3.9122867097169816</v>
      </c>
      <c r="M2164" s="11" t="s">
        <v>49</v>
      </c>
    </row>
    <row r="2165" spans="11:13" ht="20.100000000000001" customHeight="1" x14ac:dyDescent="0.2">
      <c r="K2165" s="31">
        <v>-2.2507283317558704</v>
      </c>
      <c r="L2165" s="1">
        <v>2.7798862582183652</v>
      </c>
      <c r="M2165" s="11" t="s">
        <v>49</v>
      </c>
    </row>
    <row r="2166" spans="11:13" ht="20.100000000000001" customHeight="1" x14ac:dyDescent="0.2">
      <c r="K2166" s="31">
        <v>-2.2517793124569181</v>
      </c>
      <c r="L2166" s="1">
        <v>2.4313269723594959</v>
      </c>
      <c r="M2166" s="11" t="s">
        <v>49</v>
      </c>
    </row>
    <row r="2167" spans="11:13" ht="20.100000000000001" customHeight="1" x14ac:dyDescent="0.2">
      <c r="K2167" s="31">
        <v>-2.2527544394975156</v>
      </c>
      <c r="L2167" s="1">
        <v>2.769721145640216</v>
      </c>
      <c r="M2167" s="11" t="s">
        <v>49</v>
      </c>
    </row>
    <row r="2168" spans="11:13" ht="20.100000000000001" customHeight="1" x14ac:dyDescent="0.2">
      <c r="K2168" s="31">
        <v>-2.2527871241505411</v>
      </c>
      <c r="L2168" s="1">
        <v>2.9027987563596831</v>
      </c>
      <c r="M2168" s="11" t="s">
        <v>49</v>
      </c>
    </row>
    <row r="2169" spans="11:13" ht="20.100000000000001" customHeight="1" x14ac:dyDescent="0.2">
      <c r="K2169" s="31">
        <v>-2.2529606689478898</v>
      </c>
      <c r="L2169" s="1">
        <v>5.3488194629589172</v>
      </c>
      <c r="M2169" s="11" t="s">
        <v>49</v>
      </c>
    </row>
    <row r="2170" spans="11:13" ht="20.100000000000001" customHeight="1" x14ac:dyDescent="0.2">
      <c r="K2170" s="31">
        <v>-2.2531000326797992</v>
      </c>
      <c r="L2170" s="1">
        <v>2.2735754045522882</v>
      </c>
      <c r="M2170" s="11" t="s">
        <v>49</v>
      </c>
    </row>
    <row r="2171" spans="11:13" ht="20.100000000000001" customHeight="1" x14ac:dyDescent="0.2">
      <c r="K2171" s="31">
        <v>-2.2553533106472661</v>
      </c>
      <c r="L2171" s="1">
        <v>2.7747299253497339</v>
      </c>
      <c r="M2171" s="11" t="s">
        <v>49</v>
      </c>
    </row>
    <row r="2172" spans="11:13" ht="20.100000000000001" customHeight="1" x14ac:dyDescent="0.2">
      <c r="K2172" s="31">
        <v>-2.2569573346182734</v>
      </c>
      <c r="L2172" s="1">
        <v>4.0995380219691668</v>
      </c>
      <c r="M2172" s="11" t="s">
        <v>49</v>
      </c>
    </row>
    <row r="2173" spans="11:13" ht="20.100000000000001" customHeight="1" x14ac:dyDescent="0.2">
      <c r="K2173" s="31">
        <v>-2.2572393558998152</v>
      </c>
      <c r="L2173" s="1">
        <v>1.9117169578170494</v>
      </c>
      <c r="M2173" s="11" t="s">
        <v>49</v>
      </c>
    </row>
    <row r="2174" spans="11:13" ht="20.100000000000001" customHeight="1" x14ac:dyDescent="0.2">
      <c r="K2174" s="31">
        <v>-2.2618250405544527</v>
      </c>
      <c r="L2174" s="1">
        <v>2.7364704200214529</v>
      </c>
      <c r="M2174" s="11" t="s">
        <v>49</v>
      </c>
    </row>
    <row r="2175" spans="11:13" ht="20.100000000000001" customHeight="1" x14ac:dyDescent="0.2">
      <c r="K2175" s="31">
        <v>-2.2645253984788059</v>
      </c>
      <c r="L2175" s="1">
        <v>2.7961693251507165</v>
      </c>
      <c r="M2175" s="11" t="s">
        <v>49</v>
      </c>
    </row>
    <row r="2176" spans="11:13" ht="20.100000000000001" customHeight="1" x14ac:dyDescent="0.2">
      <c r="K2176" s="31">
        <v>-2.2665935407735978</v>
      </c>
      <c r="L2176" s="1">
        <v>4.2574341493634433</v>
      </c>
      <c r="M2176" s="11" t="s">
        <v>49</v>
      </c>
    </row>
    <row r="2177" spans="11:13" ht="20.100000000000001" customHeight="1" x14ac:dyDescent="0.2">
      <c r="K2177" s="31">
        <v>-2.2690986729667286</v>
      </c>
      <c r="L2177" s="1">
        <v>3.00624564756597</v>
      </c>
      <c r="M2177" s="11" t="s">
        <v>49</v>
      </c>
    </row>
    <row r="2178" spans="11:13" ht="20.100000000000001" customHeight="1" x14ac:dyDescent="0.2">
      <c r="K2178" s="31">
        <v>-2.2692617885136452</v>
      </c>
      <c r="L2178" s="1">
        <v>3.1703436533413969</v>
      </c>
      <c r="M2178" s="11" t="s">
        <v>49</v>
      </c>
    </row>
    <row r="2179" spans="11:13" ht="20.100000000000001" customHeight="1" x14ac:dyDescent="0.2">
      <c r="K2179" s="31">
        <v>-2.2697047580449596</v>
      </c>
      <c r="L2179" s="1">
        <v>3.7053867349813263</v>
      </c>
      <c r="M2179" s="11" t="s">
        <v>49</v>
      </c>
    </row>
    <row r="2180" spans="11:13" ht="20.100000000000001" customHeight="1" x14ac:dyDescent="0.2">
      <c r="K2180" s="31">
        <v>-2.2716462752500481</v>
      </c>
      <c r="L2180" s="1">
        <v>2.7967780218418321</v>
      </c>
      <c r="M2180" s="11" t="s">
        <v>49</v>
      </c>
    </row>
    <row r="2181" spans="11:13" ht="20.100000000000001" customHeight="1" x14ac:dyDescent="0.2">
      <c r="K2181" s="31">
        <v>-2.2729001112762646</v>
      </c>
      <c r="L2181" s="1">
        <v>2.5360219044929333</v>
      </c>
      <c r="M2181" s="11" t="s">
        <v>49</v>
      </c>
    </row>
    <row r="2182" spans="11:13" ht="20.100000000000001" customHeight="1" x14ac:dyDescent="0.2">
      <c r="K2182" s="31">
        <v>-2.2764389691431961</v>
      </c>
      <c r="L2182" s="1">
        <v>2.576211854161147</v>
      </c>
      <c r="M2182" s="11" t="s">
        <v>49</v>
      </c>
    </row>
    <row r="2183" spans="11:13" ht="20.100000000000001" customHeight="1" x14ac:dyDescent="0.2">
      <c r="K2183" s="31">
        <v>-2.2766659397415014</v>
      </c>
      <c r="L2183" s="1">
        <v>3.1002860350059018</v>
      </c>
      <c r="M2183" s="11" t="s">
        <v>49</v>
      </c>
    </row>
    <row r="2184" spans="11:13" ht="20.100000000000001" customHeight="1" x14ac:dyDescent="0.2">
      <c r="K2184" s="31">
        <v>-2.2770168069807744</v>
      </c>
      <c r="L2184" s="1">
        <v>3.2802306728921091</v>
      </c>
      <c r="M2184" s="11" t="s">
        <v>49</v>
      </c>
    </row>
    <row r="2185" spans="11:13" ht="20.100000000000001" customHeight="1" x14ac:dyDescent="0.2">
      <c r="K2185" s="31">
        <v>-2.2775889882044122</v>
      </c>
      <c r="L2185" s="1">
        <v>3.3150326161217434</v>
      </c>
      <c r="M2185" s="11" t="s">
        <v>49</v>
      </c>
    </row>
    <row r="2186" spans="11:13" ht="20.100000000000001" customHeight="1" x14ac:dyDescent="0.2">
      <c r="K2186" s="31">
        <v>-2.2786825033636706</v>
      </c>
      <c r="L2186" s="1">
        <v>2.7075498120456007</v>
      </c>
      <c r="M2186" s="11" t="s">
        <v>49</v>
      </c>
    </row>
    <row r="2187" spans="11:13" ht="20.100000000000001" customHeight="1" x14ac:dyDescent="0.2">
      <c r="K2187" s="31">
        <v>-2.2791339110339686</v>
      </c>
      <c r="L2187" s="1">
        <v>2.8695371740587534</v>
      </c>
      <c r="M2187" s="11" t="s">
        <v>49</v>
      </c>
    </row>
    <row r="2188" spans="11:13" ht="20.100000000000001" customHeight="1" x14ac:dyDescent="0.2">
      <c r="K2188" s="31">
        <v>-2.2794722586372052</v>
      </c>
      <c r="L2188" s="1">
        <v>2.4876886139684644</v>
      </c>
      <c r="M2188" s="11" t="s">
        <v>49</v>
      </c>
    </row>
    <row r="2189" spans="11:13" ht="20.100000000000001" customHeight="1" x14ac:dyDescent="0.2">
      <c r="K2189" s="31">
        <v>-2.2816197200158168</v>
      </c>
      <c r="L2189" s="1">
        <v>3.2677077017514042</v>
      </c>
      <c r="M2189" s="11" t="s">
        <v>49</v>
      </c>
    </row>
    <row r="2190" spans="11:13" ht="20.100000000000001" customHeight="1" x14ac:dyDescent="0.2">
      <c r="K2190" s="31">
        <v>-2.2816838503996473</v>
      </c>
      <c r="L2190" s="1">
        <v>1.8171286099011668</v>
      </c>
      <c r="M2190" s="11" t="s">
        <v>49</v>
      </c>
    </row>
    <row r="2191" spans="11:13" ht="20.100000000000001" customHeight="1" x14ac:dyDescent="0.2">
      <c r="K2191" s="31">
        <v>-2.2825675268550532</v>
      </c>
      <c r="L2191" s="1">
        <v>3.2782131328306807</v>
      </c>
      <c r="M2191" s="11" t="s">
        <v>49</v>
      </c>
    </row>
    <row r="2192" spans="11:13" ht="20.100000000000001" customHeight="1" x14ac:dyDescent="0.2">
      <c r="K2192" s="31">
        <v>-2.2827435294155105</v>
      </c>
      <c r="L2192" s="1">
        <v>2.8981017698361411</v>
      </c>
      <c r="M2192" s="11" t="s">
        <v>49</v>
      </c>
    </row>
    <row r="2193" spans="11:13" ht="20.100000000000001" customHeight="1" x14ac:dyDescent="0.2">
      <c r="K2193" s="31">
        <v>-2.2833031719724093</v>
      </c>
      <c r="L2193" s="1">
        <v>2.67656259724885</v>
      </c>
      <c r="M2193" s="11" t="s">
        <v>49</v>
      </c>
    </row>
    <row r="2194" spans="11:13" ht="20.100000000000001" customHeight="1" x14ac:dyDescent="0.2">
      <c r="K2194" s="31">
        <v>-2.2846355558814007</v>
      </c>
      <c r="L2194" s="1">
        <v>3.9960520678450271</v>
      </c>
      <c r="M2194" s="11" t="s">
        <v>49</v>
      </c>
    </row>
    <row r="2195" spans="11:13" ht="20.100000000000001" customHeight="1" x14ac:dyDescent="0.2">
      <c r="K2195" s="31">
        <v>-2.284942655207673</v>
      </c>
      <c r="L2195" s="1">
        <v>3.7575360680484149</v>
      </c>
      <c r="M2195" s="11" t="s">
        <v>49</v>
      </c>
    </row>
    <row r="2196" spans="11:13" ht="20.100000000000001" customHeight="1" x14ac:dyDescent="0.2">
      <c r="K2196" s="31">
        <v>-2.2855903754646212</v>
      </c>
      <c r="L2196" s="1">
        <v>2.6598216028387389</v>
      </c>
      <c r="M2196" s="11" t="s">
        <v>49</v>
      </c>
    </row>
    <row r="2197" spans="11:13" ht="20.100000000000001" customHeight="1" x14ac:dyDescent="0.2">
      <c r="K2197" s="31">
        <v>-2.2863033590554713</v>
      </c>
      <c r="L2197" s="1">
        <v>3.1563977524931</v>
      </c>
      <c r="M2197" s="11" t="s">
        <v>49</v>
      </c>
    </row>
    <row r="2198" spans="11:13" ht="20.100000000000001" customHeight="1" x14ac:dyDescent="0.2">
      <c r="K2198" s="31">
        <v>-2.2878499513089339</v>
      </c>
      <c r="L2198" s="1">
        <v>3.1511701182589511</v>
      </c>
      <c r="M2198" s="11" t="s">
        <v>49</v>
      </c>
    </row>
    <row r="2199" spans="11:13" ht="20.100000000000001" customHeight="1" x14ac:dyDescent="0.2">
      <c r="K2199" s="31">
        <v>-2.2905520825440835</v>
      </c>
      <c r="L2199" s="1">
        <v>2.649289635114402</v>
      </c>
      <c r="M2199" s="11" t="s">
        <v>49</v>
      </c>
    </row>
    <row r="2200" spans="11:13" ht="20.100000000000001" customHeight="1" x14ac:dyDescent="0.2">
      <c r="K2200" s="31">
        <v>-2.2911892101491453</v>
      </c>
      <c r="L2200" s="1">
        <v>3.1632850413418652</v>
      </c>
      <c r="M2200" s="11" t="s">
        <v>49</v>
      </c>
    </row>
    <row r="2201" spans="11:13" ht="20.100000000000001" customHeight="1" x14ac:dyDescent="0.2">
      <c r="K2201" s="31">
        <v>-2.2912054480775588</v>
      </c>
      <c r="L2201" s="1">
        <v>3.5076437531719749</v>
      </c>
      <c r="M2201" s="11" t="s">
        <v>49</v>
      </c>
    </row>
    <row r="2202" spans="11:13" ht="20.100000000000001" customHeight="1" x14ac:dyDescent="0.2">
      <c r="K2202" s="31">
        <v>-2.2926388042703181</v>
      </c>
      <c r="L2202" s="1">
        <v>2.7835801674275444</v>
      </c>
      <c r="M2202" s="11" t="s">
        <v>49</v>
      </c>
    </row>
    <row r="2203" spans="11:13" ht="20.100000000000001" customHeight="1" x14ac:dyDescent="0.2">
      <c r="K2203" s="31">
        <v>-2.2929070726942493</v>
      </c>
      <c r="L2203" s="1">
        <v>3.1028147659918108</v>
      </c>
      <c r="M2203" s="11" t="s">
        <v>49</v>
      </c>
    </row>
    <row r="2204" spans="11:13" ht="20.100000000000001" customHeight="1" x14ac:dyDescent="0.2">
      <c r="K2204" s="31">
        <v>-2.293072268025222</v>
      </c>
      <c r="L2204" s="1">
        <v>3.5113417544654664</v>
      </c>
      <c r="M2204" s="11" t="s">
        <v>49</v>
      </c>
    </row>
    <row r="2205" spans="11:13" ht="20.100000000000001" customHeight="1" x14ac:dyDescent="0.2">
      <c r="K2205" s="31">
        <v>-2.2943856186917344</v>
      </c>
      <c r="L2205" s="1">
        <v>4.491860998970175</v>
      </c>
      <c r="M2205" s="11" t="s">
        <v>49</v>
      </c>
    </row>
    <row r="2206" spans="11:13" ht="20.100000000000001" customHeight="1" x14ac:dyDescent="0.2">
      <c r="K2206" s="31">
        <v>-2.2953496836409863</v>
      </c>
      <c r="L2206" s="1">
        <v>2.2824500192854758</v>
      </c>
      <c r="M2206" s="11" t="s">
        <v>49</v>
      </c>
    </row>
    <row r="2207" spans="11:13" ht="20.100000000000001" customHeight="1" x14ac:dyDescent="0.2">
      <c r="K2207" s="31">
        <v>-2.295579127038283</v>
      </c>
      <c r="L2207" s="1">
        <v>3.7578815615028387</v>
      </c>
      <c r="M2207" s="11" t="s">
        <v>49</v>
      </c>
    </row>
    <row r="2208" spans="11:13" ht="20.100000000000001" customHeight="1" x14ac:dyDescent="0.2">
      <c r="K2208" s="31">
        <v>-2.2956275541721363</v>
      </c>
      <c r="L2208" s="1">
        <v>2.6897268949631039</v>
      </c>
      <c r="M2208" s="11" t="s">
        <v>49</v>
      </c>
    </row>
    <row r="2209" spans="11:13" ht="20.100000000000001" customHeight="1" x14ac:dyDescent="0.2">
      <c r="K2209" s="31">
        <v>-2.2957479362797213</v>
      </c>
      <c r="L2209" s="1">
        <v>3.508723667845711</v>
      </c>
      <c r="M2209" s="11" t="s">
        <v>49</v>
      </c>
    </row>
    <row r="2210" spans="11:13" ht="20.100000000000001" customHeight="1" x14ac:dyDescent="0.2">
      <c r="K2210" s="31">
        <v>-2.2976441186775909</v>
      </c>
      <c r="L2210" s="1">
        <v>3.5384381042577524</v>
      </c>
      <c r="M2210" s="11" t="s">
        <v>49</v>
      </c>
    </row>
    <row r="2211" spans="11:13" ht="20.100000000000001" customHeight="1" x14ac:dyDescent="0.2">
      <c r="K2211" s="31">
        <v>-2.2986151677494018</v>
      </c>
      <c r="L2211" s="1">
        <v>2.7295654359379524</v>
      </c>
      <c r="M2211" s="11" t="s">
        <v>49</v>
      </c>
    </row>
    <row r="2212" spans="11:13" ht="20.100000000000001" customHeight="1" x14ac:dyDescent="0.2">
      <c r="K2212" s="31">
        <v>-2.2995252386460945</v>
      </c>
      <c r="L2212" s="1">
        <v>3.985661925323623</v>
      </c>
      <c r="M2212" s="11" t="s">
        <v>49</v>
      </c>
    </row>
    <row r="2213" spans="11:13" ht="20.100000000000001" customHeight="1" x14ac:dyDescent="0.2">
      <c r="K2213" s="31">
        <v>-2.3011693113887763</v>
      </c>
      <c r="L2213" s="1">
        <v>2.0798158924255481</v>
      </c>
      <c r="M2213" s="11" t="s">
        <v>49</v>
      </c>
    </row>
    <row r="2214" spans="11:13" ht="20.100000000000001" customHeight="1" x14ac:dyDescent="0.2">
      <c r="K2214" s="31">
        <v>-2.3018762297230113</v>
      </c>
      <c r="L2214" s="1">
        <v>2.7633051175320125</v>
      </c>
      <c r="M2214" s="11" t="s">
        <v>49</v>
      </c>
    </row>
    <row r="2215" spans="11:13" ht="20.100000000000001" customHeight="1" x14ac:dyDescent="0.2">
      <c r="K2215" s="31">
        <v>-2.3026114633318562</v>
      </c>
      <c r="L2215" s="1">
        <v>2.9330763235801873</v>
      </c>
      <c r="M2215" s="11" t="s">
        <v>49</v>
      </c>
    </row>
    <row r="2216" spans="11:13" ht="20.100000000000001" customHeight="1" x14ac:dyDescent="0.2">
      <c r="K2216" s="31">
        <v>-2.3030593643968817</v>
      </c>
      <c r="L2216" s="1">
        <v>3.7777699942738177</v>
      </c>
      <c r="M2216" s="11" t="s">
        <v>49</v>
      </c>
    </row>
    <row r="2217" spans="11:13" ht="20.100000000000001" customHeight="1" x14ac:dyDescent="0.2">
      <c r="K2217" s="31">
        <v>-2.303547962489445</v>
      </c>
      <c r="L2217" s="1">
        <v>3.905655395670212</v>
      </c>
      <c r="M2217" s="11" t="s">
        <v>49</v>
      </c>
    </row>
    <row r="2218" spans="11:13" ht="20.100000000000001" customHeight="1" x14ac:dyDescent="0.2">
      <c r="K2218" s="31">
        <v>-2.3037522924406413</v>
      </c>
      <c r="L2218" s="1">
        <v>3.0196962689362263</v>
      </c>
      <c r="M2218" s="11" t="s">
        <v>49</v>
      </c>
    </row>
    <row r="2219" spans="11:13" ht="20.100000000000001" customHeight="1" x14ac:dyDescent="0.2">
      <c r="K2219" s="31">
        <v>-2.3040249321500066</v>
      </c>
      <c r="L2219" s="1">
        <v>3.5889319975629674</v>
      </c>
      <c r="M2219" s="11" t="s">
        <v>49</v>
      </c>
    </row>
    <row r="2220" spans="11:13" ht="20.100000000000001" customHeight="1" x14ac:dyDescent="0.2">
      <c r="K2220" s="31">
        <v>-2.3046474043824743</v>
      </c>
      <c r="L2220" s="1">
        <v>3.3646005329574233</v>
      </c>
      <c r="M2220" s="11" t="s">
        <v>49</v>
      </c>
    </row>
    <row r="2221" spans="11:13" ht="20.100000000000001" customHeight="1" x14ac:dyDescent="0.2">
      <c r="K2221" s="31">
        <v>-2.3049583828524072</v>
      </c>
      <c r="L2221" s="1">
        <v>3.9455739200246112</v>
      </c>
      <c r="M2221" s="11" t="s">
        <v>49</v>
      </c>
    </row>
    <row r="2222" spans="11:13" ht="20.100000000000001" customHeight="1" x14ac:dyDescent="0.2">
      <c r="K2222" s="31">
        <v>-2.3075032619043707</v>
      </c>
      <c r="L2222" s="1">
        <v>2.9324087527412601</v>
      </c>
      <c r="M2222" s="11" t="s">
        <v>49</v>
      </c>
    </row>
    <row r="2223" spans="11:13" ht="20.100000000000001" customHeight="1" x14ac:dyDescent="0.2">
      <c r="K2223" s="31">
        <v>-2.3081172925508375</v>
      </c>
      <c r="L2223" s="1">
        <v>2.8445086049128587</v>
      </c>
      <c r="M2223" s="11" t="s">
        <v>49</v>
      </c>
    </row>
    <row r="2224" spans="11:13" ht="20.100000000000001" customHeight="1" x14ac:dyDescent="0.2">
      <c r="K2224" s="31">
        <v>-2.3083056802888726</v>
      </c>
      <c r="L2224" s="1">
        <v>3.184725537883863</v>
      </c>
      <c r="M2224" s="11" t="s">
        <v>49</v>
      </c>
    </row>
    <row r="2225" spans="11:13" ht="20.100000000000001" customHeight="1" x14ac:dyDescent="0.2">
      <c r="K2225" s="31">
        <v>-2.3096957934351861</v>
      </c>
      <c r="L2225" s="1">
        <v>3.0380855942737961</v>
      </c>
      <c r="M2225" s="11" t="s">
        <v>49</v>
      </c>
    </row>
    <row r="2226" spans="11:13" ht="20.100000000000001" customHeight="1" x14ac:dyDescent="0.2">
      <c r="K2226" s="31">
        <v>-2.3124281151394928</v>
      </c>
      <c r="L2226" s="1">
        <v>2.278011462039395</v>
      </c>
      <c r="M2226" s="11" t="s">
        <v>49</v>
      </c>
    </row>
    <row r="2227" spans="11:13" ht="20.100000000000001" customHeight="1" x14ac:dyDescent="0.2">
      <c r="K2227" s="31">
        <v>-2.3150005473617381</v>
      </c>
      <c r="L2227" s="1">
        <v>2.648131889778043</v>
      </c>
      <c r="M2227" s="11" t="s">
        <v>49</v>
      </c>
    </row>
    <row r="2228" spans="11:13" ht="20.100000000000001" customHeight="1" x14ac:dyDescent="0.2">
      <c r="K2228" s="31">
        <v>-2.3159816528362511</v>
      </c>
      <c r="L2228" s="1">
        <v>3.5396029810607281</v>
      </c>
      <c r="M2228" s="11" t="s">
        <v>49</v>
      </c>
    </row>
    <row r="2229" spans="11:13" ht="20.100000000000001" customHeight="1" x14ac:dyDescent="0.2">
      <c r="K2229" s="31">
        <v>-2.3167444938205839</v>
      </c>
      <c r="L2229" s="1">
        <v>3.4995920409279662</v>
      </c>
      <c r="M2229" s="11" t="s">
        <v>49</v>
      </c>
    </row>
    <row r="2230" spans="11:13" ht="20.100000000000001" customHeight="1" x14ac:dyDescent="0.2">
      <c r="K2230" s="31">
        <v>-2.318145625545502</v>
      </c>
      <c r="L2230" s="1">
        <v>3.4086994474136794</v>
      </c>
      <c r="M2230" s="11" t="s">
        <v>49</v>
      </c>
    </row>
    <row r="2231" spans="11:13" ht="20.100000000000001" customHeight="1" x14ac:dyDescent="0.2">
      <c r="K2231" s="31">
        <v>-2.3194297212756414</v>
      </c>
      <c r="L2231" s="1">
        <v>3.1985240883447905</v>
      </c>
      <c r="M2231" s="11" t="s">
        <v>49</v>
      </c>
    </row>
    <row r="2232" spans="11:13" ht="20.100000000000001" customHeight="1" x14ac:dyDescent="0.2">
      <c r="K2232" s="31">
        <v>-2.3205375032625608</v>
      </c>
      <c r="L2232" s="1">
        <v>3.4955977465395502</v>
      </c>
      <c r="M2232" s="11" t="s">
        <v>49</v>
      </c>
    </row>
    <row r="2233" spans="11:13" ht="20.100000000000001" customHeight="1" x14ac:dyDescent="0.2">
      <c r="K2233" s="31">
        <v>-2.3213569338085729</v>
      </c>
      <c r="L2233" s="1">
        <v>3.3726652863320044</v>
      </c>
      <c r="M2233" s="11" t="s">
        <v>49</v>
      </c>
    </row>
    <row r="2234" spans="11:13" ht="20.100000000000001" customHeight="1" x14ac:dyDescent="0.2">
      <c r="K2234" s="31">
        <v>-2.3228740483098553</v>
      </c>
      <c r="L2234" s="1">
        <v>3.8438351873774566</v>
      </c>
      <c r="M2234" s="11" t="s">
        <v>49</v>
      </c>
    </row>
    <row r="2235" spans="11:13" ht="20.100000000000001" customHeight="1" x14ac:dyDescent="0.2">
      <c r="K2235" s="31">
        <v>-2.3229794016431167</v>
      </c>
      <c r="L2235" s="1">
        <v>5.3502510383770767</v>
      </c>
      <c r="M2235" s="11" t="s">
        <v>49</v>
      </c>
    </row>
    <row r="2236" spans="11:13" ht="20.100000000000001" customHeight="1" x14ac:dyDescent="0.2">
      <c r="K2236" s="31">
        <v>-2.3234453494618492</v>
      </c>
      <c r="L2236" s="1">
        <v>2.2947000933446144</v>
      </c>
      <c r="M2236" s="11" t="s">
        <v>49</v>
      </c>
    </row>
    <row r="2237" spans="11:13" ht="20.100000000000001" customHeight="1" x14ac:dyDescent="0.2">
      <c r="K2237" s="31">
        <v>-2.3252927067215849</v>
      </c>
      <c r="L2237" s="1">
        <v>3.5553746995404194</v>
      </c>
      <c r="M2237" s="11" t="s">
        <v>49</v>
      </c>
    </row>
    <row r="2238" spans="11:13" ht="20.100000000000001" customHeight="1" x14ac:dyDescent="0.2">
      <c r="K2238" s="31">
        <v>-2.3263427634887517</v>
      </c>
      <c r="L2238" s="1">
        <v>4.3930913565990979</v>
      </c>
      <c r="M2238" s="11" t="s">
        <v>49</v>
      </c>
    </row>
    <row r="2239" spans="11:13" ht="20.100000000000001" customHeight="1" x14ac:dyDescent="0.2">
      <c r="K2239" s="31">
        <v>-2.3265833897169017</v>
      </c>
      <c r="L2239" s="1">
        <v>2.5270846325153187</v>
      </c>
      <c r="M2239" s="11" t="s">
        <v>49</v>
      </c>
    </row>
    <row r="2240" spans="11:13" ht="20.100000000000001" customHeight="1" x14ac:dyDescent="0.2">
      <c r="K2240" s="31">
        <v>-2.3270981087694556</v>
      </c>
      <c r="L2240" s="1">
        <v>2.8650573956263607</v>
      </c>
      <c r="M2240" s="11" t="s">
        <v>49</v>
      </c>
    </row>
    <row r="2241" spans="11:13" ht="20.100000000000001" customHeight="1" x14ac:dyDescent="0.2">
      <c r="K2241" s="31">
        <v>-2.3277839082815079</v>
      </c>
      <c r="L2241" s="1">
        <v>2.716070599359079</v>
      </c>
      <c r="M2241" s="11" t="s">
        <v>49</v>
      </c>
    </row>
    <row r="2242" spans="11:13" ht="20.100000000000001" customHeight="1" x14ac:dyDescent="0.2">
      <c r="K2242" s="31">
        <v>-2.3278884691578847</v>
      </c>
      <c r="L2242" s="1">
        <v>3.6821583489415182</v>
      </c>
      <c r="M2242" s="11" t="s">
        <v>49</v>
      </c>
    </row>
    <row r="2243" spans="11:13" ht="20.100000000000001" customHeight="1" x14ac:dyDescent="0.2">
      <c r="K2243" s="31">
        <v>-2.329143358954997</v>
      </c>
      <c r="L2243" s="1">
        <v>3.560522225273127</v>
      </c>
      <c r="M2243" s="11" t="s">
        <v>49</v>
      </c>
    </row>
    <row r="2244" spans="11:13" ht="20.100000000000001" customHeight="1" x14ac:dyDescent="0.2">
      <c r="K2244" s="31">
        <v>-2.3313312201719745</v>
      </c>
      <c r="L2244" s="1">
        <v>3.3321255244900865</v>
      </c>
      <c r="M2244" s="11" t="s">
        <v>49</v>
      </c>
    </row>
    <row r="2245" spans="11:13" ht="20.100000000000001" customHeight="1" x14ac:dyDescent="0.2">
      <c r="K2245" s="31">
        <v>-2.3317767489099324</v>
      </c>
      <c r="L2245" s="1">
        <v>3.960094501541509</v>
      </c>
      <c r="M2245" s="11" t="s">
        <v>49</v>
      </c>
    </row>
    <row r="2246" spans="11:13" ht="20.100000000000001" customHeight="1" x14ac:dyDescent="0.2">
      <c r="K2246" s="31">
        <v>-2.3344623685781345</v>
      </c>
      <c r="L2246" s="1">
        <v>2.695478531457201</v>
      </c>
      <c r="M2246" s="11" t="s">
        <v>49</v>
      </c>
    </row>
    <row r="2247" spans="11:13" ht="20.100000000000001" customHeight="1" x14ac:dyDescent="0.2">
      <c r="K2247" s="31">
        <v>-2.3353981755332147</v>
      </c>
      <c r="L2247" s="1">
        <v>4.8011234247563683</v>
      </c>
      <c r="M2247" s="11" t="s">
        <v>49</v>
      </c>
    </row>
    <row r="2248" spans="11:13" ht="20.100000000000001" customHeight="1" x14ac:dyDescent="0.2">
      <c r="K2248" s="31">
        <v>-2.3359609778886448</v>
      </c>
      <c r="L2248" s="1">
        <v>2.6693272830429109</v>
      </c>
      <c r="M2248" s="11" t="s">
        <v>49</v>
      </c>
    </row>
    <row r="2249" spans="11:13" ht="20.100000000000001" customHeight="1" x14ac:dyDescent="0.2">
      <c r="K2249" s="31">
        <v>-2.3369653716430228</v>
      </c>
      <c r="L2249" s="1">
        <v>3.4781975982229971</v>
      </c>
      <c r="M2249" s="11" t="s">
        <v>49</v>
      </c>
    </row>
    <row r="2250" spans="11:13" ht="20.100000000000001" customHeight="1" x14ac:dyDescent="0.2">
      <c r="K2250" s="31">
        <v>-2.3374861723544464</v>
      </c>
      <c r="L2250" s="1">
        <v>2.7137611652619058</v>
      </c>
      <c r="M2250" s="11" t="s">
        <v>49</v>
      </c>
    </row>
    <row r="2251" spans="11:13" ht="20.100000000000001" customHeight="1" x14ac:dyDescent="0.2">
      <c r="K2251" s="31">
        <v>-2.3414631427963317</v>
      </c>
      <c r="L2251" s="1">
        <v>4.5178081398801284</v>
      </c>
      <c r="M2251" s="11" t="s">
        <v>49</v>
      </c>
    </row>
    <row r="2252" spans="11:13" ht="20.100000000000001" customHeight="1" x14ac:dyDescent="0.2">
      <c r="K2252" s="31">
        <v>-2.3415638718678147</v>
      </c>
      <c r="L2252" s="1">
        <v>4.0024917942368416</v>
      </c>
      <c r="M2252" s="11" t="s">
        <v>49</v>
      </c>
    </row>
    <row r="2253" spans="11:13" ht="20.100000000000001" customHeight="1" x14ac:dyDescent="0.2">
      <c r="K2253" s="31">
        <v>-2.342062060416513</v>
      </c>
      <c r="L2253" s="1">
        <v>2.8969903780047641</v>
      </c>
      <c r="M2253" s="11" t="s">
        <v>49</v>
      </c>
    </row>
    <row r="2254" spans="11:13" ht="20.100000000000001" customHeight="1" x14ac:dyDescent="0.2">
      <c r="K2254" s="31">
        <v>-2.3430670536791109</v>
      </c>
      <c r="L2254" s="1">
        <v>2.7877804106088684</v>
      </c>
      <c r="M2254" s="11" t="s">
        <v>49</v>
      </c>
    </row>
    <row r="2255" spans="11:13" ht="20.100000000000001" customHeight="1" x14ac:dyDescent="0.2">
      <c r="K2255" s="31">
        <v>-2.3433341653671094</v>
      </c>
      <c r="L2255" s="1">
        <v>1.9265230758596679</v>
      </c>
      <c r="M2255" s="11" t="s">
        <v>49</v>
      </c>
    </row>
    <row r="2256" spans="11:13" ht="20.100000000000001" customHeight="1" x14ac:dyDescent="0.2">
      <c r="K2256" s="31">
        <v>-2.3446861950494369</v>
      </c>
      <c r="L2256" s="1">
        <v>2.1964140938058696</v>
      </c>
      <c r="M2256" s="11" t="s">
        <v>49</v>
      </c>
    </row>
    <row r="2257" spans="11:13" ht="20.100000000000001" customHeight="1" x14ac:dyDescent="0.2">
      <c r="K2257" s="31">
        <v>-2.346040573110538</v>
      </c>
      <c r="L2257" s="1">
        <v>4.6674634829459931</v>
      </c>
      <c r="M2257" s="11" t="s">
        <v>49</v>
      </c>
    </row>
    <row r="2258" spans="11:13" ht="20.100000000000001" customHeight="1" x14ac:dyDescent="0.2">
      <c r="K2258" s="31">
        <v>-2.3483947454168788</v>
      </c>
      <c r="L2258" s="1">
        <v>2.6936642582958781</v>
      </c>
      <c r="M2258" s="11" t="s">
        <v>49</v>
      </c>
    </row>
    <row r="2259" spans="11:13" ht="20.100000000000001" customHeight="1" x14ac:dyDescent="0.2">
      <c r="K2259" s="31">
        <v>-2.3484167712032415</v>
      </c>
      <c r="L2259" s="1">
        <v>2.628424639008569</v>
      </c>
      <c r="M2259" s="11" t="s">
        <v>49</v>
      </c>
    </row>
    <row r="2260" spans="11:13" ht="20.100000000000001" customHeight="1" x14ac:dyDescent="0.2">
      <c r="K2260" s="31">
        <v>-2.3522657553440962</v>
      </c>
      <c r="L2260" s="1">
        <v>2.7998130915219241</v>
      </c>
      <c r="M2260" s="11" t="s">
        <v>49</v>
      </c>
    </row>
    <row r="2261" spans="11:13" ht="20.100000000000001" customHeight="1" x14ac:dyDescent="0.2">
      <c r="K2261" s="31">
        <v>-2.3543928980889155</v>
      </c>
      <c r="L2261" s="1">
        <v>2.2607019797138501</v>
      </c>
      <c r="M2261" s="11" t="s">
        <v>49</v>
      </c>
    </row>
    <row r="2262" spans="11:13" ht="20.100000000000001" customHeight="1" x14ac:dyDescent="0.2">
      <c r="K2262" s="31">
        <v>-2.3545215074270094</v>
      </c>
      <c r="L2262" s="1">
        <v>3.1736742686363439</v>
      </c>
      <c r="M2262" s="11" t="s">
        <v>49</v>
      </c>
    </row>
    <row r="2263" spans="11:13" ht="20.100000000000001" customHeight="1" x14ac:dyDescent="0.2">
      <c r="K2263" s="31">
        <v>-2.3584690276196927</v>
      </c>
      <c r="L2263" s="1">
        <v>2.3641973978120205</v>
      </c>
      <c r="M2263" s="11" t="s">
        <v>49</v>
      </c>
    </row>
    <row r="2264" spans="11:13" ht="20.100000000000001" customHeight="1" x14ac:dyDescent="0.2">
      <c r="K2264" s="31">
        <v>-2.3602775803284173</v>
      </c>
      <c r="L2264" s="1">
        <v>3.2447323005407918</v>
      </c>
      <c r="M2264" s="11" t="s">
        <v>49</v>
      </c>
    </row>
    <row r="2265" spans="11:13" ht="20.100000000000001" customHeight="1" x14ac:dyDescent="0.2">
      <c r="K2265" s="31">
        <v>-2.3619690393366959</v>
      </c>
      <c r="L2265" s="1">
        <v>2.9451941200728333</v>
      </c>
      <c r="M2265" s="11" t="s">
        <v>49</v>
      </c>
    </row>
    <row r="2266" spans="11:13" ht="20.100000000000001" customHeight="1" x14ac:dyDescent="0.2">
      <c r="K2266" s="31">
        <v>-2.3626942704377698</v>
      </c>
      <c r="L2266" s="1">
        <v>5.0779168005939326</v>
      </c>
      <c r="M2266" s="11" t="s">
        <v>49</v>
      </c>
    </row>
    <row r="2267" spans="11:13" ht="20.100000000000001" customHeight="1" x14ac:dyDescent="0.2">
      <c r="K2267" s="31">
        <v>-2.3653644406191718</v>
      </c>
      <c r="L2267" s="1">
        <v>3.1062501504456854</v>
      </c>
      <c r="M2267" s="11" t="s">
        <v>49</v>
      </c>
    </row>
    <row r="2268" spans="11:13" ht="20.100000000000001" customHeight="1" x14ac:dyDescent="0.2">
      <c r="K2268" s="31">
        <v>-2.3656225678869629</v>
      </c>
      <c r="L2268" s="1">
        <v>3.6173703499214156</v>
      </c>
      <c r="M2268" s="11" t="s">
        <v>49</v>
      </c>
    </row>
    <row r="2269" spans="11:13" ht="20.100000000000001" customHeight="1" x14ac:dyDescent="0.2">
      <c r="K2269" s="31">
        <v>-2.3665785804871731</v>
      </c>
      <c r="L2269" s="1">
        <v>3.169586572939695</v>
      </c>
      <c r="M2269" s="11" t="s">
        <v>49</v>
      </c>
    </row>
    <row r="2270" spans="11:13" ht="20.100000000000001" customHeight="1" x14ac:dyDescent="0.2">
      <c r="K2270" s="31">
        <v>-2.3712627565830449</v>
      </c>
      <c r="L2270" s="1">
        <v>3.1943150493928569</v>
      </c>
      <c r="M2270" s="11" t="s">
        <v>49</v>
      </c>
    </row>
    <row r="2271" spans="11:13" ht="20.100000000000001" customHeight="1" x14ac:dyDescent="0.2">
      <c r="K2271" s="31">
        <v>-2.37143918712861</v>
      </c>
      <c r="L2271" s="1">
        <v>3.1954162595222786</v>
      </c>
      <c r="M2271" s="11" t="s">
        <v>49</v>
      </c>
    </row>
    <row r="2272" spans="11:13" ht="20.100000000000001" customHeight="1" x14ac:dyDescent="0.2">
      <c r="K2272" s="31">
        <v>-2.3715050773314026</v>
      </c>
      <c r="L2272" s="1">
        <v>5.1627322460985789</v>
      </c>
      <c r="M2272" s="11" t="s">
        <v>49</v>
      </c>
    </row>
    <row r="2273" spans="11:13" ht="20.100000000000001" customHeight="1" x14ac:dyDescent="0.2">
      <c r="K2273" s="31">
        <v>-2.3723947208788321</v>
      </c>
      <c r="L2273" s="1">
        <v>2.825839112660598</v>
      </c>
      <c r="M2273" s="11" t="s">
        <v>49</v>
      </c>
    </row>
    <row r="2274" spans="11:13" ht="20.100000000000001" customHeight="1" x14ac:dyDescent="0.2">
      <c r="K2274" s="31">
        <v>-2.3741454332035659</v>
      </c>
      <c r="L2274" s="1">
        <v>3.6632801591430058</v>
      </c>
      <c r="M2274" s="11" t="s">
        <v>49</v>
      </c>
    </row>
    <row r="2275" spans="11:13" ht="20.100000000000001" customHeight="1" x14ac:dyDescent="0.2">
      <c r="K2275" s="31">
        <v>-2.3741720040179404</v>
      </c>
      <c r="L2275" s="1">
        <v>3.0971505959397723</v>
      </c>
      <c r="M2275" s="11" t="s">
        <v>49</v>
      </c>
    </row>
    <row r="2276" spans="11:13" ht="20.100000000000001" customHeight="1" x14ac:dyDescent="0.2">
      <c r="K2276" s="31">
        <v>-2.3758925176836683</v>
      </c>
      <c r="L2276" s="1">
        <v>3.2633655350807329</v>
      </c>
      <c r="M2276" s="11" t="s">
        <v>49</v>
      </c>
    </row>
    <row r="2277" spans="11:13" ht="20.100000000000001" customHeight="1" x14ac:dyDescent="0.2">
      <c r="K2277" s="31">
        <v>-2.3774943030133073</v>
      </c>
      <c r="L2277" s="1">
        <v>3.3006419490736736</v>
      </c>
      <c r="M2277" s="11" t="s">
        <v>49</v>
      </c>
    </row>
    <row r="2278" spans="11:13" ht="20.100000000000001" customHeight="1" x14ac:dyDescent="0.2">
      <c r="K2278" s="31">
        <v>-2.3776983900230291</v>
      </c>
      <c r="L2278" s="1">
        <v>3.3430692417222838</v>
      </c>
      <c r="M2278" s="11" t="s">
        <v>49</v>
      </c>
    </row>
    <row r="2279" spans="11:13" ht="20.100000000000001" customHeight="1" x14ac:dyDescent="0.2">
      <c r="K2279" s="31">
        <v>-2.3781330039025499</v>
      </c>
      <c r="L2279" s="1">
        <v>3.4345705140610092</v>
      </c>
      <c r="M2279" s="11" t="s">
        <v>49</v>
      </c>
    </row>
    <row r="2280" spans="11:13" ht="20.100000000000001" customHeight="1" x14ac:dyDescent="0.2">
      <c r="K2280" s="31">
        <v>-2.3807173232318188</v>
      </c>
      <c r="L2280" s="1">
        <v>2.9769412377414848</v>
      </c>
      <c r="M2280" s="11" t="s">
        <v>49</v>
      </c>
    </row>
    <row r="2281" spans="11:13" ht="20.100000000000001" customHeight="1" x14ac:dyDescent="0.2">
      <c r="K2281" s="31">
        <v>-2.3824310843843333</v>
      </c>
      <c r="L2281" s="1">
        <v>5.1559474153966578</v>
      </c>
      <c r="M2281" s="11" t="s">
        <v>49</v>
      </c>
    </row>
    <row r="2282" spans="11:13" ht="20.100000000000001" customHeight="1" x14ac:dyDescent="0.2">
      <c r="K2282" s="31">
        <v>-2.382905266123823</v>
      </c>
      <c r="L2282" s="1">
        <v>4.5024222371229303</v>
      </c>
      <c r="M2282" s="11" t="s">
        <v>49</v>
      </c>
    </row>
    <row r="2283" spans="11:13" ht="20.100000000000001" customHeight="1" x14ac:dyDescent="0.2">
      <c r="K2283" s="31">
        <v>-2.3834511550125308</v>
      </c>
      <c r="L2283" s="1">
        <v>3.0763582595610326</v>
      </c>
      <c r="M2283" s="11" t="s">
        <v>49</v>
      </c>
    </row>
    <row r="2284" spans="11:13" ht="20.100000000000001" customHeight="1" x14ac:dyDescent="0.2">
      <c r="K2284" s="31">
        <v>-2.3849567595380372</v>
      </c>
      <c r="L2284" s="1">
        <v>3.2150338967784196</v>
      </c>
      <c r="M2284" s="11" t="s">
        <v>49</v>
      </c>
    </row>
    <row r="2285" spans="11:13" ht="20.100000000000001" customHeight="1" x14ac:dyDescent="0.2">
      <c r="K2285" s="31">
        <v>-2.3870001838562747</v>
      </c>
      <c r="L2285" s="1">
        <v>2.9608792019101258</v>
      </c>
      <c r="M2285" s="11" t="s">
        <v>49</v>
      </c>
    </row>
    <row r="2286" spans="11:13" ht="20.100000000000001" customHeight="1" x14ac:dyDescent="0.2">
      <c r="K2286" s="31">
        <v>-2.3889848246934502</v>
      </c>
      <c r="L2286" s="1">
        <v>3.3729057522093044</v>
      </c>
      <c r="M2286" s="11" t="s">
        <v>49</v>
      </c>
    </row>
    <row r="2287" spans="11:13" ht="20.100000000000001" customHeight="1" x14ac:dyDescent="0.2">
      <c r="K2287" s="31">
        <v>-2.3902711324589037</v>
      </c>
      <c r="L2287" s="1">
        <v>4.9682012246892384</v>
      </c>
      <c r="M2287" s="11" t="s">
        <v>49</v>
      </c>
    </row>
    <row r="2288" spans="11:13" ht="20.100000000000001" customHeight="1" x14ac:dyDescent="0.2">
      <c r="K2288" s="31">
        <v>-2.3929133727796401</v>
      </c>
      <c r="L2288" s="1">
        <v>4.2384000608435093</v>
      </c>
      <c r="M2288" s="11" t="s">
        <v>49</v>
      </c>
    </row>
    <row r="2289" spans="11:13" ht="20.100000000000001" customHeight="1" x14ac:dyDescent="0.2">
      <c r="K2289" s="31">
        <v>-2.395183525416984</v>
      </c>
      <c r="L2289" s="1">
        <v>3.1191619450403794</v>
      </c>
      <c r="M2289" s="11" t="s">
        <v>49</v>
      </c>
    </row>
    <row r="2290" spans="11:13" ht="20.100000000000001" customHeight="1" x14ac:dyDescent="0.2">
      <c r="K2290" s="31">
        <v>-2.3971636740555939</v>
      </c>
      <c r="L2290" s="1">
        <v>3.0400356289337109</v>
      </c>
      <c r="M2290" s="11" t="s">
        <v>49</v>
      </c>
    </row>
    <row r="2291" spans="11:13" ht="20.100000000000001" customHeight="1" x14ac:dyDescent="0.2">
      <c r="K2291" s="31">
        <v>-2.3978824908638825</v>
      </c>
      <c r="L2291" s="1">
        <v>3.3945871494553193</v>
      </c>
      <c r="M2291" s="11" t="s">
        <v>49</v>
      </c>
    </row>
    <row r="2292" spans="11:13" ht="20.100000000000001" customHeight="1" x14ac:dyDescent="0.2">
      <c r="K2292" s="31">
        <v>-2.3996885557395626</v>
      </c>
      <c r="L2292" s="1">
        <v>3.6174378050078415</v>
      </c>
      <c r="M2292" s="11" t="s">
        <v>49</v>
      </c>
    </row>
    <row r="2293" spans="11:13" ht="20.100000000000001" customHeight="1" x14ac:dyDescent="0.2">
      <c r="K2293" s="31">
        <v>-2.4007125034477301</v>
      </c>
      <c r="L2293" s="1">
        <v>4.0014599664045596</v>
      </c>
      <c r="M2293" s="11" t="s">
        <v>49</v>
      </c>
    </row>
    <row r="2294" spans="11:13" ht="20.100000000000001" customHeight="1" x14ac:dyDescent="0.2">
      <c r="K2294" s="31">
        <v>-2.4017154480484675</v>
      </c>
      <c r="L2294" s="1">
        <v>3.6555519914824735</v>
      </c>
      <c r="M2294" s="11" t="s">
        <v>49</v>
      </c>
    </row>
    <row r="2295" spans="11:13" ht="20.100000000000001" customHeight="1" x14ac:dyDescent="0.2">
      <c r="K2295" s="31">
        <v>-2.4019898874790528</v>
      </c>
      <c r="L2295" s="1">
        <v>2.7780512650985312</v>
      </c>
      <c r="M2295" s="11" t="s">
        <v>49</v>
      </c>
    </row>
    <row r="2296" spans="11:13" ht="20.100000000000001" customHeight="1" x14ac:dyDescent="0.2">
      <c r="K2296" s="31">
        <v>-2.4031588719242505</v>
      </c>
      <c r="L2296" s="1">
        <v>3.0011713167894252</v>
      </c>
      <c r="M2296" s="11" t="s">
        <v>49</v>
      </c>
    </row>
    <row r="2297" spans="11:13" ht="20.100000000000001" customHeight="1" x14ac:dyDescent="0.2">
      <c r="K2297" s="31">
        <v>-2.4040090405185452</v>
      </c>
      <c r="L2297" s="1">
        <v>3.766828576976355</v>
      </c>
      <c r="M2297" s="11" t="s">
        <v>49</v>
      </c>
    </row>
    <row r="2298" spans="11:13" ht="20.100000000000001" customHeight="1" x14ac:dyDescent="0.2">
      <c r="K2298" s="31">
        <v>-2.4042591528943396</v>
      </c>
      <c r="L2298" s="1">
        <v>4.4341340784397314</v>
      </c>
      <c r="M2298" s="11" t="s">
        <v>49</v>
      </c>
    </row>
    <row r="2299" spans="11:13" ht="20.100000000000001" customHeight="1" x14ac:dyDescent="0.2">
      <c r="K2299" s="31">
        <v>-2.4056969690424186</v>
      </c>
      <c r="L2299" s="1">
        <v>3.7763449805409302</v>
      </c>
      <c r="M2299" s="11" t="s">
        <v>49</v>
      </c>
    </row>
    <row r="2300" spans="11:13" ht="20.100000000000001" customHeight="1" x14ac:dyDescent="0.2">
      <c r="K2300" s="31">
        <v>-2.4079550570252626</v>
      </c>
      <c r="L2300" s="1">
        <v>3.5378487598136523</v>
      </c>
      <c r="M2300" s="11" t="s">
        <v>49</v>
      </c>
    </row>
    <row r="2301" spans="11:13" ht="20.100000000000001" customHeight="1" x14ac:dyDescent="0.2">
      <c r="K2301" s="31">
        <v>-2.4086891747272325</v>
      </c>
      <c r="L2301" s="1">
        <v>3.3992374730712847</v>
      </c>
      <c r="M2301" s="11" t="s">
        <v>49</v>
      </c>
    </row>
    <row r="2302" spans="11:13" ht="20.100000000000001" customHeight="1" x14ac:dyDescent="0.2">
      <c r="K2302" s="31">
        <v>-2.4143843597219878</v>
      </c>
      <c r="L2302" s="1">
        <v>3.3559803380573245</v>
      </c>
      <c r="M2302" s="11" t="s">
        <v>49</v>
      </c>
    </row>
    <row r="2303" spans="11:13" ht="20.100000000000001" customHeight="1" x14ac:dyDescent="0.2">
      <c r="K2303" s="31">
        <v>-2.415126841216376</v>
      </c>
      <c r="L2303" s="1">
        <v>3.3828569702169662</v>
      </c>
      <c r="M2303" s="11" t="s">
        <v>49</v>
      </c>
    </row>
    <row r="2304" spans="11:13" ht="20.100000000000001" customHeight="1" x14ac:dyDescent="0.2">
      <c r="K2304" s="31">
        <v>-2.4173387288133328</v>
      </c>
      <c r="L2304" s="1">
        <v>3.5708971435068064</v>
      </c>
      <c r="M2304" s="11" t="s">
        <v>49</v>
      </c>
    </row>
    <row r="2305" spans="11:13" ht="20.100000000000001" customHeight="1" x14ac:dyDescent="0.2">
      <c r="K2305" s="31">
        <v>-2.4181500517177215</v>
      </c>
      <c r="L2305" s="1">
        <v>2.9892861413847989</v>
      </c>
      <c r="M2305" s="11" t="s">
        <v>49</v>
      </c>
    </row>
    <row r="2306" spans="11:13" ht="20.100000000000001" customHeight="1" x14ac:dyDescent="0.2">
      <c r="K2306" s="31">
        <v>-2.4182220356523541</v>
      </c>
      <c r="L2306" s="1">
        <v>1.9929275395422075</v>
      </c>
      <c r="M2306" s="11" t="s">
        <v>49</v>
      </c>
    </row>
    <row r="2307" spans="11:13" ht="20.100000000000001" customHeight="1" x14ac:dyDescent="0.2">
      <c r="K2307" s="31">
        <v>-2.418639862104456</v>
      </c>
      <c r="L2307" s="1">
        <v>3.1790837514868335</v>
      </c>
      <c r="M2307" s="11" t="s">
        <v>49</v>
      </c>
    </row>
    <row r="2308" spans="11:13" ht="20.100000000000001" customHeight="1" x14ac:dyDescent="0.2">
      <c r="K2308" s="31">
        <v>-2.421425908281932</v>
      </c>
      <c r="L2308" s="1">
        <v>2.5074696777174661</v>
      </c>
      <c r="M2308" s="11" t="s">
        <v>49</v>
      </c>
    </row>
    <row r="2309" spans="11:13" ht="20.100000000000001" customHeight="1" x14ac:dyDescent="0.2">
      <c r="K2309" s="31">
        <v>-2.4223976965057687</v>
      </c>
      <c r="L2309" s="1">
        <v>2.8220285640698108</v>
      </c>
      <c r="M2309" s="11" t="s">
        <v>49</v>
      </c>
    </row>
    <row r="2310" spans="11:13" ht="20.100000000000001" customHeight="1" x14ac:dyDescent="0.2">
      <c r="K2310" s="31">
        <v>-2.4244400017800181</v>
      </c>
      <c r="L2310" s="1">
        <v>2.895628910535442</v>
      </c>
      <c r="M2310" s="11" t="s">
        <v>49</v>
      </c>
    </row>
    <row r="2311" spans="11:13" ht="20.100000000000001" customHeight="1" x14ac:dyDescent="0.2">
      <c r="K2311" s="31">
        <v>-2.4249253043842383</v>
      </c>
      <c r="L2311" s="1">
        <v>3.7284734275966644</v>
      </c>
      <c r="M2311" s="11" t="s">
        <v>49</v>
      </c>
    </row>
    <row r="2312" spans="11:13" ht="20.100000000000001" customHeight="1" x14ac:dyDescent="0.2">
      <c r="K2312" s="31">
        <v>-2.4254261315710997</v>
      </c>
      <c r="L2312" s="1">
        <v>2.1175205019119452</v>
      </c>
      <c r="M2312" s="11" t="s">
        <v>49</v>
      </c>
    </row>
    <row r="2313" spans="11:13" ht="20.100000000000001" customHeight="1" x14ac:dyDescent="0.2">
      <c r="K2313" s="31">
        <v>-2.4254881506957293</v>
      </c>
      <c r="L2313" s="1">
        <v>3.4315853196949271</v>
      </c>
      <c r="M2313" s="11" t="s">
        <v>49</v>
      </c>
    </row>
    <row r="2314" spans="11:13" ht="20.100000000000001" customHeight="1" x14ac:dyDescent="0.2">
      <c r="K2314" s="31">
        <v>-2.4259001573396652</v>
      </c>
      <c r="L2314" s="1">
        <v>4.2939913688473563</v>
      </c>
      <c r="M2314" s="11" t="s">
        <v>49</v>
      </c>
    </row>
    <row r="2315" spans="11:13" ht="20.100000000000001" customHeight="1" x14ac:dyDescent="0.2">
      <c r="K2315" s="31">
        <v>-2.4267734022388905</v>
      </c>
      <c r="L2315" s="1">
        <v>2.9312893954426045</v>
      </c>
      <c r="M2315" s="11" t="s">
        <v>49</v>
      </c>
    </row>
    <row r="2316" spans="11:13" ht="20.100000000000001" customHeight="1" x14ac:dyDescent="0.2">
      <c r="K2316" s="31">
        <v>-2.4277953649947155</v>
      </c>
      <c r="L2316" s="1">
        <v>3.6321138559219173</v>
      </c>
      <c r="M2316" s="11" t="s">
        <v>49</v>
      </c>
    </row>
    <row r="2317" spans="11:13" ht="20.100000000000001" customHeight="1" x14ac:dyDescent="0.2">
      <c r="K2317" s="31">
        <v>-2.4308488521755951</v>
      </c>
      <c r="L2317" s="1">
        <v>4.2046030542150348</v>
      </c>
      <c r="M2317" s="11" t="s">
        <v>49</v>
      </c>
    </row>
    <row r="2318" spans="11:13" ht="20.100000000000001" customHeight="1" x14ac:dyDescent="0.2">
      <c r="K2318" s="31">
        <v>-2.4313709790186704</v>
      </c>
      <c r="L2318" s="1">
        <v>2.8350789443763129</v>
      </c>
      <c r="M2318" s="11" t="s">
        <v>49</v>
      </c>
    </row>
    <row r="2319" spans="11:13" ht="20.100000000000001" customHeight="1" x14ac:dyDescent="0.2">
      <c r="K2319" s="31">
        <v>-2.431541003862383</v>
      </c>
      <c r="L2319" s="1">
        <v>3.7991715404246937</v>
      </c>
      <c r="M2319" s="11" t="s">
        <v>49</v>
      </c>
    </row>
    <row r="2320" spans="11:13" ht="20.100000000000001" customHeight="1" x14ac:dyDescent="0.2">
      <c r="K2320" s="31">
        <v>-2.431844314130549</v>
      </c>
      <c r="L2320" s="1">
        <v>2.8745746975181521</v>
      </c>
      <c r="M2320" s="11" t="s">
        <v>49</v>
      </c>
    </row>
    <row r="2321" spans="11:13" ht="20.100000000000001" customHeight="1" x14ac:dyDescent="0.2">
      <c r="K2321" s="31">
        <v>-2.4324336381290976</v>
      </c>
      <c r="L2321" s="1">
        <v>3.2318192918774997</v>
      </c>
      <c r="M2321" s="11" t="s">
        <v>49</v>
      </c>
    </row>
    <row r="2322" spans="11:13" ht="20.100000000000001" customHeight="1" x14ac:dyDescent="0.2">
      <c r="K2322" s="31">
        <v>-2.4330752596528247</v>
      </c>
      <c r="L2322" s="1">
        <v>3.6910646872627773</v>
      </c>
      <c r="M2322" s="11" t="s">
        <v>49</v>
      </c>
    </row>
    <row r="2323" spans="11:13" ht="20.100000000000001" customHeight="1" x14ac:dyDescent="0.2">
      <c r="K2323" s="31">
        <v>-2.4340438012177597</v>
      </c>
      <c r="L2323" s="1">
        <v>5.136007889628595</v>
      </c>
      <c r="M2323" s="11" t="s">
        <v>49</v>
      </c>
    </row>
    <row r="2324" spans="11:13" ht="20.100000000000001" customHeight="1" x14ac:dyDescent="0.2">
      <c r="K2324" s="31">
        <v>-2.4344658891980502</v>
      </c>
      <c r="L2324" s="1">
        <v>3.5326761151117085</v>
      </c>
      <c r="M2324" s="11" t="s">
        <v>49</v>
      </c>
    </row>
    <row r="2325" spans="11:13" ht="20.100000000000001" customHeight="1" x14ac:dyDescent="0.2">
      <c r="K2325" s="31">
        <v>-2.4358844335871086</v>
      </c>
      <c r="L2325" s="1">
        <v>1.9502786116409596</v>
      </c>
      <c r="M2325" s="11" t="s">
        <v>49</v>
      </c>
    </row>
    <row r="2326" spans="11:13" ht="20.100000000000001" customHeight="1" x14ac:dyDescent="0.2">
      <c r="K2326" s="31">
        <v>-2.4359040170818078</v>
      </c>
      <c r="L2326" s="1">
        <v>4.3248442576836545</v>
      </c>
      <c r="M2326" s="11" t="s">
        <v>49</v>
      </c>
    </row>
    <row r="2327" spans="11:13" ht="20.100000000000001" customHeight="1" x14ac:dyDescent="0.2">
      <c r="K2327" s="31">
        <v>-2.4383196216804315</v>
      </c>
      <c r="L2327" s="1">
        <v>3.318420477354278</v>
      </c>
      <c r="M2327" s="11" t="s">
        <v>49</v>
      </c>
    </row>
    <row r="2328" spans="11:13" ht="20.100000000000001" customHeight="1" x14ac:dyDescent="0.2">
      <c r="K2328" s="31">
        <v>-2.4385497362714794</v>
      </c>
      <c r="L2328" s="1">
        <v>3.1001364051363347</v>
      </c>
      <c r="M2328" s="11" t="s">
        <v>49</v>
      </c>
    </row>
    <row r="2329" spans="11:13" ht="20.100000000000001" customHeight="1" x14ac:dyDescent="0.2">
      <c r="K2329" s="31">
        <v>-2.4387889581361812</v>
      </c>
      <c r="L2329" s="1">
        <v>3.4679389690148765</v>
      </c>
      <c r="M2329" s="11" t="s">
        <v>49</v>
      </c>
    </row>
    <row r="2330" spans="11:13" ht="20.100000000000001" customHeight="1" x14ac:dyDescent="0.2">
      <c r="K2330" s="31">
        <v>-2.4396570552161077</v>
      </c>
      <c r="L2330" s="1">
        <v>3.0801349207966009</v>
      </c>
      <c r="M2330" s="11" t="s">
        <v>49</v>
      </c>
    </row>
    <row r="2331" spans="11:13" ht="20.100000000000001" customHeight="1" x14ac:dyDescent="0.2">
      <c r="K2331" s="31">
        <v>-2.4396618880977297</v>
      </c>
      <c r="L2331" s="1">
        <v>3.0836106086321649</v>
      </c>
      <c r="M2331" s="11" t="s">
        <v>49</v>
      </c>
    </row>
    <row r="2332" spans="11:13" ht="20.100000000000001" customHeight="1" x14ac:dyDescent="0.2">
      <c r="K2332" s="31">
        <v>-2.4407242203036512</v>
      </c>
      <c r="L2332" s="1">
        <v>2.905481602430525</v>
      </c>
      <c r="M2332" s="11" t="s">
        <v>49</v>
      </c>
    </row>
    <row r="2333" spans="11:13" ht="20.100000000000001" customHeight="1" x14ac:dyDescent="0.2">
      <c r="K2333" s="31">
        <v>-2.4475478739390955</v>
      </c>
      <c r="L2333" s="1">
        <v>2.8259267900786762</v>
      </c>
      <c r="M2333" s="11" t="s">
        <v>49</v>
      </c>
    </row>
    <row r="2334" spans="11:13" ht="20.100000000000001" customHeight="1" x14ac:dyDescent="0.2">
      <c r="K2334" s="31">
        <v>-2.4485046914603945</v>
      </c>
      <c r="L2334" s="1">
        <v>3.4797275053597958</v>
      </c>
      <c r="M2334" s="11" t="s">
        <v>49</v>
      </c>
    </row>
    <row r="2335" spans="11:13" ht="20.100000000000001" customHeight="1" x14ac:dyDescent="0.2">
      <c r="K2335" s="31">
        <v>-2.4497271529012061</v>
      </c>
      <c r="L2335" s="1">
        <v>3.4312387896794534</v>
      </c>
      <c r="M2335" s="11" t="s">
        <v>49</v>
      </c>
    </row>
    <row r="2336" spans="11:13" ht="20.100000000000001" customHeight="1" x14ac:dyDescent="0.2">
      <c r="K2336" s="31">
        <v>-2.4505017377195024</v>
      </c>
      <c r="L2336" s="1">
        <v>5.449283449925618</v>
      </c>
      <c r="M2336" s="11" t="s">
        <v>49</v>
      </c>
    </row>
    <row r="2337" spans="11:13" ht="20.100000000000001" customHeight="1" x14ac:dyDescent="0.2">
      <c r="K2337" s="31">
        <v>-2.4513626750754574</v>
      </c>
      <c r="L2337" s="1">
        <v>3.2166028474358295</v>
      </c>
      <c r="M2337" s="11" t="s">
        <v>49</v>
      </c>
    </row>
    <row r="2338" spans="11:13" ht="20.100000000000001" customHeight="1" x14ac:dyDescent="0.2">
      <c r="K2338" s="31">
        <v>-2.4517158766120266</v>
      </c>
      <c r="L2338" s="1">
        <v>4.038344853717251</v>
      </c>
      <c r="M2338" s="11" t="s">
        <v>49</v>
      </c>
    </row>
    <row r="2339" spans="11:13" ht="20.100000000000001" customHeight="1" x14ac:dyDescent="0.2">
      <c r="K2339" s="31">
        <v>-2.4518681396833442</v>
      </c>
      <c r="L2339" s="1">
        <v>3.6563124879743989</v>
      </c>
      <c r="M2339" s="11" t="s">
        <v>49</v>
      </c>
    </row>
    <row r="2340" spans="11:13" ht="20.100000000000001" customHeight="1" x14ac:dyDescent="0.2">
      <c r="K2340" s="31">
        <v>-2.4545138022559145</v>
      </c>
      <c r="L2340" s="1">
        <v>2.8371040468298454</v>
      </c>
      <c r="M2340" s="11" t="s">
        <v>49</v>
      </c>
    </row>
    <row r="2341" spans="11:13" ht="20.100000000000001" customHeight="1" x14ac:dyDescent="0.2">
      <c r="K2341" s="31">
        <v>-2.4550436347312332</v>
      </c>
      <c r="L2341" s="1">
        <v>3.1308018149082164</v>
      </c>
      <c r="M2341" s="11" t="s">
        <v>49</v>
      </c>
    </row>
    <row r="2342" spans="11:13" ht="20.100000000000001" customHeight="1" x14ac:dyDescent="0.2">
      <c r="K2342" s="31">
        <v>-2.4558183492783274</v>
      </c>
      <c r="L2342" s="1">
        <v>3.3304752342122486</v>
      </c>
      <c r="M2342" s="11" t="s">
        <v>49</v>
      </c>
    </row>
    <row r="2343" spans="11:13" ht="20.100000000000001" customHeight="1" x14ac:dyDescent="0.2">
      <c r="K2343" s="31">
        <v>-2.4565499876575898</v>
      </c>
      <c r="L2343" s="1">
        <v>3.0823581102293338</v>
      </c>
      <c r="M2343" s="11" t="s">
        <v>49</v>
      </c>
    </row>
    <row r="2344" spans="11:13" ht="20.100000000000001" customHeight="1" x14ac:dyDescent="0.2">
      <c r="K2344" s="31">
        <v>-2.4583679477295823</v>
      </c>
      <c r="L2344" s="1">
        <v>2.6807454151761121</v>
      </c>
      <c r="M2344" s="11" t="s">
        <v>49</v>
      </c>
    </row>
    <row r="2345" spans="11:13" ht="20.100000000000001" customHeight="1" x14ac:dyDescent="0.2">
      <c r="K2345" s="31">
        <v>-2.4584359477427493</v>
      </c>
      <c r="L2345" s="1">
        <v>4.5241382375919388</v>
      </c>
      <c r="M2345" s="11" t="s">
        <v>49</v>
      </c>
    </row>
    <row r="2346" spans="11:13" ht="20.100000000000001" customHeight="1" x14ac:dyDescent="0.2">
      <c r="K2346" s="31">
        <v>-2.4588898404411981</v>
      </c>
      <c r="L2346" s="1">
        <v>3.2056501958385719</v>
      </c>
      <c r="M2346" s="11" t="s">
        <v>49</v>
      </c>
    </row>
    <row r="2347" spans="11:13" ht="20.100000000000001" customHeight="1" x14ac:dyDescent="0.2">
      <c r="K2347" s="31">
        <v>-2.4607169520617775</v>
      </c>
      <c r="L2347" s="1">
        <v>3.586766644469316</v>
      </c>
      <c r="M2347" s="11" t="s">
        <v>49</v>
      </c>
    </row>
    <row r="2348" spans="11:13" ht="20.100000000000001" customHeight="1" x14ac:dyDescent="0.2">
      <c r="K2348" s="31">
        <v>-2.4612414818071682</v>
      </c>
      <c r="L2348" s="1">
        <v>2.959167337624657</v>
      </c>
      <c r="M2348" s="11" t="s">
        <v>49</v>
      </c>
    </row>
    <row r="2349" spans="11:13" ht="20.100000000000001" customHeight="1" x14ac:dyDescent="0.2">
      <c r="K2349" s="31">
        <v>-2.4635227422187027</v>
      </c>
      <c r="L2349" s="1">
        <v>3.4643745054522004</v>
      </c>
      <c r="M2349" s="11" t="s">
        <v>49</v>
      </c>
    </row>
    <row r="2350" spans="11:13" ht="20.100000000000001" customHeight="1" x14ac:dyDescent="0.2">
      <c r="K2350" s="31">
        <v>-2.4643344014096278</v>
      </c>
      <c r="L2350" s="1">
        <v>3.4488142863363649</v>
      </c>
      <c r="M2350" s="11" t="s">
        <v>49</v>
      </c>
    </row>
    <row r="2351" spans="11:13" ht="20.100000000000001" customHeight="1" x14ac:dyDescent="0.2">
      <c r="K2351" s="31">
        <v>-2.4652652386975569</v>
      </c>
      <c r="L2351" s="1">
        <v>2.6692105885178656</v>
      </c>
      <c r="M2351" s="11" t="s">
        <v>49</v>
      </c>
    </row>
    <row r="2352" spans="11:13" ht="20.100000000000001" customHeight="1" x14ac:dyDescent="0.2">
      <c r="K2352" s="31">
        <v>-2.4680779368697783</v>
      </c>
      <c r="L2352" s="1">
        <v>3.3226331181680684</v>
      </c>
      <c r="M2352" s="11" t="s">
        <v>49</v>
      </c>
    </row>
    <row r="2353" spans="11:13" ht="20.100000000000001" customHeight="1" x14ac:dyDescent="0.2">
      <c r="K2353" s="31">
        <v>-2.4687598790717091</v>
      </c>
      <c r="L2353" s="1">
        <v>2.7173291414936198</v>
      </c>
      <c r="M2353" s="11" t="s">
        <v>49</v>
      </c>
    </row>
    <row r="2354" spans="11:13" ht="20.100000000000001" customHeight="1" x14ac:dyDescent="0.2">
      <c r="K2354" s="31">
        <v>-2.4712702905938304</v>
      </c>
      <c r="L2354" s="1">
        <v>3.4838300121377981</v>
      </c>
      <c r="M2354" s="11" t="s">
        <v>49</v>
      </c>
    </row>
    <row r="2355" spans="11:13" ht="20.100000000000001" customHeight="1" x14ac:dyDescent="0.2">
      <c r="K2355" s="31">
        <v>-2.4718129849857906</v>
      </c>
      <c r="L2355" s="1">
        <v>2.7342461012484702</v>
      </c>
      <c r="M2355" s="11" t="s">
        <v>49</v>
      </c>
    </row>
    <row r="2356" spans="11:13" ht="20.100000000000001" customHeight="1" x14ac:dyDescent="0.2">
      <c r="K2356" s="31">
        <v>-2.4745694245679601</v>
      </c>
      <c r="L2356" s="1">
        <v>3.2508274989495645</v>
      </c>
      <c r="M2356" s="11" t="s">
        <v>49</v>
      </c>
    </row>
    <row r="2357" spans="11:13" ht="20.100000000000001" customHeight="1" x14ac:dyDescent="0.2">
      <c r="K2357" s="31">
        <v>-2.475228093583747</v>
      </c>
      <c r="L2357" s="1">
        <v>4.2362000819556505</v>
      </c>
      <c r="M2357" s="11" t="s">
        <v>49</v>
      </c>
    </row>
    <row r="2358" spans="11:13" ht="20.100000000000001" customHeight="1" x14ac:dyDescent="0.2">
      <c r="K2358" s="31">
        <v>-2.4755841244149632</v>
      </c>
      <c r="L2358" s="1">
        <v>2.6328978004519286</v>
      </c>
      <c r="M2358" s="11" t="s">
        <v>49</v>
      </c>
    </row>
    <row r="2359" spans="11:13" ht="20.100000000000001" customHeight="1" x14ac:dyDescent="0.2">
      <c r="K2359" s="31">
        <v>-2.4763206904861743</v>
      </c>
      <c r="L2359" s="1">
        <v>3.1342655760459692</v>
      </c>
      <c r="M2359" s="11" t="s">
        <v>49</v>
      </c>
    </row>
    <row r="2360" spans="11:13" ht="20.100000000000001" customHeight="1" x14ac:dyDescent="0.2">
      <c r="K2360" s="31">
        <v>-2.4770479719215386</v>
      </c>
      <c r="L2360" s="1">
        <v>3.2353296799551372</v>
      </c>
      <c r="M2360" s="11" t="s">
        <v>49</v>
      </c>
    </row>
    <row r="2361" spans="11:13" ht="20.100000000000001" customHeight="1" x14ac:dyDescent="0.2">
      <c r="K2361" s="31">
        <v>-2.4778721430235042</v>
      </c>
      <c r="L2361" s="1">
        <v>3.5511573450394089</v>
      </c>
      <c r="M2361" s="11" t="s">
        <v>49</v>
      </c>
    </row>
    <row r="2362" spans="11:13" ht="20.100000000000001" customHeight="1" x14ac:dyDescent="0.2">
      <c r="K2362" s="31">
        <v>-2.4804979733006096</v>
      </c>
      <c r="L2362" s="1">
        <v>2.8592187015837962</v>
      </c>
      <c r="M2362" s="11" t="s">
        <v>49</v>
      </c>
    </row>
    <row r="2363" spans="11:13" ht="20.100000000000001" customHeight="1" x14ac:dyDescent="0.2">
      <c r="K2363" s="31">
        <v>-2.4805092570536109</v>
      </c>
      <c r="L2363" s="1">
        <v>2.7970657599139397</v>
      </c>
      <c r="M2363" s="11" t="s">
        <v>49</v>
      </c>
    </row>
    <row r="2364" spans="11:13" ht="20.100000000000001" customHeight="1" x14ac:dyDescent="0.2">
      <c r="K2364" s="31">
        <v>-2.4805744202606492</v>
      </c>
      <c r="L2364" s="1">
        <v>3.2103425540968078</v>
      </c>
      <c r="M2364" s="11" t="s">
        <v>49</v>
      </c>
    </row>
    <row r="2365" spans="11:13" ht="20.100000000000001" customHeight="1" x14ac:dyDescent="0.2">
      <c r="K2365" s="31">
        <v>-2.4810750066644376</v>
      </c>
      <c r="L2365" s="1">
        <v>3.47834652909772</v>
      </c>
      <c r="M2365" s="11" t="s">
        <v>49</v>
      </c>
    </row>
    <row r="2366" spans="11:13" ht="20.100000000000001" customHeight="1" x14ac:dyDescent="0.2">
      <c r="K2366" s="31">
        <v>-2.4827458071759119</v>
      </c>
      <c r="L2366" s="1">
        <v>2.5266400566142302</v>
      </c>
      <c r="M2366" s="11" t="s">
        <v>49</v>
      </c>
    </row>
    <row r="2367" spans="11:13" ht="20.100000000000001" customHeight="1" x14ac:dyDescent="0.2">
      <c r="K2367" s="31">
        <v>-2.4834284522974905</v>
      </c>
      <c r="L2367" s="1">
        <v>3.6486755546813305</v>
      </c>
      <c r="M2367" s="11" t="s">
        <v>49</v>
      </c>
    </row>
    <row r="2368" spans="11:13" ht="20.100000000000001" customHeight="1" x14ac:dyDescent="0.2">
      <c r="K2368" s="31">
        <v>-2.4836411097768489</v>
      </c>
      <c r="L2368" s="1">
        <v>4.0671573215370991</v>
      </c>
      <c r="M2368" s="11" t="s">
        <v>49</v>
      </c>
    </row>
    <row r="2369" spans="11:13" ht="20.100000000000001" customHeight="1" x14ac:dyDescent="0.2">
      <c r="K2369" s="31">
        <v>-2.4855609492989084</v>
      </c>
      <c r="L2369" s="1">
        <v>3.1723147001485223</v>
      </c>
      <c r="M2369" s="11" t="s">
        <v>49</v>
      </c>
    </row>
    <row r="2370" spans="11:13" ht="20.100000000000001" customHeight="1" x14ac:dyDescent="0.2">
      <c r="K2370" s="31">
        <v>-2.4859536793846719</v>
      </c>
      <c r="L2370" s="1">
        <v>3.466644643835195</v>
      </c>
      <c r="M2370" s="11" t="s">
        <v>49</v>
      </c>
    </row>
    <row r="2371" spans="11:13" ht="20.100000000000001" customHeight="1" x14ac:dyDescent="0.2">
      <c r="K2371" s="31">
        <v>-2.4880349718528971</v>
      </c>
      <c r="L2371" s="1">
        <v>3.6639927919368653</v>
      </c>
      <c r="M2371" s="11" t="s">
        <v>49</v>
      </c>
    </row>
    <row r="2372" spans="11:13" ht="20.100000000000001" customHeight="1" x14ac:dyDescent="0.2">
      <c r="K2372" s="31">
        <v>-2.4887622042728594</v>
      </c>
      <c r="L2372" s="1">
        <v>3.3190056290253893</v>
      </c>
      <c r="M2372" s="11" t="s">
        <v>49</v>
      </c>
    </row>
    <row r="2373" spans="11:13" ht="20.100000000000001" customHeight="1" x14ac:dyDescent="0.2">
      <c r="K2373" s="31">
        <v>-2.4888741409859048</v>
      </c>
      <c r="L2373" s="1">
        <v>3.2660971067491054</v>
      </c>
      <c r="M2373" s="11" t="s">
        <v>49</v>
      </c>
    </row>
    <row r="2374" spans="11:13" ht="20.100000000000001" customHeight="1" x14ac:dyDescent="0.2">
      <c r="K2374" s="31">
        <v>-2.4896434872608828</v>
      </c>
      <c r="L2374" s="1">
        <v>2.8699256110937719</v>
      </c>
      <c r="M2374" s="11" t="s">
        <v>49</v>
      </c>
    </row>
    <row r="2375" spans="11:13" ht="20.100000000000001" customHeight="1" x14ac:dyDescent="0.2">
      <c r="K2375" s="31">
        <v>-2.4897292204714545</v>
      </c>
      <c r="L2375" s="1">
        <v>2.9760279451020977</v>
      </c>
      <c r="M2375" s="11" t="s">
        <v>49</v>
      </c>
    </row>
    <row r="2376" spans="11:13" ht="20.100000000000001" customHeight="1" x14ac:dyDescent="0.2">
      <c r="K2376" s="31">
        <v>-2.4918931694351656</v>
      </c>
      <c r="L2376" s="1">
        <v>3.6908138414348697</v>
      </c>
      <c r="M2376" s="11" t="s">
        <v>49</v>
      </c>
    </row>
    <row r="2377" spans="11:13" ht="20.100000000000001" customHeight="1" x14ac:dyDescent="0.2">
      <c r="K2377" s="31">
        <v>-2.4925854497377573</v>
      </c>
      <c r="L2377" s="1">
        <v>4.890003965674306</v>
      </c>
      <c r="M2377" s="11" t="s">
        <v>49</v>
      </c>
    </row>
    <row r="2378" spans="11:13" ht="20.100000000000001" customHeight="1" x14ac:dyDescent="0.2">
      <c r="K2378" s="31">
        <v>-2.4936599946504567</v>
      </c>
      <c r="L2378" s="1">
        <v>3.4145922084597999</v>
      </c>
      <c r="M2378" s="11" t="s">
        <v>49</v>
      </c>
    </row>
    <row r="2379" spans="11:13" ht="20.100000000000001" customHeight="1" x14ac:dyDescent="0.2">
      <c r="K2379" s="31">
        <v>-2.4948011300321546</v>
      </c>
      <c r="L2379" s="1">
        <v>3.0601212338359765</v>
      </c>
      <c r="M2379" s="11" t="s">
        <v>49</v>
      </c>
    </row>
    <row r="2380" spans="11:13" ht="20.100000000000001" customHeight="1" x14ac:dyDescent="0.2">
      <c r="K2380" s="31">
        <v>-2.495172126297533</v>
      </c>
      <c r="L2380" s="1">
        <v>3.2495923128898481</v>
      </c>
      <c r="M2380" s="11" t="s">
        <v>49</v>
      </c>
    </row>
    <row r="2381" spans="11:13" ht="20.100000000000001" customHeight="1" x14ac:dyDescent="0.2">
      <c r="K2381" s="31">
        <v>-2.495358311875354</v>
      </c>
      <c r="L2381" s="1">
        <v>2.4517384709767418</v>
      </c>
      <c r="M2381" s="11" t="s">
        <v>49</v>
      </c>
    </row>
    <row r="2382" spans="11:13" ht="20.100000000000001" customHeight="1" x14ac:dyDescent="0.2">
      <c r="K2382" s="31">
        <v>-2.4961771310498748</v>
      </c>
      <c r="L2382" s="1">
        <v>3.8525189785848961</v>
      </c>
      <c r="M2382" s="11" t="s">
        <v>49</v>
      </c>
    </row>
    <row r="2383" spans="11:13" ht="20.100000000000001" customHeight="1" x14ac:dyDescent="0.2">
      <c r="K2383" s="31">
        <v>-2.4979989376346206</v>
      </c>
      <c r="L2383" s="1">
        <v>3.1840353618371595</v>
      </c>
      <c r="M2383" s="11" t="s">
        <v>49</v>
      </c>
    </row>
    <row r="2384" spans="11:13" ht="20.100000000000001" customHeight="1" x14ac:dyDescent="0.2">
      <c r="K2384" s="31">
        <v>-2.4992918690484109</v>
      </c>
      <c r="L2384" s="1">
        <v>4.9614579386020274</v>
      </c>
      <c r="M2384" s="11" t="s">
        <v>49</v>
      </c>
    </row>
    <row r="2385" spans="11:13" ht="20.100000000000001" customHeight="1" x14ac:dyDescent="0.2">
      <c r="K2385" s="31">
        <v>-2.5002340200130222</v>
      </c>
      <c r="L2385" s="1">
        <v>2.9071281214483045</v>
      </c>
      <c r="M2385" s="11" t="s">
        <v>49</v>
      </c>
    </row>
    <row r="2386" spans="11:13" ht="20.100000000000001" customHeight="1" x14ac:dyDescent="0.2">
      <c r="K2386" s="31">
        <v>-2.5004859148070344</v>
      </c>
      <c r="L2386" s="1">
        <v>4.0375519632713424</v>
      </c>
      <c r="M2386" s="11" t="s">
        <v>49</v>
      </c>
    </row>
    <row r="2387" spans="11:13" ht="20.100000000000001" customHeight="1" x14ac:dyDescent="0.2">
      <c r="K2387" s="31">
        <v>-2.5005401491256474</v>
      </c>
      <c r="L2387" s="1">
        <v>3.6828091811907289</v>
      </c>
      <c r="M2387" s="11" t="s">
        <v>49</v>
      </c>
    </row>
    <row r="2388" spans="11:13" ht="20.100000000000001" customHeight="1" x14ac:dyDescent="0.2">
      <c r="K2388" s="31">
        <v>-2.5022669269975357</v>
      </c>
      <c r="L2388" s="1">
        <v>3.5676414614414873</v>
      </c>
      <c r="M2388" s="11" t="s">
        <v>49</v>
      </c>
    </row>
    <row r="2389" spans="11:13" ht="20.100000000000001" customHeight="1" x14ac:dyDescent="0.2">
      <c r="K2389" s="31">
        <v>-2.5045504452759579</v>
      </c>
      <c r="L2389" s="1">
        <v>4.0873132923780071</v>
      </c>
      <c r="M2389" s="11" t="s">
        <v>49</v>
      </c>
    </row>
    <row r="2390" spans="11:13" ht="20.100000000000001" customHeight="1" x14ac:dyDescent="0.2">
      <c r="K2390" s="31">
        <v>-2.5050404567422753</v>
      </c>
      <c r="L2390" s="1">
        <v>3.5442318482636543</v>
      </c>
      <c r="M2390" s="11" t="s">
        <v>49</v>
      </c>
    </row>
    <row r="2391" spans="11:13" ht="20.100000000000001" customHeight="1" x14ac:dyDescent="0.2">
      <c r="K2391" s="31">
        <v>-2.5082012802086799</v>
      </c>
      <c r="L2391" s="1">
        <v>2.5500741966539833</v>
      </c>
      <c r="M2391" s="11" t="s">
        <v>49</v>
      </c>
    </row>
    <row r="2392" spans="11:13" ht="20.100000000000001" customHeight="1" x14ac:dyDescent="0.2">
      <c r="K2392" s="31">
        <v>-2.5115579815426421</v>
      </c>
      <c r="L2392" s="1">
        <v>3.381867228479507</v>
      </c>
      <c r="M2392" s="11" t="s">
        <v>49</v>
      </c>
    </row>
    <row r="2393" spans="11:13" ht="20.100000000000001" customHeight="1" x14ac:dyDescent="0.2">
      <c r="K2393" s="31">
        <v>-2.5119494466785253</v>
      </c>
      <c r="L2393" s="1">
        <v>3.0091363158128002</v>
      </c>
      <c r="M2393" s="11" t="s">
        <v>49</v>
      </c>
    </row>
    <row r="2394" spans="11:13" ht="20.100000000000001" customHeight="1" x14ac:dyDescent="0.2">
      <c r="K2394" s="31">
        <v>-2.5124771766722955</v>
      </c>
      <c r="L2394" s="1">
        <v>4.1467708407654493</v>
      </c>
      <c r="M2394" s="11" t="s">
        <v>49</v>
      </c>
    </row>
    <row r="2395" spans="11:13" ht="20.100000000000001" customHeight="1" x14ac:dyDescent="0.2">
      <c r="K2395" s="31">
        <v>-2.5137267927597966</v>
      </c>
      <c r="L2395" s="1">
        <v>3.6380240789841944</v>
      </c>
      <c r="M2395" s="11" t="s">
        <v>49</v>
      </c>
    </row>
    <row r="2396" spans="11:13" ht="20.100000000000001" customHeight="1" x14ac:dyDescent="0.2">
      <c r="K2396" s="31">
        <v>-2.5152435753036322</v>
      </c>
      <c r="L2396" s="1">
        <v>2.9983219283900318</v>
      </c>
      <c r="M2396" s="11" t="s">
        <v>49</v>
      </c>
    </row>
    <row r="2397" spans="11:13" ht="20.100000000000001" customHeight="1" x14ac:dyDescent="0.2">
      <c r="K2397" s="31">
        <v>-2.5156997117925504</v>
      </c>
      <c r="L2397" s="1">
        <v>2.7933080518021689</v>
      </c>
      <c r="M2397" s="11" t="s">
        <v>49</v>
      </c>
    </row>
    <row r="2398" spans="11:13" ht="20.100000000000001" customHeight="1" x14ac:dyDescent="0.2">
      <c r="K2398" s="31">
        <v>-2.5179598253094149</v>
      </c>
      <c r="L2398" s="1">
        <v>2.7694043230251291</v>
      </c>
      <c r="M2398" s="11" t="s">
        <v>49</v>
      </c>
    </row>
    <row r="2399" spans="11:13" ht="20.100000000000001" customHeight="1" x14ac:dyDescent="0.2">
      <c r="K2399" s="31">
        <v>-2.5236382913587931</v>
      </c>
      <c r="L2399" s="1">
        <v>4.0271575627618494</v>
      </c>
      <c r="M2399" s="11" t="s">
        <v>49</v>
      </c>
    </row>
    <row r="2400" spans="11:13" ht="20.100000000000001" customHeight="1" x14ac:dyDescent="0.2">
      <c r="K2400" s="31">
        <v>-2.5264301968031302</v>
      </c>
      <c r="L2400" s="1">
        <v>3.2799650658192312</v>
      </c>
      <c r="M2400" s="11" t="s">
        <v>49</v>
      </c>
    </row>
    <row r="2401" spans="11:13" ht="20.100000000000001" customHeight="1" x14ac:dyDescent="0.2">
      <c r="K2401" s="31">
        <v>-2.5274583950946816</v>
      </c>
      <c r="L2401" s="1">
        <v>3.7431480144523293</v>
      </c>
      <c r="M2401" s="11" t="s">
        <v>49</v>
      </c>
    </row>
    <row r="2402" spans="11:13" ht="20.100000000000001" customHeight="1" x14ac:dyDescent="0.2">
      <c r="K2402" s="31">
        <v>-2.5312807442198073</v>
      </c>
      <c r="L2402" s="1">
        <v>3.2846939732008491</v>
      </c>
      <c r="M2402" s="11" t="s">
        <v>49</v>
      </c>
    </row>
    <row r="2403" spans="11:13" ht="20.100000000000001" customHeight="1" x14ac:dyDescent="0.2">
      <c r="K2403" s="31">
        <v>-2.5382061046781157</v>
      </c>
      <c r="L2403" s="1">
        <v>4.0248262189311692</v>
      </c>
      <c r="M2403" s="11" t="s">
        <v>49</v>
      </c>
    </row>
    <row r="2404" spans="11:13" ht="20.100000000000001" customHeight="1" x14ac:dyDescent="0.2">
      <c r="K2404" s="31">
        <v>-2.5388594421355339</v>
      </c>
      <c r="L2404" s="1">
        <v>2.8573412088174051</v>
      </c>
      <c r="M2404" s="11" t="s">
        <v>49</v>
      </c>
    </row>
    <row r="2405" spans="11:13" ht="20.100000000000001" customHeight="1" x14ac:dyDescent="0.2">
      <c r="K2405" s="31">
        <v>-2.5391758235880122</v>
      </c>
      <c r="L2405" s="1">
        <v>3.9799066819324636</v>
      </c>
      <c r="M2405" s="11" t="s">
        <v>49</v>
      </c>
    </row>
    <row r="2406" spans="11:13" ht="20.100000000000001" customHeight="1" x14ac:dyDescent="0.2">
      <c r="K2406" s="31">
        <v>-2.5411143577932878</v>
      </c>
      <c r="L2406" s="1">
        <v>2.4444972215561824</v>
      </c>
      <c r="M2406" s="11" t="s">
        <v>49</v>
      </c>
    </row>
    <row r="2407" spans="11:13" ht="20.100000000000001" customHeight="1" x14ac:dyDescent="0.2">
      <c r="K2407" s="31">
        <v>-2.5414467052113663</v>
      </c>
      <c r="L2407" s="1">
        <v>3.6196613172843923</v>
      </c>
      <c r="M2407" s="11" t="s">
        <v>49</v>
      </c>
    </row>
    <row r="2408" spans="11:13" ht="20.100000000000001" customHeight="1" x14ac:dyDescent="0.2">
      <c r="K2408" s="31">
        <v>-2.5415582347937455</v>
      </c>
      <c r="L2408" s="1">
        <v>3.6622956825619881</v>
      </c>
      <c r="M2408" s="11" t="s">
        <v>49</v>
      </c>
    </row>
    <row r="2409" spans="11:13" ht="20.100000000000001" customHeight="1" x14ac:dyDescent="0.2">
      <c r="K2409" s="31">
        <v>-2.5418277371139819</v>
      </c>
      <c r="L2409" s="1">
        <v>2.5138086128300294</v>
      </c>
      <c r="M2409" s="11" t="s">
        <v>49</v>
      </c>
    </row>
    <row r="2410" spans="11:13" ht="20.100000000000001" customHeight="1" x14ac:dyDescent="0.2">
      <c r="K2410" s="31">
        <v>-2.5423409746052914</v>
      </c>
      <c r="L2410" s="1">
        <v>3.231587940117024</v>
      </c>
      <c r="M2410" s="11" t="s">
        <v>49</v>
      </c>
    </row>
    <row r="2411" spans="11:13" ht="20.100000000000001" customHeight="1" x14ac:dyDescent="0.2">
      <c r="K2411" s="31">
        <v>-2.5473830183239206</v>
      </c>
      <c r="L2411" s="1">
        <v>2.3778895229179922</v>
      </c>
      <c r="M2411" s="11" t="s">
        <v>49</v>
      </c>
    </row>
    <row r="2412" spans="11:13" ht="20.100000000000001" customHeight="1" x14ac:dyDescent="0.2">
      <c r="K2412" s="31">
        <v>-2.5541014219907821</v>
      </c>
      <c r="L2412" s="1">
        <v>3.1763217904642103</v>
      </c>
      <c r="M2412" s="11" t="s">
        <v>49</v>
      </c>
    </row>
    <row r="2413" spans="11:13" ht="20.100000000000001" customHeight="1" x14ac:dyDescent="0.2">
      <c r="K2413" s="31">
        <v>-2.5549480971752643</v>
      </c>
      <c r="L2413" s="1">
        <v>2.862699115350384</v>
      </c>
      <c r="M2413" s="11" t="s">
        <v>49</v>
      </c>
    </row>
    <row r="2414" spans="11:13" ht="20.100000000000001" customHeight="1" x14ac:dyDescent="0.2">
      <c r="K2414" s="31">
        <v>-2.5551192634600377</v>
      </c>
      <c r="L2414" s="1">
        <v>3.3335759109063767</v>
      </c>
      <c r="M2414" s="11" t="s">
        <v>49</v>
      </c>
    </row>
    <row r="2415" spans="11:13" ht="20.100000000000001" customHeight="1" x14ac:dyDescent="0.2">
      <c r="K2415" s="31">
        <v>-2.555636986083166</v>
      </c>
      <c r="L2415" s="1">
        <v>2.9483529520622476</v>
      </c>
      <c r="M2415" s="11" t="s">
        <v>49</v>
      </c>
    </row>
    <row r="2416" spans="11:13" ht="20.100000000000001" customHeight="1" x14ac:dyDescent="0.2">
      <c r="K2416" s="31">
        <v>-2.5557301170557909</v>
      </c>
      <c r="L2416" s="1">
        <v>2.7310225060316942</v>
      </c>
      <c r="M2416" s="11" t="s">
        <v>49</v>
      </c>
    </row>
    <row r="2417" spans="11:13" ht="20.100000000000001" customHeight="1" x14ac:dyDescent="0.2">
      <c r="K2417" s="31">
        <v>-2.5558250053781943</v>
      </c>
      <c r="L2417" s="1">
        <v>3.0452384713582004</v>
      </c>
      <c r="M2417" s="11" t="s">
        <v>49</v>
      </c>
    </row>
    <row r="2418" spans="11:13" ht="20.100000000000001" customHeight="1" x14ac:dyDescent="0.2">
      <c r="K2418" s="31">
        <v>-2.5559044222013854</v>
      </c>
      <c r="L2418" s="1">
        <v>3.2059777000139582</v>
      </c>
      <c r="M2418" s="11" t="s">
        <v>49</v>
      </c>
    </row>
    <row r="2419" spans="11:13" ht="20.100000000000001" customHeight="1" x14ac:dyDescent="0.2">
      <c r="K2419" s="31">
        <v>-2.5560660226418124</v>
      </c>
      <c r="L2419" s="1">
        <v>3.6765748816170385</v>
      </c>
      <c r="M2419" s="11" t="s">
        <v>49</v>
      </c>
    </row>
    <row r="2420" spans="11:13" ht="20.100000000000001" customHeight="1" x14ac:dyDescent="0.2">
      <c r="K2420" s="31">
        <v>-2.5583580341988648</v>
      </c>
      <c r="L2420" s="1">
        <v>2.1415957505713008</v>
      </c>
      <c r="M2420" s="11" t="s">
        <v>49</v>
      </c>
    </row>
    <row r="2421" spans="11:13" ht="20.100000000000001" customHeight="1" x14ac:dyDescent="0.2">
      <c r="K2421" s="31">
        <v>-2.5587375255561629</v>
      </c>
      <c r="L2421" s="1">
        <v>3.2650742133998358</v>
      </c>
      <c r="M2421" s="11" t="s">
        <v>49</v>
      </c>
    </row>
    <row r="2422" spans="11:13" ht="20.100000000000001" customHeight="1" x14ac:dyDescent="0.2">
      <c r="K2422" s="31">
        <v>-2.5587453736731032</v>
      </c>
      <c r="L2422" s="1">
        <v>3.1636244522616721</v>
      </c>
      <c r="M2422" s="11" t="s">
        <v>49</v>
      </c>
    </row>
    <row r="2423" spans="11:13" ht="20.100000000000001" customHeight="1" x14ac:dyDescent="0.2">
      <c r="K2423" s="31">
        <v>-2.5590989698979301</v>
      </c>
      <c r="L2423" s="1">
        <v>2.7585439423266633</v>
      </c>
      <c r="M2423" s="11" t="s">
        <v>49</v>
      </c>
    </row>
    <row r="2424" spans="11:13" ht="20.100000000000001" customHeight="1" x14ac:dyDescent="0.2">
      <c r="K2424" s="31">
        <v>-2.5600900895330994</v>
      </c>
      <c r="L2424" s="1">
        <v>2.1601512577231694</v>
      </c>
      <c r="M2424" s="11" t="s">
        <v>49</v>
      </c>
    </row>
    <row r="2425" spans="11:13" ht="20.100000000000001" customHeight="1" x14ac:dyDescent="0.2">
      <c r="K2425" s="31">
        <v>-2.560344871584872</v>
      </c>
      <c r="L2425" s="1">
        <v>3.1062593628697606</v>
      </c>
      <c r="M2425" s="11" t="s">
        <v>49</v>
      </c>
    </row>
    <row r="2426" spans="11:13" ht="20.100000000000001" customHeight="1" x14ac:dyDescent="0.2">
      <c r="K2426" s="31">
        <v>-2.5611078283534954</v>
      </c>
      <c r="L2426" s="1">
        <v>3.1965385227221499</v>
      </c>
      <c r="M2426" s="11" t="s">
        <v>49</v>
      </c>
    </row>
    <row r="2427" spans="11:13" ht="20.100000000000001" customHeight="1" x14ac:dyDescent="0.2">
      <c r="K2427" s="31">
        <v>-2.5620426929073585</v>
      </c>
      <c r="L2427" s="1">
        <v>2.7271499050841266</v>
      </c>
      <c r="M2427" s="11" t="s">
        <v>49</v>
      </c>
    </row>
    <row r="2428" spans="11:13" ht="20.100000000000001" customHeight="1" x14ac:dyDescent="0.2">
      <c r="K2428" s="31">
        <v>-2.5634944426769386</v>
      </c>
      <c r="L2428" s="1">
        <v>3.511937291669311</v>
      </c>
      <c r="M2428" s="11" t="s">
        <v>49</v>
      </c>
    </row>
    <row r="2429" spans="11:13" ht="20.100000000000001" customHeight="1" x14ac:dyDescent="0.2">
      <c r="K2429" s="31">
        <v>-2.5679860364521931</v>
      </c>
      <c r="L2429" s="1">
        <v>2.6376260682224095</v>
      </c>
      <c r="M2429" s="11" t="s">
        <v>49</v>
      </c>
    </row>
    <row r="2430" spans="11:13" ht="20.100000000000001" customHeight="1" x14ac:dyDescent="0.2">
      <c r="K2430" s="31">
        <v>-2.567992238467073</v>
      </c>
      <c r="L2430" s="1">
        <v>2.9450148898682396</v>
      </c>
      <c r="M2430" s="11" t="s">
        <v>49</v>
      </c>
    </row>
    <row r="2431" spans="11:13" ht="20.100000000000001" customHeight="1" x14ac:dyDescent="0.2">
      <c r="K2431" s="31">
        <v>-2.5708367303061452</v>
      </c>
      <c r="L2431" s="1">
        <v>4.3513714222358892</v>
      </c>
      <c r="M2431" s="11" t="s">
        <v>49</v>
      </c>
    </row>
    <row r="2432" spans="11:13" ht="20.100000000000001" customHeight="1" x14ac:dyDescent="0.2">
      <c r="K2432" s="31">
        <v>-2.5710702731757848</v>
      </c>
      <c r="L2432" s="1">
        <v>3.7038953109914581</v>
      </c>
      <c r="M2432" s="11" t="s">
        <v>49</v>
      </c>
    </row>
    <row r="2433" spans="11:13" ht="20.100000000000001" customHeight="1" x14ac:dyDescent="0.2">
      <c r="K2433" s="31">
        <v>-2.5713753543424054</v>
      </c>
      <c r="L2433" s="1">
        <v>3.1158790513633847</v>
      </c>
      <c r="M2433" s="11" t="s">
        <v>49</v>
      </c>
    </row>
    <row r="2434" spans="11:13" ht="20.100000000000001" customHeight="1" x14ac:dyDescent="0.2">
      <c r="K2434" s="31">
        <v>-2.571427742666339</v>
      </c>
      <c r="L2434" s="1">
        <v>2.5594920120627345</v>
      </c>
      <c r="M2434" s="11" t="s">
        <v>49</v>
      </c>
    </row>
    <row r="2435" spans="11:13" ht="20.100000000000001" customHeight="1" x14ac:dyDescent="0.2">
      <c r="K2435" s="31">
        <v>-2.5726102479495361</v>
      </c>
      <c r="L2435" s="1">
        <v>3.2079906650177059</v>
      </c>
      <c r="M2435" s="11" t="s">
        <v>49</v>
      </c>
    </row>
    <row r="2436" spans="11:13" ht="20.100000000000001" customHeight="1" x14ac:dyDescent="0.2">
      <c r="K2436" s="31">
        <v>-2.5767040283624061</v>
      </c>
      <c r="L2436" s="1">
        <v>3.3782324300387363</v>
      </c>
      <c r="M2436" s="11" t="s">
        <v>49</v>
      </c>
    </row>
    <row r="2437" spans="11:13" ht="20.100000000000001" customHeight="1" x14ac:dyDescent="0.2">
      <c r="K2437" s="31">
        <v>-2.5768428469764526</v>
      </c>
      <c r="L2437" s="1">
        <v>4.8327974197521604</v>
      </c>
      <c r="M2437" s="11" t="s">
        <v>49</v>
      </c>
    </row>
    <row r="2438" spans="11:13" ht="20.100000000000001" customHeight="1" x14ac:dyDescent="0.2">
      <c r="K2438" s="31">
        <v>-2.5778086645212173</v>
      </c>
      <c r="L2438" s="1">
        <v>3.2042183340753727</v>
      </c>
      <c r="M2438" s="11" t="s">
        <v>49</v>
      </c>
    </row>
    <row r="2439" spans="11:13" ht="20.100000000000001" customHeight="1" x14ac:dyDescent="0.2">
      <c r="K2439" s="31">
        <v>-2.5784765828512475</v>
      </c>
      <c r="L2439" s="1">
        <v>3.5039307241547579</v>
      </c>
      <c r="M2439" s="11" t="s">
        <v>49</v>
      </c>
    </row>
    <row r="2440" spans="11:13" ht="20.100000000000001" customHeight="1" x14ac:dyDescent="0.2">
      <c r="K2440" s="31">
        <v>-2.5796211364612289</v>
      </c>
      <c r="L2440" s="1">
        <v>3.651171540855886</v>
      </c>
      <c r="M2440" s="11" t="s">
        <v>49</v>
      </c>
    </row>
    <row r="2441" spans="11:13" ht="20.100000000000001" customHeight="1" x14ac:dyDescent="0.2">
      <c r="K2441" s="31">
        <v>-2.5815353717118277</v>
      </c>
      <c r="L2441" s="1">
        <v>2.7338810949442953</v>
      </c>
      <c r="M2441" s="11" t="s">
        <v>49</v>
      </c>
    </row>
    <row r="2442" spans="11:13" ht="20.100000000000001" customHeight="1" x14ac:dyDescent="0.2">
      <c r="K2442" s="31">
        <v>-2.5827008958920916</v>
      </c>
      <c r="L2442" s="1">
        <v>4.3791464220202965</v>
      </c>
      <c r="M2442" s="11" t="s">
        <v>49</v>
      </c>
    </row>
    <row r="2443" spans="11:13" ht="20.100000000000001" customHeight="1" x14ac:dyDescent="0.2">
      <c r="K2443" s="31">
        <v>-2.5829944990409168</v>
      </c>
      <c r="L2443" s="1">
        <v>3.5032730703012769</v>
      </c>
      <c r="M2443" s="11" t="s">
        <v>49</v>
      </c>
    </row>
    <row r="2444" spans="11:13" ht="20.100000000000001" customHeight="1" x14ac:dyDescent="0.2">
      <c r="K2444" s="31">
        <v>-2.5832519450644553</v>
      </c>
      <c r="L2444" s="1">
        <v>3.7911729407254517</v>
      </c>
      <c r="M2444" s="11" t="s">
        <v>49</v>
      </c>
    </row>
    <row r="2445" spans="11:13" ht="20.100000000000001" customHeight="1" x14ac:dyDescent="0.2">
      <c r="K2445" s="31">
        <v>-2.5838025034269139</v>
      </c>
      <c r="L2445" s="1">
        <v>2.6398757580379826</v>
      </c>
      <c r="M2445" s="11" t="s">
        <v>49</v>
      </c>
    </row>
    <row r="2446" spans="11:13" ht="20.100000000000001" customHeight="1" x14ac:dyDescent="0.2">
      <c r="K2446" s="31">
        <v>-2.5846434902842064</v>
      </c>
      <c r="L2446" s="1">
        <v>3.5207864599640231</v>
      </c>
      <c r="M2446" s="11" t="s">
        <v>49</v>
      </c>
    </row>
    <row r="2447" spans="11:13" ht="20.100000000000001" customHeight="1" x14ac:dyDescent="0.2">
      <c r="K2447" s="31">
        <v>-2.5861851191380461</v>
      </c>
      <c r="L2447" s="1">
        <v>4.6705392045117593</v>
      </c>
      <c r="M2447" s="11" t="s">
        <v>49</v>
      </c>
    </row>
    <row r="2448" spans="11:13" ht="20.100000000000001" customHeight="1" x14ac:dyDescent="0.2">
      <c r="K2448" s="31">
        <v>-2.5868260613552807</v>
      </c>
      <c r="L2448" s="1">
        <v>2.9492670060969846</v>
      </c>
      <c r="M2448" s="11" t="s">
        <v>49</v>
      </c>
    </row>
    <row r="2449" spans="11:13" ht="20.100000000000001" customHeight="1" x14ac:dyDescent="0.2">
      <c r="K2449" s="31">
        <v>-2.5879581753398235</v>
      </c>
      <c r="L2449" s="1">
        <v>3.4562159516835482</v>
      </c>
      <c r="M2449" s="11" t="s">
        <v>49</v>
      </c>
    </row>
    <row r="2450" spans="11:13" ht="20.100000000000001" customHeight="1" x14ac:dyDescent="0.2">
      <c r="K2450" s="31">
        <v>-2.5887155734352505</v>
      </c>
      <c r="L2450" s="1">
        <v>4.654855882602142</v>
      </c>
      <c r="M2450" s="11" t="s">
        <v>49</v>
      </c>
    </row>
    <row r="2451" spans="11:13" ht="20.100000000000001" customHeight="1" x14ac:dyDescent="0.2">
      <c r="K2451" s="31">
        <v>-2.5917205415905573</v>
      </c>
      <c r="L2451" s="1">
        <v>3.0684905095370989</v>
      </c>
      <c r="M2451" s="11" t="s">
        <v>49</v>
      </c>
    </row>
    <row r="2452" spans="11:13" ht="20.100000000000001" customHeight="1" x14ac:dyDescent="0.2">
      <c r="K2452" s="31">
        <v>-2.5917878734051389</v>
      </c>
      <c r="L2452" s="1">
        <v>2.9338154868611754</v>
      </c>
      <c r="M2452" s="11" t="s">
        <v>49</v>
      </c>
    </row>
    <row r="2453" spans="11:13" ht="20.100000000000001" customHeight="1" x14ac:dyDescent="0.2">
      <c r="K2453" s="31">
        <v>-2.5918072481791619</v>
      </c>
      <c r="L2453" s="1">
        <v>2.2026861149369394</v>
      </c>
      <c r="M2453" s="11" t="s">
        <v>49</v>
      </c>
    </row>
    <row r="2454" spans="11:13" ht="20.100000000000001" customHeight="1" x14ac:dyDescent="0.2">
      <c r="K2454" s="31">
        <v>-2.5936165499753834</v>
      </c>
      <c r="L2454" s="1">
        <v>3.2840415548082409</v>
      </c>
      <c r="M2454" s="11" t="s">
        <v>49</v>
      </c>
    </row>
    <row r="2455" spans="11:13" ht="20.100000000000001" customHeight="1" x14ac:dyDescent="0.2">
      <c r="K2455" s="31">
        <v>-2.5954047273507377</v>
      </c>
      <c r="L2455" s="1">
        <v>3.332268942475642</v>
      </c>
      <c r="M2455" s="11" t="s">
        <v>49</v>
      </c>
    </row>
    <row r="2456" spans="11:13" ht="20.100000000000001" customHeight="1" x14ac:dyDescent="0.2">
      <c r="K2456" s="31">
        <v>-2.5955363617657188</v>
      </c>
      <c r="L2456" s="1">
        <v>3.3258271232393222</v>
      </c>
      <c r="M2456" s="11" t="s">
        <v>49</v>
      </c>
    </row>
    <row r="2457" spans="11:13" ht="20.100000000000001" customHeight="1" x14ac:dyDescent="0.2">
      <c r="K2457" s="31">
        <v>-2.5976685607168974</v>
      </c>
      <c r="L2457" s="1">
        <v>2.9023069851738734</v>
      </c>
      <c r="M2457" s="11" t="s">
        <v>49</v>
      </c>
    </row>
    <row r="2458" spans="11:13" ht="20.100000000000001" customHeight="1" x14ac:dyDescent="0.2">
      <c r="K2458" s="31">
        <v>-2.5976953961935001</v>
      </c>
      <c r="L2458" s="1">
        <v>4.2641329505087198</v>
      </c>
      <c r="M2458" s="11" t="s">
        <v>49</v>
      </c>
    </row>
    <row r="2459" spans="11:13" ht="20.100000000000001" customHeight="1" x14ac:dyDescent="0.2">
      <c r="K2459" s="31">
        <v>-2.5993904635455274</v>
      </c>
      <c r="L2459" s="1">
        <v>3.7052869661658123</v>
      </c>
      <c r="M2459" s="11" t="s">
        <v>49</v>
      </c>
    </row>
    <row r="2460" spans="11:13" ht="20.100000000000001" customHeight="1" x14ac:dyDescent="0.2">
      <c r="K2460" s="31">
        <v>-2.6003733182310746</v>
      </c>
      <c r="L2460" s="1">
        <v>2.5526483951808534</v>
      </c>
      <c r="M2460" s="11" t="s">
        <v>49</v>
      </c>
    </row>
    <row r="2461" spans="11:13" ht="20.100000000000001" customHeight="1" x14ac:dyDescent="0.2">
      <c r="K2461" s="31">
        <v>-2.6010846055145933</v>
      </c>
      <c r="L2461" s="1">
        <v>3.0956216403888108</v>
      </c>
      <c r="M2461" s="11" t="s">
        <v>49</v>
      </c>
    </row>
    <row r="2462" spans="11:13" ht="20.100000000000001" customHeight="1" x14ac:dyDescent="0.2">
      <c r="K2462" s="31">
        <v>-2.602319402220481</v>
      </c>
      <c r="L2462" s="1">
        <v>3.1392944560560014</v>
      </c>
      <c r="M2462" s="11" t="s">
        <v>49</v>
      </c>
    </row>
    <row r="2463" spans="11:13" ht="20.100000000000001" customHeight="1" x14ac:dyDescent="0.2">
      <c r="K2463" s="31">
        <v>-2.6052072060418161</v>
      </c>
      <c r="L2463" s="1">
        <v>3.5146622670532239</v>
      </c>
      <c r="M2463" s="11" t="s">
        <v>49</v>
      </c>
    </row>
    <row r="2464" spans="11:13" ht="20.100000000000001" customHeight="1" x14ac:dyDescent="0.2">
      <c r="K2464" s="31">
        <v>-2.6061041006052452</v>
      </c>
      <c r="L2464" s="1">
        <v>2.6691302732488178</v>
      </c>
      <c r="M2464" s="11" t="s">
        <v>49</v>
      </c>
    </row>
    <row r="2465" spans="11:13" ht="20.100000000000001" customHeight="1" x14ac:dyDescent="0.2">
      <c r="K2465" s="31">
        <v>-2.6073911547786728</v>
      </c>
      <c r="L2465" s="1">
        <v>2.3964026538747061</v>
      </c>
      <c r="M2465" s="11" t="s">
        <v>49</v>
      </c>
    </row>
    <row r="2466" spans="11:13" ht="20.100000000000001" customHeight="1" x14ac:dyDescent="0.2">
      <c r="K2466" s="31">
        <v>-2.6076255390332528</v>
      </c>
      <c r="L2466" s="1">
        <v>2.8265465537135888</v>
      </c>
      <c r="M2466" s="11" t="s">
        <v>49</v>
      </c>
    </row>
    <row r="2467" spans="11:13" ht="20.100000000000001" customHeight="1" x14ac:dyDescent="0.2">
      <c r="K2467" s="31">
        <v>-2.6109174666228205</v>
      </c>
      <c r="L2467" s="1">
        <v>3.0959603358239884</v>
      </c>
      <c r="M2467" s="11" t="s">
        <v>49</v>
      </c>
    </row>
    <row r="2468" spans="11:13" ht="20.100000000000001" customHeight="1" x14ac:dyDescent="0.2">
      <c r="K2468" s="31">
        <v>-2.6114553523699233</v>
      </c>
      <c r="L2468" s="1">
        <v>3.0609205946439451</v>
      </c>
      <c r="M2468" s="11" t="s">
        <v>49</v>
      </c>
    </row>
    <row r="2469" spans="11:13" ht="20.100000000000001" customHeight="1" x14ac:dyDescent="0.2">
      <c r="K2469" s="31">
        <v>-2.6150733840747606</v>
      </c>
      <c r="L2469" s="1">
        <v>3.8008608811513853</v>
      </c>
      <c r="M2469" s="11" t="s">
        <v>49</v>
      </c>
    </row>
    <row r="2470" spans="11:13" ht="20.100000000000001" customHeight="1" x14ac:dyDescent="0.2">
      <c r="K2470" s="31">
        <v>-2.6176258269448227</v>
      </c>
      <c r="L2470" s="1">
        <v>3.0024760820315839</v>
      </c>
      <c r="M2470" s="11" t="s">
        <v>49</v>
      </c>
    </row>
    <row r="2471" spans="11:13" ht="20.100000000000001" customHeight="1" x14ac:dyDescent="0.2">
      <c r="K2471" s="31">
        <v>-2.6179580882419708</v>
      </c>
      <c r="L2471" s="1">
        <v>3.5163932976513603</v>
      </c>
      <c r="M2471" s="11" t="s">
        <v>49</v>
      </c>
    </row>
    <row r="2472" spans="11:13" ht="20.100000000000001" customHeight="1" x14ac:dyDescent="0.2">
      <c r="K2472" s="31">
        <v>-2.6186675844051646</v>
      </c>
      <c r="L2472" s="1">
        <v>3.3128992685528145</v>
      </c>
      <c r="M2472" s="11" t="s">
        <v>49</v>
      </c>
    </row>
    <row r="2473" spans="11:13" ht="20.100000000000001" customHeight="1" x14ac:dyDescent="0.2">
      <c r="K2473" s="31">
        <v>-2.6232278871785817</v>
      </c>
      <c r="L2473" s="1">
        <v>4.057839614359616</v>
      </c>
      <c r="M2473" s="11" t="s">
        <v>49</v>
      </c>
    </row>
    <row r="2474" spans="11:13" ht="20.100000000000001" customHeight="1" x14ac:dyDescent="0.2">
      <c r="K2474" s="31">
        <v>-2.6239579389116656</v>
      </c>
      <c r="L2474" s="1">
        <v>3.5441154567037021</v>
      </c>
      <c r="M2474" s="11" t="s">
        <v>49</v>
      </c>
    </row>
    <row r="2475" spans="11:13" ht="20.100000000000001" customHeight="1" x14ac:dyDescent="0.2">
      <c r="K2475" s="31">
        <v>-2.6243178374621783</v>
      </c>
      <c r="L2475" s="1">
        <v>4.2419036641580181</v>
      </c>
      <c r="M2475" s="11" t="s">
        <v>49</v>
      </c>
    </row>
    <row r="2476" spans="11:13" ht="20.100000000000001" customHeight="1" x14ac:dyDescent="0.2">
      <c r="K2476" s="31">
        <v>-2.626915077589663</v>
      </c>
      <c r="L2476" s="1">
        <v>3.2016706959987982</v>
      </c>
      <c r="M2476" s="11" t="s">
        <v>49</v>
      </c>
    </row>
    <row r="2477" spans="11:13" ht="20.100000000000001" customHeight="1" x14ac:dyDescent="0.2">
      <c r="K2477" s="31">
        <v>-2.6269468469888317</v>
      </c>
      <c r="L2477" s="1">
        <v>3.5556324045138958</v>
      </c>
      <c r="M2477" s="11" t="s">
        <v>49</v>
      </c>
    </row>
    <row r="2478" spans="11:13" ht="20.100000000000001" customHeight="1" x14ac:dyDescent="0.2">
      <c r="K2478" s="31">
        <v>-2.6273038226789578</v>
      </c>
      <c r="L2478" s="1">
        <v>2.9319772405187514</v>
      </c>
      <c r="M2478" s="11" t="s">
        <v>49</v>
      </c>
    </row>
    <row r="2479" spans="11:13" ht="20.100000000000001" customHeight="1" x14ac:dyDescent="0.2">
      <c r="K2479" s="31">
        <v>-2.6285240738226729</v>
      </c>
      <c r="L2479" s="1">
        <v>3.4315321188712882</v>
      </c>
      <c r="M2479" s="11" t="s">
        <v>49</v>
      </c>
    </row>
    <row r="2480" spans="11:13" ht="20.100000000000001" customHeight="1" x14ac:dyDescent="0.2">
      <c r="K2480" s="31">
        <v>-2.6308095860021772</v>
      </c>
      <c r="L2480" s="1">
        <v>3.3516594370432</v>
      </c>
      <c r="M2480" s="11" t="s">
        <v>49</v>
      </c>
    </row>
    <row r="2481" spans="11:13" ht="20.100000000000001" customHeight="1" x14ac:dyDescent="0.2">
      <c r="K2481" s="31">
        <v>-2.6332623747172623</v>
      </c>
      <c r="L2481" s="1">
        <v>3.8331363310315303</v>
      </c>
      <c r="M2481" s="11" t="s">
        <v>49</v>
      </c>
    </row>
    <row r="2482" spans="11:13" ht="20.100000000000001" customHeight="1" x14ac:dyDescent="0.2">
      <c r="K2482" s="31">
        <v>-2.6334044756185762</v>
      </c>
      <c r="L2482" s="1">
        <v>3.7478104034466257</v>
      </c>
      <c r="M2482" s="11" t="s">
        <v>49</v>
      </c>
    </row>
    <row r="2483" spans="11:13" ht="20.100000000000001" customHeight="1" x14ac:dyDescent="0.2">
      <c r="K2483" s="31">
        <v>-2.6346352541538995</v>
      </c>
      <c r="L2483" s="1">
        <v>2.9814590468226219</v>
      </c>
      <c r="M2483" s="11" t="s">
        <v>49</v>
      </c>
    </row>
    <row r="2484" spans="11:13" ht="20.100000000000001" customHeight="1" x14ac:dyDescent="0.2">
      <c r="K2484" s="31">
        <v>-2.6349830587629146</v>
      </c>
      <c r="L2484" s="1">
        <v>3.2378075605969094</v>
      </c>
      <c r="M2484" s="11" t="s">
        <v>49</v>
      </c>
    </row>
    <row r="2485" spans="11:13" ht="20.100000000000001" customHeight="1" x14ac:dyDescent="0.2">
      <c r="K2485" s="31">
        <v>-2.6357908116021984</v>
      </c>
      <c r="L2485" s="1">
        <v>4.5800498477582225</v>
      </c>
      <c r="M2485" s="11" t="s">
        <v>49</v>
      </c>
    </row>
    <row r="2486" spans="11:13" ht="20.100000000000001" customHeight="1" x14ac:dyDescent="0.2">
      <c r="K2486" s="31">
        <v>-2.6362748748677185</v>
      </c>
      <c r="L2486" s="1">
        <v>3.9778115463246855</v>
      </c>
      <c r="M2486" s="11" t="s">
        <v>49</v>
      </c>
    </row>
    <row r="2487" spans="11:13" ht="20.100000000000001" customHeight="1" x14ac:dyDescent="0.2">
      <c r="K2487" s="31">
        <v>-2.6384520157348343</v>
      </c>
      <c r="L2487" s="1">
        <v>3.3577220398997398</v>
      </c>
      <c r="M2487" s="11" t="s">
        <v>49</v>
      </c>
    </row>
    <row r="2488" spans="11:13" ht="20.100000000000001" customHeight="1" x14ac:dyDescent="0.2">
      <c r="K2488" s="31">
        <v>-2.643241239958428</v>
      </c>
      <c r="L2488" s="1">
        <v>4.1320661974226622</v>
      </c>
      <c r="M2488" s="11" t="s">
        <v>49</v>
      </c>
    </row>
    <row r="2489" spans="11:13" ht="20.100000000000001" customHeight="1" x14ac:dyDescent="0.2">
      <c r="K2489" s="31">
        <v>-2.6432500439820483</v>
      </c>
      <c r="L2489" s="1">
        <v>2.3177260922659926</v>
      </c>
      <c r="M2489" s="11" t="s">
        <v>49</v>
      </c>
    </row>
    <row r="2490" spans="11:13" ht="20.100000000000001" customHeight="1" x14ac:dyDescent="0.2">
      <c r="K2490" s="31">
        <v>-2.6438878045875658</v>
      </c>
      <c r="L2490" s="1">
        <v>3.7032734034456518</v>
      </c>
      <c r="M2490" s="11" t="s">
        <v>49</v>
      </c>
    </row>
    <row r="2491" spans="11:13" ht="20.100000000000001" customHeight="1" x14ac:dyDescent="0.2">
      <c r="K2491" s="31">
        <v>-2.6443514192247362</v>
      </c>
      <c r="L2491" s="1">
        <v>4.6218935668586747</v>
      </c>
      <c r="M2491" s="11" t="s">
        <v>49</v>
      </c>
    </row>
    <row r="2492" spans="11:13" ht="20.100000000000001" customHeight="1" x14ac:dyDescent="0.2">
      <c r="K2492" s="31">
        <v>-2.6486877883112285</v>
      </c>
      <c r="L2492" s="1">
        <v>2.8853740165239588</v>
      </c>
      <c r="M2492" s="11" t="s">
        <v>49</v>
      </c>
    </row>
    <row r="2493" spans="11:13" ht="20.100000000000001" customHeight="1" x14ac:dyDescent="0.2">
      <c r="K2493" s="31">
        <v>-2.6517462190496368</v>
      </c>
      <c r="L2493" s="1">
        <v>4.2531692622537145</v>
      </c>
      <c r="M2493" s="11" t="s">
        <v>49</v>
      </c>
    </row>
    <row r="2494" spans="11:13" ht="20.100000000000001" customHeight="1" x14ac:dyDescent="0.2">
      <c r="K2494" s="31">
        <v>-2.6529772281679329</v>
      </c>
      <c r="L2494" s="1">
        <v>3.196344261523949</v>
      </c>
      <c r="M2494" s="11" t="s">
        <v>49</v>
      </c>
    </row>
    <row r="2495" spans="11:13" ht="20.100000000000001" customHeight="1" x14ac:dyDescent="0.2">
      <c r="K2495" s="31">
        <v>-2.6543854788910886</v>
      </c>
      <c r="L2495" s="1">
        <v>3.0544214076136722</v>
      </c>
      <c r="M2495" s="11" t="s">
        <v>49</v>
      </c>
    </row>
    <row r="2496" spans="11:13" ht="20.100000000000001" customHeight="1" x14ac:dyDescent="0.2">
      <c r="K2496" s="31">
        <v>-2.6549694656262992</v>
      </c>
      <c r="L2496" s="1">
        <v>3.0281415015946767</v>
      </c>
      <c r="M2496" s="11" t="s">
        <v>49</v>
      </c>
    </row>
    <row r="2497" spans="11:13" ht="20.100000000000001" customHeight="1" x14ac:dyDescent="0.2">
      <c r="K2497" s="31">
        <v>-2.6570107798002045</v>
      </c>
      <c r="L2497" s="1">
        <v>3.5454421090983734</v>
      </c>
      <c r="M2497" s="11" t="s">
        <v>49</v>
      </c>
    </row>
    <row r="2498" spans="11:13" ht="20.100000000000001" customHeight="1" x14ac:dyDescent="0.2">
      <c r="K2498" s="31">
        <v>-2.6571821396671749</v>
      </c>
      <c r="L2498" s="1">
        <v>3.9856435656141649</v>
      </c>
      <c r="M2498" s="11" t="s">
        <v>49</v>
      </c>
    </row>
    <row r="2499" spans="11:13" ht="20.100000000000001" customHeight="1" x14ac:dyDescent="0.2">
      <c r="K2499" s="31">
        <v>-2.6583719347968113</v>
      </c>
      <c r="L2499" s="1">
        <v>3.521879487805911</v>
      </c>
      <c r="M2499" s="11" t="s">
        <v>49</v>
      </c>
    </row>
    <row r="2500" spans="11:13" ht="20.100000000000001" customHeight="1" x14ac:dyDescent="0.2">
      <c r="K2500" s="31">
        <v>-2.6584145207998722</v>
      </c>
      <c r="L2500" s="1">
        <v>2.9632835625179297</v>
      </c>
      <c r="M2500" s="11" t="s">
        <v>49</v>
      </c>
    </row>
    <row r="2501" spans="11:13" ht="20.100000000000001" customHeight="1" x14ac:dyDescent="0.2">
      <c r="K2501" s="31">
        <v>-2.6595510573232386</v>
      </c>
      <c r="L2501" s="1">
        <v>2.708039445711075</v>
      </c>
      <c r="M2501" s="11" t="s">
        <v>49</v>
      </c>
    </row>
    <row r="2502" spans="11:13" ht="20.100000000000001" customHeight="1" x14ac:dyDescent="0.2">
      <c r="K2502" s="31">
        <v>-2.6596622206772542</v>
      </c>
      <c r="L2502" s="1">
        <v>2.6363967546197995</v>
      </c>
      <c r="M2502" s="11" t="s">
        <v>49</v>
      </c>
    </row>
    <row r="2503" spans="11:13" ht="20.100000000000001" customHeight="1" x14ac:dyDescent="0.2">
      <c r="K2503" s="31">
        <v>-2.6628332927845619</v>
      </c>
      <c r="L2503" s="1">
        <v>3.1940782704510977</v>
      </c>
      <c r="M2503" s="11" t="s">
        <v>49</v>
      </c>
    </row>
    <row r="2504" spans="11:13" ht="20.100000000000001" customHeight="1" x14ac:dyDescent="0.2">
      <c r="K2504" s="31">
        <v>-2.6652638521961345</v>
      </c>
      <c r="L2504" s="1">
        <v>3.5458016135175994</v>
      </c>
      <c r="M2504" s="11" t="s">
        <v>49</v>
      </c>
    </row>
    <row r="2505" spans="11:13" ht="20.100000000000001" customHeight="1" x14ac:dyDescent="0.2">
      <c r="K2505" s="31">
        <v>-2.6653150998204915</v>
      </c>
      <c r="L2505" s="1">
        <v>4.4628131114153931</v>
      </c>
      <c r="M2505" s="11" t="s">
        <v>49</v>
      </c>
    </row>
    <row r="2506" spans="11:13" ht="20.100000000000001" customHeight="1" x14ac:dyDescent="0.2">
      <c r="K2506" s="31">
        <v>-2.6664319987542124</v>
      </c>
      <c r="L2506" s="1">
        <v>4.409816080750419</v>
      </c>
      <c r="M2506" s="11" t="s">
        <v>49</v>
      </c>
    </row>
    <row r="2507" spans="11:13" ht="20.100000000000001" customHeight="1" x14ac:dyDescent="0.2">
      <c r="K2507" s="31">
        <v>-2.6668920588595988</v>
      </c>
      <c r="L2507" s="1">
        <v>2.6756831091982036</v>
      </c>
      <c r="M2507" s="11" t="s">
        <v>49</v>
      </c>
    </row>
    <row r="2508" spans="11:13" ht="20.100000000000001" customHeight="1" x14ac:dyDescent="0.2">
      <c r="K2508" s="31">
        <v>-2.6670858276922695</v>
      </c>
      <c r="L2508" s="1">
        <v>2.3591090757175057</v>
      </c>
      <c r="M2508" s="11" t="s">
        <v>49</v>
      </c>
    </row>
    <row r="2509" spans="11:13" ht="20.100000000000001" customHeight="1" x14ac:dyDescent="0.2">
      <c r="K2509" s="31">
        <v>-2.66794528909083</v>
      </c>
      <c r="L2509" s="1">
        <v>2.9187979811348241</v>
      </c>
      <c r="M2509" s="11" t="s">
        <v>49</v>
      </c>
    </row>
    <row r="2510" spans="11:13" ht="20.100000000000001" customHeight="1" x14ac:dyDescent="0.2">
      <c r="K2510" s="31">
        <v>-2.6696516001155937</v>
      </c>
      <c r="L2510" s="1">
        <v>3.7714990994682931</v>
      </c>
      <c r="M2510" s="11" t="s">
        <v>49</v>
      </c>
    </row>
    <row r="2511" spans="11:13" ht="20.100000000000001" customHeight="1" x14ac:dyDescent="0.2">
      <c r="K2511" s="31">
        <v>-2.6702669572226356</v>
      </c>
      <c r="L2511" s="1">
        <v>3.297560221838197</v>
      </c>
      <c r="M2511" s="11" t="s">
        <v>49</v>
      </c>
    </row>
    <row r="2512" spans="11:13" ht="20.100000000000001" customHeight="1" x14ac:dyDescent="0.2">
      <c r="K2512" s="31">
        <v>-2.6733044083324242</v>
      </c>
      <c r="L2512" s="1">
        <v>4.082346348035979</v>
      </c>
      <c r="M2512" s="11" t="s">
        <v>49</v>
      </c>
    </row>
    <row r="2513" spans="11:13" ht="20.100000000000001" customHeight="1" x14ac:dyDescent="0.2">
      <c r="K2513" s="31">
        <v>-2.6739611061879107</v>
      </c>
      <c r="L2513" s="1">
        <v>3.2678986759702169</v>
      </c>
      <c r="M2513" s="11" t="s">
        <v>49</v>
      </c>
    </row>
    <row r="2514" spans="11:13" ht="20.100000000000001" customHeight="1" x14ac:dyDescent="0.2">
      <c r="K2514" s="31">
        <v>-2.6740428351981782</v>
      </c>
      <c r="L2514" s="1">
        <v>3.1929835381067697</v>
      </c>
      <c r="M2514" s="11" t="s">
        <v>49</v>
      </c>
    </row>
    <row r="2515" spans="11:13" ht="20.100000000000001" customHeight="1" x14ac:dyDescent="0.2">
      <c r="K2515" s="31">
        <v>-2.674049227914598</v>
      </c>
      <c r="L2515" s="1">
        <v>3.8413957119953128</v>
      </c>
      <c r="M2515" s="11" t="s">
        <v>49</v>
      </c>
    </row>
    <row r="2516" spans="11:13" ht="20.100000000000001" customHeight="1" x14ac:dyDescent="0.2">
      <c r="K2516" s="31">
        <v>-2.6749166400895468</v>
      </c>
      <c r="L2516" s="1">
        <v>3.8723965076827258</v>
      </c>
      <c r="M2516" s="11" t="s">
        <v>49</v>
      </c>
    </row>
    <row r="2517" spans="11:13" ht="20.100000000000001" customHeight="1" x14ac:dyDescent="0.2">
      <c r="K2517" s="31">
        <v>-2.6767959461392068</v>
      </c>
      <c r="L2517" s="1">
        <v>4.6662088888965938</v>
      </c>
      <c r="M2517" s="11" t="s">
        <v>49</v>
      </c>
    </row>
    <row r="2518" spans="11:13" ht="20.100000000000001" customHeight="1" x14ac:dyDescent="0.2">
      <c r="K2518" s="31">
        <v>-2.6771010526875227</v>
      </c>
      <c r="L2518" s="1">
        <v>4.1213101086157797</v>
      </c>
      <c r="M2518" s="11" t="s">
        <v>49</v>
      </c>
    </row>
    <row r="2519" spans="11:13" ht="20.100000000000001" customHeight="1" x14ac:dyDescent="0.2">
      <c r="K2519" s="31">
        <v>-2.6782969547644151</v>
      </c>
      <c r="L2519" s="1">
        <v>3.2608200587377718</v>
      </c>
      <c r="M2519" s="11" t="s">
        <v>49</v>
      </c>
    </row>
    <row r="2520" spans="11:13" ht="20.100000000000001" customHeight="1" x14ac:dyDescent="0.2">
      <c r="K2520" s="31">
        <v>-2.6865800739878809</v>
      </c>
      <c r="L2520" s="1">
        <v>3.7742862545569471</v>
      </c>
      <c r="M2520" s="11" t="s">
        <v>49</v>
      </c>
    </row>
    <row r="2521" spans="11:13" ht="20.100000000000001" customHeight="1" x14ac:dyDescent="0.2">
      <c r="K2521" s="31">
        <v>-2.6876401522544957</v>
      </c>
      <c r="L2521" s="1">
        <v>3.6583846794832291</v>
      </c>
      <c r="M2521" s="11" t="s">
        <v>49</v>
      </c>
    </row>
    <row r="2522" spans="11:13" ht="20.100000000000001" customHeight="1" x14ac:dyDescent="0.2">
      <c r="K2522" s="31">
        <v>-2.6881909832616642</v>
      </c>
      <c r="L2522" s="1">
        <v>4.2603443245791306</v>
      </c>
      <c r="M2522" s="11" t="s">
        <v>49</v>
      </c>
    </row>
    <row r="2523" spans="11:13" ht="20.100000000000001" customHeight="1" x14ac:dyDescent="0.2">
      <c r="K2523" s="31">
        <v>-2.6890701017616352</v>
      </c>
      <c r="L2523" s="1">
        <v>4.2238109213249375</v>
      </c>
      <c r="M2523" s="11" t="s">
        <v>49</v>
      </c>
    </row>
    <row r="2524" spans="11:13" ht="20.100000000000001" customHeight="1" x14ac:dyDescent="0.2">
      <c r="K2524" s="31">
        <v>-2.6900249582371822</v>
      </c>
      <c r="L2524" s="1">
        <v>4.8235940317977031</v>
      </c>
      <c r="M2524" s="11" t="s">
        <v>49</v>
      </c>
    </row>
    <row r="2525" spans="11:13" ht="20.100000000000001" customHeight="1" x14ac:dyDescent="0.2">
      <c r="K2525" s="31">
        <v>-2.6907092512785415</v>
      </c>
      <c r="L2525" s="1">
        <v>3.1057033660943354</v>
      </c>
      <c r="M2525" s="11" t="s">
        <v>49</v>
      </c>
    </row>
    <row r="2526" spans="11:13" ht="20.100000000000001" customHeight="1" x14ac:dyDescent="0.2">
      <c r="K2526" s="31">
        <v>-2.692886735267499</v>
      </c>
      <c r="L2526" s="1">
        <v>3.493689431270643</v>
      </c>
      <c r="M2526" s="11" t="s">
        <v>49</v>
      </c>
    </row>
    <row r="2527" spans="11:13" ht="20.100000000000001" customHeight="1" x14ac:dyDescent="0.2">
      <c r="K2527" s="31">
        <v>-2.6944894943714433</v>
      </c>
      <c r="L2527" s="1">
        <v>2.8486554109529232</v>
      </c>
      <c r="M2527" s="11" t="s">
        <v>49</v>
      </c>
    </row>
    <row r="2528" spans="11:13" ht="20.100000000000001" customHeight="1" x14ac:dyDescent="0.2">
      <c r="K2528" s="31">
        <v>-2.6946781794064312</v>
      </c>
      <c r="L2528" s="1">
        <v>2.6507847613645343</v>
      </c>
      <c r="M2528" s="11" t="s">
        <v>49</v>
      </c>
    </row>
    <row r="2529" spans="11:13" ht="20.100000000000001" customHeight="1" x14ac:dyDescent="0.2">
      <c r="K2529" s="31">
        <v>-2.6955389089705024</v>
      </c>
      <c r="L2529" s="1">
        <v>3.4609409801559345</v>
      </c>
      <c r="M2529" s="11" t="s">
        <v>49</v>
      </c>
    </row>
    <row r="2530" spans="11:13" ht="20.100000000000001" customHeight="1" x14ac:dyDescent="0.2">
      <c r="K2530" s="31">
        <v>-2.6975437987487916</v>
      </c>
      <c r="L2530" s="1">
        <v>4.2162967815894454</v>
      </c>
      <c r="M2530" s="11" t="s">
        <v>49</v>
      </c>
    </row>
    <row r="2531" spans="11:13" ht="20.100000000000001" customHeight="1" x14ac:dyDescent="0.2">
      <c r="K2531" s="31">
        <v>-2.7002815552287491</v>
      </c>
      <c r="L2531" s="1">
        <v>4.5106413595325163</v>
      </c>
      <c r="M2531" s="11" t="s">
        <v>49</v>
      </c>
    </row>
    <row r="2532" spans="11:13" ht="20.100000000000001" customHeight="1" x14ac:dyDescent="0.2">
      <c r="K2532" s="31">
        <v>-2.7022376874822922</v>
      </c>
      <c r="L2532" s="1">
        <v>2.2927858147628606</v>
      </c>
      <c r="M2532" s="11" t="s">
        <v>49</v>
      </c>
    </row>
    <row r="2533" spans="11:13" ht="20.100000000000001" customHeight="1" x14ac:dyDescent="0.2">
      <c r="K2533" s="31">
        <v>-2.7026678434680682</v>
      </c>
      <c r="L2533" s="1">
        <v>3.0548183360475627</v>
      </c>
      <c r="M2533" s="11" t="s">
        <v>49</v>
      </c>
    </row>
    <row r="2534" spans="11:13" ht="20.100000000000001" customHeight="1" x14ac:dyDescent="0.2">
      <c r="K2534" s="31">
        <v>-2.7040607999414035</v>
      </c>
      <c r="L2534" s="1">
        <v>4.4083221985174861</v>
      </c>
      <c r="M2534" s="11" t="s">
        <v>49</v>
      </c>
    </row>
    <row r="2535" spans="11:13" ht="20.100000000000001" customHeight="1" x14ac:dyDescent="0.2">
      <c r="K2535" s="31">
        <v>-2.704439226986318</v>
      </c>
      <c r="L2535" s="1">
        <v>3.8114142737543082</v>
      </c>
      <c r="M2535" s="11" t="s">
        <v>49</v>
      </c>
    </row>
    <row r="2536" spans="11:13" ht="20.100000000000001" customHeight="1" x14ac:dyDescent="0.2">
      <c r="K2536" s="31">
        <v>-2.7049240416296061</v>
      </c>
      <c r="L2536" s="1">
        <v>3.4778284507488069</v>
      </c>
      <c r="M2536" s="11" t="s">
        <v>49</v>
      </c>
    </row>
    <row r="2537" spans="11:13" ht="20.100000000000001" customHeight="1" x14ac:dyDescent="0.2">
      <c r="K2537" s="31">
        <v>-2.7056299606781189</v>
      </c>
      <c r="L2537" s="1">
        <v>3.1247092107632399</v>
      </c>
      <c r="M2537" s="11" t="s">
        <v>49</v>
      </c>
    </row>
    <row r="2538" spans="11:13" ht="20.100000000000001" customHeight="1" x14ac:dyDescent="0.2">
      <c r="K2538" s="31">
        <v>-2.7063092262611543</v>
      </c>
      <c r="L2538" s="1">
        <v>4.6459278935881603</v>
      </c>
      <c r="M2538" s="11" t="s">
        <v>49</v>
      </c>
    </row>
    <row r="2539" spans="11:13" ht="20.100000000000001" customHeight="1" x14ac:dyDescent="0.2">
      <c r="K2539" s="31">
        <v>-2.706958837978787</v>
      </c>
      <c r="L2539" s="1">
        <v>3.179382521654011</v>
      </c>
      <c r="M2539" s="11" t="s">
        <v>49</v>
      </c>
    </row>
    <row r="2540" spans="11:13" ht="20.100000000000001" customHeight="1" x14ac:dyDescent="0.2">
      <c r="K2540" s="31">
        <v>-2.7070472931383875</v>
      </c>
      <c r="L2540" s="1">
        <v>2.8891425080673927</v>
      </c>
      <c r="M2540" s="11" t="s">
        <v>49</v>
      </c>
    </row>
    <row r="2541" spans="11:13" ht="20.100000000000001" customHeight="1" x14ac:dyDescent="0.2">
      <c r="K2541" s="31">
        <v>-2.7090679272540346</v>
      </c>
      <c r="L2541" s="1">
        <v>3.6193521818170318</v>
      </c>
      <c r="M2541" s="11" t="s">
        <v>49</v>
      </c>
    </row>
    <row r="2542" spans="11:13" ht="20.100000000000001" customHeight="1" x14ac:dyDescent="0.2">
      <c r="K2542" s="31">
        <v>-2.7094766075013683</v>
      </c>
      <c r="L2542" s="1">
        <v>2.9066025405390707</v>
      </c>
      <c r="M2542" s="11" t="s">
        <v>49</v>
      </c>
    </row>
    <row r="2543" spans="11:13" ht="20.100000000000001" customHeight="1" x14ac:dyDescent="0.2">
      <c r="K2543" s="31">
        <v>-2.7097607603055711</v>
      </c>
      <c r="L2543" s="1">
        <v>3.6866168224972231</v>
      </c>
      <c r="M2543" s="11" t="s">
        <v>49</v>
      </c>
    </row>
    <row r="2544" spans="11:13" ht="20.100000000000001" customHeight="1" x14ac:dyDescent="0.2">
      <c r="K2544" s="31">
        <v>-2.7101347644390406</v>
      </c>
      <c r="L2544" s="1">
        <v>3.490718649451158</v>
      </c>
      <c r="M2544" s="11" t="s">
        <v>49</v>
      </c>
    </row>
    <row r="2545" spans="11:13" ht="20.100000000000001" customHeight="1" x14ac:dyDescent="0.2">
      <c r="K2545" s="31">
        <v>-2.7117249091065272</v>
      </c>
      <c r="L2545" s="1">
        <v>3.2977000849955913</v>
      </c>
      <c r="M2545" s="11" t="s">
        <v>49</v>
      </c>
    </row>
    <row r="2546" spans="11:13" ht="20.100000000000001" customHeight="1" x14ac:dyDescent="0.2">
      <c r="K2546" s="31">
        <v>-2.7124112374092881</v>
      </c>
      <c r="L2546" s="1">
        <v>2.5566751823587039</v>
      </c>
      <c r="M2546" s="11" t="s">
        <v>49</v>
      </c>
    </row>
    <row r="2547" spans="11:13" ht="20.100000000000001" customHeight="1" x14ac:dyDescent="0.2">
      <c r="K2547" s="31">
        <v>-2.71281877211353</v>
      </c>
      <c r="L2547" s="1">
        <v>2.6455495702167666</v>
      </c>
      <c r="M2547" s="11" t="s">
        <v>49</v>
      </c>
    </row>
    <row r="2548" spans="11:13" ht="20.100000000000001" customHeight="1" x14ac:dyDescent="0.2">
      <c r="K2548" s="31">
        <v>-2.7128889663882911</v>
      </c>
      <c r="L2548" s="1">
        <v>3.3953175193688216</v>
      </c>
      <c r="M2548" s="11" t="s">
        <v>49</v>
      </c>
    </row>
    <row r="2549" spans="11:13" ht="20.100000000000001" customHeight="1" x14ac:dyDescent="0.2">
      <c r="K2549" s="31">
        <v>-2.7141385382448298</v>
      </c>
      <c r="L2549" s="1">
        <v>3.4476733822184218</v>
      </c>
      <c r="M2549" s="11" t="s">
        <v>49</v>
      </c>
    </row>
    <row r="2550" spans="11:13" ht="20.100000000000001" customHeight="1" x14ac:dyDescent="0.2">
      <c r="K2550" s="31">
        <v>-2.7149086009636076</v>
      </c>
      <c r="L2550" s="1">
        <v>3.8527682266422536</v>
      </c>
      <c r="M2550" s="11" t="s">
        <v>49</v>
      </c>
    </row>
    <row r="2551" spans="11:13" ht="20.100000000000001" customHeight="1" x14ac:dyDescent="0.2">
      <c r="K2551" s="31">
        <v>-2.7163832394125951</v>
      </c>
      <c r="L2551" s="1">
        <v>5.2905318584628507</v>
      </c>
      <c r="M2551" s="11" t="s">
        <v>49</v>
      </c>
    </row>
    <row r="2552" spans="11:13" ht="20.100000000000001" customHeight="1" x14ac:dyDescent="0.2">
      <c r="K2552" s="31">
        <v>-2.7163886688557417</v>
      </c>
      <c r="L2552" s="1">
        <v>2.7593067243805418</v>
      </c>
      <c r="M2552" s="11" t="s">
        <v>49</v>
      </c>
    </row>
    <row r="2553" spans="11:13" ht="20.100000000000001" customHeight="1" x14ac:dyDescent="0.2">
      <c r="K2553" s="31">
        <v>-2.7210159470704829</v>
      </c>
      <c r="L2553" s="1">
        <v>3.3612779974988967</v>
      </c>
      <c r="M2553" s="11" t="s">
        <v>49</v>
      </c>
    </row>
    <row r="2554" spans="11:13" ht="20.100000000000001" customHeight="1" x14ac:dyDescent="0.2">
      <c r="K2554" s="31">
        <v>-2.7223757417927414</v>
      </c>
      <c r="L2554" s="1">
        <v>4.8393257129168852</v>
      </c>
      <c r="M2554" s="11" t="s">
        <v>49</v>
      </c>
    </row>
    <row r="2555" spans="11:13" ht="20.100000000000001" customHeight="1" x14ac:dyDescent="0.2">
      <c r="K2555" s="31">
        <v>-2.7231726251466348</v>
      </c>
      <c r="L2555" s="1">
        <v>2.9431760257258719</v>
      </c>
      <c r="M2555" s="11" t="s">
        <v>49</v>
      </c>
    </row>
    <row r="2556" spans="11:13" ht="20.100000000000001" customHeight="1" x14ac:dyDescent="0.2">
      <c r="K2556" s="31">
        <v>-2.7249322094052419</v>
      </c>
      <c r="L2556" s="1">
        <v>3.2710631976393376</v>
      </c>
      <c r="M2556" s="11" t="s">
        <v>49</v>
      </c>
    </row>
    <row r="2557" spans="11:13" ht="20.100000000000001" customHeight="1" x14ac:dyDescent="0.2">
      <c r="K2557" s="31">
        <v>-2.7249809322737506</v>
      </c>
      <c r="L2557" s="1">
        <v>3.60084999103759</v>
      </c>
      <c r="M2557" s="11" t="s">
        <v>49</v>
      </c>
    </row>
    <row r="2558" spans="11:13" ht="20.100000000000001" customHeight="1" x14ac:dyDescent="0.2">
      <c r="K2558" s="31">
        <v>-2.7262795701559068</v>
      </c>
      <c r="L2558" s="1">
        <v>4.0516912176974467</v>
      </c>
      <c r="M2558" s="11" t="s">
        <v>49</v>
      </c>
    </row>
    <row r="2559" spans="11:13" ht="20.100000000000001" customHeight="1" x14ac:dyDescent="0.2">
      <c r="K2559" s="31">
        <v>-2.7293169018350736</v>
      </c>
      <c r="L2559" s="1">
        <v>3.566598637505936</v>
      </c>
      <c r="M2559" s="11" t="s">
        <v>49</v>
      </c>
    </row>
    <row r="2560" spans="11:13" ht="20.100000000000001" customHeight="1" x14ac:dyDescent="0.2">
      <c r="K2560" s="31">
        <v>-2.7297088053977276</v>
      </c>
      <c r="L2560" s="1">
        <v>2.7362004398764865</v>
      </c>
      <c r="M2560" s="11" t="s">
        <v>49</v>
      </c>
    </row>
    <row r="2561" spans="11:13" ht="20.100000000000001" customHeight="1" x14ac:dyDescent="0.2">
      <c r="K2561" s="31">
        <v>-2.7297816618828041</v>
      </c>
      <c r="L2561" s="1">
        <v>3.6555664895739333</v>
      </c>
      <c r="M2561" s="11" t="s">
        <v>49</v>
      </c>
    </row>
    <row r="2562" spans="11:13" ht="20.100000000000001" customHeight="1" x14ac:dyDescent="0.2">
      <c r="K2562" s="31">
        <v>-2.7301865860779664</v>
      </c>
      <c r="L2562" s="1">
        <v>4.3720892929505357</v>
      </c>
      <c r="M2562" s="11" t="s">
        <v>49</v>
      </c>
    </row>
    <row r="2563" spans="11:13" ht="20.100000000000001" customHeight="1" x14ac:dyDescent="0.2">
      <c r="K2563" s="31">
        <v>-2.7303782728233794</v>
      </c>
      <c r="L2563" s="1">
        <v>3.4556426131511935</v>
      </c>
      <c r="M2563" s="11" t="s">
        <v>49</v>
      </c>
    </row>
    <row r="2564" spans="11:13" ht="20.100000000000001" customHeight="1" x14ac:dyDescent="0.2">
      <c r="K2564" s="31">
        <v>-2.7306117993420491</v>
      </c>
      <c r="L2564" s="1">
        <v>3.4655237832299597</v>
      </c>
      <c r="M2564" s="11" t="s">
        <v>49</v>
      </c>
    </row>
    <row r="2565" spans="11:13" ht="20.100000000000001" customHeight="1" x14ac:dyDescent="0.2">
      <c r="K2565" s="31">
        <v>-2.731030972248643</v>
      </c>
      <c r="L2565" s="1">
        <v>3.5386641925989162</v>
      </c>
      <c r="M2565" s="11" t="s">
        <v>49</v>
      </c>
    </row>
    <row r="2566" spans="11:13" ht="20.100000000000001" customHeight="1" x14ac:dyDescent="0.2">
      <c r="K2566" s="31">
        <v>-2.7311706284410002</v>
      </c>
      <c r="L2566" s="1">
        <v>3.8671923343535868</v>
      </c>
      <c r="M2566" s="11" t="s">
        <v>49</v>
      </c>
    </row>
    <row r="2567" spans="11:13" ht="20.100000000000001" customHeight="1" x14ac:dyDescent="0.2">
      <c r="K2567" s="31">
        <v>-2.7318691135677611</v>
      </c>
      <c r="L2567" s="1">
        <v>2.8636848023909303</v>
      </c>
      <c r="M2567" s="11" t="s">
        <v>49</v>
      </c>
    </row>
    <row r="2568" spans="11:13" ht="20.100000000000001" customHeight="1" x14ac:dyDescent="0.2">
      <c r="K2568" s="31">
        <v>-2.7322186211654302</v>
      </c>
      <c r="L2568" s="1">
        <v>3.6539767534974072</v>
      </c>
      <c r="M2568" s="11" t="s">
        <v>49</v>
      </c>
    </row>
    <row r="2569" spans="11:13" ht="20.100000000000001" customHeight="1" x14ac:dyDescent="0.2">
      <c r="K2569" s="31">
        <v>-2.7348230975987051</v>
      </c>
      <c r="L2569" s="1">
        <v>4.1962146255799553</v>
      </c>
      <c r="M2569" s="11" t="s">
        <v>49</v>
      </c>
    </row>
    <row r="2570" spans="11:13" ht="20.100000000000001" customHeight="1" x14ac:dyDescent="0.2">
      <c r="K2570" s="31">
        <v>-2.7352593763645481</v>
      </c>
      <c r="L2570" s="1">
        <v>3.6902576073310982</v>
      </c>
      <c r="M2570" s="11" t="s">
        <v>49</v>
      </c>
    </row>
    <row r="2571" spans="11:13" ht="20.100000000000001" customHeight="1" x14ac:dyDescent="0.2">
      <c r="K2571" s="31">
        <v>-2.7365585888959845</v>
      </c>
      <c r="L2571" s="1">
        <v>3.8056251783110198</v>
      </c>
      <c r="M2571" s="11" t="s">
        <v>49</v>
      </c>
    </row>
    <row r="2572" spans="11:13" ht="20.100000000000001" customHeight="1" x14ac:dyDescent="0.2">
      <c r="K2572" s="31">
        <v>-2.7370240859258761</v>
      </c>
      <c r="L2572" s="1">
        <v>3.6949792546532998</v>
      </c>
      <c r="M2572" s="11" t="s">
        <v>49</v>
      </c>
    </row>
    <row r="2573" spans="11:13" ht="20.100000000000001" customHeight="1" x14ac:dyDescent="0.2">
      <c r="K2573" s="31">
        <v>-2.7373219694407251</v>
      </c>
      <c r="L2573" s="1">
        <v>3.8749383745623294</v>
      </c>
      <c r="M2573" s="11" t="s">
        <v>49</v>
      </c>
    </row>
    <row r="2574" spans="11:13" ht="20.100000000000001" customHeight="1" x14ac:dyDescent="0.2">
      <c r="K2574" s="31">
        <v>-2.7399892121888971</v>
      </c>
      <c r="L2574" s="1">
        <v>2.7418786997107913</v>
      </c>
      <c r="M2574" s="11" t="s">
        <v>49</v>
      </c>
    </row>
    <row r="2575" spans="11:13" ht="20.100000000000001" customHeight="1" x14ac:dyDescent="0.2">
      <c r="K2575" s="31">
        <v>-2.7402607467419942</v>
      </c>
      <c r="L2575" s="1">
        <v>3.8796411102567867</v>
      </c>
      <c r="M2575" s="11" t="s">
        <v>49</v>
      </c>
    </row>
    <row r="2576" spans="11:13" ht="20.100000000000001" customHeight="1" x14ac:dyDescent="0.2">
      <c r="K2576" s="31">
        <v>-2.7408320166177975</v>
      </c>
      <c r="L2576" s="1">
        <v>3.1089763573912874</v>
      </c>
      <c r="M2576" s="11" t="s">
        <v>49</v>
      </c>
    </row>
    <row r="2577" spans="11:13" ht="20.100000000000001" customHeight="1" x14ac:dyDescent="0.2">
      <c r="K2577" s="31">
        <v>-2.7410341337410826</v>
      </c>
      <c r="L2577" s="1">
        <v>3.469047792232582</v>
      </c>
      <c r="M2577" s="11" t="s">
        <v>49</v>
      </c>
    </row>
    <row r="2578" spans="11:13" ht="20.100000000000001" customHeight="1" x14ac:dyDescent="0.2">
      <c r="K2578" s="31">
        <v>-2.7421519048574017</v>
      </c>
      <c r="L2578" s="1">
        <v>3.568693381788373</v>
      </c>
      <c r="M2578" s="11" t="s">
        <v>49</v>
      </c>
    </row>
    <row r="2579" spans="11:13" ht="20.100000000000001" customHeight="1" x14ac:dyDescent="0.2">
      <c r="K2579" s="31">
        <v>-2.7462387365526668</v>
      </c>
      <c r="L2579" s="1">
        <v>2.9247188339649655</v>
      </c>
      <c r="M2579" s="11" t="s">
        <v>49</v>
      </c>
    </row>
    <row r="2580" spans="11:13" ht="20.100000000000001" customHeight="1" x14ac:dyDescent="0.2">
      <c r="K2580" s="31">
        <v>-2.7480387546000316</v>
      </c>
      <c r="L2580" s="1">
        <v>3.6373107322711102</v>
      </c>
      <c r="M2580" s="11" t="s">
        <v>49</v>
      </c>
    </row>
    <row r="2581" spans="11:13" ht="20.100000000000001" customHeight="1" x14ac:dyDescent="0.2">
      <c r="K2581" s="31">
        <v>-2.749605812856649</v>
      </c>
      <c r="L2581" s="1">
        <v>4.3732665025995878</v>
      </c>
      <c r="M2581" s="11" t="s">
        <v>49</v>
      </c>
    </row>
    <row r="2582" spans="11:13" ht="20.100000000000001" customHeight="1" x14ac:dyDescent="0.2">
      <c r="K2582" s="31">
        <v>-2.749957192485696</v>
      </c>
      <c r="L2582" s="1">
        <v>4.4491431665356043</v>
      </c>
      <c r="M2582" s="11" t="s">
        <v>49</v>
      </c>
    </row>
    <row r="2583" spans="11:13" ht="20.100000000000001" customHeight="1" x14ac:dyDescent="0.2">
      <c r="K2583" s="31">
        <v>-2.7503703896086051</v>
      </c>
      <c r="L2583" s="1">
        <v>3.8401280542662999</v>
      </c>
      <c r="M2583" s="11" t="s">
        <v>49</v>
      </c>
    </row>
    <row r="2584" spans="11:13" ht="20.100000000000001" customHeight="1" x14ac:dyDescent="0.2">
      <c r="K2584" s="31">
        <v>-2.7503714647475235</v>
      </c>
      <c r="L2584" s="1">
        <v>3.1865349001204484</v>
      </c>
      <c r="M2584" s="11" t="s">
        <v>49</v>
      </c>
    </row>
    <row r="2585" spans="11:13" ht="20.100000000000001" customHeight="1" x14ac:dyDescent="0.2">
      <c r="K2585" s="31">
        <v>-2.7510825642163228</v>
      </c>
      <c r="L2585" s="1">
        <v>2.7845373318413129</v>
      </c>
      <c r="M2585" s="11" t="s">
        <v>49</v>
      </c>
    </row>
    <row r="2586" spans="11:13" ht="20.100000000000001" customHeight="1" x14ac:dyDescent="0.2">
      <c r="K2586" s="31">
        <v>-2.7514881803251989</v>
      </c>
      <c r="L2586" s="1">
        <v>3.938051173019244</v>
      </c>
      <c r="M2586" s="11" t="s">
        <v>49</v>
      </c>
    </row>
    <row r="2587" spans="11:13" ht="20.100000000000001" customHeight="1" x14ac:dyDescent="0.2">
      <c r="K2587" s="31">
        <v>-2.7528348180404332</v>
      </c>
      <c r="L2587" s="1">
        <v>3.1591766804436157</v>
      </c>
      <c r="M2587" s="11" t="s">
        <v>49</v>
      </c>
    </row>
    <row r="2588" spans="11:13" ht="20.100000000000001" customHeight="1" x14ac:dyDescent="0.2">
      <c r="K2588" s="31">
        <v>-2.7529714995404349</v>
      </c>
      <c r="L2588" s="1">
        <v>4.0794694528095405</v>
      </c>
      <c r="M2588" s="11" t="s">
        <v>49</v>
      </c>
    </row>
    <row r="2589" spans="11:13" ht="20.100000000000001" customHeight="1" x14ac:dyDescent="0.2">
      <c r="K2589" s="31">
        <v>-2.7542782687318681</v>
      </c>
      <c r="L2589" s="1">
        <v>4.7028179640360852</v>
      </c>
      <c r="M2589" s="11" t="s">
        <v>49</v>
      </c>
    </row>
    <row r="2590" spans="11:13" ht="20.100000000000001" customHeight="1" x14ac:dyDescent="0.2">
      <c r="K2590" s="31">
        <v>-2.7558061845531987</v>
      </c>
      <c r="L2590" s="1">
        <v>2.1459400482233502</v>
      </c>
      <c r="M2590" s="11" t="s">
        <v>49</v>
      </c>
    </row>
    <row r="2591" spans="11:13" ht="20.100000000000001" customHeight="1" x14ac:dyDescent="0.2">
      <c r="K2591" s="31">
        <v>-2.7576088091562592</v>
      </c>
      <c r="L2591" s="1">
        <v>3.2153408880027237</v>
      </c>
      <c r="M2591" s="11" t="s">
        <v>49</v>
      </c>
    </row>
    <row r="2592" spans="11:13" ht="20.100000000000001" customHeight="1" x14ac:dyDescent="0.2">
      <c r="K2592" s="31">
        <v>-2.7610666924193827</v>
      </c>
      <c r="L2592" s="1">
        <v>4.6871039877312919</v>
      </c>
      <c r="M2592" s="11" t="s">
        <v>49</v>
      </c>
    </row>
    <row r="2593" spans="11:13" ht="20.100000000000001" customHeight="1" x14ac:dyDescent="0.2">
      <c r="K2593" s="31">
        <v>-2.7616892344718669</v>
      </c>
      <c r="L2593" s="1">
        <v>3.3953158445902099</v>
      </c>
      <c r="M2593" s="11" t="s">
        <v>49</v>
      </c>
    </row>
    <row r="2594" spans="11:13" ht="20.100000000000001" customHeight="1" x14ac:dyDescent="0.2">
      <c r="K2594" s="31">
        <v>-2.7622614590229126</v>
      </c>
      <c r="L2594" s="1">
        <v>2.1523833138093575</v>
      </c>
      <c r="M2594" s="11" t="s">
        <v>49</v>
      </c>
    </row>
    <row r="2595" spans="11:13" ht="20.100000000000001" customHeight="1" x14ac:dyDescent="0.2">
      <c r="K2595" s="31">
        <v>-2.7628600014282534</v>
      </c>
      <c r="L2595" s="1">
        <v>2.9146523920859209</v>
      </c>
      <c r="M2595" s="11" t="s">
        <v>49</v>
      </c>
    </row>
    <row r="2596" spans="11:13" ht="20.100000000000001" customHeight="1" x14ac:dyDescent="0.2">
      <c r="K2596" s="31">
        <v>-2.7633167117891912</v>
      </c>
      <c r="L2596" s="1">
        <v>3.9656093641592207</v>
      </c>
      <c r="M2596" s="11" t="s">
        <v>49</v>
      </c>
    </row>
    <row r="2597" spans="11:13" ht="20.100000000000001" customHeight="1" x14ac:dyDescent="0.2">
      <c r="K2597" s="31">
        <v>-2.7648494480672441</v>
      </c>
      <c r="L2597" s="1">
        <v>4.1487411869999038</v>
      </c>
      <c r="M2597" s="11" t="s">
        <v>49</v>
      </c>
    </row>
    <row r="2598" spans="11:13" ht="20.100000000000001" customHeight="1" x14ac:dyDescent="0.2">
      <c r="K2598" s="31">
        <v>-2.7660632114339814</v>
      </c>
      <c r="L2598" s="1">
        <v>3.3007181498907947</v>
      </c>
      <c r="M2598" s="11" t="s">
        <v>49</v>
      </c>
    </row>
    <row r="2599" spans="11:13" ht="20.100000000000001" customHeight="1" x14ac:dyDescent="0.2">
      <c r="K2599" s="31">
        <v>-2.7662353809059126</v>
      </c>
      <c r="L2599" s="1">
        <v>2.9158848592049433</v>
      </c>
      <c r="M2599" s="11" t="s">
        <v>49</v>
      </c>
    </row>
    <row r="2600" spans="11:13" ht="20.100000000000001" customHeight="1" x14ac:dyDescent="0.2">
      <c r="K2600" s="31">
        <v>-2.7713416878231008</v>
      </c>
      <c r="L2600" s="1">
        <v>3.5873668357929391</v>
      </c>
      <c r="M2600" s="11" t="s">
        <v>49</v>
      </c>
    </row>
    <row r="2601" spans="11:13" ht="20.100000000000001" customHeight="1" x14ac:dyDescent="0.2">
      <c r="K2601" s="31">
        <v>-2.7734232082542234</v>
      </c>
      <c r="L2601" s="1">
        <v>4.4891269422152709</v>
      </c>
      <c r="M2601" s="11" t="s">
        <v>49</v>
      </c>
    </row>
    <row r="2602" spans="11:13" ht="20.100000000000001" customHeight="1" x14ac:dyDescent="0.2">
      <c r="K2602" s="31">
        <v>-2.774178547188848</v>
      </c>
      <c r="L2602" s="1">
        <v>3.3290572066487782</v>
      </c>
      <c r="M2602" s="11" t="s">
        <v>49</v>
      </c>
    </row>
    <row r="2603" spans="11:13" ht="20.100000000000001" customHeight="1" x14ac:dyDescent="0.2">
      <c r="K2603" s="31">
        <v>-2.7746594984427508</v>
      </c>
      <c r="L2603" s="1">
        <v>4.0991305904637247</v>
      </c>
      <c r="M2603" s="11" t="s">
        <v>49</v>
      </c>
    </row>
    <row r="2604" spans="11:13" ht="20.100000000000001" customHeight="1" x14ac:dyDescent="0.2">
      <c r="K2604" s="31">
        <v>-2.7751626876778963</v>
      </c>
      <c r="L2604" s="1">
        <v>2.8605625011451679</v>
      </c>
      <c r="M2604" s="11" t="s">
        <v>49</v>
      </c>
    </row>
    <row r="2605" spans="11:13" ht="20.100000000000001" customHeight="1" x14ac:dyDescent="0.2">
      <c r="K2605" s="31">
        <v>-2.7755104385714997</v>
      </c>
      <c r="L2605" s="1">
        <v>3.3217317837201876</v>
      </c>
      <c r="M2605" s="11" t="s">
        <v>49</v>
      </c>
    </row>
    <row r="2606" spans="11:13" ht="20.100000000000001" customHeight="1" x14ac:dyDescent="0.2">
      <c r="K2606" s="31">
        <v>-2.7768994122356352</v>
      </c>
      <c r="L2606" s="1">
        <v>4.2149328641252604</v>
      </c>
      <c r="M2606" s="11" t="s">
        <v>49</v>
      </c>
    </row>
    <row r="2607" spans="11:13" ht="20.100000000000001" customHeight="1" x14ac:dyDescent="0.2">
      <c r="K2607" s="31">
        <v>-2.7770386123384068</v>
      </c>
      <c r="L2607" s="1">
        <v>3.9114093971518766</v>
      </c>
      <c r="M2607" s="11" t="s">
        <v>49</v>
      </c>
    </row>
    <row r="2608" spans="11:13" ht="20.100000000000001" customHeight="1" x14ac:dyDescent="0.2">
      <c r="K2608" s="31">
        <v>-2.7780811476576845</v>
      </c>
      <c r="L2608" s="1">
        <v>3.5243353087107168</v>
      </c>
      <c r="M2608" s="11" t="s">
        <v>49</v>
      </c>
    </row>
    <row r="2609" spans="11:13" ht="20.100000000000001" customHeight="1" x14ac:dyDescent="0.2">
      <c r="K2609" s="31">
        <v>-2.7789358911454167</v>
      </c>
      <c r="L2609" s="1">
        <v>4.0153277065446122</v>
      </c>
      <c r="M2609" s="11" t="s">
        <v>49</v>
      </c>
    </row>
    <row r="2610" spans="11:13" ht="20.100000000000001" customHeight="1" x14ac:dyDescent="0.2">
      <c r="K2610" s="31">
        <v>-2.7793323213893228</v>
      </c>
      <c r="L2610" s="1">
        <v>5.2303650889510873</v>
      </c>
      <c r="M2610" s="11" t="s">
        <v>49</v>
      </c>
    </row>
    <row r="2611" spans="11:13" ht="20.100000000000001" customHeight="1" x14ac:dyDescent="0.2">
      <c r="K2611" s="31">
        <v>-2.7795384410918818</v>
      </c>
      <c r="L2611" s="1">
        <v>3.6867191702079762</v>
      </c>
      <c r="M2611" s="11" t="s">
        <v>49</v>
      </c>
    </row>
    <row r="2612" spans="11:13" ht="20.100000000000001" customHeight="1" x14ac:dyDescent="0.2">
      <c r="K2612" s="31">
        <v>-2.7809175774833794</v>
      </c>
      <c r="L2612" s="1">
        <v>3.277313644871485</v>
      </c>
      <c r="M2612" s="11" t="s">
        <v>49</v>
      </c>
    </row>
    <row r="2613" spans="11:13" ht="20.100000000000001" customHeight="1" x14ac:dyDescent="0.2">
      <c r="K2613" s="31">
        <v>-2.7819460821068165</v>
      </c>
      <c r="L2613" s="1">
        <v>4.165202954988465</v>
      </c>
      <c r="M2613" s="11" t="s">
        <v>49</v>
      </c>
    </row>
    <row r="2614" spans="11:13" ht="20.100000000000001" customHeight="1" x14ac:dyDescent="0.2">
      <c r="K2614" s="31">
        <v>-2.782820663775289</v>
      </c>
      <c r="L2614" s="1">
        <v>3.0688067365362617</v>
      </c>
      <c r="M2614" s="11" t="s">
        <v>49</v>
      </c>
    </row>
    <row r="2615" spans="11:13" ht="20.100000000000001" customHeight="1" x14ac:dyDescent="0.2">
      <c r="K2615" s="31">
        <v>-2.7830467103003209</v>
      </c>
      <c r="L2615" s="1">
        <v>3.542828961433957</v>
      </c>
      <c r="M2615" s="11" t="s">
        <v>49</v>
      </c>
    </row>
    <row r="2616" spans="11:13" ht="20.100000000000001" customHeight="1" x14ac:dyDescent="0.2">
      <c r="K2616" s="31">
        <v>-2.7834780229848524</v>
      </c>
      <c r="L2616" s="1">
        <v>3.2605199889081877</v>
      </c>
      <c r="M2616" s="11" t="s">
        <v>49</v>
      </c>
    </row>
    <row r="2617" spans="11:13" ht="20.100000000000001" customHeight="1" x14ac:dyDescent="0.2">
      <c r="K2617" s="31">
        <v>-2.7835851901964563</v>
      </c>
      <c r="L2617" s="1">
        <v>3.8478474317069287</v>
      </c>
      <c r="M2617" s="11" t="s">
        <v>49</v>
      </c>
    </row>
    <row r="2618" spans="11:13" ht="20.100000000000001" customHeight="1" x14ac:dyDescent="0.2">
      <c r="K2618" s="31">
        <v>-2.7855654913150869</v>
      </c>
      <c r="L2618" s="1">
        <v>3.6710300749562155</v>
      </c>
      <c r="M2618" s="11" t="s">
        <v>49</v>
      </c>
    </row>
    <row r="2619" spans="11:13" ht="20.100000000000001" customHeight="1" x14ac:dyDescent="0.2">
      <c r="K2619" s="31">
        <v>-2.7869807877450445</v>
      </c>
      <c r="L2619" s="1">
        <v>3.1768035458008077</v>
      </c>
      <c r="M2619" s="11" t="s">
        <v>49</v>
      </c>
    </row>
    <row r="2620" spans="11:13" ht="20.100000000000001" customHeight="1" x14ac:dyDescent="0.2">
      <c r="K2620" s="31">
        <v>-2.7874654282544209</v>
      </c>
      <c r="L2620" s="1">
        <v>3.8126272351854431</v>
      </c>
      <c r="M2620" s="11" t="s">
        <v>49</v>
      </c>
    </row>
    <row r="2621" spans="11:13" ht="20.100000000000001" customHeight="1" x14ac:dyDescent="0.2">
      <c r="K2621" s="31">
        <v>-2.7887933092011892</v>
      </c>
      <c r="L2621" s="1">
        <v>3.0762840819787591</v>
      </c>
      <c r="M2621" s="11" t="s">
        <v>49</v>
      </c>
    </row>
    <row r="2622" spans="11:13" ht="20.100000000000001" customHeight="1" x14ac:dyDescent="0.2">
      <c r="K2622" s="31">
        <v>-2.7911175201330196</v>
      </c>
      <c r="L2622" s="1">
        <v>2.9871607640340461</v>
      </c>
      <c r="M2622" s="11" t="s">
        <v>49</v>
      </c>
    </row>
    <row r="2623" spans="11:13" ht="20.100000000000001" customHeight="1" x14ac:dyDescent="0.2">
      <c r="K2623" s="31">
        <v>-2.7912901373782595</v>
      </c>
      <c r="L2623" s="1">
        <v>2.6254266320460755</v>
      </c>
      <c r="M2623" s="11" t="s">
        <v>49</v>
      </c>
    </row>
    <row r="2624" spans="11:13" ht="20.100000000000001" customHeight="1" x14ac:dyDescent="0.2">
      <c r="K2624" s="31">
        <v>-2.7917850210084727</v>
      </c>
      <c r="L2624" s="1">
        <v>3.6022896974683318</v>
      </c>
      <c r="M2624" s="11" t="s">
        <v>49</v>
      </c>
    </row>
    <row r="2625" spans="11:13" ht="20.100000000000001" customHeight="1" x14ac:dyDescent="0.2">
      <c r="K2625" s="31">
        <v>-2.7940033876044543</v>
      </c>
      <c r="L2625" s="1">
        <v>3.2086470471300004</v>
      </c>
      <c r="M2625" s="11" t="s">
        <v>49</v>
      </c>
    </row>
    <row r="2626" spans="11:13" ht="20.100000000000001" customHeight="1" x14ac:dyDescent="0.2">
      <c r="K2626" s="31">
        <v>-2.7946023445303183</v>
      </c>
      <c r="L2626" s="1">
        <v>3.4838043168608026</v>
      </c>
      <c r="M2626" s="11" t="s">
        <v>49</v>
      </c>
    </row>
    <row r="2627" spans="11:13" ht="20.100000000000001" customHeight="1" x14ac:dyDescent="0.2">
      <c r="K2627" s="31">
        <v>-2.7946197922668037</v>
      </c>
      <c r="L2627" s="1">
        <v>2.593522138890596</v>
      </c>
      <c r="M2627" s="11" t="s">
        <v>49</v>
      </c>
    </row>
    <row r="2628" spans="11:13" ht="20.100000000000001" customHeight="1" x14ac:dyDescent="0.2">
      <c r="K2628" s="31">
        <v>-2.7948291389646256</v>
      </c>
      <c r="L2628" s="1">
        <v>4.3133711783977065</v>
      </c>
      <c r="M2628" s="11" t="s">
        <v>49</v>
      </c>
    </row>
    <row r="2629" spans="11:13" ht="20.100000000000001" customHeight="1" x14ac:dyDescent="0.2">
      <c r="K2629" s="31">
        <v>-2.7973800273869718</v>
      </c>
      <c r="L2629" s="1">
        <v>4.2156830943182406</v>
      </c>
      <c r="M2629" s="11" t="s">
        <v>49</v>
      </c>
    </row>
    <row r="2630" spans="11:13" ht="20.100000000000001" customHeight="1" x14ac:dyDescent="0.2">
      <c r="K2630" s="31">
        <v>-2.8000899402815866</v>
      </c>
      <c r="L2630" s="1">
        <v>2.3118122737227016</v>
      </c>
      <c r="M2630" s="11" t="s">
        <v>49</v>
      </c>
    </row>
    <row r="2631" spans="11:13" ht="20.100000000000001" customHeight="1" x14ac:dyDescent="0.2">
      <c r="K2631" s="31">
        <v>-2.8002852677621277</v>
      </c>
      <c r="L2631" s="1">
        <v>3.9248479198769464</v>
      </c>
      <c r="M2631" s="11" t="s">
        <v>49</v>
      </c>
    </row>
    <row r="2632" spans="11:13" ht="20.100000000000001" customHeight="1" x14ac:dyDescent="0.2">
      <c r="K2632" s="31">
        <v>-2.8006776455221627</v>
      </c>
      <c r="L2632" s="1">
        <v>2.6605536422557767</v>
      </c>
      <c r="M2632" s="11" t="s">
        <v>49</v>
      </c>
    </row>
    <row r="2633" spans="11:13" ht="20.100000000000001" customHeight="1" x14ac:dyDescent="0.2">
      <c r="K2633" s="31">
        <v>-2.8012723356336693</v>
      </c>
      <c r="L2633" s="1">
        <v>2.9655629376788983</v>
      </c>
      <c r="M2633" s="11" t="s">
        <v>49</v>
      </c>
    </row>
    <row r="2634" spans="11:13" ht="20.100000000000001" customHeight="1" x14ac:dyDescent="0.2">
      <c r="K2634" s="31">
        <v>-2.8024879838592156</v>
      </c>
      <c r="L2634" s="1">
        <v>3.4330849358317157</v>
      </c>
      <c r="M2634" s="11" t="s">
        <v>49</v>
      </c>
    </row>
    <row r="2635" spans="11:13" ht="20.100000000000001" customHeight="1" x14ac:dyDescent="0.2">
      <c r="K2635" s="31">
        <v>-2.8027564146819852</v>
      </c>
      <c r="L2635" s="1">
        <v>3.1295561096769049</v>
      </c>
      <c r="M2635" s="11" t="s">
        <v>49</v>
      </c>
    </row>
    <row r="2636" spans="11:13" ht="20.100000000000001" customHeight="1" x14ac:dyDescent="0.2">
      <c r="K2636" s="31">
        <v>-2.803407016287661</v>
      </c>
      <c r="L2636" s="1">
        <v>3.5042988914585913</v>
      </c>
      <c r="M2636" s="11" t="s">
        <v>49</v>
      </c>
    </row>
    <row r="2637" spans="11:13" ht="20.100000000000001" customHeight="1" x14ac:dyDescent="0.2">
      <c r="K2637" s="31">
        <v>-2.8036813342662272</v>
      </c>
      <c r="L2637" s="1">
        <v>3.8924139480400122</v>
      </c>
      <c r="M2637" s="11" t="s">
        <v>49</v>
      </c>
    </row>
    <row r="2638" spans="11:13" ht="20.100000000000001" customHeight="1" x14ac:dyDescent="0.2">
      <c r="K2638" s="31">
        <v>-2.8063818957046691</v>
      </c>
      <c r="L2638" s="1">
        <v>4.1229928636422359</v>
      </c>
      <c r="M2638" s="11" t="s">
        <v>49</v>
      </c>
    </row>
    <row r="2639" spans="11:13" ht="20.100000000000001" customHeight="1" x14ac:dyDescent="0.2">
      <c r="K2639" s="31">
        <v>-2.809568593170674</v>
      </c>
      <c r="L2639" s="1">
        <v>5.2460633116444182</v>
      </c>
      <c r="M2639" s="11" t="s">
        <v>49</v>
      </c>
    </row>
    <row r="2640" spans="11:13" ht="20.100000000000001" customHeight="1" x14ac:dyDescent="0.2">
      <c r="K2640" s="31">
        <v>-2.8106380823870816</v>
      </c>
      <c r="L2640" s="1">
        <v>3.6319952881271744</v>
      </c>
      <c r="M2640" s="11" t="s">
        <v>49</v>
      </c>
    </row>
    <row r="2641" spans="11:13" ht="20.100000000000001" customHeight="1" x14ac:dyDescent="0.2">
      <c r="K2641" s="31">
        <v>-2.8124300272214149</v>
      </c>
      <c r="L2641" s="1">
        <v>3.5586996137334004</v>
      </c>
      <c r="M2641" s="11" t="s">
        <v>49</v>
      </c>
    </row>
    <row r="2642" spans="11:13" ht="20.100000000000001" customHeight="1" x14ac:dyDescent="0.2">
      <c r="K2642" s="31">
        <v>-2.8135787627621309</v>
      </c>
      <c r="L2642" s="1">
        <v>3.5909775604227834</v>
      </c>
      <c r="M2642" s="11" t="s">
        <v>49</v>
      </c>
    </row>
    <row r="2643" spans="11:13" ht="20.100000000000001" customHeight="1" x14ac:dyDescent="0.2">
      <c r="K2643" s="31">
        <v>-2.8136297670027961</v>
      </c>
      <c r="L2643" s="1">
        <v>3.8966301374438275</v>
      </c>
      <c r="M2643" s="11" t="s">
        <v>49</v>
      </c>
    </row>
    <row r="2644" spans="11:13" ht="20.100000000000001" customHeight="1" x14ac:dyDescent="0.2">
      <c r="K2644" s="31">
        <v>-2.815750113269694</v>
      </c>
      <c r="L2644" s="1">
        <v>3.7618790560769471</v>
      </c>
      <c r="M2644" s="11" t="s">
        <v>49</v>
      </c>
    </row>
    <row r="2645" spans="11:13" ht="20.100000000000001" customHeight="1" x14ac:dyDescent="0.2">
      <c r="K2645" s="31">
        <v>-2.817668497220005</v>
      </c>
      <c r="L2645" s="1">
        <v>3.3972783461749749</v>
      </c>
      <c r="M2645" s="11" t="s">
        <v>49</v>
      </c>
    </row>
    <row r="2646" spans="11:13" ht="20.100000000000001" customHeight="1" x14ac:dyDescent="0.2">
      <c r="K2646" s="31">
        <v>-2.8188965140759925</v>
      </c>
      <c r="L2646" s="1">
        <v>5.3796832983847231</v>
      </c>
      <c r="M2646" s="11" t="s">
        <v>49</v>
      </c>
    </row>
    <row r="2647" spans="11:13" ht="20.100000000000001" customHeight="1" x14ac:dyDescent="0.2">
      <c r="K2647" s="31">
        <v>-2.8192877657906497</v>
      </c>
      <c r="L2647" s="1">
        <v>3.7711006171963315</v>
      </c>
      <c r="M2647" s="11" t="s">
        <v>49</v>
      </c>
    </row>
    <row r="2648" spans="11:13" ht="20.100000000000001" customHeight="1" x14ac:dyDescent="0.2">
      <c r="K2648" s="31">
        <v>-2.8246798640302364</v>
      </c>
      <c r="L2648" s="1">
        <v>3.2005580659889912</v>
      </c>
      <c r="M2648" s="11" t="s">
        <v>49</v>
      </c>
    </row>
    <row r="2649" spans="11:13" ht="20.100000000000001" customHeight="1" x14ac:dyDescent="0.2">
      <c r="K2649" s="31">
        <v>-2.8250881850389984</v>
      </c>
      <c r="L2649" s="1">
        <v>3.5105083614185273</v>
      </c>
      <c r="M2649" s="11" t="s">
        <v>49</v>
      </c>
    </row>
    <row r="2650" spans="11:13" ht="20.100000000000001" customHeight="1" x14ac:dyDescent="0.2">
      <c r="K2650" s="31">
        <v>-2.8257008055265995</v>
      </c>
      <c r="L2650" s="1">
        <v>3.5841795689329397</v>
      </c>
      <c r="M2650" s="11" t="s">
        <v>49</v>
      </c>
    </row>
    <row r="2651" spans="11:13" ht="20.100000000000001" customHeight="1" x14ac:dyDescent="0.2">
      <c r="K2651" s="31">
        <v>-2.8259678377426565</v>
      </c>
      <c r="L2651" s="1">
        <v>3.0272457580122909</v>
      </c>
      <c r="M2651" s="11" t="s">
        <v>49</v>
      </c>
    </row>
    <row r="2652" spans="11:13" ht="20.100000000000001" customHeight="1" x14ac:dyDescent="0.2">
      <c r="K2652" s="31">
        <v>-2.8262325101551529</v>
      </c>
      <c r="L2652" s="1">
        <v>3.4951154997804799</v>
      </c>
      <c r="M2652" s="11" t="s">
        <v>49</v>
      </c>
    </row>
    <row r="2653" spans="11:13" ht="20.100000000000001" customHeight="1" x14ac:dyDescent="0.2">
      <c r="K2653" s="31">
        <v>-2.8270593564727036</v>
      </c>
      <c r="L2653" s="1">
        <v>3.2357087569561203</v>
      </c>
      <c r="M2653" s="11" t="s">
        <v>49</v>
      </c>
    </row>
    <row r="2654" spans="11:13" ht="20.100000000000001" customHeight="1" x14ac:dyDescent="0.2">
      <c r="K2654" s="31">
        <v>-2.827993066892065</v>
      </c>
      <c r="L2654" s="1">
        <v>2.3240367719671946</v>
      </c>
      <c r="M2654" s="11" t="s">
        <v>49</v>
      </c>
    </row>
    <row r="2655" spans="11:13" ht="20.100000000000001" customHeight="1" x14ac:dyDescent="0.2">
      <c r="K2655" s="31">
        <v>-2.829671612076984</v>
      </c>
      <c r="L2655" s="1">
        <v>3.0790553656044106</v>
      </c>
      <c r="M2655" s="11" t="s">
        <v>49</v>
      </c>
    </row>
    <row r="2656" spans="11:13" ht="20.100000000000001" customHeight="1" x14ac:dyDescent="0.2">
      <c r="K2656" s="31">
        <v>-2.8322686573002538</v>
      </c>
      <c r="L2656" s="1">
        <v>3.3681875588336596</v>
      </c>
      <c r="M2656" s="11" t="s">
        <v>49</v>
      </c>
    </row>
    <row r="2657" spans="11:13" ht="20.100000000000001" customHeight="1" x14ac:dyDescent="0.2">
      <c r="K2657" s="31">
        <v>-2.834943057187651</v>
      </c>
      <c r="L2657" s="1">
        <v>3.7476889756819904</v>
      </c>
      <c r="M2657" s="11" t="s">
        <v>49</v>
      </c>
    </row>
    <row r="2658" spans="11:13" ht="20.100000000000001" customHeight="1" x14ac:dyDescent="0.2">
      <c r="K2658" s="31">
        <v>-2.8369290735504316</v>
      </c>
      <c r="L2658" s="1">
        <v>3.0498104987078576</v>
      </c>
      <c r="M2658" s="11" t="s">
        <v>49</v>
      </c>
    </row>
    <row r="2659" spans="11:13" ht="20.100000000000001" customHeight="1" x14ac:dyDescent="0.2">
      <c r="K2659" s="31">
        <v>-2.8370274283081303</v>
      </c>
      <c r="L2659" s="1">
        <v>3.9400056830066168</v>
      </c>
      <c r="M2659" s="11" t="s">
        <v>49</v>
      </c>
    </row>
    <row r="2660" spans="11:13" ht="20.100000000000001" customHeight="1" x14ac:dyDescent="0.2">
      <c r="K2660" s="31">
        <v>-2.8371122891244029</v>
      </c>
      <c r="L2660" s="1">
        <v>4.2065287979483728</v>
      </c>
      <c r="M2660" s="11" t="s">
        <v>49</v>
      </c>
    </row>
    <row r="2661" spans="11:13" ht="20.100000000000001" customHeight="1" x14ac:dyDescent="0.2">
      <c r="K2661" s="31">
        <v>-2.8384470905342973</v>
      </c>
      <c r="L2661" s="1">
        <v>3.2398177293172838</v>
      </c>
      <c r="M2661" s="11" t="s">
        <v>49</v>
      </c>
    </row>
    <row r="2662" spans="11:13" ht="20.100000000000001" customHeight="1" x14ac:dyDescent="0.2">
      <c r="K2662" s="31">
        <v>-2.8390535765365468</v>
      </c>
      <c r="L2662" s="1">
        <v>3.3105649750445263</v>
      </c>
      <c r="M2662" s="11" t="s">
        <v>49</v>
      </c>
    </row>
    <row r="2663" spans="11:13" ht="20.100000000000001" customHeight="1" x14ac:dyDescent="0.2">
      <c r="K2663" s="31">
        <v>-2.8399180894494727</v>
      </c>
      <c r="L2663" s="1">
        <v>3.5989599375121704</v>
      </c>
      <c r="M2663" s="11" t="s">
        <v>49</v>
      </c>
    </row>
    <row r="2664" spans="11:13" ht="20.100000000000001" customHeight="1" x14ac:dyDescent="0.2">
      <c r="K2664" s="31">
        <v>-2.8403303523680474</v>
      </c>
      <c r="L2664" s="1">
        <v>3.9657099706828269</v>
      </c>
      <c r="M2664" s="11" t="s">
        <v>49</v>
      </c>
    </row>
    <row r="2665" spans="11:13" ht="20.100000000000001" customHeight="1" x14ac:dyDescent="0.2">
      <c r="K2665" s="31">
        <v>-2.8404984022302893</v>
      </c>
      <c r="L2665" s="1">
        <v>5.2866310546931548</v>
      </c>
      <c r="M2665" s="11" t="s">
        <v>49</v>
      </c>
    </row>
    <row r="2666" spans="11:13" ht="20.100000000000001" customHeight="1" x14ac:dyDescent="0.2">
      <c r="K2666" s="31">
        <v>-2.8412672918241699</v>
      </c>
      <c r="L2666" s="1">
        <v>4.1064322392333477</v>
      </c>
      <c r="M2666" s="11" t="s">
        <v>49</v>
      </c>
    </row>
    <row r="2667" spans="11:13" ht="20.100000000000001" customHeight="1" x14ac:dyDescent="0.2">
      <c r="K2667" s="31">
        <v>-2.8419845117823521</v>
      </c>
      <c r="L2667" s="1">
        <v>3.8984723618323383</v>
      </c>
      <c r="M2667" s="11" t="s">
        <v>49</v>
      </c>
    </row>
    <row r="2668" spans="11:13" ht="20.100000000000001" customHeight="1" x14ac:dyDescent="0.2">
      <c r="K2668" s="31">
        <v>-2.8431047805718199</v>
      </c>
      <c r="L2668" s="1">
        <v>3.8871320444570143</v>
      </c>
      <c r="M2668" s="11" t="s">
        <v>49</v>
      </c>
    </row>
    <row r="2669" spans="11:13" ht="20.100000000000001" customHeight="1" x14ac:dyDescent="0.2">
      <c r="K2669" s="31">
        <v>-2.8431503296354226</v>
      </c>
      <c r="L2669" s="1">
        <v>3.3222149992532857</v>
      </c>
      <c r="M2669" s="11" t="s">
        <v>49</v>
      </c>
    </row>
    <row r="2670" spans="11:13" ht="20.100000000000001" customHeight="1" x14ac:dyDescent="0.2">
      <c r="K2670" s="31">
        <v>-2.8450686476353142</v>
      </c>
      <c r="L2670" s="1">
        <v>3.4445729048857321</v>
      </c>
      <c r="M2670" s="11" t="s">
        <v>49</v>
      </c>
    </row>
    <row r="2671" spans="11:13" ht="20.100000000000001" customHeight="1" x14ac:dyDescent="0.2">
      <c r="K2671" s="31">
        <v>-2.8455972141844548</v>
      </c>
      <c r="L2671" s="1">
        <v>3.5089483588539618</v>
      </c>
      <c r="M2671" s="11" t="s">
        <v>49</v>
      </c>
    </row>
    <row r="2672" spans="11:13" ht="20.100000000000001" customHeight="1" x14ac:dyDescent="0.2">
      <c r="K2672" s="31">
        <v>-2.8464025048028558</v>
      </c>
      <c r="L2672" s="1">
        <v>2.6938863343927273</v>
      </c>
      <c r="M2672" s="11" t="s">
        <v>49</v>
      </c>
    </row>
    <row r="2673" spans="11:13" ht="20.100000000000001" customHeight="1" x14ac:dyDescent="0.2">
      <c r="K2673" s="31">
        <v>-2.8468563157862383</v>
      </c>
      <c r="L2673" s="1">
        <v>3.0900471947543755</v>
      </c>
      <c r="M2673" s="11" t="s">
        <v>49</v>
      </c>
    </row>
    <row r="2674" spans="11:13" ht="20.100000000000001" customHeight="1" x14ac:dyDescent="0.2">
      <c r="K2674" s="31">
        <v>-2.847096077997894</v>
      </c>
      <c r="L2674" s="1">
        <v>3.9753402666573208</v>
      </c>
      <c r="M2674" s="11" t="s">
        <v>49</v>
      </c>
    </row>
    <row r="2675" spans="11:13" ht="20.100000000000001" customHeight="1" x14ac:dyDescent="0.2">
      <c r="K2675" s="31">
        <v>-2.8480067670663409</v>
      </c>
      <c r="L2675" s="1">
        <v>3.6566061724925158</v>
      </c>
      <c r="M2675" s="11" t="s">
        <v>49</v>
      </c>
    </row>
    <row r="2676" spans="11:13" ht="20.100000000000001" customHeight="1" x14ac:dyDescent="0.2">
      <c r="K2676" s="31">
        <v>-2.8494035587358755</v>
      </c>
      <c r="L2676" s="1">
        <v>3.9240419262735418</v>
      </c>
      <c r="M2676" s="11" t="s">
        <v>49</v>
      </c>
    </row>
    <row r="2677" spans="11:13" ht="20.100000000000001" customHeight="1" x14ac:dyDescent="0.2">
      <c r="K2677" s="31">
        <v>-2.8511470562980401</v>
      </c>
      <c r="L2677" s="1">
        <v>3.2195384481387639</v>
      </c>
      <c r="M2677" s="11" t="s">
        <v>49</v>
      </c>
    </row>
    <row r="2678" spans="11:13" ht="20.100000000000001" customHeight="1" x14ac:dyDescent="0.2">
      <c r="K2678" s="31">
        <v>-2.8521111954282166</v>
      </c>
      <c r="L2678" s="1">
        <v>3.5895054567109228</v>
      </c>
      <c r="M2678" s="11" t="s">
        <v>49</v>
      </c>
    </row>
    <row r="2679" spans="11:13" ht="20.100000000000001" customHeight="1" x14ac:dyDescent="0.2">
      <c r="K2679" s="31">
        <v>-2.8526556630222029</v>
      </c>
      <c r="L2679" s="1">
        <v>3.0103764023936987</v>
      </c>
      <c r="M2679" s="11" t="s">
        <v>49</v>
      </c>
    </row>
    <row r="2680" spans="11:13" ht="20.100000000000001" customHeight="1" x14ac:dyDescent="0.2">
      <c r="K2680" s="31">
        <v>-2.8535556780691276</v>
      </c>
      <c r="L2680" s="1">
        <v>3.5384112538487025</v>
      </c>
      <c r="M2680" s="11" t="s">
        <v>49</v>
      </c>
    </row>
    <row r="2681" spans="11:13" ht="20.100000000000001" customHeight="1" x14ac:dyDescent="0.2">
      <c r="K2681" s="31">
        <v>-2.8536721294593321</v>
      </c>
      <c r="L2681" s="1">
        <v>3.7619246991608568</v>
      </c>
      <c r="M2681" s="11" t="s">
        <v>49</v>
      </c>
    </row>
    <row r="2682" spans="11:13" ht="20.100000000000001" customHeight="1" x14ac:dyDescent="0.2">
      <c r="K2682" s="31">
        <v>-2.8550020601539163</v>
      </c>
      <c r="L2682" s="1">
        <v>3.078808011014631</v>
      </c>
      <c r="M2682" s="11" t="s">
        <v>49</v>
      </c>
    </row>
    <row r="2683" spans="11:13" ht="20.100000000000001" customHeight="1" x14ac:dyDescent="0.2">
      <c r="K2683" s="31">
        <v>-2.8553214522824741</v>
      </c>
      <c r="L2683" s="1">
        <v>2.4832574712008695</v>
      </c>
      <c r="M2683" s="11" t="s">
        <v>49</v>
      </c>
    </row>
    <row r="2684" spans="11:13" ht="20.100000000000001" customHeight="1" x14ac:dyDescent="0.2">
      <c r="K2684" s="31">
        <v>-2.8568887081708292</v>
      </c>
      <c r="L2684" s="1">
        <v>3.7972269385689015</v>
      </c>
      <c r="M2684" s="11" t="s">
        <v>49</v>
      </c>
    </row>
    <row r="2685" spans="11:13" ht="20.100000000000001" customHeight="1" x14ac:dyDescent="0.2">
      <c r="K2685" s="31">
        <v>-2.8595946746565284</v>
      </c>
      <c r="L2685" s="1">
        <v>3.7176507332188078</v>
      </c>
      <c r="M2685" s="11" t="s">
        <v>49</v>
      </c>
    </row>
    <row r="2686" spans="11:13" ht="20.100000000000001" customHeight="1" x14ac:dyDescent="0.2">
      <c r="K2686" s="31">
        <v>-2.8607659635710445</v>
      </c>
      <c r="L2686" s="1">
        <v>4.2458910128049752</v>
      </c>
      <c r="M2686" s="11" t="s">
        <v>49</v>
      </c>
    </row>
    <row r="2687" spans="11:13" ht="20.100000000000001" customHeight="1" x14ac:dyDescent="0.2">
      <c r="K2687" s="31">
        <v>-2.8609465837906431</v>
      </c>
      <c r="L2687" s="1">
        <v>2.5878504952535235</v>
      </c>
      <c r="M2687" s="11" t="s">
        <v>49</v>
      </c>
    </row>
    <row r="2688" spans="11:13" ht="20.100000000000001" customHeight="1" x14ac:dyDescent="0.2">
      <c r="K2688" s="31">
        <v>-2.8613263098974868</v>
      </c>
      <c r="L2688" s="1">
        <v>3.9066774216057949</v>
      </c>
      <c r="M2688" s="11" t="s">
        <v>49</v>
      </c>
    </row>
    <row r="2689" spans="11:13" ht="20.100000000000001" customHeight="1" x14ac:dyDescent="0.2">
      <c r="K2689" s="31">
        <v>-2.8615871611273507</v>
      </c>
      <c r="L2689" s="1">
        <v>3.51063003545601</v>
      </c>
      <c r="M2689" s="11" t="s">
        <v>49</v>
      </c>
    </row>
    <row r="2690" spans="11:13" ht="20.100000000000001" customHeight="1" x14ac:dyDescent="0.2">
      <c r="K2690" s="31">
        <v>-2.8627031519983341</v>
      </c>
      <c r="L2690" s="1">
        <v>3.4272043369781171</v>
      </c>
      <c r="M2690" s="11" t="s">
        <v>49</v>
      </c>
    </row>
    <row r="2691" spans="11:13" ht="20.100000000000001" customHeight="1" x14ac:dyDescent="0.2">
      <c r="K2691" s="31">
        <v>-2.8654318552723428</v>
      </c>
      <c r="L2691" s="1">
        <v>3.7921062750533956</v>
      </c>
      <c r="M2691" s="11" t="s">
        <v>49</v>
      </c>
    </row>
    <row r="2692" spans="11:13" ht="20.100000000000001" customHeight="1" x14ac:dyDescent="0.2">
      <c r="K2692" s="31">
        <v>-2.8654441949114098</v>
      </c>
      <c r="L2692" s="1">
        <v>3.4911133774604139</v>
      </c>
      <c r="M2692" s="11" t="s">
        <v>49</v>
      </c>
    </row>
    <row r="2693" spans="11:13" ht="20.100000000000001" customHeight="1" x14ac:dyDescent="0.2">
      <c r="K2693" s="31">
        <v>-2.8658420060282026</v>
      </c>
      <c r="L2693" s="1">
        <v>3.353349533183442</v>
      </c>
      <c r="M2693" s="11" t="s">
        <v>49</v>
      </c>
    </row>
    <row r="2694" spans="11:13" ht="20.100000000000001" customHeight="1" x14ac:dyDescent="0.2">
      <c r="K2694" s="31">
        <v>-2.8658749950079039</v>
      </c>
      <c r="L2694" s="1">
        <v>2.1963845783079008</v>
      </c>
      <c r="M2694" s="11" t="s">
        <v>49</v>
      </c>
    </row>
    <row r="2695" spans="11:13" ht="20.100000000000001" customHeight="1" x14ac:dyDescent="0.2">
      <c r="K2695" s="31">
        <v>-2.8661441644348202</v>
      </c>
      <c r="L2695" s="1">
        <v>3.5394987401666005</v>
      </c>
      <c r="M2695" s="11" t="s">
        <v>49</v>
      </c>
    </row>
    <row r="2696" spans="11:13" ht="20.100000000000001" customHeight="1" x14ac:dyDescent="0.2">
      <c r="K2696" s="31">
        <v>-2.8663801851543234</v>
      </c>
      <c r="L2696" s="1">
        <v>3.8271500191531187</v>
      </c>
      <c r="M2696" s="11" t="s">
        <v>49</v>
      </c>
    </row>
    <row r="2697" spans="11:13" ht="20.100000000000001" customHeight="1" x14ac:dyDescent="0.2">
      <c r="K2697" s="31">
        <v>-2.8670771990986177</v>
      </c>
      <c r="L2697" s="1">
        <v>3.5403433528961141</v>
      </c>
      <c r="M2697" s="11" t="s">
        <v>49</v>
      </c>
    </row>
    <row r="2698" spans="11:13" ht="20.100000000000001" customHeight="1" x14ac:dyDescent="0.2">
      <c r="K2698" s="31">
        <v>-2.8671341553879852</v>
      </c>
      <c r="L2698" s="1">
        <v>3.4763895886154526</v>
      </c>
      <c r="M2698" s="11" t="s">
        <v>49</v>
      </c>
    </row>
    <row r="2699" spans="11:13" ht="20.100000000000001" customHeight="1" x14ac:dyDescent="0.2">
      <c r="K2699" s="31">
        <v>-2.8680160552087703</v>
      </c>
      <c r="L2699" s="1">
        <v>3.7566391410952091</v>
      </c>
      <c r="M2699" s="11" t="s">
        <v>49</v>
      </c>
    </row>
    <row r="2700" spans="11:13" ht="20.100000000000001" customHeight="1" x14ac:dyDescent="0.2">
      <c r="K2700" s="31">
        <v>-2.8693043176316011</v>
      </c>
      <c r="L2700" s="1">
        <v>2.5444926591766994</v>
      </c>
      <c r="M2700" s="11" t="s">
        <v>49</v>
      </c>
    </row>
    <row r="2701" spans="11:13" ht="20.100000000000001" customHeight="1" x14ac:dyDescent="0.2">
      <c r="K2701" s="31">
        <v>-2.8708790080650006</v>
      </c>
      <c r="L2701" s="1">
        <v>3.2890558922268531</v>
      </c>
      <c r="M2701" s="11" t="s">
        <v>49</v>
      </c>
    </row>
    <row r="2702" spans="11:13" ht="20.100000000000001" customHeight="1" x14ac:dyDescent="0.2">
      <c r="K2702" s="31">
        <v>-2.8736493259820977</v>
      </c>
      <c r="L2702" s="1">
        <v>3.9469291399820934</v>
      </c>
      <c r="M2702" s="11" t="s">
        <v>49</v>
      </c>
    </row>
    <row r="2703" spans="11:13" ht="20.100000000000001" customHeight="1" x14ac:dyDescent="0.2">
      <c r="K2703" s="31">
        <v>-2.874837978498638</v>
      </c>
      <c r="L2703" s="1">
        <v>3.7682917041074546</v>
      </c>
      <c r="M2703" s="11" t="s">
        <v>49</v>
      </c>
    </row>
    <row r="2704" spans="11:13" ht="20.100000000000001" customHeight="1" x14ac:dyDescent="0.2">
      <c r="K2704" s="31">
        <v>-2.8758969714081748</v>
      </c>
      <c r="L2704" s="1">
        <v>3.875312287729507</v>
      </c>
      <c r="M2704" s="11" t="s">
        <v>49</v>
      </c>
    </row>
    <row r="2705" spans="11:13" ht="20.100000000000001" customHeight="1" x14ac:dyDescent="0.2">
      <c r="K2705" s="31">
        <v>-2.8766196036567786</v>
      </c>
      <c r="L2705" s="1">
        <v>4.015003958211472</v>
      </c>
      <c r="M2705" s="11" t="s">
        <v>49</v>
      </c>
    </row>
    <row r="2706" spans="11:13" ht="20.100000000000001" customHeight="1" x14ac:dyDescent="0.2">
      <c r="K2706" s="31">
        <v>-2.8773247349605153</v>
      </c>
      <c r="L2706" s="1">
        <v>4.0944038476793736</v>
      </c>
      <c r="M2706" s="11" t="s">
        <v>49</v>
      </c>
    </row>
    <row r="2707" spans="11:13" ht="20.100000000000001" customHeight="1" x14ac:dyDescent="0.2">
      <c r="K2707" s="31">
        <v>-2.8787676992956395</v>
      </c>
      <c r="L2707" s="1">
        <v>3.9692081686030116</v>
      </c>
      <c r="M2707" s="11" t="s">
        <v>49</v>
      </c>
    </row>
    <row r="2708" spans="11:13" ht="20.100000000000001" customHeight="1" x14ac:dyDescent="0.2">
      <c r="K2708" s="31">
        <v>-2.8788167065704462</v>
      </c>
      <c r="L2708" s="1">
        <v>3.3706676551594512</v>
      </c>
      <c r="M2708" s="11" t="s">
        <v>49</v>
      </c>
    </row>
    <row r="2709" spans="11:13" ht="20.100000000000001" customHeight="1" x14ac:dyDescent="0.2">
      <c r="K2709" s="31">
        <v>-2.8817210593685676</v>
      </c>
      <c r="L2709" s="1">
        <v>3.6478607990562151</v>
      </c>
      <c r="M2709" s="11" t="s">
        <v>49</v>
      </c>
    </row>
    <row r="2710" spans="11:13" ht="20.100000000000001" customHeight="1" x14ac:dyDescent="0.2">
      <c r="K2710" s="31">
        <v>-2.8825418029656422</v>
      </c>
      <c r="L2710" s="1">
        <v>3.1924780159997601</v>
      </c>
      <c r="M2710" s="11" t="s">
        <v>49</v>
      </c>
    </row>
    <row r="2711" spans="11:13" ht="20.100000000000001" customHeight="1" x14ac:dyDescent="0.2">
      <c r="K2711" s="31">
        <v>-2.8867917771599978</v>
      </c>
      <c r="L2711" s="1">
        <v>3.4582710441915419</v>
      </c>
      <c r="M2711" s="11" t="s">
        <v>49</v>
      </c>
    </row>
    <row r="2712" spans="11:13" ht="20.100000000000001" customHeight="1" x14ac:dyDescent="0.2">
      <c r="K2712" s="31">
        <v>-2.8881243989638508</v>
      </c>
      <c r="L2712" s="1">
        <v>3.1190613535904173</v>
      </c>
      <c r="M2712" s="11" t="s">
        <v>49</v>
      </c>
    </row>
    <row r="2713" spans="11:13" ht="20.100000000000001" customHeight="1" x14ac:dyDescent="0.2">
      <c r="K2713" s="31">
        <v>-2.8890897635821426</v>
      </c>
      <c r="L2713" s="1">
        <v>3.0776081128680528</v>
      </c>
      <c r="M2713" s="11" t="s">
        <v>49</v>
      </c>
    </row>
    <row r="2714" spans="11:13" ht="20.100000000000001" customHeight="1" x14ac:dyDescent="0.2">
      <c r="K2714" s="31">
        <v>-2.8891040226716651</v>
      </c>
      <c r="L2714" s="1">
        <v>3.368569127575975</v>
      </c>
      <c r="M2714" s="11" t="s">
        <v>49</v>
      </c>
    </row>
    <row r="2715" spans="11:13" ht="20.100000000000001" customHeight="1" x14ac:dyDescent="0.2">
      <c r="K2715" s="31">
        <v>-2.8892499511778698</v>
      </c>
      <c r="L2715" s="1">
        <v>3.7864981436877323</v>
      </c>
      <c r="M2715" s="11" t="s">
        <v>49</v>
      </c>
    </row>
    <row r="2716" spans="11:13" ht="20.100000000000001" customHeight="1" x14ac:dyDescent="0.2">
      <c r="K2716" s="31">
        <v>-2.8897098609476966</v>
      </c>
      <c r="L2716" s="1">
        <v>3.1602639127184085</v>
      </c>
      <c r="M2716" s="11" t="s">
        <v>49</v>
      </c>
    </row>
    <row r="2717" spans="11:13" ht="20.100000000000001" customHeight="1" x14ac:dyDescent="0.2">
      <c r="K2717" s="31">
        <v>-2.8937471268403883</v>
      </c>
      <c r="L2717" s="1">
        <v>3.8829631182606121</v>
      </c>
      <c r="M2717" s="11" t="s">
        <v>49</v>
      </c>
    </row>
    <row r="2718" spans="11:13" ht="20.100000000000001" customHeight="1" x14ac:dyDescent="0.2">
      <c r="K2718" s="31">
        <v>-2.8940439183965192</v>
      </c>
      <c r="L2718" s="1">
        <v>2.8358246276737691</v>
      </c>
      <c r="M2718" s="11" t="s">
        <v>49</v>
      </c>
    </row>
    <row r="2719" spans="11:13" ht="20.100000000000001" customHeight="1" x14ac:dyDescent="0.2">
      <c r="K2719" s="31">
        <v>-2.8957151028909616</v>
      </c>
      <c r="L2719" s="1">
        <v>3.2407498042899388</v>
      </c>
      <c r="M2719" s="11" t="s">
        <v>49</v>
      </c>
    </row>
    <row r="2720" spans="11:13" ht="20.100000000000001" customHeight="1" x14ac:dyDescent="0.2">
      <c r="K2720" s="31">
        <v>-2.8959307146073909</v>
      </c>
      <c r="L2720" s="1">
        <v>3.6435430223774969</v>
      </c>
      <c r="M2720" s="11" t="s">
        <v>49</v>
      </c>
    </row>
    <row r="2721" spans="11:13" ht="20.100000000000001" customHeight="1" x14ac:dyDescent="0.2">
      <c r="K2721" s="31">
        <v>-2.8974052096249325</v>
      </c>
      <c r="L2721" s="1">
        <v>4.603657016197567</v>
      </c>
      <c r="M2721" s="11" t="s">
        <v>49</v>
      </c>
    </row>
    <row r="2722" spans="11:13" ht="20.100000000000001" customHeight="1" x14ac:dyDescent="0.2">
      <c r="K2722" s="31">
        <v>-2.8997986611475715</v>
      </c>
      <c r="L2722" s="1">
        <v>3.95918681788139</v>
      </c>
      <c r="M2722" s="11" t="s">
        <v>49</v>
      </c>
    </row>
    <row r="2723" spans="11:13" ht="20.100000000000001" customHeight="1" x14ac:dyDescent="0.2">
      <c r="K2723" s="31">
        <v>-2.9005600668222331</v>
      </c>
      <c r="L2723" s="1">
        <v>4.5357340402273687</v>
      </c>
      <c r="M2723" s="11" t="s">
        <v>49</v>
      </c>
    </row>
    <row r="2724" spans="11:13" ht="20.100000000000001" customHeight="1" x14ac:dyDescent="0.2">
      <c r="K2724" s="31">
        <v>-2.9013035007209766</v>
      </c>
      <c r="L2724" s="1">
        <v>4.8869137938592564</v>
      </c>
      <c r="M2724" s="11" t="s">
        <v>49</v>
      </c>
    </row>
    <row r="2725" spans="11:13" ht="20.100000000000001" customHeight="1" x14ac:dyDescent="0.2">
      <c r="K2725" s="31">
        <v>-2.9025980739192447</v>
      </c>
      <c r="L2725" s="1">
        <v>3.2329569125079183</v>
      </c>
      <c r="M2725" s="11" t="s">
        <v>49</v>
      </c>
    </row>
    <row r="2726" spans="11:13" ht="20.100000000000001" customHeight="1" x14ac:dyDescent="0.2">
      <c r="K2726" s="31">
        <v>-2.9027861677653228</v>
      </c>
      <c r="L2726" s="1">
        <v>1.8510495707127268</v>
      </c>
      <c r="M2726" s="11" t="s">
        <v>49</v>
      </c>
    </row>
    <row r="2727" spans="11:13" ht="20.100000000000001" customHeight="1" x14ac:dyDescent="0.2">
      <c r="K2727" s="31">
        <v>-2.9037085323995195</v>
      </c>
      <c r="L2727" s="1">
        <v>5.2192735217069748</v>
      </c>
      <c r="M2727" s="11" t="s">
        <v>49</v>
      </c>
    </row>
    <row r="2728" spans="11:13" ht="20.100000000000001" customHeight="1" x14ac:dyDescent="0.2">
      <c r="K2728" s="31">
        <v>-2.9040478525637594</v>
      </c>
      <c r="L2728" s="1">
        <v>3.1837988526986738</v>
      </c>
      <c r="M2728" s="11" t="s">
        <v>49</v>
      </c>
    </row>
    <row r="2729" spans="11:13" ht="20.100000000000001" customHeight="1" x14ac:dyDescent="0.2">
      <c r="K2729" s="31">
        <v>-2.9048697417010945</v>
      </c>
      <c r="L2729" s="1">
        <v>2.871772239227345</v>
      </c>
      <c r="M2729" s="11" t="s">
        <v>49</v>
      </c>
    </row>
    <row r="2730" spans="11:13" ht="20.100000000000001" customHeight="1" x14ac:dyDescent="0.2">
      <c r="K2730" s="31">
        <v>-2.9049606979956328</v>
      </c>
      <c r="L2730" s="1">
        <v>3.1793403437470324</v>
      </c>
      <c r="M2730" s="11" t="s">
        <v>49</v>
      </c>
    </row>
    <row r="2731" spans="11:13" ht="20.100000000000001" customHeight="1" x14ac:dyDescent="0.2">
      <c r="K2731" s="31">
        <v>-2.9055286237039843</v>
      </c>
      <c r="L2731" s="1">
        <v>3.2824405381732755</v>
      </c>
      <c r="M2731" s="11" t="s">
        <v>49</v>
      </c>
    </row>
    <row r="2732" spans="11:13" ht="20.100000000000001" customHeight="1" x14ac:dyDescent="0.2">
      <c r="K2732" s="31">
        <v>-2.9068527575940815</v>
      </c>
      <c r="L2732" s="1">
        <v>4.1543761310467788</v>
      </c>
      <c r="M2732" s="11" t="s">
        <v>49</v>
      </c>
    </row>
    <row r="2733" spans="11:13" ht="20.100000000000001" customHeight="1" x14ac:dyDescent="0.2">
      <c r="K2733" s="31">
        <v>-2.9072146612337093</v>
      </c>
      <c r="L2733" s="1">
        <v>2.3087096749590108</v>
      </c>
      <c r="M2733" s="11" t="s">
        <v>49</v>
      </c>
    </row>
    <row r="2734" spans="11:13" ht="20.100000000000001" customHeight="1" x14ac:dyDescent="0.2">
      <c r="K2734" s="31">
        <v>-2.9073645368281125</v>
      </c>
      <c r="L2734" s="1">
        <v>3.8965844179264133</v>
      </c>
      <c r="M2734" s="11" t="s">
        <v>49</v>
      </c>
    </row>
    <row r="2735" spans="11:13" ht="20.100000000000001" customHeight="1" x14ac:dyDescent="0.2">
      <c r="K2735" s="31">
        <v>-2.9089987963646871</v>
      </c>
      <c r="L2735" s="1">
        <v>3.5032104959481694</v>
      </c>
      <c r="M2735" s="11" t="s">
        <v>49</v>
      </c>
    </row>
    <row r="2736" spans="11:13" ht="20.100000000000001" customHeight="1" x14ac:dyDescent="0.2">
      <c r="K2736" s="31">
        <v>-2.9101284623076991</v>
      </c>
      <c r="L2736" s="1">
        <v>3.9993681321965209</v>
      </c>
      <c r="M2736" s="11" t="s">
        <v>49</v>
      </c>
    </row>
    <row r="2737" spans="11:13" ht="20.100000000000001" customHeight="1" x14ac:dyDescent="0.2">
      <c r="K2737" s="31">
        <v>-2.9111624465853274</v>
      </c>
      <c r="L2737" s="1">
        <v>3.3351718057049617</v>
      </c>
      <c r="M2737" s="11" t="s">
        <v>49</v>
      </c>
    </row>
    <row r="2738" spans="11:13" ht="20.100000000000001" customHeight="1" x14ac:dyDescent="0.2">
      <c r="K2738" s="31">
        <v>-2.9111641173593066</v>
      </c>
      <c r="L2738" s="1">
        <v>2.7512492542400375</v>
      </c>
      <c r="M2738" s="11" t="s">
        <v>49</v>
      </c>
    </row>
    <row r="2739" spans="11:13" ht="20.100000000000001" customHeight="1" x14ac:dyDescent="0.2">
      <c r="K2739" s="31">
        <v>-2.9143774437786281</v>
      </c>
      <c r="L2739" s="1">
        <v>5.2487162310137876</v>
      </c>
      <c r="M2739" s="11" t="s">
        <v>49</v>
      </c>
    </row>
    <row r="2740" spans="11:13" ht="20.100000000000001" customHeight="1" x14ac:dyDescent="0.2">
      <c r="K2740" s="31">
        <v>-2.9158920606272289</v>
      </c>
      <c r="L2740" s="1">
        <v>3.3820586450136183</v>
      </c>
      <c r="M2740" s="11" t="s">
        <v>49</v>
      </c>
    </row>
    <row r="2741" spans="11:13" ht="20.100000000000001" customHeight="1" x14ac:dyDescent="0.2">
      <c r="K2741" s="31">
        <v>-2.9165284784567334</v>
      </c>
      <c r="L2741" s="1">
        <v>2.5344975643966765</v>
      </c>
      <c r="M2741" s="11" t="s">
        <v>49</v>
      </c>
    </row>
    <row r="2742" spans="11:13" ht="20.100000000000001" customHeight="1" x14ac:dyDescent="0.2">
      <c r="K2742" s="31">
        <v>-2.9178725191854329</v>
      </c>
      <c r="L2742" s="1">
        <v>2.8262831229130905</v>
      </c>
      <c r="M2742" s="11" t="s">
        <v>49</v>
      </c>
    </row>
    <row r="2743" spans="11:13" ht="20.100000000000001" customHeight="1" x14ac:dyDescent="0.2">
      <c r="K2743" s="31">
        <v>-2.9180736573206874</v>
      </c>
      <c r="L2743" s="1">
        <v>3.8176332448049064</v>
      </c>
      <c r="M2743" s="11" t="s">
        <v>49</v>
      </c>
    </row>
    <row r="2744" spans="11:13" ht="20.100000000000001" customHeight="1" x14ac:dyDescent="0.2">
      <c r="K2744" s="31">
        <v>-2.9195256998155474</v>
      </c>
      <c r="L2744" s="1">
        <v>2.7462240741370416</v>
      </c>
      <c r="M2744" s="11" t="s">
        <v>49</v>
      </c>
    </row>
    <row r="2745" spans="11:13" ht="20.100000000000001" customHeight="1" x14ac:dyDescent="0.2">
      <c r="K2745" s="31">
        <v>-2.9201031067029612</v>
      </c>
      <c r="L2745" s="1">
        <v>2.8786943570294459</v>
      </c>
      <c r="M2745" s="11" t="s">
        <v>49</v>
      </c>
    </row>
    <row r="2746" spans="11:13" ht="20.100000000000001" customHeight="1" x14ac:dyDescent="0.2">
      <c r="K2746" s="31">
        <v>-2.9206592182946549</v>
      </c>
      <c r="L2746" s="1">
        <v>2.7605030799147112</v>
      </c>
      <c r="M2746" s="11" t="s">
        <v>49</v>
      </c>
    </row>
    <row r="2747" spans="11:13" ht="20.100000000000001" customHeight="1" x14ac:dyDescent="0.2">
      <c r="K2747" s="31">
        <v>-2.9211514419175493</v>
      </c>
      <c r="L2747" s="1">
        <v>3.822185219608599</v>
      </c>
      <c r="M2747" s="11" t="s">
        <v>49</v>
      </c>
    </row>
    <row r="2748" spans="11:13" ht="20.100000000000001" customHeight="1" x14ac:dyDescent="0.2">
      <c r="K2748" s="31">
        <v>-2.9248949387635093</v>
      </c>
      <c r="L2748" s="1">
        <v>3.9536660959987606</v>
      </c>
      <c r="M2748" s="11" t="s">
        <v>49</v>
      </c>
    </row>
    <row r="2749" spans="11:13" ht="20.100000000000001" customHeight="1" x14ac:dyDescent="0.2">
      <c r="K2749" s="31">
        <v>-2.9251045067717656</v>
      </c>
      <c r="L2749" s="1">
        <v>3.8440997095458549</v>
      </c>
      <c r="M2749" s="11" t="s">
        <v>49</v>
      </c>
    </row>
    <row r="2750" spans="11:13" ht="20.100000000000001" customHeight="1" x14ac:dyDescent="0.2">
      <c r="K2750" s="31">
        <v>-2.9284304196207742</v>
      </c>
      <c r="L2750" s="1">
        <v>3.9320125416103724</v>
      </c>
      <c r="M2750" s="11" t="s">
        <v>49</v>
      </c>
    </row>
    <row r="2751" spans="11:13" ht="20.100000000000001" customHeight="1" x14ac:dyDescent="0.2">
      <c r="K2751" s="31">
        <v>-2.9292124231028782</v>
      </c>
      <c r="L2751" s="1">
        <v>3.9065187450288441</v>
      </c>
      <c r="M2751" s="11" t="s">
        <v>49</v>
      </c>
    </row>
    <row r="2752" spans="11:13" ht="20.100000000000001" customHeight="1" x14ac:dyDescent="0.2">
      <c r="K2752" s="31">
        <v>-2.9310391089284873</v>
      </c>
      <c r="L2752" s="1">
        <v>3.4804866774589733</v>
      </c>
      <c r="M2752" s="11" t="s">
        <v>49</v>
      </c>
    </row>
    <row r="2753" spans="11:13" ht="20.100000000000001" customHeight="1" x14ac:dyDescent="0.2">
      <c r="K2753" s="31">
        <v>-2.9322985991409878</v>
      </c>
      <c r="L2753" s="1">
        <v>3.270023460995743</v>
      </c>
      <c r="M2753" s="11" t="s">
        <v>49</v>
      </c>
    </row>
    <row r="2754" spans="11:13" ht="20.100000000000001" customHeight="1" x14ac:dyDescent="0.2">
      <c r="K2754" s="31">
        <v>-2.9323043704070901</v>
      </c>
      <c r="L2754" s="1">
        <v>3.8195435739447574</v>
      </c>
      <c r="M2754" s="11" t="s">
        <v>49</v>
      </c>
    </row>
    <row r="2755" spans="11:13" ht="20.100000000000001" customHeight="1" x14ac:dyDescent="0.2">
      <c r="K2755" s="31">
        <v>-2.9337422315874662</v>
      </c>
      <c r="L2755" s="1">
        <v>3.9201112931955566</v>
      </c>
      <c r="M2755" s="11" t="s">
        <v>49</v>
      </c>
    </row>
    <row r="2756" spans="11:13" ht="20.100000000000001" customHeight="1" x14ac:dyDescent="0.2">
      <c r="K2756" s="31">
        <v>-2.9340973403331763</v>
      </c>
      <c r="L2756" s="1">
        <v>3.5228072659555689</v>
      </c>
      <c r="M2756" s="11" t="s">
        <v>49</v>
      </c>
    </row>
    <row r="2757" spans="11:13" ht="20.100000000000001" customHeight="1" x14ac:dyDescent="0.2">
      <c r="K2757" s="31">
        <v>-2.9352953531032915</v>
      </c>
      <c r="L2757" s="1">
        <v>3.3730226733397526</v>
      </c>
      <c r="M2757" s="11" t="s">
        <v>49</v>
      </c>
    </row>
    <row r="2758" spans="11:13" ht="20.100000000000001" customHeight="1" x14ac:dyDescent="0.2">
      <c r="K2758" s="31">
        <v>-2.9387137848234888</v>
      </c>
      <c r="L2758" s="1">
        <v>4.295800247056567</v>
      </c>
      <c r="M2758" s="11" t="s">
        <v>49</v>
      </c>
    </row>
    <row r="2759" spans="11:13" ht="20.100000000000001" customHeight="1" x14ac:dyDescent="0.2">
      <c r="K2759" s="31">
        <v>-2.9388405561914799</v>
      </c>
      <c r="L2759" s="1">
        <v>2.6308351579298614</v>
      </c>
      <c r="M2759" s="11" t="s">
        <v>49</v>
      </c>
    </row>
    <row r="2760" spans="11:13" ht="20.100000000000001" customHeight="1" x14ac:dyDescent="0.2">
      <c r="K2760" s="31">
        <v>-2.9402955736258019</v>
      </c>
      <c r="L2760" s="1">
        <v>5.1455105994304251</v>
      </c>
      <c r="M2760" s="11" t="s">
        <v>49</v>
      </c>
    </row>
    <row r="2761" spans="11:13" ht="20.100000000000001" customHeight="1" x14ac:dyDescent="0.2">
      <c r="K2761" s="31">
        <v>-2.9442916420997718</v>
      </c>
      <c r="L2761" s="1">
        <v>3.7266174797167846</v>
      </c>
      <c r="M2761" s="11" t="s">
        <v>49</v>
      </c>
    </row>
    <row r="2762" spans="11:13" ht="20.100000000000001" customHeight="1" x14ac:dyDescent="0.2">
      <c r="K2762" s="31">
        <v>-2.9476370856179797</v>
      </c>
      <c r="L2762" s="1">
        <v>4.7961157874983433</v>
      </c>
      <c r="M2762" s="11" t="s">
        <v>49</v>
      </c>
    </row>
    <row r="2763" spans="11:13" ht="20.100000000000001" customHeight="1" x14ac:dyDescent="0.2">
      <c r="K2763" s="31">
        <v>-2.9487406359331518</v>
      </c>
      <c r="L2763" s="1">
        <v>3.2554469841142173</v>
      </c>
      <c r="M2763" s="11" t="s">
        <v>49</v>
      </c>
    </row>
    <row r="2764" spans="11:13" ht="20.100000000000001" customHeight="1" x14ac:dyDescent="0.2">
      <c r="K2764" s="31">
        <v>-2.9487554018542665</v>
      </c>
      <c r="L2764" s="1">
        <v>3.9977934269807327</v>
      </c>
      <c r="M2764" s="11" t="s">
        <v>49</v>
      </c>
    </row>
    <row r="2765" spans="11:13" ht="20.100000000000001" customHeight="1" x14ac:dyDescent="0.2">
      <c r="K2765" s="31">
        <v>-2.950778608592302</v>
      </c>
      <c r="L2765" s="1">
        <v>3.2693553444314647</v>
      </c>
      <c r="M2765" s="11" t="s">
        <v>49</v>
      </c>
    </row>
    <row r="2766" spans="11:13" ht="20.100000000000001" customHeight="1" x14ac:dyDescent="0.2">
      <c r="K2766" s="31">
        <v>-2.9510158743638932</v>
      </c>
      <c r="L2766" s="1">
        <v>3.1415934351092383</v>
      </c>
      <c r="M2766" s="11" t="s">
        <v>49</v>
      </c>
    </row>
    <row r="2767" spans="11:13" ht="20.100000000000001" customHeight="1" x14ac:dyDescent="0.2">
      <c r="K2767" s="31">
        <v>-2.951624064424498</v>
      </c>
      <c r="L2767" s="1">
        <v>3.5461806425118296</v>
      </c>
      <c r="M2767" s="11" t="s">
        <v>49</v>
      </c>
    </row>
    <row r="2768" spans="11:13" ht="20.100000000000001" customHeight="1" x14ac:dyDescent="0.2">
      <c r="K2768" s="31">
        <v>-2.9556009662366991</v>
      </c>
      <c r="L2768" s="1">
        <v>3.4992441062589918</v>
      </c>
      <c r="M2768" s="11" t="s">
        <v>49</v>
      </c>
    </row>
    <row r="2769" spans="11:13" ht="20.100000000000001" customHeight="1" x14ac:dyDescent="0.2">
      <c r="K2769" s="31">
        <v>-2.9574998637762699</v>
      </c>
      <c r="L2769" s="1">
        <v>3.6900584651157486</v>
      </c>
      <c r="M2769" s="11" t="s">
        <v>49</v>
      </c>
    </row>
    <row r="2770" spans="11:13" ht="20.100000000000001" customHeight="1" x14ac:dyDescent="0.2">
      <c r="K2770" s="31">
        <v>-2.9578224140042932</v>
      </c>
      <c r="L2770" s="1">
        <v>3.3631397730758992</v>
      </c>
      <c r="M2770" s="11" t="s">
        <v>49</v>
      </c>
    </row>
    <row r="2771" spans="11:13" ht="20.100000000000001" customHeight="1" x14ac:dyDescent="0.2">
      <c r="K2771" s="31">
        <v>-2.958197852540565</v>
      </c>
      <c r="L2771" s="1">
        <v>3.4808397419761823</v>
      </c>
      <c r="M2771" s="11" t="s">
        <v>49</v>
      </c>
    </row>
    <row r="2772" spans="11:13" ht="20.100000000000001" customHeight="1" x14ac:dyDescent="0.2">
      <c r="K2772" s="31">
        <v>-2.9583922103749614</v>
      </c>
      <c r="L2772" s="1">
        <v>4.2414806642662581</v>
      </c>
      <c r="M2772" s="11" t="s">
        <v>49</v>
      </c>
    </row>
    <row r="2773" spans="11:13" ht="20.100000000000001" customHeight="1" x14ac:dyDescent="0.2">
      <c r="K2773" s="31">
        <v>-2.9585877164704439</v>
      </c>
      <c r="L2773" s="1">
        <v>3.2084646024793129</v>
      </c>
      <c r="M2773" s="11" t="s">
        <v>49</v>
      </c>
    </row>
    <row r="2774" spans="11:13" ht="20.100000000000001" customHeight="1" x14ac:dyDescent="0.2">
      <c r="K2774" s="31">
        <v>-2.9597286502502578</v>
      </c>
      <c r="L2774" s="1">
        <v>3.839955415494793</v>
      </c>
      <c r="M2774" s="11" t="s">
        <v>49</v>
      </c>
    </row>
    <row r="2775" spans="11:13" ht="20.100000000000001" customHeight="1" x14ac:dyDescent="0.2">
      <c r="K2775" s="31">
        <v>-2.9603222744646644</v>
      </c>
      <c r="L2775" s="1">
        <v>3.585201282090126</v>
      </c>
      <c r="M2775" s="11" t="s">
        <v>49</v>
      </c>
    </row>
    <row r="2776" spans="11:13" ht="20.100000000000001" customHeight="1" x14ac:dyDescent="0.2">
      <c r="K2776" s="31">
        <v>-2.9607888076571669</v>
      </c>
      <c r="L2776" s="1">
        <v>3.8979889902375078</v>
      </c>
      <c r="M2776" s="11" t="s">
        <v>49</v>
      </c>
    </row>
    <row r="2777" spans="11:13" ht="20.100000000000001" customHeight="1" x14ac:dyDescent="0.2">
      <c r="K2777" s="31">
        <v>-2.961186082047</v>
      </c>
      <c r="L2777" s="1">
        <v>3.4442699393676897</v>
      </c>
      <c r="M2777" s="11" t="s">
        <v>49</v>
      </c>
    </row>
    <row r="2778" spans="11:13" ht="20.100000000000001" customHeight="1" x14ac:dyDescent="0.2">
      <c r="K2778" s="31">
        <v>-2.9618614632928222</v>
      </c>
      <c r="L2778" s="1">
        <v>4.0645235756301696</v>
      </c>
      <c r="M2778" s="11" t="s">
        <v>49</v>
      </c>
    </row>
    <row r="2779" spans="11:13" ht="20.100000000000001" customHeight="1" x14ac:dyDescent="0.2">
      <c r="K2779" s="31">
        <v>-2.9620531840057822</v>
      </c>
      <c r="L2779" s="1">
        <v>3.912308958348834</v>
      </c>
      <c r="M2779" s="11" t="s">
        <v>49</v>
      </c>
    </row>
    <row r="2780" spans="11:13" ht="20.100000000000001" customHeight="1" x14ac:dyDescent="0.2">
      <c r="K2780" s="31">
        <v>-2.962130900453567</v>
      </c>
      <c r="L2780" s="1">
        <v>4.9155328294598295</v>
      </c>
      <c r="M2780" s="11" t="s">
        <v>49</v>
      </c>
    </row>
    <row r="2781" spans="11:13" ht="20.100000000000001" customHeight="1" x14ac:dyDescent="0.2">
      <c r="K2781" s="31">
        <v>-2.9621801069529283</v>
      </c>
      <c r="L2781" s="1">
        <v>3.3500811128973376</v>
      </c>
      <c r="M2781" s="11" t="s">
        <v>49</v>
      </c>
    </row>
    <row r="2782" spans="11:13" ht="20.100000000000001" customHeight="1" x14ac:dyDescent="0.2">
      <c r="K2782" s="31">
        <v>-2.9625957774720733</v>
      </c>
      <c r="L2782" s="1">
        <v>4.4615806814397239</v>
      </c>
      <c r="M2782" s="11" t="s">
        <v>49</v>
      </c>
    </row>
    <row r="2783" spans="11:13" ht="20.100000000000001" customHeight="1" x14ac:dyDescent="0.2">
      <c r="K2783" s="31">
        <v>-2.9628375023304039</v>
      </c>
      <c r="L2783" s="1">
        <v>2.8917306152049287</v>
      </c>
      <c r="M2783" s="11" t="s">
        <v>49</v>
      </c>
    </row>
    <row r="2784" spans="11:13" ht="20.100000000000001" customHeight="1" x14ac:dyDescent="0.2">
      <c r="K2784" s="31">
        <v>-2.9635908615308533</v>
      </c>
      <c r="L2784" s="1">
        <v>3.8118169061379774</v>
      </c>
      <c r="M2784" s="11" t="s">
        <v>49</v>
      </c>
    </row>
    <row r="2785" spans="11:13" ht="20.100000000000001" customHeight="1" x14ac:dyDescent="0.2">
      <c r="K2785" s="31">
        <v>-2.9638717709297513</v>
      </c>
      <c r="L2785" s="1">
        <v>4.3634921032358864</v>
      </c>
      <c r="M2785" s="11" t="s">
        <v>49</v>
      </c>
    </row>
    <row r="2786" spans="11:13" ht="20.100000000000001" customHeight="1" x14ac:dyDescent="0.2">
      <c r="K2786" s="31">
        <v>-2.9640241541585506</v>
      </c>
      <c r="L2786" s="1">
        <v>4.7319070684231512</v>
      </c>
      <c r="M2786" s="11" t="s">
        <v>49</v>
      </c>
    </row>
    <row r="2787" spans="11:13" ht="20.100000000000001" customHeight="1" x14ac:dyDescent="0.2">
      <c r="K2787" s="31">
        <v>-2.9641208086686368</v>
      </c>
      <c r="L2787" s="1">
        <v>3.9057252495421215</v>
      </c>
      <c r="M2787" s="11" t="s">
        <v>49</v>
      </c>
    </row>
    <row r="2788" spans="11:13" ht="20.100000000000001" customHeight="1" x14ac:dyDescent="0.2">
      <c r="K2788" s="31">
        <v>-2.9649308467810545</v>
      </c>
      <c r="L2788" s="1">
        <v>3.4703071847233011</v>
      </c>
      <c r="M2788" s="11" t="s">
        <v>49</v>
      </c>
    </row>
    <row r="2789" spans="11:13" ht="20.100000000000001" customHeight="1" x14ac:dyDescent="0.2">
      <c r="K2789" s="31">
        <v>-2.9652936241397283</v>
      </c>
      <c r="L2789" s="1">
        <v>3.2312567390031774</v>
      </c>
      <c r="M2789" s="11" t="s">
        <v>49</v>
      </c>
    </row>
    <row r="2790" spans="11:13" ht="20.100000000000001" customHeight="1" x14ac:dyDescent="0.2">
      <c r="K2790" s="31">
        <v>-2.9656821216645186</v>
      </c>
      <c r="L2790" s="1">
        <v>3.7713218648548672</v>
      </c>
      <c r="M2790" s="11" t="s">
        <v>49</v>
      </c>
    </row>
    <row r="2791" spans="11:13" ht="20.100000000000001" customHeight="1" x14ac:dyDescent="0.2">
      <c r="K2791" s="31">
        <v>-2.9659740421761795</v>
      </c>
      <c r="L2791" s="1">
        <v>3.6922965455001204</v>
      </c>
      <c r="M2791" s="11" t="s">
        <v>49</v>
      </c>
    </row>
    <row r="2792" spans="11:13" ht="20.100000000000001" customHeight="1" x14ac:dyDescent="0.2">
      <c r="K2792" s="31">
        <v>-2.9668310437694183</v>
      </c>
      <c r="L2792" s="1">
        <v>3.2346110277517388</v>
      </c>
      <c r="M2792" s="11" t="s">
        <v>49</v>
      </c>
    </row>
    <row r="2793" spans="11:13" ht="20.100000000000001" customHeight="1" x14ac:dyDescent="0.2">
      <c r="K2793" s="31">
        <v>-2.9701441432900011</v>
      </c>
      <c r="L2793" s="1">
        <v>3.0333900306115047</v>
      </c>
      <c r="M2793" s="11" t="s">
        <v>49</v>
      </c>
    </row>
    <row r="2794" spans="11:13" ht="20.100000000000001" customHeight="1" x14ac:dyDescent="0.2">
      <c r="K2794" s="31">
        <v>-2.974570332036409</v>
      </c>
      <c r="L2794" s="1">
        <v>3.769904029204338</v>
      </c>
      <c r="M2794" s="11" t="s">
        <v>49</v>
      </c>
    </row>
    <row r="2795" spans="11:13" ht="20.100000000000001" customHeight="1" x14ac:dyDescent="0.2">
      <c r="K2795" s="31">
        <v>-2.9750515500974504</v>
      </c>
      <c r="L2795" s="1">
        <v>3.5438277594309384</v>
      </c>
      <c r="M2795" s="11" t="s">
        <v>49</v>
      </c>
    </row>
    <row r="2796" spans="11:13" ht="20.100000000000001" customHeight="1" x14ac:dyDescent="0.2">
      <c r="K2796" s="31">
        <v>-2.977297898065228</v>
      </c>
      <c r="L2796" s="1">
        <v>3.9992264714715584</v>
      </c>
      <c r="M2796" s="11" t="s">
        <v>49</v>
      </c>
    </row>
    <row r="2797" spans="11:13" ht="20.100000000000001" customHeight="1" x14ac:dyDescent="0.2">
      <c r="K2797" s="31">
        <v>-2.9788790474183182</v>
      </c>
      <c r="L2797" s="1">
        <v>3.9235059657292508</v>
      </c>
      <c r="M2797" s="11" t="s">
        <v>49</v>
      </c>
    </row>
    <row r="2798" spans="11:13" ht="20.100000000000001" customHeight="1" x14ac:dyDescent="0.2">
      <c r="K2798" s="31">
        <v>-2.9799990615113856</v>
      </c>
      <c r="L2798" s="1">
        <v>3.6031064341818144</v>
      </c>
      <c r="M2798" s="11" t="s">
        <v>49</v>
      </c>
    </row>
    <row r="2799" spans="11:13" ht="20.100000000000001" customHeight="1" x14ac:dyDescent="0.2">
      <c r="K2799" s="31">
        <v>-2.9813926063553602</v>
      </c>
      <c r="L2799" s="1">
        <v>2.9415104106240135</v>
      </c>
      <c r="M2799" s="11" t="s">
        <v>49</v>
      </c>
    </row>
    <row r="2800" spans="11:13" ht="20.100000000000001" customHeight="1" x14ac:dyDescent="0.2">
      <c r="K2800" s="31">
        <v>-2.9815261783379481</v>
      </c>
      <c r="L2800" s="1">
        <v>3.6680603512275263</v>
      </c>
      <c r="M2800" s="11" t="s">
        <v>49</v>
      </c>
    </row>
    <row r="2801" spans="11:13" ht="20.100000000000001" customHeight="1" x14ac:dyDescent="0.2">
      <c r="K2801" s="31">
        <v>-2.9815872069340559</v>
      </c>
      <c r="L2801" s="1">
        <v>3.4435388523075727</v>
      </c>
      <c r="M2801" s="11" t="s">
        <v>49</v>
      </c>
    </row>
    <row r="2802" spans="11:13" ht="20.100000000000001" customHeight="1" x14ac:dyDescent="0.2">
      <c r="K2802" s="31">
        <v>-2.983779007865254</v>
      </c>
      <c r="L2802" s="1">
        <v>4.4601781856717517</v>
      </c>
      <c r="M2802" s="11" t="s">
        <v>49</v>
      </c>
    </row>
    <row r="2803" spans="11:13" ht="20.100000000000001" customHeight="1" x14ac:dyDescent="0.2">
      <c r="K2803" s="31">
        <v>-2.9850993235549637</v>
      </c>
      <c r="L2803" s="1">
        <v>2.9681014230308396</v>
      </c>
      <c r="M2803" s="11" t="s">
        <v>49</v>
      </c>
    </row>
    <row r="2804" spans="11:13" ht="20.100000000000001" customHeight="1" x14ac:dyDescent="0.2">
      <c r="K2804" s="31">
        <v>-2.9856301882325211</v>
      </c>
      <c r="L2804" s="1">
        <v>3.6210076288738335</v>
      </c>
      <c r="M2804" s="11" t="s">
        <v>49</v>
      </c>
    </row>
    <row r="2805" spans="11:13" ht="20.100000000000001" customHeight="1" x14ac:dyDescent="0.2">
      <c r="K2805" s="31">
        <v>-2.9877425747255515</v>
      </c>
      <c r="L2805" s="1">
        <v>4.8668819627130402</v>
      </c>
      <c r="M2805" s="11" t="s">
        <v>49</v>
      </c>
    </row>
    <row r="2806" spans="11:13" ht="20.100000000000001" customHeight="1" x14ac:dyDescent="0.2">
      <c r="K2806" s="31">
        <v>-2.9879649814171358</v>
      </c>
      <c r="L2806" s="1">
        <v>3.9182582919158726</v>
      </c>
      <c r="M2806" s="11" t="s">
        <v>49</v>
      </c>
    </row>
    <row r="2807" spans="11:13" ht="20.100000000000001" customHeight="1" x14ac:dyDescent="0.2">
      <c r="K2807" s="31">
        <v>-2.9888808098195701</v>
      </c>
      <c r="L2807" s="1">
        <v>3.4930500799765554</v>
      </c>
      <c r="M2807" s="11" t="s">
        <v>49</v>
      </c>
    </row>
    <row r="2808" spans="11:13" ht="20.100000000000001" customHeight="1" x14ac:dyDescent="0.2">
      <c r="K2808" s="31">
        <v>-2.9892254925795543</v>
      </c>
      <c r="L2808" s="1">
        <v>4.1883074392250075</v>
      </c>
      <c r="M2808" s="11" t="s">
        <v>49</v>
      </c>
    </row>
    <row r="2809" spans="11:13" ht="20.100000000000001" customHeight="1" x14ac:dyDescent="0.2">
      <c r="K2809" s="31">
        <v>-2.9903553455806087</v>
      </c>
      <c r="L2809" s="1">
        <v>3.5792915941096686</v>
      </c>
      <c r="M2809" s="11" t="s">
        <v>49</v>
      </c>
    </row>
    <row r="2810" spans="11:13" ht="20.100000000000001" customHeight="1" x14ac:dyDescent="0.2">
      <c r="K2810" s="31">
        <v>-2.9904780033272473</v>
      </c>
      <c r="L2810" s="1">
        <v>2.6778417047911902</v>
      </c>
      <c r="M2810" s="11" t="s">
        <v>49</v>
      </c>
    </row>
    <row r="2811" spans="11:13" ht="20.100000000000001" customHeight="1" x14ac:dyDescent="0.2">
      <c r="K2811" s="31">
        <v>-2.9909186573835993</v>
      </c>
      <c r="L2811" s="1">
        <v>3.6694082197619053</v>
      </c>
      <c r="M2811" s="11" t="s">
        <v>49</v>
      </c>
    </row>
    <row r="2812" spans="11:13" ht="20.100000000000001" customHeight="1" x14ac:dyDescent="0.2">
      <c r="K2812" s="31">
        <v>-2.9923310060569861</v>
      </c>
      <c r="L2812" s="1">
        <v>3.8805268137927871</v>
      </c>
      <c r="M2812" s="11" t="s">
        <v>49</v>
      </c>
    </row>
    <row r="2813" spans="11:13" ht="20.100000000000001" customHeight="1" x14ac:dyDescent="0.2">
      <c r="K2813" s="31">
        <v>-2.9926701323216052</v>
      </c>
      <c r="L2813" s="1">
        <v>3.0234381671113595</v>
      </c>
      <c r="M2813" s="11" t="s">
        <v>49</v>
      </c>
    </row>
    <row r="2814" spans="11:13" ht="20.100000000000001" customHeight="1" x14ac:dyDescent="0.2">
      <c r="K2814" s="31">
        <v>-2.994022769949475</v>
      </c>
      <c r="L2814" s="1">
        <v>2.940151296274061</v>
      </c>
      <c r="M2814" s="11" t="s">
        <v>49</v>
      </c>
    </row>
    <row r="2815" spans="11:13" ht="20.100000000000001" customHeight="1" x14ac:dyDescent="0.2">
      <c r="K2815" s="31">
        <v>-2.9940283713673779</v>
      </c>
      <c r="L2815" s="1">
        <v>3.2706751839383976</v>
      </c>
      <c r="M2815" s="11" t="s">
        <v>49</v>
      </c>
    </row>
    <row r="2816" spans="11:13" ht="20.100000000000001" customHeight="1" x14ac:dyDescent="0.2">
      <c r="K2816" s="31">
        <v>-2.9954382372815602</v>
      </c>
      <c r="L2816" s="1">
        <v>2.730214086444462</v>
      </c>
      <c r="M2816" s="11" t="s">
        <v>49</v>
      </c>
    </row>
    <row r="2817" spans="11:13" ht="20.100000000000001" customHeight="1" x14ac:dyDescent="0.2">
      <c r="K2817" s="31">
        <v>-2.996301734670908</v>
      </c>
      <c r="L2817" s="1">
        <v>4.9223156858587469</v>
      </c>
      <c r="M2817" s="11" t="s">
        <v>49</v>
      </c>
    </row>
    <row r="2818" spans="11:13" ht="20.100000000000001" customHeight="1" x14ac:dyDescent="0.2">
      <c r="K2818" s="31">
        <v>-2.9971810297111463</v>
      </c>
      <c r="L2818" s="1">
        <v>4.0077382261017975</v>
      </c>
      <c r="M2818" s="11" t="s">
        <v>49</v>
      </c>
    </row>
    <row r="2819" spans="11:13" ht="20.100000000000001" customHeight="1" x14ac:dyDescent="0.2">
      <c r="K2819" s="31">
        <v>-2.9976205508697658</v>
      </c>
      <c r="L2819" s="1">
        <v>3.7990683299329246</v>
      </c>
      <c r="M2819" s="11" t="s">
        <v>49</v>
      </c>
    </row>
    <row r="2820" spans="11:13" ht="20.100000000000001" customHeight="1" x14ac:dyDescent="0.2">
      <c r="K2820" s="31">
        <v>-3.0000435340831029</v>
      </c>
      <c r="L2820" s="1">
        <v>3.4875233055597645</v>
      </c>
      <c r="M2820" s="11" t="s">
        <v>49</v>
      </c>
    </row>
    <row r="2821" spans="11:13" ht="20.100000000000001" customHeight="1" x14ac:dyDescent="0.2">
      <c r="K2821" s="31">
        <v>-3.0001434202873898</v>
      </c>
      <c r="L2821" s="1">
        <v>3.9421876388537571</v>
      </c>
      <c r="M2821" s="11" t="s">
        <v>49</v>
      </c>
    </row>
    <row r="2822" spans="11:13" ht="20.100000000000001" customHeight="1" x14ac:dyDescent="0.2">
      <c r="K2822" s="31">
        <v>-3.0066639490284128</v>
      </c>
      <c r="L2822" s="1">
        <v>5.5786264684229847</v>
      </c>
      <c r="M2822" s="11" t="s">
        <v>49</v>
      </c>
    </row>
    <row r="2823" spans="11:13" ht="20.100000000000001" customHeight="1" x14ac:dyDescent="0.2">
      <c r="K2823" s="31">
        <v>-3.0067993366660288</v>
      </c>
      <c r="L2823" s="1">
        <v>3.5913744442673714</v>
      </c>
      <c r="M2823" s="11" t="s">
        <v>49</v>
      </c>
    </row>
    <row r="2824" spans="11:13" ht="20.100000000000001" customHeight="1" x14ac:dyDescent="0.2">
      <c r="K2824" s="31">
        <v>-3.0068108383684198</v>
      </c>
      <c r="L2824" s="1">
        <v>3.5499192668066479</v>
      </c>
      <c r="M2824" s="11" t="s">
        <v>49</v>
      </c>
    </row>
    <row r="2825" spans="11:13" ht="20.100000000000001" customHeight="1" x14ac:dyDescent="0.2">
      <c r="K2825" s="31">
        <v>-3.009354645369426</v>
      </c>
      <c r="L2825" s="1">
        <v>3.2748884327534116</v>
      </c>
      <c r="M2825" s="11" t="s">
        <v>49</v>
      </c>
    </row>
    <row r="2826" spans="11:13" ht="20.100000000000001" customHeight="1" x14ac:dyDescent="0.2">
      <c r="K2826" s="31">
        <v>-3.0108604470090046</v>
      </c>
      <c r="L2826" s="1">
        <v>3.185683199908691</v>
      </c>
      <c r="M2826" s="11" t="s">
        <v>49</v>
      </c>
    </row>
    <row r="2827" spans="11:13" ht="20.100000000000001" customHeight="1" x14ac:dyDescent="0.2">
      <c r="K2827" s="31">
        <v>-3.0113755166495539</v>
      </c>
      <c r="L2827" s="1">
        <v>2.8787771725521543</v>
      </c>
      <c r="M2827" s="11" t="s">
        <v>49</v>
      </c>
    </row>
    <row r="2828" spans="11:13" ht="20.100000000000001" customHeight="1" x14ac:dyDescent="0.2">
      <c r="K2828" s="31">
        <v>-3.0119567396551359</v>
      </c>
      <c r="L2828" s="1">
        <v>3.7975301031615212</v>
      </c>
      <c r="M2828" s="11" t="s">
        <v>49</v>
      </c>
    </row>
    <row r="2829" spans="11:13" ht="20.100000000000001" customHeight="1" x14ac:dyDescent="0.2">
      <c r="K2829" s="31">
        <v>-3.0123292456048945</v>
      </c>
      <c r="L2829" s="1">
        <v>3.2506592073265157</v>
      </c>
      <c r="M2829" s="11" t="s">
        <v>49</v>
      </c>
    </row>
    <row r="2830" spans="11:13" ht="20.100000000000001" customHeight="1" x14ac:dyDescent="0.2">
      <c r="K2830" s="31">
        <v>-3.0130083112814958</v>
      </c>
      <c r="L2830" s="1">
        <v>4.010840882282336</v>
      </c>
      <c r="M2830" s="11" t="s">
        <v>49</v>
      </c>
    </row>
    <row r="2831" spans="11:13" ht="20.100000000000001" customHeight="1" x14ac:dyDescent="0.2">
      <c r="K2831" s="31">
        <v>-3.0140168596761781</v>
      </c>
      <c r="L2831" s="1">
        <v>3.4826052524376063</v>
      </c>
      <c r="M2831" s="11" t="s">
        <v>49</v>
      </c>
    </row>
    <row r="2832" spans="11:13" ht="20.100000000000001" customHeight="1" x14ac:dyDescent="0.2">
      <c r="K2832" s="31">
        <v>-3.0142150657355358</v>
      </c>
      <c r="L2832" s="1">
        <v>4.1410188135535559</v>
      </c>
      <c r="M2832" s="11" t="s">
        <v>49</v>
      </c>
    </row>
    <row r="2833" spans="11:13" ht="20.100000000000001" customHeight="1" x14ac:dyDescent="0.2">
      <c r="K2833" s="31">
        <v>-3.0153910133684643</v>
      </c>
      <c r="L2833" s="1">
        <v>3.1068108112043311</v>
      </c>
      <c r="M2833" s="11" t="s">
        <v>49</v>
      </c>
    </row>
    <row r="2834" spans="11:13" ht="20.100000000000001" customHeight="1" x14ac:dyDescent="0.2">
      <c r="K2834" s="31">
        <v>-3.0160138479195906</v>
      </c>
      <c r="L2834" s="1">
        <v>3.9081272886394678</v>
      </c>
      <c r="M2834" s="11" t="s">
        <v>49</v>
      </c>
    </row>
    <row r="2835" spans="11:13" ht="20.100000000000001" customHeight="1" x14ac:dyDescent="0.2">
      <c r="K2835" s="31">
        <v>-3.0175872268556945</v>
      </c>
      <c r="L2835" s="1">
        <v>4.3796303625641881</v>
      </c>
      <c r="M2835" s="11" t="s">
        <v>49</v>
      </c>
    </row>
    <row r="2836" spans="11:13" ht="20.100000000000001" customHeight="1" x14ac:dyDescent="0.2">
      <c r="K2836" s="31">
        <v>-3.0189488409185175</v>
      </c>
      <c r="L2836" s="1">
        <v>3.2899045467639509</v>
      </c>
      <c r="M2836" s="11" t="s">
        <v>49</v>
      </c>
    </row>
    <row r="2837" spans="11:13" ht="20.100000000000001" customHeight="1" x14ac:dyDescent="0.2">
      <c r="K2837" s="31">
        <v>-3.0219030843697556</v>
      </c>
      <c r="L2837" s="1">
        <v>3.1150204992735411</v>
      </c>
      <c r="M2837" s="11" t="s">
        <v>49</v>
      </c>
    </row>
    <row r="2838" spans="11:13" ht="20.100000000000001" customHeight="1" x14ac:dyDescent="0.2">
      <c r="K2838" s="31">
        <v>-3.0224681555266129</v>
      </c>
      <c r="L2838" s="1">
        <v>2.7137145580063673</v>
      </c>
      <c r="M2838" s="11" t="s">
        <v>49</v>
      </c>
    </row>
    <row r="2839" spans="11:13" ht="20.100000000000001" customHeight="1" x14ac:dyDescent="0.2">
      <c r="K2839" s="31">
        <v>-3.0230965522271016</v>
      </c>
      <c r="L2839" s="1">
        <v>2.5522749423059699</v>
      </c>
      <c r="M2839" s="11" t="s">
        <v>49</v>
      </c>
    </row>
    <row r="2840" spans="11:13" ht="20.100000000000001" customHeight="1" x14ac:dyDescent="0.2">
      <c r="K2840" s="31">
        <v>-3.0244797970959176</v>
      </c>
      <c r="L2840" s="1">
        <v>5.1717247466577465</v>
      </c>
      <c r="M2840" s="11" t="s">
        <v>49</v>
      </c>
    </row>
    <row r="2841" spans="11:13" ht="20.100000000000001" customHeight="1" x14ac:dyDescent="0.2">
      <c r="K2841" s="31">
        <v>-3.025246458276782</v>
      </c>
      <c r="L2841" s="1">
        <v>4.2417589094128374</v>
      </c>
      <c r="M2841" s="11" t="s">
        <v>49</v>
      </c>
    </row>
    <row r="2842" spans="11:13" ht="20.100000000000001" customHeight="1" x14ac:dyDescent="0.2">
      <c r="K2842" s="31">
        <v>-3.0256982103045229</v>
      </c>
      <c r="L2842" s="1">
        <v>4.235518559971144</v>
      </c>
      <c r="M2842" s="11" t="s">
        <v>49</v>
      </c>
    </row>
    <row r="2843" spans="11:13" ht="20.100000000000001" customHeight="1" x14ac:dyDescent="0.2">
      <c r="K2843" s="31">
        <v>-3.0266538146033688</v>
      </c>
      <c r="L2843" s="1">
        <v>3.8950615644841475</v>
      </c>
      <c r="M2843" s="11" t="s">
        <v>49</v>
      </c>
    </row>
    <row r="2844" spans="11:13" ht="20.100000000000001" customHeight="1" x14ac:dyDescent="0.2">
      <c r="K2844" s="31">
        <v>-3.0304450847537656</v>
      </c>
      <c r="L2844" s="1">
        <v>2.8690348345544394</v>
      </c>
      <c r="M2844" s="11" t="s">
        <v>49</v>
      </c>
    </row>
    <row r="2845" spans="11:13" ht="20.100000000000001" customHeight="1" x14ac:dyDescent="0.2">
      <c r="K2845" s="31">
        <v>-3.0306456772556785</v>
      </c>
      <c r="L2845" s="1">
        <v>3.9041045609337774</v>
      </c>
      <c r="M2845" s="11" t="s">
        <v>49</v>
      </c>
    </row>
    <row r="2846" spans="11:13" ht="20.100000000000001" customHeight="1" x14ac:dyDescent="0.2">
      <c r="K2846" s="31">
        <v>-3.0336162862475011</v>
      </c>
      <c r="L2846" s="1">
        <v>3.6651877109906716</v>
      </c>
      <c r="M2846" s="11" t="s">
        <v>49</v>
      </c>
    </row>
    <row r="2847" spans="11:13" ht="20.100000000000001" customHeight="1" x14ac:dyDescent="0.2">
      <c r="K2847" s="31">
        <v>-3.0343979386227478</v>
      </c>
      <c r="L2847" s="1">
        <v>3.5384965335268825</v>
      </c>
      <c r="M2847" s="11" t="s">
        <v>49</v>
      </c>
    </row>
    <row r="2848" spans="11:13" ht="20.100000000000001" customHeight="1" x14ac:dyDescent="0.2">
      <c r="K2848" s="31">
        <v>-3.0381066791025599</v>
      </c>
      <c r="L2848" s="1">
        <v>3.4809411481001953</v>
      </c>
      <c r="M2848" s="11" t="s">
        <v>49</v>
      </c>
    </row>
    <row r="2849" spans="11:13" ht="20.100000000000001" customHeight="1" x14ac:dyDescent="0.2">
      <c r="K2849" s="31">
        <v>-3.0387147880207706</v>
      </c>
      <c r="L2849" s="1">
        <v>3.3889492545491056</v>
      </c>
      <c r="M2849" s="11" t="s">
        <v>49</v>
      </c>
    </row>
    <row r="2850" spans="11:13" ht="20.100000000000001" customHeight="1" x14ac:dyDescent="0.2">
      <c r="K2850" s="31">
        <v>-3.0391976259210822</v>
      </c>
      <c r="L2850" s="1">
        <v>3.1109204514099371</v>
      </c>
      <c r="M2850" s="11" t="s">
        <v>49</v>
      </c>
    </row>
    <row r="2851" spans="11:13" ht="20.100000000000001" customHeight="1" x14ac:dyDescent="0.2">
      <c r="K2851" s="31">
        <v>-3.0413769074024883</v>
      </c>
      <c r="L2851" s="1">
        <v>3.9706413961193592</v>
      </c>
      <c r="M2851" s="11" t="s">
        <v>49</v>
      </c>
    </row>
    <row r="2852" spans="11:13" ht="20.100000000000001" customHeight="1" x14ac:dyDescent="0.2">
      <c r="K2852" s="31">
        <v>-3.0416600803233638</v>
      </c>
      <c r="L2852" s="1">
        <v>3.8621715111417303</v>
      </c>
      <c r="M2852" s="11" t="s">
        <v>49</v>
      </c>
    </row>
    <row r="2853" spans="11:13" ht="20.100000000000001" customHeight="1" x14ac:dyDescent="0.2">
      <c r="K2853" s="31">
        <v>-3.0459425389484225</v>
      </c>
      <c r="L2853" s="1">
        <v>3.2242850093603366</v>
      </c>
      <c r="M2853" s="11" t="s">
        <v>49</v>
      </c>
    </row>
    <row r="2854" spans="11:13" ht="20.100000000000001" customHeight="1" x14ac:dyDescent="0.2">
      <c r="K2854" s="31">
        <v>-3.0468862620909385</v>
      </c>
      <c r="L2854" s="1">
        <v>3.4759029096427994</v>
      </c>
      <c r="M2854" s="11" t="s">
        <v>49</v>
      </c>
    </row>
    <row r="2855" spans="11:13" ht="20.100000000000001" customHeight="1" x14ac:dyDescent="0.2">
      <c r="K2855" s="31">
        <v>-3.0475437121299636</v>
      </c>
      <c r="L2855" s="1">
        <v>3.2451087028902283</v>
      </c>
      <c r="M2855" s="11" t="s">
        <v>49</v>
      </c>
    </row>
    <row r="2856" spans="11:13" ht="20.100000000000001" customHeight="1" x14ac:dyDescent="0.2">
      <c r="K2856" s="31">
        <v>-3.04890368560388</v>
      </c>
      <c r="L2856" s="1">
        <v>3.7940608561485001</v>
      </c>
      <c r="M2856" s="11" t="s">
        <v>49</v>
      </c>
    </row>
    <row r="2857" spans="11:13" ht="20.100000000000001" customHeight="1" x14ac:dyDescent="0.2">
      <c r="K2857" s="31">
        <v>-3.0519798422589082</v>
      </c>
      <c r="L2857" s="1">
        <v>4.4413373867599253</v>
      </c>
      <c r="M2857" s="11" t="s">
        <v>49</v>
      </c>
    </row>
    <row r="2858" spans="11:13" ht="20.100000000000001" customHeight="1" x14ac:dyDescent="0.2">
      <c r="K2858" s="31">
        <v>-3.0531758559656197</v>
      </c>
      <c r="L2858" s="1">
        <v>3.4124762679942213</v>
      </c>
      <c r="M2858" s="11" t="s">
        <v>49</v>
      </c>
    </row>
    <row r="2859" spans="11:13" ht="20.100000000000001" customHeight="1" x14ac:dyDescent="0.2">
      <c r="K2859" s="31">
        <v>-3.0547918241792238</v>
      </c>
      <c r="L2859" s="1">
        <v>3.7716071852371424</v>
      </c>
      <c r="M2859" s="11" t="s">
        <v>49</v>
      </c>
    </row>
    <row r="2860" spans="11:13" ht="20.100000000000001" customHeight="1" x14ac:dyDescent="0.2">
      <c r="K2860" s="31">
        <v>-3.0554316122352589</v>
      </c>
      <c r="L2860" s="1">
        <v>3.6485115248321813</v>
      </c>
      <c r="M2860" s="11" t="s">
        <v>49</v>
      </c>
    </row>
    <row r="2861" spans="11:13" ht="20.100000000000001" customHeight="1" x14ac:dyDescent="0.2">
      <c r="K2861" s="31">
        <v>-3.0562641612412467</v>
      </c>
      <c r="L2861" s="1">
        <v>3.2183429824285521</v>
      </c>
      <c r="M2861" s="11" t="s">
        <v>49</v>
      </c>
    </row>
    <row r="2862" spans="11:13" ht="20.100000000000001" customHeight="1" x14ac:dyDescent="0.2">
      <c r="K2862" s="31">
        <v>-3.0572585658926275</v>
      </c>
      <c r="L2862" s="1">
        <v>3.4252191002143397</v>
      </c>
      <c r="M2862" s="11" t="s">
        <v>49</v>
      </c>
    </row>
    <row r="2863" spans="11:13" ht="20.100000000000001" customHeight="1" x14ac:dyDescent="0.2">
      <c r="K2863" s="31">
        <v>-3.0623409391510483</v>
      </c>
      <c r="L2863" s="1">
        <v>4.3860437306567066</v>
      </c>
      <c r="M2863" s="11" t="s">
        <v>49</v>
      </c>
    </row>
    <row r="2864" spans="11:13" ht="20.100000000000001" customHeight="1" x14ac:dyDescent="0.2">
      <c r="K2864" s="31">
        <v>-3.062754331725019</v>
      </c>
      <c r="L2864" s="1">
        <v>3.6877009600395412</v>
      </c>
      <c r="M2864" s="11" t="s">
        <v>49</v>
      </c>
    </row>
    <row r="2865" spans="11:13" ht="20.100000000000001" customHeight="1" x14ac:dyDescent="0.2">
      <c r="K2865" s="31">
        <v>-3.0630505793245497</v>
      </c>
      <c r="L2865" s="1">
        <v>3.83568110773128</v>
      </c>
      <c r="M2865" s="11" t="s">
        <v>49</v>
      </c>
    </row>
    <row r="2866" spans="11:13" ht="20.100000000000001" customHeight="1" x14ac:dyDescent="0.2">
      <c r="K2866" s="31">
        <v>-3.0632583287936077</v>
      </c>
      <c r="L2866" s="1">
        <v>3.0945956291020646</v>
      </c>
      <c r="M2866" s="11" t="s">
        <v>49</v>
      </c>
    </row>
    <row r="2867" spans="11:13" ht="20.100000000000001" customHeight="1" x14ac:dyDescent="0.2">
      <c r="K2867" s="31">
        <v>-3.0641283113922406</v>
      </c>
      <c r="L2867" s="1">
        <v>3.2708978529502564</v>
      </c>
      <c r="M2867" s="11" t="s">
        <v>49</v>
      </c>
    </row>
    <row r="2868" spans="11:13" ht="20.100000000000001" customHeight="1" x14ac:dyDescent="0.2">
      <c r="K2868" s="31">
        <v>-3.0654337567965273</v>
      </c>
      <c r="L2868" s="1">
        <v>3.0569537910964995</v>
      </c>
      <c r="M2868" s="11" t="s">
        <v>49</v>
      </c>
    </row>
    <row r="2869" spans="11:13" ht="20.100000000000001" customHeight="1" x14ac:dyDescent="0.2">
      <c r="K2869" s="31">
        <v>-3.0696519112706966</v>
      </c>
      <c r="L2869" s="1">
        <v>3.7004189314075333</v>
      </c>
      <c r="M2869" s="11" t="s">
        <v>49</v>
      </c>
    </row>
    <row r="2870" spans="11:13" ht="20.100000000000001" customHeight="1" x14ac:dyDescent="0.2">
      <c r="K2870" s="31">
        <v>-3.070335744943768</v>
      </c>
      <c r="L2870" s="1">
        <v>3.0941738792839684</v>
      </c>
      <c r="M2870" s="11" t="s">
        <v>49</v>
      </c>
    </row>
    <row r="2871" spans="11:13" ht="20.100000000000001" customHeight="1" x14ac:dyDescent="0.2">
      <c r="K2871" s="31">
        <v>-3.071424846713378</v>
      </c>
      <c r="L2871" s="1">
        <v>3.6703890269292856</v>
      </c>
      <c r="M2871" s="11" t="s">
        <v>49</v>
      </c>
    </row>
    <row r="2872" spans="11:13" ht="20.100000000000001" customHeight="1" x14ac:dyDescent="0.2">
      <c r="K2872" s="31">
        <v>-3.0733036253658539</v>
      </c>
      <c r="L2872" s="1">
        <v>3.8977088852494379</v>
      </c>
      <c r="M2872" s="11" t="s">
        <v>49</v>
      </c>
    </row>
    <row r="2873" spans="11:13" ht="20.100000000000001" customHeight="1" x14ac:dyDescent="0.2">
      <c r="K2873" s="31">
        <v>-3.0763602667147452</v>
      </c>
      <c r="L2873" s="1">
        <v>3.8578801824040023</v>
      </c>
      <c r="M2873" s="11" t="s">
        <v>49</v>
      </c>
    </row>
    <row r="2874" spans="11:13" ht="20.100000000000001" customHeight="1" x14ac:dyDescent="0.2">
      <c r="K2874" s="31">
        <v>-3.0794690150078252</v>
      </c>
      <c r="L2874" s="1">
        <v>4.1791105738500534</v>
      </c>
      <c r="M2874" s="11" t="s">
        <v>49</v>
      </c>
    </row>
    <row r="2875" spans="11:13" ht="20.100000000000001" customHeight="1" x14ac:dyDescent="0.2">
      <c r="K2875" s="31">
        <v>-3.0800888666936741</v>
      </c>
      <c r="L2875" s="1">
        <v>4.246509454388482</v>
      </c>
      <c r="M2875" s="11" t="s">
        <v>49</v>
      </c>
    </row>
    <row r="2876" spans="11:13" ht="20.100000000000001" customHeight="1" x14ac:dyDescent="0.2">
      <c r="K2876" s="31">
        <v>-3.0809128747038672</v>
      </c>
      <c r="L2876" s="1">
        <v>4.8978947944004974</v>
      </c>
      <c r="M2876" s="11" t="s">
        <v>49</v>
      </c>
    </row>
    <row r="2877" spans="11:13" ht="20.100000000000001" customHeight="1" x14ac:dyDescent="0.2">
      <c r="K2877" s="31">
        <v>-3.0810055195297421</v>
      </c>
      <c r="L2877" s="1">
        <v>3.5615031549704392</v>
      </c>
      <c r="M2877" s="11" t="s">
        <v>49</v>
      </c>
    </row>
    <row r="2878" spans="11:13" ht="20.100000000000001" customHeight="1" x14ac:dyDescent="0.2">
      <c r="K2878" s="31">
        <v>-3.0841385853525773</v>
      </c>
      <c r="L2878" s="1">
        <v>4.8276814373531645</v>
      </c>
      <c r="M2878" s="11" t="s">
        <v>49</v>
      </c>
    </row>
    <row r="2879" spans="11:13" ht="20.100000000000001" customHeight="1" x14ac:dyDescent="0.2">
      <c r="K2879" s="31">
        <v>-3.0842224352895782</v>
      </c>
      <c r="L2879" s="1">
        <v>3.0834620102993737</v>
      </c>
      <c r="M2879" s="11" t="s">
        <v>49</v>
      </c>
    </row>
    <row r="2880" spans="11:13" ht="20.100000000000001" customHeight="1" x14ac:dyDescent="0.2">
      <c r="K2880" s="31">
        <v>-3.0867784024846632</v>
      </c>
      <c r="L2880" s="1">
        <v>3.2813978013874738</v>
      </c>
      <c r="M2880" s="11" t="s">
        <v>49</v>
      </c>
    </row>
    <row r="2881" spans="11:13" ht="20.100000000000001" customHeight="1" x14ac:dyDescent="0.2">
      <c r="K2881" s="31">
        <v>-3.0933538351715009</v>
      </c>
      <c r="L2881" s="1">
        <v>3.7558591815297615</v>
      </c>
      <c r="M2881" s="11" t="s">
        <v>49</v>
      </c>
    </row>
    <row r="2882" spans="11:13" ht="20.100000000000001" customHeight="1" x14ac:dyDescent="0.2">
      <c r="K2882" s="31">
        <v>-3.0948361268595743</v>
      </c>
      <c r="L2882" s="1">
        <v>5.1197925304700398</v>
      </c>
      <c r="M2882" s="11" t="s">
        <v>49</v>
      </c>
    </row>
    <row r="2883" spans="11:13" ht="20.100000000000001" customHeight="1" x14ac:dyDescent="0.2">
      <c r="K2883" s="31">
        <v>-3.0956453534768049</v>
      </c>
      <c r="L2883" s="1">
        <v>4.1539508499071918</v>
      </c>
      <c r="M2883" s="11" t="s">
        <v>49</v>
      </c>
    </row>
    <row r="2884" spans="11:13" ht="20.100000000000001" customHeight="1" x14ac:dyDescent="0.2">
      <c r="K2884" s="31">
        <v>-3.0965746768100573</v>
      </c>
      <c r="L2884" s="1">
        <v>4.6386615047211075</v>
      </c>
      <c r="M2884" s="11" t="s">
        <v>49</v>
      </c>
    </row>
    <row r="2885" spans="11:13" ht="20.100000000000001" customHeight="1" x14ac:dyDescent="0.2">
      <c r="K2885" s="31">
        <v>-3.0997047275608733</v>
      </c>
      <c r="L2885" s="1">
        <v>3.0348982402779856</v>
      </c>
      <c r="M2885" s="11" t="s">
        <v>49</v>
      </c>
    </row>
    <row r="2886" spans="11:13" ht="20.100000000000001" customHeight="1" x14ac:dyDescent="0.2">
      <c r="K2886" s="31">
        <v>-3.1021731112654858</v>
      </c>
      <c r="L2886" s="1">
        <v>4.2470971291048762</v>
      </c>
      <c r="M2886" s="11" t="s">
        <v>49</v>
      </c>
    </row>
    <row r="2887" spans="11:13" ht="20.100000000000001" customHeight="1" x14ac:dyDescent="0.2">
      <c r="K2887" s="31">
        <v>-3.1024532508904819</v>
      </c>
      <c r="L2887" s="1">
        <v>4.2061525000573052</v>
      </c>
      <c r="M2887" s="11" t="s">
        <v>49</v>
      </c>
    </row>
    <row r="2888" spans="11:13" ht="20.100000000000001" customHeight="1" x14ac:dyDescent="0.2">
      <c r="K2888" s="31">
        <v>-3.1036385738641497</v>
      </c>
      <c r="L2888" s="1">
        <v>4.4106792909019941</v>
      </c>
      <c r="M2888" s="11" t="s">
        <v>49</v>
      </c>
    </row>
    <row r="2889" spans="11:13" ht="20.100000000000001" customHeight="1" x14ac:dyDescent="0.2">
      <c r="K2889" s="31">
        <v>-3.1038475565767549</v>
      </c>
      <c r="L2889" s="1">
        <v>4.4776259990094553</v>
      </c>
      <c r="M2889" s="11" t="s">
        <v>49</v>
      </c>
    </row>
    <row r="2890" spans="11:13" ht="20.100000000000001" customHeight="1" x14ac:dyDescent="0.2">
      <c r="K2890" s="31">
        <v>-3.1067227458105586</v>
      </c>
      <c r="L2890" s="1">
        <v>3.9142847472088427</v>
      </c>
      <c r="M2890" s="11" t="s">
        <v>49</v>
      </c>
    </row>
    <row r="2891" spans="11:13" ht="20.100000000000001" customHeight="1" x14ac:dyDescent="0.2">
      <c r="K2891" s="31">
        <v>-3.1073447019751712</v>
      </c>
      <c r="L2891" s="1">
        <v>4.590966690359811</v>
      </c>
      <c r="M2891" s="11" t="s">
        <v>49</v>
      </c>
    </row>
    <row r="2892" spans="11:13" ht="20.100000000000001" customHeight="1" x14ac:dyDescent="0.2">
      <c r="K2892" s="31">
        <v>-3.1078580721328373</v>
      </c>
      <c r="L2892" s="1">
        <v>3.475123837556898</v>
      </c>
      <c r="M2892" s="11" t="s">
        <v>49</v>
      </c>
    </row>
    <row r="2893" spans="11:13" ht="20.100000000000001" customHeight="1" x14ac:dyDescent="0.2">
      <c r="K2893" s="31">
        <v>-3.1102090309490555</v>
      </c>
      <c r="L2893" s="1">
        <v>4.4784418322366744</v>
      </c>
      <c r="M2893" s="11" t="s">
        <v>49</v>
      </c>
    </row>
    <row r="2894" spans="11:13" ht="20.100000000000001" customHeight="1" x14ac:dyDescent="0.2">
      <c r="K2894" s="31">
        <v>-3.111708462369553</v>
      </c>
      <c r="L2894" s="1">
        <v>4.0103777140405192</v>
      </c>
      <c r="M2894" s="11" t="s">
        <v>49</v>
      </c>
    </row>
    <row r="2895" spans="11:13" ht="20.100000000000001" customHeight="1" x14ac:dyDescent="0.2">
      <c r="K2895" s="31">
        <v>-3.1134935439805242</v>
      </c>
      <c r="L2895" s="1">
        <v>3.9097961965472399</v>
      </c>
      <c r="M2895" s="11" t="s">
        <v>49</v>
      </c>
    </row>
    <row r="2896" spans="11:13" ht="20.100000000000001" customHeight="1" x14ac:dyDescent="0.2">
      <c r="K2896" s="31">
        <v>-3.1139235258204661</v>
      </c>
      <c r="L2896" s="1">
        <v>3.5987294269377315</v>
      </c>
      <c r="M2896" s="11" t="s">
        <v>49</v>
      </c>
    </row>
    <row r="2897" spans="11:13" ht="20.100000000000001" customHeight="1" x14ac:dyDescent="0.2">
      <c r="K2897" s="31">
        <v>-3.1146415781953287</v>
      </c>
      <c r="L2897" s="1">
        <v>3.1748710103439404</v>
      </c>
      <c r="M2897" s="11" t="s">
        <v>49</v>
      </c>
    </row>
    <row r="2898" spans="11:13" ht="20.100000000000001" customHeight="1" x14ac:dyDescent="0.2">
      <c r="K2898" s="31">
        <v>-3.1149340702110506</v>
      </c>
      <c r="L2898" s="1">
        <v>3.6693950978695562</v>
      </c>
      <c r="M2898" s="11" t="s">
        <v>49</v>
      </c>
    </row>
    <row r="2899" spans="11:13" ht="20.100000000000001" customHeight="1" x14ac:dyDescent="0.2">
      <c r="K2899" s="31">
        <v>-3.1171082909917742</v>
      </c>
      <c r="L2899" s="1">
        <v>3.432937325161785</v>
      </c>
      <c r="M2899" s="11" t="s">
        <v>49</v>
      </c>
    </row>
    <row r="2900" spans="11:13" ht="20.100000000000001" customHeight="1" x14ac:dyDescent="0.2">
      <c r="K2900" s="31">
        <v>-3.1176830708738708</v>
      </c>
      <c r="L2900" s="1">
        <v>3.4760391182741732</v>
      </c>
      <c r="M2900" s="11" t="s">
        <v>49</v>
      </c>
    </row>
    <row r="2901" spans="11:13" ht="20.100000000000001" customHeight="1" x14ac:dyDescent="0.2">
      <c r="K2901" s="31">
        <v>-3.1198619076043661</v>
      </c>
      <c r="L2901" s="1">
        <v>4.2969704003773312</v>
      </c>
      <c r="M2901" s="11" t="s">
        <v>49</v>
      </c>
    </row>
    <row r="2902" spans="11:13" ht="20.100000000000001" customHeight="1" x14ac:dyDescent="0.2">
      <c r="K2902" s="31">
        <v>-3.1202649505950677</v>
      </c>
      <c r="L2902" s="1">
        <v>3.981980922232097</v>
      </c>
      <c r="M2902" s="11" t="s">
        <v>49</v>
      </c>
    </row>
    <row r="2903" spans="11:13" ht="20.100000000000001" customHeight="1" x14ac:dyDescent="0.2">
      <c r="K2903" s="31">
        <v>-3.1217446180975195</v>
      </c>
      <c r="L2903" s="1">
        <v>4.2604428193619253</v>
      </c>
      <c r="M2903" s="11" t="s">
        <v>49</v>
      </c>
    </row>
    <row r="2904" spans="11:13" ht="20.100000000000001" customHeight="1" x14ac:dyDescent="0.2">
      <c r="K2904" s="31">
        <v>-3.122013017504135</v>
      </c>
      <c r="L2904" s="1">
        <v>3.5476866399105194</v>
      </c>
      <c r="M2904" s="11" t="s">
        <v>49</v>
      </c>
    </row>
    <row r="2905" spans="11:13" ht="20.100000000000001" customHeight="1" x14ac:dyDescent="0.2">
      <c r="K2905" s="31">
        <v>-3.1224361673549765</v>
      </c>
      <c r="L2905" s="1">
        <v>4.7102633621256915</v>
      </c>
      <c r="M2905" s="11" t="s">
        <v>49</v>
      </c>
    </row>
    <row r="2906" spans="11:13" ht="20.100000000000001" customHeight="1" x14ac:dyDescent="0.2">
      <c r="K2906" s="31">
        <v>-3.1249583575991258</v>
      </c>
      <c r="L2906" s="1">
        <v>4.0336232340903546</v>
      </c>
      <c r="M2906" s="11" t="s">
        <v>49</v>
      </c>
    </row>
    <row r="2907" spans="11:13" ht="20.100000000000001" customHeight="1" x14ac:dyDescent="0.2">
      <c r="K2907" s="31">
        <v>-3.1354090889673469</v>
      </c>
      <c r="L2907" s="1">
        <v>3.5919935277296027</v>
      </c>
      <c r="M2907" s="11" t="s">
        <v>49</v>
      </c>
    </row>
    <row r="2908" spans="11:13" ht="20.100000000000001" customHeight="1" x14ac:dyDescent="0.2">
      <c r="K2908" s="31">
        <v>-3.1355953559723639</v>
      </c>
      <c r="L2908" s="1">
        <v>3.3831377157722904</v>
      </c>
      <c r="M2908" s="11" t="s">
        <v>49</v>
      </c>
    </row>
    <row r="2909" spans="11:13" ht="20.100000000000001" customHeight="1" x14ac:dyDescent="0.2">
      <c r="K2909" s="31">
        <v>-3.1358341349191705</v>
      </c>
      <c r="L2909" s="1">
        <v>3.565757614229526</v>
      </c>
      <c r="M2909" s="11" t="s">
        <v>49</v>
      </c>
    </row>
    <row r="2910" spans="11:13" ht="20.100000000000001" customHeight="1" x14ac:dyDescent="0.2">
      <c r="K2910" s="31">
        <v>-3.1367478096269013</v>
      </c>
      <c r="L2910" s="1">
        <v>3.3397723494921179</v>
      </c>
      <c r="M2910" s="11" t="s">
        <v>49</v>
      </c>
    </row>
    <row r="2911" spans="11:13" ht="20.100000000000001" customHeight="1" x14ac:dyDescent="0.2">
      <c r="K2911" s="31">
        <v>-3.137608640522203</v>
      </c>
      <c r="L2911" s="1">
        <v>4.3796512017337044</v>
      </c>
      <c r="M2911" s="11" t="s">
        <v>49</v>
      </c>
    </row>
    <row r="2912" spans="11:13" ht="20.100000000000001" customHeight="1" x14ac:dyDescent="0.2">
      <c r="K2912" s="31">
        <v>-3.13871752646086</v>
      </c>
      <c r="L2912" s="1">
        <v>3.5483294455464152</v>
      </c>
      <c r="M2912" s="11" t="s">
        <v>49</v>
      </c>
    </row>
    <row r="2913" spans="11:13" ht="20.100000000000001" customHeight="1" x14ac:dyDescent="0.2">
      <c r="K2913" s="31">
        <v>-3.1391113807519773</v>
      </c>
      <c r="L2913" s="1">
        <v>4.1432004569560705</v>
      </c>
      <c r="M2913" s="11" t="s">
        <v>49</v>
      </c>
    </row>
    <row r="2914" spans="11:13" ht="20.100000000000001" customHeight="1" x14ac:dyDescent="0.2">
      <c r="K2914" s="31">
        <v>-3.1398123889283931</v>
      </c>
      <c r="L2914" s="1">
        <v>3.3079265483870643</v>
      </c>
      <c r="M2914" s="11" t="s">
        <v>49</v>
      </c>
    </row>
    <row r="2915" spans="11:13" ht="20.100000000000001" customHeight="1" x14ac:dyDescent="0.2">
      <c r="K2915" s="31">
        <v>-3.1399836537935735</v>
      </c>
      <c r="L2915" s="1">
        <v>3.6612883858417025</v>
      </c>
      <c r="M2915" s="11" t="s">
        <v>49</v>
      </c>
    </row>
    <row r="2916" spans="11:13" ht="20.100000000000001" customHeight="1" x14ac:dyDescent="0.2">
      <c r="K2916" s="31">
        <v>-3.1408983003986704</v>
      </c>
      <c r="L2916" s="1">
        <v>5.2884449017564492</v>
      </c>
      <c r="M2916" s="11" t="s">
        <v>49</v>
      </c>
    </row>
    <row r="2917" spans="11:13" ht="20.100000000000001" customHeight="1" x14ac:dyDescent="0.2">
      <c r="K2917" s="31">
        <v>-3.141077463246734</v>
      </c>
      <c r="L2917" s="1">
        <v>2.1096365295050634</v>
      </c>
      <c r="M2917" s="11" t="s">
        <v>49</v>
      </c>
    </row>
    <row r="2918" spans="11:13" ht="20.100000000000001" customHeight="1" x14ac:dyDescent="0.2">
      <c r="K2918" s="31">
        <v>-3.1434070457692491</v>
      </c>
      <c r="L2918" s="1">
        <v>2.9945980665852763</v>
      </c>
      <c r="M2918" s="11" t="s">
        <v>49</v>
      </c>
    </row>
    <row r="2919" spans="11:13" ht="20.100000000000001" customHeight="1" x14ac:dyDescent="0.2">
      <c r="K2919" s="31">
        <v>-3.1443449574593658</v>
      </c>
      <c r="L2919" s="1">
        <v>3.5738364977888297</v>
      </c>
      <c r="M2919" s="11" t="s">
        <v>49</v>
      </c>
    </row>
    <row r="2920" spans="11:13" ht="20.100000000000001" customHeight="1" x14ac:dyDescent="0.2">
      <c r="K2920" s="31">
        <v>-3.1447197829423752</v>
      </c>
      <c r="L2920" s="1">
        <v>3.714426071407567</v>
      </c>
      <c r="M2920" s="11" t="s">
        <v>49</v>
      </c>
    </row>
    <row r="2921" spans="11:13" ht="20.100000000000001" customHeight="1" x14ac:dyDescent="0.2">
      <c r="K2921" s="31">
        <v>-3.146435015655364</v>
      </c>
      <c r="L2921" s="1">
        <v>3.4364597877794654</v>
      </c>
      <c r="M2921" s="11" t="s">
        <v>49</v>
      </c>
    </row>
    <row r="2922" spans="11:13" ht="20.100000000000001" customHeight="1" x14ac:dyDescent="0.2">
      <c r="K2922" s="31">
        <v>-3.1503199174945</v>
      </c>
      <c r="L2922" s="1">
        <v>3.2166786980611617</v>
      </c>
      <c r="M2922" s="11" t="s">
        <v>49</v>
      </c>
    </row>
    <row r="2923" spans="11:13" ht="20.100000000000001" customHeight="1" x14ac:dyDescent="0.2">
      <c r="K2923" s="31">
        <v>-3.1503414406409322</v>
      </c>
      <c r="L2923" s="1">
        <v>3.7505593890300668</v>
      </c>
      <c r="M2923" s="11" t="s">
        <v>49</v>
      </c>
    </row>
    <row r="2924" spans="11:13" ht="20.100000000000001" customHeight="1" x14ac:dyDescent="0.2">
      <c r="K2924" s="31">
        <v>-3.1509019950301891</v>
      </c>
      <c r="L2924" s="1">
        <v>3.7664204360260789</v>
      </c>
      <c r="M2924" s="11" t="s">
        <v>49</v>
      </c>
    </row>
    <row r="2925" spans="11:13" ht="20.100000000000001" customHeight="1" x14ac:dyDescent="0.2">
      <c r="K2925" s="31">
        <v>-3.1543610034385341</v>
      </c>
      <c r="L2925" s="1">
        <v>3.7528704478957291</v>
      </c>
      <c r="M2925" s="11" t="s">
        <v>49</v>
      </c>
    </row>
    <row r="2926" spans="11:13" ht="20.100000000000001" customHeight="1" x14ac:dyDescent="0.2">
      <c r="K2926" s="31">
        <v>-3.1543913300369746</v>
      </c>
      <c r="L2926" s="1">
        <v>3.4541186614589798</v>
      </c>
      <c r="M2926" s="11" t="s">
        <v>49</v>
      </c>
    </row>
    <row r="2927" spans="11:13" ht="20.100000000000001" customHeight="1" x14ac:dyDescent="0.2">
      <c r="K2927" s="31">
        <v>-3.1548598622434478</v>
      </c>
      <c r="L2927" s="1">
        <v>3.8292504425821376</v>
      </c>
      <c r="M2927" s="11" t="s">
        <v>49</v>
      </c>
    </row>
    <row r="2928" spans="11:13" ht="20.100000000000001" customHeight="1" x14ac:dyDescent="0.2">
      <c r="K2928" s="31">
        <v>-3.1549384135585123</v>
      </c>
      <c r="L2928" s="1">
        <v>3.8019865185673076</v>
      </c>
      <c r="M2928" s="11" t="s">
        <v>49</v>
      </c>
    </row>
    <row r="2929" spans="11:13" ht="20.100000000000001" customHeight="1" x14ac:dyDescent="0.2">
      <c r="K2929" s="31">
        <v>-3.157306387877969</v>
      </c>
      <c r="L2929" s="1">
        <v>4.4609068901609294</v>
      </c>
      <c r="M2929" s="11" t="s">
        <v>49</v>
      </c>
    </row>
    <row r="2930" spans="11:13" ht="20.100000000000001" customHeight="1" x14ac:dyDescent="0.2">
      <c r="K2930" s="31">
        <v>-3.1607646922839883</v>
      </c>
      <c r="L2930" s="1">
        <v>3.7692151760973123</v>
      </c>
      <c r="M2930" s="11" t="s">
        <v>49</v>
      </c>
    </row>
    <row r="2931" spans="11:13" ht="20.100000000000001" customHeight="1" x14ac:dyDescent="0.2">
      <c r="K2931" s="31">
        <v>-3.1613395580964974</v>
      </c>
      <c r="L2931" s="1">
        <v>4.0641108647762358</v>
      </c>
      <c r="M2931" s="11" t="s">
        <v>49</v>
      </c>
    </row>
    <row r="2932" spans="11:13" ht="20.100000000000001" customHeight="1" x14ac:dyDescent="0.2">
      <c r="K2932" s="31">
        <v>-3.1632881152265897</v>
      </c>
      <c r="L2932" s="1">
        <v>3.3169388061977405</v>
      </c>
      <c r="M2932" s="11" t="s">
        <v>49</v>
      </c>
    </row>
    <row r="2933" spans="11:13" ht="20.100000000000001" customHeight="1" x14ac:dyDescent="0.2">
      <c r="K2933" s="31">
        <v>-3.1634931043451524</v>
      </c>
      <c r="L2933" s="1">
        <v>2.8140784759599664</v>
      </c>
      <c r="M2933" s="11" t="s">
        <v>49</v>
      </c>
    </row>
    <row r="2934" spans="11:13" ht="20.100000000000001" customHeight="1" x14ac:dyDescent="0.2">
      <c r="K2934" s="31">
        <v>-3.1690146213991994</v>
      </c>
      <c r="L2934" s="1">
        <v>5.2617860320126839</v>
      </c>
      <c r="M2934" s="11" t="s">
        <v>49</v>
      </c>
    </row>
    <row r="2935" spans="11:13" ht="20.100000000000001" customHeight="1" x14ac:dyDescent="0.2">
      <c r="K2935" s="31">
        <v>-3.1696971187211913</v>
      </c>
      <c r="L2935" s="1">
        <v>3.6174980032521886</v>
      </c>
      <c r="M2935" s="11" t="s">
        <v>49</v>
      </c>
    </row>
    <row r="2936" spans="11:13" ht="20.100000000000001" customHeight="1" x14ac:dyDescent="0.2">
      <c r="K2936" s="31">
        <v>-3.1707789111170706</v>
      </c>
      <c r="L2936" s="1">
        <v>3.9640079738770209</v>
      </c>
      <c r="M2936" s="11" t="s">
        <v>49</v>
      </c>
    </row>
    <row r="2937" spans="11:13" ht="20.100000000000001" customHeight="1" x14ac:dyDescent="0.2">
      <c r="K2937" s="31">
        <v>-3.171419729910085</v>
      </c>
      <c r="L2937" s="1">
        <v>4.7673420743682398</v>
      </c>
      <c r="M2937" s="11" t="s">
        <v>49</v>
      </c>
    </row>
    <row r="2938" spans="11:13" ht="20.100000000000001" customHeight="1" x14ac:dyDescent="0.2">
      <c r="K2938" s="31">
        <v>-3.1749907459391569</v>
      </c>
      <c r="L2938" s="1">
        <v>4.0503188648635744</v>
      </c>
      <c r="M2938" s="11" t="s">
        <v>49</v>
      </c>
    </row>
    <row r="2939" spans="11:13" ht="20.100000000000001" customHeight="1" x14ac:dyDescent="0.2">
      <c r="K2939" s="31">
        <v>-3.176353598611767</v>
      </c>
      <c r="L2939" s="1">
        <v>3.6007255481398652</v>
      </c>
      <c r="M2939" s="11" t="s">
        <v>49</v>
      </c>
    </row>
    <row r="2940" spans="11:13" ht="20.100000000000001" customHeight="1" x14ac:dyDescent="0.2">
      <c r="K2940" s="31">
        <v>-3.1781800700272447</v>
      </c>
      <c r="L2940" s="1">
        <v>4.123692963831938</v>
      </c>
      <c r="M2940" s="11" t="s">
        <v>49</v>
      </c>
    </row>
    <row r="2941" spans="11:13" ht="20.100000000000001" customHeight="1" x14ac:dyDescent="0.2">
      <c r="K2941" s="31">
        <v>-3.1782021080210465</v>
      </c>
      <c r="L2941" s="1">
        <v>3.8466725213353867</v>
      </c>
      <c r="M2941" s="11" t="s">
        <v>49</v>
      </c>
    </row>
    <row r="2942" spans="11:13" ht="20.100000000000001" customHeight="1" x14ac:dyDescent="0.2">
      <c r="K2942" s="31">
        <v>-3.1825364759287535</v>
      </c>
      <c r="L2942" s="1">
        <v>3.5654640949025587</v>
      </c>
      <c r="M2942" s="11" t="s">
        <v>49</v>
      </c>
    </row>
    <row r="2943" spans="11:13" ht="20.100000000000001" customHeight="1" x14ac:dyDescent="0.2">
      <c r="K2943" s="31">
        <v>-3.1851362839949955</v>
      </c>
      <c r="L2943" s="1">
        <v>3.5923471060645462</v>
      </c>
      <c r="M2943" s="11" t="s">
        <v>49</v>
      </c>
    </row>
    <row r="2944" spans="11:13" ht="20.100000000000001" customHeight="1" x14ac:dyDescent="0.2">
      <c r="K2944" s="31">
        <v>-3.1871211666748178</v>
      </c>
      <c r="L2944" s="1">
        <v>3.6225563499858207</v>
      </c>
      <c r="M2944" s="11" t="s">
        <v>49</v>
      </c>
    </row>
    <row r="2945" spans="11:13" ht="20.100000000000001" customHeight="1" x14ac:dyDescent="0.2">
      <c r="K2945" s="31">
        <v>-3.187294985975381</v>
      </c>
      <c r="L2945" s="1">
        <v>3.4874580207989694</v>
      </c>
      <c r="M2945" s="11" t="s">
        <v>49</v>
      </c>
    </row>
    <row r="2946" spans="11:13" ht="20.100000000000001" customHeight="1" x14ac:dyDescent="0.2">
      <c r="K2946" s="31">
        <v>-3.1875690520046538</v>
      </c>
      <c r="L2946" s="1">
        <v>3.5486981888778355</v>
      </c>
      <c r="M2946" s="11" t="s">
        <v>49</v>
      </c>
    </row>
    <row r="2947" spans="11:13" ht="20.100000000000001" customHeight="1" x14ac:dyDescent="0.2">
      <c r="K2947" s="31">
        <v>-3.1882140753823252</v>
      </c>
      <c r="L2947" s="1">
        <v>3.1979418871642014</v>
      </c>
      <c r="M2947" s="11" t="s">
        <v>49</v>
      </c>
    </row>
    <row r="2948" spans="11:13" ht="20.100000000000001" customHeight="1" x14ac:dyDescent="0.2">
      <c r="K2948" s="31">
        <v>-3.1906177779306737</v>
      </c>
      <c r="L2948" s="1">
        <v>4.1766581670106442</v>
      </c>
      <c r="M2948" s="11" t="s">
        <v>49</v>
      </c>
    </row>
    <row r="2949" spans="11:13" ht="20.100000000000001" customHeight="1" x14ac:dyDescent="0.2">
      <c r="K2949" s="31">
        <v>-3.1908286195060183</v>
      </c>
      <c r="L2949" s="1">
        <v>4.1506224069655229</v>
      </c>
      <c r="M2949" s="11" t="s">
        <v>49</v>
      </c>
    </row>
    <row r="2950" spans="11:13" ht="20.100000000000001" customHeight="1" x14ac:dyDescent="0.2">
      <c r="K2950" s="31">
        <v>-3.191507873896716</v>
      </c>
      <c r="L2950" s="1">
        <v>3.5694704143782841</v>
      </c>
      <c r="M2950" s="11" t="s">
        <v>49</v>
      </c>
    </row>
    <row r="2951" spans="11:13" ht="20.100000000000001" customHeight="1" x14ac:dyDescent="0.2">
      <c r="K2951" s="31">
        <v>-3.1915889027960236</v>
      </c>
      <c r="L2951" s="1">
        <v>3.0201446271477925</v>
      </c>
      <c r="M2951" s="11" t="s">
        <v>49</v>
      </c>
    </row>
    <row r="2952" spans="11:13" ht="20.100000000000001" customHeight="1" x14ac:dyDescent="0.2">
      <c r="K2952" s="31">
        <v>-3.1930525747400829</v>
      </c>
      <c r="L2952" s="1">
        <v>3.8015355150322261</v>
      </c>
      <c r="M2952" s="11" t="s">
        <v>49</v>
      </c>
    </row>
    <row r="2953" spans="11:13" ht="20.100000000000001" customHeight="1" x14ac:dyDescent="0.2">
      <c r="K2953" s="31">
        <v>-3.1969405276054834</v>
      </c>
      <c r="L2953" s="1">
        <v>3.9965034144245171</v>
      </c>
      <c r="M2953" s="11" t="s">
        <v>49</v>
      </c>
    </row>
    <row r="2954" spans="11:13" ht="20.100000000000001" customHeight="1" x14ac:dyDescent="0.2">
      <c r="K2954" s="31">
        <v>-3.1986694962031779</v>
      </c>
      <c r="L2954" s="1">
        <v>4.1297210121496377</v>
      </c>
      <c r="M2954" s="11" t="s">
        <v>49</v>
      </c>
    </row>
    <row r="2955" spans="11:13" ht="20.100000000000001" customHeight="1" x14ac:dyDescent="0.2">
      <c r="K2955" s="31">
        <v>-3.2005705019618964</v>
      </c>
      <c r="L2955" s="1">
        <v>3.2869556619956715</v>
      </c>
      <c r="M2955" s="11" t="s">
        <v>49</v>
      </c>
    </row>
    <row r="2956" spans="11:13" ht="20.100000000000001" customHeight="1" x14ac:dyDescent="0.2">
      <c r="K2956" s="31">
        <v>-3.2031245077594623</v>
      </c>
      <c r="L2956" s="1">
        <v>4.0695544448869478</v>
      </c>
      <c r="M2956" s="11" t="s">
        <v>49</v>
      </c>
    </row>
    <row r="2957" spans="11:13" ht="20.100000000000001" customHeight="1" x14ac:dyDescent="0.2">
      <c r="K2957" s="31">
        <v>-3.2038852498918025</v>
      </c>
      <c r="L2957" s="1">
        <v>3.2535136637555282</v>
      </c>
      <c r="M2957" s="11" t="s">
        <v>49</v>
      </c>
    </row>
    <row r="2958" spans="11:13" ht="20.100000000000001" customHeight="1" x14ac:dyDescent="0.2">
      <c r="K2958" s="31">
        <v>-3.2042178978097451</v>
      </c>
      <c r="L2958" s="1">
        <v>4.2058759505713423</v>
      </c>
      <c r="M2958" s="11" t="s">
        <v>49</v>
      </c>
    </row>
    <row r="2959" spans="11:13" ht="20.100000000000001" customHeight="1" x14ac:dyDescent="0.2">
      <c r="K2959" s="31">
        <v>-3.2044425708198938</v>
      </c>
      <c r="L2959" s="1">
        <v>3.8141111629789552</v>
      </c>
      <c r="M2959" s="11" t="s">
        <v>49</v>
      </c>
    </row>
    <row r="2960" spans="11:13" ht="20.100000000000001" customHeight="1" x14ac:dyDescent="0.2">
      <c r="K2960" s="31">
        <v>-3.2044808946539955</v>
      </c>
      <c r="L2960" s="1">
        <v>4.5917275930272936</v>
      </c>
      <c r="M2960" s="11" t="s">
        <v>49</v>
      </c>
    </row>
    <row r="2961" spans="11:13" ht="20.100000000000001" customHeight="1" x14ac:dyDescent="0.2">
      <c r="K2961" s="31">
        <v>-3.2054714609244996</v>
      </c>
      <c r="L2961" s="1">
        <v>3.5717788056758732</v>
      </c>
      <c r="M2961" s="11" t="s">
        <v>49</v>
      </c>
    </row>
    <row r="2962" spans="11:13" ht="20.100000000000001" customHeight="1" x14ac:dyDescent="0.2">
      <c r="K2962" s="31">
        <v>-3.2079980057117479</v>
      </c>
      <c r="L2962" s="1">
        <v>3.7476830034363284</v>
      </c>
      <c r="M2962" s="11" t="s">
        <v>49</v>
      </c>
    </row>
    <row r="2963" spans="11:13" ht="20.100000000000001" customHeight="1" x14ac:dyDescent="0.2">
      <c r="K2963" s="31">
        <v>-3.2081153037385022</v>
      </c>
      <c r="L2963" s="1">
        <v>4.0685864162524457</v>
      </c>
      <c r="M2963" s="11" t="s">
        <v>49</v>
      </c>
    </row>
    <row r="2964" spans="11:13" ht="20.100000000000001" customHeight="1" x14ac:dyDescent="0.2">
      <c r="K2964" s="31">
        <v>-3.2088021231084705</v>
      </c>
      <c r="L2964" s="1">
        <v>5.5884592874852483</v>
      </c>
      <c r="M2964" s="11" t="s">
        <v>49</v>
      </c>
    </row>
    <row r="2965" spans="11:13" ht="20.100000000000001" customHeight="1" x14ac:dyDescent="0.2">
      <c r="K2965" s="31">
        <v>-3.2096398365116641</v>
      </c>
      <c r="L2965" s="1">
        <v>3.0899494774777367</v>
      </c>
      <c r="M2965" s="11" t="s">
        <v>49</v>
      </c>
    </row>
    <row r="2966" spans="11:13" ht="20.100000000000001" customHeight="1" x14ac:dyDescent="0.2">
      <c r="K2966" s="31">
        <v>-3.2097068022096709</v>
      </c>
      <c r="L2966" s="1">
        <v>4.1556495721246414</v>
      </c>
      <c r="M2966" s="11" t="s">
        <v>49</v>
      </c>
    </row>
    <row r="2967" spans="11:13" ht="20.100000000000001" customHeight="1" x14ac:dyDescent="0.2">
      <c r="K2967" s="31">
        <v>-3.2106460357896469</v>
      </c>
      <c r="L2967" s="1">
        <v>3.043261144742909</v>
      </c>
      <c r="M2967" s="11" t="s">
        <v>49</v>
      </c>
    </row>
    <row r="2968" spans="11:13" ht="20.100000000000001" customHeight="1" x14ac:dyDescent="0.2">
      <c r="K2968" s="31">
        <v>-3.211867413865424</v>
      </c>
      <c r="L2968" s="1">
        <v>3.9565841361237237</v>
      </c>
      <c r="M2968" s="11" t="s">
        <v>49</v>
      </c>
    </row>
    <row r="2969" spans="11:13" ht="20.100000000000001" customHeight="1" x14ac:dyDescent="0.2">
      <c r="K2969" s="31">
        <v>-3.2152229821197782</v>
      </c>
      <c r="L2969" s="1">
        <v>3.7990711470315044</v>
      </c>
      <c r="M2969" s="11" t="s">
        <v>49</v>
      </c>
    </row>
    <row r="2970" spans="11:13" ht="20.100000000000001" customHeight="1" x14ac:dyDescent="0.2">
      <c r="K2970" s="31">
        <v>-3.2155882182225204</v>
      </c>
      <c r="L2970" s="1">
        <v>3.1162852929221776</v>
      </c>
      <c r="M2970" s="11" t="s">
        <v>49</v>
      </c>
    </row>
    <row r="2971" spans="11:13" ht="20.100000000000001" customHeight="1" x14ac:dyDescent="0.2">
      <c r="K2971" s="31">
        <v>-3.2184279493964074</v>
      </c>
      <c r="L2971" s="1">
        <v>3.6042521473531739</v>
      </c>
      <c r="M2971" s="11" t="s">
        <v>49</v>
      </c>
    </row>
    <row r="2972" spans="11:13" ht="20.100000000000001" customHeight="1" x14ac:dyDescent="0.2">
      <c r="K2972" s="31">
        <v>-3.2209785560463127</v>
      </c>
      <c r="L2972" s="1">
        <v>4.0517824894098293</v>
      </c>
      <c r="M2972" s="11" t="s">
        <v>49</v>
      </c>
    </row>
    <row r="2973" spans="11:13" ht="20.100000000000001" customHeight="1" x14ac:dyDescent="0.2">
      <c r="K2973" s="31">
        <v>-3.2226192219103744</v>
      </c>
      <c r="L2973" s="1">
        <v>3.8921626855197298</v>
      </c>
      <c r="M2973" s="11" t="s">
        <v>49</v>
      </c>
    </row>
    <row r="2974" spans="11:13" ht="20.100000000000001" customHeight="1" x14ac:dyDescent="0.2">
      <c r="K2974" s="31">
        <v>-3.2227975289169204</v>
      </c>
      <c r="L2974" s="1">
        <v>4.4595969829585771</v>
      </c>
      <c r="M2974" s="11" t="s">
        <v>49</v>
      </c>
    </row>
    <row r="2975" spans="11:13" ht="20.100000000000001" customHeight="1" x14ac:dyDescent="0.2">
      <c r="K2975" s="31">
        <v>-3.2240456512951337</v>
      </c>
      <c r="L2975" s="1">
        <v>3.7667129282668363</v>
      </c>
      <c r="M2975" s="11" t="s">
        <v>49</v>
      </c>
    </row>
    <row r="2976" spans="11:13" ht="20.100000000000001" customHeight="1" x14ac:dyDescent="0.2">
      <c r="K2976" s="31">
        <v>-3.226335757883545</v>
      </c>
      <c r="L2976" s="1">
        <v>3.7296805387661509</v>
      </c>
      <c r="M2976" s="11" t="s">
        <v>49</v>
      </c>
    </row>
    <row r="2977" spans="11:13" ht="20.100000000000001" customHeight="1" x14ac:dyDescent="0.2">
      <c r="K2977" s="31">
        <v>-3.2267680867690451</v>
      </c>
      <c r="L2977" s="1">
        <v>3.8004491540908054</v>
      </c>
      <c r="M2977" s="11" t="s">
        <v>49</v>
      </c>
    </row>
    <row r="2978" spans="11:13" ht="20.100000000000001" customHeight="1" x14ac:dyDescent="0.2">
      <c r="K2978" s="31">
        <v>-3.2290281758859214</v>
      </c>
      <c r="L2978" s="1">
        <v>3.7154020168430346</v>
      </c>
      <c r="M2978" s="11" t="s">
        <v>49</v>
      </c>
    </row>
    <row r="2979" spans="11:13" ht="20.100000000000001" customHeight="1" x14ac:dyDescent="0.2">
      <c r="K2979" s="31">
        <v>-3.2321614924482942</v>
      </c>
      <c r="L2979" s="1">
        <v>3.6267298796536287</v>
      </c>
      <c r="M2979" s="11" t="s">
        <v>49</v>
      </c>
    </row>
    <row r="2980" spans="11:13" ht="20.100000000000001" customHeight="1" x14ac:dyDescent="0.2">
      <c r="K2980" s="31">
        <v>-3.2322518752208071</v>
      </c>
      <c r="L2980" s="1">
        <v>4.0926400033738899</v>
      </c>
      <c r="M2980" s="11" t="s">
        <v>49</v>
      </c>
    </row>
    <row r="2981" spans="11:13" ht="20.100000000000001" customHeight="1" x14ac:dyDescent="0.2">
      <c r="K2981" s="31">
        <v>-3.2337558625350433</v>
      </c>
      <c r="L2981" s="1">
        <v>4.0634124158707463</v>
      </c>
      <c r="M2981" s="11" t="s">
        <v>49</v>
      </c>
    </row>
    <row r="2982" spans="11:13" ht="20.100000000000001" customHeight="1" x14ac:dyDescent="0.2">
      <c r="K2982" s="31">
        <v>-3.2342997837512368</v>
      </c>
      <c r="L2982" s="1">
        <v>3.4118998486631957</v>
      </c>
      <c r="M2982" s="11" t="s">
        <v>49</v>
      </c>
    </row>
    <row r="2983" spans="11:13" ht="20.100000000000001" customHeight="1" x14ac:dyDescent="0.2">
      <c r="K2983" s="31">
        <v>-3.2358027723008589</v>
      </c>
      <c r="L2983" s="1">
        <v>2.8524672277505361</v>
      </c>
      <c r="M2983" s="11" t="s">
        <v>49</v>
      </c>
    </row>
    <row r="2984" spans="11:13" ht="20.100000000000001" customHeight="1" x14ac:dyDescent="0.2">
      <c r="K2984" s="31">
        <v>-3.236837028047113</v>
      </c>
      <c r="L2984" s="1">
        <v>4.2188983244527902</v>
      </c>
      <c r="M2984" s="11" t="s">
        <v>49</v>
      </c>
    </row>
    <row r="2985" spans="11:13" ht="20.100000000000001" customHeight="1" x14ac:dyDescent="0.2">
      <c r="K2985" s="31">
        <v>-3.2414292110302116</v>
      </c>
      <c r="L2985" s="1">
        <v>3.1123459519225292</v>
      </c>
      <c r="M2985" s="11" t="s">
        <v>49</v>
      </c>
    </row>
    <row r="2986" spans="11:13" ht="20.100000000000001" customHeight="1" x14ac:dyDescent="0.2">
      <c r="K2986" s="31">
        <v>-3.2422076796482546</v>
      </c>
      <c r="L2986" s="1">
        <v>4.0620447904647001</v>
      </c>
      <c r="M2986" s="11" t="s">
        <v>49</v>
      </c>
    </row>
    <row r="2987" spans="11:13" ht="20.100000000000001" customHeight="1" x14ac:dyDescent="0.2">
      <c r="K2987" s="31">
        <v>-3.2431038499683211</v>
      </c>
      <c r="L2987" s="1">
        <v>3.6603498122378562</v>
      </c>
      <c r="M2987" s="11" t="s">
        <v>49</v>
      </c>
    </row>
    <row r="2988" spans="11:13" ht="20.100000000000001" customHeight="1" x14ac:dyDescent="0.2">
      <c r="K2988" s="31">
        <v>-3.2497291406745976</v>
      </c>
      <c r="L2988" s="1">
        <v>3.3640717496973052</v>
      </c>
      <c r="M2988" s="11" t="s">
        <v>49</v>
      </c>
    </row>
    <row r="2989" spans="11:13" ht="20.100000000000001" customHeight="1" x14ac:dyDescent="0.2">
      <c r="K2989" s="31">
        <v>-3.2500426246952547</v>
      </c>
      <c r="L2989" s="1">
        <v>4.770813133493899</v>
      </c>
      <c r="M2989" s="11" t="s">
        <v>49</v>
      </c>
    </row>
    <row r="2990" spans="11:13" ht="20.100000000000001" customHeight="1" x14ac:dyDescent="0.2">
      <c r="K2990" s="31">
        <v>-3.2501919913072652</v>
      </c>
      <c r="L2990" s="1">
        <v>3.5584775077307671</v>
      </c>
      <c r="M2990" s="11" t="s">
        <v>49</v>
      </c>
    </row>
    <row r="2991" spans="11:13" ht="20.100000000000001" customHeight="1" x14ac:dyDescent="0.2">
      <c r="K2991" s="31">
        <v>-3.2513576891742049</v>
      </c>
      <c r="L2991" s="1">
        <v>3.8379596133733949</v>
      </c>
      <c r="M2991" s="11" t="s">
        <v>49</v>
      </c>
    </row>
    <row r="2992" spans="11:13" ht="20.100000000000001" customHeight="1" x14ac:dyDescent="0.2">
      <c r="K2992" s="31">
        <v>-3.2525675462782897</v>
      </c>
      <c r="L2992" s="1">
        <v>3.3144873790961258</v>
      </c>
      <c r="M2992" s="11" t="s">
        <v>49</v>
      </c>
    </row>
    <row r="2993" spans="11:13" ht="20.100000000000001" customHeight="1" x14ac:dyDescent="0.2">
      <c r="K2993" s="31">
        <v>-3.2533073016931886</v>
      </c>
      <c r="L2993" s="1">
        <v>3.4578542815090865</v>
      </c>
      <c r="M2993" s="11" t="s">
        <v>49</v>
      </c>
    </row>
    <row r="2994" spans="11:13" ht="20.100000000000001" customHeight="1" x14ac:dyDescent="0.2">
      <c r="K2994" s="31">
        <v>-3.254285659758267</v>
      </c>
      <c r="L2994" s="1">
        <v>3.4309989729688826</v>
      </c>
      <c r="M2994" s="11" t="s">
        <v>49</v>
      </c>
    </row>
    <row r="2995" spans="11:13" ht="20.100000000000001" customHeight="1" x14ac:dyDescent="0.2">
      <c r="K2995" s="31">
        <v>-3.254289034885645</v>
      </c>
      <c r="L2995" s="1">
        <v>3.7143075324908676</v>
      </c>
      <c r="M2995" s="11" t="s">
        <v>49</v>
      </c>
    </row>
    <row r="2996" spans="11:13" ht="20.100000000000001" customHeight="1" x14ac:dyDescent="0.2">
      <c r="K2996" s="31">
        <v>-3.2561536094822117</v>
      </c>
      <c r="L2996" s="1">
        <v>3.4073817696440725</v>
      </c>
      <c r="M2996" s="11" t="s">
        <v>49</v>
      </c>
    </row>
    <row r="2997" spans="11:13" ht="20.100000000000001" customHeight="1" x14ac:dyDescent="0.2">
      <c r="K2997" s="31">
        <v>-3.2572926390568524</v>
      </c>
      <c r="L2997" s="1">
        <v>4.9619956843330328</v>
      </c>
      <c r="M2997" s="11" t="s">
        <v>49</v>
      </c>
    </row>
    <row r="2998" spans="11:13" ht="20.100000000000001" customHeight="1" x14ac:dyDescent="0.2">
      <c r="K2998" s="31">
        <v>-3.2580435511232757</v>
      </c>
      <c r="L2998" s="1">
        <v>3.8306848868910284</v>
      </c>
      <c r="M2998" s="11" t="s">
        <v>49</v>
      </c>
    </row>
    <row r="2999" spans="11:13" ht="20.100000000000001" customHeight="1" x14ac:dyDescent="0.2">
      <c r="K2999" s="31">
        <v>-3.2605084846957966</v>
      </c>
      <c r="L2999" s="1">
        <v>4.3590965060110074</v>
      </c>
      <c r="M2999" s="11" t="s">
        <v>49</v>
      </c>
    </row>
    <row r="3000" spans="11:13" ht="20.100000000000001" customHeight="1" x14ac:dyDescent="0.2">
      <c r="K3000" s="31">
        <v>-3.2612345177777913</v>
      </c>
      <c r="L3000" s="1">
        <v>3.8867915759164027</v>
      </c>
      <c r="M3000" s="11" t="s">
        <v>49</v>
      </c>
    </row>
    <row r="3001" spans="11:13" ht="20.100000000000001" customHeight="1" x14ac:dyDescent="0.2">
      <c r="K3001" s="31">
        <v>-3.261622122746946</v>
      </c>
      <c r="L3001" s="1">
        <v>4.2564057815771328</v>
      </c>
      <c r="M3001" s="11" t="s">
        <v>49</v>
      </c>
    </row>
    <row r="3002" spans="11:13" ht="20.100000000000001" customHeight="1" x14ac:dyDescent="0.2">
      <c r="K3002" s="31">
        <v>-3.2652668802786717</v>
      </c>
      <c r="L3002" s="1">
        <v>4.0955367669718301</v>
      </c>
      <c r="M3002" s="11" t="s">
        <v>49</v>
      </c>
    </row>
    <row r="3003" spans="11:13" ht="20.100000000000001" customHeight="1" x14ac:dyDescent="0.2">
      <c r="K3003" s="31">
        <v>-3.2668432907364515</v>
      </c>
      <c r="L3003" s="1">
        <v>3.6032700716303885</v>
      </c>
      <c r="M3003" s="11" t="s">
        <v>49</v>
      </c>
    </row>
    <row r="3004" spans="11:13" ht="20.100000000000001" customHeight="1" x14ac:dyDescent="0.2">
      <c r="K3004" s="31">
        <v>-3.2676414339868765</v>
      </c>
      <c r="L3004" s="1">
        <v>3.4004456697051544</v>
      </c>
      <c r="M3004" s="11" t="s">
        <v>49</v>
      </c>
    </row>
    <row r="3005" spans="11:13" ht="20.100000000000001" customHeight="1" x14ac:dyDescent="0.2">
      <c r="K3005" s="31">
        <v>-3.2684571474936588</v>
      </c>
      <c r="L3005" s="1">
        <v>3.3715266566631743</v>
      </c>
      <c r="M3005" s="11" t="s">
        <v>49</v>
      </c>
    </row>
    <row r="3006" spans="11:13" ht="20.100000000000001" customHeight="1" x14ac:dyDescent="0.2">
      <c r="K3006" s="31">
        <v>-3.2697708730070585</v>
      </c>
      <c r="L3006" s="1">
        <v>2.4859772120254111</v>
      </c>
      <c r="M3006" s="11" t="s">
        <v>49</v>
      </c>
    </row>
    <row r="3007" spans="11:13" ht="20.100000000000001" customHeight="1" x14ac:dyDescent="0.2">
      <c r="K3007" s="31">
        <v>-3.2706720664679096</v>
      </c>
      <c r="L3007" s="1">
        <v>4.0728559417394194</v>
      </c>
      <c r="M3007" s="11" t="s">
        <v>49</v>
      </c>
    </row>
    <row r="3008" spans="11:13" ht="20.100000000000001" customHeight="1" x14ac:dyDescent="0.2">
      <c r="K3008" s="31">
        <v>-3.2712627976375646</v>
      </c>
      <c r="L3008" s="1">
        <v>3.1235807666264455</v>
      </c>
      <c r="M3008" s="11" t="s">
        <v>49</v>
      </c>
    </row>
    <row r="3009" spans="11:13" ht="20.100000000000001" customHeight="1" x14ac:dyDescent="0.2">
      <c r="K3009" s="31">
        <v>-3.2722042275941723</v>
      </c>
      <c r="L3009" s="1">
        <v>4.4470989390672564</v>
      </c>
      <c r="M3009" s="11" t="s">
        <v>49</v>
      </c>
    </row>
    <row r="3010" spans="11:13" ht="20.100000000000001" customHeight="1" x14ac:dyDescent="0.2">
      <c r="K3010" s="31">
        <v>-3.2736813134566347</v>
      </c>
      <c r="L3010" s="1">
        <v>4.2760311346574689</v>
      </c>
      <c r="M3010" s="11" t="s">
        <v>49</v>
      </c>
    </row>
    <row r="3011" spans="11:13" ht="20.100000000000001" customHeight="1" x14ac:dyDescent="0.2">
      <c r="K3011" s="31">
        <v>-3.2770247484225488</v>
      </c>
      <c r="L3011" s="1">
        <v>4.0225820609893255</v>
      </c>
      <c r="M3011" s="11" t="s">
        <v>49</v>
      </c>
    </row>
    <row r="3012" spans="11:13" ht="20.100000000000001" customHeight="1" x14ac:dyDescent="0.2">
      <c r="K3012" s="31">
        <v>-3.277926499133148</v>
      </c>
      <c r="L3012" s="1">
        <v>3.7952379713365598</v>
      </c>
      <c r="M3012" s="11" t="s">
        <v>49</v>
      </c>
    </row>
    <row r="3013" spans="11:13" ht="20.100000000000001" customHeight="1" x14ac:dyDescent="0.2">
      <c r="K3013" s="31">
        <v>-3.2780056565018372</v>
      </c>
      <c r="L3013" s="1">
        <v>4.0017232051515794</v>
      </c>
      <c r="M3013" s="11" t="s">
        <v>49</v>
      </c>
    </row>
    <row r="3014" spans="11:13" ht="20.100000000000001" customHeight="1" x14ac:dyDescent="0.2">
      <c r="K3014" s="31">
        <v>-3.2794480851246606</v>
      </c>
      <c r="L3014" s="1">
        <v>4.2934257023032698</v>
      </c>
      <c r="M3014" s="11" t="s">
        <v>49</v>
      </c>
    </row>
    <row r="3015" spans="11:13" ht="20.100000000000001" customHeight="1" x14ac:dyDescent="0.2">
      <c r="K3015" s="31">
        <v>-3.2816956215665316</v>
      </c>
      <c r="L3015" s="1">
        <v>4.1143871059922823</v>
      </c>
      <c r="M3015" s="11" t="s">
        <v>49</v>
      </c>
    </row>
    <row r="3016" spans="11:13" ht="20.100000000000001" customHeight="1" x14ac:dyDescent="0.2">
      <c r="K3016" s="31">
        <v>-3.2817076214939354</v>
      </c>
      <c r="L3016" s="1">
        <v>4.0694786987615794</v>
      </c>
      <c r="M3016" s="11" t="s">
        <v>49</v>
      </c>
    </row>
    <row r="3017" spans="11:13" ht="20.100000000000001" customHeight="1" x14ac:dyDescent="0.2">
      <c r="K3017" s="31">
        <v>-3.2827048986806169</v>
      </c>
      <c r="L3017" s="1">
        <v>4.0597350759165511</v>
      </c>
      <c r="M3017" s="11" t="s">
        <v>49</v>
      </c>
    </row>
    <row r="3018" spans="11:13" ht="20.100000000000001" customHeight="1" x14ac:dyDescent="0.2">
      <c r="K3018" s="31">
        <v>-3.2842027917774956</v>
      </c>
      <c r="L3018" s="1">
        <v>3.7418460194366099</v>
      </c>
      <c r="M3018" s="11" t="s">
        <v>49</v>
      </c>
    </row>
    <row r="3019" spans="11:13" ht="20.100000000000001" customHeight="1" x14ac:dyDescent="0.2">
      <c r="K3019" s="31">
        <v>-3.2857704774882022</v>
      </c>
      <c r="L3019" s="1">
        <v>5.2638193023788604</v>
      </c>
      <c r="M3019" s="11" t="s">
        <v>49</v>
      </c>
    </row>
    <row r="3020" spans="11:13" ht="20.100000000000001" customHeight="1" x14ac:dyDescent="0.2">
      <c r="K3020" s="31">
        <v>-3.2862371324742408</v>
      </c>
      <c r="L3020" s="1">
        <v>4.4674062677940301</v>
      </c>
      <c r="M3020" s="11" t="s">
        <v>49</v>
      </c>
    </row>
    <row r="3021" spans="11:13" ht="20.100000000000001" customHeight="1" x14ac:dyDescent="0.2">
      <c r="K3021" s="31">
        <v>-3.2879204761304273</v>
      </c>
      <c r="L3021" s="1">
        <v>2.7820234950031746</v>
      </c>
      <c r="M3021" s="11" t="s">
        <v>49</v>
      </c>
    </row>
    <row r="3022" spans="11:13" ht="20.100000000000001" customHeight="1" x14ac:dyDescent="0.2">
      <c r="K3022" s="31">
        <v>-3.2886175653393699</v>
      </c>
      <c r="L3022" s="1">
        <v>3.4142388796112666</v>
      </c>
      <c r="M3022" s="11" t="s">
        <v>49</v>
      </c>
    </row>
    <row r="3023" spans="11:13" ht="20.100000000000001" customHeight="1" x14ac:dyDescent="0.2">
      <c r="K3023" s="31">
        <v>-3.288740229880434</v>
      </c>
      <c r="L3023" s="1">
        <v>3.2305429455841534</v>
      </c>
      <c r="M3023" s="11" t="s">
        <v>49</v>
      </c>
    </row>
    <row r="3024" spans="11:13" ht="20.100000000000001" customHeight="1" x14ac:dyDescent="0.2">
      <c r="K3024" s="31">
        <v>-3.2929572200913682</v>
      </c>
      <c r="L3024" s="1">
        <v>4.9813624678018851</v>
      </c>
      <c r="M3024" s="11" t="s">
        <v>49</v>
      </c>
    </row>
    <row r="3025" spans="11:13" ht="20.100000000000001" customHeight="1" x14ac:dyDescent="0.2">
      <c r="K3025" s="31">
        <v>-3.2931097354057428</v>
      </c>
      <c r="L3025" s="1">
        <v>4.2403770831434562</v>
      </c>
      <c r="M3025" s="11" t="s">
        <v>49</v>
      </c>
    </row>
    <row r="3026" spans="11:13" ht="20.100000000000001" customHeight="1" x14ac:dyDescent="0.2">
      <c r="K3026" s="31">
        <v>-3.295815744030016</v>
      </c>
      <c r="L3026" s="1">
        <v>2.9285351606001147</v>
      </c>
      <c r="M3026" s="11" t="s">
        <v>49</v>
      </c>
    </row>
    <row r="3027" spans="11:13" ht="20.100000000000001" customHeight="1" x14ac:dyDescent="0.2">
      <c r="K3027" s="31">
        <v>-3.29581868507697</v>
      </c>
      <c r="L3027" s="1">
        <v>3.9457911532722361</v>
      </c>
      <c r="M3027" s="11" t="s">
        <v>49</v>
      </c>
    </row>
    <row r="3028" spans="11:13" ht="20.100000000000001" customHeight="1" x14ac:dyDescent="0.2">
      <c r="K3028" s="31">
        <v>-3.2985659306144735</v>
      </c>
      <c r="L3028" s="1">
        <v>3.8215921667446442</v>
      </c>
      <c r="M3028" s="11" t="s">
        <v>49</v>
      </c>
    </row>
    <row r="3029" spans="11:13" ht="20.100000000000001" customHeight="1" x14ac:dyDescent="0.2">
      <c r="K3029" s="31">
        <v>-3.2990463192527173</v>
      </c>
      <c r="L3029" s="1">
        <v>4.8880280044760278</v>
      </c>
      <c r="M3029" s="11" t="s">
        <v>49</v>
      </c>
    </row>
    <row r="3030" spans="11:13" ht="20.100000000000001" customHeight="1" x14ac:dyDescent="0.2">
      <c r="K3030" s="31">
        <v>-3.2990866434217976</v>
      </c>
      <c r="L3030" s="1">
        <v>4.0277869677119122</v>
      </c>
      <c r="M3030" s="11" t="s">
        <v>49</v>
      </c>
    </row>
    <row r="3031" spans="11:13" ht="20.100000000000001" customHeight="1" x14ac:dyDescent="0.2">
      <c r="K3031" s="31">
        <v>-3.3008421218210082</v>
      </c>
      <c r="L3031" s="1">
        <v>4.2004500622953103</v>
      </c>
      <c r="M3031" s="11" t="s">
        <v>49</v>
      </c>
    </row>
    <row r="3032" spans="11:13" ht="20.100000000000001" customHeight="1" x14ac:dyDescent="0.2">
      <c r="K3032" s="31">
        <v>-3.3016130479684667</v>
      </c>
      <c r="L3032" s="1">
        <v>4.6212904670239743</v>
      </c>
      <c r="M3032" s="11" t="s">
        <v>49</v>
      </c>
    </row>
    <row r="3033" spans="11:13" ht="20.100000000000001" customHeight="1" x14ac:dyDescent="0.2">
      <c r="K3033" s="31">
        <v>-3.3030328590964695</v>
      </c>
      <c r="L3033" s="1">
        <v>4.2532146692017037</v>
      </c>
      <c r="M3033" s="11" t="s">
        <v>49</v>
      </c>
    </row>
    <row r="3034" spans="11:13" ht="20.100000000000001" customHeight="1" x14ac:dyDescent="0.2">
      <c r="K3034" s="31">
        <v>-3.3034717949908634</v>
      </c>
      <c r="L3034" s="1">
        <v>4.4963946278814033</v>
      </c>
      <c r="M3034" s="11" t="s">
        <v>49</v>
      </c>
    </row>
    <row r="3035" spans="11:13" ht="20.100000000000001" customHeight="1" x14ac:dyDescent="0.2">
      <c r="K3035" s="31">
        <v>-3.3043052397021517</v>
      </c>
      <c r="L3035" s="1">
        <v>4.2313392831771122</v>
      </c>
      <c r="M3035" s="11" t="s">
        <v>49</v>
      </c>
    </row>
    <row r="3036" spans="11:13" ht="20.100000000000001" customHeight="1" x14ac:dyDescent="0.2">
      <c r="K3036" s="31">
        <v>-3.3074739271898537</v>
      </c>
      <c r="L3036" s="1">
        <v>4.8108695455530466</v>
      </c>
      <c r="M3036" s="11" t="s">
        <v>49</v>
      </c>
    </row>
    <row r="3037" spans="11:13" ht="20.100000000000001" customHeight="1" x14ac:dyDescent="0.2">
      <c r="K3037" s="31">
        <v>-3.3077796412200899</v>
      </c>
      <c r="L3037" s="1">
        <v>4.1329602067364437</v>
      </c>
      <c r="M3037" s="11" t="s">
        <v>49</v>
      </c>
    </row>
    <row r="3038" spans="11:13" ht="20.100000000000001" customHeight="1" x14ac:dyDescent="0.2">
      <c r="K3038" s="31">
        <v>-3.3086379803112229</v>
      </c>
      <c r="L3038" s="1">
        <v>3.8471139533530407</v>
      </c>
      <c r="M3038" s="11" t="s">
        <v>49</v>
      </c>
    </row>
    <row r="3039" spans="11:13" ht="20.100000000000001" customHeight="1" x14ac:dyDescent="0.2">
      <c r="K3039" s="31">
        <v>-3.3087084938438274</v>
      </c>
      <c r="L3039" s="1">
        <v>3.3535945447342228</v>
      </c>
      <c r="M3039" s="11" t="s">
        <v>49</v>
      </c>
    </row>
    <row r="3040" spans="11:13" ht="20.100000000000001" customHeight="1" x14ac:dyDescent="0.2">
      <c r="K3040" s="31">
        <v>-3.3093819384969549</v>
      </c>
      <c r="L3040" s="1">
        <v>3.5669481934362519</v>
      </c>
      <c r="M3040" s="11" t="s">
        <v>49</v>
      </c>
    </row>
    <row r="3041" spans="11:13" ht="20.100000000000001" customHeight="1" x14ac:dyDescent="0.2">
      <c r="K3041" s="31">
        <v>-3.3111847777395718</v>
      </c>
      <c r="L3041" s="1">
        <v>3.9468649036913286</v>
      </c>
      <c r="M3041" s="11" t="s">
        <v>49</v>
      </c>
    </row>
    <row r="3042" spans="11:13" ht="20.100000000000001" customHeight="1" x14ac:dyDescent="0.2">
      <c r="K3042" s="31">
        <v>-3.3119654953758797</v>
      </c>
      <c r="L3042" s="1">
        <v>3.4192524493277627</v>
      </c>
      <c r="M3042" s="11" t="s">
        <v>49</v>
      </c>
    </row>
    <row r="3043" spans="11:13" ht="20.100000000000001" customHeight="1" x14ac:dyDescent="0.2">
      <c r="K3043" s="31">
        <v>-3.3121530514498381</v>
      </c>
      <c r="L3043" s="1">
        <v>3.4714140295610831</v>
      </c>
      <c r="M3043" s="11" t="s">
        <v>49</v>
      </c>
    </row>
    <row r="3044" spans="11:13" ht="20.100000000000001" customHeight="1" x14ac:dyDescent="0.2">
      <c r="K3044" s="31">
        <v>-3.3124966330238843</v>
      </c>
      <c r="L3044" s="1">
        <v>2.4852436702894791</v>
      </c>
      <c r="M3044" s="11" t="s">
        <v>49</v>
      </c>
    </row>
    <row r="3045" spans="11:13" ht="20.100000000000001" customHeight="1" x14ac:dyDescent="0.2">
      <c r="K3045" s="31">
        <v>-3.3144889588285533</v>
      </c>
      <c r="L3045" s="1">
        <v>3.4800654963997451</v>
      </c>
      <c r="M3045" s="11" t="s">
        <v>49</v>
      </c>
    </row>
    <row r="3046" spans="11:13" ht="20.100000000000001" customHeight="1" x14ac:dyDescent="0.2">
      <c r="K3046" s="31">
        <v>-3.3145230100461802</v>
      </c>
      <c r="L3046" s="1">
        <v>4.9461198164347628</v>
      </c>
      <c r="M3046" s="11" t="s">
        <v>49</v>
      </c>
    </row>
    <row r="3047" spans="11:13" ht="20.100000000000001" customHeight="1" x14ac:dyDescent="0.2">
      <c r="K3047" s="31">
        <v>-3.3168591554956577</v>
      </c>
      <c r="L3047" s="1">
        <v>4.4753698509474447</v>
      </c>
      <c r="M3047" s="11" t="s">
        <v>49</v>
      </c>
    </row>
    <row r="3048" spans="11:13" ht="20.100000000000001" customHeight="1" x14ac:dyDescent="0.2">
      <c r="K3048" s="31">
        <v>-3.3171244612553372</v>
      </c>
      <c r="L3048" s="1">
        <v>4.4057043055807004</v>
      </c>
      <c r="M3048" s="11" t="s">
        <v>49</v>
      </c>
    </row>
    <row r="3049" spans="11:13" ht="20.100000000000001" customHeight="1" x14ac:dyDescent="0.2">
      <c r="K3049" s="31">
        <v>-3.3178369138686401</v>
      </c>
      <c r="L3049" s="1">
        <v>3.2428080691784302</v>
      </c>
      <c r="M3049" s="11" t="s">
        <v>49</v>
      </c>
    </row>
    <row r="3050" spans="11:13" ht="20.100000000000001" customHeight="1" x14ac:dyDescent="0.2">
      <c r="K3050" s="31">
        <v>-3.3182469539592816</v>
      </c>
      <c r="L3050" s="1">
        <v>4.7183174781066635</v>
      </c>
      <c r="M3050" s="11" t="s">
        <v>49</v>
      </c>
    </row>
    <row r="3051" spans="11:13" ht="20.100000000000001" customHeight="1" x14ac:dyDescent="0.2">
      <c r="K3051" s="31">
        <v>-3.3191785134822824</v>
      </c>
      <c r="L3051" s="1">
        <v>3.537594122622957</v>
      </c>
      <c r="M3051" s="11" t="s">
        <v>49</v>
      </c>
    </row>
    <row r="3052" spans="11:13" ht="20.100000000000001" customHeight="1" x14ac:dyDescent="0.2">
      <c r="K3052" s="31">
        <v>-3.320967860994311</v>
      </c>
      <c r="L3052" s="1">
        <v>3.8686509837582155</v>
      </c>
      <c r="M3052" s="11" t="s">
        <v>49</v>
      </c>
    </row>
    <row r="3053" spans="11:13" ht="20.100000000000001" customHeight="1" x14ac:dyDescent="0.2">
      <c r="K3053" s="31">
        <v>-3.3210993997751559</v>
      </c>
      <c r="L3053" s="1">
        <v>3.3897291033431247</v>
      </c>
      <c r="M3053" s="11" t="s">
        <v>49</v>
      </c>
    </row>
    <row r="3054" spans="11:13" ht="20.100000000000001" customHeight="1" x14ac:dyDescent="0.2">
      <c r="K3054" s="31">
        <v>-3.3235257533728686</v>
      </c>
      <c r="L3054" s="1">
        <v>4.7844090334135911</v>
      </c>
      <c r="M3054" s="11" t="s">
        <v>49</v>
      </c>
    </row>
    <row r="3055" spans="11:13" ht="20.100000000000001" customHeight="1" x14ac:dyDescent="0.2">
      <c r="K3055" s="31">
        <v>-3.3246611897277445</v>
      </c>
      <c r="L3055" s="1">
        <v>3.3603843380945491</v>
      </c>
      <c r="M3055" s="11" t="s">
        <v>49</v>
      </c>
    </row>
    <row r="3056" spans="11:13" ht="20.100000000000001" customHeight="1" x14ac:dyDescent="0.2">
      <c r="K3056" s="31">
        <v>-3.3247588177448075</v>
      </c>
      <c r="L3056" s="1">
        <v>3.5035239260862658</v>
      </c>
      <c r="M3056" s="11" t="s">
        <v>49</v>
      </c>
    </row>
    <row r="3057" spans="11:13" ht="20.100000000000001" customHeight="1" x14ac:dyDescent="0.2">
      <c r="K3057" s="31">
        <v>-3.3256493306316743</v>
      </c>
      <c r="L3057" s="1">
        <v>3.9203556699982087</v>
      </c>
      <c r="M3057" s="11" t="s">
        <v>49</v>
      </c>
    </row>
    <row r="3058" spans="11:13" ht="20.100000000000001" customHeight="1" x14ac:dyDescent="0.2">
      <c r="K3058" s="31">
        <v>-3.3289756453236241</v>
      </c>
      <c r="L3058" s="1">
        <v>3.7809952141934513</v>
      </c>
      <c r="M3058" s="11" t="s">
        <v>49</v>
      </c>
    </row>
    <row r="3059" spans="11:13" ht="20.100000000000001" customHeight="1" x14ac:dyDescent="0.2">
      <c r="K3059" s="31">
        <v>-3.3291935359590976</v>
      </c>
      <c r="L3059" s="1">
        <v>4.5937053877334924</v>
      </c>
      <c r="M3059" s="11" t="s">
        <v>49</v>
      </c>
    </row>
    <row r="3060" spans="11:13" ht="20.100000000000001" customHeight="1" x14ac:dyDescent="0.2">
      <c r="K3060" s="31">
        <v>-3.331549730431377</v>
      </c>
      <c r="L3060" s="1">
        <v>4.3743447324707789</v>
      </c>
      <c r="M3060" s="11" t="s">
        <v>49</v>
      </c>
    </row>
    <row r="3061" spans="11:13" ht="20.100000000000001" customHeight="1" x14ac:dyDescent="0.2">
      <c r="K3061" s="31">
        <v>-3.3336338385570117</v>
      </c>
      <c r="L3061" s="1">
        <v>5.8696720104844484</v>
      </c>
      <c r="M3061" s="11" t="s">
        <v>49</v>
      </c>
    </row>
    <row r="3062" spans="11:13" ht="20.100000000000001" customHeight="1" x14ac:dyDescent="0.2">
      <c r="K3062" s="31">
        <v>-3.3389800702469183</v>
      </c>
      <c r="L3062" s="1">
        <v>4.343782003287993</v>
      </c>
      <c r="M3062" s="11" t="s">
        <v>49</v>
      </c>
    </row>
    <row r="3063" spans="11:13" ht="20.100000000000001" customHeight="1" x14ac:dyDescent="0.2">
      <c r="K3063" s="31">
        <v>-3.3417682214165021</v>
      </c>
      <c r="L3063" s="1">
        <v>2.1423885089436654</v>
      </c>
      <c r="M3063" s="11" t="s">
        <v>49</v>
      </c>
    </row>
    <row r="3064" spans="11:13" ht="20.100000000000001" customHeight="1" x14ac:dyDescent="0.2">
      <c r="K3064" s="31">
        <v>-3.3442460597006591</v>
      </c>
      <c r="L3064" s="1">
        <v>3.8926709485110513</v>
      </c>
      <c r="M3064" s="11" t="s">
        <v>49</v>
      </c>
    </row>
    <row r="3065" spans="11:13" ht="20.100000000000001" customHeight="1" x14ac:dyDescent="0.2">
      <c r="K3065" s="31">
        <v>-3.3451439815671127</v>
      </c>
      <c r="L3065" s="1">
        <v>4.0925622254729594</v>
      </c>
      <c r="M3065" s="11" t="s">
        <v>49</v>
      </c>
    </row>
    <row r="3066" spans="11:13" ht="20.100000000000001" customHeight="1" x14ac:dyDescent="0.2">
      <c r="K3066" s="31">
        <v>-3.3458128328943135</v>
      </c>
      <c r="L3066" s="1">
        <v>3.3300755792742271</v>
      </c>
      <c r="M3066" s="11" t="s">
        <v>49</v>
      </c>
    </row>
    <row r="3067" spans="11:13" ht="20.100000000000001" customHeight="1" x14ac:dyDescent="0.2">
      <c r="K3067" s="31">
        <v>-3.3466936859310463</v>
      </c>
      <c r="L3067" s="1">
        <v>4.7084677529341503</v>
      </c>
      <c r="M3067" s="11" t="s">
        <v>49</v>
      </c>
    </row>
    <row r="3068" spans="11:13" ht="20.100000000000001" customHeight="1" x14ac:dyDescent="0.2">
      <c r="K3068" s="31">
        <v>-3.3472997557872231</v>
      </c>
      <c r="L3068" s="1">
        <v>4.427814943088209</v>
      </c>
      <c r="M3068" s="11" t="s">
        <v>49</v>
      </c>
    </row>
    <row r="3069" spans="11:13" ht="20.100000000000001" customHeight="1" x14ac:dyDescent="0.2">
      <c r="K3069" s="31">
        <v>-3.3483663858212434</v>
      </c>
      <c r="L3069" s="1">
        <v>4.743260668807439</v>
      </c>
      <c r="M3069" s="11" t="s">
        <v>49</v>
      </c>
    </row>
    <row r="3070" spans="11:13" ht="20.100000000000001" customHeight="1" x14ac:dyDescent="0.2">
      <c r="K3070" s="31">
        <v>-3.3631589506331103</v>
      </c>
      <c r="L3070" s="1">
        <v>4.171084984734863</v>
      </c>
      <c r="M3070" s="11" t="s">
        <v>49</v>
      </c>
    </row>
    <row r="3071" spans="11:13" ht="20.100000000000001" customHeight="1" x14ac:dyDescent="0.2">
      <c r="K3071" s="31">
        <v>-3.3637716133403246</v>
      </c>
      <c r="L3071" s="1">
        <v>4.578877319522773</v>
      </c>
      <c r="M3071" s="11" t="s">
        <v>49</v>
      </c>
    </row>
    <row r="3072" spans="11:13" ht="20.100000000000001" customHeight="1" x14ac:dyDescent="0.2">
      <c r="K3072" s="31">
        <v>-3.3640332082450448</v>
      </c>
      <c r="L3072" s="1">
        <v>3.7920108568671211</v>
      </c>
      <c r="M3072" s="11" t="s">
        <v>49</v>
      </c>
    </row>
    <row r="3073" spans="11:13" ht="20.100000000000001" customHeight="1" x14ac:dyDescent="0.2">
      <c r="K3073" s="31">
        <v>-3.364051827570222</v>
      </c>
      <c r="L3073" s="1">
        <v>4.326171950151477</v>
      </c>
      <c r="M3073" s="11" t="s">
        <v>49</v>
      </c>
    </row>
    <row r="3074" spans="11:13" ht="20.100000000000001" customHeight="1" x14ac:dyDescent="0.2">
      <c r="K3074" s="31">
        <v>-3.3673785755806489</v>
      </c>
      <c r="L3074" s="1">
        <v>4.0233903890743106</v>
      </c>
      <c r="M3074" s="11" t="s">
        <v>49</v>
      </c>
    </row>
    <row r="3075" spans="11:13" ht="20.100000000000001" customHeight="1" x14ac:dyDescent="0.2">
      <c r="K3075" s="31">
        <v>-3.3702635459076786</v>
      </c>
      <c r="L3075" s="1">
        <v>2.5252131371536022</v>
      </c>
      <c r="M3075" s="11" t="s">
        <v>49</v>
      </c>
    </row>
    <row r="3076" spans="11:13" ht="20.100000000000001" customHeight="1" x14ac:dyDescent="0.2">
      <c r="K3076" s="31">
        <v>-3.3732415391877688</v>
      </c>
      <c r="L3076" s="1">
        <v>2.8286191752578302</v>
      </c>
      <c r="M3076" s="11" t="s">
        <v>49</v>
      </c>
    </row>
    <row r="3077" spans="11:13" ht="20.100000000000001" customHeight="1" x14ac:dyDescent="0.2">
      <c r="K3077" s="31">
        <v>-3.3742998652477296</v>
      </c>
      <c r="L3077" s="1">
        <v>4.6156431099868218</v>
      </c>
      <c r="M3077" s="11" t="s">
        <v>49</v>
      </c>
    </row>
    <row r="3078" spans="11:13" ht="20.100000000000001" customHeight="1" x14ac:dyDescent="0.2">
      <c r="K3078" s="31">
        <v>-3.3773013321087975</v>
      </c>
      <c r="L3078" s="1">
        <v>3.936251903989219</v>
      </c>
      <c r="M3078" s="11" t="s">
        <v>49</v>
      </c>
    </row>
    <row r="3079" spans="11:13" ht="20.100000000000001" customHeight="1" x14ac:dyDescent="0.2">
      <c r="K3079" s="31">
        <v>-3.3774170672255974</v>
      </c>
      <c r="L3079" s="1">
        <v>3.6177594459884514</v>
      </c>
      <c r="M3079" s="11" t="s">
        <v>49</v>
      </c>
    </row>
    <row r="3080" spans="11:13" ht="20.100000000000001" customHeight="1" x14ac:dyDescent="0.2">
      <c r="K3080" s="31">
        <v>-3.377650677224155</v>
      </c>
      <c r="L3080" s="1">
        <v>4.67540101168664</v>
      </c>
      <c r="M3080" s="11" t="s">
        <v>49</v>
      </c>
    </row>
    <row r="3081" spans="11:13" ht="20.100000000000001" customHeight="1" x14ac:dyDescent="0.2">
      <c r="K3081" s="31">
        <v>-3.3780109580381263</v>
      </c>
      <c r="L3081" s="1">
        <v>4.813283440606984</v>
      </c>
      <c r="M3081" s="11" t="s">
        <v>49</v>
      </c>
    </row>
    <row r="3082" spans="11:13" ht="20.100000000000001" customHeight="1" x14ac:dyDescent="0.2">
      <c r="K3082" s="31">
        <v>-3.3821693837257505</v>
      </c>
      <c r="L3082" s="1">
        <v>3.3849667243316413</v>
      </c>
      <c r="M3082" s="11" t="s">
        <v>49</v>
      </c>
    </row>
    <row r="3083" spans="11:13" ht="20.100000000000001" customHeight="1" x14ac:dyDescent="0.2">
      <c r="K3083" s="31">
        <v>-3.3849797036235887</v>
      </c>
      <c r="L3083" s="1">
        <v>2.5107632444107022</v>
      </c>
      <c r="M3083" s="11" t="s">
        <v>49</v>
      </c>
    </row>
    <row r="3084" spans="11:13" ht="20.100000000000001" customHeight="1" x14ac:dyDescent="0.2">
      <c r="K3084" s="31">
        <v>-3.3883107639772914</v>
      </c>
      <c r="L3084" s="1">
        <v>3.5960159638620395</v>
      </c>
      <c r="M3084" s="11" t="s">
        <v>49</v>
      </c>
    </row>
    <row r="3085" spans="11:13" ht="20.100000000000001" customHeight="1" x14ac:dyDescent="0.2">
      <c r="K3085" s="31">
        <v>-3.3900623857489243</v>
      </c>
      <c r="L3085" s="1">
        <v>3.857772369275303</v>
      </c>
      <c r="M3085" s="11" t="s">
        <v>49</v>
      </c>
    </row>
    <row r="3086" spans="11:13" ht="20.100000000000001" customHeight="1" x14ac:dyDescent="0.2">
      <c r="K3086" s="31">
        <v>-3.3988511847023775</v>
      </c>
      <c r="L3086" s="1">
        <v>3.9994041875838917</v>
      </c>
      <c r="M3086" s="11" t="s">
        <v>49</v>
      </c>
    </row>
    <row r="3087" spans="11:13" ht="20.100000000000001" customHeight="1" x14ac:dyDescent="0.2">
      <c r="K3087" s="31">
        <v>-3.3992781634404681</v>
      </c>
      <c r="L3087" s="1">
        <v>3.8396625977406402</v>
      </c>
      <c r="M3087" s="11" t="s">
        <v>49</v>
      </c>
    </row>
    <row r="3088" spans="11:13" ht="20.100000000000001" customHeight="1" x14ac:dyDescent="0.2">
      <c r="K3088" s="31">
        <v>-3.4015482789235487</v>
      </c>
      <c r="L3088" s="1">
        <v>3.5690953827463425</v>
      </c>
      <c r="M3088" s="11" t="s">
        <v>49</v>
      </c>
    </row>
    <row r="3089" spans="11:13" ht="20.100000000000001" customHeight="1" x14ac:dyDescent="0.2">
      <c r="K3089" s="31">
        <v>-3.4031083275673537</v>
      </c>
      <c r="L3089" s="1">
        <v>3.5910037222099231</v>
      </c>
      <c r="M3089" s="11" t="s">
        <v>49</v>
      </c>
    </row>
    <row r="3090" spans="11:13" ht="20.100000000000001" customHeight="1" x14ac:dyDescent="0.2">
      <c r="K3090" s="31">
        <v>-3.4048224190143048</v>
      </c>
      <c r="L3090" s="1">
        <v>4.1971967619925499</v>
      </c>
      <c r="M3090" s="11" t="s">
        <v>49</v>
      </c>
    </row>
    <row r="3091" spans="11:13" ht="20.100000000000001" customHeight="1" x14ac:dyDescent="0.2">
      <c r="K3091" s="31">
        <v>-3.4050978947095971</v>
      </c>
      <c r="L3091" s="1">
        <v>2.8493355600841643</v>
      </c>
      <c r="M3091" s="11" t="s">
        <v>49</v>
      </c>
    </row>
    <row r="3092" spans="11:13" ht="20.100000000000001" customHeight="1" x14ac:dyDescent="0.2">
      <c r="K3092" s="31">
        <v>-3.4068926400942559</v>
      </c>
      <c r="L3092" s="1">
        <v>3.1644679961417723</v>
      </c>
      <c r="M3092" s="11" t="s">
        <v>49</v>
      </c>
    </row>
    <row r="3093" spans="11:13" ht="20.100000000000001" customHeight="1" x14ac:dyDescent="0.2">
      <c r="K3093" s="31">
        <v>-3.4093206109553904</v>
      </c>
      <c r="L3093" s="1">
        <v>3.3520551786016157</v>
      </c>
      <c r="M3093" s="11" t="s">
        <v>49</v>
      </c>
    </row>
    <row r="3094" spans="11:13" ht="20.100000000000001" customHeight="1" x14ac:dyDescent="0.2">
      <c r="K3094" s="31">
        <v>-3.4096551476410197</v>
      </c>
      <c r="L3094" s="1">
        <v>3.5472773637067601</v>
      </c>
      <c r="M3094" s="11" t="s">
        <v>49</v>
      </c>
    </row>
    <row r="3095" spans="11:13" ht="20.100000000000001" customHeight="1" x14ac:dyDescent="0.2">
      <c r="K3095" s="31">
        <v>-3.4100285380469533</v>
      </c>
      <c r="L3095" s="1">
        <v>7.6813585674426852</v>
      </c>
      <c r="M3095" s="11" t="s">
        <v>49</v>
      </c>
    </row>
    <row r="3096" spans="11:13" ht="20.100000000000001" customHeight="1" x14ac:dyDescent="0.2">
      <c r="K3096" s="31">
        <v>-3.41007423982348</v>
      </c>
      <c r="L3096" s="1">
        <v>4.2403737345531534</v>
      </c>
      <c r="M3096" s="11" t="s">
        <v>49</v>
      </c>
    </row>
    <row r="3097" spans="11:13" ht="20.100000000000001" customHeight="1" x14ac:dyDescent="0.2">
      <c r="K3097" s="31">
        <v>-3.4109687726762763</v>
      </c>
      <c r="L3097" s="1">
        <v>3.7409474306958068</v>
      </c>
      <c r="M3097" s="11" t="s">
        <v>49</v>
      </c>
    </row>
    <row r="3098" spans="11:13" ht="20.100000000000001" customHeight="1" x14ac:dyDescent="0.2">
      <c r="K3098" s="31">
        <v>-3.4124694288679716</v>
      </c>
      <c r="L3098" s="1">
        <v>3.8229914938276131</v>
      </c>
      <c r="M3098" s="11" t="s">
        <v>49</v>
      </c>
    </row>
    <row r="3099" spans="11:13" ht="20.100000000000001" customHeight="1" x14ac:dyDescent="0.2">
      <c r="K3099" s="31">
        <v>-3.4158036131237313</v>
      </c>
      <c r="L3099" s="1">
        <v>4.3542079548836492</v>
      </c>
      <c r="M3099" s="11" t="s">
        <v>49</v>
      </c>
    </row>
    <row r="3100" spans="11:13" ht="20.100000000000001" customHeight="1" x14ac:dyDescent="0.2">
      <c r="K3100" s="31">
        <v>-3.4162089817865198</v>
      </c>
      <c r="L3100" s="1">
        <v>3.5247335905096695</v>
      </c>
      <c r="M3100" s="11" t="s">
        <v>49</v>
      </c>
    </row>
    <row r="3101" spans="11:13" ht="20.100000000000001" customHeight="1" x14ac:dyDescent="0.2">
      <c r="K3101" s="31">
        <v>-3.4181002222884174</v>
      </c>
      <c r="L3101" s="1">
        <v>4.5536719505428467</v>
      </c>
      <c r="M3101" s="11" t="s">
        <v>49</v>
      </c>
    </row>
    <row r="3102" spans="11:13" ht="20.100000000000001" customHeight="1" x14ac:dyDescent="0.2">
      <c r="K3102" s="31">
        <v>-3.4200845808058369</v>
      </c>
      <c r="L3102" s="1">
        <v>3.6990178072901796</v>
      </c>
      <c r="M3102" s="11" t="s">
        <v>49</v>
      </c>
    </row>
    <row r="3103" spans="11:13" ht="20.100000000000001" customHeight="1" x14ac:dyDescent="0.2">
      <c r="K3103" s="31">
        <v>-3.4221545946717669</v>
      </c>
      <c r="L3103" s="1">
        <v>4.4043078047597897</v>
      </c>
      <c r="M3103" s="11" t="s">
        <v>49</v>
      </c>
    </row>
    <row r="3104" spans="11:13" ht="20.100000000000001" customHeight="1" x14ac:dyDescent="0.2">
      <c r="K3104" s="31">
        <v>-3.4245198233373251</v>
      </c>
      <c r="L3104" s="1">
        <v>3.7063301526171988</v>
      </c>
      <c r="M3104" s="11" t="s">
        <v>49</v>
      </c>
    </row>
    <row r="3105" spans="11:13" ht="20.100000000000001" customHeight="1" x14ac:dyDescent="0.2">
      <c r="K3105" s="31">
        <v>-3.4274187544526766</v>
      </c>
      <c r="L3105" s="1">
        <v>3.7971401941673646</v>
      </c>
      <c r="M3105" s="11" t="s">
        <v>49</v>
      </c>
    </row>
    <row r="3106" spans="11:13" ht="20.100000000000001" customHeight="1" x14ac:dyDescent="0.2">
      <c r="K3106" s="31">
        <v>-3.4298840810503601</v>
      </c>
      <c r="L3106" s="1">
        <v>4.0466876265029965</v>
      </c>
      <c r="M3106" s="11" t="s">
        <v>49</v>
      </c>
    </row>
    <row r="3107" spans="11:13" ht="20.100000000000001" customHeight="1" x14ac:dyDescent="0.2">
      <c r="K3107" s="31">
        <v>-3.430500598061518</v>
      </c>
      <c r="L3107" s="1">
        <v>3.2758689953168521</v>
      </c>
      <c r="M3107" s="11" t="s">
        <v>49</v>
      </c>
    </row>
    <row r="3108" spans="11:13" ht="20.100000000000001" customHeight="1" x14ac:dyDescent="0.2">
      <c r="K3108" s="31">
        <v>-3.4322183431433926</v>
      </c>
      <c r="L3108" s="1">
        <v>5.6174923194200179</v>
      </c>
      <c r="M3108" s="11" t="s">
        <v>49</v>
      </c>
    </row>
    <row r="3109" spans="11:13" ht="20.100000000000001" customHeight="1" x14ac:dyDescent="0.2">
      <c r="K3109" s="31">
        <v>-3.4326780748920638</v>
      </c>
      <c r="L3109" s="1">
        <v>4.2723011428146629</v>
      </c>
      <c r="M3109" s="11" t="s">
        <v>49</v>
      </c>
    </row>
    <row r="3110" spans="11:13" ht="20.100000000000001" customHeight="1" x14ac:dyDescent="0.2">
      <c r="K3110" s="31">
        <v>-3.4341180019398396</v>
      </c>
      <c r="L3110" s="1">
        <v>4.1480324328265281</v>
      </c>
      <c r="M3110" s="11" t="s">
        <v>49</v>
      </c>
    </row>
    <row r="3111" spans="11:13" ht="20.100000000000001" customHeight="1" x14ac:dyDescent="0.2">
      <c r="K3111" s="31">
        <v>-3.4341373234771391</v>
      </c>
      <c r="L3111" s="1">
        <v>3.7983118599908123</v>
      </c>
      <c r="M3111" s="11" t="s">
        <v>49</v>
      </c>
    </row>
    <row r="3112" spans="11:13" ht="20.100000000000001" customHeight="1" x14ac:dyDescent="0.2">
      <c r="K3112" s="31">
        <v>-3.4350513907546714</v>
      </c>
      <c r="L3112" s="1">
        <v>3.8947071799199637</v>
      </c>
      <c r="M3112" s="11" t="s">
        <v>49</v>
      </c>
    </row>
    <row r="3113" spans="11:13" ht="20.100000000000001" customHeight="1" x14ac:dyDescent="0.2">
      <c r="K3113" s="31">
        <v>-3.4353505663614943</v>
      </c>
      <c r="L3113" s="1">
        <v>3.7632247575331088</v>
      </c>
      <c r="M3113" s="11" t="s">
        <v>49</v>
      </c>
    </row>
    <row r="3114" spans="11:13" ht="20.100000000000001" customHeight="1" x14ac:dyDescent="0.2">
      <c r="K3114" s="31">
        <v>-3.4356842382158579</v>
      </c>
      <c r="L3114" s="1">
        <v>3.5899680404059295</v>
      </c>
      <c r="M3114" s="11" t="s">
        <v>49</v>
      </c>
    </row>
    <row r="3115" spans="11:13" ht="20.100000000000001" customHeight="1" x14ac:dyDescent="0.2">
      <c r="K3115" s="31">
        <v>-3.4373903712350775</v>
      </c>
      <c r="L3115" s="1">
        <v>4.5769587861482588</v>
      </c>
      <c r="M3115" s="11" t="s">
        <v>49</v>
      </c>
    </row>
    <row r="3116" spans="11:13" ht="20.100000000000001" customHeight="1" x14ac:dyDescent="0.2">
      <c r="K3116" s="31">
        <v>-3.4396819940333891</v>
      </c>
      <c r="L3116" s="1">
        <v>3.563069191604546</v>
      </c>
      <c r="M3116" s="11" t="s">
        <v>49</v>
      </c>
    </row>
    <row r="3117" spans="11:13" ht="20.100000000000001" customHeight="1" x14ac:dyDescent="0.2">
      <c r="K3117" s="31">
        <v>-3.4404099830134225</v>
      </c>
      <c r="L3117" s="1">
        <v>3.4477720772841782</v>
      </c>
      <c r="M3117" s="11" t="s">
        <v>49</v>
      </c>
    </row>
    <row r="3118" spans="11:13" ht="20.100000000000001" customHeight="1" x14ac:dyDescent="0.2">
      <c r="K3118" s="31">
        <v>-3.4481364813388744</v>
      </c>
      <c r="L3118" s="1">
        <v>4.155886834877812</v>
      </c>
      <c r="M3118" s="11" t="s">
        <v>49</v>
      </c>
    </row>
    <row r="3119" spans="11:13" ht="20.100000000000001" customHeight="1" x14ac:dyDescent="0.2">
      <c r="K3119" s="31">
        <v>-3.4482908947700741</v>
      </c>
      <c r="L3119" s="1">
        <v>3.6647651172493108</v>
      </c>
      <c r="M3119" s="11" t="s">
        <v>49</v>
      </c>
    </row>
    <row r="3120" spans="11:13" ht="20.100000000000001" customHeight="1" x14ac:dyDescent="0.2">
      <c r="K3120" s="31">
        <v>-3.4502577262657543</v>
      </c>
      <c r="L3120" s="1">
        <v>5.609922236040437</v>
      </c>
      <c r="M3120" s="11" t="s">
        <v>49</v>
      </c>
    </row>
    <row r="3121" spans="11:13" ht="20.100000000000001" customHeight="1" x14ac:dyDescent="0.2">
      <c r="K3121" s="31">
        <v>-3.4521904438260154</v>
      </c>
      <c r="L3121" s="1">
        <v>4.9704447700872922</v>
      </c>
      <c r="M3121" s="11" t="s">
        <v>49</v>
      </c>
    </row>
    <row r="3122" spans="11:13" ht="20.100000000000001" customHeight="1" x14ac:dyDescent="0.2">
      <c r="K3122" s="31">
        <v>-3.4525958282986258</v>
      </c>
      <c r="L3122" s="1">
        <v>5.2047099439272335</v>
      </c>
      <c r="M3122" s="11" t="s">
        <v>49</v>
      </c>
    </row>
    <row r="3123" spans="11:13" ht="20.100000000000001" customHeight="1" x14ac:dyDescent="0.2">
      <c r="K3123" s="31">
        <v>-3.4574953674125659</v>
      </c>
      <c r="L3123" s="1">
        <v>3.1722547447038405</v>
      </c>
      <c r="M3123" s="11" t="s">
        <v>49</v>
      </c>
    </row>
    <row r="3124" spans="11:13" ht="20.100000000000001" customHeight="1" x14ac:dyDescent="0.2">
      <c r="K3124" s="31">
        <v>-3.457747950712748</v>
      </c>
      <c r="L3124" s="1">
        <v>6.1489887506642917</v>
      </c>
      <c r="M3124" s="11" t="s">
        <v>49</v>
      </c>
    </row>
    <row r="3125" spans="11:13" ht="20.100000000000001" customHeight="1" x14ac:dyDescent="0.2">
      <c r="K3125" s="31">
        <v>-3.462766396531908</v>
      </c>
      <c r="L3125" s="1">
        <v>3.4604805067718569</v>
      </c>
      <c r="M3125" s="11" t="s">
        <v>49</v>
      </c>
    </row>
    <row r="3126" spans="11:13" ht="20.100000000000001" customHeight="1" x14ac:dyDescent="0.2">
      <c r="K3126" s="31">
        <v>-3.4633831357391531</v>
      </c>
      <c r="L3126" s="1">
        <v>4.8334916199322686</v>
      </c>
      <c r="M3126" s="11" t="s">
        <v>49</v>
      </c>
    </row>
    <row r="3127" spans="11:13" ht="20.100000000000001" customHeight="1" x14ac:dyDescent="0.2">
      <c r="K3127" s="31">
        <v>-3.4666337813168044</v>
      </c>
      <c r="L3127" s="1">
        <v>4.262889507068242</v>
      </c>
      <c r="M3127" s="11" t="s">
        <v>49</v>
      </c>
    </row>
    <row r="3128" spans="11:13" ht="20.100000000000001" customHeight="1" x14ac:dyDescent="0.2">
      <c r="K3128" s="31">
        <v>-3.4698147070780858</v>
      </c>
      <c r="L3128" s="1">
        <v>3.7566468234598265</v>
      </c>
      <c r="M3128" s="11" t="s">
        <v>49</v>
      </c>
    </row>
    <row r="3129" spans="11:13" ht="20.100000000000001" customHeight="1" x14ac:dyDescent="0.2">
      <c r="K3129" s="31">
        <v>-3.4709025382785628</v>
      </c>
      <c r="L3129" s="1">
        <v>4.0139295060739215</v>
      </c>
      <c r="M3129" s="11" t="s">
        <v>49</v>
      </c>
    </row>
    <row r="3130" spans="11:13" ht="20.100000000000001" customHeight="1" x14ac:dyDescent="0.2">
      <c r="K3130" s="31">
        <v>-3.4709581507211262</v>
      </c>
      <c r="L3130" s="1">
        <v>5.1156585517050663</v>
      </c>
      <c r="M3130" s="11" t="s">
        <v>49</v>
      </c>
    </row>
    <row r="3131" spans="11:13" ht="20.100000000000001" customHeight="1" x14ac:dyDescent="0.2">
      <c r="K3131" s="31">
        <v>-3.4725799692880468</v>
      </c>
      <c r="L3131" s="1">
        <v>4.3345599738752476</v>
      </c>
      <c r="M3131" s="11" t="s">
        <v>49</v>
      </c>
    </row>
    <row r="3132" spans="11:13" ht="20.100000000000001" customHeight="1" x14ac:dyDescent="0.2">
      <c r="K3132" s="31">
        <v>-3.4728353615289755</v>
      </c>
      <c r="L3132" s="1">
        <v>4.3049308692233579</v>
      </c>
      <c r="M3132" s="11" t="s">
        <v>49</v>
      </c>
    </row>
    <row r="3133" spans="11:13" ht="20.100000000000001" customHeight="1" x14ac:dyDescent="0.2">
      <c r="K3133" s="31">
        <v>-3.4730848334598101</v>
      </c>
      <c r="L3133" s="1">
        <v>3.6776530105285574</v>
      </c>
      <c r="M3133" s="11" t="s">
        <v>49</v>
      </c>
    </row>
    <row r="3134" spans="11:13" ht="20.100000000000001" customHeight="1" x14ac:dyDescent="0.2">
      <c r="K3134" s="31">
        <v>-3.4733438883580794</v>
      </c>
      <c r="L3134" s="1">
        <v>3.5764424874471703</v>
      </c>
      <c r="M3134" s="11" t="s">
        <v>49</v>
      </c>
    </row>
    <row r="3135" spans="11:13" ht="20.100000000000001" customHeight="1" x14ac:dyDescent="0.2">
      <c r="K3135" s="31">
        <v>-3.4749487045575682</v>
      </c>
      <c r="L3135" s="1">
        <v>4.6639128494361017</v>
      </c>
      <c r="M3135" s="11" t="s">
        <v>49</v>
      </c>
    </row>
    <row r="3136" spans="11:13" ht="20.100000000000001" customHeight="1" x14ac:dyDescent="0.2">
      <c r="K3136" s="31">
        <v>-3.476885899747018</v>
      </c>
      <c r="L3136" s="1">
        <v>5.7815324933521595</v>
      </c>
      <c r="M3136" s="11" t="s">
        <v>49</v>
      </c>
    </row>
    <row r="3137" spans="11:13" ht="20.100000000000001" customHeight="1" x14ac:dyDescent="0.2">
      <c r="K3137" s="31">
        <v>-3.4769592738574744</v>
      </c>
      <c r="L3137" s="1">
        <v>5.5447451472604099</v>
      </c>
      <c r="M3137" s="11" t="s">
        <v>49</v>
      </c>
    </row>
    <row r="3138" spans="11:13" ht="20.100000000000001" customHeight="1" x14ac:dyDescent="0.2">
      <c r="K3138" s="31">
        <v>-3.4783494520877607</v>
      </c>
      <c r="L3138" s="1">
        <v>5.83517908289536</v>
      </c>
      <c r="M3138" s="11" t="s">
        <v>49</v>
      </c>
    </row>
    <row r="3139" spans="11:13" ht="20.100000000000001" customHeight="1" x14ac:dyDescent="0.2">
      <c r="K3139" s="31">
        <v>-3.478693488829665</v>
      </c>
      <c r="L3139" s="1">
        <v>4.7984224236564916</v>
      </c>
      <c r="M3139" s="11" t="s">
        <v>49</v>
      </c>
    </row>
    <row r="3140" spans="11:13" ht="20.100000000000001" customHeight="1" x14ac:dyDescent="0.2">
      <c r="K3140" s="31">
        <v>-3.4793966208394935</v>
      </c>
      <c r="L3140" s="1">
        <v>3.6463280352689229</v>
      </c>
      <c r="M3140" s="11" t="s">
        <v>49</v>
      </c>
    </row>
    <row r="3141" spans="11:13" ht="20.100000000000001" customHeight="1" x14ac:dyDescent="0.2">
      <c r="K3141" s="31">
        <v>-3.4806226187742615</v>
      </c>
      <c r="L3141" s="1">
        <v>4.8045549703831218</v>
      </c>
      <c r="M3141" s="11" t="s">
        <v>49</v>
      </c>
    </row>
    <row r="3142" spans="11:13" ht="20.100000000000001" customHeight="1" x14ac:dyDescent="0.2">
      <c r="K3142" s="31">
        <v>-3.4822763489849278</v>
      </c>
      <c r="L3142" s="1">
        <v>4.0458444260707553</v>
      </c>
      <c r="M3142" s="11" t="s">
        <v>49</v>
      </c>
    </row>
    <row r="3143" spans="11:13" ht="20.100000000000001" customHeight="1" x14ac:dyDescent="0.2">
      <c r="K3143" s="31">
        <v>-3.483013091115156</v>
      </c>
      <c r="L3143" s="1">
        <v>3.4536450020135501</v>
      </c>
      <c r="M3143" s="11" t="s">
        <v>49</v>
      </c>
    </row>
    <row r="3144" spans="11:13" ht="20.100000000000001" customHeight="1" x14ac:dyDescent="0.2">
      <c r="K3144" s="31">
        <v>-3.4840069293319629</v>
      </c>
      <c r="L3144" s="1">
        <v>5.0097641099402361</v>
      </c>
      <c r="M3144" s="11" t="s">
        <v>49</v>
      </c>
    </row>
    <row r="3145" spans="11:13" ht="20.100000000000001" customHeight="1" x14ac:dyDescent="0.2">
      <c r="K3145" s="31">
        <v>-3.4843618534367771</v>
      </c>
      <c r="L3145" s="1">
        <v>3.4374668888542317</v>
      </c>
      <c r="M3145" s="11" t="s">
        <v>49</v>
      </c>
    </row>
    <row r="3146" spans="11:13" ht="20.100000000000001" customHeight="1" x14ac:dyDescent="0.2">
      <c r="K3146" s="31">
        <v>-3.4863499749160489</v>
      </c>
      <c r="L3146" s="1">
        <v>4.0645724616811822</v>
      </c>
      <c r="M3146" s="11" t="s">
        <v>49</v>
      </c>
    </row>
    <row r="3147" spans="11:13" ht="20.100000000000001" customHeight="1" x14ac:dyDescent="0.2">
      <c r="K3147" s="31">
        <v>-3.4883682214904015</v>
      </c>
      <c r="L3147" s="1">
        <v>4.2057309742655038</v>
      </c>
      <c r="M3147" s="11" t="s">
        <v>49</v>
      </c>
    </row>
    <row r="3148" spans="11:13" ht="20.100000000000001" customHeight="1" x14ac:dyDescent="0.2">
      <c r="K3148" s="31">
        <v>-3.4920897533849984</v>
      </c>
      <c r="L3148" s="1">
        <v>4.1230024789764226</v>
      </c>
      <c r="M3148" s="11" t="s">
        <v>49</v>
      </c>
    </row>
    <row r="3149" spans="11:13" ht="20.100000000000001" customHeight="1" x14ac:dyDescent="0.2">
      <c r="K3149" s="31">
        <v>-3.4924324824237045</v>
      </c>
      <c r="L3149" s="1">
        <v>4.4474728662244285</v>
      </c>
      <c r="M3149" s="11" t="s">
        <v>49</v>
      </c>
    </row>
    <row r="3150" spans="11:13" ht="20.100000000000001" customHeight="1" x14ac:dyDescent="0.2">
      <c r="K3150" s="31">
        <v>-3.4934691455234863</v>
      </c>
      <c r="L3150" s="1">
        <v>3.6433886560780477</v>
      </c>
      <c r="M3150" s="11" t="s">
        <v>49</v>
      </c>
    </row>
    <row r="3151" spans="11:13" ht="20.100000000000001" customHeight="1" x14ac:dyDescent="0.2">
      <c r="K3151" s="31">
        <v>-3.4968752425258587</v>
      </c>
      <c r="L3151" s="1">
        <v>3.8369916060352578</v>
      </c>
      <c r="M3151" s="11" t="s">
        <v>49</v>
      </c>
    </row>
    <row r="3152" spans="11:13" ht="20.100000000000001" customHeight="1" x14ac:dyDescent="0.2">
      <c r="K3152" s="31">
        <v>-3.4982722507361901</v>
      </c>
      <c r="L3152" s="1">
        <v>3.5597436401788962</v>
      </c>
      <c r="M3152" s="11" t="s">
        <v>49</v>
      </c>
    </row>
    <row r="3153" spans="11:13" ht="20.100000000000001" customHeight="1" x14ac:dyDescent="0.2">
      <c r="K3153" s="31">
        <v>-3.4997170630757362</v>
      </c>
      <c r="L3153" s="1">
        <v>4.3058074739111483</v>
      </c>
      <c r="M3153" s="11" t="s">
        <v>49</v>
      </c>
    </row>
    <row r="3154" spans="11:13" ht="20.100000000000001" customHeight="1" x14ac:dyDescent="0.2">
      <c r="K3154" s="31">
        <v>-3.5027360787941464</v>
      </c>
      <c r="L3154" s="1">
        <v>4.2919713711361869</v>
      </c>
      <c r="M3154" s="11" t="s">
        <v>49</v>
      </c>
    </row>
    <row r="3155" spans="11:13" ht="20.100000000000001" customHeight="1" x14ac:dyDescent="0.2">
      <c r="K3155" s="31">
        <v>-3.5067097964926215</v>
      </c>
      <c r="L3155" s="1">
        <v>4.3827577290700379</v>
      </c>
      <c r="M3155" s="11" t="s">
        <v>49</v>
      </c>
    </row>
    <row r="3156" spans="11:13" ht="20.100000000000001" customHeight="1" x14ac:dyDescent="0.2">
      <c r="K3156" s="31">
        <v>-3.5076801917596749</v>
      </c>
      <c r="L3156" s="1">
        <v>3.5837107502659382</v>
      </c>
      <c r="M3156" s="11" t="s">
        <v>49</v>
      </c>
    </row>
    <row r="3157" spans="11:13" ht="20.100000000000001" customHeight="1" x14ac:dyDescent="0.2">
      <c r="K3157" s="31">
        <v>-3.5078395858739659</v>
      </c>
      <c r="L3157" s="1">
        <v>5.1560961996316443</v>
      </c>
      <c r="M3157" s="11" t="s">
        <v>49</v>
      </c>
    </row>
    <row r="3158" spans="11:13" ht="20.100000000000001" customHeight="1" x14ac:dyDescent="0.2">
      <c r="K3158" s="31">
        <v>-3.5115630933090931</v>
      </c>
      <c r="L3158" s="1">
        <v>4.3947030239934053</v>
      </c>
      <c r="M3158" s="11" t="s">
        <v>49</v>
      </c>
    </row>
    <row r="3159" spans="11:13" ht="20.100000000000001" customHeight="1" x14ac:dyDescent="0.2">
      <c r="K3159" s="31">
        <v>-3.5127396022773878</v>
      </c>
      <c r="L3159" s="1">
        <v>4.1311897787964682</v>
      </c>
      <c r="M3159" s="11" t="s">
        <v>49</v>
      </c>
    </row>
    <row r="3160" spans="11:13" ht="20.100000000000001" customHeight="1" x14ac:dyDescent="0.2">
      <c r="K3160" s="31">
        <v>-3.520161430047442</v>
      </c>
      <c r="L3160" s="1">
        <v>3.1185925833655683</v>
      </c>
      <c r="M3160" s="11" t="s">
        <v>49</v>
      </c>
    </row>
    <row r="3161" spans="11:13" ht="20.100000000000001" customHeight="1" x14ac:dyDescent="0.2">
      <c r="K3161" s="31">
        <v>-3.5201669249088607</v>
      </c>
      <c r="L3161" s="1">
        <v>4.2051565655914134</v>
      </c>
      <c r="M3161" s="11" t="s">
        <v>49</v>
      </c>
    </row>
    <row r="3162" spans="11:13" ht="20.100000000000001" customHeight="1" x14ac:dyDescent="0.2">
      <c r="K3162" s="31">
        <v>-3.5261448679791871</v>
      </c>
      <c r="L3162" s="1">
        <v>4.6997479265771034</v>
      </c>
      <c r="M3162" s="11" t="s">
        <v>49</v>
      </c>
    </row>
    <row r="3163" spans="11:13" ht="20.100000000000001" customHeight="1" x14ac:dyDescent="0.2">
      <c r="K3163" s="31">
        <v>-3.5274779121877509</v>
      </c>
      <c r="L3163" s="1">
        <v>5.1473441249585647</v>
      </c>
      <c r="M3163" s="11" t="s">
        <v>49</v>
      </c>
    </row>
    <row r="3164" spans="11:13" ht="20.100000000000001" customHeight="1" x14ac:dyDescent="0.2">
      <c r="K3164" s="31">
        <v>-3.5282973490093719</v>
      </c>
      <c r="L3164" s="1">
        <v>3.6503910732369556</v>
      </c>
      <c r="M3164" s="11" t="s">
        <v>49</v>
      </c>
    </row>
    <row r="3165" spans="11:13" ht="20.100000000000001" customHeight="1" x14ac:dyDescent="0.2">
      <c r="K3165" s="31">
        <v>-3.5309133143154945</v>
      </c>
      <c r="L3165" s="1">
        <v>3.4710300628867765</v>
      </c>
      <c r="M3165" s="11" t="s">
        <v>49</v>
      </c>
    </row>
    <row r="3166" spans="11:13" ht="20.100000000000001" customHeight="1" x14ac:dyDescent="0.2">
      <c r="K3166" s="31">
        <v>-3.5320006539168456</v>
      </c>
      <c r="L3166" s="1">
        <v>4.9534958437357339</v>
      </c>
      <c r="M3166" s="11" t="s">
        <v>49</v>
      </c>
    </row>
    <row r="3167" spans="11:13" ht="20.100000000000001" customHeight="1" x14ac:dyDescent="0.2">
      <c r="K3167" s="31">
        <v>-3.5320027832689616</v>
      </c>
      <c r="L3167" s="1">
        <v>4.1184898658994324</v>
      </c>
      <c r="M3167" s="11" t="s">
        <v>49</v>
      </c>
    </row>
    <row r="3168" spans="11:13" ht="20.100000000000001" customHeight="1" x14ac:dyDescent="0.2">
      <c r="K3168" s="31">
        <v>-3.5335903987245958</v>
      </c>
      <c r="L3168" s="1">
        <v>4.8042365623640686</v>
      </c>
      <c r="M3168" s="11" t="s">
        <v>49</v>
      </c>
    </row>
    <row r="3169" spans="11:13" ht="20.100000000000001" customHeight="1" x14ac:dyDescent="0.2">
      <c r="K3169" s="31">
        <v>-3.5346495686663104</v>
      </c>
      <c r="L3169" s="1">
        <v>2.8569469953217923</v>
      </c>
      <c r="M3169" s="11" t="s">
        <v>49</v>
      </c>
    </row>
    <row r="3170" spans="11:13" ht="20.100000000000001" customHeight="1" x14ac:dyDescent="0.2">
      <c r="K3170" s="31">
        <v>-3.534959100257554</v>
      </c>
      <c r="L3170" s="1">
        <v>4.209246120802784</v>
      </c>
      <c r="M3170" s="11" t="s">
        <v>49</v>
      </c>
    </row>
    <row r="3171" spans="11:13" ht="20.100000000000001" customHeight="1" x14ac:dyDescent="0.2">
      <c r="K3171" s="31">
        <v>-3.5357362207236345</v>
      </c>
      <c r="L3171" s="1">
        <v>4.8823737610100402</v>
      </c>
      <c r="M3171" s="11" t="s">
        <v>49</v>
      </c>
    </row>
    <row r="3172" spans="11:13" ht="20.100000000000001" customHeight="1" x14ac:dyDescent="0.2">
      <c r="K3172" s="31">
        <v>-3.5407428203243891</v>
      </c>
      <c r="L3172" s="1">
        <v>4.1650467232595902</v>
      </c>
      <c r="M3172" s="11" t="s">
        <v>49</v>
      </c>
    </row>
    <row r="3173" spans="11:13" ht="20.100000000000001" customHeight="1" x14ac:dyDescent="0.2">
      <c r="K3173" s="31">
        <v>-3.5455746732322715</v>
      </c>
      <c r="L3173" s="1">
        <v>3.605290114258739</v>
      </c>
      <c r="M3173" s="11" t="s">
        <v>49</v>
      </c>
    </row>
    <row r="3174" spans="11:13" ht="20.100000000000001" customHeight="1" x14ac:dyDescent="0.2">
      <c r="K3174" s="31">
        <v>-3.5505735350476213</v>
      </c>
      <c r="L3174" s="1">
        <v>3.8636183024960209</v>
      </c>
      <c r="M3174" s="11" t="s">
        <v>49</v>
      </c>
    </row>
    <row r="3175" spans="11:13" ht="20.100000000000001" customHeight="1" x14ac:dyDescent="0.2">
      <c r="K3175" s="31">
        <v>-3.5509067207421912</v>
      </c>
      <c r="L3175" s="1">
        <v>3.4761134120265798</v>
      </c>
      <c r="M3175" s="11" t="s">
        <v>49</v>
      </c>
    </row>
    <row r="3176" spans="11:13" ht="20.100000000000001" customHeight="1" x14ac:dyDescent="0.2">
      <c r="K3176" s="31">
        <v>-3.5512417143283086</v>
      </c>
      <c r="L3176" s="1">
        <v>4.3266199057074592</v>
      </c>
      <c r="M3176" s="11" t="s">
        <v>49</v>
      </c>
    </row>
    <row r="3177" spans="11:13" ht="20.100000000000001" customHeight="1" x14ac:dyDescent="0.2">
      <c r="K3177" s="31">
        <v>-3.5534081362087289</v>
      </c>
      <c r="L3177" s="1">
        <v>3.3806701537659567</v>
      </c>
      <c r="M3177" s="11" t="s">
        <v>49</v>
      </c>
    </row>
    <row r="3178" spans="11:13" ht="20.100000000000001" customHeight="1" x14ac:dyDescent="0.2">
      <c r="K3178" s="31">
        <v>-3.5547402783709727</v>
      </c>
      <c r="L3178" s="1">
        <v>3.6359349503805731</v>
      </c>
      <c r="M3178" s="11" t="s">
        <v>49</v>
      </c>
    </row>
    <row r="3179" spans="11:13" ht="20.100000000000001" customHeight="1" x14ac:dyDescent="0.2">
      <c r="K3179" s="31">
        <v>-3.5559465335470257</v>
      </c>
      <c r="L3179" s="1">
        <v>4.5899766246861313</v>
      </c>
      <c r="M3179" s="11" t="s">
        <v>49</v>
      </c>
    </row>
    <row r="3180" spans="11:13" ht="20.100000000000001" customHeight="1" x14ac:dyDescent="0.2">
      <c r="K3180" s="31">
        <v>-3.5566482692907559</v>
      </c>
      <c r="L3180" s="1">
        <v>3.7163969355866633</v>
      </c>
      <c r="M3180" s="11" t="s">
        <v>49</v>
      </c>
    </row>
    <row r="3181" spans="11:13" ht="20.100000000000001" customHeight="1" x14ac:dyDescent="0.2">
      <c r="K3181" s="31">
        <v>-3.5579434643809056</v>
      </c>
      <c r="L3181" s="1">
        <v>3.316631574728941</v>
      </c>
      <c r="M3181" s="11" t="s">
        <v>49</v>
      </c>
    </row>
    <row r="3182" spans="11:13" ht="20.100000000000001" customHeight="1" x14ac:dyDescent="0.2">
      <c r="K3182" s="31">
        <v>-3.5580931042618174</v>
      </c>
      <c r="L3182" s="1">
        <v>3.772001888452746</v>
      </c>
      <c r="M3182" s="11" t="s">
        <v>49</v>
      </c>
    </row>
    <row r="3183" spans="11:13" ht="20.100000000000001" customHeight="1" x14ac:dyDescent="0.2">
      <c r="K3183" s="31">
        <v>-3.5658964430295019</v>
      </c>
      <c r="L3183" s="1">
        <v>5.9005569373730378</v>
      </c>
      <c r="M3183" s="11" t="s">
        <v>49</v>
      </c>
    </row>
    <row r="3184" spans="11:13" ht="20.100000000000001" customHeight="1" x14ac:dyDescent="0.2">
      <c r="K3184" s="31">
        <v>-3.5674201200292361</v>
      </c>
      <c r="L3184" s="1">
        <v>4.0788653948190063</v>
      </c>
      <c r="M3184" s="11" t="s">
        <v>49</v>
      </c>
    </row>
    <row r="3185" spans="11:13" ht="20.100000000000001" customHeight="1" x14ac:dyDescent="0.2">
      <c r="K3185" s="31">
        <v>-3.5686273690837242</v>
      </c>
      <c r="L3185" s="1">
        <v>4.9662148502533094</v>
      </c>
      <c r="M3185" s="11" t="s">
        <v>49</v>
      </c>
    </row>
    <row r="3186" spans="11:13" ht="20.100000000000001" customHeight="1" x14ac:dyDescent="0.2">
      <c r="K3186" s="31">
        <v>-3.5687550931406613</v>
      </c>
      <c r="L3186" s="1">
        <v>4.3472664930033869</v>
      </c>
      <c r="M3186" s="11" t="s">
        <v>49</v>
      </c>
    </row>
    <row r="3187" spans="11:13" ht="20.100000000000001" customHeight="1" x14ac:dyDescent="0.2">
      <c r="K3187" s="31">
        <v>-3.5694679796862254</v>
      </c>
      <c r="L3187" s="1">
        <v>4.3881612879491207</v>
      </c>
      <c r="M3187" s="11" t="s">
        <v>49</v>
      </c>
    </row>
    <row r="3188" spans="11:13" ht="20.100000000000001" customHeight="1" x14ac:dyDescent="0.2">
      <c r="K3188" s="31">
        <v>-3.5697489501982993</v>
      </c>
      <c r="L3188" s="1">
        <v>4.1873005627013917</v>
      </c>
      <c r="M3188" s="11" t="s">
        <v>49</v>
      </c>
    </row>
    <row r="3189" spans="11:13" ht="20.100000000000001" customHeight="1" x14ac:dyDescent="0.2">
      <c r="K3189" s="31">
        <v>-3.5715351941811848</v>
      </c>
      <c r="L3189" s="1">
        <v>3.8110238645377374</v>
      </c>
      <c r="M3189" s="11" t="s">
        <v>49</v>
      </c>
    </row>
    <row r="3190" spans="11:13" ht="20.100000000000001" customHeight="1" x14ac:dyDescent="0.2">
      <c r="K3190" s="31">
        <v>-3.5716875837460957</v>
      </c>
      <c r="L3190" s="1">
        <v>4.0334474961854196</v>
      </c>
      <c r="M3190" s="11" t="s">
        <v>49</v>
      </c>
    </row>
    <row r="3191" spans="11:13" ht="20.100000000000001" customHeight="1" x14ac:dyDescent="0.2">
      <c r="K3191" s="31">
        <v>-3.5717335882610097</v>
      </c>
      <c r="L3191" s="1">
        <v>3.7053988134791092</v>
      </c>
      <c r="M3191" s="11" t="s">
        <v>49</v>
      </c>
    </row>
    <row r="3192" spans="11:13" ht="20.100000000000001" customHeight="1" x14ac:dyDescent="0.2">
      <c r="K3192" s="31">
        <v>-3.5720373351944019</v>
      </c>
      <c r="L3192" s="1">
        <v>4.3253505375794896</v>
      </c>
      <c r="M3192" s="11" t="s">
        <v>49</v>
      </c>
    </row>
    <row r="3193" spans="11:13" ht="20.100000000000001" customHeight="1" x14ac:dyDescent="0.2">
      <c r="K3193" s="31">
        <v>-3.5756172658388632</v>
      </c>
      <c r="L3193" s="1">
        <v>3.9448241647771352</v>
      </c>
      <c r="M3193" s="11" t="s">
        <v>49</v>
      </c>
    </row>
    <row r="3194" spans="11:13" ht="20.100000000000001" customHeight="1" x14ac:dyDescent="0.2">
      <c r="K3194" s="31">
        <v>-3.5775901527127605</v>
      </c>
      <c r="L3194" s="1">
        <v>3.9356711453604984</v>
      </c>
      <c r="M3194" s="11" t="s">
        <v>49</v>
      </c>
    </row>
    <row r="3195" spans="11:13" ht="20.100000000000001" customHeight="1" x14ac:dyDescent="0.2">
      <c r="K3195" s="31">
        <v>-3.5874137442433334</v>
      </c>
      <c r="L3195" s="1">
        <v>4.3704694869139642</v>
      </c>
      <c r="M3195" s="11" t="s">
        <v>49</v>
      </c>
    </row>
    <row r="3196" spans="11:13" ht="20.100000000000001" customHeight="1" x14ac:dyDescent="0.2">
      <c r="K3196" s="31">
        <v>-3.589458901209722</v>
      </c>
      <c r="L3196" s="1">
        <v>3.9105869086782681</v>
      </c>
      <c r="M3196" s="11" t="s">
        <v>49</v>
      </c>
    </row>
    <row r="3197" spans="11:13" ht="20.100000000000001" customHeight="1" x14ac:dyDescent="0.2">
      <c r="K3197" s="31">
        <v>-3.5905158434245212</v>
      </c>
      <c r="L3197" s="1">
        <v>5.0206303350663468</v>
      </c>
      <c r="M3197" s="11" t="s">
        <v>49</v>
      </c>
    </row>
    <row r="3198" spans="11:13" ht="20.100000000000001" customHeight="1" x14ac:dyDescent="0.2">
      <c r="K3198" s="31">
        <v>-3.5922905336097966</v>
      </c>
      <c r="L3198" s="1">
        <v>3.9350574314680973</v>
      </c>
      <c r="M3198" s="11" t="s">
        <v>49</v>
      </c>
    </row>
    <row r="3199" spans="11:13" ht="20.100000000000001" customHeight="1" x14ac:dyDescent="0.2">
      <c r="K3199" s="31">
        <v>-3.5923629585284389</v>
      </c>
      <c r="L3199" s="1">
        <v>4.1672238201983367</v>
      </c>
      <c r="M3199" s="11" t="s">
        <v>49</v>
      </c>
    </row>
    <row r="3200" spans="11:13" ht="20.100000000000001" customHeight="1" x14ac:dyDescent="0.2">
      <c r="K3200" s="31">
        <v>-3.5930471802427477</v>
      </c>
      <c r="L3200" s="1">
        <v>4.549311544120993</v>
      </c>
      <c r="M3200" s="11" t="s">
        <v>49</v>
      </c>
    </row>
    <row r="3201" spans="11:13" ht="20.100000000000001" customHeight="1" x14ac:dyDescent="0.2">
      <c r="K3201" s="31">
        <v>-3.5935245770584991</v>
      </c>
      <c r="L3201" s="1">
        <v>3.9176045265110755</v>
      </c>
      <c r="M3201" s="11" t="s">
        <v>49</v>
      </c>
    </row>
    <row r="3202" spans="11:13" ht="20.100000000000001" customHeight="1" x14ac:dyDescent="0.2">
      <c r="K3202" s="31">
        <v>-3.59720997572669</v>
      </c>
      <c r="L3202" s="1">
        <v>3.0863154484573787</v>
      </c>
      <c r="M3202" s="11" t="s">
        <v>49</v>
      </c>
    </row>
    <row r="3203" spans="11:13" ht="20.100000000000001" customHeight="1" x14ac:dyDescent="0.2">
      <c r="K3203" s="31">
        <v>-3.5974994403230598</v>
      </c>
      <c r="L3203" s="1">
        <v>4.8716123549759152</v>
      </c>
      <c r="M3203" s="11" t="s">
        <v>49</v>
      </c>
    </row>
    <row r="3204" spans="11:13" ht="20.100000000000001" customHeight="1" x14ac:dyDescent="0.2">
      <c r="K3204" s="31">
        <v>-3.6000620591631241</v>
      </c>
      <c r="L3204" s="1">
        <v>3.6239814286272143</v>
      </c>
      <c r="M3204" s="11" t="s">
        <v>49</v>
      </c>
    </row>
    <row r="3205" spans="11:13" ht="20.100000000000001" customHeight="1" x14ac:dyDescent="0.2">
      <c r="K3205" s="31">
        <v>-3.6032002145312161</v>
      </c>
      <c r="L3205" s="1">
        <v>4.5299905159757543</v>
      </c>
      <c r="M3205" s="11" t="s">
        <v>49</v>
      </c>
    </row>
    <row r="3206" spans="11:13" ht="20.100000000000001" customHeight="1" x14ac:dyDescent="0.2">
      <c r="K3206" s="31">
        <v>-3.6069438261395028</v>
      </c>
      <c r="L3206" s="1">
        <v>4.8171190564402462</v>
      </c>
      <c r="M3206" s="11" t="s">
        <v>49</v>
      </c>
    </row>
    <row r="3207" spans="11:13" ht="20.100000000000001" customHeight="1" x14ac:dyDescent="0.2">
      <c r="K3207" s="31">
        <v>-3.6072534428362482</v>
      </c>
      <c r="L3207" s="1">
        <v>4.3564844582576816</v>
      </c>
      <c r="M3207" s="11" t="s">
        <v>49</v>
      </c>
    </row>
    <row r="3208" spans="11:13" ht="20.100000000000001" customHeight="1" x14ac:dyDescent="0.2">
      <c r="K3208" s="31">
        <v>-3.6097157896729448</v>
      </c>
      <c r="L3208" s="1">
        <v>4.4823681956227235</v>
      </c>
      <c r="M3208" s="11" t="s">
        <v>49</v>
      </c>
    </row>
    <row r="3209" spans="11:13" ht="20.100000000000001" customHeight="1" x14ac:dyDescent="0.2">
      <c r="K3209" s="31">
        <v>-3.6105308883993605</v>
      </c>
      <c r="L3209" s="1">
        <v>4.774907232461584</v>
      </c>
      <c r="M3209" s="11" t="s">
        <v>49</v>
      </c>
    </row>
    <row r="3210" spans="11:13" ht="20.100000000000001" customHeight="1" x14ac:dyDescent="0.2">
      <c r="K3210" s="31">
        <v>-3.6134130639652109</v>
      </c>
      <c r="L3210" s="1">
        <v>4.8639403769549459</v>
      </c>
      <c r="M3210" s="11" t="s">
        <v>49</v>
      </c>
    </row>
    <row r="3211" spans="11:13" ht="20.100000000000001" customHeight="1" x14ac:dyDescent="0.2">
      <c r="K3211" s="31">
        <v>-3.61377889724193</v>
      </c>
      <c r="L3211" s="1">
        <v>3.8686528888064275</v>
      </c>
      <c r="M3211" s="11" t="s">
        <v>49</v>
      </c>
    </row>
    <row r="3212" spans="11:13" ht="20.100000000000001" customHeight="1" x14ac:dyDescent="0.2">
      <c r="K3212" s="31">
        <v>-3.6144945565458362</v>
      </c>
      <c r="L3212" s="1">
        <v>5.0281522340504026</v>
      </c>
      <c r="M3212" s="11" t="s">
        <v>49</v>
      </c>
    </row>
    <row r="3213" spans="11:13" ht="20.100000000000001" customHeight="1" x14ac:dyDescent="0.2">
      <c r="K3213" s="31">
        <v>-3.6170717029890209</v>
      </c>
      <c r="L3213" s="1">
        <v>4.6056616742813805</v>
      </c>
      <c r="M3213" s="11" t="s">
        <v>49</v>
      </c>
    </row>
    <row r="3214" spans="11:13" ht="20.100000000000001" customHeight="1" x14ac:dyDescent="0.2">
      <c r="K3214" s="31">
        <v>-3.6182554853822113</v>
      </c>
      <c r="L3214" s="1">
        <v>3.7479788709984794</v>
      </c>
      <c r="M3214" s="11" t="s">
        <v>49</v>
      </c>
    </row>
    <row r="3215" spans="11:13" ht="20.100000000000001" customHeight="1" x14ac:dyDescent="0.2">
      <c r="K3215" s="31">
        <v>-3.6195871506346062</v>
      </c>
      <c r="L3215" s="1">
        <v>4.869921883756243</v>
      </c>
      <c r="M3215" s="11" t="s">
        <v>49</v>
      </c>
    </row>
    <row r="3216" spans="11:13" ht="20.100000000000001" customHeight="1" x14ac:dyDescent="0.2">
      <c r="K3216" s="31">
        <v>-3.6210435517222832</v>
      </c>
      <c r="L3216" s="1">
        <v>4.9476626386250944</v>
      </c>
      <c r="M3216" s="11" t="s">
        <v>49</v>
      </c>
    </row>
    <row r="3217" spans="11:13" ht="20.100000000000001" customHeight="1" x14ac:dyDescent="0.2">
      <c r="K3217" s="31">
        <v>-3.6236656685230799</v>
      </c>
      <c r="L3217" s="1">
        <v>4.7331722902983548</v>
      </c>
      <c r="M3217" s="11" t="s">
        <v>49</v>
      </c>
    </row>
    <row r="3218" spans="11:13" ht="20.100000000000001" customHeight="1" x14ac:dyDescent="0.2">
      <c r="K3218" s="31">
        <v>-3.6236954860810782</v>
      </c>
      <c r="L3218" s="1">
        <v>4.9359228536455646</v>
      </c>
      <c r="M3218" s="11" t="s">
        <v>49</v>
      </c>
    </row>
    <row r="3219" spans="11:13" ht="20.100000000000001" customHeight="1" x14ac:dyDescent="0.2">
      <c r="K3219" s="31">
        <v>-3.628290244330695</v>
      </c>
      <c r="L3219" s="1">
        <v>4.3046785684282654</v>
      </c>
      <c r="M3219" s="11" t="s">
        <v>49</v>
      </c>
    </row>
    <row r="3220" spans="11:13" ht="20.100000000000001" customHeight="1" x14ac:dyDescent="0.2">
      <c r="K3220" s="31">
        <v>-3.6287282538840779</v>
      </c>
      <c r="L3220" s="1">
        <v>4.3821014879405062</v>
      </c>
      <c r="M3220" s="11" t="s">
        <v>49</v>
      </c>
    </row>
    <row r="3221" spans="11:13" ht="20.100000000000001" customHeight="1" x14ac:dyDescent="0.2">
      <c r="K3221" s="31">
        <v>-3.6296128362017162</v>
      </c>
      <c r="L3221" s="1">
        <v>4.5275476904754273</v>
      </c>
      <c r="M3221" s="11" t="s">
        <v>49</v>
      </c>
    </row>
    <row r="3222" spans="11:13" ht="20.100000000000001" customHeight="1" x14ac:dyDescent="0.2">
      <c r="K3222" s="31">
        <v>-3.6305818392066818</v>
      </c>
      <c r="L3222" s="1">
        <v>3.7272339369441418</v>
      </c>
      <c r="M3222" s="11" t="s">
        <v>49</v>
      </c>
    </row>
    <row r="3223" spans="11:13" ht="20.100000000000001" customHeight="1" x14ac:dyDescent="0.2">
      <c r="K3223" s="31">
        <v>-3.6316499520913084</v>
      </c>
      <c r="L3223" s="1">
        <v>4.6765516945806587</v>
      </c>
      <c r="M3223" s="11" t="s">
        <v>49</v>
      </c>
    </row>
    <row r="3224" spans="11:13" ht="20.100000000000001" customHeight="1" x14ac:dyDescent="0.2">
      <c r="K3224" s="31">
        <v>-3.6330007166896179</v>
      </c>
      <c r="L3224" s="1">
        <v>3.7138353767621894</v>
      </c>
      <c r="M3224" s="11" t="s">
        <v>49</v>
      </c>
    </row>
    <row r="3225" spans="11:13" ht="20.100000000000001" customHeight="1" x14ac:dyDescent="0.2">
      <c r="K3225" s="31">
        <v>-3.639142344989569</v>
      </c>
      <c r="L3225" s="1">
        <v>4.8645714429548033</v>
      </c>
      <c r="M3225" s="11" t="s">
        <v>49</v>
      </c>
    </row>
    <row r="3226" spans="11:13" ht="20.100000000000001" customHeight="1" x14ac:dyDescent="0.2">
      <c r="K3226" s="31">
        <v>-3.6403540622697439</v>
      </c>
      <c r="L3226" s="1">
        <v>4.156658438957761</v>
      </c>
      <c r="M3226" s="11" t="s">
        <v>49</v>
      </c>
    </row>
    <row r="3227" spans="11:13" ht="20.100000000000001" customHeight="1" x14ac:dyDescent="0.2">
      <c r="K3227" s="31">
        <v>-3.6411839399324415</v>
      </c>
      <c r="L3227" s="1">
        <v>3.9658496959165968</v>
      </c>
      <c r="M3227" s="11" t="s">
        <v>49</v>
      </c>
    </row>
    <row r="3228" spans="11:13" ht="20.100000000000001" customHeight="1" x14ac:dyDescent="0.2">
      <c r="K3228" s="31">
        <v>-3.6437770909496603</v>
      </c>
      <c r="L3228" s="1">
        <v>5.1045413793293424</v>
      </c>
      <c r="M3228" s="11" t="s">
        <v>49</v>
      </c>
    </row>
    <row r="3229" spans="11:13" ht="20.100000000000001" customHeight="1" x14ac:dyDescent="0.2">
      <c r="K3229" s="31">
        <v>-3.6440612710806204</v>
      </c>
      <c r="L3229" s="1">
        <v>4.6751772316657734</v>
      </c>
      <c r="M3229" s="11" t="s">
        <v>49</v>
      </c>
    </row>
    <row r="3230" spans="11:13" ht="20.100000000000001" customHeight="1" x14ac:dyDescent="0.2">
      <c r="K3230" s="31">
        <v>-3.6452679067945994</v>
      </c>
      <c r="L3230" s="1">
        <v>3.5365488333989563</v>
      </c>
      <c r="M3230" s="11" t="s">
        <v>49</v>
      </c>
    </row>
    <row r="3231" spans="11:13" ht="20.100000000000001" customHeight="1" x14ac:dyDescent="0.2">
      <c r="K3231" s="31">
        <v>-3.6455408102122049</v>
      </c>
      <c r="L3231" s="1">
        <v>5.3344595631814382</v>
      </c>
      <c r="M3231" s="11" t="s">
        <v>49</v>
      </c>
    </row>
    <row r="3232" spans="11:13" ht="20.100000000000001" customHeight="1" x14ac:dyDescent="0.2">
      <c r="K3232" s="31">
        <v>-3.647014712606095</v>
      </c>
      <c r="L3232" s="1">
        <v>3.1062575853155621</v>
      </c>
      <c r="M3232" s="11" t="s">
        <v>49</v>
      </c>
    </row>
    <row r="3233" spans="11:13" ht="20.100000000000001" customHeight="1" x14ac:dyDescent="0.2">
      <c r="K3233" s="31">
        <v>-3.6471536009228624</v>
      </c>
      <c r="L3233" s="1">
        <v>4.8454560905765911</v>
      </c>
      <c r="M3233" s="11" t="s">
        <v>49</v>
      </c>
    </row>
    <row r="3234" spans="11:13" ht="20.100000000000001" customHeight="1" x14ac:dyDescent="0.2">
      <c r="K3234" s="31">
        <v>-3.647250229444805</v>
      </c>
      <c r="L3234" s="1">
        <v>4.9379625237207252</v>
      </c>
      <c r="M3234" s="11" t="s">
        <v>49</v>
      </c>
    </row>
    <row r="3235" spans="11:13" ht="20.100000000000001" customHeight="1" x14ac:dyDescent="0.2">
      <c r="K3235" s="31">
        <v>-3.6514303299848558</v>
      </c>
      <c r="L3235" s="1">
        <v>3.9658386962180781</v>
      </c>
      <c r="M3235" s="11" t="s">
        <v>49</v>
      </c>
    </row>
    <row r="3236" spans="11:13" ht="20.100000000000001" customHeight="1" x14ac:dyDescent="0.2">
      <c r="K3236" s="31">
        <v>-3.6525101758956424</v>
      </c>
      <c r="L3236" s="1">
        <v>3.5554150075330782</v>
      </c>
      <c r="M3236" s="11" t="s">
        <v>49</v>
      </c>
    </row>
    <row r="3237" spans="11:13" ht="20.100000000000001" customHeight="1" x14ac:dyDescent="0.2">
      <c r="K3237" s="31">
        <v>-3.6531764723503133</v>
      </c>
      <c r="L3237" s="1">
        <v>4.1693002080331265</v>
      </c>
      <c r="M3237" s="11" t="s">
        <v>49</v>
      </c>
    </row>
    <row r="3238" spans="11:13" ht="20.100000000000001" customHeight="1" x14ac:dyDescent="0.2">
      <c r="K3238" s="31">
        <v>-3.6539575178125778</v>
      </c>
      <c r="L3238" s="1">
        <v>4.6041951726364863</v>
      </c>
      <c r="M3238" s="11" t="s">
        <v>49</v>
      </c>
    </row>
    <row r="3239" spans="11:13" ht="20.100000000000001" customHeight="1" x14ac:dyDescent="0.2">
      <c r="K3239" s="31">
        <v>-3.6548962083963406</v>
      </c>
      <c r="L3239" s="1">
        <v>4.1462141283085527</v>
      </c>
      <c r="M3239" s="11" t="s">
        <v>49</v>
      </c>
    </row>
    <row r="3240" spans="11:13" ht="20.100000000000001" customHeight="1" x14ac:dyDescent="0.2">
      <c r="K3240" s="31">
        <v>-3.66003954444973</v>
      </c>
      <c r="L3240" s="1">
        <v>3.9107425062559926</v>
      </c>
      <c r="M3240" s="11" t="s">
        <v>49</v>
      </c>
    </row>
    <row r="3241" spans="11:13" ht="20.100000000000001" customHeight="1" x14ac:dyDescent="0.2">
      <c r="K3241" s="31">
        <v>-3.6604975541401887</v>
      </c>
      <c r="L3241" s="1">
        <v>4.4460428511683601</v>
      </c>
      <c r="M3241" s="11" t="s">
        <v>49</v>
      </c>
    </row>
    <row r="3242" spans="11:13" ht="20.100000000000001" customHeight="1" x14ac:dyDescent="0.2">
      <c r="K3242" s="31">
        <v>-3.664426207209754</v>
      </c>
      <c r="L3242" s="1">
        <v>4.1502765193243496</v>
      </c>
      <c r="M3242" s="11" t="s">
        <v>49</v>
      </c>
    </row>
    <row r="3243" spans="11:13" ht="20.100000000000001" customHeight="1" x14ac:dyDescent="0.2">
      <c r="K3243" s="31">
        <v>-3.6649288598661909</v>
      </c>
      <c r="L3243" s="1">
        <v>5.2728948986858297</v>
      </c>
      <c r="M3243" s="11" t="s">
        <v>49</v>
      </c>
    </row>
    <row r="3244" spans="11:13" ht="20.100000000000001" customHeight="1" x14ac:dyDescent="0.2">
      <c r="K3244" s="31">
        <v>-3.6701188732176253</v>
      </c>
      <c r="L3244" s="1">
        <v>3.6821540010388789</v>
      </c>
      <c r="M3244" s="11" t="s">
        <v>49</v>
      </c>
    </row>
    <row r="3245" spans="11:13" ht="20.100000000000001" customHeight="1" x14ac:dyDescent="0.2">
      <c r="K3245" s="31">
        <v>-3.6737407701195659</v>
      </c>
      <c r="L3245" s="1">
        <v>3.8396016427158295</v>
      </c>
      <c r="M3245" s="11" t="s">
        <v>49</v>
      </c>
    </row>
    <row r="3246" spans="11:13" ht="20.100000000000001" customHeight="1" x14ac:dyDescent="0.2">
      <c r="K3246" s="31">
        <v>-3.6750334344174358</v>
      </c>
      <c r="L3246" s="1">
        <v>4.223584747521655</v>
      </c>
      <c r="M3246" s="11" t="s">
        <v>49</v>
      </c>
    </row>
    <row r="3247" spans="11:13" ht="20.100000000000001" customHeight="1" x14ac:dyDescent="0.2">
      <c r="K3247" s="31">
        <v>-3.6759877767719473</v>
      </c>
      <c r="L3247" s="1">
        <v>3.0723513396570601</v>
      </c>
      <c r="M3247" s="11" t="s">
        <v>49</v>
      </c>
    </row>
    <row r="3248" spans="11:13" ht="20.100000000000001" customHeight="1" x14ac:dyDescent="0.2">
      <c r="K3248" s="31">
        <v>-3.6762433539123749</v>
      </c>
      <c r="L3248" s="1">
        <v>3.5088900302470769</v>
      </c>
      <c r="M3248" s="11" t="s">
        <v>49</v>
      </c>
    </row>
    <row r="3249" spans="11:13" ht="20.100000000000001" customHeight="1" x14ac:dyDescent="0.2">
      <c r="K3249" s="31">
        <v>-3.6808285586070335</v>
      </c>
      <c r="L3249" s="1">
        <v>3.7326170474538523</v>
      </c>
      <c r="M3249" s="11" t="s">
        <v>49</v>
      </c>
    </row>
    <row r="3250" spans="11:13" ht="20.100000000000001" customHeight="1" x14ac:dyDescent="0.2">
      <c r="K3250" s="31">
        <v>-3.6817074872351805</v>
      </c>
      <c r="L3250" s="1">
        <v>5.5015763900384478</v>
      </c>
      <c r="M3250" s="11" t="s">
        <v>49</v>
      </c>
    </row>
    <row r="3251" spans="11:13" ht="20.100000000000001" customHeight="1" x14ac:dyDescent="0.2">
      <c r="K3251" s="31">
        <v>-3.6829789976693994</v>
      </c>
      <c r="L3251" s="1">
        <v>5.0740849069897376</v>
      </c>
      <c r="M3251" s="11" t="s">
        <v>49</v>
      </c>
    </row>
    <row r="3252" spans="11:13" ht="20.100000000000001" customHeight="1" x14ac:dyDescent="0.2">
      <c r="K3252" s="31">
        <v>-3.6834121203076569</v>
      </c>
      <c r="L3252" s="1">
        <v>4.3643101165164548</v>
      </c>
      <c r="M3252" s="11" t="s">
        <v>49</v>
      </c>
    </row>
    <row r="3253" spans="11:13" ht="20.100000000000001" customHeight="1" x14ac:dyDescent="0.2">
      <c r="K3253" s="31">
        <v>-3.6836753539950613</v>
      </c>
      <c r="L3253" s="1">
        <v>4.1648969598436798</v>
      </c>
      <c r="M3253" s="11" t="s">
        <v>49</v>
      </c>
    </row>
    <row r="3254" spans="11:13" ht="20.100000000000001" customHeight="1" x14ac:dyDescent="0.2">
      <c r="K3254" s="31">
        <v>-3.6842847850761098</v>
      </c>
      <c r="L3254" s="1">
        <v>4.3506590536750211</v>
      </c>
      <c r="M3254" s="11" t="s">
        <v>49</v>
      </c>
    </row>
    <row r="3255" spans="11:13" ht="20.100000000000001" customHeight="1" x14ac:dyDescent="0.2">
      <c r="K3255" s="31">
        <v>-3.68759000879529</v>
      </c>
      <c r="L3255" s="1">
        <v>3.5611869391832158</v>
      </c>
      <c r="M3255" s="11" t="s">
        <v>49</v>
      </c>
    </row>
    <row r="3256" spans="11:13" ht="20.100000000000001" customHeight="1" x14ac:dyDescent="0.2">
      <c r="K3256" s="31">
        <v>-3.690098747837979</v>
      </c>
      <c r="L3256" s="1">
        <v>4.7392910233371959</v>
      </c>
      <c r="M3256" s="11" t="s">
        <v>49</v>
      </c>
    </row>
    <row r="3257" spans="11:13" ht="20.100000000000001" customHeight="1" x14ac:dyDescent="0.2">
      <c r="K3257" s="31">
        <v>-3.6904768358063338</v>
      </c>
      <c r="L3257" s="1">
        <v>5.4923065294631597</v>
      </c>
      <c r="M3257" s="11" t="s">
        <v>49</v>
      </c>
    </row>
    <row r="3258" spans="11:13" ht="20.100000000000001" customHeight="1" x14ac:dyDescent="0.2">
      <c r="K3258" s="31">
        <v>-3.6940377165118634</v>
      </c>
      <c r="L3258" s="1">
        <v>4.4228127755010753</v>
      </c>
      <c r="M3258" s="11" t="s">
        <v>49</v>
      </c>
    </row>
    <row r="3259" spans="11:13" ht="20.100000000000001" customHeight="1" x14ac:dyDescent="0.2">
      <c r="K3259" s="31">
        <v>-3.6985014595116623</v>
      </c>
      <c r="L3259" s="1">
        <v>4.0304979976918114</v>
      </c>
      <c r="M3259" s="11" t="s">
        <v>49</v>
      </c>
    </row>
    <row r="3260" spans="11:13" ht="20.100000000000001" customHeight="1" x14ac:dyDescent="0.2">
      <c r="K3260" s="31">
        <v>-3.7005529630583553</v>
      </c>
      <c r="L3260" s="1">
        <v>3.4007150050449844</v>
      </c>
      <c r="M3260" s="11" t="s">
        <v>49</v>
      </c>
    </row>
    <row r="3261" spans="11:13" ht="20.100000000000001" customHeight="1" x14ac:dyDescent="0.2">
      <c r="K3261" s="31">
        <v>-3.7033304635915965</v>
      </c>
      <c r="L3261" s="1">
        <v>4.4336804546065274</v>
      </c>
      <c r="M3261" s="11" t="s">
        <v>49</v>
      </c>
    </row>
    <row r="3262" spans="11:13" ht="20.100000000000001" customHeight="1" x14ac:dyDescent="0.2">
      <c r="K3262" s="31">
        <v>-3.7035475434406875</v>
      </c>
      <c r="L3262" s="1">
        <v>4.3847238888058424</v>
      </c>
      <c r="M3262" s="11" t="s">
        <v>49</v>
      </c>
    </row>
    <row r="3263" spans="11:13" ht="20.100000000000001" customHeight="1" x14ac:dyDescent="0.2">
      <c r="K3263" s="31">
        <v>-3.7063547577965936</v>
      </c>
      <c r="L3263" s="1">
        <v>4.1723092225617293</v>
      </c>
      <c r="M3263" s="11" t="s">
        <v>49</v>
      </c>
    </row>
    <row r="3264" spans="11:13" ht="20.100000000000001" customHeight="1" x14ac:dyDescent="0.2">
      <c r="K3264" s="31">
        <v>-3.7090651715979188</v>
      </c>
      <c r="L3264" s="1">
        <v>4.123217842812763</v>
      </c>
      <c r="M3264" s="11" t="s">
        <v>49</v>
      </c>
    </row>
    <row r="3265" spans="11:13" ht="20.100000000000001" customHeight="1" x14ac:dyDescent="0.2">
      <c r="K3265" s="31">
        <v>-3.7127952606164634</v>
      </c>
      <c r="L3265" s="1">
        <v>4.1112308795483381</v>
      </c>
      <c r="M3265" s="11" t="s">
        <v>49</v>
      </c>
    </row>
    <row r="3266" spans="11:13" ht="20.100000000000001" customHeight="1" x14ac:dyDescent="0.2">
      <c r="K3266" s="31">
        <v>-3.7169055380968907</v>
      </c>
      <c r="L3266" s="1">
        <v>3.5857991971206045</v>
      </c>
      <c r="M3266" s="11" t="s">
        <v>49</v>
      </c>
    </row>
    <row r="3267" spans="11:13" ht="20.100000000000001" customHeight="1" x14ac:dyDescent="0.2">
      <c r="K3267" s="31">
        <v>-3.7192890969251526</v>
      </c>
      <c r="L3267" s="1">
        <v>5.6134956389257109</v>
      </c>
      <c r="M3267" s="11" t="s">
        <v>49</v>
      </c>
    </row>
    <row r="3268" spans="11:13" ht="20.100000000000001" customHeight="1" x14ac:dyDescent="0.2">
      <c r="K3268" s="31">
        <v>-3.7200500349709968</v>
      </c>
      <c r="L3268" s="1">
        <v>4.2006728731080853</v>
      </c>
      <c r="M3268" s="11" t="s">
        <v>49</v>
      </c>
    </row>
    <row r="3269" spans="11:13" ht="20.100000000000001" customHeight="1" x14ac:dyDescent="0.2">
      <c r="K3269" s="31">
        <v>-3.7221457951377932</v>
      </c>
      <c r="L3269" s="1">
        <v>5.0528587122451967</v>
      </c>
      <c r="M3269" s="11" t="s">
        <v>49</v>
      </c>
    </row>
    <row r="3270" spans="11:13" ht="20.100000000000001" customHeight="1" x14ac:dyDescent="0.2">
      <c r="K3270" s="31">
        <v>-3.7268841401911583</v>
      </c>
      <c r="L3270" s="1">
        <v>4.9272328134949284</v>
      </c>
      <c r="M3270" s="11" t="s">
        <v>49</v>
      </c>
    </row>
    <row r="3271" spans="11:13" ht="20.100000000000001" customHeight="1" x14ac:dyDescent="0.2">
      <c r="K3271" s="31">
        <v>-3.7275721812504026</v>
      </c>
      <c r="L3271" s="1">
        <v>4.1486898642896213</v>
      </c>
      <c r="M3271" s="11" t="s">
        <v>49</v>
      </c>
    </row>
    <row r="3272" spans="11:13" ht="20.100000000000001" customHeight="1" x14ac:dyDescent="0.2">
      <c r="K3272" s="31">
        <v>-3.7335416795237024</v>
      </c>
      <c r="L3272" s="1">
        <v>4.0659308487132586</v>
      </c>
      <c r="M3272" s="11" t="s">
        <v>49</v>
      </c>
    </row>
    <row r="3273" spans="11:13" ht="20.100000000000001" customHeight="1" x14ac:dyDescent="0.2">
      <c r="K3273" s="31">
        <v>-3.7337480568092731</v>
      </c>
      <c r="L3273" s="1">
        <v>3.280697977778896</v>
      </c>
      <c r="M3273" s="11" t="s">
        <v>49</v>
      </c>
    </row>
    <row r="3274" spans="11:13" ht="20.100000000000001" customHeight="1" x14ac:dyDescent="0.2">
      <c r="K3274" s="31">
        <v>-3.7357970010182071</v>
      </c>
      <c r="L3274" s="1">
        <v>4.2403061367609576</v>
      </c>
      <c r="M3274" s="11" t="s">
        <v>49</v>
      </c>
    </row>
    <row r="3275" spans="11:13" ht="20.100000000000001" customHeight="1" x14ac:dyDescent="0.2">
      <c r="K3275" s="31">
        <v>-3.7369676713912496</v>
      </c>
      <c r="L3275" s="1">
        <v>3.816335576319557</v>
      </c>
      <c r="M3275" s="11" t="s">
        <v>49</v>
      </c>
    </row>
    <row r="3276" spans="11:13" ht="20.100000000000001" customHeight="1" x14ac:dyDescent="0.2">
      <c r="K3276" s="31">
        <v>-3.7370031315109804</v>
      </c>
      <c r="L3276" s="1">
        <v>3.9451959936417462</v>
      </c>
      <c r="M3276" s="11" t="s">
        <v>49</v>
      </c>
    </row>
    <row r="3277" spans="11:13" ht="20.100000000000001" customHeight="1" x14ac:dyDescent="0.2">
      <c r="K3277" s="31">
        <v>-3.7394510354032735</v>
      </c>
      <c r="L3277" s="1">
        <v>4.0051216776850218</v>
      </c>
      <c r="M3277" s="11" t="s">
        <v>49</v>
      </c>
    </row>
    <row r="3278" spans="11:13" ht="20.100000000000001" customHeight="1" x14ac:dyDescent="0.2">
      <c r="K3278" s="31">
        <v>-3.7416300118830503</v>
      </c>
      <c r="L3278" s="1">
        <v>3.5875269342733769</v>
      </c>
      <c r="M3278" s="11" t="s">
        <v>49</v>
      </c>
    </row>
    <row r="3279" spans="11:13" ht="20.100000000000001" customHeight="1" x14ac:dyDescent="0.2">
      <c r="K3279" s="31">
        <v>-3.7419018052619619</v>
      </c>
      <c r="L3279" s="1">
        <v>4.9890857851370205</v>
      </c>
      <c r="M3279" s="11" t="s">
        <v>49</v>
      </c>
    </row>
    <row r="3280" spans="11:13" ht="20.100000000000001" customHeight="1" x14ac:dyDescent="0.2">
      <c r="K3280" s="31">
        <v>-3.7432058704185289</v>
      </c>
      <c r="L3280" s="1">
        <v>4.5886973693392772</v>
      </c>
      <c r="M3280" s="11" t="s">
        <v>49</v>
      </c>
    </row>
    <row r="3281" spans="11:13" ht="20.100000000000001" customHeight="1" x14ac:dyDescent="0.2">
      <c r="K3281" s="31">
        <v>-3.7435807002941917</v>
      </c>
      <c r="L3281" s="1">
        <v>4.1667199321226347</v>
      </c>
      <c r="M3281" s="11" t="s">
        <v>49</v>
      </c>
    </row>
    <row r="3282" spans="11:13" ht="20.100000000000001" customHeight="1" x14ac:dyDescent="0.2">
      <c r="K3282" s="31">
        <v>-3.7461889586675854</v>
      </c>
      <c r="L3282" s="1">
        <v>4.8821077016778425</v>
      </c>
      <c r="M3282" s="11" t="s">
        <v>49</v>
      </c>
    </row>
    <row r="3283" spans="11:13" ht="20.100000000000001" customHeight="1" x14ac:dyDescent="0.2">
      <c r="K3283" s="31">
        <v>-3.7462137449357278</v>
      </c>
      <c r="L3283" s="1">
        <v>3.9889488173202614</v>
      </c>
      <c r="M3283" s="11" t="s">
        <v>49</v>
      </c>
    </row>
    <row r="3284" spans="11:13" ht="20.100000000000001" customHeight="1" x14ac:dyDescent="0.2">
      <c r="K3284" s="31">
        <v>-3.7469273392242535</v>
      </c>
      <c r="L3284" s="1">
        <v>4.2707977667170818</v>
      </c>
      <c r="M3284" s="11" t="s">
        <v>49</v>
      </c>
    </row>
    <row r="3285" spans="11:13" ht="20.100000000000001" customHeight="1" x14ac:dyDescent="0.2">
      <c r="K3285" s="31">
        <v>-3.749525768227874</v>
      </c>
      <c r="L3285" s="1">
        <v>5.437355185589106</v>
      </c>
      <c r="M3285" s="11" t="s">
        <v>49</v>
      </c>
    </row>
    <row r="3286" spans="11:13" ht="20.100000000000001" customHeight="1" x14ac:dyDescent="0.2">
      <c r="K3286" s="31">
        <v>-3.7502727911260632</v>
      </c>
      <c r="L3286" s="1">
        <v>4.2138610529882632</v>
      </c>
      <c r="M3286" s="11" t="s">
        <v>49</v>
      </c>
    </row>
    <row r="3287" spans="11:13" ht="20.100000000000001" customHeight="1" x14ac:dyDescent="0.2">
      <c r="K3287" s="31">
        <v>-3.7508226836858709</v>
      </c>
      <c r="L3287" s="1">
        <v>3.5765640354409269</v>
      </c>
      <c r="M3287" s="11" t="s">
        <v>49</v>
      </c>
    </row>
    <row r="3288" spans="11:13" ht="20.100000000000001" customHeight="1" x14ac:dyDescent="0.2">
      <c r="K3288" s="31">
        <v>-3.7521242502461307</v>
      </c>
      <c r="L3288" s="1">
        <v>4.2565546440568971</v>
      </c>
      <c r="M3288" s="11" t="s">
        <v>49</v>
      </c>
    </row>
    <row r="3289" spans="11:13" ht="20.100000000000001" customHeight="1" x14ac:dyDescent="0.2">
      <c r="K3289" s="31">
        <v>-3.7522351053425402</v>
      </c>
      <c r="L3289" s="1">
        <v>4.480108239144017</v>
      </c>
      <c r="M3289" s="11" t="s">
        <v>49</v>
      </c>
    </row>
    <row r="3290" spans="11:13" ht="20.100000000000001" customHeight="1" x14ac:dyDescent="0.2">
      <c r="K3290" s="31">
        <v>-3.753392774542307</v>
      </c>
      <c r="L3290" s="1">
        <v>4.3813267847911614</v>
      </c>
      <c r="M3290" s="11" t="s">
        <v>49</v>
      </c>
    </row>
    <row r="3291" spans="11:13" ht="20.100000000000001" customHeight="1" x14ac:dyDescent="0.2">
      <c r="K3291" s="31">
        <v>-3.7553717120076642</v>
      </c>
      <c r="L3291" s="1">
        <v>4.267854480749409</v>
      </c>
      <c r="M3291" s="11" t="s">
        <v>49</v>
      </c>
    </row>
    <row r="3292" spans="11:13" ht="20.100000000000001" customHeight="1" x14ac:dyDescent="0.2">
      <c r="K3292" s="31">
        <v>-3.7582690267600336</v>
      </c>
      <c r="L3292" s="1">
        <v>4.5776778973693979</v>
      </c>
      <c r="M3292" s="11" t="s">
        <v>49</v>
      </c>
    </row>
    <row r="3293" spans="11:13" ht="20.100000000000001" customHeight="1" x14ac:dyDescent="0.2">
      <c r="K3293" s="31">
        <v>-3.7584184354242027</v>
      </c>
      <c r="L3293" s="1">
        <v>3.9129475364601163</v>
      </c>
      <c r="M3293" s="11" t="s">
        <v>49</v>
      </c>
    </row>
    <row r="3294" spans="11:13" ht="20.100000000000001" customHeight="1" x14ac:dyDescent="0.2">
      <c r="K3294" s="31">
        <v>-3.7623430982212138</v>
      </c>
      <c r="L3294" s="1">
        <v>6.07363618416026</v>
      </c>
      <c r="M3294" s="11" t="s">
        <v>49</v>
      </c>
    </row>
    <row r="3295" spans="11:13" ht="20.100000000000001" customHeight="1" x14ac:dyDescent="0.2">
      <c r="K3295" s="31">
        <v>-3.765462574485845</v>
      </c>
      <c r="L3295" s="1">
        <v>4.5384630562422235</v>
      </c>
      <c r="M3295" s="11" t="s">
        <v>49</v>
      </c>
    </row>
    <row r="3296" spans="11:13" ht="20.100000000000001" customHeight="1" x14ac:dyDescent="0.2">
      <c r="K3296" s="31">
        <v>-3.7660851935292001</v>
      </c>
      <c r="L3296" s="1">
        <v>4.1804623217825494</v>
      </c>
      <c r="M3296" s="11" t="s">
        <v>49</v>
      </c>
    </row>
    <row r="3297" spans="11:13" ht="20.100000000000001" customHeight="1" x14ac:dyDescent="0.2">
      <c r="K3297" s="31">
        <v>-3.7664402343502887</v>
      </c>
      <c r="L3297" s="1">
        <v>5.834402869526528</v>
      </c>
      <c r="M3297" s="11" t="s">
        <v>49</v>
      </c>
    </row>
    <row r="3298" spans="11:13" ht="20.100000000000001" customHeight="1" x14ac:dyDescent="0.2">
      <c r="K3298" s="31">
        <v>-3.766693718338348</v>
      </c>
      <c r="L3298" s="1">
        <v>4.4728884264561408</v>
      </c>
      <c r="M3298" s="11" t="s">
        <v>49</v>
      </c>
    </row>
    <row r="3299" spans="11:13" ht="20.100000000000001" customHeight="1" x14ac:dyDescent="0.2">
      <c r="K3299" s="31">
        <v>-3.7669047828650961</v>
      </c>
      <c r="L3299" s="1">
        <v>3.8549931130831472</v>
      </c>
      <c r="M3299" s="11" t="s">
        <v>49</v>
      </c>
    </row>
    <row r="3300" spans="11:13" ht="20.100000000000001" customHeight="1" x14ac:dyDescent="0.2">
      <c r="K3300" s="31">
        <v>-3.7679760253289345</v>
      </c>
      <c r="L3300" s="1">
        <v>4.3905811268502362</v>
      </c>
      <c r="M3300" s="11" t="s">
        <v>49</v>
      </c>
    </row>
    <row r="3301" spans="11:13" ht="20.100000000000001" customHeight="1" x14ac:dyDescent="0.2">
      <c r="K3301" s="31">
        <v>-3.7718909055094825</v>
      </c>
      <c r="L3301" s="1">
        <v>4.0183534679392388</v>
      </c>
      <c r="M3301" s="11" t="s">
        <v>49</v>
      </c>
    </row>
    <row r="3302" spans="11:13" ht="20.100000000000001" customHeight="1" x14ac:dyDescent="0.2">
      <c r="K3302" s="31">
        <v>-3.7825403970754383</v>
      </c>
      <c r="L3302" s="1">
        <v>4.9138244669027094</v>
      </c>
      <c r="M3302" s="11" t="s">
        <v>49</v>
      </c>
    </row>
    <row r="3303" spans="11:13" ht="20.100000000000001" customHeight="1" x14ac:dyDescent="0.2">
      <c r="K3303" s="31">
        <v>-3.785663120892075</v>
      </c>
      <c r="L3303" s="1">
        <v>5.0671255571576088</v>
      </c>
      <c r="M3303" s="11" t="s">
        <v>49</v>
      </c>
    </row>
    <row r="3304" spans="11:13" ht="20.100000000000001" customHeight="1" x14ac:dyDescent="0.2">
      <c r="K3304" s="31">
        <v>-3.792891276238969</v>
      </c>
      <c r="L3304" s="1">
        <v>4.0034618553933639</v>
      </c>
      <c r="M3304" s="11" t="s">
        <v>49</v>
      </c>
    </row>
    <row r="3305" spans="11:13" ht="20.100000000000001" customHeight="1" x14ac:dyDescent="0.2">
      <c r="K3305" s="31">
        <v>-3.8019833925715236</v>
      </c>
      <c r="L3305" s="1">
        <v>4.2641751562204195</v>
      </c>
      <c r="M3305" s="11" t="s">
        <v>49</v>
      </c>
    </row>
    <row r="3306" spans="11:13" ht="20.100000000000001" customHeight="1" x14ac:dyDescent="0.2">
      <c r="K3306" s="31">
        <v>-3.8048457651754952</v>
      </c>
      <c r="L3306" s="1">
        <v>4.546278644165743</v>
      </c>
      <c r="M3306" s="11" t="s">
        <v>49</v>
      </c>
    </row>
    <row r="3307" spans="11:13" ht="20.100000000000001" customHeight="1" x14ac:dyDescent="0.2">
      <c r="K3307" s="31">
        <v>-3.8048617787488879</v>
      </c>
      <c r="L3307" s="1">
        <v>4.9026154870130894</v>
      </c>
      <c r="M3307" s="11" t="s">
        <v>49</v>
      </c>
    </row>
    <row r="3308" spans="11:13" ht="20.100000000000001" customHeight="1" x14ac:dyDescent="0.2">
      <c r="K3308" s="31">
        <v>-3.8055590107510557</v>
      </c>
      <c r="L3308" s="1">
        <v>4.3969997591277767</v>
      </c>
      <c r="M3308" s="11" t="s">
        <v>49</v>
      </c>
    </row>
    <row r="3309" spans="11:13" ht="20.100000000000001" customHeight="1" x14ac:dyDescent="0.2">
      <c r="K3309" s="31">
        <v>-3.8076438379711237</v>
      </c>
      <c r="L3309" s="1">
        <v>3.5879846855325011</v>
      </c>
      <c r="M3309" s="11" t="s">
        <v>49</v>
      </c>
    </row>
    <row r="3310" spans="11:13" ht="20.100000000000001" customHeight="1" x14ac:dyDescent="0.2">
      <c r="K3310" s="31">
        <v>-3.813005134105917</v>
      </c>
      <c r="L3310" s="1">
        <v>3.5170462473154971</v>
      </c>
      <c r="M3310" s="11" t="s">
        <v>49</v>
      </c>
    </row>
    <row r="3311" spans="11:13" ht="20.100000000000001" customHeight="1" x14ac:dyDescent="0.2">
      <c r="K3311" s="31">
        <v>-3.8195213463839495</v>
      </c>
      <c r="L3311" s="1">
        <v>3.8066940553400044</v>
      </c>
      <c r="M3311" s="11" t="s">
        <v>49</v>
      </c>
    </row>
    <row r="3312" spans="11:13" ht="20.100000000000001" customHeight="1" x14ac:dyDescent="0.2">
      <c r="K3312" s="31">
        <v>-3.8292542106844629</v>
      </c>
      <c r="L3312" s="1">
        <v>5.2911354725832247</v>
      </c>
      <c r="M3312" s="11" t="s">
        <v>49</v>
      </c>
    </row>
    <row r="3313" spans="11:13" ht="20.100000000000001" customHeight="1" x14ac:dyDescent="0.2">
      <c r="K3313" s="31">
        <v>-3.8310360652629365</v>
      </c>
      <c r="L3313" s="1">
        <v>3.7038760384405585</v>
      </c>
      <c r="M3313" s="11" t="s">
        <v>49</v>
      </c>
    </row>
    <row r="3314" spans="11:13" ht="20.100000000000001" customHeight="1" x14ac:dyDescent="0.2">
      <c r="K3314" s="31">
        <v>-3.8311123841250252</v>
      </c>
      <c r="L3314" s="1">
        <v>4.0367771656711806</v>
      </c>
      <c r="M3314" s="11" t="s">
        <v>49</v>
      </c>
    </row>
    <row r="3315" spans="11:13" ht="20.100000000000001" customHeight="1" x14ac:dyDescent="0.2">
      <c r="K3315" s="31">
        <v>-3.8344243303466103</v>
      </c>
      <c r="L3315" s="1">
        <v>5.1914413348410449</v>
      </c>
      <c r="M3315" s="11" t="s">
        <v>49</v>
      </c>
    </row>
    <row r="3316" spans="11:13" ht="20.100000000000001" customHeight="1" x14ac:dyDescent="0.2">
      <c r="K3316" s="31">
        <v>-3.8386848650615022</v>
      </c>
      <c r="L3316" s="1">
        <v>3.8858761239919013</v>
      </c>
      <c r="M3316" s="11" t="s">
        <v>49</v>
      </c>
    </row>
    <row r="3317" spans="11:13" ht="20.100000000000001" customHeight="1" x14ac:dyDescent="0.2">
      <c r="K3317" s="31">
        <v>-3.8399126808392356</v>
      </c>
      <c r="L3317" s="1">
        <v>4.1545770767929087</v>
      </c>
      <c r="M3317" s="11" t="s">
        <v>49</v>
      </c>
    </row>
    <row r="3318" spans="11:13" ht="20.100000000000001" customHeight="1" x14ac:dyDescent="0.2">
      <c r="K3318" s="31">
        <v>-3.8402900293415336</v>
      </c>
      <c r="L3318" s="1">
        <v>4.1820465952312817</v>
      </c>
      <c r="M3318" s="11" t="s">
        <v>49</v>
      </c>
    </row>
    <row r="3319" spans="11:13" ht="20.100000000000001" customHeight="1" x14ac:dyDescent="0.2">
      <c r="K3319" s="31">
        <v>-3.8412346819232877</v>
      </c>
      <c r="L3319" s="1">
        <v>5.0202163074676562</v>
      </c>
      <c r="M3319" s="11" t="s">
        <v>49</v>
      </c>
    </row>
    <row r="3320" spans="11:13" ht="20.100000000000001" customHeight="1" x14ac:dyDescent="0.2">
      <c r="K3320" s="31">
        <v>-3.8428701009177235</v>
      </c>
      <c r="L3320" s="1">
        <v>3.9109703972906402</v>
      </c>
      <c r="M3320" s="11" t="s">
        <v>49</v>
      </c>
    </row>
    <row r="3321" spans="11:13" ht="20.100000000000001" customHeight="1" x14ac:dyDescent="0.2">
      <c r="K3321" s="31">
        <v>-3.8437931212828014</v>
      </c>
      <c r="L3321" s="1">
        <v>3.8905399885534977</v>
      </c>
      <c r="M3321" s="11" t="s">
        <v>49</v>
      </c>
    </row>
    <row r="3322" spans="11:13" ht="20.100000000000001" customHeight="1" x14ac:dyDescent="0.2">
      <c r="K3322" s="31">
        <v>-3.8491934141174755</v>
      </c>
      <c r="L3322" s="1">
        <v>5.4463066281591983</v>
      </c>
      <c r="M3322" s="11" t="s">
        <v>49</v>
      </c>
    </row>
    <row r="3323" spans="11:13" ht="20.100000000000001" customHeight="1" x14ac:dyDescent="0.2">
      <c r="K3323" s="31">
        <v>-3.8502558933089133</v>
      </c>
      <c r="L3323" s="1">
        <v>4.954035140588446</v>
      </c>
      <c r="M3323" s="11" t="s">
        <v>49</v>
      </c>
    </row>
    <row r="3324" spans="11:13" ht="20.100000000000001" customHeight="1" x14ac:dyDescent="0.2">
      <c r="K3324" s="31">
        <v>-3.850675515214141</v>
      </c>
      <c r="L3324" s="1">
        <v>4.3156698342870028</v>
      </c>
      <c r="M3324" s="11" t="s">
        <v>49</v>
      </c>
    </row>
    <row r="3325" spans="11:13" ht="20.100000000000001" customHeight="1" x14ac:dyDescent="0.2">
      <c r="K3325" s="31">
        <v>-3.8536104831066633</v>
      </c>
      <c r="L3325" s="1">
        <v>4.0157946248528047</v>
      </c>
      <c r="M3325" s="11" t="s">
        <v>49</v>
      </c>
    </row>
    <row r="3326" spans="11:13" ht="20.100000000000001" customHeight="1" x14ac:dyDescent="0.2">
      <c r="K3326" s="31">
        <v>-3.8593922247814265</v>
      </c>
      <c r="L3326" s="1">
        <v>5.0319115680193098</v>
      </c>
      <c r="M3326" s="11" t="s">
        <v>49</v>
      </c>
    </row>
    <row r="3327" spans="11:13" ht="20.100000000000001" customHeight="1" x14ac:dyDescent="0.2">
      <c r="K3327" s="31">
        <v>-3.8619416346811817</v>
      </c>
      <c r="L3327" s="1">
        <v>4.0174439725264337</v>
      </c>
      <c r="M3327" s="11" t="s">
        <v>49</v>
      </c>
    </row>
    <row r="3328" spans="11:13" ht="20.100000000000001" customHeight="1" x14ac:dyDescent="0.2">
      <c r="K3328" s="31">
        <v>-3.8644472366894269</v>
      </c>
      <c r="L3328" s="1">
        <v>4.5612434793177314</v>
      </c>
      <c r="M3328" s="11" t="s">
        <v>49</v>
      </c>
    </row>
    <row r="3329" spans="11:13" ht="20.100000000000001" customHeight="1" x14ac:dyDescent="0.2">
      <c r="K3329" s="31">
        <v>-3.865304615837819</v>
      </c>
      <c r="L3329" s="1">
        <v>4.5707413877730527</v>
      </c>
      <c r="M3329" s="11" t="s">
        <v>49</v>
      </c>
    </row>
    <row r="3330" spans="11:13" ht="20.100000000000001" customHeight="1" x14ac:dyDescent="0.2">
      <c r="K3330" s="31">
        <v>-3.86623149349517</v>
      </c>
      <c r="L3330" s="1">
        <v>4.8395329568789496</v>
      </c>
      <c r="M3330" s="11" t="s">
        <v>49</v>
      </c>
    </row>
    <row r="3331" spans="11:13" ht="20.100000000000001" customHeight="1" x14ac:dyDescent="0.2">
      <c r="K3331" s="31">
        <v>-3.8668070332148297</v>
      </c>
      <c r="L3331" s="1">
        <v>3.6737525140180134</v>
      </c>
      <c r="M3331" s="11" t="s">
        <v>49</v>
      </c>
    </row>
    <row r="3332" spans="11:13" ht="20.100000000000001" customHeight="1" x14ac:dyDescent="0.2">
      <c r="K3332" s="31">
        <v>-3.8685764610294355</v>
      </c>
      <c r="L3332" s="1">
        <v>4.1239496519733949</v>
      </c>
      <c r="M3332" s="11" t="s">
        <v>49</v>
      </c>
    </row>
    <row r="3333" spans="11:13" ht="20.100000000000001" customHeight="1" x14ac:dyDescent="0.2">
      <c r="K3333" s="31">
        <v>-3.8737219521530855</v>
      </c>
      <c r="L3333" s="1">
        <v>4.496435172517586</v>
      </c>
      <c r="M3333" s="11" t="s">
        <v>49</v>
      </c>
    </row>
    <row r="3334" spans="11:13" ht="20.100000000000001" customHeight="1" x14ac:dyDescent="0.2">
      <c r="K3334" s="31">
        <v>-3.8760270191827964</v>
      </c>
      <c r="L3334" s="1">
        <v>4.7004107950366798</v>
      </c>
      <c r="M3334" s="11" t="s">
        <v>49</v>
      </c>
    </row>
    <row r="3335" spans="11:13" ht="20.100000000000001" customHeight="1" x14ac:dyDescent="0.2">
      <c r="K3335" s="31">
        <v>-3.8765414156923876</v>
      </c>
      <c r="L3335" s="1">
        <v>4.3978681464694018</v>
      </c>
      <c r="M3335" s="11" t="s">
        <v>49</v>
      </c>
    </row>
    <row r="3336" spans="11:13" ht="20.100000000000001" customHeight="1" x14ac:dyDescent="0.2">
      <c r="K3336" s="31">
        <v>-3.8836718091888547</v>
      </c>
      <c r="L3336" s="1">
        <v>4.2137719792044264</v>
      </c>
      <c r="M3336" s="11" t="s">
        <v>49</v>
      </c>
    </row>
    <row r="3337" spans="11:13" ht="20.100000000000001" customHeight="1" x14ac:dyDescent="0.2">
      <c r="K3337" s="31">
        <v>-3.8933443736291502</v>
      </c>
      <c r="L3337" s="1">
        <v>3.1121940458776347</v>
      </c>
      <c r="M3337" s="11" t="s">
        <v>49</v>
      </c>
    </row>
    <row r="3338" spans="11:13" ht="20.100000000000001" customHeight="1" x14ac:dyDescent="0.2">
      <c r="K3338" s="31">
        <v>-3.8958934425794327</v>
      </c>
      <c r="L3338" s="1">
        <v>4.7345509308681839</v>
      </c>
      <c r="M3338" s="11" t="s">
        <v>49</v>
      </c>
    </row>
    <row r="3339" spans="11:13" ht="20.100000000000001" customHeight="1" x14ac:dyDescent="0.2">
      <c r="K3339" s="31">
        <v>-3.896653041115222</v>
      </c>
      <c r="L3339" s="1">
        <v>6.1281220968477319</v>
      </c>
      <c r="M3339" s="11" t="s">
        <v>49</v>
      </c>
    </row>
    <row r="3340" spans="11:13" ht="20.100000000000001" customHeight="1" x14ac:dyDescent="0.2">
      <c r="K3340" s="31">
        <v>-3.8999019654488554</v>
      </c>
      <c r="L3340" s="1">
        <v>5.2861583009422395</v>
      </c>
      <c r="M3340" s="11" t="s">
        <v>49</v>
      </c>
    </row>
    <row r="3341" spans="11:13" ht="20.100000000000001" customHeight="1" x14ac:dyDescent="0.2">
      <c r="K3341" s="31">
        <v>-3.9001042160399289</v>
      </c>
      <c r="L3341" s="1">
        <v>3.6801979289615114</v>
      </c>
      <c r="M3341" s="11" t="s">
        <v>49</v>
      </c>
    </row>
    <row r="3342" spans="11:13" ht="20.100000000000001" customHeight="1" x14ac:dyDescent="0.2">
      <c r="K3342" s="31">
        <v>-3.9053383016645227</v>
      </c>
      <c r="L3342" s="1">
        <v>4.4554565714478587</v>
      </c>
      <c r="M3342" s="11" t="s">
        <v>49</v>
      </c>
    </row>
    <row r="3343" spans="11:13" ht="20.100000000000001" customHeight="1" x14ac:dyDescent="0.2">
      <c r="K3343" s="31">
        <v>-3.9070730040596011</v>
      </c>
      <c r="L3343" s="1">
        <v>5.3094993110718223</v>
      </c>
      <c r="M3343" s="11" t="s">
        <v>49</v>
      </c>
    </row>
    <row r="3344" spans="11:13" ht="20.100000000000001" customHeight="1" x14ac:dyDescent="0.2">
      <c r="K3344" s="31">
        <v>-3.912373060762286</v>
      </c>
      <c r="L3344" s="1">
        <v>4.3518280472310025</v>
      </c>
      <c r="M3344" s="11" t="s">
        <v>49</v>
      </c>
    </row>
    <row r="3345" spans="11:13" ht="20.100000000000001" customHeight="1" x14ac:dyDescent="0.2">
      <c r="K3345" s="31">
        <v>-3.9131819752125496</v>
      </c>
      <c r="L3345" s="1">
        <v>4.2085774603655892</v>
      </c>
      <c r="M3345" s="11" t="s">
        <v>49</v>
      </c>
    </row>
    <row r="3346" spans="11:13" ht="20.100000000000001" customHeight="1" x14ac:dyDescent="0.2">
      <c r="K3346" s="31">
        <v>-3.9139066449409183</v>
      </c>
      <c r="L3346" s="1">
        <v>4.7792553159729998</v>
      </c>
      <c r="M3346" s="11" t="s">
        <v>49</v>
      </c>
    </row>
    <row r="3347" spans="11:13" ht="20.100000000000001" customHeight="1" x14ac:dyDescent="0.2">
      <c r="K3347" s="31">
        <v>-3.9149117989565849</v>
      </c>
      <c r="L3347" s="1">
        <v>4.7155163713779071</v>
      </c>
      <c r="M3347" s="11" t="s">
        <v>49</v>
      </c>
    </row>
    <row r="3348" spans="11:13" ht="20.100000000000001" customHeight="1" x14ac:dyDescent="0.2">
      <c r="K3348" s="31">
        <v>-3.9170801801671158</v>
      </c>
      <c r="L3348" s="1">
        <v>3.750969768190096</v>
      </c>
      <c r="M3348" s="11" t="s">
        <v>49</v>
      </c>
    </row>
    <row r="3349" spans="11:13" ht="20.100000000000001" customHeight="1" x14ac:dyDescent="0.2">
      <c r="K3349" s="31">
        <v>-3.9218028006976864</v>
      </c>
      <c r="L3349" s="1">
        <v>5.4602012333960097</v>
      </c>
      <c r="M3349" s="11" t="s">
        <v>49</v>
      </c>
    </row>
    <row r="3350" spans="11:13" ht="20.100000000000001" customHeight="1" x14ac:dyDescent="0.2">
      <c r="K3350" s="31">
        <v>-3.924855183730426</v>
      </c>
      <c r="L3350" s="1">
        <v>4.7815418694758609</v>
      </c>
      <c r="M3350" s="11" t="s">
        <v>49</v>
      </c>
    </row>
    <row r="3351" spans="11:13" ht="20.100000000000001" customHeight="1" x14ac:dyDescent="0.2">
      <c r="K3351" s="31">
        <v>-3.9284359015059453</v>
      </c>
      <c r="L3351" s="1">
        <v>4.7631231241780601</v>
      </c>
      <c r="M3351" s="11" t="s">
        <v>49</v>
      </c>
    </row>
    <row r="3352" spans="11:13" ht="20.100000000000001" customHeight="1" x14ac:dyDescent="0.2">
      <c r="K3352" s="31">
        <v>-3.9288175617290899</v>
      </c>
      <c r="L3352" s="1">
        <v>4.2477560346027898</v>
      </c>
      <c r="M3352" s="11" t="s">
        <v>49</v>
      </c>
    </row>
    <row r="3353" spans="11:13" ht="20.100000000000001" customHeight="1" x14ac:dyDescent="0.2">
      <c r="K3353" s="31">
        <v>-3.9293023277580161</v>
      </c>
      <c r="L3353" s="1">
        <v>6.0456245569830598</v>
      </c>
      <c r="M3353" s="11" t="s">
        <v>49</v>
      </c>
    </row>
    <row r="3354" spans="11:13" ht="20.100000000000001" customHeight="1" x14ac:dyDescent="0.2">
      <c r="K3354" s="31">
        <v>-3.9305970170501756</v>
      </c>
      <c r="L3354" s="1">
        <v>5.4349322067682699</v>
      </c>
      <c r="M3354" s="11" t="s">
        <v>49</v>
      </c>
    </row>
    <row r="3355" spans="11:13" ht="20.100000000000001" customHeight="1" x14ac:dyDescent="0.2">
      <c r="K3355" s="31">
        <v>-3.9342424315895381</v>
      </c>
      <c r="L3355" s="1">
        <v>4.8826188510619275</v>
      </c>
      <c r="M3355" s="11" t="s">
        <v>49</v>
      </c>
    </row>
    <row r="3356" spans="11:13" ht="20.100000000000001" customHeight="1" x14ac:dyDescent="0.2">
      <c r="K3356" s="31">
        <v>-3.9362995022447564</v>
      </c>
      <c r="L3356" s="1">
        <v>4.392235398206803</v>
      </c>
      <c r="M3356" s="11" t="s">
        <v>49</v>
      </c>
    </row>
    <row r="3357" spans="11:13" ht="20.100000000000001" customHeight="1" x14ac:dyDescent="0.2">
      <c r="K3357" s="31">
        <v>-3.9455812272855404</v>
      </c>
      <c r="L3357" s="1">
        <v>4.6255713705463313</v>
      </c>
      <c r="M3357" s="11" t="s">
        <v>49</v>
      </c>
    </row>
    <row r="3358" spans="11:13" ht="20.100000000000001" customHeight="1" x14ac:dyDescent="0.2">
      <c r="K3358" s="31">
        <v>-3.9500793950003152</v>
      </c>
      <c r="L3358" s="1">
        <v>4.2664241585768554</v>
      </c>
      <c r="M3358" s="11" t="s">
        <v>49</v>
      </c>
    </row>
    <row r="3359" spans="11:13" ht="20.100000000000001" customHeight="1" x14ac:dyDescent="0.2">
      <c r="K3359" s="31">
        <v>-3.9504313504750783</v>
      </c>
      <c r="L3359" s="1">
        <v>4.2753975599092753</v>
      </c>
      <c r="M3359" s="11" t="s">
        <v>49</v>
      </c>
    </row>
    <row r="3360" spans="11:13" ht="20.100000000000001" customHeight="1" x14ac:dyDescent="0.2">
      <c r="K3360" s="31">
        <v>-3.9523479572813169</v>
      </c>
      <c r="L3360" s="1">
        <v>3.8931518088564587</v>
      </c>
      <c r="M3360" s="11" t="s">
        <v>49</v>
      </c>
    </row>
    <row r="3361" spans="11:13" ht="20.100000000000001" customHeight="1" x14ac:dyDescent="0.2">
      <c r="K3361" s="31">
        <v>-3.9524751206925068</v>
      </c>
      <c r="L3361" s="1">
        <v>4.7590546747638172</v>
      </c>
      <c r="M3361" s="11" t="s">
        <v>49</v>
      </c>
    </row>
    <row r="3362" spans="11:13" ht="20.100000000000001" customHeight="1" x14ac:dyDescent="0.2">
      <c r="K3362" s="31">
        <v>-3.9539870788370703</v>
      </c>
      <c r="L3362" s="1">
        <v>3.5678280308337724</v>
      </c>
      <c r="M3362" s="11" t="s">
        <v>49</v>
      </c>
    </row>
    <row r="3363" spans="11:13" ht="20.100000000000001" customHeight="1" x14ac:dyDescent="0.2">
      <c r="K3363" s="31">
        <v>-3.9557546562109009</v>
      </c>
      <c r="L3363" s="1">
        <v>4.6659321919802483</v>
      </c>
      <c r="M3363" s="11" t="s">
        <v>49</v>
      </c>
    </row>
    <row r="3364" spans="11:13" ht="20.100000000000001" customHeight="1" x14ac:dyDescent="0.2">
      <c r="K3364" s="31">
        <v>-3.9598029235187284</v>
      </c>
      <c r="L3364" s="1">
        <v>5.2096721849310965</v>
      </c>
      <c r="M3364" s="11" t="s">
        <v>49</v>
      </c>
    </row>
    <row r="3365" spans="11:13" ht="20.100000000000001" customHeight="1" x14ac:dyDescent="0.2">
      <c r="K3365" s="31">
        <v>-3.964125685320635</v>
      </c>
      <c r="L3365" s="1">
        <v>3.9881804209773422</v>
      </c>
      <c r="M3365" s="11" t="s">
        <v>49</v>
      </c>
    </row>
    <row r="3366" spans="11:13" ht="20.100000000000001" customHeight="1" x14ac:dyDescent="0.2">
      <c r="K3366" s="31">
        <v>-3.9730912858010048</v>
      </c>
      <c r="L3366" s="1">
        <v>4.4624370003128577</v>
      </c>
      <c r="M3366" s="11" t="s">
        <v>49</v>
      </c>
    </row>
    <row r="3367" spans="11:13" ht="20.100000000000001" customHeight="1" x14ac:dyDescent="0.2">
      <c r="K3367" s="31">
        <v>-3.9732942592243865</v>
      </c>
      <c r="L3367" s="1">
        <v>4.7225909354511879</v>
      </c>
      <c r="M3367" s="11" t="s">
        <v>49</v>
      </c>
    </row>
    <row r="3368" spans="11:13" ht="20.100000000000001" customHeight="1" x14ac:dyDescent="0.2">
      <c r="K3368" s="31">
        <v>-3.9736598603452675</v>
      </c>
      <c r="L3368" s="1">
        <v>4.151914782187494</v>
      </c>
      <c r="M3368" s="11" t="s">
        <v>49</v>
      </c>
    </row>
    <row r="3369" spans="11:13" ht="20.100000000000001" customHeight="1" x14ac:dyDescent="0.2">
      <c r="K3369" s="31">
        <v>-3.9752672472856165</v>
      </c>
      <c r="L3369" s="1">
        <v>4.4965350480315154</v>
      </c>
      <c r="M3369" s="11" t="s">
        <v>49</v>
      </c>
    </row>
    <row r="3370" spans="11:13" ht="20.100000000000001" customHeight="1" x14ac:dyDescent="0.2">
      <c r="K3370" s="31">
        <v>-3.9756620498069184</v>
      </c>
      <c r="L3370" s="1">
        <v>4.5444754867493282</v>
      </c>
      <c r="M3370" s="11" t="s">
        <v>49</v>
      </c>
    </row>
    <row r="3371" spans="11:13" ht="20.100000000000001" customHeight="1" x14ac:dyDescent="0.2">
      <c r="K3371" s="31">
        <v>-3.9784848101547414</v>
      </c>
      <c r="L3371" s="1">
        <v>4.2547393310970616</v>
      </c>
      <c r="M3371" s="11" t="s">
        <v>49</v>
      </c>
    </row>
    <row r="3372" spans="11:13" ht="20.100000000000001" customHeight="1" x14ac:dyDescent="0.2">
      <c r="K3372" s="31">
        <v>-3.9791847198180941</v>
      </c>
      <c r="L3372" s="1">
        <v>4.936904819820362</v>
      </c>
      <c r="M3372" s="11" t="s">
        <v>49</v>
      </c>
    </row>
    <row r="3373" spans="11:13" ht="20.100000000000001" customHeight="1" x14ac:dyDescent="0.2">
      <c r="K3373" s="31">
        <v>-3.9830437132438106</v>
      </c>
      <c r="L3373" s="1">
        <v>5.4788186417524525</v>
      </c>
      <c r="M3373" s="11" t="s">
        <v>49</v>
      </c>
    </row>
    <row r="3374" spans="11:13" ht="20.100000000000001" customHeight="1" x14ac:dyDescent="0.2">
      <c r="K3374" s="31">
        <v>-3.985748898888247</v>
      </c>
      <c r="L3374" s="1">
        <v>4.2394250490540246</v>
      </c>
      <c r="M3374" s="11" t="s">
        <v>49</v>
      </c>
    </row>
    <row r="3375" spans="11:13" ht="20.100000000000001" customHeight="1" x14ac:dyDescent="0.2">
      <c r="K3375" s="31">
        <v>-3.986769178685357</v>
      </c>
      <c r="L3375" s="1">
        <v>4.8772506449216504</v>
      </c>
      <c r="M3375" s="11" t="s">
        <v>49</v>
      </c>
    </row>
    <row r="3376" spans="11:13" ht="20.100000000000001" customHeight="1" x14ac:dyDescent="0.2">
      <c r="K3376" s="31">
        <v>-3.9888168124820873</v>
      </c>
      <c r="L3376" s="1">
        <v>4.7004581743343756</v>
      </c>
      <c r="M3376" s="11" t="s">
        <v>49</v>
      </c>
    </row>
    <row r="3377" spans="11:13" ht="20.100000000000001" customHeight="1" x14ac:dyDescent="0.2">
      <c r="K3377" s="31">
        <v>-3.9903414691039973</v>
      </c>
      <c r="L3377" s="1">
        <v>4.6690711122272921</v>
      </c>
      <c r="M3377" s="11" t="s">
        <v>49</v>
      </c>
    </row>
    <row r="3378" spans="11:13" ht="20.100000000000001" customHeight="1" x14ac:dyDescent="0.2">
      <c r="K3378" s="31">
        <v>-3.9927925222494731</v>
      </c>
      <c r="L3378" s="1">
        <v>4.7043128020500804</v>
      </c>
      <c r="M3378" s="11" t="s">
        <v>49</v>
      </c>
    </row>
    <row r="3379" spans="11:13" ht="20.100000000000001" customHeight="1" x14ac:dyDescent="0.2">
      <c r="K3379" s="31">
        <v>-3.9941762972589272</v>
      </c>
      <c r="L3379" s="1">
        <v>4.7784456076115562</v>
      </c>
      <c r="M3379" s="11" t="s">
        <v>49</v>
      </c>
    </row>
    <row r="3380" spans="11:13" ht="20.100000000000001" customHeight="1" x14ac:dyDescent="0.2">
      <c r="K3380" s="31">
        <v>-3.9961049888131561</v>
      </c>
      <c r="L3380" s="1">
        <v>4.8230492105846325</v>
      </c>
      <c r="M3380" s="11" t="s">
        <v>49</v>
      </c>
    </row>
    <row r="3381" spans="11:13" ht="20.100000000000001" customHeight="1" x14ac:dyDescent="0.2">
      <c r="K3381" s="31">
        <v>-3.9994400553117844</v>
      </c>
      <c r="L3381" s="1">
        <v>4.9983017837614998</v>
      </c>
      <c r="M3381" s="11" t="s">
        <v>49</v>
      </c>
    </row>
    <row r="3382" spans="11:13" ht="20.100000000000001" customHeight="1" x14ac:dyDescent="0.2">
      <c r="K3382" s="31">
        <v>-4.000418768020241</v>
      </c>
      <c r="L3382" s="1">
        <v>4.0371393007470529</v>
      </c>
      <c r="M3382" s="11" t="s">
        <v>49</v>
      </c>
    </row>
    <row r="3383" spans="11:13" ht="20.100000000000001" customHeight="1" x14ac:dyDescent="0.2">
      <c r="K3383" s="31">
        <v>-4.0029469089936116</v>
      </c>
      <c r="L3383" s="1">
        <v>3.9236835139505319</v>
      </c>
      <c r="M3383" s="11" t="s">
        <v>49</v>
      </c>
    </row>
    <row r="3384" spans="11:13" ht="20.100000000000001" customHeight="1" x14ac:dyDescent="0.2">
      <c r="K3384" s="31">
        <v>-4.0059817704924079</v>
      </c>
      <c r="L3384" s="1">
        <v>4.2957180373697508</v>
      </c>
      <c r="M3384" s="11" t="s">
        <v>49</v>
      </c>
    </row>
    <row r="3385" spans="11:13" ht="20.100000000000001" customHeight="1" x14ac:dyDescent="0.2">
      <c r="K3385" s="31">
        <v>-4.009363845227857</v>
      </c>
      <c r="L3385" s="1">
        <v>4.5312119554833092</v>
      </c>
      <c r="M3385" s="11" t="s">
        <v>49</v>
      </c>
    </row>
    <row r="3386" spans="11:13" ht="20.100000000000001" customHeight="1" x14ac:dyDescent="0.2">
      <c r="K3386" s="31">
        <v>-4.0111238307821848</v>
      </c>
      <c r="L3386" s="1">
        <v>5.0996950121231679</v>
      </c>
      <c r="M3386" s="11" t="s">
        <v>49</v>
      </c>
    </row>
    <row r="3387" spans="11:13" ht="20.100000000000001" customHeight="1" x14ac:dyDescent="0.2">
      <c r="K3387" s="31">
        <v>-4.0125403951055185</v>
      </c>
      <c r="L3387" s="1">
        <v>3.5861825486867009</v>
      </c>
      <c r="M3387" s="11" t="s">
        <v>49</v>
      </c>
    </row>
    <row r="3388" spans="11:13" ht="20.100000000000001" customHeight="1" x14ac:dyDescent="0.2">
      <c r="K3388" s="31">
        <v>-4.0209641019920204</v>
      </c>
      <c r="L3388" s="1">
        <v>4.2420559696038627</v>
      </c>
      <c r="M3388" s="11" t="s">
        <v>49</v>
      </c>
    </row>
    <row r="3389" spans="11:13" ht="20.100000000000001" customHeight="1" x14ac:dyDescent="0.2">
      <c r="K3389" s="31">
        <v>-4.0241529323103205</v>
      </c>
      <c r="L3389" s="1">
        <v>4.0268736965634506</v>
      </c>
      <c r="M3389" s="11" t="s">
        <v>49</v>
      </c>
    </row>
    <row r="3390" spans="11:13" ht="20.100000000000001" customHeight="1" x14ac:dyDescent="0.2">
      <c r="K3390" s="31">
        <v>-4.0297764792312112</v>
      </c>
      <c r="L3390" s="1">
        <v>4.2291011737963657</v>
      </c>
      <c r="M3390" s="11" t="s">
        <v>49</v>
      </c>
    </row>
    <row r="3391" spans="11:13" ht="20.100000000000001" customHeight="1" x14ac:dyDescent="0.2">
      <c r="K3391" s="31">
        <v>-4.0308028952682813</v>
      </c>
      <c r="L3391" s="1">
        <v>3.7329534170004548</v>
      </c>
      <c r="M3391" s="11" t="s">
        <v>49</v>
      </c>
    </row>
    <row r="3392" spans="11:13" ht="20.100000000000001" customHeight="1" x14ac:dyDescent="0.2">
      <c r="K3392" s="31">
        <v>-4.0341535694980655</v>
      </c>
      <c r="L3392" s="1">
        <v>3.9701034329738261</v>
      </c>
      <c r="M3392" s="11" t="s">
        <v>49</v>
      </c>
    </row>
    <row r="3393" spans="11:13" ht="20.100000000000001" customHeight="1" x14ac:dyDescent="0.2">
      <c r="K3393" s="31">
        <v>-4.035226147623983</v>
      </c>
      <c r="L3393" s="1">
        <v>4.3590886724830282</v>
      </c>
      <c r="M3393" s="11" t="s">
        <v>49</v>
      </c>
    </row>
    <row r="3394" spans="11:13" ht="20.100000000000001" customHeight="1" x14ac:dyDescent="0.2">
      <c r="K3394" s="31">
        <v>-4.0360088203389131</v>
      </c>
      <c r="L3394" s="1">
        <v>3.4797240928714102</v>
      </c>
      <c r="M3394" s="11" t="s">
        <v>49</v>
      </c>
    </row>
    <row r="3395" spans="11:13" ht="20.100000000000001" customHeight="1" x14ac:dyDescent="0.2">
      <c r="K3395" s="31">
        <v>-4.0383147312322869</v>
      </c>
      <c r="L3395" s="1">
        <v>5.7395688599746624</v>
      </c>
      <c r="M3395" s="11" t="s">
        <v>49</v>
      </c>
    </row>
    <row r="3396" spans="11:13" ht="20.100000000000001" customHeight="1" x14ac:dyDescent="0.2">
      <c r="K3396" s="31">
        <v>-4.0396009089984837</v>
      </c>
      <c r="L3396" s="1">
        <v>5.9903543901403973</v>
      </c>
      <c r="M3396" s="11" t="s">
        <v>49</v>
      </c>
    </row>
    <row r="3397" spans="11:13" ht="20.100000000000001" customHeight="1" x14ac:dyDescent="0.2">
      <c r="K3397" s="31">
        <v>-4.0459097788556857</v>
      </c>
      <c r="L3397" s="1">
        <v>4.5431657802688044</v>
      </c>
      <c r="M3397" s="11" t="s">
        <v>49</v>
      </c>
    </row>
    <row r="3398" spans="11:13" ht="20.100000000000001" customHeight="1" x14ac:dyDescent="0.2">
      <c r="K3398" s="31">
        <v>-4.0500602613506009</v>
      </c>
      <c r="L3398" s="1">
        <v>4.1512840186394122</v>
      </c>
      <c r="M3398" s="11" t="s">
        <v>49</v>
      </c>
    </row>
    <row r="3399" spans="11:13" ht="20.100000000000001" customHeight="1" x14ac:dyDescent="0.2">
      <c r="K3399" s="31">
        <v>-4.0542399257836319</v>
      </c>
      <c r="L3399" s="1">
        <v>4.4384488988542081</v>
      </c>
      <c r="M3399" s="11" t="s">
        <v>49</v>
      </c>
    </row>
    <row r="3400" spans="11:13" ht="20.100000000000001" customHeight="1" x14ac:dyDescent="0.2">
      <c r="K3400" s="31">
        <v>-4.0560874096020836</v>
      </c>
      <c r="L3400" s="1">
        <v>3.7259662737942709</v>
      </c>
      <c r="M3400" s="11" t="s">
        <v>49</v>
      </c>
    </row>
    <row r="3401" spans="11:13" ht="20.100000000000001" customHeight="1" x14ac:dyDescent="0.2">
      <c r="K3401" s="31">
        <v>-4.0587516936160934</v>
      </c>
      <c r="L3401" s="1">
        <v>4.7587323359799933</v>
      </c>
      <c r="M3401" s="11" t="s">
        <v>49</v>
      </c>
    </row>
    <row r="3402" spans="11:13" ht="20.100000000000001" customHeight="1" x14ac:dyDescent="0.2">
      <c r="K3402" s="31">
        <v>-4.0588890068651891</v>
      </c>
      <c r="L3402" s="1">
        <v>5.0032669564378107</v>
      </c>
      <c r="M3402" s="11" t="s">
        <v>49</v>
      </c>
    </row>
    <row r="3403" spans="11:13" ht="20.100000000000001" customHeight="1" x14ac:dyDescent="0.2">
      <c r="K3403" s="31">
        <v>-4.0597572959866213</v>
      </c>
      <c r="L3403" s="1">
        <v>3.919707391118989</v>
      </c>
      <c r="M3403" s="11" t="s">
        <v>49</v>
      </c>
    </row>
    <row r="3404" spans="11:13" ht="20.100000000000001" customHeight="1" x14ac:dyDescent="0.2">
      <c r="K3404" s="31">
        <v>-4.0611026457486705</v>
      </c>
      <c r="L3404" s="1">
        <v>4.1855831552026368</v>
      </c>
      <c r="M3404" s="11" t="s">
        <v>49</v>
      </c>
    </row>
    <row r="3405" spans="11:13" ht="20.100000000000001" customHeight="1" x14ac:dyDescent="0.2">
      <c r="K3405" s="31">
        <v>-4.0613489011720034</v>
      </c>
      <c r="L3405" s="1">
        <v>4.9596502474784669</v>
      </c>
      <c r="M3405" s="11" t="s">
        <v>49</v>
      </c>
    </row>
    <row r="3406" spans="11:13" ht="20.100000000000001" customHeight="1" x14ac:dyDescent="0.2">
      <c r="K3406" s="31">
        <v>-4.0628700132392641</v>
      </c>
      <c r="L3406" s="1">
        <v>4.4027144243872423</v>
      </c>
      <c r="M3406" s="11" t="s">
        <v>49</v>
      </c>
    </row>
    <row r="3407" spans="11:13" ht="20.100000000000001" customHeight="1" x14ac:dyDescent="0.2">
      <c r="K3407" s="31">
        <v>-4.0658773958282479</v>
      </c>
      <c r="L3407" s="1">
        <v>4.7260033659781042</v>
      </c>
      <c r="M3407" s="11" t="s">
        <v>49</v>
      </c>
    </row>
    <row r="3408" spans="11:13" ht="20.100000000000001" customHeight="1" x14ac:dyDescent="0.2">
      <c r="K3408" s="31">
        <v>-4.0692867515736548</v>
      </c>
      <c r="L3408" s="1">
        <v>3.7238729358881066</v>
      </c>
      <c r="M3408" s="11" t="s">
        <v>49</v>
      </c>
    </row>
    <row r="3409" spans="11:13" ht="20.100000000000001" customHeight="1" x14ac:dyDescent="0.2">
      <c r="K3409" s="31">
        <v>-4.0709188467005806</v>
      </c>
      <c r="L3409" s="1">
        <v>5.3749715494398886</v>
      </c>
      <c r="M3409" s="11" t="s">
        <v>49</v>
      </c>
    </row>
    <row r="3410" spans="11:13" ht="20.100000000000001" customHeight="1" x14ac:dyDescent="0.2">
      <c r="K3410" s="31">
        <v>-4.0710386065240822</v>
      </c>
      <c r="L3410" s="1">
        <v>4.1689205873615292</v>
      </c>
      <c r="M3410" s="11" t="s">
        <v>49</v>
      </c>
    </row>
    <row r="3411" spans="11:13" ht="20.100000000000001" customHeight="1" x14ac:dyDescent="0.2">
      <c r="K3411" s="31">
        <v>-4.0719884533636588</v>
      </c>
      <c r="L3411" s="1">
        <v>4.90788852028997</v>
      </c>
      <c r="M3411" s="11" t="s">
        <v>49</v>
      </c>
    </row>
    <row r="3412" spans="11:13" ht="20.100000000000001" customHeight="1" x14ac:dyDescent="0.2">
      <c r="K3412" s="31">
        <v>-4.0732587989112785</v>
      </c>
      <c r="L3412" s="1">
        <v>3.9633611599187479</v>
      </c>
      <c r="M3412" s="11" t="s">
        <v>49</v>
      </c>
    </row>
    <row r="3413" spans="11:13" ht="20.100000000000001" customHeight="1" x14ac:dyDescent="0.2">
      <c r="K3413" s="31">
        <v>-4.0756425564041567</v>
      </c>
      <c r="L3413" s="1">
        <v>5.5496321726399191</v>
      </c>
      <c r="M3413" s="11" t="s">
        <v>49</v>
      </c>
    </row>
    <row r="3414" spans="11:13" ht="20.100000000000001" customHeight="1" x14ac:dyDescent="0.2">
      <c r="K3414" s="31">
        <v>-4.0787752463374822</v>
      </c>
      <c r="L3414" s="1">
        <v>4.3352952712044361</v>
      </c>
      <c r="M3414" s="11" t="s">
        <v>49</v>
      </c>
    </row>
    <row r="3415" spans="11:13" ht="20.100000000000001" customHeight="1" x14ac:dyDescent="0.2">
      <c r="K3415" s="31">
        <v>-4.081700924862254</v>
      </c>
      <c r="L3415" s="1">
        <v>4.6354508727134451</v>
      </c>
      <c r="M3415" s="11" t="s">
        <v>49</v>
      </c>
    </row>
    <row r="3416" spans="11:13" ht="20.100000000000001" customHeight="1" x14ac:dyDescent="0.2">
      <c r="K3416" s="31">
        <v>-4.0869547664180201</v>
      </c>
      <c r="L3416" s="1">
        <v>5.1786550456488998</v>
      </c>
      <c r="M3416" s="11" t="s">
        <v>49</v>
      </c>
    </row>
    <row r="3417" spans="11:13" ht="20.100000000000001" customHeight="1" x14ac:dyDescent="0.2">
      <c r="K3417" s="31">
        <v>-4.0928045719016408</v>
      </c>
      <c r="L3417" s="1">
        <v>4.6406233872302076</v>
      </c>
      <c r="M3417" s="11" t="s">
        <v>49</v>
      </c>
    </row>
    <row r="3418" spans="11:13" ht="20.100000000000001" customHeight="1" x14ac:dyDescent="0.2">
      <c r="K3418" s="31">
        <v>-4.092939744107956</v>
      </c>
      <c r="L3418" s="1">
        <v>4.2219221266413234</v>
      </c>
      <c r="M3418" s="11" t="s">
        <v>49</v>
      </c>
    </row>
    <row r="3419" spans="11:13" ht="20.100000000000001" customHeight="1" x14ac:dyDescent="0.2">
      <c r="K3419" s="31">
        <v>-4.0929831949959006</v>
      </c>
      <c r="L3419" s="1">
        <v>3.6501949705656656</v>
      </c>
      <c r="M3419" s="11" t="s">
        <v>49</v>
      </c>
    </row>
    <row r="3420" spans="11:13" ht="20.100000000000001" customHeight="1" x14ac:dyDescent="0.2">
      <c r="K3420" s="31">
        <v>-4.0937488018507056</v>
      </c>
      <c r="L3420" s="1">
        <v>4.6107096521587199</v>
      </c>
      <c r="M3420" s="11" t="s">
        <v>49</v>
      </c>
    </row>
    <row r="3421" spans="11:13" ht="20.100000000000001" customHeight="1" x14ac:dyDescent="0.2">
      <c r="K3421" s="31">
        <v>-4.1049007890155194</v>
      </c>
      <c r="L3421" s="1">
        <v>4.1000553841165344</v>
      </c>
      <c r="M3421" s="11" t="s">
        <v>49</v>
      </c>
    </row>
    <row r="3422" spans="11:13" ht="20.100000000000001" customHeight="1" x14ac:dyDescent="0.2">
      <c r="K3422" s="31">
        <v>-4.1072141371809865</v>
      </c>
      <c r="L3422" s="1">
        <v>3.4713513304629293</v>
      </c>
      <c r="M3422" s="11" t="s">
        <v>49</v>
      </c>
    </row>
    <row r="3423" spans="11:13" ht="20.100000000000001" customHeight="1" x14ac:dyDescent="0.2">
      <c r="K3423" s="31">
        <v>-4.1092057108811799</v>
      </c>
      <c r="L3423" s="1">
        <v>5.1846101049864544</v>
      </c>
      <c r="M3423" s="11" t="s">
        <v>49</v>
      </c>
    </row>
    <row r="3424" spans="11:13" ht="20.100000000000001" customHeight="1" x14ac:dyDescent="0.2">
      <c r="K3424" s="31">
        <v>-4.1100916908131646</v>
      </c>
      <c r="L3424" s="1">
        <v>4.0877423138072606</v>
      </c>
      <c r="M3424" s="11" t="s">
        <v>49</v>
      </c>
    </row>
    <row r="3425" spans="11:13" ht="20.100000000000001" customHeight="1" x14ac:dyDescent="0.2">
      <c r="K3425" s="31">
        <v>-4.1171747930913023</v>
      </c>
      <c r="L3425" s="1">
        <v>3.7279880900112361</v>
      </c>
      <c r="M3425" s="11" t="s">
        <v>49</v>
      </c>
    </row>
    <row r="3426" spans="11:13" ht="20.100000000000001" customHeight="1" x14ac:dyDescent="0.2">
      <c r="K3426" s="31">
        <v>-4.1173990186543552</v>
      </c>
      <c r="L3426" s="1">
        <v>3.8250096793411217</v>
      </c>
      <c r="M3426" s="11" t="s">
        <v>49</v>
      </c>
    </row>
    <row r="3427" spans="11:13" ht="20.100000000000001" customHeight="1" x14ac:dyDescent="0.2">
      <c r="K3427" s="31">
        <v>-4.1340213729612039</v>
      </c>
      <c r="L3427" s="1">
        <v>4.6060824388674018</v>
      </c>
      <c r="M3427" s="11" t="s">
        <v>49</v>
      </c>
    </row>
    <row r="3428" spans="11:13" ht="20.100000000000001" customHeight="1" x14ac:dyDescent="0.2">
      <c r="K3428" s="31">
        <v>-4.1360188912454721</v>
      </c>
      <c r="L3428" s="1">
        <v>4.5655324337231438</v>
      </c>
      <c r="M3428" s="11" t="s">
        <v>49</v>
      </c>
    </row>
    <row r="3429" spans="11:13" ht="20.100000000000001" customHeight="1" x14ac:dyDescent="0.2">
      <c r="K3429" s="31">
        <v>-4.1385839707514194</v>
      </c>
      <c r="L3429" s="1">
        <v>3.862200881203846</v>
      </c>
      <c r="M3429" s="11" t="s">
        <v>49</v>
      </c>
    </row>
    <row r="3430" spans="11:13" ht="20.100000000000001" customHeight="1" x14ac:dyDescent="0.2">
      <c r="K3430" s="31">
        <v>-4.1422866123495101</v>
      </c>
      <c r="L3430" s="1">
        <v>3.9652029361372283</v>
      </c>
      <c r="M3430" s="11" t="s">
        <v>49</v>
      </c>
    </row>
    <row r="3431" spans="11:13" ht="20.100000000000001" customHeight="1" x14ac:dyDescent="0.2">
      <c r="K3431" s="31">
        <v>-4.1442398027348055</v>
      </c>
      <c r="L3431" s="1">
        <v>3.5488797695693299</v>
      </c>
      <c r="M3431" s="11" t="s">
        <v>49</v>
      </c>
    </row>
    <row r="3432" spans="11:13" ht="20.100000000000001" customHeight="1" x14ac:dyDescent="0.2">
      <c r="K3432" s="31">
        <v>-4.1467104688933976</v>
      </c>
      <c r="L3432" s="1">
        <v>4.4877728979810128</v>
      </c>
      <c r="M3432" s="11" t="s">
        <v>49</v>
      </c>
    </row>
    <row r="3433" spans="11:13" ht="20.100000000000001" customHeight="1" x14ac:dyDescent="0.2">
      <c r="K3433" s="31">
        <v>-4.1482662594445951</v>
      </c>
      <c r="L3433" s="1">
        <v>4.176910426479906</v>
      </c>
      <c r="M3433" s="11" t="s">
        <v>49</v>
      </c>
    </row>
    <row r="3434" spans="11:13" ht="20.100000000000001" customHeight="1" x14ac:dyDescent="0.2">
      <c r="K3434" s="31">
        <v>-4.1483248071891561</v>
      </c>
      <c r="L3434" s="1">
        <v>4.5002657302574391</v>
      </c>
      <c r="M3434" s="11" t="s">
        <v>49</v>
      </c>
    </row>
    <row r="3435" spans="11:13" ht="20.100000000000001" customHeight="1" x14ac:dyDescent="0.2">
      <c r="K3435" s="31">
        <v>-4.1500673775872183</v>
      </c>
      <c r="L3435" s="1">
        <v>5.0068190008031479</v>
      </c>
      <c r="M3435" s="11" t="s">
        <v>49</v>
      </c>
    </row>
    <row r="3436" spans="11:13" ht="20.100000000000001" customHeight="1" x14ac:dyDescent="0.2">
      <c r="K3436" s="31">
        <v>-4.1531614571201212</v>
      </c>
      <c r="L3436" s="1">
        <v>5.9656848887782834</v>
      </c>
      <c r="M3436" s="11" t="s">
        <v>49</v>
      </c>
    </row>
    <row r="3437" spans="11:13" ht="20.100000000000001" customHeight="1" x14ac:dyDescent="0.2">
      <c r="K3437" s="31">
        <v>-4.1559473812371408</v>
      </c>
      <c r="L3437" s="1">
        <v>4.7070449339417983</v>
      </c>
      <c r="M3437" s="11" t="s">
        <v>49</v>
      </c>
    </row>
    <row r="3438" spans="11:13" ht="20.100000000000001" customHeight="1" x14ac:dyDescent="0.2">
      <c r="K3438" s="31">
        <v>-4.1570359178032996</v>
      </c>
      <c r="L3438" s="1">
        <v>4.8897976748110255</v>
      </c>
      <c r="M3438" s="11" t="s">
        <v>49</v>
      </c>
    </row>
    <row r="3439" spans="11:13" ht="20.100000000000001" customHeight="1" x14ac:dyDescent="0.2">
      <c r="K3439" s="31">
        <v>-4.159227362608565</v>
      </c>
      <c r="L3439" s="1">
        <v>4.3478277477105154</v>
      </c>
      <c r="M3439" s="11" t="s">
        <v>49</v>
      </c>
    </row>
    <row r="3440" spans="11:13" ht="20.100000000000001" customHeight="1" x14ac:dyDescent="0.2">
      <c r="K3440" s="31">
        <v>-4.1596656488010595</v>
      </c>
      <c r="L3440" s="1">
        <v>4.0684214998658268</v>
      </c>
      <c r="M3440" s="11" t="s">
        <v>49</v>
      </c>
    </row>
    <row r="3441" spans="11:13" ht="20.100000000000001" customHeight="1" x14ac:dyDescent="0.2">
      <c r="K3441" s="31">
        <v>-4.1633658721725926</v>
      </c>
      <c r="L3441" s="1">
        <v>4.2998537879281491</v>
      </c>
      <c r="M3441" s="11" t="s">
        <v>49</v>
      </c>
    </row>
    <row r="3442" spans="11:13" ht="20.100000000000001" customHeight="1" x14ac:dyDescent="0.2">
      <c r="K3442" s="31">
        <v>-4.1655816689985929</v>
      </c>
      <c r="L3442" s="1">
        <v>4.6481591574501966</v>
      </c>
      <c r="M3442" s="11" t="s">
        <v>49</v>
      </c>
    </row>
    <row r="3443" spans="11:13" ht="20.100000000000001" customHeight="1" x14ac:dyDescent="0.2">
      <c r="K3443" s="31">
        <v>-4.166976188127915</v>
      </c>
      <c r="L3443" s="1">
        <v>4.4195222896862925</v>
      </c>
      <c r="M3443" s="11" t="s">
        <v>49</v>
      </c>
    </row>
    <row r="3444" spans="11:13" ht="20.100000000000001" customHeight="1" x14ac:dyDescent="0.2">
      <c r="K3444" s="31">
        <v>-4.174066875460861</v>
      </c>
      <c r="L3444" s="1">
        <v>4.7784315871101049</v>
      </c>
      <c r="M3444" s="11" t="s">
        <v>49</v>
      </c>
    </row>
    <row r="3445" spans="11:13" ht="20.100000000000001" customHeight="1" x14ac:dyDescent="0.2">
      <c r="K3445" s="31">
        <v>-4.1792372445403387</v>
      </c>
      <c r="L3445" s="1">
        <v>4.9806356321416851</v>
      </c>
      <c r="M3445" s="11" t="s">
        <v>49</v>
      </c>
    </row>
    <row r="3446" spans="11:13" ht="20.100000000000001" customHeight="1" x14ac:dyDescent="0.2">
      <c r="K3446" s="31">
        <v>-4.1801165901185993</v>
      </c>
      <c r="L3446" s="1">
        <v>5.3864740369501147</v>
      </c>
      <c r="M3446" s="11" t="s">
        <v>49</v>
      </c>
    </row>
    <row r="3447" spans="11:13" ht="20.100000000000001" customHeight="1" x14ac:dyDescent="0.2">
      <c r="K3447" s="31">
        <v>-4.1838886250214395</v>
      </c>
      <c r="L3447" s="1">
        <v>5.6646224421063049</v>
      </c>
      <c r="M3447" s="11" t="s">
        <v>49</v>
      </c>
    </row>
    <row r="3448" spans="11:13" ht="20.100000000000001" customHeight="1" x14ac:dyDescent="0.2">
      <c r="K3448" s="31">
        <v>-4.1855775067500671</v>
      </c>
      <c r="L3448" s="1">
        <v>4.6125649723670739</v>
      </c>
      <c r="M3448" s="11" t="s">
        <v>49</v>
      </c>
    </row>
    <row r="3449" spans="11:13" ht="20.100000000000001" customHeight="1" x14ac:dyDescent="0.2">
      <c r="K3449" s="31">
        <v>-4.1858431259055404</v>
      </c>
      <c r="L3449" s="1">
        <v>4.1520162547988049</v>
      </c>
      <c r="M3449" s="11" t="s">
        <v>49</v>
      </c>
    </row>
    <row r="3450" spans="11:13" ht="20.100000000000001" customHeight="1" x14ac:dyDescent="0.2">
      <c r="K3450" s="31">
        <v>-4.1862516078950787</v>
      </c>
      <c r="L3450" s="1">
        <v>4.923928273829425</v>
      </c>
      <c r="M3450" s="11" t="s">
        <v>49</v>
      </c>
    </row>
    <row r="3451" spans="11:13" ht="20.100000000000001" customHeight="1" x14ac:dyDescent="0.2">
      <c r="K3451" s="31">
        <v>-4.1898560148874315</v>
      </c>
      <c r="L3451" s="1">
        <v>4.9482842554219699</v>
      </c>
      <c r="M3451" s="11" t="s">
        <v>49</v>
      </c>
    </row>
    <row r="3452" spans="11:13" ht="20.100000000000001" customHeight="1" x14ac:dyDescent="0.2">
      <c r="K3452" s="31">
        <v>-4.1934549244017854</v>
      </c>
      <c r="L3452" s="1">
        <v>6.0540202237201797</v>
      </c>
      <c r="M3452" s="11" t="s">
        <v>49</v>
      </c>
    </row>
    <row r="3453" spans="11:13" ht="20.100000000000001" customHeight="1" x14ac:dyDescent="0.2">
      <c r="K3453" s="31">
        <v>-4.1960869332684787</v>
      </c>
      <c r="L3453" s="1">
        <v>5.2154651670115735</v>
      </c>
      <c r="M3453" s="11" t="s">
        <v>49</v>
      </c>
    </row>
    <row r="3454" spans="11:13" ht="20.100000000000001" customHeight="1" x14ac:dyDescent="0.2">
      <c r="K3454" s="31">
        <v>-4.2045129630176303</v>
      </c>
      <c r="L3454" s="1">
        <v>4.528126247269058</v>
      </c>
      <c r="M3454" s="11" t="s">
        <v>49</v>
      </c>
    </row>
    <row r="3455" spans="11:13" ht="20.100000000000001" customHeight="1" x14ac:dyDescent="0.2">
      <c r="K3455" s="31">
        <v>-4.2060859512982507</v>
      </c>
      <c r="L3455" s="1">
        <v>4.2020288917132582</v>
      </c>
      <c r="M3455" s="11" t="s">
        <v>49</v>
      </c>
    </row>
    <row r="3456" spans="11:13" ht="20.100000000000001" customHeight="1" x14ac:dyDescent="0.2">
      <c r="K3456" s="31">
        <v>-4.2068010963478661</v>
      </c>
      <c r="L3456" s="1">
        <v>4.9702072743391801</v>
      </c>
      <c r="M3456" s="11" t="s">
        <v>49</v>
      </c>
    </row>
    <row r="3457" spans="11:13" ht="20.100000000000001" customHeight="1" x14ac:dyDescent="0.2">
      <c r="K3457" s="31">
        <v>-4.2178060642569193</v>
      </c>
      <c r="L3457" s="1">
        <v>4.2175845808885786</v>
      </c>
      <c r="M3457" s="11" t="s">
        <v>49</v>
      </c>
    </row>
    <row r="3458" spans="11:13" ht="20.100000000000001" customHeight="1" x14ac:dyDescent="0.2">
      <c r="K3458" s="31">
        <v>-4.2229722816568795</v>
      </c>
      <c r="L3458" s="1">
        <v>4.6286116887887605</v>
      </c>
      <c r="M3458" s="11" t="s">
        <v>49</v>
      </c>
    </row>
    <row r="3459" spans="11:13" ht="20.100000000000001" customHeight="1" x14ac:dyDescent="0.2">
      <c r="K3459" s="31">
        <v>-4.2285880831931237</v>
      </c>
      <c r="L3459" s="1">
        <v>3.9283788417444443</v>
      </c>
      <c r="M3459" s="11" t="s">
        <v>49</v>
      </c>
    </row>
    <row r="3460" spans="11:13" ht="20.100000000000001" customHeight="1" x14ac:dyDescent="0.2">
      <c r="K3460" s="31">
        <v>-4.2288716275773499</v>
      </c>
      <c r="L3460" s="1">
        <v>3.0965588894190752</v>
      </c>
      <c r="M3460" s="11" t="s">
        <v>49</v>
      </c>
    </row>
    <row r="3461" spans="11:13" ht="20.100000000000001" customHeight="1" x14ac:dyDescent="0.2">
      <c r="K3461" s="31">
        <v>-4.2339340391895961</v>
      </c>
      <c r="L3461" s="1">
        <v>4.6589158693550514</v>
      </c>
      <c r="M3461" s="11" t="s">
        <v>49</v>
      </c>
    </row>
    <row r="3462" spans="11:13" ht="20.100000000000001" customHeight="1" x14ac:dyDescent="0.2">
      <c r="K3462" s="31">
        <v>-4.2364430761522556</v>
      </c>
      <c r="L3462" s="1">
        <v>4.2506080078679656</v>
      </c>
      <c r="M3462" s="11" t="s">
        <v>49</v>
      </c>
    </row>
    <row r="3463" spans="11:13" ht="20.100000000000001" customHeight="1" x14ac:dyDescent="0.2">
      <c r="K3463" s="31">
        <v>-4.2375085035663824</v>
      </c>
      <c r="L3463" s="1">
        <v>4.5412217943140236</v>
      </c>
      <c r="M3463" s="11" t="s">
        <v>49</v>
      </c>
    </row>
    <row r="3464" spans="11:13" ht="20.100000000000001" customHeight="1" x14ac:dyDescent="0.2">
      <c r="K3464" s="31">
        <v>-4.2410300295302976</v>
      </c>
      <c r="L3464" s="1">
        <v>5.7180972260685898</v>
      </c>
      <c r="M3464" s="11" t="s">
        <v>49</v>
      </c>
    </row>
    <row r="3465" spans="11:13" ht="20.100000000000001" customHeight="1" x14ac:dyDescent="0.2">
      <c r="K3465" s="31">
        <v>-4.2413695758505492</v>
      </c>
      <c r="L3465" s="1">
        <v>5.3577122125744241</v>
      </c>
      <c r="M3465" s="11" t="s">
        <v>49</v>
      </c>
    </row>
    <row r="3466" spans="11:13" ht="20.100000000000001" customHeight="1" x14ac:dyDescent="0.2">
      <c r="K3466" s="31">
        <v>-4.2430281618872785</v>
      </c>
      <c r="L3466" s="1">
        <v>4.1822652286052788</v>
      </c>
      <c r="M3466" s="11" t="s">
        <v>49</v>
      </c>
    </row>
    <row r="3467" spans="11:13" ht="20.100000000000001" customHeight="1" x14ac:dyDescent="0.2">
      <c r="K3467" s="31">
        <v>-4.2434739898568949</v>
      </c>
      <c r="L3467" s="1">
        <v>4.9813926084696165</v>
      </c>
      <c r="M3467" s="11" t="s">
        <v>49</v>
      </c>
    </row>
    <row r="3468" spans="11:13" ht="20.100000000000001" customHeight="1" x14ac:dyDescent="0.2">
      <c r="K3468" s="31">
        <v>-4.2457036162324515</v>
      </c>
      <c r="L3468" s="1">
        <v>3.1849979514616296</v>
      </c>
      <c r="M3468" s="11" t="s">
        <v>49</v>
      </c>
    </row>
    <row r="3469" spans="11:13" ht="20.100000000000001" customHeight="1" x14ac:dyDescent="0.2">
      <c r="K3469" s="31">
        <v>-4.2464190226238054</v>
      </c>
      <c r="L3469" s="1">
        <v>4.9140039868958558</v>
      </c>
      <c r="M3469" s="11" t="s">
        <v>49</v>
      </c>
    </row>
    <row r="3470" spans="11:13" ht="20.100000000000001" customHeight="1" x14ac:dyDescent="0.2">
      <c r="K3470" s="31">
        <v>-4.250045644502829</v>
      </c>
      <c r="L3470" s="1">
        <v>3.8084872107507102</v>
      </c>
      <c r="M3470" s="11" t="s">
        <v>49</v>
      </c>
    </row>
    <row r="3471" spans="11:13" ht="20.100000000000001" customHeight="1" x14ac:dyDescent="0.2">
      <c r="K3471" s="31">
        <v>-4.2655102758280075</v>
      </c>
      <c r="L3471" s="1">
        <v>4.6864673208344234</v>
      </c>
      <c r="M3471" s="11" t="s">
        <v>49</v>
      </c>
    </row>
    <row r="3472" spans="11:13" ht="20.100000000000001" customHeight="1" x14ac:dyDescent="0.2">
      <c r="K3472" s="31">
        <v>-4.2659251573257819</v>
      </c>
      <c r="L3472" s="1">
        <v>4.8482528941339638</v>
      </c>
      <c r="M3472" s="11" t="s">
        <v>49</v>
      </c>
    </row>
    <row r="3473" spans="11:13" ht="20.100000000000001" customHeight="1" x14ac:dyDescent="0.2">
      <c r="K3473" s="31">
        <v>-4.2698391143631191</v>
      </c>
      <c r="L3473" s="1">
        <v>4.76129572809241</v>
      </c>
      <c r="M3473" s="11" t="s">
        <v>49</v>
      </c>
    </row>
    <row r="3474" spans="11:13" ht="20.100000000000001" customHeight="1" x14ac:dyDescent="0.2">
      <c r="K3474" s="31">
        <v>-4.2712120522034196</v>
      </c>
      <c r="L3474" s="1">
        <v>4.258412760751404</v>
      </c>
      <c r="M3474" s="11" t="s">
        <v>49</v>
      </c>
    </row>
    <row r="3475" spans="11:13" ht="20.100000000000001" customHeight="1" x14ac:dyDescent="0.2">
      <c r="K3475" s="31">
        <v>-4.2821482302892013</v>
      </c>
      <c r="L3475" s="1">
        <v>4.7003506924515257</v>
      </c>
      <c r="M3475" s="11" t="s">
        <v>49</v>
      </c>
    </row>
    <row r="3476" spans="11:13" ht="20.100000000000001" customHeight="1" x14ac:dyDescent="0.2">
      <c r="K3476" s="31">
        <v>-4.2842162921984466</v>
      </c>
      <c r="L3476" s="1">
        <v>5.1949260655021448</v>
      </c>
      <c r="M3476" s="11" t="s">
        <v>49</v>
      </c>
    </row>
    <row r="3477" spans="11:13" ht="20.100000000000001" customHeight="1" x14ac:dyDescent="0.2">
      <c r="K3477" s="31">
        <v>-4.2933922320678013</v>
      </c>
      <c r="L3477" s="1">
        <v>4.9915312622018124</v>
      </c>
      <c r="M3477" s="11" t="s">
        <v>49</v>
      </c>
    </row>
    <row r="3478" spans="11:13" ht="20.100000000000001" customHeight="1" x14ac:dyDescent="0.2">
      <c r="K3478" s="31">
        <v>-4.2952522711507299</v>
      </c>
      <c r="L3478" s="1">
        <v>4.6915097957080523</v>
      </c>
      <c r="M3478" s="11" t="s">
        <v>49</v>
      </c>
    </row>
    <row r="3479" spans="11:13" ht="20.100000000000001" customHeight="1" x14ac:dyDescent="0.2">
      <c r="K3479" s="31">
        <v>-4.2953535441944322</v>
      </c>
      <c r="L3479" s="1">
        <v>4.9247503243139308</v>
      </c>
      <c r="M3479" s="11" t="s">
        <v>49</v>
      </c>
    </row>
    <row r="3480" spans="11:13" ht="20.100000000000001" customHeight="1" x14ac:dyDescent="0.2">
      <c r="K3480" s="31">
        <v>-4.2984235161325746</v>
      </c>
      <c r="L3480" s="1">
        <v>5.0806415760939316</v>
      </c>
      <c r="M3480" s="11" t="s">
        <v>49</v>
      </c>
    </row>
    <row r="3481" spans="11:13" ht="20.100000000000001" customHeight="1" x14ac:dyDescent="0.2">
      <c r="K3481" s="31">
        <v>-4.3013391543404618</v>
      </c>
      <c r="L3481" s="1">
        <v>6.1212551870751239</v>
      </c>
      <c r="M3481" s="11" t="s">
        <v>49</v>
      </c>
    </row>
    <row r="3482" spans="11:13" ht="20.100000000000001" customHeight="1" x14ac:dyDescent="0.2">
      <c r="K3482" s="31">
        <v>-4.3031518438259218</v>
      </c>
      <c r="L3482" s="1">
        <v>4.8943709755418547</v>
      </c>
      <c r="M3482" s="11" t="s">
        <v>49</v>
      </c>
    </row>
    <row r="3483" spans="11:13" ht="20.100000000000001" customHeight="1" x14ac:dyDescent="0.2">
      <c r="K3483" s="31">
        <v>-4.3042801035247562</v>
      </c>
      <c r="L3483" s="1">
        <v>3.4352457573589836</v>
      </c>
      <c r="M3483" s="11" t="s">
        <v>49</v>
      </c>
    </row>
    <row r="3484" spans="11:13" ht="20.100000000000001" customHeight="1" x14ac:dyDescent="0.2">
      <c r="K3484" s="31">
        <v>-4.3045813462803215</v>
      </c>
      <c r="L3484" s="1">
        <v>5.1982865551259074</v>
      </c>
      <c r="M3484" s="11" t="s">
        <v>49</v>
      </c>
    </row>
    <row r="3485" spans="11:13" ht="20.100000000000001" customHeight="1" x14ac:dyDescent="0.2">
      <c r="K3485" s="31">
        <v>-4.3205754896015893</v>
      </c>
      <c r="L3485" s="1">
        <v>5.7606880085863406</v>
      </c>
      <c r="M3485" s="11" t="s">
        <v>49</v>
      </c>
    </row>
    <row r="3486" spans="11:13" ht="20.100000000000001" customHeight="1" x14ac:dyDescent="0.2">
      <c r="K3486" s="31">
        <v>-4.324509352988767</v>
      </c>
      <c r="L3486" s="1">
        <v>4.0163067700069623</v>
      </c>
      <c r="M3486" s="11" t="s">
        <v>49</v>
      </c>
    </row>
    <row r="3487" spans="11:13" ht="20.100000000000001" customHeight="1" x14ac:dyDescent="0.2">
      <c r="K3487" s="31">
        <v>-4.3311718958233305</v>
      </c>
      <c r="L3487" s="1">
        <v>5.1764884000517339</v>
      </c>
      <c r="M3487" s="11" t="s">
        <v>49</v>
      </c>
    </row>
    <row r="3488" spans="11:13" ht="20.100000000000001" customHeight="1" x14ac:dyDescent="0.2">
      <c r="K3488" s="31">
        <v>-4.333312697275038</v>
      </c>
      <c r="L3488" s="1">
        <v>4.0331007116137316</v>
      </c>
      <c r="M3488" s="11" t="s">
        <v>49</v>
      </c>
    </row>
    <row r="3489" spans="11:13" ht="20.100000000000001" customHeight="1" x14ac:dyDescent="0.2">
      <c r="K3489" s="31">
        <v>-4.3340019619082808</v>
      </c>
      <c r="L3489" s="1">
        <v>5.007644538776872</v>
      </c>
      <c r="M3489" s="11" t="s">
        <v>49</v>
      </c>
    </row>
    <row r="3490" spans="11:13" ht="20.100000000000001" customHeight="1" x14ac:dyDescent="0.2">
      <c r="K3490" s="31">
        <v>-4.3359658031227459</v>
      </c>
      <c r="L3490" s="1">
        <v>5.1947924261570648</v>
      </c>
      <c r="M3490" s="11" t="s">
        <v>49</v>
      </c>
    </row>
    <row r="3491" spans="11:13" ht="20.100000000000001" customHeight="1" x14ac:dyDescent="0.2">
      <c r="K3491" s="31">
        <v>-4.3438056358237151</v>
      </c>
      <c r="L3491" s="1">
        <v>4.0366508954276759</v>
      </c>
      <c r="M3491" s="11" t="s">
        <v>49</v>
      </c>
    </row>
    <row r="3492" spans="11:13" ht="20.100000000000001" customHeight="1" x14ac:dyDescent="0.2">
      <c r="K3492" s="31">
        <v>-4.3441457511767787</v>
      </c>
      <c r="L3492" s="1">
        <v>4.5894960286003315</v>
      </c>
      <c r="M3492" s="11" t="s">
        <v>49</v>
      </c>
    </row>
    <row r="3493" spans="11:13" ht="20.100000000000001" customHeight="1" x14ac:dyDescent="0.2">
      <c r="K3493" s="31">
        <v>-4.3599323791665476</v>
      </c>
      <c r="L3493" s="1">
        <v>5.132163074508739</v>
      </c>
      <c r="M3493" s="11" t="s">
        <v>49</v>
      </c>
    </row>
    <row r="3494" spans="11:13" ht="20.100000000000001" customHeight="1" x14ac:dyDescent="0.2">
      <c r="K3494" s="31">
        <v>-4.3627231630886554</v>
      </c>
      <c r="L3494" s="1">
        <v>5.0090088133739741</v>
      </c>
      <c r="M3494" s="11" t="s">
        <v>49</v>
      </c>
    </row>
    <row r="3495" spans="11:13" ht="20.100000000000001" customHeight="1" x14ac:dyDescent="0.2">
      <c r="K3495" s="31">
        <v>-4.3641462080767504</v>
      </c>
      <c r="L3495" s="1">
        <v>4.6305993159027263</v>
      </c>
      <c r="M3495" s="11" t="s">
        <v>49</v>
      </c>
    </row>
    <row r="3496" spans="11:13" ht="20.100000000000001" customHeight="1" x14ac:dyDescent="0.2">
      <c r="K3496" s="31">
        <v>-4.3656817134120862</v>
      </c>
      <c r="L3496" s="1">
        <v>3.9627435561428603</v>
      </c>
      <c r="M3496" s="11" t="s">
        <v>49</v>
      </c>
    </row>
    <row r="3497" spans="11:13" ht="20.100000000000001" customHeight="1" x14ac:dyDescent="0.2">
      <c r="K3497" s="31">
        <v>-4.3692184477035312</v>
      </c>
      <c r="L3497" s="1">
        <v>3.5885151668341928</v>
      </c>
      <c r="M3497" s="11" t="s">
        <v>49</v>
      </c>
    </row>
    <row r="3498" spans="11:13" ht="20.100000000000001" customHeight="1" x14ac:dyDescent="0.2">
      <c r="K3498" s="31">
        <v>-4.3758146065924999</v>
      </c>
      <c r="L3498" s="1">
        <v>4.9738919402115753</v>
      </c>
      <c r="M3498" s="11" t="s">
        <v>49</v>
      </c>
    </row>
    <row r="3499" spans="11:13" ht="20.100000000000001" customHeight="1" x14ac:dyDescent="0.2">
      <c r="K3499" s="31">
        <v>-4.3773914293686484</v>
      </c>
      <c r="L3499" s="1">
        <v>5.7598919726443301</v>
      </c>
      <c r="M3499" s="11" t="s">
        <v>49</v>
      </c>
    </row>
    <row r="3500" spans="11:13" ht="20.100000000000001" customHeight="1" x14ac:dyDescent="0.2">
      <c r="K3500" s="31">
        <v>-4.3799185523947921</v>
      </c>
      <c r="L3500" s="1">
        <v>5.2080407674805915</v>
      </c>
      <c r="M3500" s="11" t="s">
        <v>49</v>
      </c>
    </row>
    <row r="3501" spans="11:13" ht="20.100000000000001" customHeight="1" x14ac:dyDescent="0.2">
      <c r="K3501" s="31">
        <v>-4.3809325907318115</v>
      </c>
      <c r="L3501" s="1">
        <v>5.0898842970490596</v>
      </c>
      <c r="M3501" s="11" t="s">
        <v>49</v>
      </c>
    </row>
    <row r="3502" spans="11:13" ht="20.100000000000001" customHeight="1" x14ac:dyDescent="0.2">
      <c r="K3502" s="31">
        <v>-4.3872872932203171</v>
      </c>
      <c r="L3502" s="1">
        <v>4.6338954200177112</v>
      </c>
      <c r="M3502" s="11" t="s">
        <v>49</v>
      </c>
    </row>
    <row r="3503" spans="11:13" ht="20.100000000000001" customHeight="1" x14ac:dyDescent="0.2">
      <c r="K3503" s="31">
        <v>-4.4036465496612962</v>
      </c>
      <c r="L3503" s="1">
        <v>5.9561094251912774</v>
      </c>
      <c r="M3503" s="11" t="s">
        <v>49</v>
      </c>
    </row>
    <row r="3504" spans="11:13" ht="20.100000000000001" customHeight="1" x14ac:dyDescent="0.2">
      <c r="K3504" s="31">
        <v>-4.4129130112761086</v>
      </c>
      <c r="L3504" s="1">
        <v>4.7040753105951438</v>
      </c>
      <c r="M3504" s="11" t="s">
        <v>49</v>
      </c>
    </row>
    <row r="3505" spans="11:13" ht="20.100000000000001" customHeight="1" x14ac:dyDescent="0.2">
      <c r="K3505" s="31">
        <v>-4.419344443734456</v>
      </c>
      <c r="L3505" s="1">
        <v>4.445478272831302</v>
      </c>
      <c r="M3505" s="11" t="s">
        <v>49</v>
      </c>
    </row>
    <row r="3506" spans="11:13" ht="20.100000000000001" customHeight="1" x14ac:dyDescent="0.2">
      <c r="K3506" s="31">
        <v>-4.4206349297689798</v>
      </c>
      <c r="L3506" s="1">
        <v>5.4454875273842767</v>
      </c>
      <c r="M3506" s="11" t="s">
        <v>49</v>
      </c>
    </row>
    <row r="3507" spans="11:13" ht="20.100000000000001" customHeight="1" x14ac:dyDescent="0.2">
      <c r="K3507" s="31">
        <v>-4.4272654062249694</v>
      </c>
      <c r="L3507" s="1">
        <v>5.4497745201219674</v>
      </c>
      <c r="M3507" s="11" t="s">
        <v>49</v>
      </c>
    </row>
    <row r="3508" spans="11:13" ht="20.100000000000001" customHeight="1" x14ac:dyDescent="0.2">
      <c r="K3508" s="31">
        <v>-4.4276903196539097</v>
      </c>
      <c r="L3508" s="1">
        <v>5.1276411892588776</v>
      </c>
      <c r="M3508" s="11" t="s">
        <v>49</v>
      </c>
    </row>
    <row r="3509" spans="11:13" ht="20.100000000000001" customHeight="1" x14ac:dyDescent="0.2">
      <c r="K3509" s="31">
        <v>-4.4289514913840211</v>
      </c>
      <c r="L3509" s="1">
        <v>4.5549132815712774</v>
      </c>
      <c r="M3509" s="11" t="s">
        <v>49</v>
      </c>
    </row>
    <row r="3510" spans="11:13" ht="20.100000000000001" customHeight="1" x14ac:dyDescent="0.2">
      <c r="K3510" s="31">
        <v>-4.4396294171596393</v>
      </c>
      <c r="L3510" s="1">
        <v>4.4782848066610734</v>
      </c>
      <c r="M3510" s="11" t="s">
        <v>49</v>
      </c>
    </row>
    <row r="3511" spans="11:13" ht="20.100000000000001" customHeight="1" x14ac:dyDescent="0.2">
      <c r="K3511" s="31">
        <v>-4.4457758065428505</v>
      </c>
      <c r="L3511" s="1">
        <v>5.0276210128860956</v>
      </c>
      <c r="M3511" s="11" t="s">
        <v>49</v>
      </c>
    </row>
    <row r="3512" spans="11:13" ht="20.100000000000001" customHeight="1" x14ac:dyDescent="0.2">
      <c r="K3512" s="31">
        <v>-4.4458975626934949</v>
      </c>
      <c r="L3512" s="1">
        <v>7.4219850452415335</v>
      </c>
      <c r="M3512" s="11" t="s">
        <v>49</v>
      </c>
    </row>
    <row r="3513" spans="11:13" ht="20.100000000000001" customHeight="1" x14ac:dyDescent="0.2">
      <c r="K3513" s="31">
        <v>-4.4494244404635701</v>
      </c>
      <c r="L3513" s="1">
        <v>5.6159307429067873</v>
      </c>
      <c r="M3513" s="11" t="s">
        <v>49</v>
      </c>
    </row>
    <row r="3514" spans="11:13" ht="20.100000000000001" customHeight="1" x14ac:dyDescent="0.2">
      <c r="K3514" s="31">
        <v>-4.4495577692044614</v>
      </c>
      <c r="L3514" s="1">
        <v>4.5680045393878626</v>
      </c>
      <c r="M3514" s="11" t="s">
        <v>49</v>
      </c>
    </row>
    <row r="3515" spans="11:13" ht="20.100000000000001" customHeight="1" x14ac:dyDescent="0.2">
      <c r="K3515" s="31">
        <v>-4.4571737456692482</v>
      </c>
      <c r="L3515" s="1">
        <v>5.3236721735454422</v>
      </c>
      <c r="M3515" s="11" t="s">
        <v>49</v>
      </c>
    </row>
    <row r="3516" spans="11:13" ht="20.100000000000001" customHeight="1" x14ac:dyDescent="0.2">
      <c r="K3516" s="31">
        <v>-4.4594718714020702</v>
      </c>
      <c r="L3516" s="1">
        <v>4.1845215901828157</v>
      </c>
      <c r="M3516" s="11" t="s">
        <v>49</v>
      </c>
    </row>
    <row r="3517" spans="11:13" ht="20.100000000000001" customHeight="1" x14ac:dyDescent="0.2">
      <c r="K3517" s="31">
        <v>-4.4617581958033954</v>
      </c>
      <c r="L3517" s="1">
        <v>5.0781520505801616</v>
      </c>
      <c r="M3517" s="11" t="s">
        <v>49</v>
      </c>
    </row>
    <row r="3518" spans="11:13" ht="20.100000000000001" customHeight="1" x14ac:dyDescent="0.2">
      <c r="K3518" s="31">
        <v>-4.4650525229663822</v>
      </c>
      <c r="L3518" s="1">
        <v>4.4198242401946448</v>
      </c>
      <c r="M3518" s="11" t="s">
        <v>49</v>
      </c>
    </row>
    <row r="3519" spans="11:13" ht="20.100000000000001" customHeight="1" x14ac:dyDescent="0.2">
      <c r="K3519" s="31">
        <v>-4.4678186408962537</v>
      </c>
      <c r="L3519" s="1">
        <v>4.8218539634809527</v>
      </c>
      <c r="M3519" s="11" t="s">
        <v>49</v>
      </c>
    </row>
    <row r="3520" spans="11:13" ht="20.100000000000001" customHeight="1" x14ac:dyDescent="0.2">
      <c r="K3520" s="31">
        <v>-4.4719688959583257</v>
      </c>
      <c r="L3520" s="1">
        <v>4.8962970892031095</v>
      </c>
      <c r="M3520" s="11" t="s">
        <v>49</v>
      </c>
    </row>
    <row r="3521" spans="11:13" ht="20.100000000000001" customHeight="1" x14ac:dyDescent="0.2">
      <c r="K3521" s="31">
        <v>-4.4730455930705029</v>
      </c>
      <c r="L3521" s="1">
        <v>4.8961051160250078</v>
      </c>
      <c r="M3521" s="11" t="s">
        <v>49</v>
      </c>
    </row>
    <row r="3522" spans="11:13" ht="20.100000000000001" customHeight="1" x14ac:dyDescent="0.2">
      <c r="K3522" s="31">
        <v>-4.473259472267757</v>
      </c>
      <c r="L3522" s="1">
        <v>4.8333881029146086</v>
      </c>
      <c r="M3522" s="11" t="s">
        <v>49</v>
      </c>
    </row>
    <row r="3523" spans="11:13" ht="20.100000000000001" customHeight="1" x14ac:dyDescent="0.2">
      <c r="K3523" s="31">
        <v>-4.4789767285438291</v>
      </c>
      <c r="L3523" s="1">
        <v>4.6920797590831009</v>
      </c>
      <c r="M3523" s="11" t="s">
        <v>49</v>
      </c>
    </row>
    <row r="3524" spans="11:13" ht="20.100000000000001" customHeight="1" x14ac:dyDescent="0.2">
      <c r="K3524" s="31">
        <v>-4.4838575308924709</v>
      </c>
      <c r="L3524" s="1">
        <v>5.0772442808672755</v>
      </c>
      <c r="M3524" s="11" t="s">
        <v>49</v>
      </c>
    </row>
    <row r="3525" spans="11:13" ht="20.100000000000001" customHeight="1" x14ac:dyDescent="0.2">
      <c r="K3525" s="31">
        <v>-4.4876343269315466</v>
      </c>
      <c r="L3525" s="1">
        <v>4.2609053546418574</v>
      </c>
      <c r="M3525" s="11" t="s">
        <v>49</v>
      </c>
    </row>
    <row r="3526" spans="11:13" ht="20.100000000000001" customHeight="1" x14ac:dyDescent="0.2">
      <c r="K3526" s="31">
        <v>-4.4913932407174784</v>
      </c>
      <c r="L3526" s="1">
        <v>4.5969303833422384</v>
      </c>
      <c r="M3526" s="11" t="s">
        <v>49</v>
      </c>
    </row>
    <row r="3527" spans="11:13" ht="20.100000000000001" customHeight="1" x14ac:dyDescent="0.2">
      <c r="K3527" s="31">
        <v>-4.4914619050433675</v>
      </c>
      <c r="L3527" s="1">
        <v>4.7591349200936932</v>
      </c>
      <c r="M3527" s="11" t="s">
        <v>49</v>
      </c>
    </row>
    <row r="3528" spans="11:13" ht="20.100000000000001" customHeight="1" x14ac:dyDescent="0.2">
      <c r="K3528" s="31">
        <v>-4.492256760204274</v>
      </c>
      <c r="L3528" s="1">
        <v>5.8390291048190601</v>
      </c>
      <c r="M3528" s="11" t="s">
        <v>49</v>
      </c>
    </row>
    <row r="3529" spans="11:13" ht="20.100000000000001" customHeight="1" x14ac:dyDescent="0.2">
      <c r="K3529" s="31">
        <v>-4.4972396786788611</v>
      </c>
      <c r="L3529" s="1">
        <v>3.3738093360486174</v>
      </c>
      <c r="M3529" s="11" t="s">
        <v>49</v>
      </c>
    </row>
    <row r="3530" spans="11:13" ht="20.100000000000001" customHeight="1" x14ac:dyDescent="0.2">
      <c r="K3530" s="31">
        <v>-4.5093564315992447</v>
      </c>
      <c r="L3530" s="1">
        <v>5.1798335372356705</v>
      </c>
      <c r="M3530" s="11" t="s">
        <v>49</v>
      </c>
    </row>
    <row r="3531" spans="11:13" ht="20.100000000000001" customHeight="1" x14ac:dyDescent="0.2">
      <c r="K3531" s="31">
        <v>-4.5131254853331875</v>
      </c>
      <c r="L3531" s="1">
        <v>3.5444794572897491</v>
      </c>
      <c r="M3531" s="11" t="s">
        <v>49</v>
      </c>
    </row>
    <row r="3532" spans="11:13" ht="20.100000000000001" customHeight="1" x14ac:dyDescent="0.2">
      <c r="K3532" s="31">
        <v>-4.5276194979261373</v>
      </c>
      <c r="L3532" s="1">
        <v>5.0678508753404676</v>
      </c>
      <c r="M3532" s="11" t="s">
        <v>49</v>
      </c>
    </row>
    <row r="3533" spans="11:13" ht="20.100000000000001" customHeight="1" x14ac:dyDescent="0.2">
      <c r="K3533" s="31">
        <v>-4.542502991376046</v>
      </c>
      <c r="L3533" s="1">
        <v>5.3641648914260642</v>
      </c>
      <c r="M3533" s="11" t="s">
        <v>49</v>
      </c>
    </row>
    <row r="3534" spans="11:13" ht="20.100000000000001" customHeight="1" x14ac:dyDescent="0.2">
      <c r="K3534" s="31">
        <v>-4.5440424087743772</v>
      </c>
      <c r="L3534" s="1">
        <v>5.1662259954671628</v>
      </c>
      <c r="M3534" s="11" t="s">
        <v>49</v>
      </c>
    </row>
    <row r="3535" spans="11:13" ht="20.100000000000001" customHeight="1" x14ac:dyDescent="0.2">
      <c r="K3535" s="31">
        <v>-4.5475263012690466</v>
      </c>
      <c r="L3535" s="1">
        <v>5.2123408036919265</v>
      </c>
      <c r="M3535" s="11" t="s">
        <v>49</v>
      </c>
    </row>
    <row r="3536" spans="11:13" ht="20.100000000000001" customHeight="1" x14ac:dyDescent="0.2">
      <c r="K3536" s="31">
        <v>-4.5657718372266869</v>
      </c>
      <c r="L3536" s="1">
        <v>5.936528867549054</v>
      </c>
      <c r="M3536" s="11" t="s">
        <v>49</v>
      </c>
    </row>
    <row r="3537" spans="11:13" ht="20.100000000000001" customHeight="1" x14ac:dyDescent="0.2">
      <c r="K3537" s="31">
        <v>-4.5668538943948169</v>
      </c>
      <c r="L3537" s="1">
        <v>4.0255235932016911</v>
      </c>
      <c r="M3537" s="11" t="s">
        <v>49</v>
      </c>
    </row>
    <row r="3538" spans="11:13" ht="20.100000000000001" customHeight="1" x14ac:dyDescent="0.2">
      <c r="K3538" s="31">
        <v>-4.5815878189190187</v>
      </c>
      <c r="L3538" s="1">
        <v>4.9212756198048444</v>
      </c>
      <c r="M3538" s="11" t="s">
        <v>49</v>
      </c>
    </row>
    <row r="3539" spans="11:13" ht="20.100000000000001" customHeight="1" x14ac:dyDescent="0.2">
      <c r="K3539" s="31">
        <v>-4.5837333571400452</v>
      </c>
      <c r="L3539" s="1">
        <v>4.254471761723555</v>
      </c>
      <c r="M3539" s="11" t="s">
        <v>49</v>
      </c>
    </row>
    <row r="3540" spans="11:13" ht="20.100000000000001" customHeight="1" x14ac:dyDescent="0.2">
      <c r="K3540" s="31">
        <v>-4.5861691310177699</v>
      </c>
      <c r="L3540" s="1">
        <v>4.7747862787503976</v>
      </c>
      <c r="M3540" s="11" t="s">
        <v>49</v>
      </c>
    </row>
    <row r="3541" spans="11:13" ht="20.100000000000001" customHeight="1" x14ac:dyDescent="0.2">
      <c r="K3541" s="31">
        <v>-4.5995129038663132</v>
      </c>
      <c r="L3541" s="1">
        <v>4.8786730860279857</v>
      </c>
      <c r="M3541" s="11" t="s">
        <v>49</v>
      </c>
    </row>
    <row r="3542" spans="11:13" ht="20.100000000000001" customHeight="1" x14ac:dyDescent="0.2">
      <c r="K3542" s="31">
        <v>-4.6029288703958304</v>
      </c>
      <c r="L3542" s="1">
        <v>5.5794210777373383</v>
      </c>
      <c r="M3542" s="11" t="s">
        <v>49</v>
      </c>
    </row>
    <row r="3543" spans="11:13" ht="20.100000000000001" customHeight="1" x14ac:dyDescent="0.2">
      <c r="K3543" s="31">
        <v>-4.6104757527688065</v>
      </c>
      <c r="L3543" s="1">
        <v>4.5694606164880041</v>
      </c>
      <c r="M3543" s="11" t="s">
        <v>49</v>
      </c>
    </row>
    <row r="3544" spans="11:13" ht="20.100000000000001" customHeight="1" x14ac:dyDescent="0.2">
      <c r="K3544" s="31">
        <v>-4.6125988136476899</v>
      </c>
      <c r="L3544" s="1">
        <v>4.7508533052692838</v>
      </c>
      <c r="M3544" s="11" t="s">
        <v>49</v>
      </c>
    </row>
    <row r="3545" spans="11:13" ht="20.100000000000001" customHeight="1" x14ac:dyDescent="0.2">
      <c r="K3545" s="31">
        <v>-4.6191961041537972</v>
      </c>
      <c r="L3545" s="1">
        <v>4.5463879561746907</v>
      </c>
      <c r="M3545" s="11" t="s">
        <v>49</v>
      </c>
    </row>
    <row r="3546" spans="11:13" ht="20.100000000000001" customHeight="1" x14ac:dyDescent="0.2">
      <c r="K3546" s="31">
        <v>-4.6211689758634256</v>
      </c>
      <c r="L3546" s="1">
        <v>5.2540685519369763</v>
      </c>
      <c r="M3546" s="11" t="s">
        <v>49</v>
      </c>
    </row>
    <row r="3547" spans="11:13" ht="20.100000000000001" customHeight="1" x14ac:dyDescent="0.2">
      <c r="K3547" s="31">
        <v>-4.6244736211156399</v>
      </c>
      <c r="L3547" s="1">
        <v>4.6382487249361084</v>
      </c>
      <c r="M3547" s="11" t="s">
        <v>49</v>
      </c>
    </row>
    <row r="3548" spans="11:13" ht="20.100000000000001" customHeight="1" x14ac:dyDescent="0.2">
      <c r="K3548" s="31">
        <v>-4.6247958553716462</v>
      </c>
      <c r="L3548" s="1">
        <v>4.9794664550940313</v>
      </c>
      <c r="M3548" s="11" t="s">
        <v>49</v>
      </c>
    </row>
    <row r="3549" spans="11:13" ht="20.100000000000001" customHeight="1" x14ac:dyDescent="0.2">
      <c r="K3549" s="31">
        <v>-4.6384061467585038</v>
      </c>
      <c r="L3549" s="1">
        <v>6.1400925573800169</v>
      </c>
      <c r="M3549" s="11" t="s">
        <v>49</v>
      </c>
    </row>
    <row r="3550" spans="11:13" ht="20.100000000000001" customHeight="1" x14ac:dyDescent="0.2">
      <c r="K3550" s="31">
        <v>-4.6410764244440106</v>
      </c>
      <c r="L3550" s="1">
        <v>4.2705179635595902</v>
      </c>
      <c r="M3550" s="11" t="s">
        <v>49</v>
      </c>
    </row>
    <row r="3551" spans="11:13" ht="20.100000000000001" customHeight="1" x14ac:dyDescent="0.2">
      <c r="K3551" s="31">
        <v>-4.6439657388945328</v>
      </c>
      <c r="L3551" s="1">
        <v>4.8687780472093554</v>
      </c>
      <c r="M3551" s="11" t="s">
        <v>49</v>
      </c>
    </row>
    <row r="3552" spans="11:13" ht="20.100000000000001" customHeight="1" x14ac:dyDescent="0.2">
      <c r="K3552" s="31">
        <v>-4.644079734428205</v>
      </c>
      <c r="L3552" s="1">
        <v>4.7552922572273264</v>
      </c>
      <c r="M3552" s="11" t="s">
        <v>49</v>
      </c>
    </row>
    <row r="3553" spans="11:13" ht="20.100000000000001" customHeight="1" x14ac:dyDescent="0.2">
      <c r="K3553" s="31">
        <v>-4.650817815656163</v>
      </c>
      <c r="L3553" s="1">
        <v>4.6846415508293342</v>
      </c>
      <c r="M3553" s="11" t="s">
        <v>49</v>
      </c>
    </row>
    <row r="3554" spans="11:13" ht="20.100000000000001" customHeight="1" x14ac:dyDescent="0.2">
      <c r="K3554" s="31">
        <v>-4.6609961061230862</v>
      </c>
      <c r="L3554" s="1">
        <v>5.592481270709496</v>
      </c>
      <c r="M3554" s="11" t="s">
        <v>49</v>
      </c>
    </row>
    <row r="3555" spans="11:13" ht="20.100000000000001" customHeight="1" x14ac:dyDescent="0.2">
      <c r="K3555" s="31">
        <v>-4.6665626792968036</v>
      </c>
      <c r="L3555" s="1">
        <v>4.537785639827792</v>
      </c>
      <c r="M3555" s="11" t="s">
        <v>49</v>
      </c>
    </row>
    <row r="3556" spans="11:13" ht="20.100000000000001" customHeight="1" x14ac:dyDescent="0.2">
      <c r="K3556" s="31">
        <v>-4.6735728490230768</v>
      </c>
      <c r="L3556" s="1">
        <v>4.7523913774234057</v>
      </c>
      <c r="M3556" s="11" t="s">
        <v>49</v>
      </c>
    </row>
    <row r="3557" spans="11:13" ht="20.100000000000001" customHeight="1" x14ac:dyDescent="0.2">
      <c r="K3557" s="31">
        <v>-4.6899824336830394</v>
      </c>
      <c r="L3557" s="1">
        <v>4.4159963721405804</v>
      </c>
      <c r="M3557" s="11" t="s">
        <v>49</v>
      </c>
    </row>
    <row r="3558" spans="11:13" ht="20.100000000000001" customHeight="1" x14ac:dyDescent="0.2">
      <c r="K3558" s="31">
        <v>-4.6946388210237266</v>
      </c>
      <c r="L3558" s="1">
        <v>4.7828261253432309</v>
      </c>
      <c r="M3558" s="11" t="s">
        <v>49</v>
      </c>
    </row>
    <row r="3559" spans="11:13" ht="20.100000000000001" customHeight="1" x14ac:dyDescent="0.2">
      <c r="K3559" s="31">
        <v>-4.6950060474108071</v>
      </c>
      <c r="L3559" s="1">
        <v>6.8034060792299185</v>
      </c>
      <c r="M3559" s="11" t="s">
        <v>49</v>
      </c>
    </row>
    <row r="3560" spans="11:13" ht="20.100000000000001" customHeight="1" x14ac:dyDescent="0.2">
      <c r="K3560" s="31">
        <v>-4.7077841628897659</v>
      </c>
      <c r="L3560" s="1">
        <v>4.883675260133912</v>
      </c>
      <c r="M3560" s="11" t="s">
        <v>49</v>
      </c>
    </row>
    <row r="3561" spans="11:13" ht="20.100000000000001" customHeight="1" x14ac:dyDescent="0.2">
      <c r="K3561" s="31">
        <v>-4.7097044424957843</v>
      </c>
      <c r="L3561" s="1">
        <v>6.2529132052925069</v>
      </c>
      <c r="M3561" s="11" t="s">
        <v>49</v>
      </c>
    </row>
    <row r="3562" spans="11:13" ht="20.100000000000001" customHeight="1" x14ac:dyDescent="0.2">
      <c r="K3562" s="31">
        <v>-4.7161133530200612</v>
      </c>
      <c r="L3562" s="1">
        <v>4.4478474999540927</v>
      </c>
      <c r="M3562" s="11" t="s">
        <v>49</v>
      </c>
    </row>
    <row r="3563" spans="11:13" ht="20.100000000000001" customHeight="1" x14ac:dyDescent="0.2">
      <c r="K3563" s="31">
        <v>-4.7186006300341798</v>
      </c>
      <c r="L3563" s="1">
        <v>4.4467566047767377</v>
      </c>
      <c r="M3563" s="11" t="s">
        <v>49</v>
      </c>
    </row>
    <row r="3564" spans="11:13" ht="20.100000000000001" customHeight="1" x14ac:dyDescent="0.2">
      <c r="K3564" s="31">
        <v>-4.7213541170724005</v>
      </c>
      <c r="L3564" s="1">
        <v>5.2628478659063358</v>
      </c>
      <c r="M3564" s="11" t="s">
        <v>49</v>
      </c>
    </row>
    <row r="3565" spans="11:13" ht="20.100000000000001" customHeight="1" x14ac:dyDescent="0.2">
      <c r="K3565" s="31">
        <v>-4.7254873853303705</v>
      </c>
      <c r="L3565" s="1">
        <v>5.6888776433342754</v>
      </c>
      <c r="M3565" s="11" t="s">
        <v>49</v>
      </c>
    </row>
    <row r="3566" spans="11:13" ht="20.100000000000001" customHeight="1" x14ac:dyDescent="0.2">
      <c r="K3566" s="31">
        <v>-4.7354736256948122</v>
      </c>
      <c r="L3566" s="1">
        <v>4.9512736728481181</v>
      </c>
      <c r="M3566" s="11" t="s">
        <v>49</v>
      </c>
    </row>
    <row r="3567" spans="11:13" ht="20.100000000000001" customHeight="1" x14ac:dyDescent="0.2">
      <c r="K3567" s="31">
        <v>-4.7358941198773001</v>
      </c>
      <c r="L3567" s="1">
        <v>3.8177084189082695</v>
      </c>
      <c r="M3567" s="11" t="s">
        <v>49</v>
      </c>
    </row>
    <row r="3568" spans="11:13" ht="20.100000000000001" customHeight="1" x14ac:dyDescent="0.2">
      <c r="K3568" s="31">
        <v>-4.7374887988271377</v>
      </c>
      <c r="L3568" s="1">
        <v>5.1181312605407241</v>
      </c>
      <c r="M3568" s="11" t="s">
        <v>49</v>
      </c>
    </row>
    <row r="3569" spans="11:13" ht="20.100000000000001" customHeight="1" x14ac:dyDescent="0.2">
      <c r="K3569" s="31">
        <v>-4.7395270081738596</v>
      </c>
      <c r="L3569" s="1">
        <v>4.59681588942939</v>
      </c>
      <c r="M3569" s="11" t="s">
        <v>49</v>
      </c>
    </row>
    <row r="3570" spans="11:13" ht="20.100000000000001" customHeight="1" x14ac:dyDescent="0.2">
      <c r="K3570" s="31">
        <v>-4.750853719248159</v>
      </c>
      <c r="L3570" s="1">
        <v>4.6310000217622607</v>
      </c>
      <c r="M3570" s="11" t="s">
        <v>49</v>
      </c>
    </row>
    <row r="3571" spans="11:13" ht="20.100000000000001" customHeight="1" x14ac:dyDescent="0.2">
      <c r="K3571" s="31">
        <v>-4.7523688831013846</v>
      </c>
      <c r="L3571" s="1">
        <v>4.8560066304248171</v>
      </c>
      <c r="M3571" s="11" t="s">
        <v>49</v>
      </c>
    </row>
    <row r="3572" spans="11:13" ht="20.100000000000001" customHeight="1" x14ac:dyDescent="0.2">
      <c r="K3572" s="31">
        <v>-4.7537021783271696</v>
      </c>
      <c r="L3572" s="1">
        <v>4.2080552952286592</v>
      </c>
      <c r="M3572" s="11" t="s">
        <v>49</v>
      </c>
    </row>
    <row r="3573" spans="11:13" ht="20.100000000000001" customHeight="1" x14ac:dyDescent="0.2">
      <c r="K3573" s="31">
        <v>-4.7580499962800822</v>
      </c>
      <c r="L3573" s="1">
        <v>4.6803746149648902</v>
      </c>
      <c r="M3573" s="11" t="s">
        <v>49</v>
      </c>
    </row>
    <row r="3574" spans="11:13" ht="20.100000000000001" customHeight="1" x14ac:dyDescent="0.2">
      <c r="K3574" s="31">
        <v>-4.763821078443347</v>
      </c>
      <c r="L3574" s="1">
        <v>5.2863964771993501</v>
      </c>
      <c r="M3574" s="11" t="s">
        <v>49</v>
      </c>
    </row>
    <row r="3575" spans="11:13" ht="20.100000000000001" customHeight="1" x14ac:dyDescent="0.2">
      <c r="K3575" s="31">
        <v>-4.7852099211276693</v>
      </c>
      <c r="L3575" s="1">
        <v>6.0982022617087424</v>
      </c>
      <c r="M3575" s="11" t="s">
        <v>49</v>
      </c>
    </row>
    <row r="3576" spans="11:13" ht="20.100000000000001" customHeight="1" x14ac:dyDescent="0.2">
      <c r="K3576" s="31">
        <v>-4.7913665682074589</v>
      </c>
      <c r="L3576" s="1">
        <v>5.367778794137787</v>
      </c>
      <c r="M3576" s="11" t="s">
        <v>49</v>
      </c>
    </row>
    <row r="3577" spans="11:13" ht="20.100000000000001" customHeight="1" x14ac:dyDescent="0.2">
      <c r="K3577" s="31">
        <v>-4.8071009376037557</v>
      </c>
      <c r="L3577" s="1">
        <v>4.8750862282033136</v>
      </c>
      <c r="M3577" s="11" t="s">
        <v>49</v>
      </c>
    </row>
    <row r="3578" spans="11:13" ht="20.100000000000001" customHeight="1" x14ac:dyDescent="0.2">
      <c r="K3578" s="31">
        <v>-4.8254300779728085</v>
      </c>
      <c r="L3578" s="1">
        <v>5.0833664052625975</v>
      </c>
      <c r="M3578" s="11" t="s">
        <v>49</v>
      </c>
    </row>
    <row r="3579" spans="11:13" ht="20.100000000000001" customHeight="1" x14ac:dyDescent="0.2">
      <c r="K3579" s="31">
        <v>-4.8262777253826004</v>
      </c>
      <c r="L3579" s="1">
        <v>4.6756865177135314</v>
      </c>
      <c r="M3579" s="11" t="s">
        <v>49</v>
      </c>
    </row>
    <row r="3580" spans="11:13" ht="20.100000000000001" customHeight="1" x14ac:dyDescent="0.2">
      <c r="K3580" s="31">
        <v>-4.841959229323022</v>
      </c>
      <c r="L3580" s="1">
        <v>4.5612186778832564</v>
      </c>
      <c r="M3580" s="11" t="s">
        <v>49</v>
      </c>
    </row>
    <row r="3581" spans="11:13" ht="20.100000000000001" customHeight="1" x14ac:dyDescent="0.2">
      <c r="K3581" s="31">
        <v>-4.8492868458995826</v>
      </c>
      <c r="L3581" s="1">
        <v>4.840173077965007</v>
      </c>
      <c r="M3581" s="11" t="s">
        <v>49</v>
      </c>
    </row>
    <row r="3582" spans="11:13" ht="20.100000000000001" customHeight="1" x14ac:dyDescent="0.2">
      <c r="K3582" s="31">
        <v>-4.8495825804140118</v>
      </c>
      <c r="L3582" s="1">
        <v>4.821536119547039</v>
      </c>
      <c r="M3582" s="11" t="s">
        <v>49</v>
      </c>
    </row>
    <row r="3583" spans="11:13" ht="20.100000000000001" customHeight="1" x14ac:dyDescent="0.2">
      <c r="K3583" s="31">
        <v>-4.8763513172600685</v>
      </c>
      <c r="L3583" s="1">
        <v>3.8523779025100855</v>
      </c>
      <c r="M3583" s="11" t="s">
        <v>49</v>
      </c>
    </row>
    <row r="3584" spans="11:13" ht="20.100000000000001" customHeight="1" x14ac:dyDescent="0.2">
      <c r="K3584" s="31">
        <v>-4.8978715702684212</v>
      </c>
      <c r="L3584" s="1">
        <v>4.7540158215442938</v>
      </c>
      <c r="M3584" s="11" t="s">
        <v>49</v>
      </c>
    </row>
    <row r="3585" spans="11:13" ht="20.100000000000001" customHeight="1" x14ac:dyDescent="0.2">
      <c r="K3585" s="31">
        <v>-4.9050592473085191</v>
      </c>
      <c r="L3585" s="1">
        <v>3.6094084491239555</v>
      </c>
      <c r="M3585" s="11" t="s">
        <v>49</v>
      </c>
    </row>
    <row r="3586" spans="11:13" ht="20.100000000000001" customHeight="1" x14ac:dyDescent="0.2">
      <c r="K3586" s="31">
        <v>-4.9087637898353487</v>
      </c>
      <c r="L3586" s="1">
        <v>5.3737273655998479</v>
      </c>
      <c r="M3586" s="11" t="s">
        <v>49</v>
      </c>
    </row>
    <row r="3587" spans="11:13" ht="20.100000000000001" customHeight="1" x14ac:dyDescent="0.2">
      <c r="K3587" s="31">
        <v>-4.9116161532340659</v>
      </c>
      <c r="L3587" s="1">
        <v>5.2314388805242844</v>
      </c>
      <c r="M3587" s="11" t="s">
        <v>49</v>
      </c>
    </row>
    <row r="3588" spans="11:13" ht="20.100000000000001" customHeight="1" x14ac:dyDescent="0.2">
      <c r="K3588" s="31">
        <v>-4.9232572653122162</v>
      </c>
      <c r="L3588" s="1">
        <v>5.8157710923295394</v>
      </c>
      <c r="M3588" s="11" t="s">
        <v>49</v>
      </c>
    </row>
    <row r="3589" spans="11:13" ht="20.100000000000001" customHeight="1" x14ac:dyDescent="0.2">
      <c r="K3589" s="31">
        <v>-4.937951337616024</v>
      </c>
      <c r="L3589" s="1">
        <v>4.4679295362350331</v>
      </c>
      <c r="M3589" s="11" t="s">
        <v>49</v>
      </c>
    </row>
    <row r="3590" spans="11:13" ht="20.100000000000001" customHeight="1" x14ac:dyDescent="0.2">
      <c r="K3590" s="31">
        <v>-4.983011888834981</v>
      </c>
      <c r="L3590" s="1">
        <v>5.9499365049520838</v>
      </c>
      <c r="M3590" s="11" t="s">
        <v>49</v>
      </c>
    </row>
    <row r="3591" spans="11:13" ht="20.100000000000001" customHeight="1" x14ac:dyDescent="0.2">
      <c r="K3591" s="31">
        <v>-5.0105245879195808</v>
      </c>
      <c r="L3591" s="1">
        <v>5.9655926801370427</v>
      </c>
      <c r="M3591" s="11" t="s">
        <v>49</v>
      </c>
    </row>
    <row r="3592" spans="11:13" ht="20.100000000000001" customHeight="1" x14ac:dyDescent="0.2">
      <c r="K3592" s="31">
        <v>-5.0215925274613777</v>
      </c>
      <c r="L3592" s="1">
        <v>5.2995017249843865</v>
      </c>
      <c r="M3592" s="11" t="s">
        <v>49</v>
      </c>
    </row>
    <row r="3593" spans="11:13" ht="20.100000000000001" customHeight="1" x14ac:dyDescent="0.2">
      <c r="K3593" s="31">
        <v>-5.0219454185984382</v>
      </c>
      <c r="L3593" s="1">
        <v>5.2798626804814281</v>
      </c>
      <c r="M3593" s="11" t="s">
        <v>49</v>
      </c>
    </row>
    <row r="3594" spans="11:13" ht="20.100000000000001" customHeight="1" x14ac:dyDescent="0.2">
      <c r="K3594" s="31">
        <v>-5.0594382643840801</v>
      </c>
      <c r="L3594" s="1">
        <v>4.7658475045241051</v>
      </c>
      <c r="M3594" s="11" t="s">
        <v>49</v>
      </c>
    </row>
    <row r="3595" spans="11:13" ht="20.100000000000001" customHeight="1" x14ac:dyDescent="0.2">
      <c r="K3595" s="31">
        <v>-5.064548290628605</v>
      </c>
      <c r="L3595" s="1">
        <v>4.8702755819619163</v>
      </c>
      <c r="M3595" s="11" t="s">
        <v>49</v>
      </c>
    </row>
    <row r="3596" spans="11:13" ht="20.100000000000001" customHeight="1" x14ac:dyDescent="0.2">
      <c r="K3596" s="31">
        <v>-5.0811659807958591</v>
      </c>
      <c r="L3596" s="1">
        <v>6.7325121610033829</v>
      </c>
      <c r="M3596" s="11" t="s">
        <v>49</v>
      </c>
    </row>
    <row r="3597" spans="11:13" ht="20.100000000000001" customHeight="1" x14ac:dyDescent="0.2">
      <c r="K3597" s="31">
        <v>-5.0869033382757705</v>
      </c>
      <c r="L3597" s="1">
        <v>4.6827416893496085</v>
      </c>
      <c r="M3597" s="11" t="s">
        <v>49</v>
      </c>
    </row>
    <row r="3598" spans="11:13" ht="20.100000000000001" customHeight="1" x14ac:dyDescent="0.2">
      <c r="K3598" s="31">
        <v>-5.1018361944517707</v>
      </c>
      <c r="L3598" s="1">
        <v>5.4935155605865624</v>
      </c>
      <c r="M3598" s="11" t="s">
        <v>49</v>
      </c>
    </row>
    <row r="3599" spans="11:13" ht="20.100000000000001" customHeight="1" x14ac:dyDescent="0.2">
      <c r="K3599" s="31">
        <v>-5.1028524604501024</v>
      </c>
      <c r="L3599" s="1">
        <v>6.1703166400209195</v>
      </c>
      <c r="M3599" s="11" t="s">
        <v>49</v>
      </c>
    </row>
    <row r="3600" spans="11:13" ht="20.100000000000001" customHeight="1" x14ac:dyDescent="0.2">
      <c r="K3600" s="31">
        <v>-5.1062922799483328</v>
      </c>
      <c r="L3600" s="1">
        <v>4.7745781044840658</v>
      </c>
      <c r="M3600" s="11" t="s">
        <v>49</v>
      </c>
    </row>
    <row r="3601" spans="11:13" ht="20.100000000000001" customHeight="1" x14ac:dyDescent="0.2">
      <c r="K3601" s="31">
        <v>-5.122528989717984</v>
      </c>
      <c r="L3601" s="1">
        <v>5.9328771545853183</v>
      </c>
      <c r="M3601" s="11" t="s">
        <v>49</v>
      </c>
    </row>
    <row r="3602" spans="11:13" ht="20.100000000000001" customHeight="1" x14ac:dyDescent="0.2">
      <c r="K3602" s="31">
        <v>-5.1409149009274993</v>
      </c>
      <c r="L3602" s="1">
        <v>4.6147639002703764</v>
      </c>
      <c r="M3602" s="11" t="s">
        <v>49</v>
      </c>
    </row>
    <row r="3603" spans="11:13" ht="20.100000000000001" customHeight="1" x14ac:dyDescent="0.2">
      <c r="K3603" s="31">
        <v>-5.1458477805502953</v>
      </c>
      <c r="L3603" s="1">
        <v>5.3829235715808483</v>
      </c>
      <c r="M3603" s="11" t="s">
        <v>49</v>
      </c>
    </row>
    <row r="3604" spans="11:13" ht="20.100000000000001" customHeight="1" x14ac:dyDescent="0.2">
      <c r="K3604" s="31">
        <v>-5.1482286723980373</v>
      </c>
      <c r="L3604" s="1">
        <v>6.0377262209168538</v>
      </c>
      <c r="M3604" s="11" t="s">
        <v>49</v>
      </c>
    </row>
    <row r="3605" spans="11:13" ht="20.100000000000001" customHeight="1" x14ac:dyDescent="0.2">
      <c r="K3605" s="31">
        <v>-5.1593157880154878</v>
      </c>
      <c r="L3605" s="1">
        <v>5.1096214259819588</v>
      </c>
      <c r="M3605" s="11" t="s">
        <v>49</v>
      </c>
    </row>
    <row r="3606" spans="11:13" ht="20.100000000000001" customHeight="1" x14ac:dyDescent="0.2">
      <c r="K3606" s="31">
        <v>-5.1912015207653113</v>
      </c>
      <c r="L3606" s="1">
        <v>5.6196494057569293</v>
      </c>
      <c r="M3606" s="11" t="s">
        <v>49</v>
      </c>
    </row>
    <row r="3607" spans="11:13" ht="20.100000000000001" customHeight="1" x14ac:dyDescent="0.2">
      <c r="K3607" s="31">
        <v>-5.1948210966483819</v>
      </c>
      <c r="L3607" s="1">
        <v>4.7615603318279662</v>
      </c>
      <c r="M3607" s="11" t="s">
        <v>49</v>
      </c>
    </row>
    <row r="3608" spans="11:13" ht="20.100000000000001" customHeight="1" x14ac:dyDescent="0.2">
      <c r="K3608" s="31">
        <v>-5.2073521769457853</v>
      </c>
      <c r="L3608" s="1">
        <v>5.5484286626655948</v>
      </c>
      <c r="M3608" s="11" t="s">
        <v>49</v>
      </c>
    </row>
    <row r="3609" spans="11:13" ht="20.100000000000001" customHeight="1" x14ac:dyDescent="0.2">
      <c r="K3609" s="31">
        <v>-5.2102446803204412</v>
      </c>
      <c r="L3609" s="1">
        <v>5.5690708040965724</v>
      </c>
      <c r="M3609" s="11" t="s">
        <v>49</v>
      </c>
    </row>
    <row r="3610" spans="11:13" ht="20.100000000000001" customHeight="1" x14ac:dyDescent="0.2">
      <c r="K3610" s="31">
        <v>-5.2206981985880345</v>
      </c>
      <c r="L3610" s="1">
        <v>5.0392390051989242</v>
      </c>
      <c r="M3610" s="11" t="s">
        <v>49</v>
      </c>
    </row>
    <row r="3611" spans="11:13" ht="20.100000000000001" customHeight="1" x14ac:dyDescent="0.2">
      <c r="K3611" s="31">
        <v>-5.2324199857124682</v>
      </c>
      <c r="L3611" s="1">
        <v>5.0837651236107479</v>
      </c>
      <c r="M3611" s="11" t="s">
        <v>49</v>
      </c>
    </row>
    <row r="3612" spans="11:13" ht="20.100000000000001" customHeight="1" x14ac:dyDescent="0.2">
      <c r="K3612" s="31">
        <v>-5.2484996778814992</v>
      </c>
      <c r="L3612" s="1">
        <v>5.6787173896413154</v>
      </c>
      <c r="M3612" s="11" t="s">
        <v>49</v>
      </c>
    </row>
    <row r="3613" spans="11:13" ht="20.100000000000001" customHeight="1" x14ac:dyDescent="0.2">
      <c r="K3613" s="31">
        <v>-5.2906942525004066</v>
      </c>
      <c r="L3613" s="1">
        <v>5.4370425553399349</v>
      </c>
      <c r="M3613" s="11" t="s">
        <v>49</v>
      </c>
    </row>
    <row r="3614" spans="11:13" ht="20.100000000000001" customHeight="1" x14ac:dyDescent="0.2">
      <c r="K3614" s="31">
        <v>-5.2983900046052135</v>
      </c>
      <c r="L3614" s="1">
        <v>5.185204004401089</v>
      </c>
      <c r="M3614" s="11" t="s">
        <v>49</v>
      </c>
    </row>
    <row r="3615" spans="11:13" ht="20.100000000000001" customHeight="1" x14ac:dyDescent="0.2">
      <c r="K3615" s="31">
        <v>-5.313047164508057</v>
      </c>
      <c r="L3615" s="1">
        <v>5.4963304483506699</v>
      </c>
      <c r="M3615" s="11" t="s">
        <v>49</v>
      </c>
    </row>
    <row r="3616" spans="11:13" ht="20.100000000000001" customHeight="1" x14ac:dyDescent="0.2">
      <c r="K3616" s="31">
        <v>-5.3192312525708623</v>
      </c>
      <c r="L3616" s="1">
        <v>5.4608682669883093</v>
      </c>
      <c r="M3616" s="11" t="s">
        <v>49</v>
      </c>
    </row>
    <row r="3617" spans="11:13" ht="20.100000000000001" customHeight="1" x14ac:dyDescent="0.2">
      <c r="K3617" s="31">
        <v>-5.3324848110493521</v>
      </c>
      <c r="L3617" s="1">
        <v>5.8900428872196908</v>
      </c>
      <c r="M3617" s="11" t="s">
        <v>49</v>
      </c>
    </row>
    <row r="3618" spans="11:13" ht="20.100000000000001" customHeight="1" x14ac:dyDescent="0.2">
      <c r="K3618" s="31">
        <v>-5.4171643222949246</v>
      </c>
      <c r="L3618" s="1">
        <v>6.0616869704200331</v>
      </c>
      <c r="M3618" s="11" t="s">
        <v>59</v>
      </c>
    </row>
    <row r="3619" spans="11:13" ht="20.100000000000001" customHeight="1" x14ac:dyDescent="0.2">
      <c r="K3619" s="31">
        <v>-5.5423599448660683</v>
      </c>
      <c r="L3619" s="1">
        <v>6.3531107535604701</v>
      </c>
      <c r="M3619" s="11" t="s">
        <v>49</v>
      </c>
    </row>
    <row r="3620" spans="11:13" ht="20.100000000000001" customHeight="1" x14ac:dyDescent="0.2">
      <c r="K3620" s="31">
        <v>-5.5895848322282156</v>
      </c>
      <c r="L3620" s="1">
        <v>4.8195554801150493</v>
      </c>
      <c r="M3620" s="11" t="s">
        <v>49</v>
      </c>
    </row>
    <row r="3621" spans="11:13" ht="20.100000000000001" customHeight="1" x14ac:dyDescent="0.2">
      <c r="K3621" s="31">
        <v>-5.5938901506018572</v>
      </c>
      <c r="L3621" s="1">
        <v>4.4930186592029937</v>
      </c>
      <c r="M3621" s="11" t="s">
        <v>49</v>
      </c>
    </row>
    <row r="3622" spans="11:13" ht="20.100000000000001" customHeight="1" x14ac:dyDescent="0.2">
      <c r="K3622" s="31">
        <v>-5.6795383980643361</v>
      </c>
      <c r="L3622" s="1">
        <v>6.7501615672966695</v>
      </c>
      <c r="M3622" s="11" t="s">
        <v>49</v>
      </c>
    </row>
    <row r="3623" spans="11:13" ht="20.100000000000001" customHeight="1" x14ac:dyDescent="0.2">
      <c r="K3623" s="31">
        <v>-5.7074738613092517</v>
      </c>
      <c r="L3623" s="1">
        <v>4.9437006357043014</v>
      </c>
      <c r="M3623" s="11" t="s">
        <v>49</v>
      </c>
    </row>
    <row r="3624" spans="11:13" ht="20.100000000000001" customHeight="1" x14ac:dyDescent="0.2">
      <c r="K3624" s="31">
        <v>-5.7480552683406607</v>
      </c>
      <c r="L3624" s="1">
        <v>6.6807900726128508</v>
      </c>
      <c r="M3624" s="11" t="s">
        <v>49</v>
      </c>
    </row>
    <row r="3625" spans="11:13" ht="20.100000000000001" customHeight="1" x14ac:dyDescent="0.2">
      <c r="K3625" s="31">
        <v>-5.7601956905681533</v>
      </c>
      <c r="L3625" s="1">
        <v>5.2058620123265467</v>
      </c>
      <c r="M3625" s="11" t="s">
        <v>49</v>
      </c>
    </row>
    <row r="3626" spans="11:13" ht="20.100000000000001" customHeight="1" x14ac:dyDescent="0.2">
      <c r="K3626" s="31">
        <v>-5.8032573149372144</v>
      </c>
      <c r="L3626" s="1">
        <v>5.8981814714449046</v>
      </c>
      <c r="M3626" s="11" t="s">
        <v>49</v>
      </c>
    </row>
    <row r="3627" spans="11:13" ht="20.100000000000001" customHeight="1" x14ac:dyDescent="0.2">
      <c r="K3627" s="31">
        <v>-5.8033432282085657</v>
      </c>
      <c r="L3627" s="1">
        <v>5.5394799746335979</v>
      </c>
      <c r="M3627" s="11" t="s">
        <v>49</v>
      </c>
    </row>
    <row r="3628" spans="11:13" ht="20.100000000000001" customHeight="1" x14ac:dyDescent="0.2">
      <c r="K3628" s="31">
        <v>-5.8710596035362901</v>
      </c>
      <c r="L3628" s="1">
        <v>5.4598015144327867</v>
      </c>
      <c r="M3628" s="11" t="s">
        <v>49</v>
      </c>
    </row>
    <row r="3629" spans="11:13" ht="20.100000000000001" customHeight="1" x14ac:dyDescent="0.2">
      <c r="K3629" s="31">
        <v>-5.9045697997462216</v>
      </c>
      <c r="L3629" s="1">
        <v>5.0786992962502566</v>
      </c>
      <c r="M3629" s="11" t="s">
        <v>49</v>
      </c>
    </row>
    <row r="3630" spans="11:13" ht="20.100000000000001" customHeight="1" x14ac:dyDescent="0.2">
      <c r="K3630" s="31">
        <v>-5.932876413311968</v>
      </c>
      <c r="L3630" s="1">
        <v>5.3387667941164016</v>
      </c>
      <c r="M3630" s="11" t="s">
        <v>49</v>
      </c>
    </row>
    <row r="3631" spans="11:13" ht="20.100000000000001" customHeight="1" x14ac:dyDescent="0.2">
      <c r="K3631" s="31">
        <v>-5.9796259229547672</v>
      </c>
      <c r="L3631" s="1">
        <v>5.5258588041761474</v>
      </c>
      <c r="M3631" s="11" t="s">
        <v>49</v>
      </c>
    </row>
    <row r="3632" spans="11:13" ht="20.100000000000001" customHeight="1" x14ac:dyDescent="0.2">
      <c r="K3632" s="31">
        <v>-6.0199150890621942</v>
      </c>
      <c r="L3632" s="1">
        <v>5.5992514661714452</v>
      </c>
      <c r="M3632" s="11" t="s">
        <v>49</v>
      </c>
    </row>
    <row r="3633" spans="11:13" ht="20.100000000000001" customHeight="1" x14ac:dyDescent="0.2">
      <c r="K3633" s="31">
        <v>-6.247241594852599</v>
      </c>
      <c r="L3633" s="1">
        <v>6.1651642544640888</v>
      </c>
      <c r="M3633" s="11" t="s">
        <v>49</v>
      </c>
    </row>
    <row r="3634" spans="11:13" ht="20.100000000000001" customHeight="1" x14ac:dyDescent="0.2">
      <c r="K3634" s="31">
        <v>-6.5188819959616326</v>
      </c>
      <c r="L3634" s="1">
        <v>5.9533128315680832</v>
      </c>
      <c r="M3634" s="11" t="s">
        <v>49</v>
      </c>
    </row>
    <row r="3635" spans="11:13" ht="20.100000000000001" customHeight="1" x14ac:dyDescent="0.2">
      <c r="K3635" s="31">
        <v>-6.6159666453973189</v>
      </c>
      <c r="L3635" s="1">
        <v>4.6505763108069695</v>
      </c>
      <c r="M3635" s="11" t="s">
        <v>49</v>
      </c>
    </row>
    <row r="3636" spans="11:13" ht="20.100000000000001" customHeight="1" x14ac:dyDescent="0.2">
      <c r="K3636" s="31">
        <v>-7.2567686160980793</v>
      </c>
      <c r="L3636" s="1">
        <v>7.3681001960124988</v>
      </c>
      <c r="M3636" s="11" t="s">
        <v>49</v>
      </c>
    </row>
    <row r="3637" spans="11:13" ht="20.100000000000001" customHeight="1" x14ac:dyDescent="0.2">
      <c r="K3637" s="30">
        <v>-8.621520335460767</v>
      </c>
      <c r="L3637" s="42">
        <v>7.7781278697181104</v>
      </c>
      <c r="M3637" s="43" t="s">
        <v>60</v>
      </c>
    </row>
  </sheetData>
  <mergeCells count="1">
    <mergeCell ref="D2:E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65CD8-588D-426D-BCAF-27D69C89D690}">
  <dimension ref="A2:Q18"/>
  <sheetViews>
    <sheetView zoomScaleNormal="100" workbookViewId="0">
      <selection activeCell="G40" sqref="G40"/>
    </sheetView>
  </sheetViews>
  <sheetFormatPr defaultRowHeight="14.25" x14ac:dyDescent="0.2"/>
  <cols>
    <col min="1" max="1" width="14" style="1" customWidth="1"/>
    <col min="2" max="2" width="14.5" style="1" customWidth="1"/>
    <col min="3" max="3" width="15.125" style="1" customWidth="1"/>
    <col min="4" max="4" width="15.75" style="1" customWidth="1"/>
    <col min="5" max="5" width="27.25" style="1" customWidth="1"/>
    <col min="6" max="6" width="16.125" style="1" customWidth="1"/>
    <col min="7" max="7" width="26.75" style="1" customWidth="1"/>
    <col min="8" max="8" width="16.25" style="1" customWidth="1"/>
    <col min="9" max="9" width="9" style="1"/>
    <col min="10" max="10" width="16.5" style="1" customWidth="1"/>
    <col min="11" max="11" width="12.75" style="1" customWidth="1"/>
    <col min="12" max="12" width="15.75" style="1" customWidth="1"/>
    <col min="13" max="13" width="12" style="1" customWidth="1"/>
    <col min="14" max="14" width="28.75" style="1" customWidth="1"/>
    <col min="15" max="15" width="14.25" style="1" customWidth="1"/>
    <col min="16" max="16" width="30.5" style="1" customWidth="1"/>
    <col min="17" max="17" width="13.75" style="1" customWidth="1"/>
    <col min="18" max="18" width="19.375" style="1" customWidth="1"/>
    <col min="19" max="19" width="13.25" style="1" customWidth="1"/>
    <col min="20" max="20" width="19.875" style="1" customWidth="1"/>
    <col min="21" max="21" width="12.75" style="1" customWidth="1"/>
    <col min="22" max="16384" width="9" style="1"/>
  </cols>
  <sheetData>
    <row r="2" spans="1:17" ht="20.100000000000001" customHeight="1" x14ac:dyDescent="0.2">
      <c r="A2" s="35" t="s">
        <v>182</v>
      </c>
      <c r="B2" s="89" t="s">
        <v>101</v>
      </c>
      <c r="C2" s="89" t="s">
        <v>183</v>
      </c>
      <c r="D2" s="90" t="s">
        <v>184</v>
      </c>
      <c r="E2" s="149" t="s">
        <v>26</v>
      </c>
      <c r="F2" s="149"/>
      <c r="G2" s="149"/>
      <c r="H2" s="149"/>
      <c r="I2" s="35"/>
      <c r="J2" s="35" t="s">
        <v>185</v>
      </c>
      <c r="K2" s="89" t="s">
        <v>101</v>
      </c>
      <c r="L2" s="89" t="s">
        <v>183</v>
      </c>
      <c r="M2" s="90" t="s">
        <v>184</v>
      </c>
      <c r="N2" s="149" t="s">
        <v>26</v>
      </c>
      <c r="O2" s="149"/>
      <c r="P2" s="149"/>
      <c r="Q2" s="149"/>
    </row>
    <row r="3" spans="1:17" ht="20.100000000000001" customHeight="1" x14ac:dyDescent="0.2">
      <c r="A3" s="1" t="s">
        <v>2</v>
      </c>
      <c r="B3" s="91">
        <v>254935.57</v>
      </c>
      <c r="C3" s="92">
        <v>4053309.4</v>
      </c>
      <c r="D3" s="93">
        <v>4522550.51</v>
      </c>
      <c r="E3" s="57" t="s">
        <v>6</v>
      </c>
      <c r="F3" s="13" t="s">
        <v>183</v>
      </c>
      <c r="G3" s="58" t="s">
        <v>111</v>
      </c>
      <c r="H3" s="94" t="s">
        <v>184</v>
      </c>
      <c r="J3" s="1" t="s">
        <v>2</v>
      </c>
      <c r="K3" s="91">
        <v>417167.19</v>
      </c>
      <c r="L3" s="92">
        <v>4205240.6900000004</v>
      </c>
      <c r="M3" s="92">
        <v>6070409.3700000001</v>
      </c>
      <c r="N3" s="57" t="s">
        <v>6</v>
      </c>
      <c r="O3" s="13" t="s">
        <v>183</v>
      </c>
      <c r="P3" s="58" t="s">
        <v>111</v>
      </c>
      <c r="Q3" s="94" t="s">
        <v>184</v>
      </c>
    </row>
    <row r="4" spans="1:17" ht="20.100000000000001" customHeight="1" x14ac:dyDescent="0.2">
      <c r="B4" s="95">
        <v>465125.11</v>
      </c>
      <c r="C4" s="96">
        <v>3828253.12</v>
      </c>
      <c r="D4" s="97">
        <v>7208133.7599999998</v>
      </c>
      <c r="E4" s="60" t="s">
        <v>7</v>
      </c>
      <c r="F4" s="15" t="s">
        <v>7</v>
      </c>
      <c r="G4" s="61" t="s">
        <v>7</v>
      </c>
      <c r="H4" s="62" t="s">
        <v>7</v>
      </c>
      <c r="K4" s="95">
        <v>639546.87</v>
      </c>
      <c r="L4" s="96">
        <v>4002547.64</v>
      </c>
      <c r="M4" s="96">
        <v>7280886.5199999996</v>
      </c>
      <c r="N4" s="60" t="s">
        <v>7</v>
      </c>
      <c r="O4" s="15" t="s">
        <v>7</v>
      </c>
      <c r="P4" s="61" t="s">
        <v>7</v>
      </c>
      <c r="Q4" s="62" t="s">
        <v>7</v>
      </c>
    </row>
    <row r="5" spans="1:17" ht="20.100000000000001" customHeight="1" x14ac:dyDescent="0.2">
      <c r="B5" s="95">
        <v>398819.6</v>
      </c>
      <c r="C5" s="96">
        <v>2196710.41</v>
      </c>
      <c r="D5" s="97">
        <v>15449634.74</v>
      </c>
      <c r="E5" s="60" t="s">
        <v>8</v>
      </c>
      <c r="F5" s="15" t="s">
        <v>101</v>
      </c>
      <c r="G5" s="61" t="s">
        <v>8</v>
      </c>
      <c r="H5" s="62" t="s">
        <v>101</v>
      </c>
      <c r="K5" s="95">
        <v>455793.87</v>
      </c>
      <c r="L5" s="96">
        <v>2354485.25</v>
      </c>
      <c r="M5" s="96">
        <v>16349383.57</v>
      </c>
      <c r="N5" s="60" t="s">
        <v>8</v>
      </c>
      <c r="O5" s="15" t="s">
        <v>101</v>
      </c>
      <c r="P5" s="61" t="s">
        <v>8</v>
      </c>
      <c r="Q5" s="62" t="s">
        <v>101</v>
      </c>
    </row>
    <row r="6" spans="1:17" ht="20.100000000000001" customHeight="1" x14ac:dyDescent="0.2">
      <c r="B6" s="95">
        <v>338123.87</v>
      </c>
      <c r="C6" s="96">
        <v>3762396.23</v>
      </c>
      <c r="D6" s="97">
        <v>8878543.4199999999</v>
      </c>
      <c r="E6" s="60" t="s">
        <v>9</v>
      </c>
      <c r="F6" s="15"/>
      <c r="G6" s="61" t="s">
        <v>9</v>
      </c>
      <c r="H6" s="62"/>
      <c r="K6" s="95">
        <v>510375.64</v>
      </c>
      <c r="L6" s="96">
        <v>3869353.93</v>
      </c>
      <c r="M6" s="96">
        <v>9316036.7899999991</v>
      </c>
      <c r="N6" s="60" t="s">
        <v>9</v>
      </c>
      <c r="O6" s="15"/>
      <c r="P6" s="61" t="s">
        <v>9</v>
      </c>
      <c r="Q6" s="62"/>
    </row>
    <row r="7" spans="1:17" ht="20.100000000000001" customHeight="1" x14ac:dyDescent="0.2">
      <c r="B7" s="95">
        <v>243877.43</v>
      </c>
      <c r="C7" s="96">
        <v>2365711.83</v>
      </c>
      <c r="D7" s="97">
        <v>10324374.27</v>
      </c>
      <c r="E7" s="60" t="s">
        <v>10</v>
      </c>
      <c r="F7" s="15" t="s">
        <v>11</v>
      </c>
      <c r="G7" s="61" t="s">
        <v>10</v>
      </c>
      <c r="H7" s="62">
        <v>2.0000000000000001E-4</v>
      </c>
      <c r="K7" s="95">
        <v>250130.83</v>
      </c>
      <c r="L7" s="96">
        <v>2739494.35</v>
      </c>
      <c r="M7" s="96">
        <v>11417543.220000001</v>
      </c>
      <c r="N7" s="60" t="s">
        <v>10</v>
      </c>
      <c r="O7" s="15" t="s">
        <v>11</v>
      </c>
      <c r="P7" s="61" t="s">
        <v>10</v>
      </c>
      <c r="Q7" s="62">
        <v>1E-4</v>
      </c>
    </row>
    <row r="8" spans="1:17" ht="20.100000000000001" customHeight="1" x14ac:dyDescent="0.2">
      <c r="B8" s="95">
        <v>309362.25</v>
      </c>
      <c r="C8" s="96">
        <v>5302604.6500000004</v>
      </c>
      <c r="D8" s="97">
        <v>12014440.26</v>
      </c>
      <c r="E8" s="60" t="s">
        <v>12</v>
      </c>
      <c r="F8" s="15" t="s">
        <v>13</v>
      </c>
      <c r="G8" s="61" t="s">
        <v>12</v>
      </c>
      <c r="H8" s="62" t="s">
        <v>130</v>
      </c>
      <c r="K8" s="95">
        <v>371234.76</v>
      </c>
      <c r="L8" s="96">
        <v>6091478.6900000004</v>
      </c>
      <c r="M8" s="96">
        <v>13545622.720000001</v>
      </c>
      <c r="N8" s="60" t="s">
        <v>12</v>
      </c>
      <c r="O8" s="15" t="s">
        <v>13</v>
      </c>
      <c r="P8" s="61" t="s">
        <v>12</v>
      </c>
      <c r="Q8" s="62" t="s">
        <v>130</v>
      </c>
    </row>
    <row r="9" spans="1:17" ht="20.100000000000001" customHeight="1" x14ac:dyDescent="0.2">
      <c r="B9" s="95">
        <v>367778.52</v>
      </c>
      <c r="C9" s="96">
        <v>2998762.41</v>
      </c>
      <c r="D9" s="97">
        <v>29877387.510000002</v>
      </c>
      <c r="E9" s="60" t="s">
        <v>14</v>
      </c>
      <c r="F9" s="15" t="s">
        <v>15</v>
      </c>
      <c r="G9" s="61" t="s">
        <v>14</v>
      </c>
      <c r="H9" s="62" t="s">
        <v>15</v>
      </c>
      <c r="K9" s="95">
        <v>226325.28</v>
      </c>
      <c r="L9" s="96">
        <v>3418453.73</v>
      </c>
      <c r="M9" s="96">
        <v>31058214.75</v>
      </c>
      <c r="N9" s="60" t="s">
        <v>14</v>
      </c>
      <c r="O9" s="15" t="s">
        <v>15</v>
      </c>
      <c r="P9" s="61" t="s">
        <v>14</v>
      </c>
      <c r="Q9" s="62" t="s">
        <v>15</v>
      </c>
    </row>
    <row r="10" spans="1:17" ht="20.100000000000001" customHeight="1" x14ac:dyDescent="0.2">
      <c r="B10" s="95">
        <v>754575.12</v>
      </c>
      <c r="C10" s="96">
        <v>2625916.7200000002</v>
      </c>
      <c r="D10" s="97">
        <v>17019954.899999999</v>
      </c>
      <c r="E10" s="60" t="s">
        <v>16</v>
      </c>
      <c r="F10" s="15" t="s">
        <v>17</v>
      </c>
      <c r="G10" s="61" t="s">
        <v>16</v>
      </c>
      <c r="H10" s="62" t="s">
        <v>17</v>
      </c>
      <c r="K10" s="95">
        <v>713416.48</v>
      </c>
      <c r="L10" s="96">
        <v>3272191.52</v>
      </c>
      <c r="M10" s="96">
        <v>17907438.010000002</v>
      </c>
      <c r="N10" s="60" t="s">
        <v>16</v>
      </c>
      <c r="O10" s="15" t="s">
        <v>17</v>
      </c>
      <c r="P10" s="61" t="s">
        <v>16</v>
      </c>
      <c r="Q10" s="62" t="s">
        <v>17</v>
      </c>
    </row>
    <row r="11" spans="1:17" ht="20.100000000000001" customHeight="1" x14ac:dyDescent="0.2">
      <c r="B11" s="95">
        <v>291940.90999999997</v>
      </c>
      <c r="C11" s="96">
        <v>3975924.57</v>
      </c>
      <c r="D11" s="97">
        <v>40538838.859999999</v>
      </c>
      <c r="E11" s="60" t="s">
        <v>18</v>
      </c>
      <c r="F11" s="15" t="s">
        <v>186</v>
      </c>
      <c r="G11" s="61" t="s">
        <v>18</v>
      </c>
      <c r="H11" s="62" t="s">
        <v>187</v>
      </c>
      <c r="K11" s="95">
        <v>381768.86</v>
      </c>
      <c r="L11" s="96">
        <v>4922573.29</v>
      </c>
      <c r="M11" s="96">
        <v>39664116.850000001</v>
      </c>
      <c r="N11" s="60" t="s">
        <v>18</v>
      </c>
      <c r="O11" s="15" t="s">
        <v>188</v>
      </c>
      <c r="P11" s="61" t="s">
        <v>18</v>
      </c>
      <c r="Q11" s="62" t="s">
        <v>189</v>
      </c>
    </row>
    <row r="12" spans="1:17" ht="20.100000000000001" customHeight="1" x14ac:dyDescent="0.2">
      <c r="B12" s="98">
        <v>264424</v>
      </c>
      <c r="C12" s="99">
        <v>3800938.04</v>
      </c>
      <c r="D12" s="100">
        <v>17911217.780000001</v>
      </c>
      <c r="E12" s="60" t="s">
        <v>20</v>
      </c>
      <c r="F12" s="15"/>
      <c r="G12" s="61" t="s">
        <v>20</v>
      </c>
      <c r="H12" s="62"/>
      <c r="K12" s="98">
        <v>335889.86</v>
      </c>
      <c r="L12" s="99">
        <v>4704557.21</v>
      </c>
      <c r="M12" s="99">
        <v>17879516.620000001</v>
      </c>
      <c r="N12" s="60" t="s">
        <v>20</v>
      </c>
      <c r="O12" s="15"/>
      <c r="P12" s="61" t="s">
        <v>20</v>
      </c>
      <c r="Q12" s="62"/>
    </row>
    <row r="13" spans="1:17" ht="20.100000000000001" customHeight="1" x14ac:dyDescent="0.2">
      <c r="D13" s="68"/>
      <c r="E13" s="60" t="s">
        <v>21</v>
      </c>
      <c r="F13" s="15">
        <v>368896</v>
      </c>
      <c r="G13" s="61" t="s">
        <v>21</v>
      </c>
      <c r="H13" s="62">
        <v>368896</v>
      </c>
      <c r="M13" s="68"/>
      <c r="N13" s="60" t="s">
        <v>21</v>
      </c>
      <c r="O13" s="15">
        <v>430165</v>
      </c>
      <c r="P13" s="61" t="s">
        <v>21</v>
      </c>
      <c r="Q13" s="62">
        <v>430165</v>
      </c>
    </row>
    <row r="14" spans="1:17" ht="20.100000000000001" customHeight="1" x14ac:dyDescent="0.2">
      <c r="A14" s="2"/>
      <c r="B14" s="2"/>
      <c r="C14" s="68"/>
      <c r="D14" s="68"/>
      <c r="E14" s="60" t="s">
        <v>22</v>
      </c>
      <c r="F14" s="15">
        <v>3491053</v>
      </c>
      <c r="G14" s="61" t="s">
        <v>116</v>
      </c>
      <c r="H14" s="62">
        <v>16374508</v>
      </c>
      <c r="J14" s="2"/>
      <c r="K14" s="2"/>
      <c r="L14" s="68"/>
      <c r="M14" s="68"/>
      <c r="N14" s="60" t="s">
        <v>22</v>
      </c>
      <c r="O14" s="15">
        <v>3958038</v>
      </c>
      <c r="P14" s="61" t="s">
        <v>116</v>
      </c>
      <c r="Q14" s="62">
        <v>17048917</v>
      </c>
    </row>
    <row r="15" spans="1:17" ht="20.100000000000001" customHeight="1" x14ac:dyDescent="0.2">
      <c r="A15" s="2"/>
      <c r="B15" s="2"/>
      <c r="C15" s="68"/>
      <c r="D15" s="68"/>
      <c r="E15" s="60" t="s">
        <v>23</v>
      </c>
      <c r="F15" s="15"/>
      <c r="G15" s="61" t="s">
        <v>23</v>
      </c>
      <c r="H15" s="62"/>
      <c r="J15" s="2"/>
      <c r="K15" s="2"/>
      <c r="L15" s="68"/>
      <c r="M15" s="68"/>
      <c r="N15" s="60" t="s">
        <v>23</v>
      </c>
      <c r="O15" s="15"/>
      <c r="P15" s="61" t="s">
        <v>23</v>
      </c>
      <c r="Q15" s="62"/>
    </row>
    <row r="16" spans="1:17" ht="20.100000000000001" customHeight="1" x14ac:dyDescent="0.2">
      <c r="A16" s="2"/>
      <c r="B16" s="2"/>
      <c r="C16" s="68"/>
      <c r="D16" s="68"/>
      <c r="E16" s="60" t="s">
        <v>24</v>
      </c>
      <c r="F16" s="15">
        <v>10</v>
      </c>
      <c r="G16" s="61" t="s">
        <v>24</v>
      </c>
      <c r="H16" s="62">
        <v>10</v>
      </c>
      <c r="J16" s="2"/>
      <c r="K16" s="2"/>
      <c r="L16" s="68"/>
      <c r="M16" s="68"/>
      <c r="N16" s="60" t="s">
        <v>24</v>
      </c>
      <c r="O16" s="15">
        <v>10</v>
      </c>
      <c r="P16" s="61" t="s">
        <v>24</v>
      </c>
      <c r="Q16" s="62">
        <v>10</v>
      </c>
    </row>
    <row r="17" spans="1:17" ht="20.100000000000001" customHeight="1" x14ac:dyDescent="0.2">
      <c r="A17" s="2"/>
      <c r="B17" s="2"/>
      <c r="C17" s="68"/>
      <c r="D17" s="68"/>
      <c r="E17" s="63" t="s">
        <v>25</v>
      </c>
      <c r="F17" s="17">
        <v>10</v>
      </c>
      <c r="G17" s="64" t="s">
        <v>117</v>
      </c>
      <c r="H17" s="65">
        <v>10</v>
      </c>
      <c r="J17" s="2"/>
      <c r="K17" s="2"/>
      <c r="L17" s="68"/>
      <c r="M17" s="68"/>
      <c r="N17" s="63" t="s">
        <v>25</v>
      </c>
      <c r="O17" s="17">
        <v>10</v>
      </c>
      <c r="P17" s="64" t="s">
        <v>117</v>
      </c>
      <c r="Q17" s="65">
        <v>10</v>
      </c>
    </row>
    <row r="18" spans="1:17" ht="20.100000000000001" customHeight="1" x14ac:dyDescent="0.2">
      <c r="A18" s="2"/>
      <c r="B18" s="2"/>
      <c r="C18" s="68"/>
      <c r="D18" s="68"/>
      <c r="E18" s="68"/>
      <c r="F18" s="68"/>
      <c r="G18" s="101"/>
      <c r="H18" s="101"/>
      <c r="J18" s="2"/>
      <c r="K18" s="2"/>
      <c r="L18" s="68"/>
      <c r="M18" s="68"/>
      <c r="N18" s="68"/>
      <c r="O18" s="68"/>
      <c r="P18" s="101"/>
      <c r="Q18" s="101"/>
    </row>
  </sheetData>
  <mergeCells count="2">
    <mergeCell ref="E2:H2"/>
    <mergeCell ref="N2:Q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CCEA7-2E88-4A07-A8AF-17BB3D3F7357}">
  <dimension ref="A2:T80"/>
  <sheetViews>
    <sheetView zoomScaleNormal="100" workbookViewId="0"/>
  </sheetViews>
  <sheetFormatPr defaultRowHeight="14.25" x14ac:dyDescent="0.2"/>
  <cols>
    <col min="1" max="1" width="23.5" style="1" customWidth="1"/>
    <col min="2" max="3" width="13.625" style="1" customWidth="1"/>
    <col min="4" max="4" width="28.375" style="1" customWidth="1"/>
    <col min="5" max="5" width="13.75" style="1" customWidth="1"/>
    <col min="6" max="6" width="13" style="1" customWidth="1"/>
    <col min="7" max="7" width="23" style="1" customWidth="1"/>
    <col min="8" max="8" width="13.625" style="1" customWidth="1"/>
    <col min="9" max="9" width="14.75" style="1" customWidth="1"/>
    <col min="10" max="10" width="14" style="1" customWidth="1"/>
    <col min="11" max="11" width="12" style="1" customWidth="1"/>
    <col min="12" max="12" width="11.125" style="1" customWidth="1"/>
    <col min="13" max="13" width="27.875" style="1" customWidth="1"/>
    <col min="14" max="14" width="15" style="1" customWidth="1"/>
    <col min="15" max="15" width="9.125" style="71" customWidth="1"/>
    <col min="16" max="16" width="14" style="1" customWidth="1"/>
    <col min="17" max="17" width="11.25" style="1" customWidth="1"/>
    <col min="18" max="18" width="15.5" style="1" customWidth="1"/>
    <col min="19" max="19" width="36.375" style="1" customWidth="1"/>
    <col min="20" max="20" width="16.5" style="1" customWidth="1"/>
    <col min="21" max="16384" width="9" style="1"/>
  </cols>
  <sheetData>
    <row r="2" spans="1:20" ht="39.950000000000003" customHeight="1" x14ac:dyDescent="0.2">
      <c r="A2" s="104" t="s">
        <v>190</v>
      </c>
      <c r="B2" s="38" t="s">
        <v>191</v>
      </c>
      <c r="C2" s="103" t="s">
        <v>122</v>
      </c>
      <c r="D2" s="104" t="s">
        <v>192</v>
      </c>
      <c r="E2" s="38" t="s">
        <v>193</v>
      </c>
      <c r="F2" s="103" t="s">
        <v>122</v>
      </c>
      <c r="G2" s="104" t="s">
        <v>194</v>
      </c>
      <c r="H2" s="105" t="s">
        <v>195</v>
      </c>
      <c r="J2" s="104" t="s">
        <v>196</v>
      </c>
      <c r="K2" s="38" t="s">
        <v>101</v>
      </c>
      <c r="L2" s="4" t="s">
        <v>197</v>
      </c>
      <c r="M2" s="151" t="s">
        <v>26</v>
      </c>
      <c r="N2" s="152"/>
      <c r="O2" s="136"/>
      <c r="P2" s="104" t="s">
        <v>287</v>
      </c>
      <c r="Q2" s="45" t="s">
        <v>101</v>
      </c>
      <c r="R2" s="46" t="s">
        <v>285</v>
      </c>
      <c r="S2" s="153" t="s">
        <v>26</v>
      </c>
      <c r="T2" s="152"/>
    </row>
    <row r="3" spans="1:20" ht="20.100000000000001" customHeight="1" x14ac:dyDescent="0.2">
      <c r="B3" s="31" t="s">
        <v>3</v>
      </c>
      <c r="C3" s="66">
        <v>12.290322580645199</v>
      </c>
      <c r="E3" s="31" t="s">
        <v>3</v>
      </c>
      <c r="F3" s="66">
        <v>38.044186799999999</v>
      </c>
      <c r="H3" s="106">
        <v>200.20830000000001</v>
      </c>
      <c r="J3" s="1" t="s">
        <v>3</v>
      </c>
      <c r="K3" s="31">
        <v>13</v>
      </c>
      <c r="L3" s="11">
        <v>4</v>
      </c>
      <c r="M3" s="60" t="s">
        <v>6</v>
      </c>
      <c r="N3" s="15" t="s">
        <v>197</v>
      </c>
      <c r="O3" s="19"/>
      <c r="P3" s="71" t="s">
        <v>3</v>
      </c>
      <c r="Q3" s="34">
        <v>2</v>
      </c>
      <c r="R3" s="11">
        <v>1</v>
      </c>
      <c r="S3" s="18" t="s">
        <v>6</v>
      </c>
      <c r="T3" s="13" t="s">
        <v>285</v>
      </c>
    </row>
    <row r="4" spans="1:20" ht="20.100000000000001" customHeight="1" x14ac:dyDescent="0.2">
      <c r="B4" s="31"/>
      <c r="C4" s="66">
        <v>25.0161290322581</v>
      </c>
      <c r="E4" s="31"/>
      <c r="F4" s="66">
        <v>52.939273819999997</v>
      </c>
      <c r="H4" s="107">
        <v>191.6207</v>
      </c>
      <c r="K4" s="31">
        <v>17</v>
      </c>
      <c r="L4" s="11">
        <v>7</v>
      </c>
      <c r="M4" s="60" t="s">
        <v>7</v>
      </c>
      <c r="N4" s="15" t="s">
        <v>7</v>
      </c>
      <c r="O4" s="19"/>
      <c r="Q4" s="34">
        <v>3</v>
      </c>
      <c r="R4" s="11">
        <v>0</v>
      </c>
      <c r="S4" s="19" t="s">
        <v>7</v>
      </c>
      <c r="T4" s="15" t="s">
        <v>7</v>
      </c>
    </row>
    <row r="5" spans="1:20" ht="20.100000000000001" customHeight="1" x14ac:dyDescent="0.2">
      <c r="B5" s="31"/>
      <c r="C5" s="66">
        <v>26.547826086956501</v>
      </c>
      <c r="E5" s="31" t="s">
        <v>4</v>
      </c>
      <c r="F5" s="66">
        <v>8.7916776330000008</v>
      </c>
      <c r="H5" s="107">
        <v>451.8</v>
      </c>
      <c r="K5" s="31">
        <v>26</v>
      </c>
      <c r="L5" s="11">
        <v>6</v>
      </c>
      <c r="M5" s="60" t="s">
        <v>8</v>
      </c>
      <c r="N5" s="15" t="s">
        <v>101</v>
      </c>
      <c r="O5" s="19"/>
      <c r="Q5" s="34">
        <v>7</v>
      </c>
      <c r="R5" s="11">
        <v>1</v>
      </c>
      <c r="S5" s="19" t="s">
        <v>8</v>
      </c>
      <c r="T5" s="15" t="s">
        <v>101</v>
      </c>
    </row>
    <row r="6" spans="1:20" ht="20.100000000000001" customHeight="1" x14ac:dyDescent="0.2">
      <c r="B6" s="31" t="s">
        <v>4</v>
      </c>
      <c r="C6" s="66">
        <v>32.869565217391298</v>
      </c>
      <c r="E6" s="31"/>
      <c r="F6" s="66">
        <v>7.0395496599999996</v>
      </c>
      <c r="H6" s="107">
        <v>287</v>
      </c>
      <c r="K6" s="31">
        <v>21</v>
      </c>
      <c r="L6" s="11">
        <v>3</v>
      </c>
      <c r="M6" s="60" t="s">
        <v>9</v>
      </c>
      <c r="N6" s="15"/>
      <c r="O6" s="19"/>
      <c r="Q6" s="34">
        <v>1</v>
      </c>
      <c r="R6" s="11">
        <v>1</v>
      </c>
      <c r="S6" s="19" t="s">
        <v>9</v>
      </c>
      <c r="T6" s="15"/>
    </row>
    <row r="7" spans="1:20" ht="20.100000000000001" customHeight="1" x14ac:dyDescent="0.2">
      <c r="B7" s="31"/>
      <c r="C7" s="66">
        <v>16.306748466257702</v>
      </c>
      <c r="D7" s="67"/>
      <c r="E7" s="31"/>
      <c r="F7" s="66">
        <v>31.172623999999999</v>
      </c>
      <c r="H7" s="108">
        <v>248.4</v>
      </c>
      <c r="K7" s="31">
        <v>15</v>
      </c>
      <c r="L7" s="11">
        <v>12</v>
      </c>
      <c r="M7" s="60" t="s">
        <v>10</v>
      </c>
      <c r="N7" s="15" t="s">
        <v>11</v>
      </c>
      <c r="O7" s="19"/>
      <c r="Q7" s="34">
        <v>8</v>
      </c>
      <c r="R7" s="11">
        <v>0</v>
      </c>
      <c r="S7" s="19" t="s">
        <v>10</v>
      </c>
      <c r="T7" s="15" t="s">
        <v>11</v>
      </c>
    </row>
    <row r="8" spans="1:20" ht="20.100000000000001" customHeight="1" x14ac:dyDescent="0.2">
      <c r="B8" s="31"/>
      <c r="C8" s="66">
        <v>20.646258503401398</v>
      </c>
      <c r="E8" s="31" t="s">
        <v>5</v>
      </c>
      <c r="F8" s="66">
        <v>22.07690363</v>
      </c>
      <c r="K8" s="31">
        <v>16</v>
      </c>
      <c r="L8" s="11">
        <v>5</v>
      </c>
      <c r="M8" s="60" t="s">
        <v>12</v>
      </c>
      <c r="N8" s="15" t="s">
        <v>13</v>
      </c>
      <c r="O8" s="19"/>
      <c r="Q8" s="34">
        <v>5</v>
      </c>
      <c r="R8" s="11">
        <v>1</v>
      </c>
      <c r="S8" s="19" t="s">
        <v>12</v>
      </c>
      <c r="T8" s="15" t="s">
        <v>13</v>
      </c>
    </row>
    <row r="9" spans="1:20" ht="20.100000000000001" customHeight="1" x14ac:dyDescent="0.2">
      <c r="B9" s="31"/>
      <c r="C9" s="66">
        <v>23.486455289906999</v>
      </c>
      <c r="E9" s="31"/>
      <c r="F9" s="66">
        <v>26.264616570000001</v>
      </c>
      <c r="K9" s="31">
        <v>20</v>
      </c>
      <c r="L9" s="11">
        <v>2</v>
      </c>
      <c r="M9" s="60" t="s">
        <v>14</v>
      </c>
      <c r="N9" s="15" t="s">
        <v>15</v>
      </c>
      <c r="O9" s="19"/>
      <c r="Q9" s="34">
        <v>2</v>
      </c>
      <c r="R9" s="11">
        <v>0</v>
      </c>
      <c r="S9" s="19" t="s">
        <v>14</v>
      </c>
      <c r="T9" s="15" t="s">
        <v>15</v>
      </c>
    </row>
    <row r="10" spans="1:20" ht="20.100000000000001" customHeight="1" x14ac:dyDescent="0.2">
      <c r="B10" s="31"/>
      <c r="C10" s="66">
        <v>48.393162393162399</v>
      </c>
      <c r="E10" s="31"/>
      <c r="F10" s="66">
        <v>36.90769736</v>
      </c>
      <c r="K10" s="31">
        <v>14</v>
      </c>
      <c r="L10" s="11">
        <v>6</v>
      </c>
      <c r="M10" s="60" t="s">
        <v>16</v>
      </c>
      <c r="N10" s="15" t="s">
        <v>17</v>
      </c>
      <c r="O10" s="19"/>
      <c r="Q10" s="34">
        <v>6</v>
      </c>
      <c r="R10" s="11">
        <v>0</v>
      </c>
      <c r="S10" s="19" t="s">
        <v>16</v>
      </c>
      <c r="T10" s="15" t="s">
        <v>17</v>
      </c>
    </row>
    <row r="11" spans="1:20" ht="20.100000000000001" customHeight="1" x14ac:dyDescent="0.2">
      <c r="B11" s="31"/>
      <c r="C11" s="66">
        <v>30.087591240875899</v>
      </c>
      <c r="E11" s="31"/>
      <c r="F11" s="66">
        <v>31.103893679999999</v>
      </c>
      <c r="K11" s="31">
        <v>24</v>
      </c>
      <c r="L11" s="11">
        <v>8</v>
      </c>
      <c r="M11" s="60" t="s">
        <v>18</v>
      </c>
      <c r="N11" s="15" t="s">
        <v>198</v>
      </c>
      <c r="O11" s="19"/>
      <c r="Q11" s="34">
        <v>1</v>
      </c>
      <c r="R11" s="11">
        <v>1</v>
      </c>
      <c r="S11" s="19" t="s">
        <v>18</v>
      </c>
      <c r="T11" s="15" t="s">
        <v>286</v>
      </c>
    </row>
    <row r="12" spans="1:20" ht="20.100000000000001" customHeight="1" x14ac:dyDescent="0.2">
      <c r="B12" s="31" t="s">
        <v>5</v>
      </c>
      <c r="C12" s="66">
        <v>59.244444444444397</v>
      </c>
      <c r="E12" s="31"/>
      <c r="F12" s="66">
        <v>45.100620419999998</v>
      </c>
      <c r="K12" s="31">
        <v>18</v>
      </c>
      <c r="L12" s="11">
        <v>5</v>
      </c>
      <c r="M12" s="60" t="s">
        <v>20</v>
      </c>
      <c r="N12" s="15"/>
      <c r="O12" s="19"/>
      <c r="Q12" s="34">
        <v>2</v>
      </c>
      <c r="R12" s="11">
        <v>1</v>
      </c>
      <c r="S12" s="19" t="s">
        <v>20</v>
      </c>
      <c r="T12" s="15"/>
    </row>
    <row r="13" spans="1:20" ht="20.100000000000001" customHeight="1" x14ac:dyDescent="0.2">
      <c r="B13" s="31"/>
      <c r="C13" s="66">
        <v>22.009202453987701</v>
      </c>
      <c r="E13" s="31"/>
      <c r="F13" s="66">
        <v>67.973217070000004</v>
      </c>
      <c r="K13" s="31">
        <v>19</v>
      </c>
      <c r="L13" s="11">
        <v>12</v>
      </c>
      <c r="M13" s="60" t="s">
        <v>21</v>
      </c>
      <c r="N13" s="15">
        <v>33.630000000000003</v>
      </c>
      <c r="O13" s="19"/>
      <c r="Q13" s="34">
        <v>8</v>
      </c>
      <c r="R13" s="11">
        <v>1</v>
      </c>
      <c r="S13" s="19" t="s">
        <v>21</v>
      </c>
      <c r="T13" s="15">
        <v>25</v>
      </c>
    </row>
    <row r="14" spans="1:20" ht="20.100000000000001" customHeight="1" x14ac:dyDescent="0.2">
      <c r="B14" s="31" t="s">
        <v>140</v>
      </c>
      <c r="C14" s="66">
        <v>14.306451612903199</v>
      </c>
      <c r="E14" s="31"/>
      <c r="F14" s="66">
        <v>44.151887459999998</v>
      </c>
      <c r="J14" s="1" t="s">
        <v>4</v>
      </c>
      <c r="K14" s="31">
        <v>14</v>
      </c>
      <c r="L14" s="11">
        <v>6</v>
      </c>
      <c r="M14" s="60" t="s">
        <v>22</v>
      </c>
      <c r="N14" s="15">
        <v>6.375</v>
      </c>
      <c r="O14" s="19"/>
      <c r="Q14" s="34">
        <v>3</v>
      </c>
      <c r="R14" s="11">
        <v>0</v>
      </c>
      <c r="S14" s="19" t="s">
        <v>22</v>
      </c>
      <c r="T14" s="15">
        <v>2.2810000000000001</v>
      </c>
    </row>
    <row r="15" spans="1:20" ht="20.100000000000001" customHeight="1" x14ac:dyDescent="0.2">
      <c r="B15" s="31" t="s">
        <v>199</v>
      </c>
      <c r="C15" s="66">
        <v>4.6696165191740402</v>
      </c>
      <c r="E15" s="31"/>
      <c r="F15" s="66">
        <v>13.44045659</v>
      </c>
      <c r="K15" s="31">
        <v>40</v>
      </c>
      <c r="L15" s="11">
        <v>2</v>
      </c>
      <c r="M15" s="60" t="s">
        <v>23</v>
      </c>
      <c r="N15" s="15"/>
      <c r="O15" s="19"/>
      <c r="Q15" s="34">
        <v>10</v>
      </c>
      <c r="R15" s="11"/>
      <c r="S15" s="19" t="s">
        <v>23</v>
      </c>
      <c r="T15" s="15"/>
    </row>
    <row r="16" spans="1:20" ht="20.100000000000001" customHeight="1" x14ac:dyDescent="0.2">
      <c r="B16" s="31"/>
      <c r="C16" s="66">
        <v>5.9312169312169303</v>
      </c>
      <c r="E16" s="31"/>
      <c r="F16" s="66">
        <v>24.538571950000001</v>
      </c>
      <c r="K16" s="31">
        <v>38</v>
      </c>
      <c r="L16" s="11">
        <v>4</v>
      </c>
      <c r="M16" s="60" t="s">
        <v>24</v>
      </c>
      <c r="N16" s="15">
        <v>35</v>
      </c>
      <c r="O16" s="19"/>
      <c r="P16" s="71" t="s">
        <v>4</v>
      </c>
      <c r="Q16" s="34">
        <v>14</v>
      </c>
      <c r="R16" s="11">
        <v>2</v>
      </c>
      <c r="S16" s="19" t="s">
        <v>24</v>
      </c>
      <c r="T16" s="15">
        <v>55</v>
      </c>
    </row>
    <row r="17" spans="1:20" ht="20.100000000000001" customHeight="1" x14ac:dyDescent="0.2">
      <c r="B17" s="31"/>
      <c r="C17" s="66">
        <v>25.1524163568773</v>
      </c>
      <c r="E17" s="30"/>
      <c r="F17" s="69">
        <v>70.259644140000006</v>
      </c>
      <c r="K17" s="31">
        <v>70</v>
      </c>
      <c r="L17" s="11">
        <v>6</v>
      </c>
      <c r="M17" s="63" t="s">
        <v>25</v>
      </c>
      <c r="N17" s="17">
        <v>40</v>
      </c>
      <c r="O17" s="19"/>
      <c r="Q17" s="34">
        <v>7</v>
      </c>
      <c r="R17" s="11">
        <v>0</v>
      </c>
      <c r="S17" s="135" t="s">
        <v>25</v>
      </c>
      <c r="T17" s="17">
        <v>57</v>
      </c>
    </row>
    <row r="18" spans="1:20" ht="20.100000000000001" customHeight="1" x14ac:dyDescent="0.2">
      <c r="B18" s="31" t="s">
        <v>200</v>
      </c>
      <c r="C18" s="66">
        <v>21.9156626506024</v>
      </c>
      <c r="K18" s="31">
        <v>56</v>
      </c>
      <c r="L18" s="11">
        <v>9</v>
      </c>
      <c r="Q18" s="34">
        <v>5</v>
      </c>
      <c r="R18" s="11">
        <v>0</v>
      </c>
    </row>
    <row r="19" spans="1:20" ht="20.100000000000001" customHeight="1" x14ac:dyDescent="0.2">
      <c r="B19" s="30"/>
      <c r="C19" s="69">
        <v>34.0078125</v>
      </c>
      <c r="K19" s="31">
        <v>58</v>
      </c>
      <c r="L19" s="11">
        <v>9</v>
      </c>
      <c r="Q19" s="34">
        <v>4</v>
      </c>
      <c r="R19" s="11">
        <v>1</v>
      </c>
    </row>
    <row r="20" spans="1:20" ht="20.100000000000001" customHeight="1" x14ac:dyDescent="0.2">
      <c r="K20" s="31">
        <v>72</v>
      </c>
      <c r="L20" s="11">
        <v>10</v>
      </c>
      <c r="Q20" s="34">
        <v>6</v>
      </c>
      <c r="R20" s="11">
        <v>0</v>
      </c>
    </row>
    <row r="21" spans="1:20" ht="20.100000000000001" customHeight="1" x14ac:dyDescent="0.2">
      <c r="K21" s="31">
        <v>69</v>
      </c>
      <c r="L21" s="11">
        <v>7</v>
      </c>
      <c r="Q21" s="34">
        <v>3</v>
      </c>
      <c r="R21" s="11">
        <v>2</v>
      </c>
    </row>
    <row r="22" spans="1:20" ht="20.100000000000001" customHeight="1" x14ac:dyDescent="0.2">
      <c r="A22" s="104" t="s">
        <v>201</v>
      </c>
      <c r="B22" s="38" t="s">
        <v>202</v>
      </c>
      <c r="C22" s="3" t="s">
        <v>43</v>
      </c>
      <c r="D22" s="3" t="s">
        <v>44</v>
      </c>
      <c r="E22" s="3" t="s">
        <v>45</v>
      </c>
      <c r="F22" s="3" t="s">
        <v>203</v>
      </c>
      <c r="G22" s="3" t="s">
        <v>204</v>
      </c>
      <c r="H22" s="4" t="s">
        <v>205</v>
      </c>
      <c r="K22" s="31">
        <v>64</v>
      </c>
      <c r="L22" s="11">
        <v>12</v>
      </c>
      <c r="Q22" s="34">
        <v>5</v>
      </c>
      <c r="R22" s="11">
        <v>0</v>
      </c>
      <c r="S22" s="71"/>
      <c r="T22" s="71"/>
    </row>
    <row r="23" spans="1:20" ht="20.100000000000001" customHeight="1" x14ac:dyDescent="0.2">
      <c r="B23" s="31" t="s">
        <v>206</v>
      </c>
      <c r="C23" s="41">
        <v>7422.9140630000002</v>
      </c>
      <c r="D23" s="41">
        <v>7365.7807620000003</v>
      </c>
      <c r="E23" s="41">
        <v>7002.3632809999999</v>
      </c>
      <c r="F23" s="41">
        <v>249750.4688</v>
      </c>
      <c r="G23" s="41">
        <v>170134.26560000001</v>
      </c>
      <c r="H23" s="22">
        <v>110772.80469999999</v>
      </c>
      <c r="K23" s="31">
        <v>50</v>
      </c>
      <c r="L23" s="11">
        <v>7</v>
      </c>
      <c r="Q23" s="34">
        <v>11</v>
      </c>
      <c r="R23" s="11">
        <v>0</v>
      </c>
      <c r="S23" s="71"/>
      <c r="T23" s="71"/>
    </row>
    <row r="24" spans="1:20" ht="20.100000000000001" customHeight="1" x14ac:dyDescent="0.2">
      <c r="B24" s="31" t="s">
        <v>207</v>
      </c>
      <c r="C24" s="41">
        <v>56094.046880000002</v>
      </c>
      <c r="D24" s="41">
        <v>51529.367189999997</v>
      </c>
      <c r="E24" s="41">
        <v>47481.390630000002</v>
      </c>
      <c r="F24" s="41">
        <v>612212.125</v>
      </c>
      <c r="G24" s="41">
        <v>426142.6875</v>
      </c>
      <c r="H24" s="22">
        <v>276274.9375</v>
      </c>
      <c r="K24" s="31">
        <v>58</v>
      </c>
      <c r="L24" s="11">
        <v>8</v>
      </c>
      <c r="Q24" s="34">
        <v>4</v>
      </c>
      <c r="R24" s="11">
        <v>0</v>
      </c>
      <c r="S24" s="71"/>
      <c r="T24" s="71"/>
    </row>
    <row r="25" spans="1:20" ht="20.100000000000001" customHeight="1" x14ac:dyDescent="0.2">
      <c r="B25" s="31" t="s">
        <v>208</v>
      </c>
      <c r="C25" s="41">
        <v>56578.179689999997</v>
      </c>
      <c r="D25" s="41">
        <v>58006.398439999997</v>
      </c>
      <c r="E25" s="41">
        <v>59184.433590000001</v>
      </c>
      <c r="F25" s="41">
        <v>114466.92969999999</v>
      </c>
      <c r="G25" s="41">
        <v>72718.84375</v>
      </c>
      <c r="H25" s="22">
        <v>73901.195309999996</v>
      </c>
      <c r="K25" s="31">
        <v>48</v>
      </c>
      <c r="L25" s="11">
        <v>14</v>
      </c>
      <c r="Q25" s="34">
        <v>4</v>
      </c>
      <c r="R25" s="11">
        <v>3</v>
      </c>
      <c r="S25" s="71"/>
      <c r="T25" s="71"/>
    </row>
    <row r="26" spans="1:20" ht="20.100000000000001" customHeight="1" x14ac:dyDescent="0.2">
      <c r="B26" s="31" t="s">
        <v>209</v>
      </c>
      <c r="C26" s="41">
        <v>574.34613039999999</v>
      </c>
      <c r="D26" s="41">
        <v>824.38793950000002</v>
      </c>
      <c r="E26" s="41">
        <v>913.69195560000003</v>
      </c>
      <c r="F26" s="41">
        <v>12738.375</v>
      </c>
      <c r="G26" s="41">
        <v>7946.1816410000001</v>
      </c>
      <c r="H26" s="22">
        <v>5182.8554690000001</v>
      </c>
      <c r="J26" s="1" t="s">
        <v>5</v>
      </c>
      <c r="K26" s="31">
        <v>84</v>
      </c>
      <c r="L26" s="11">
        <v>3</v>
      </c>
      <c r="Q26" s="34">
        <v>8</v>
      </c>
      <c r="R26" s="11">
        <v>0</v>
      </c>
      <c r="S26" s="71"/>
      <c r="T26" s="71"/>
    </row>
    <row r="27" spans="1:20" ht="20.100000000000001" customHeight="1" x14ac:dyDescent="0.2">
      <c r="B27" s="31" t="s">
        <v>210</v>
      </c>
      <c r="C27" s="41">
        <v>112905.7969</v>
      </c>
      <c r="D27" s="41">
        <v>132474.67189999999</v>
      </c>
      <c r="E27" s="41">
        <v>107686.9219</v>
      </c>
      <c r="F27" s="41">
        <v>134332.9063</v>
      </c>
      <c r="G27" s="41">
        <v>102375.5156</v>
      </c>
      <c r="H27" s="22">
        <v>65812.609379999994</v>
      </c>
      <c r="K27" s="31">
        <v>20</v>
      </c>
      <c r="L27" s="11">
        <v>8</v>
      </c>
      <c r="Q27" s="34">
        <v>8</v>
      </c>
      <c r="R27" s="11">
        <v>0</v>
      </c>
    </row>
    <row r="28" spans="1:20" ht="20.100000000000001" customHeight="1" x14ac:dyDescent="0.2">
      <c r="B28" s="31" t="s">
        <v>211</v>
      </c>
      <c r="C28" s="41">
        <v>762.82092290000003</v>
      </c>
      <c r="D28" s="41">
        <v>701.00750730000004</v>
      </c>
      <c r="E28" s="41">
        <v>852.79803470000002</v>
      </c>
      <c r="F28" s="41">
        <v>15651.490229999999</v>
      </c>
      <c r="G28" s="41">
        <v>17302.566409999999</v>
      </c>
      <c r="H28" s="22">
        <v>3327.9995119999999</v>
      </c>
      <c r="K28" s="31">
        <v>24</v>
      </c>
      <c r="L28" s="11">
        <v>2</v>
      </c>
      <c r="Q28" s="34">
        <v>17</v>
      </c>
      <c r="R28" s="11">
        <v>0</v>
      </c>
    </row>
    <row r="29" spans="1:20" ht="20.100000000000001" customHeight="1" x14ac:dyDescent="0.2">
      <c r="B29" s="31" t="s">
        <v>212</v>
      </c>
      <c r="C29" s="41">
        <v>36553.929689999997</v>
      </c>
      <c r="D29" s="41">
        <v>45012.246090000001</v>
      </c>
      <c r="E29" s="41">
        <v>29321.310549999998</v>
      </c>
      <c r="F29" s="41">
        <v>125103.97659999999</v>
      </c>
      <c r="G29" s="41">
        <v>125274.10159999999</v>
      </c>
      <c r="H29" s="22">
        <v>99794.070309999996</v>
      </c>
      <c r="K29" s="31">
        <v>21</v>
      </c>
      <c r="L29" s="11">
        <v>9</v>
      </c>
      <c r="Q29" s="34">
        <v>17</v>
      </c>
      <c r="R29" s="11">
        <v>0</v>
      </c>
    </row>
    <row r="30" spans="1:20" ht="20.100000000000001" customHeight="1" x14ac:dyDescent="0.2">
      <c r="B30" s="31" t="s">
        <v>213</v>
      </c>
      <c r="C30" s="41">
        <v>8798.6494139999995</v>
      </c>
      <c r="D30" s="41">
        <v>8945.6552730000003</v>
      </c>
      <c r="E30" s="41">
        <v>6703.6430659999996</v>
      </c>
      <c r="F30" s="41">
        <v>70217.875</v>
      </c>
      <c r="G30" s="41">
        <v>65518.125</v>
      </c>
      <c r="H30" s="22">
        <v>34862.28125</v>
      </c>
      <c r="K30" s="31">
        <v>20</v>
      </c>
      <c r="L30" s="11">
        <v>4</v>
      </c>
      <c r="Q30" s="34">
        <v>7</v>
      </c>
      <c r="R30" s="11"/>
    </row>
    <row r="31" spans="1:20" ht="20.100000000000001" customHeight="1" x14ac:dyDescent="0.2">
      <c r="B31" s="31" t="s">
        <v>214</v>
      </c>
      <c r="C31" s="41">
        <v>735.39440920000004</v>
      </c>
      <c r="D31" s="41">
        <v>774.27270510000005</v>
      </c>
      <c r="E31" s="41">
        <v>799.52252199999998</v>
      </c>
      <c r="F31" s="41">
        <v>21081.521479999999</v>
      </c>
      <c r="G31" s="41">
        <v>15698.159180000001</v>
      </c>
      <c r="H31" s="22">
        <v>10318.2832</v>
      </c>
      <c r="K31" s="31">
        <v>25</v>
      </c>
      <c r="L31" s="11">
        <v>8</v>
      </c>
      <c r="P31" s="71" t="s">
        <v>5</v>
      </c>
      <c r="Q31" s="34">
        <v>45</v>
      </c>
      <c r="R31" s="11">
        <v>0</v>
      </c>
    </row>
    <row r="32" spans="1:20" ht="20.100000000000001" customHeight="1" x14ac:dyDescent="0.2">
      <c r="B32" s="31" t="s">
        <v>215</v>
      </c>
      <c r="C32" s="41">
        <v>223705.5</v>
      </c>
      <c r="D32" s="41">
        <v>210871.875</v>
      </c>
      <c r="E32" s="41">
        <v>227828.5625</v>
      </c>
      <c r="F32" s="41">
        <v>240649.9688</v>
      </c>
      <c r="G32" s="41">
        <v>180165.4063</v>
      </c>
      <c r="H32" s="22">
        <v>139417</v>
      </c>
      <c r="K32" s="31">
        <v>30</v>
      </c>
      <c r="L32" s="11">
        <v>4</v>
      </c>
      <c r="Q32" s="34">
        <v>53</v>
      </c>
      <c r="R32" s="11">
        <v>0</v>
      </c>
    </row>
    <row r="33" spans="1:18" ht="20.100000000000001" customHeight="1" x14ac:dyDescent="0.2">
      <c r="B33" s="31" t="s">
        <v>59</v>
      </c>
      <c r="C33" s="41">
        <v>2523225.75</v>
      </c>
      <c r="D33" s="41">
        <v>2408438.25</v>
      </c>
      <c r="E33" s="41">
        <v>2492974.25</v>
      </c>
      <c r="F33" s="41">
        <v>1590690</v>
      </c>
      <c r="G33" s="41">
        <v>1034830.188</v>
      </c>
      <c r="H33" s="22">
        <v>763023.125</v>
      </c>
      <c r="K33" s="31">
        <v>21</v>
      </c>
      <c r="L33" s="11">
        <v>6</v>
      </c>
      <c r="Q33" s="34">
        <v>64</v>
      </c>
      <c r="R33" s="11">
        <v>1</v>
      </c>
    </row>
    <row r="34" spans="1:18" ht="20.100000000000001" customHeight="1" x14ac:dyDescent="0.2">
      <c r="B34" s="30" t="s">
        <v>50</v>
      </c>
      <c r="C34" s="23">
        <v>872.41064449999999</v>
      </c>
      <c r="D34" s="23">
        <v>1054.4522710000001</v>
      </c>
      <c r="E34" s="23">
        <v>1065.016357</v>
      </c>
      <c r="F34" s="23">
        <v>17684.769530000001</v>
      </c>
      <c r="G34" s="23">
        <v>19175.90625</v>
      </c>
      <c r="H34" s="24">
        <v>9559.1503909999992</v>
      </c>
      <c r="K34" s="31">
        <v>16</v>
      </c>
      <c r="L34" s="11">
        <v>14</v>
      </c>
      <c r="Q34" s="34">
        <v>45</v>
      </c>
      <c r="R34" s="11">
        <v>0</v>
      </c>
    </row>
    <row r="35" spans="1:18" ht="20.100000000000001" customHeight="1" x14ac:dyDescent="0.2">
      <c r="K35" s="31">
        <v>32</v>
      </c>
      <c r="L35" s="11">
        <v>5</v>
      </c>
      <c r="Q35" s="34">
        <v>43</v>
      </c>
      <c r="R35" s="11">
        <v>0</v>
      </c>
    </row>
    <row r="36" spans="1:18" ht="20.100000000000001" customHeight="1" x14ac:dyDescent="0.2">
      <c r="K36" s="31">
        <v>22</v>
      </c>
      <c r="L36" s="11">
        <v>5</v>
      </c>
      <c r="Q36" s="34">
        <v>51</v>
      </c>
      <c r="R36" s="11">
        <v>4</v>
      </c>
    </row>
    <row r="37" spans="1:18" ht="20.100000000000001" customHeight="1" x14ac:dyDescent="0.2">
      <c r="A37" s="104" t="s">
        <v>220</v>
      </c>
      <c r="B37" s="38" t="s">
        <v>216</v>
      </c>
      <c r="C37" s="4" t="s">
        <v>217</v>
      </c>
      <c r="D37" s="153" t="s">
        <v>26</v>
      </c>
      <c r="E37" s="152"/>
      <c r="K37" s="31">
        <v>22</v>
      </c>
      <c r="L37" s="11">
        <v>5</v>
      </c>
      <c r="Q37" s="34">
        <v>24</v>
      </c>
      <c r="R37" s="11">
        <v>3</v>
      </c>
    </row>
    <row r="38" spans="1:18" ht="20.100000000000001" customHeight="1" x14ac:dyDescent="0.2">
      <c r="B38" s="31">
        <v>10.42</v>
      </c>
      <c r="C38" s="11">
        <v>8.93</v>
      </c>
      <c r="D38" s="68" t="s">
        <v>6</v>
      </c>
      <c r="E38" s="15" t="s">
        <v>217</v>
      </c>
      <c r="K38" s="31"/>
      <c r="L38" s="11">
        <v>5</v>
      </c>
      <c r="Q38" s="34">
        <v>68</v>
      </c>
      <c r="R38" s="11">
        <v>0</v>
      </c>
    </row>
    <row r="39" spans="1:18" ht="20.100000000000001" customHeight="1" x14ac:dyDescent="0.2">
      <c r="A39" s="1" t="s">
        <v>218</v>
      </c>
      <c r="B39" s="31">
        <v>27.87</v>
      </c>
      <c r="C39" s="11">
        <v>3.29</v>
      </c>
      <c r="D39" s="68" t="s">
        <v>7</v>
      </c>
      <c r="E39" s="15" t="s">
        <v>7</v>
      </c>
      <c r="K39" s="31"/>
      <c r="L39" s="11">
        <v>4</v>
      </c>
      <c r="Q39" s="34">
        <v>120</v>
      </c>
      <c r="R39" s="11">
        <v>3</v>
      </c>
    </row>
    <row r="40" spans="1:18" ht="20.100000000000001" customHeight="1" x14ac:dyDescent="0.2">
      <c r="B40" s="31">
        <v>13.9</v>
      </c>
      <c r="C40" s="11">
        <v>10.43</v>
      </c>
      <c r="D40" s="68" t="s">
        <v>8</v>
      </c>
      <c r="E40" s="15" t="s">
        <v>216</v>
      </c>
      <c r="K40" s="31"/>
      <c r="L40" s="11">
        <v>4</v>
      </c>
      <c r="Q40" s="34">
        <v>57</v>
      </c>
      <c r="R40" s="11">
        <v>1</v>
      </c>
    </row>
    <row r="41" spans="1:18" ht="20.100000000000001" customHeight="1" x14ac:dyDescent="0.2">
      <c r="B41" s="31">
        <v>13.8</v>
      </c>
      <c r="C41" s="11">
        <v>6.81</v>
      </c>
      <c r="D41" s="68" t="s">
        <v>9</v>
      </c>
      <c r="E41" s="15"/>
      <c r="K41" s="31"/>
      <c r="L41" s="11">
        <v>0</v>
      </c>
      <c r="Q41" s="34">
        <v>138</v>
      </c>
      <c r="R41" s="11">
        <v>0</v>
      </c>
    </row>
    <row r="42" spans="1:18" ht="20.100000000000001" customHeight="1" x14ac:dyDescent="0.2">
      <c r="B42" s="31">
        <v>20.53</v>
      </c>
      <c r="C42" s="11">
        <v>6.8</v>
      </c>
      <c r="D42" s="68" t="s">
        <v>10</v>
      </c>
      <c r="E42" s="15" t="s">
        <v>11</v>
      </c>
      <c r="K42" s="30"/>
      <c r="L42" s="43">
        <v>5</v>
      </c>
      <c r="Q42" s="34">
        <v>65</v>
      </c>
      <c r="R42" s="11">
        <v>1</v>
      </c>
    </row>
    <row r="43" spans="1:18" ht="20.100000000000001" customHeight="1" x14ac:dyDescent="0.2">
      <c r="B43" s="31">
        <v>3.16</v>
      </c>
      <c r="C43" s="11">
        <v>9.33</v>
      </c>
      <c r="D43" s="68" t="s">
        <v>12</v>
      </c>
      <c r="E43" s="15" t="s">
        <v>13</v>
      </c>
      <c r="Q43" s="34">
        <v>81</v>
      </c>
      <c r="R43" s="11">
        <v>2</v>
      </c>
    </row>
    <row r="44" spans="1:18" ht="20.100000000000001" customHeight="1" x14ac:dyDescent="0.2">
      <c r="B44" s="31">
        <v>4.2300000000000004</v>
      </c>
      <c r="C44" s="11">
        <v>1.74</v>
      </c>
      <c r="D44" s="68" t="s">
        <v>14</v>
      </c>
      <c r="E44" s="15" t="s">
        <v>15</v>
      </c>
      <c r="Q44" s="34"/>
      <c r="R44" s="11">
        <v>1</v>
      </c>
    </row>
    <row r="45" spans="1:18" ht="20.100000000000001" customHeight="1" x14ac:dyDescent="0.2">
      <c r="B45" s="31">
        <v>11.74</v>
      </c>
      <c r="C45" s="11">
        <v>1.43</v>
      </c>
      <c r="D45" s="68" t="s">
        <v>16</v>
      </c>
      <c r="E45" s="15" t="s">
        <v>17</v>
      </c>
      <c r="Q45" s="34"/>
      <c r="R45" s="11">
        <v>2</v>
      </c>
    </row>
    <row r="46" spans="1:18" ht="20.100000000000001" customHeight="1" x14ac:dyDescent="0.2">
      <c r="B46" s="31">
        <v>13.75</v>
      </c>
      <c r="C46" s="11">
        <v>4.3099999999999996</v>
      </c>
      <c r="D46" s="68" t="s">
        <v>18</v>
      </c>
      <c r="E46" s="15" t="s">
        <v>219</v>
      </c>
      <c r="P46" s="71" t="s">
        <v>140</v>
      </c>
      <c r="Q46" s="34">
        <v>55</v>
      </c>
      <c r="R46" s="11">
        <v>0</v>
      </c>
    </row>
    <row r="47" spans="1:18" ht="20.100000000000001" customHeight="1" x14ac:dyDescent="0.2">
      <c r="B47" s="31">
        <v>6.74</v>
      </c>
      <c r="C47" s="11">
        <v>4.74</v>
      </c>
      <c r="D47" s="68" t="s">
        <v>20</v>
      </c>
      <c r="E47" s="15"/>
      <c r="Q47" s="34">
        <v>56</v>
      </c>
      <c r="R47" s="11">
        <v>0</v>
      </c>
    </row>
    <row r="48" spans="1:18" ht="20.100000000000001" customHeight="1" x14ac:dyDescent="0.2">
      <c r="B48" s="31">
        <v>8.1199999999999992</v>
      </c>
      <c r="C48" s="11">
        <v>0.11</v>
      </c>
      <c r="D48" s="68" t="s">
        <v>21</v>
      </c>
      <c r="E48" s="15">
        <v>11.27</v>
      </c>
      <c r="Q48" s="34">
        <v>11</v>
      </c>
      <c r="R48" s="11">
        <v>0</v>
      </c>
    </row>
    <row r="49" spans="1:18" ht="20.100000000000001" customHeight="1" x14ac:dyDescent="0.2">
      <c r="B49" s="31">
        <v>4.8099999999999996</v>
      </c>
      <c r="C49" s="11">
        <v>4.25</v>
      </c>
      <c r="D49" s="68" t="s">
        <v>22</v>
      </c>
      <c r="E49" s="15">
        <v>4.4020000000000001</v>
      </c>
      <c r="Q49" s="34">
        <v>8</v>
      </c>
      <c r="R49" s="11">
        <v>6</v>
      </c>
    </row>
    <row r="50" spans="1:18" ht="20.100000000000001" customHeight="1" x14ac:dyDescent="0.2">
      <c r="B50" s="31">
        <v>4.7</v>
      </c>
      <c r="C50" s="11">
        <v>1.2</v>
      </c>
      <c r="D50" s="68" t="s">
        <v>23</v>
      </c>
      <c r="E50" s="15"/>
      <c r="Q50" s="34">
        <v>19</v>
      </c>
      <c r="R50" s="11">
        <v>4</v>
      </c>
    </row>
    <row r="51" spans="1:18" ht="20.100000000000001" customHeight="1" x14ac:dyDescent="0.2">
      <c r="B51" s="31">
        <v>13.82</v>
      </c>
      <c r="C51" s="11">
        <v>1.74</v>
      </c>
      <c r="D51" s="68" t="s">
        <v>24</v>
      </c>
      <c r="E51" s="15">
        <v>20</v>
      </c>
      <c r="Q51" s="34">
        <v>13</v>
      </c>
      <c r="R51" s="11">
        <v>2</v>
      </c>
    </row>
    <row r="52" spans="1:18" ht="20.100000000000001" customHeight="1" x14ac:dyDescent="0.2">
      <c r="B52" s="31">
        <v>8.26</v>
      </c>
      <c r="C52" s="11">
        <v>5.48</v>
      </c>
      <c r="D52" s="20" t="s">
        <v>25</v>
      </c>
      <c r="E52" s="17">
        <v>20</v>
      </c>
      <c r="Q52" s="34">
        <v>19</v>
      </c>
      <c r="R52" s="11">
        <v>3</v>
      </c>
    </row>
    <row r="53" spans="1:18" ht="20.100000000000001" customHeight="1" x14ac:dyDescent="0.2">
      <c r="B53" s="31">
        <v>7.14</v>
      </c>
      <c r="C53" s="11">
        <v>3.26</v>
      </c>
      <c r="Q53" s="34">
        <v>14</v>
      </c>
      <c r="R53" s="11">
        <v>4</v>
      </c>
    </row>
    <row r="54" spans="1:18" ht="20.100000000000001" customHeight="1" x14ac:dyDescent="0.2">
      <c r="B54" s="31">
        <v>8.56</v>
      </c>
      <c r="C54" s="11">
        <v>6.21</v>
      </c>
      <c r="Q54" s="34">
        <v>22</v>
      </c>
      <c r="R54" s="11">
        <v>3</v>
      </c>
    </row>
    <row r="55" spans="1:18" ht="20.100000000000001" customHeight="1" x14ac:dyDescent="0.2">
      <c r="B55" s="31">
        <v>18.27</v>
      </c>
      <c r="C55" s="11">
        <v>4.3899999999999997</v>
      </c>
      <c r="Q55" s="34">
        <v>39</v>
      </c>
      <c r="R55" s="11">
        <v>37</v>
      </c>
    </row>
    <row r="56" spans="1:18" ht="20.100000000000001" customHeight="1" x14ac:dyDescent="0.2">
      <c r="B56" s="31">
        <v>9.23</v>
      </c>
      <c r="C56" s="11">
        <v>2.0499999999999998</v>
      </c>
      <c r="Q56" s="34">
        <v>26</v>
      </c>
      <c r="R56" s="11">
        <v>12</v>
      </c>
    </row>
    <row r="57" spans="1:18" ht="20.100000000000001" customHeight="1" x14ac:dyDescent="0.2">
      <c r="B57" s="30">
        <v>16.28</v>
      </c>
      <c r="C57" s="43">
        <v>1.53</v>
      </c>
      <c r="Q57" s="34">
        <v>21</v>
      </c>
      <c r="R57" s="11">
        <v>2</v>
      </c>
    </row>
    <row r="58" spans="1:18" x14ac:dyDescent="0.2">
      <c r="Q58" s="34">
        <v>22</v>
      </c>
      <c r="R58" s="11">
        <v>10</v>
      </c>
    </row>
    <row r="59" spans="1:18" x14ac:dyDescent="0.2">
      <c r="Q59" s="34">
        <v>18</v>
      </c>
      <c r="R59" s="11">
        <v>7</v>
      </c>
    </row>
    <row r="60" spans="1:18" ht="20.100000000000001" customHeight="1" x14ac:dyDescent="0.2">
      <c r="A60" s="104" t="s">
        <v>284</v>
      </c>
      <c r="B60" s="38" t="s">
        <v>221</v>
      </c>
      <c r="C60" s="3" t="s">
        <v>222</v>
      </c>
      <c r="D60" s="4" t="s">
        <v>112</v>
      </c>
      <c r="E60" s="154" t="s">
        <v>26</v>
      </c>
      <c r="F60" s="155"/>
      <c r="G60" s="155"/>
      <c r="H60" s="155"/>
      <c r="I60" s="155"/>
      <c r="J60" s="156"/>
      <c r="Q60" s="34"/>
      <c r="R60" s="11">
        <v>2</v>
      </c>
    </row>
    <row r="61" spans="1:18" ht="20.100000000000001" customHeight="1" x14ac:dyDescent="0.2">
      <c r="B61" s="31">
        <v>12.47</v>
      </c>
      <c r="C61" s="1">
        <v>9.99</v>
      </c>
      <c r="D61" s="11">
        <v>5.94</v>
      </c>
      <c r="E61" s="57" t="s">
        <v>6</v>
      </c>
      <c r="F61" s="13" t="s">
        <v>222</v>
      </c>
      <c r="G61" s="58" t="s">
        <v>111</v>
      </c>
      <c r="H61" s="59" t="s">
        <v>112</v>
      </c>
      <c r="I61" s="57" t="s">
        <v>111</v>
      </c>
      <c r="J61" s="13" t="s">
        <v>112</v>
      </c>
      <c r="Q61" s="30"/>
      <c r="R61" s="43">
        <v>5</v>
      </c>
    </row>
    <row r="62" spans="1:18" ht="20.100000000000001" customHeight="1" x14ac:dyDescent="0.2">
      <c r="A62" s="1" t="s">
        <v>218</v>
      </c>
      <c r="B62" s="31">
        <v>8.4</v>
      </c>
      <c r="C62" s="1">
        <v>14.34</v>
      </c>
      <c r="D62" s="11">
        <v>1.01</v>
      </c>
      <c r="E62" s="60" t="s">
        <v>7</v>
      </c>
      <c r="F62" s="15" t="s">
        <v>7</v>
      </c>
      <c r="G62" s="61" t="s">
        <v>7</v>
      </c>
      <c r="H62" s="62" t="s">
        <v>7</v>
      </c>
      <c r="I62" s="60" t="s">
        <v>7</v>
      </c>
      <c r="J62" s="15" t="s">
        <v>7</v>
      </c>
    </row>
    <row r="63" spans="1:18" ht="20.100000000000001" customHeight="1" x14ac:dyDescent="0.2">
      <c r="B63" s="31">
        <v>6.69</v>
      </c>
      <c r="C63" s="1">
        <v>12.06</v>
      </c>
      <c r="D63" s="11">
        <v>7.33</v>
      </c>
      <c r="E63" s="60" t="s">
        <v>8</v>
      </c>
      <c r="F63" s="15" t="s">
        <v>221</v>
      </c>
      <c r="G63" s="61" t="s">
        <v>8</v>
      </c>
      <c r="H63" s="62" t="s">
        <v>221</v>
      </c>
      <c r="I63" s="60" t="s">
        <v>6</v>
      </c>
      <c r="J63" s="15" t="s">
        <v>222</v>
      </c>
    </row>
    <row r="64" spans="1:18" ht="20.100000000000001" customHeight="1" x14ac:dyDescent="0.2">
      <c r="B64" s="31">
        <v>9.61</v>
      </c>
      <c r="C64" s="1">
        <v>5.39</v>
      </c>
      <c r="D64" s="11">
        <v>2.52</v>
      </c>
      <c r="E64" s="60" t="s">
        <v>9</v>
      </c>
      <c r="F64" s="15"/>
      <c r="G64" s="61" t="s">
        <v>9</v>
      </c>
      <c r="H64" s="62"/>
      <c r="I64" s="60" t="s">
        <v>9</v>
      </c>
      <c r="J64" s="15"/>
    </row>
    <row r="65" spans="2:10" ht="20.100000000000001" customHeight="1" x14ac:dyDescent="0.2">
      <c r="B65" s="31">
        <v>5.96</v>
      </c>
      <c r="C65" s="1">
        <v>4.1100000000000003</v>
      </c>
      <c r="D65" s="11">
        <v>7.76</v>
      </c>
      <c r="E65" s="60" t="s">
        <v>10</v>
      </c>
      <c r="F65" s="15">
        <v>2.8799999999999999E-2</v>
      </c>
      <c r="G65" s="61" t="s">
        <v>10</v>
      </c>
      <c r="H65" s="62" t="s">
        <v>11</v>
      </c>
      <c r="I65" s="60" t="s">
        <v>10</v>
      </c>
      <c r="J65" s="15" t="s">
        <v>11</v>
      </c>
    </row>
    <row r="66" spans="2:10" ht="20.100000000000001" customHeight="1" x14ac:dyDescent="0.2">
      <c r="B66" s="31">
        <v>5.85</v>
      </c>
      <c r="C66" s="1">
        <v>4.47</v>
      </c>
      <c r="D66" s="11">
        <v>3.86</v>
      </c>
      <c r="E66" s="60" t="s">
        <v>12</v>
      </c>
      <c r="F66" s="15" t="s">
        <v>161</v>
      </c>
      <c r="G66" s="61" t="s">
        <v>12</v>
      </c>
      <c r="H66" s="62" t="s">
        <v>13</v>
      </c>
      <c r="I66" s="60" t="s">
        <v>12</v>
      </c>
      <c r="J66" s="15" t="s">
        <v>13</v>
      </c>
    </row>
    <row r="67" spans="2:10" ht="20.100000000000001" customHeight="1" x14ac:dyDescent="0.2">
      <c r="B67" s="31">
        <v>6.3</v>
      </c>
      <c r="C67" s="1">
        <v>5.63</v>
      </c>
      <c r="D67" s="11">
        <v>0.89</v>
      </c>
      <c r="E67" s="60" t="s">
        <v>14</v>
      </c>
      <c r="F67" s="15" t="s">
        <v>15</v>
      </c>
      <c r="G67" s="61" t="s">
        <v>14</v>
      </c>
      <c r="H67" s="62" t="s">
        <v>15</v>
      </c>
      <c r="I67" s="60" t="s">
        <v>14</v>
      </c>
      <c r="J67" s="15" t="s">
        <v>15</v>
      </c>
    </row>
    <row r="68" spans="2:10" ht="20.100000000000001" customHeight="1" x14ac:dyDescent="0.2">
      <c r="B68" s="31">
        <v>18.37</v>
      </c>
      <c r="C68" s="1">
        <v>6.38</v>
      </c>
      <c r="D68" s="11">
        <v>0.98</v>
      </c>
      <c r="E68" s="60" t="s">
        <v>16</v>
      </c>
      <c r="F68" s="15" t="s">
        <v>17</v>
      </c>
      <c r="G68" s="61" t="s">
        <v>16</v>
      </c>
      <c r="H68" s="62" t="s">
        <v>17</v>
      </c>
      <c r="I68" s="60" t="s">
        <v>16</v>
      </c>
      <c r="J68" s="15" t="s">
        <v>17</v>
      </c>
    </row>
    <row r="69" spans="2:10" ht="20.100000000000001" customHeight="1" x14ac:dyDescent="0.2">
      <c r="B69" s="31">
        <v>10.8</v>
      </c>
      <c r="C69" s="1">
        <v>9.64</v>
      </c>
      <c r="D69" s="11">
        <v>0.04</v>
      </c>
      <c r="E69" s="60" t="s">
        <v>18</v>
      </c>
      <c r="F69" s="15" t="s">
        <v>223</v>
      </c>
      <c r="G69" s="61" t="s">
        <v>18</v>
      </c>
      <c r="H69" s="62" t="s">
        <v>224</v>
      </c>
      <c r="I69" s="60" t="s">
        <v>18</v>
      </c>
      <c r="J69" s="15" t="s">
        <v>225</v>
      </c>
    </row>
    <row r="70" spans="2:10" ht="20.100000000000001" customHeight="1" x14ac:dyDescent="0.2">
      <c r="B70" s="31">
        <v>16.36</v>
      </c>
      <c r="C70" s="1">
        <v>14.34</v>
      </c>
      <c r="D70" s="11">
        <v>0.06</v>
      </c>
      <c r="E70" s="60" t="s">
        <v>20</v>
      </c>
      <c r="F70" s="15"/>
      <c r="G70" s="61" t="s">
        <v>20</v>
      </c>
      <c r="H70" s="62"/>
      <c r="I70" s="60" t="s">
        <v>20</v>
      </c>
      <c r="J70" s="15"/>
    </row>
    <row r="71" spans="2:10" ht="20.100000000000001" customHeight="1" x14ac:dyDescent="0.2">
      <c r="B71" s="31">
        <v>11.35</v>
      </c>
      <c r="C71" s="1">
        <v>5.47</v>
      </c>
      <c r="D71" s="11">
        <v>2.2400000000000002</v>
      </c>
      <c r="E71" s="60" t="s">
        <v>21</v>
      </c>
      <c r="F71" s="15">
        <v>10.29</v>
      </c>
      <c r="G71" s="61" t="s">
        <v>21</v>
      </c>
      <c r="H71" s="62">
        <v>10.29</v>
      </c>
      <c r="I71" s="60" t="s">
        <v>22</v>
      </c>
      <c r="J71" s="15">
        <v>7.6790000000000003</v>
      </c>
    </row>
    <row r="72" spans="2:10" ht="20.100000000000001" customHeight="1" x14ac:dyDescent="0.2">
      <c r="B72" s="31">
        <v>6.87</v>
      </c>
      <c r="C72" s="1">
        <v>8.16</v>
      </c>
      <c r="D72" s="11">
        <v>4.88</v>
      </c>
      <c r="E72" s="60" t="s">
        <v>22</v>
      </c>
      <c r="F72" s="15">
        <v>7.6790000000000003</v>
      </c>
      <c r="G72" s="61" t="s">
        <v>116</v>
      </c>
      <c r="H72" s="62">
        <v>2.891</v>
      </c>
      <c r="I72" s="60" t="s">
        <v>116</v>
      </c>
      <c r="J72" s="15">
        <v>2.891</v>
      </c>
    </row>
    <row r="73" spans="2:10" ht="20.100000000000001" customHeight="1" x14ac:dyDescent="0.2">
      <c r="B73" s="31">
        <v>7.66</v>
      </c>
      <c r="C73" s="1">
        <v>6.36</v>
      </c>
      <c r="D73" s="11">
        <v>0.12</v>
      </c>
      <c r="E73" s="60" t="s">
        <v>23</v>
      </c>
      <c r="F73" s="15"/>
      <c r="G73" s="61" t="s">
        <v>23</v>
      </c>
      <c r="H73" s="62"/>
      <c r="I73" s="60" t="s">
        <v>23</v>
      </c>
      <c r="J73" s="15"/>
    </row>
    <row r="74" spans="2:10" ht="20.100000000000001" customHeight="1" x14ac:dyDescent="0.2">
      <c r="B74" s="31">
        <v>10.49</v>
      </c>
      <c r="C74" s="1">
        <v>6.01</v>
      </c>
      <c r="D74" s="11">
        <v>0.09</v>
      </c>
      <c r="E74" s="60" t="s">
        <v>24</v>
      </c>
      <c r="F74" s="15">
        <v>20</v>
      </c>
      <c r="G74" s="61" t="s">
        <v>24</v>
      </c>
      <c r="H74" s="62">
        <v>20</v>
      </c>
      <c r="I74" s="60" t="s">
        <v>25</v>
      </c>
      <c r="J74" s="15">
        <v>20</v>
      </c>
    </row>
    <row r="75" spans="2:10" ht="20.100000000000001" customHeight="1" x14ac:dyDescent="0.2">
      <c r="B75" s="31">
        <v>19.36</v>
      </c>
      <c r="C75" s="1">
        <v>7.04</v>
      </c>
      <c r="D75" s="11">
        <v>5.42</v>
      </c>
      <c r="E75" s="63" t="s">
        <v>25</v>
      </c>
      <c r="F75" s="17">
        <v>20</v>
      </c>
      <c r="G75" s="64" t="s">
        <v>117</v>
      </c>
      <c r="H75" s="65">
        <v>20</v>
      </c>
      <c r="I75" s="63" t="s">
        <v>117</v>
      </c>
      <c r="J75" s="17">
        <v>20</v>
      </c>
    </row>
    <row r="76" spans="2:10" ht="20.100000000000001" customHeight="1" x14ac:dyDescent="0.2">
      <c r="B76" s="31">
        <v>15.26</v>
      </c>
      <c r="C76" s="1">
        <v>6.34</v>
      </c>
      <c r="D76" s="11">
        <v>4.7699999999999996</v>
      </c>
    </row>
    <row r="77" spans="2:10" ht="20.100000000000001" customHeight="1" x14ac:dyDescent="0.2">
      <c r="B77" s="31">
        <v>6.51</v>
      </c>
      <c r="C77" s="1">
        <v>8.1199999999999992</v>
      </c>
      <c r="D77" s="11">
        <v>1.78</v>
      </c>
    </row>
    <row r="78" spans="2:10" ht="20.100000000000001" customHeight="1" x14ac:dyDescent="0.2">
      <c r="B78" s="31">
        <v>9.61</v>
      </c>
      <c r="C78" s="1">
        <v>4.7300000000000004</v>
      </c>
      <c r="D78" s="11">
        <v>1.97</v>
      </c>
    </row>
    <row r="79" spans="2:10" ht="20.100000000000001" customHeight="1" x14ac:dyDescent="0.2">
      <c r="B79" s="31">
        <v>10.1</v>
      </c>
      <c r="C79" s="1">
        <v>8.4499999999999993</v>
      </c>
      <c r="D79" s="11">
        <v>3.86</v>
      </c>
    </row>
    <row r="80" spans="2:10" ht="20.100000000000001" customHeight="1" x14ac:dyDescent="0.2">
      <c r="B80" s="30">
        <v>7.72</v>
      </c>
      <c r="C80" s="42">
        <v>6.54</v>
      </c>
      <c r="D80" s="43">
        <v>2.2999999999999998</v>
      </c>
    </row>
  </sheetData>
  <mergeCells count="4">
    <mergeCell ref="M2:N2"/>
    <mergeCell ref="D37:E37"/>
    <mergeCell ref="E60:J60"/>
    <mergeCell ref="S2:T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A3EAB-C7B2-4971-95C1-3482A0948883}">
  <dimension ref="A2:N68"/>
  <sheetViews>
    <sheetView zoomScaleNormal="100" workbookViewId="0"/>
  </sheetViews>
  <sheetFormatPr defaultRowHeight="14.25" x14ac:dyDescent="0.2"/>
  <cols>
    <col min="1" max="1" width="23.5" style="1" customWidth="1"/>
    <col min="2" max="3" width="12.125" style="1" customWidth="1"/>
    <col min="4" max="4" width="30.875" style="1" customWidth="1"/>
    <col min="5" max="5" width="13.75" style="1" customWidth="1"/>
    <col min="6" max="6" width="13" style="1" customWidth="1"/>
    <col min="7" max="7" width="23" style="1" customWidth="1"/>
    <col min="8" max="8" width="10.75" style="1" customWidth="1"/>
    <col min="9" max="9" width="11" style="1" customWidth="1"/>
    <col min="10" max="10" width="14" style="1" customWidth="1"/>
    <col min="11" max="11" width="31.125" style="1" customWidth="1"/>
    <col min="12" max="12" width="13.875" style="1" customWidth="1"/>
    <col min="13" max="13" width="30.375" style="1" customWidth="1"/>
    <col min="14" max="14" width="20.25" style="1" customWidth="1"/>
    <col min="15" max="16384" width="9" style="1"/>
  </cols>
  <sheetData>
    <row r="2" spans="1:14" s="70" customFormat="1" ht="39.950000000000003" customHeight="1" x14ac:dyDescent="0.2">
      <c r="A2" s="104" t="s">
        <v>226</v>
      </c>
      <c r="B2" s="70" t="s">
        <v>101</v>
      </c>
      <c r="C2" s="70" t="s">
        <v>127</v>
      </c>
      <c r="D2" s="157" t="s">
        <v>26</v>
      </c>
      <c r="E2" s="158"/>
      <c r="G2" s="104" t="s">
        <v>227</v>
      </c>
      <c r="H2" s="70" t="s">
        <v>101</v>
      </c>
      <c r="I2" s="70" t="s">
        <v>127</v>
      </c>
      <c r="J2" s="70" t="s">
        <v>228</v>
      </c>
      <c r="K2" s="157" t="s">
        <v>26</v>
      </c>
      <c r="L2" s="158"/>
      <c r="M2" s="159"/>
      <c r="N2" s="159"/>
    </row>
    <row r="3" spans="1:14" ht="20.100000000000001" customHeight="1" x14ac:dyDescent="0.2">
      <c r="A3" s="1" t="s">
        <v>229</v>
      </c>
      <c r="B3" s="86">
        <v>699097.73</v>
      </c>
      <c r="C3" s="102">
        <v>98634.94</v>
      </c>
      <c r="D3" s="57" t="s">
        <v>6</v>
      </c>
      <c r="E3" s="13" t="s">
        <v>127</v>
      </c>
      <c r="G3" s="1" t="s">
        <v>3</v>
      </c>
      <c r="H3" s="109">
        <v>21.117999999999999</v>
      </c>
      <c r="I3" s="110">
        <v>7.67</v>
      </c>
      <c r="J3" s="110">
        <v>19.335000000000001</v>
      </c>
      <c r="K3" s="57" t="s">
        <v>6</v>
      </c>
      <c r="L3" s="13" t="s">
        <v>127</v>
      </c>
      <c r="M3" s="58" t="s">
        <v>111</v>
      </c>
      <c r="N3" s="59" t="s">
        <v>230</v>
      </c>
    </row>
    <row r="4" spans="1:14" ht="20.100000000000001" customHeight="1" x14ac:dyDescent="0.2">
      <c r="B4" s="88">
        <v>1137795.53</v>
      </c>
      <c r="C4" s="2">
        <v>141940.4</v>
      </c>
      <c r="D4" s="60" t="s">
        <v>7</v>
      </c>
      <c r="E4" s="15" t="s">
        <v>7</v>
      </c>
      <c r="H4" s="39">
        <v>21.280999999999999</v>
      </c>
      <c r="I4" s="41">
        <v>7.1710000000000003</v>
      </c>
      <c r="J4" s="41">
        <v>29.603999999999999</v>
      </c>
      <c r="K4" s="60" t="s">
        <v>7</v>
      </c>
      <c r="L4" s="15" t="s">
        <v>7</v>
      </c>
      <c r="M4" s="61" t="s">
        <v>7</v>
      </c>
      <c r="N4" s="62" t="s">
        <v>7</v>
      </c>
    </row>
    <row r="5" spans="1:14" ht="20.100000000000001" customHeight="1" x14ac:dyDescent="0.2">
      <c r="B5" s="88">
        <v>1056492.72</v>
      </c>
      <c r="C5" s="2">
        <v>143358.14000000001</v>
      </c>
      <c r="D5" s="60" t="s">
        <v>8</v>
      </c>
      <c r="E5" s="15" t="s">
        <v>101</v>
      </c>
      <c r="G5" s="1" t="s">
        <v>4</v>
      </c>
      <c r="H5" s="39">
        <v>15.105</v>
      </c>
      <c r="I5" s="41">
        <v>19.52</v>
      </c>
      <c r="J5" s="41">
        <v>26.507999999999999</v>
      </c>
      <c r="K5" s="60" t="s">
        <v>8</v>
      </c>
      <c r="L5" s="15" t="s">
        <v>101</v>
      </c>
      <c r="M5" s="61" t="s">
        <v>6</v>
      </c>
      <c r="N5" s="62" t="s">
        <v>127</v>
      </c>
    </row>
    <row r="6" spans="1:14" ht="20.100000000000001" customHeight="1" x14ac:dyDescent="0.2">
      <c r="B6" s="88">
        <v>1255951.25</v>
      </c>
      <c r="C6" s="2">
        <v>125909.87</v>
      </c>
      <c r="D6" s="60" t="s">
        <v>9</v>
      </c>
      <c r="E6" s="15"/>
      <c r="H6" s="39">
        <v>18.449000000000002</v>
      </c>
      <c r="I6" s="41">
        <v>10.426</v>
      </c>
      <c r="J6" s="41">
        <v>27.562999999999999</v>
      </c>
      <c r="K6" s="60" t="s">
        <v>9</v>
      </c>
      <c r="L6" s="15"/>
      <c r="M6" s="61" t="s">
        <v>9</v>
      </c>
      <c r="N6" s="62"/>
    </row>
    <row r="7" spans="1:14" ht="20.100000000000001" customHeight="1" x14ac:dyDescent="0.2">
      <c r="B7" s="55">
        <v>1890679.17</v>
      </c>
      <c r="C7" s="7">
        <v>270484.81</v>
      </c>
      <c r="D7" s="60" t="s">
        <v>10</v>
      </c>
      <c r="E7" s="15">
        <v>6.9999999999999999E-4</v>
      </c>
      <c r="G7" s="1" t="s">
        <v>5</v>
      </c>
      <c r="H7" s="39">
        <v>23.931000000000001</v>
      </c>
      <c r="I7" s="41">
        <v>6.3419999999999996</v>
      </c>
      <c r="J7" s="41">
        <v>31.928000000000001</v>
      </c>
      <c r="K7" s="60" t="s">
        <v>10</v>
      </c>
      <c r="L7" s="15">
        <v>3.8E-3</v>
      </c>
      <c r="M7" s="61" t="s">
        <v>10</v>
      </c>
      <c r="N7" s="62">
        <v>2.8999999999999998E-3</v>
      </c>
    </row>
    <row r="8" spans="1:14" ht="20.100000000000001" customHeight="1" x14ac:dyDescent="0.2">
      <c r="D8" s="60" t="s">
        <v>12</v>
      </c>
      <c r="E8" s="15" t="s">
        <v>130</v>
      </c>
      <c r="H8" s="39">
        <v>11.308</v>
      </c>
      <c r="I8" s="41">
        <v>9.64</v>
      </c>
      <c r="J8" s="41">
        <v>12.801</v>
      </c>
      <c r="K8" s="60" t="s">
        <v>12</v>
      </c>
      <c r="L8" s="15" t="s">
        <v>148</v>
      </c>
      <c r="M8" s="61" t="s">
        <v>12</v>
      </c>
      <c r="N8" s="62" t="s">
        <v>148</v>
      </c>
    </row>
    <row r="9" spans="1:14" ht="20.100000000000001" customHeight="1" x14ac:dyDescent="0.2">
      <c r="D9" s="60" t="s">
        <v>14</v>
      </c>
      <c r="E9" s="15" t="s">
        <v>15</v>
      </c>
      <c r="G9" s="1" t="s">
        <v>140</v>
      </c>
      <c r="H9" s="39">
        <v>29.654</v>
      </c>
      <c r="I9" s="41">
        <v>7.5439999999999996</v>
      </c>
      <c r="J9" s="41">
        <v>11.622999999999999</v>
      </c>
      <c r="K9" s="60" t="s">
        <v>14</v>
      </c>
      <c r="L9" s="15" t="s">
        <v>15</v>
      </c>
      <c r="M9" s="61" t="s">
        <v>14</v>
      </c>
      <c r="N9" s="62" t="s">
        <v>15</v>
      </c>
    </row>
    <row r="10" spans="1:14" ht="20.100000000000001" customHeight="1" x14ac:dyDescent="0.2">
      <c r="D10" s="60" t="s">
        <v>16</v>
      </c>
      <c r="E10" s="15" t="s">
        <v>17</v>
      </c>
      <c r="H10" s="44">
        <v>33.335999999999999</v>
      </c>
      <c r="I10" s="23">
        <v>18.495000000000001</v>
      </c>
      <c r="J10" s="23">
        <v>21.361000000000001</v>
      </c>
      <c r="K10" s="60" t="s">
        <v>16</v>
      </c>
      <c r="L10" s="15" t="s">
        <v>17</v>
      </c>
      <c r="M10" s="61" t="s">
        <v>16</v>
      </c>
      <c r="N10" s="62" t="s">
        <v>17</v>
      </c>
    </row>
    <row r="11" spans="1:14" ht="20.100000000000001" customHeight="1" x14ac:dyDescent="0.2">
      <c r="D11" s="60" t="s">
        <v>18</v>
      </c>
      <c r="E11" s="15" t="s">
        <v>231</v>
      </c>
      <c r="K11" s="60" t="s">
        <v>18</v>
      </c>
      <c r="L11" s="15" t="s">
        <v>232</v>
      </c>
      <c r="M11" s="61" t="s">
        <v>18</v>
      </c>
      <c r="N11" s="62" t="s">
        <v>233</v>
      </c>
    </row>
    <row r="12" spans="1:14" ht="20.100000000000001" customHeight="1" x14ac:dyDescent="0.2">
      <c r="D12" s="60" t="s">
        <v>20</v>
      </c>
      <c r="E12" s="15"/>
      <c r="K12" s="60" t="s">
        <v>20</v>
      </c>
      <c r="L12" s="15"/>
      <c r="M12" s="61" t="s">
        <v>20</v>
      </c>
      <c r="N12" s="62"/>
    </row>
    <row r="13" spans="1:14" ht="20.100000000000001" customHeight="1" x14ac:dyDescent="0.2">
      <c r="D13" s="60" t="s">
        <v>21</v>
      </c>
      <c r="E13" s="15">
        <v>1208003</v>
      </c>
      <c r="K13" s="60" t="s">
        <v>21</v>
      </c>
      <c r="L13" s="15">
        <v>21.77</v>
      </c>
      <c r="M13" s="61" t="s">
        <v>22</v>
      </c>
      <c r="N13" s="62">
        <v>10.85</v>
      </c>
    </row>
    <row r="14" spans="1:14" ht="20.100000000000001" customHeight="1" x14ac:dyDescent="0.2">
      <c r="D14" s="60" t="s">
        <v>22</v>
      </c>
      <c r="E14" s="15">
        <v>156066</v>
      </c>
      <c r="K14" s="60" t="s">
        <v>22</v>
      </c>
      <c r="L14" s="15">
        <v>10.85</v>
      </c>
      <c r="M14" s="61" t="s">
        <v>116</v>
      </c>
      <c r="N14" s="62">
        <v>22.59</v>
      </c>
    </row>
    <row r="15" spans="1:14" ht="20.100000000000001" customHeight="1" x14ac:dyDescent="0.2">
      <c r="D15" s="60" t="s">
        <v>23</v>
      </c>
      <c r="E15" s="15"/>
      <c r="K15" s="60" t="s">
        <v>23</v>
      </c>
      <c r="L15" s="15"/>
      <c r="M15" s="61" t="s">
        <v>23</v>
      </c>
      <c r="N15" s="62"/>
    </row>
    <row r="16" spans="1:14" ht="20.100000000000001" customHeight="1" x14ac:dyDescent="0.2">
      <c r="D16" s="60" t="s">
        <v>24</v>
      </c>
      <c r="E16" s="15">
        <v>5</v>
      </c>
      <c r="K16" s="60" t="s">
        <v>24</v>
      </c>
      <c r="L16" s="15">
        <v>8</v>
      </c>
      <c r="M16" s="61" t="s">
        <v>25</v>
      </c>
      <c r="N16" s="62">
        <v>8</v>
      </c>
    </row>
    <row r="17" spans="1:14" ht="20.100000000000001" customHeight="1" x14ac:dyDescent="0.2">
      <c r="D17" s="63" t="s">
        <v>25</v>
      </c>
      <c r="E17" s="17">
        <v>5</v>
      </c>
      <c r="K17" s="63" t="s">
        <v>25</v>
      </c>
      <c r="L17" s="17">
        <v>8</v>
      </c>
      <c r="M17" s="64" t="s">
        <v>117</v>
      </c>
      <c r="N17" s="65">
        <v>8</v>
      </c>
    </row>
    <row r="19" spans="1:14" ht="30" customHeight="1" x14ac:dyDescent="0.2">
      <c r="A19" s="35" t="s">
        <v>234</v>
      </c>
      <c r="B19" s="1" t="s">
        <v>101</v>
      </c>
      <c r="C19" s="1" t="s">
        <v>127</v>
      </c>
      <c r="D19" s="157" t="s">
        <v>26</v>
      </c>
      <c r="E19" s="158"/>
      <c r="G19" s="104"/>
    </row>
    <row r="20" spans="1:14" ht="20.100000000000001" customHeight="1" x14ac:dyDescent="0.2">
      <c r="A20" s="1" t="s">
        <v>229</v>
      </c>
      <c r="B20" s="111">
        <v>711220.78</v>
      </c>
      <c r="C20" s="112">
        <v>295904.67</v>
      </c>
      <c r="D20" s="57" t="s">
        <v>6</v>
      </c>
      <c r="E20" s="13" t="s">
        <v>127</v>
      </c>
      <c r="H20" s="41"/>
    </row>
    <row r="21" spans="1:14" ht="20.100000000000001" customHeight="1" x14ac:dyDescent="0.2">
      <c r="B21" s="113">
        <v>1072153.47</v>
      </c>
      <c r="C21" s="114">
        <v>168554.27</v>
      </c>
      <c r="D21" s="60" t="s">
        <v>7</v>
      </c>
      <c r="E21" s="15" t="s">
        <v>7</v>
      </c>
      <c r="H21" s="41"/>
    </row>
    <row r="22" spans="1:14" ht="20.100000000000001" customHeight="1" x14ac:dyDescent="0.2">
      <c r="B22" s="113">
        <v>1056492.72</v>
      </c>
      <c r="C22" s="114">
        <v>179197.6</v>
      </c>
      <c r="D22" s="60" t="s">
        <v>8</v>
      </c>
      <c r="E22" s="15" t="s">
        <v>101</v>
      </c>
      <c r="H22" s="41"/>
    </row>
    <row r="23" spans="1:14" ht="20.100000000000001" customHeight="1" x14ac:dyDescent="0.2">
      <c r="B23" s="113">
        <v>1558134.9</v>
      </c>
      <c r="C23" s="114">
        <v>175374.47</v>
      </c>
      <c r="D23" s="60" t="s">
        <v>9</v>
      </c>
      <c r="E23" s="15"/>
      <c r="H23" s="41"/>
    </row>
    <row r="24" spans="1:14" ht="20.100000000000001" customHeight="1" x14ac:dyDescent="0.2">
      <c r="B24" s="115">
        <v>2486607.62</v>
      </c>
      <c r="C24" s="116">
        <v>193847.45</v>
      </c>
      <c r="D24" s="60" t="s">
        <v>10</v>
      </c>
      <c r="E24" s="15">
        <v>5.3E-3</v>
      </c>
      <c r="H24" s="41"/>
    </row>
    <row r="25" spans="1:14" ht="20.100000000000001" customHeight="1" x14ac:dyDescent="0.2">
      <c r="D25" s="60" t="s">
        <v>12</v>
      </c>
      <c r="E25" s="15" t="s">
        <v>148</v>
      </c>
    </row>
    <row r="26" spans="1:14" ht="20.100000000000001" customHeight="1" x14ac:dyDescent="0.2">
      <c r="D26" s="60" t="s">
        <v>14</v>
      </c>
      <c r="E26" s="15" t="s">
        <v>15</v>
      </c>
    </row>
    <row r="27" spans="1:14" ht="20.100000000000001" customHeight="1" x14ac:dyDescent="0.2">
      <c r="D27" s="60" t="s">
        <v>16</v>
      </c>
      <c r="E27" s="15" t="s">
        <v>17</v>
      </c>
    </row>
    <row r="28" spans="1:14" ht="20.100000000000001" customHeight="1" x14ac:dyDescent="0.2">
      <c r="D28" s="60" t="s">
        <v>18</v>
      </c>
      <c r="E28" s="15" t="s">
        <v>235</v>
      </c>
    </row>
    <row r="29" spans="1:14" ht="20.100000000000001" customHeight="1" x14ac:dyDescent="0.2">
      <c r="D29" s="60" t="s">
        <v>20</v>
      </c>
      <c r="E29" s="15"/>
    </row>
    <row r="30" spans="1:14" ht="20.100000000000001" customHeight="1" x14ac:dyDescent="0.2">
      <c r="D30" s="60" t="s">
        <v>21</v>
      </c>
      <c r="E30" s="15">
        <v>1376922</v>
      </c>
    </row>
    <row r="31" spans="1:14" ht="20.100000000000001" customHeight="1" x14ac:dyDescent="0.2">
      <c r="D31" s="60" t="s">
        <v>22</v>
      </c>
      <c r="E31" s="15">
        <v>202576</v>
      </c>
    </row>
    <row r="32" spans="1:14" ht="20.100000000000001" customHeight="1" x14ac:dyDescent="0.2">
      <c r="D32" s="60" t="s">
        <v>23</v>
      </c>
      <c r="E32" s="15"/>
    </row>
    <row r="33" spans="1:5" ht="20.100000000000001" customHeight="1" x14ac:dyDescent="0.2">
      <c r="D33" s="60" t="s">
        <v>24</v>
      </c>
      <c r="E33" s="15">
        <v>5</v>
      </c>
    </row>
    <row r="34" spans="1:5" ht="20.100000000000001" customHeight="1" x14ac:dyDescent="0.2">
      <c r="D34" s="63" t="s">
        <v>25</v>
      </c>
      <c r="E34" s="17">
        <v>5</v>
      </c>
    </row>
    <row r="36" spans="1:5" ht="30" customHeight="1" x14ac:dyDescent="0.2">
      <c r="A36" s="35" t="s">
        <v>236</v>
      </c>
      <c r="B36" s="1" t="s">
        <v>101</v>
      </c>
      <c r="C36" s="1" t="s">
        <v>127</v>
      </c>
      <c r="D36" s="157" t="s">
        <v>26</v>
      </c>
      <c r="E36" s="158"/>
    </row>
    <row r="37" spans="1:5" ht="20.100000000000001" customHeight="1" x14ac:dyDescent="0.2">
      <c r="A37" s="1" t="s">
        <v>237</v>
      </c>
      <c r="B37" s="38">
        <v>677</v>
      </c>
      <c r="C37" s="4">
        <v>4</v>
      </c>
      <c r="D37" s="57" t="s">
        <v>6</v>
      </c>
      <c r="E37" s="13" t="s">
        <v>127</v>
      </c>
    </row>
    <row r="38" spans="1:5" ht="20.100000000000001" customHeight="1" x14ac:dyDescent="0.2">
      <c r="B38" s="31">
        <v>1017</v>
      </c>
      <c r="C38" s="11">
        <v>4</v>
      </c>
      <c r="D38" s="60" t="s">
        <v>7</v>
      </c>
      <c r="E38" s="15" t="s">
        <v>7</v>
      </c>
    </row>
    <row r="39" spans="1:5" ht="20.100000000000001" customHeight="1" x14ac:dyDescent="0.2">
      <c r="B39" s="31">
        <v>1210</v>
      </c>
      <c r="C39" s="11">
        <v>9</v>
      </c>
      <c r="D39" s="60" t="s">
        <v>8</v>
      </c>
      <c r="E39" s="15" t="s">
        <v>101</v>
      </c>
    </row>
    <row r="40" spans="1:5" ht="20.100000000000001" customHeight="1" x14ac:dyDescent="0.2">
      <c r="B40" s="31">
        <v>1039</v>
      </c>
      <c r="C40" s="11">
        <v>7</v>
      </c>
      <c r="D40" s="60" t="s">
        <v>9</v>
      </c>
      <c r="E40" s="15"/>
    </row>
    <row r="41" spans="1:5" ht="20.100000000000001" customHeight="1" x14ac:dyDescent="0.2">
      <c r="B41" s="31">
        <v>917</v>
      </c>
      <c r="C41" s="11">
        <v>4</v>
      </c>
      <c r="D41" s="60" t="s">
        <v>10</v>
      </c>
      <c r="E41" s="15" t="s">
        <v>11</v>
      </c>
    </row>
    <row r="42" spans="1:5" ht="20.100000000000001" customHeight="1" x14ac:dyDescent="0.2">
      <c r="B42" s="31">
        <v>826</v>
      </c>
      <c r="C42" s="11">
        <v>13</v>
      </c>
      <c r="D42" s="60" t="s">
        <v>12</v>
      </c>
      <c r="E42" s="15" t="s">
        <v>13</v>
      </c>
    </row>
    <row r="43" spans="1:5" ht="20.100000000000001" customHeight="1" x14ac:dyDescent="0.2">
      <c r="B43" s="31">
        <v>768</v>
      </c>
      <c r="C43" s="11">
        <v>3</v>
      </c>
      <c r="D43" s="60" t="s">
        <v>14</v>
      </c>
      <c r="E43" s="15" t="s">
        <v>15</v>
      </c>
    </row>
    <row r="44" spans="1:5" ht="20.100000000000001" customHeight="1" x14ac:dyDescent="0.2">
      <c r="B44" s="31">
        <v>765</v>
      </c>
      <c r="C44" s="11">
        <v>3</v>
      </c>
      <c r="D44" s="60" t="s">
        <v>16</v>
      </c>
      <c r="E44" s="15" t="s">
        <v>17</v>
      </c>
    </row>
    <row r="45" spans="1:5" ht="20.100000000000001" customHeight="1" x14ac:dyDescent="0.2">
      <c r="B45" s="31">
        <v>717</v>
      </c>
      <c r="C45" s="11">
        <v>5</v>
      </c>
      <c r="D45" s="60" t="s">
        <v>18</v>
      </c>
      <c r="E45" s="15" t="s">
        <v>238</v>
      </c>
    </row>
    <row r="46" spans="1:5" ht="20.100000000000001" customHeight="1" x14ac:dyDescent="0.2">
      <c r="B46" s="30">
        <v>947</v>
      </c>
      <c r="C46" s="43">
        <v>1</v>
      </c>
      <c r="D46" s="60" t="s">
        <v>20</v>
      </c>
      <c r="E46" s="15"/>
    </row>
    <row r="47" spans="1:5" ht="20.100000000000001" customHeight="1" x14ac:dyDescent="0.2">
      <c r="D47" s="60" t="s">
        <v>21</v>
      </c>
      <c r="E47" s="15">
        <v>888.3</v>
      </c>
    </row>
    <row r="48" spans="1:5" ht="20.100000000000001" customHeight="1" x14ac:dyDescent="0.2">
      <c r="D48" s="60" t="s">
        <v>22</v>
      </c>
      <c r="E48" s="15">
        <v>5.3</v>
      </c>
    </row>
    <row r="49" spans="1:5" ht="20.100000000000001" customHeight="1" x14ac:dyDescent="0.2">
      <c r="D49" s="60" t="s">
        <v>23</v>
      </c>
      <c r="E49" s="15"/>
    </row>
    <row r="50" spans="1:5" ht="20.100000000000001" customHeight="1" x14ac:dyDescent="0.2">
      <c r="D50" s="60" t="s">
        <v>24</v>
      </c>
      <c r="E50" s="15">
        <v>10</v>
      </c>
    </row>
    <row r="51" spans="1:5" ht="20.100000000000001" customHeight="1" x14ac:dyDescent="0.2">
      <c r="D51" s="63" t="s">
        <v>25</v>
      </c>
      <c r="E51" s="17">
        <v>10</v>
      </c>
    </row>
    <row r="53" spans="1:5" ht="30" customHeight="1" x14ac:dyDescent="0.2">
      <c r="A53" s="35" t="s">
        <v>239</v>
      </c>
      <c r="B53" s="1" t="s">
        <v>101</v>
      </c>
      <c r="C53" s="1" t="s">
        <v>127</v>
      </c>
      <c r="D53" s="157" t="s">
        <v>26</v>
      </c>
      <c r="E53" s="158"/>
    </row>
    <row r="54" spans="1:5" ht="20.100000000000001" customHeight="1" x14ac:dyDescent="0.2">
      <c r="A54" s="1" t="s">
        <v>237</v>
      </c>
      <c r="B54" s="38">
        <v>2367</v>
      </c>
      <c r="C54" s="4">
        <v>285</v>
      </c>
      <c r="D54" s="57" t="s">
        <v>6</v>
      </c>
      <c r="E54" s="13" t="s">
        <v>127</v>
      </c>
    </row>
    <row r="55" spans="1:5" ht="20.100000000000001" customHeight="1" x14ac:dyDescent="0.2">
      <c r="B55" s="31">
        <v>2356</v>
      </c>
      <c r="C55" s="11">
        <v>312</v>
      </c>
      <c r="D55" s="60" t="s">
        <v>7</v>
      </c>
      <c r="E55" s="15" t="s">
        <v>7</v>
      </c>
    </row>
    <row r="56" spans="1:5" ht="20.100000000000001" customHeight="1" x14ac:dyDescent="0.2">
      <c r="B56" s="31">
        <v>2417</v>
      </c>
      <c r="C56" s="11">
        <v>371</v>
      </c>
      <c r="D56" s="60" t="s">
        <v>8</v>
      </c>
      <c r="E56" s="15" t="s">
        <v>101</v>
      </c>
    </row>
    <row r="57" spans="1:5" ht="20.100000000000001" customHeight="1" x14ac:dyDescent="0.2">
      <c r="B57" s="31">
        <v>2152</v>
      </c>
      <c r="C57" s="11">
        <v>221</v>
      </c>
      <c r="D57" s="60" t="s">
        <v>9</v>
      </c>
      <c r="E57" s="15"/>
    </row>
    <row r="58" spans="1:5" ht="20.100000000000001" customHeight="1" x14ac:dyDescent="0.2">
      <c r="B58" s="31">
        <v>1006</v>
      </c>
      <c r="C58" s="11">
        <v>296</v>
      </c>
      <c r="D58" s="60" t="s">
        <v>10</v>
      </c>
      <c r="E58" s="15" t="s">
        <v>11</v>
      </c>
    </row>
    <row r="59" spans="1:5" ht="20.100000000000001" customHeight="1" x14ac:dyDescent="0.2">
      <c r="B59" s="31">
        <v>762</v>
      </c>
      <c r="C59" s="11">
        <v>264</v>
      </c>
      <c r="D59" s="60" t="s">
        <v>12</v>
      </c>
      <c r="E59" s="15" t="s">
        <v>13</v>
      </c>
    </row>
    <row r="60" spans="1:5" ht="20.100000000000001" customHeight="1" x14ac:dyDescent="0.2">
      <c r="B60" s="31">
        <v>1393</v>
      </c>
      <c r="C60" s="11">
        <v>311</v>
      </c>
      <c r="D60" s="60" t="s">
        <v>14</v>
      </c>
      <c r="E60" s="15" t="s">
        <v>15</v>
      </c>
    </row>
    <row r="61" spans="1:5" ht="20.100000000000001" customHeight="1" x14ac:dyDescent="0.2">
      <c r="B61" s="31">
        <v>2166</v>
      </c>
      <c r="C61" s="11">
        <v>849</v>
      </c>
      <c r="D61" s="60" t="s">
        <v>16</v>
      </c>
      <c r="E61" s="15" t="s">
        <v>17</v>
      </c>
    </row>
    <row r="62" spans="1:5" ht="20.100000000000001" customHeight="1" x14ac:dyDescent="0.2">
      <c r="B62" s="31">
        <v>2231</v>
      </c>
      <c r="C62" s="11">
        <v>503</v>
      </c>
      <c r="D62" s="60" t="s">
        <v>18</v>
      </c>
      <c r="E62" s="15" t="s">
        <v>240</v>
      </c>
    </row>
    <row r="63" spans="1:5" ht="20.100000000000001" customHeight="1" x14ac:dyDescent="0.2">
      <c r="B63" s="30">
        <v>2147</v>
      </c>
      <c r="C63" s="43">
        <v>224</v>
      </c>
      <c r="D63" s="60" t="s">
        <v>20</v>
      </c>
      <c r="E63" s="15"/>
    </row>
    <row r="64" spans="1:5" ht="20.100000000000001" customHeight="1" x14ac:dyDescent="0.2">
      <c r="D64" s="60" t="s">
        <v>21</v>
      </c>
      <c r="E64" s="15">
        <v>1900</v>
      </c>
    </row>
    <row r="65" spans="4:5" ht="20.100000000000001" customHeight="1" x14ac:dyDescent="0.2">
      <c r="D65" s="60" t="s">
        <v>22</v>
      </c>
      <c r="E65" s="15">
        <v>363.6</v>
      </c>
    </row>
    <row r="66" spans="4:5" ht="20.100000000000001" customHeight="1" x14ac:dyDescent="0.2">
      <c r="D66" s="60" t="s">
        <v>23</v>
      </c>
      <c r="E66" s="15"/>
    </row>
    <row r="67" spans="4:5" ht="20.100000000000001" customHeight="1" x14ac:dyDescent="0.2">
      <c r="D67" s="60" t="s">
        <v>24</v>
      </c>
      <c r="E67" s="15">
        <v>10</v>
      </c>
    </row>
    <row r="68" spans="4:5" ht="20.100000000000001" customHeight="1" x14ac:dyDescent="0.2">
      <c r="D68" s="63" t="s">
        <v>25</v>
      </c>
      <c r="E68" s="17">
        <v>10</v>
      </c>
    </row>
  </sheetData>
  <mergeCells count="5">
    <mergeCell ref="D2:E2"/>
    <mergeCell ref="K2:N2"/>
    <mergeCell ref="D19:E19"/>
    <mergeCell ref="D36:E36"/>
    <mergeCell ref="D53:E5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4</vt:lpstr>
      <vt:lpstr>Fig. 5</vt:lpstr>
      <vt:lpstr>Fig. 6</vt:lpstr>
      <vt:lpstr>Fig. 7</vt:lpstr>
      <vt:lpstr>Extended Data Fig. 4</vt:lpstr>
      <vt:lpstr>Extended Data Fig. 5</vt:lpstr>
      <vt:lpstr>Extended Data Fig. 6</vt:lpstr>
      <vt:lpstr>Extended Data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08T08:26:41Z</dcterms:modified>
</cp:coreProperties>
</file>